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16" uniqueCount="3314">
  <si>
    <t xml:space="preserve">Supplementary Table S1: 101,427 SNPs were included as instrumental variables </t>
  </si>
  <si>
    <t xml:space="preserve">exposure</t>
  </si>
  <si>
    <t xml:space="preserve">outcome</t>
  </si>
  <si>
    <t xml:space="preserve">nsnp</t>
  </si>
  <si>
    <t xml:space="preserve">ivw_b</t>
  </si>
  <si>
    <t xml:space="preserve">ivw_se</t>
  </si>
  <si>
    <t xml:space="preserve">ivw_p</t>
  </si>
  <si>
    <t xml:space="preserve">heterogeneity_p</t>
  </si>
  <si>
    <t xml:space="preserve">egger_intercept_p</t>
  </si>
  <si>
    <t xml:space="preserve">steiger_dir_flag</t>
  </si>
  <si>
    <t xml:space="preserve">ENSG00000001460.18</t>
  </si>
  <si>
    <t xml:space="preserve">UC</t>
  </si>
  <si>
    <t xml:space="preserve">ENSG00000002016.18</t>
  </si>
  <si>
    <t xml:space="preserve">ENSG00000003249.15</t>
  </si>
  <si>
    <t xml:space="preserve">ENSG00000003393.16</t>
  </si>
  <si>
    <t xml:space="preserve">ENSG00000004468.13</t>
  </si>
  <si>
    <t xml:space="preserve">ENSG00000004766.17</t>
  </si>
  <si>
    <t xml:space="preserve">ENSG00000005020.13</t>
  </si>
  <si>
    <t xml:space="preserve">ENSG00000005156.12</t>
  </si>
  <si>
    <t xml:space="preserve">ENSG00000005187.12</t>
  </si>
  <si>
    <t xml:space="preserve">ENSG00000005189.20</t>
  </si>
  <si>
    <t xml:space="preserve">ENSG00000005379.17</t>
  </si>
  <si>
    <t xml:space="preserve">ENSG00000005801.18</t>
  </si>
  <si>
    <t xml:space="preserve">ENSG00000006007.12</t>
  </si>
  <si>
    <t xml:space="preserve">ENSG00000006071.16</t>
  </si>
  <si>
    <t xml:space="preserve">ENSG00000006194.10</t>
  </si>
  <si>
    <t xml:space="preserve">ENSG00000006555.11</t>
  </si>
  <si>
    <t xml:space="preserve">ENSG00000006652.15</t>
  </si>
  <si>
    <t xml:space="preserve">ENSG00000006695.12</t>
  </si>
  <si>
    <t xml:space="preserve">ENSG00000006744.19</t>
  </si>
  <si>
    <t xml:space="preserve">ENSG00000006747.15</t>
  </si>
  <si>
    <t xml:space="preserve">ENSG00000007171.18</t>
  </si>
  <si>
    <t xml:space="preserve">ENSG00000007341.19</t>
  </si>
  <si>
    <t xml:space="preserve">ENSG00000007384.15</t>
  </si>
  <si>
    <t xml:space="preserve">ENSG00000007520.4</t>
  </si>
  <si>
    <t xml:space="preserve">ENSG00000007541.17</t>
  </si>
  <si>
    <t xml:space="preserve">ENSG00000007866.22</t>
  </si>
  <si>
    <t xml:space="preserve">ENSG00000008018.9</t>
  </si>
  <si>
    <t xml:space="preserve">ENSG00000008196.13</t>
  </si>
  <si>
    <t xml:space="preserve">ENSG00000008517.19</t>
  </si>
  <si>
    <t xml:space="preserve">ENSG00000008988.11</t>
  </si>
  <si>
    <t xml:space="preserve">ENSG00000010030.14</t>
  </si>
  <si>
    <t xml:space="preserve">ENSG00000010072.16</t>
  </si>
  <si>
    <t xml:space="preserve">ENSG00000010219.14</t>
  </si>
  <si>
    <t xml:space="preserve">ENSG00000010282.15</t>
  </si>
  <si>
    <t xml:space="preserve">ENSG00000010292.13</t>
  </si>
  <si>
    <t xml:space="preserve">ENSG00000010539.12</t>
  </si>
  <si>
    <t xml:space="preserve">ENSG00000011021.23</t>
  </si>
  <si>
    <t xml:space="preserve">ENSG00000011143.19</t>
  </si>
  <si>
    <t xml:space="preserve">ENSG00000011590.14</t>
  </si>
  <si>
    <t xml:space="preserve">ENSG00000011638.11</t>
  </si>
  <si>
    <t xml:space="preserve">ENSG00000012124.17</t>
  </si>
  <si>
    <t xml:space="preserve">ENSG00000013288.9</t>
  </si>
  <si>
    <t xml:space="preserve">ENSG00000013392.8</t>
  </si>
  <si>
    <t xml:space="preserve">ENSG00000013523.11</t>
  </si>
  <si>
    <t xml:space="preserve">ENSG00000013561.18</t>
  </si>
  <si>
    <t xml:space="preserve">ENSG00000013573.17</t>
  </si>
  <si>
    <t xml:space="preserve">ENSG00000013583.10</t>
  </si>
  <si>
    <t xml:space="preserve">ENSG00000013810.21</t>
  </si>
  <si>
    <t xml:space="preserve">ENSG00000015133.20</t>
  </si>
  <si>
    <t xml:space="preserve">ENSG00000015153.15</t>
  </si>
  <si>
    <t xml:space="preserve">ENSG00000015475.19</t>
  </si>
  <si>
    <t xml:space="preserve">ENSG00000015532.10</t>
  </si>
  <si>
    <t xml:space="preserve">ENSG00000018510.18</t>
  </si>
  <si>
    <t xml:space="preserve">ENSG00000018699.13</t>
  </si>
  <si>
    <t xml:space="preserve">ENSG00000021300.14</t>
  </si>
  <si>
    <t xml:space="preserve">ENSG00000021762.20</t>
  </si>
  <si>
    <t xml:space="preserve">ENSG00000021826.18</t>
  </si>
  <si>
    <t xml:space="preserve">ENSG00000023041.12</t>
  </si>
  <si>
    <t xml:space="preserve">ENSG00000023228.14</t>
  </si>
  <si>
    <t xml:space="preserve">ENSG00000025423.11</t>
  </si>
  <si>
    <t xml:space="preserve">ENSG00000026103.23</t>
  </si>
  <si>
    <t xml:space="preserve">ENSG00000028116.18</t>
  </si>
  <si>
    <t xml:space="preserve">ENSG00000028310.18</t>
  </si>
  <si>
    <t xml:space="preserve">ENSG00000029534.21</t>
  </si>
  <si>
    <t xml:space="preserve">ENSG00000030110.14</t>
  </si>
  <si>
    <t xml:space="preserve">ENSG00000031691.7</t>
  </si>
  <si>
    <t xml:space="preserve">ENSG00000033122.21</t>
  </si>
  <si>
    <t xml:space="preserve">ENSG00000033178.13</t>
  </si>
  <si>
    <t xml:space="preserve">ENSG00000033327.13</t>
  </si>
  <si>
    <t xml:space="preserve">ENSG00000034533.12</t>
  </si>
  <si>
    <t xml:space="preserve">ENSG00000037474.15</t>
  </si>
  <si>
    <t xml:space="preserve">ENSG00000037637.11</t>
  </si>
  <si>
    <t xml:space="preserve">ENSG00000038002.9</t>
  </si>
  <si>
    <t xml:space="preserve">ENSG00000038210.14</t>
  </si>
  <si>
    <t xml:space="preserve">ENSG00000039139.11</t>
  </si>
  <si>
    <t xml:space="preserve">ENSG00000039537.14</t>
  </si>
  <si>
    <t xml:space="preserve">ENSG00000040199.18</t>
  </si>
  <si>
    <t xml:space="preserve">ENSG00000041357.16</t>
  </si>
  <si>
    <t xml:space="preserve">ENSG00000042429.12</t>
  </si>
  <si>
    <t xml:space="preserve">ENSG00000042493.16</t>
  </si>
  <si>
    <t xml:space="preserve">ENSG00000044459.15</t>
  </si>
  <si>
    <t xml:space="preserve">ENSG00000047188.16</t>
  </si>
  <si>
    <t xml:space="preserve">ENSG00000047617.17</t>
  </si>
  <si>
    <t xml:space="preserve">ENSG00000047932.14</t>
  </si>
  <si>
    <t xml:space="preserve">ENSG00000048140.18</t>
  </si>
  <si>
    <t xml:space="preserve">ENSG00000048471.14</t>
  </si>
  <si>
    <t xml:space="preserve">ENSG00000049089.15</t>
  </si>
  <si>
    <t xml:space="preserve">ENSG00000049239.13</t>
  </si>
  <si>
    <t xml:space="preserve">ENSG00000049449.10</t>
  </si>
  <si>
    <t xml:space="preserve">ENSG00000049759.20</t>
  </si>
  <si>
    <t xml:space="preserve">ENSG00000050327.15</t>
  </si>
  <si>
    <t xml:space="preserve">ENSG00000050405.14</t>
  </si>
  <si>
    <t xml:space="preserve">ENSG00000050426.16</t>
  </si>
  <si>
    <t xml:space="preserve">ENSG00000050438.17</t>
  </si>
  <si>
    <t xml:space="preserve">ENSG00000054277.14</t>
  </si>
  <si>
    <t xml:space="preserve">ENSG00000054654.20</t>
  </si>
  <si>
    <t xml:space="preserve">ENSG00000055163.20</t>
  </si>
  <si>
    <t xml:space="preserve">ENSG00000055211.14</t>
  </si>
  <si>
    <t xml:space="preserve">ENSG00000055483.20</t>
  </si>
  <si>
    <t xml:space="preserve">ENSG00000057608.17</t>
  </si>
  <si>
    <t xml:space="preserve">ENSG00000057704.13</t>
  </si>
  <si>
    <t xml:space="preserve">ENSG00000057757.10</t>
  </si>
  <si>
    <t xml:space="preserve">ENSG00000058453.17</t>
  </si>
  <si>
    <t xml:space="preserve">ENSG00000059122.17</t>
  </si>
  <si>
    <t xml:space="preserve">ENSG00000060491.17</t>
  </si>
  <si>
    <t xml:space="preserve">ENSG00000060762.19</t>
  </si>
  <si>
    <t xml:space="preserve">ENSG00000062370.17</t>
  </si>
  <si>
    <t xml:space="preserve">ENSG00000063127.16</t>
  </si>
  <si>
    <t xml:space="preserve">ENSG00000064199.7</t>
  </si>
  <si>
    <t xml:space="preserve">ENSG00000064687.13</t>
  </si>
  <si>
    <t xml:space="preserve">ENSG00000064703.13</t>
  </si>
  <si>
    <t xml:space="preserve">ENSG00000065268.11</t>
  </si>
  <si>
    <t xml:space="preserve">ENSG00000065559.15</t>
  </si>
  <si>
    <t xml:space="preserve">ENSG00000065665.21</t>
  </si>
  <si>
    <t xml:space="preserve">ENSG00000065675.16</t>
  </si>
  <si>
    <t xml:space="preserve">ENSG00000065802.12</t>
  </si>
  <si>
    <t xml:space="preserve">ENSG00000066056.14</t>
  </si>
  <si>
    <t xml:space="preserve">ENSG00000066185.13</t>
  </si>
  <si>
    <t xml:space="preserve">ENSG00000066405.13</t>
  </si>
  <si>
    <t xml:space="preserve">ENSG00000066427.25</t>
  </si>
  <si>
    <t xml:space="preserve">ENSG00000066923.18</t>
  </si>
  <si>
    <t xml:space="preserve">ENSG00000067141.17</t>
  </si>
  <si>
    <t xml:space="preserve">ENSG00000067221.14</t>
  </si>
  <si>
    <t xml:space="preserve">ENSG00000067601.9</t>
  </si>
  <si>
    <t xml:space="preserve">ENSG00000067704.10</t>
  </si>
  <si>
    <t xml:space="preserve">ENSG00000068024.18</t>
  </si>
  <si>
    <t xml:space="preserve">ENSG00000068079.8</t>
  </si>
  <si>
    <t xml:space="preserve">ENSG00000068796.19</t>
  </si>
  <si>
    <t xml:space="preserve">ENSG00000069248.12</t>
  </si>
  <si>
    <t xml:space="preserve">ENSG00000069275.13</t>
  </si>
  <si>
    <t xml:space="preserve">ENSG00000069943.10</t>
  </si>
  <si>
    <t xml:space="preserve">ENSG00000069966.19</t>
  </si>
  <si>
    <t xml:space="preserve">ENSG00000070047.13</t>
  </si>
  <si>
    <t xml:space="preserve">ENSG00000070061.16</t>
  </si>
  <si>
    <t xml:space="preserve">ENSG00000070371.16</t>
  </si>
  <si>
    <t xml:space="preserve">ENSG00000070614.15</t>
  </si>
  <si>
    <t xml:space="preserve">ENSG00000070718.12</t>
  </si>
  <si>
    <t xml:space="preserve">ENSG00000070785.17</t>
  </si>
  <si>
    <t xml:space="preserve">ENSG00000070950.10</t>
  </si>
  <si>
    <t xml:space="preserve">ENSG00000071894.17</t>
  </si>
  <si>
    <t xml:space="preserve">ENSG00000071991.9</t>
  </si>
  <si>
    <t xml:space="preserve">ENSG00000072163.20</t>
  </si>
  <si>
    <t xml:space="preserve">ENSG00000072364.13</t>
  </si>
  <si>
    <t xml:space="preserve">ENSG00000072415.10</t>
  </si>
  <si>
    <t xml:space="preserve">ENSG00000072422.17</t>
  </si>
  <si>
    <t xml:space="preserve">ENSG00000072682.20</t>
  </si>
  <si>
    <t xml:space="preserve">ENSG00000072736.19</t>
  </si>
  <si>
    <t xml:space="preserve">ENSG00000072778.20</t>
  </si>
  <si>
    <t xml:space="preserve">ENSG00000072832.15</t>
  </si>
  <si>
    <t xml:space="preserve">ENSG00000072958.9</t>
  </si>
  <si>
    <t xml:space="preserve">ENSG00000073350.14</t>
  </si>
  <si>
    <t xml:space="preserve">ENSG00000073578.18</t>
  </si>
  <si>
    <t xml:space="preserve">ENSG00000073584.20</t>
  </si>
  <si>
    <t xml:space="preserve">ENSG00000073614.13</t>
  </si>
  <si>
    <t xml:space="preserve">ENSG00000073670.14</t>
  </si>
  <si>
    <t xml:space="preserve">ENSG00000073712.15</t>
  </si>
  <si>
    <t xml:space="preserve">ENSG00000073969.18</t>
  </si>
  <si>
    <t xml:space="preserve">ENSG00000074201.9</t>
  </si>
  <si>
    <t xml:space="preserve">ENSG00000074319.13</t>
  </si>
  <si>
    <t xml:space="preserve">ENSG00000074706.14</t>
  </si>
  <si>
    <t xml:space="preserve">ENSG00000075035.10</t>
  </si>
  <si>
    <t xml:space="preserve">ENSG00000075131.10</t>
  </si>
  <si>
    <t xml:space="preserve">ENSG00000075151.24</t>
  </si>
  <si>
    <t xml:space="preserve">ENSG00000075213.11</t>
  </si>
  <si>
    <t xml:space="preserve">ENSG00000075234.17</t>
  </si>
  <si>
    <t xml:space="preserve">ENSG00000075239.14</t>
  </si>
  <si>
    <t xml:space="preserve">ENSG00000075240.17</t>
  </si>
  <si>
    <t xml:space="preserve">ENSG00000075399.14</t>
  </si>
  <si>
    <t xml:space="preserve">ENSG00000075826.17</t>
  </si>
  <si>
    <t xml:space="preserve">ENSG00000075975.17</t>
  </si>
  <si>
    <t xml:space="preserve">ENSG00000076003.5</t>
  </si>
  <si>
    <t xml:space="preserve">ENSG00000076650.7</t>
  </si>
  <si>
    <t xml:space="preserve">ENSG00000077348.10</t>
  </si>
  <si>
    <t xml:space="preserve">ENSG00000077380.16</t>
  </si>
  <si>
    <t xml:space="preserve">ENSG00000077454.17</t>
  </si>
  <si>
    <t xml:space="preserve">ENSG00000077463.15</t>
  </si>
  <si>
    <t xml:space="preserve">ENSG00000077549.19</t>
  </si>
  <si>
    <t xml:space="preserve">ENSG00000077585.14</t>
  </si>
  <si>
    <t xml:space="preserve">ENSG00000078043.16</t>
  </si>
  <si>
    <t xml:space="preserve">ENSG00000078070.14</t>
  </si>
  <si>
    <t xml:space="preserve">ENSG00000078140.14</t>
  </si>
  <si>
    <t xml:space="preserve">ENSG00000078142.14</t>
  </si>
  <si>
    <t xml:space="preserve">ENSG00000078487.18</t>
  </si>
  <si>
    <t xml:space="preserve">ENSG00000078804.13</t>
  </si>
  <si>
    <t xml:space="preserve">ENSG00000079156.17</t>
  </si>
  <si>
    <t xml:space="preserve">ENSG00000079257.8</t>
  </si>
  <si>
    <t xml:space="preserve">ENSG00000079337.16</t>
  </si>
  <si>
    <t xml:space="preserve">ENSG00000079841.19</t>
  </si>
  <si>
    <t xml:space="preserve">ENSG00000079974.19</t>
  </si>
  <si>
    <t xml:space="preserve">ENSG00000080546.14</t>
  </si>
  <si>
    <t xml:space="preserve">ENSG00000081148.12</t>
  </si>
  <si>
    <t xml:space="preserve">ENSG00000081760.17</t>
  </si>
  <si>
    <t xml:space="preserve">ENSG00000081985.13</t>
  </si>
  <si>
    <t xml:space="preserve">ENSG00000082212.13</t>
  </si>
  <si>
    <t xml:space="preserve">ENSG00000082397.18</t>
  </si>
  <si>
    <t xml:space="preserve">ENSG00000082701.17</t>
  </si>
  <si>
    <t xml:space="preserve">ENSG00000083099.11</t>
  </si>
  <si>
    <t xml:space="preserve">ENSG00000083544.16</t>
  </si>
  <si>
    <t xml:space="preserve">ENSG00000083807.10</t>
  </si>
  <si>
    <t xml:space="preserve">ENSG00000083828.16</t>
  </si>
  <si>
    <t xml:space="preserve">ENSG00000083845.9</t>
  </si>
  <si>
    <t xml:space="preserve">ENSG00000084073.10</t>
  </si>
  <si>
    <t xml:space="preserve">ENSG00000084092.7</t>
  </si>
  <si>
    <t xml:space="preserve">ENSG00000084207.18</t>
  </si>
  <si>
    <t xml:space="preserve">ENSG00000084463.8</t>
  </si>
  <si>
    <t xml:space="preserve">ENSG00000084674.15</t>
  </si>
  <si>
    <t xml:space="preserve">ENSG00000084710.14</t>
  </si>
  <si>
    <t xml:space="preserve">ENSG00000085382.12</t>
  </si>
  <si>
    <t xml:space="preserve">ENSG00000085465.13</t>
  </si>
  <si>
    <t xml:space="preserve">ENSG00000085514.16</t>
  </si>
  <si>
    <t xml:space="preserve">ENSG00000085719.13</t>
  </si>
  <si>
    <t xml:space="preserve">ENSG00000086062.13</t>
  </si>
  <si>
    <t xml:space="preserve">ENSG00000086544.3</t>
  </si>
  <si>
    <t xml:space="preserve">ENSG00000086570.13</t>
  </si>
  <si>
    <t xml:space="preserve">ENSG00000086598.11</t>
  </si>
  <si>
    <t xml:space="preserve">ENSG00000087087.20</t>
  </si>
  <si>
    <t xml:space="preserve">ENSG00000087157.19</t>
  </si>
  <si>
    <t xml:space="preserve">ENSG00000087191.13</t>
  </si>
  <si>
    <t xml:space="preserve">ENSG00000087253.13</t>
  </si>
  <si>
    <t xml:space="preserve">ENSG00000087301.9</t>
  </si>
  <si>
    <t xml:space="preserve">ENSG00000088053.11</t>
  </si>
  <si>
    <t xml:space="preserve">ENSG00000088305.18</t>
  </si>
  <si>
    <t xml:space="preserve">ENSG00000088340.17</t>
  </si>
  <si>
    <t xml:space="preserve">ENSG00000088538.13</t>
  </si>
  <si>
    <t xml:space="preserve">ENSG00000089022.14</t>
  </si>
  <si>
    <t xml:space="preserve">ENSG00000089041.17</t>
  </si>
  <si>
    <t xml:space="preserve">ENSG00000089154.11</t>
  </si>
  <si>
    <t xml:space="preserve">ENSG00000089351.15</t>
  </si>
  <si>
    <t xml:space="preserve">ENSG00000089486.17</t>
  </si>
  <si>
    <t xml:space="preserve">ENSG00000089597.18</t>
  </si>
  <si>
    <t xml:space="preserve">ENSG00000089847.13</t>
  </si>
  <si>
    <t xml:space="preserve">ENSG00000090382.7</t>
  </si>
  <si>
    <t xml:space="preserve">ENSG00000090612.22</t>
  </si>
  <si>
    <t xml:space="preserve">ENSG00000090686.16</t>
  </si>
  <si>
    <t xml:space="preserve">ENSG00000090863.12</t>
  </si>
  <si>
    <t xml:space="preserve">ENSG00000091073.20</t>
  </si>
  <si>
    <t xml:space="preserve">ENSG00000091106.19</t>
  </si>
  <si>
    <t xml:space="preserve">ENSG00000091136.15</t>
  </si>
  <si>
    <t xml:space="preserve">ENSG00000091157.15</t>
  </si>
  <si>
    <t xml:space="preserve">ENSG00000091428.18</t>
  </si>
  <si>
    <t xml:space="preserve">ENSG00000091490.11</t>
  </si>
  <si>
    <t xml:space="preserve">ENSG00000091536.20</t>
  </si>
  <si>
    <t xml:space="preserve">ENSG00000091542.9</t>
  </si>
  <si>
    <t xml:space="preserve">ENSG00000091592.16</t>
  </si>
  <si>
    <t xml:space="preserve">ENSG00000092036.19</t>
  </si>
  <si>
    <t xml:space="preserve">ENSG00000092094.11</t>
  </si>
  <si>
    <t xml:space="preserve">ENSG00000092203.15</t>
  </si>
  <si>
    <t xml:space="preserve">ENSG00000092929.12</t>
  </si>
  <si>
    <t xml:space="preserve">ENSG00000093072.18</t>
  </si>
  <si>
    <t xml:space="preserve">ENSG00000093183.14</t>
  </si>
  <si>
    <t xml:space="preserve">ENSG00000094975.14</t>
  </si>
  <si>
    <t xml:space="preserve">ENSG00000095383.20</t>
  </si>
  <si>
    <t xml:space="preserve">ENSG00000095485.18</t>
  </si>
  <si>
    <t xml:space="preserve">ENSG00000095787.24</t>
  </si>
  <si>
    <t xml:space="preserve">ENSG00000095917.14</t>
  </si>
  <si>
    <t xml:space="preserve">ENSG00000095970.17</t>
  </si>
  <si>
    <t xml:space="preserve">ENSG00000096093.16</t>
  </si>
  <si>
    <t xml:space="preserve">ENSG00000096433.11</t>
  </si>
  <si>
    <t xml:space="preserve">ENSG00000096872.17</t>
  </si>
  <si>
    <t xml:space="preserve">ENSG00000096996.16</t>
  </si>
  <si>
    <t xml:space="preserve">ENSG00000097046.13</t>
  </si>
  <si>
    <t xml:space="preserve">ENSG00000099326.9</t>
  </si>
  <si>
    <t xml:space="preserve">ENSG00000099330.9</t>
  </si>
  <si>
    <t xml:space="preserve">ENSG00000099624.8</t>
  </si>
  <si>
    <t xml:space="preserve">ENSG00000099785.11</t>
  </si>
  <si>
    <t xml:space="preserve">ENSG00000099804.9</t>
  </si>
  <si>
    <t xml:space="preserve">ENSG00000099810.21</t>
  </si>
  <si>
    <t xml:space="preserve">ENSG00000099814.17</t>
  </si>
  <si>
    <t xml:space="preserve">ENSG00000099937.11</t>
  </si>
  <si>
    <t xml:space="preserve">ENSG00000099968.18</t>
  </si>
  <si>
    <t xml:space="preserve">ENSG00000099974.8</t>
  </si>
  <si>
    <t xml:space="preserve">ENSG00000099977.15</t>
  </si>
  <si>
    <t xml:space="preserve">ENSG00000099984.11</t>
  </si>
  <si>
    <t xml:space="preserve">ENSG00000100024.15</t>
  </si>
  <si>
    <t xml:space="preserve">ENSG00000100058.13</t>
  </si>
  <si>
    <t xml:space="preserve">ENSG00000100068.14</t>
  </si>
  <si>
    <t xml:space="preserve">ENSG00000100075.10</t>
  </si>
  <si>
    <t xml:space="preserve">ENSG00000100092.24</t>
  </si>
  <si>
    <t xml:space="preserve">ENSG00000100097.12</t>
  </si>
  <si>
    <t xml:space="preserve">ENSG00000100099.21</t>
  </si>
  <si>
    <t xml:space="preserve">ENSG00000100104.13</t>
  </si>
  <si>
    <t xml:space="preserve">ENSG00000100106.22</t>
  </si>
  <si>
    <t xml:space="preserve">ENSG00000100116.17</t>
  </si>
  <si>
    <t xml:space="preserve">ENSG00000100138.15</t>
  </si>
  <si>
    <t xml:space="preserve">ENSG00000100147.14</t>
  </si>
  <si>
    <t xml:space="preserve">ENSG00000100162.15</t>
  </si>
  <si>
    <t xml:space="preserve">ENSG00000100197.23</t>
  </si>
  <si>
    <t xml:space="preserve">ENSG00000100218.12</t>
  </si>
  <si>
    <t xml:space="preserve">ENSG00000100220.12</t>
  </si>
  <si>
    <t xml:space="preserve">ENSG00000100221.11</t>
  </si>
  <si>
    <t xml:space="preserve">ENSG00000100227.19</t>
  </si>
  <si>
    <t xml:space="preserve">ENSG00000100239.16</t>
  </si>
  <si>
    <t xml:space="preserve">ENSG00000100281.14</t>
  </si>
  <si>
    <t xml:space="preserve">ENSG00000100294.13</t>
  </si>
  <si>
    <t xml:space="preserve">ENSG00000100296.14</t>
  </si>
  <si>
    <t xml:space="preserve">ENSG00000100304.13</t>
  </si>
  <si>
    <t xml:space="preserve">ENSG00000100325.15</t>
  </si>
  <si>
    <t xml:space="preserve">ENSG00000100330.16</t>
  </si>
  <si>
    <t xml:space="preserve">ENSG00000100336.18</t>
  </si>
  <si>
    <t xml:space="preserve">ENSG00000100346.18</t>
  </si>
  <si>
    <t xml:space="preserve">ENSG00000100348.10</t>
  </si>
  <si>
    <t xml:space="preserve">ENSG00000100350.16</t>
  </si>
  <si>
    <t xml:space="preserve">ENSG00000100360.15</t>
  </si>
  <si>
    <t xml:space="preserve">ENSG00000100418.8</t>
  </si>
  <si>
    <t xml:space="preserve">ENSG00000100422.14</t>
  </si>
  <si>
    <t xml:space="preserve">ENSG00000100429.18</t>
  </si>
  <si>
    <t xml:space="preserve">ENSG00000100441.10</t>
  </si>
  <si>
    <t xml:space="preserve">ENSG00000100461.18</t>
  </si>
  <si>
    <t xml:space="preserve">ENSG00000100479.13</t>
  </si>
  <si>
    <t xml:space="preserve">ENSG00000100483.14</t>
  </si>
  <si>
    <t xml:space="preserve">ENSG00000100528.12</t>
  </si>
  <si>
    <t xml:space="preserve">ENSG00000100554.12</t>
  </si>
  <si>
    <t xml:space="preserve">ENSG00000100568.11</t>
  </si>
  <si>
    <t xml:space="preserve">ENSG00000100711.14</t>
  </si>
  <si>
    <t xml:space="preserve">ENSG00000100714.17</t>
  </si>
  <si>
    <t xml:space="preserve">ENSG00000100726.15</t>
  </si>
  <si>
    <t xml:space="preserve">ENSG00000100731.16</t>
  </si>
  <si>
    <t xml:space="preserve">ENSG00000100767.17</t>
  </si>
  <si>
    <t xml:space="preserve">ENSG00000100814.18</t>
  </si>
  <si>
    <t xml:space="preserve">ENSG00000100815.12</t>
  </si>
  <si>
    <t xml:space="preserve">ENSG00000100890.16</t>
  </si>
  <si>
    <t xml:space="preserve">ENSG00000100979.15</t>
  </si>
  <si>
    <t xml:space="preserve">ENSG00000100987.15</t>
  </si>
  <si>
    <t xml:space="preserve">ENSG00000100997.20</t>
  </si>
  <si>
    <t xml:space="preserve">ENSG00000101017.14</t>
  </si>
  <si>
    <t xml:space="preserve">ENSG00000101019.22</t>
  </si>
  <si>
    <t xml:space="preserve">ENSG00000101052.13</t>
  </si>
  <si>
    <t xml:space="preserve">ENSG00000101191.17</t>
  </si>
  <si>
    <t xml:space="preserve">ENSG00000101193.8</t>
  </si>
  <si>
    <t xml:space="preserve">ENSG00000101197.13</t>
  </si>
  <si>
    <t xml:space="preserve">ENSG00000101216.11</t>
  </si>
  <si>
    <t xml:space="preserve">ENSG00000101224.18</t>
  </si>
  <si>
    <t xml:space="preserve">ENSG00000101255.12</t>
  </si>
  <si>
    <t xml:space="preserve">ENSG00000101307.16</t>
  </si>
  <si>
    <t xml:space="preserve">ENSG00000101337.16</t>
  </si>
  <si>
    <t xml:space="preserve">ENSG00000101350.8</t>
  </si>
  <si>
    <t xml:space="preserve">ENSG00000101361.17</t>
  </si>
  <si>
    <t xml:space="preserve">ENSG00000101363.13</t>
  </si>
  <si>
    <t xml:space="preserve">ENSG00000101384.12</t>
  </si>
  <si>
    <t xml:space="preserve">ENSG00000101421.4</t>
  </si>
  <si>
    <t xml:space="preserve">ENSG00000101457.13</t>
  </si>
  <si>
    <t xml:space="preserve">ENSG00000101464.11</t>
  </si>
  <si>
    <t xml:space="preserve">ENSG00000101474.12</t>
  </si>
  <si>
    <t xml:space="preserve">ENSG00000101546.13</t>
  </si>
  <si>
    <t xml:space="preserve">ENSG00000101638.14</t>
  </si>
  <si>
    <t xml:space="preserve">ENSG00000101751.11</t>
  </si>
  <si>
    <t xml:space="preserve">ENSG00000102468.11</t>
  </si>
  <si>
    <t xml:space="preserve">ENSG00000102524.12</t>
  </si>
  <si>
    <t xml:space="preserve">ENSG00000102543.14</t>
  </si>
  <si>
    <t xml:space="preserve">ENSG00000102554.14</t>
  </si>
  <si>
    <t xml:space="preserve">ENSG00000102580.15</t>
  </si>
  <si>
    <t xml:space="preserve">ENSG00000102606.19</t>
  </si>
  <si>
    <t xml:space="preserve">ENSG00000102743.15</t>
  </si>
  <si>
    <t xml:space="preserve">ENSG00000102760.13</t>
  </si>
  <si>
    <t xml:space="preserve">ENSG00000102858.13</t>
  </si>
  <si>
    <t xml:space="preserve">ENSG00000102882.12</t>
  </si>
  <si>
    <t xml:space="preserve">ENSG00000102900.13</t>
  </si>
  <si>
    <t xml:space="preserve">ENSG00000102904.15</t>
  </si>
  <si>
    <t xml:space="preserve">ENSG00000102910.14</t>
  </si>
  <si>
    <t xml:space="preserve">ENSG00000102967.12</t>
  </si>
  <si>
    <t xml:space="preserve">ENSG00000103037.12</t>
  </si>
  <si>
    <t xml:space="preserve">ENSG00000103126.15</t>
  </si>
  <si>
    <t xml:space="preserve">ENSG00000103148.17</t>
  </si>
  <si>
    <t xml:space="preserve">ENSG00000103174.13</t>
  </si>
  <si>
    <t xml:space="preserve">ENSG00000103199.14</t>
  </si>
  <si>
    <t xml:space="preserve">ENSG00000103227.19</t>
  </si>
  <si>
    <t xml:space="preserve">ENSG00000103245.14</t>
  </si>
  <si>
    <t xml:space="preserve">ENSG00000103249.18</t>
  </si>
  <si>
    <t xml:space="preserve">ENSG00000103269.14</t>
  </si>
  <si>
    <t xml:space="preserve">ENSG00000103381.12</t>
  </si>
  <si>
    <t xml:space="preserve">ENSG00000103479.17</t>
  </si>
  <si>
    <t xml:space="preserve">ENSG00000103510.20</t>
  </si>
  <si>
    <t xml:space="preserve">ENSG00000103544.16</t>
  </si>
  <si>
    <t xml:space="preserve">ENSG00000103549.22</t>
  </si>
  <si>
    <t xml:space="preserve">ENSG00000103550.14</t>
  </si>
  <si>
    <t xml:space="preserve">ENSG00000103642.12</t>
  </si>
  <si>
    <t xml:space="preserve">ENSG00000103740.10</t>
  </si>
  <si>
    <t xml:space="preserve">ENSG00000103932.12</t>
  </si>
  <si>
    <t xml:space="preserve">ENSG00000104093.14</t>
  </si>
  <si>
    <t xml:space="preserve">ENSG00000104213.13</t>
  </si>
  <si>
    <t xml:space="preserve">ENSG00000104231.11</t>
  </si>
  <si>
    <t xml:space="preserve">ENSG00000104290.11</t>
  </si>
  <si>
    <t xml:space="preserve">ENSG00000104388.15</t>
  </si>
  <si>
    <t xml:space="preserve">ENSG00000104442.10</t>
  </si>
  <si>
    <t xml:space="preserve">ENSG00000104472.10</t>
  </si>
  <si>
    <t xml:space="preserve">ENSG00000104763.20</t>
  </si>
  <si>
    <t xml:space="preserve">ENSG00000104774.13</t>
  </si>
  <si>
    <t xml:space="preserve">ENSG00000104835.15</t>
  </si>
  <si>
    <t xml:space="preserve">ENSG00000104894.12</t>
  </si>
  <si>
    <t xml:space="preserve">ENSG00000104901.7</t>
  </si>
  <si>
    <t xml:space="preserve">ENSG00000104936.20</t>
  </si>
  <si>
    <t xml:space="preserve">ENSG00000104969.11</t>
  </si>
  <si>
    <t xml:space="preserve">ENSG00000104972.16</t>
  </si>
  <si>
    <t xml:space="preserve">ENSG00000105136.22</t>
  </si>
  <si>
    <t xml:space="preserve">ENSG00000105146.14</t>
  </si>
  <si>
    <t xml:space="preserve">ENSG00000105193.9</t>
  </si>
  <si>
    <t xml:space="preserve">ENSG00000105258.9</t>
  </si>
  <si>
    <t xml:space="preserve">ENSG00000105270.15</t>
  </si>
  <si>
    <t xml:space="preserve">ENSG00000105287.13</t>
  </si>
  <si>
    <t xml:space="preserve">ENSG00000105321.14</t>
  </si>
  <si>
    <t xml:space="preserve">ENSG00000105383.15</t>
  </si>
  <si>
    <t xml:space="preserve">ENSG00000105404.11</t>
  </si>
  <si>
    <t xml:space="preserve">ENSG00000105497.8</t>
  </si>
  <si>
    <t xml:space="preserve">ENSG00000105538.10</t>
  </si>
  <si>
    <t xml:space="preserve">ENSG00000105640.13</t>
  </si>
  <si>
    <t xml:space="preserve">ENSG00000105668.7</t>
  </si>
  <si>
    <t xml:space="preserve">ENSG00000105695.15</t>
  </si>
  <si>
    <t xml:space="preserve">ENSG00000105699.17</t>
  </si>
  <si>
    <t xml:space="preserve">ENSG00000105711.14</t>
  </si>
  <si>
    <t xml:space="preserve">ENSG00000105738.11</t>
  </si>
  <si>
    <t xml:space="preserve">ENSG00000105755.8</t>
  </si>
  <si>
    <t xml:space="preserve">ENSG00000105771.14</t>
  </si>
  <si>
    <t xml:space="preserve">ENSG00000105793.16</t>
  </si>
  <si>
    <t xml:space="preserve">ENSG00000105856.14</t>
  </si>
  <si>
    <t xml:space="preserve">ENSG00000105976.16</t>
  </si>
  <si>
    <t xml:space="preserve">ENSG00000106392.11</t>
  </si>
  <si>
    <t xml:space="preserve">ENSG00000106399.11</t>
  </si>
  <si>
    <t xml:space="preserve">ENSG00000106479.11</t>
  </si>
  <si>
    <t xml:space="preserve">ENSG00000106526.11</t>
  </si>
  <si>
    <t xml:space="preserve">ENSG00000106538.10</t>
  </si>
  <si>
    <t xml:space="preserve">ENSG00000106608.17</t>
  </si>
  <si>
    <t xml:space="preserve">ENSG00000106610.16</t>
  </si>
  <si>
    <t xml:space="preserve">ENSG00000106633.18</t>
  </si>
  <si>
    <t xml:space="preserve">ENSG00000106688.12</t>
  </si>
  <si>
    <t xml:space="preserve">ENSG00000106733.21</t>
  </si>
  <si>
    <t xml:space="preserve">ENSG00000106771.13</t>
  </si>
  <si>
    <t xml:space="preserve">ENSG00000106780.9</t>
  </si>
  <si>
    <t xml:space="preserve">ENSG00000106823.13</t>
  </si>
  <si>
    <t xml:space="preserve">ENSG00000106948.17</t>
  </si>
  <si>
    <t xml:space="preserve">ENSG00000107185.10</t>
  </si>
  <si>
    <t xml:space="preserve">ENSG00000107290.14</t>
  </si>
  <si>
    <t xml:space="preserve">ENSG00000107372.13</t>
  </si>
  <si>
    <t xml:space="preserve">ENSG00000107518.18</t>
  </si>
  <si>
    <t xml:space="preserve">ENSG00000107537.14</t>
  </si>
  <si>
    <t xml:space="preserve">ENSG00000107554.17</t>
  </si>
  <si>
    <t xml:space="preserve">ENSG00000107611.16</t>
  </si>
  <si>
    <t xml:space="preserve">ENSG00000107643.17</t>
  </si>
  <si>
    <t xml:space="preserve">ENSG00000107679.15</t>
  </si>
  <si>
    <t xml:space="preserve">ENSG00000107719.9</t>
  </si>
  <si>
    <t xml:space="preserve">ENSG00000107736.22</t>
  </si>
  <si>
    <t xml:space="preserve">ENSG00000107738.20</t>
  </si>
  <si>
    <t xml:space="preserve">ENSG00000107745.20</t>
  </si>
  <si>
    <t xml:space="preserve">ENSG00000107798.18</t>
  </si>
  <si>
    <t xml:space="preserve">ENSG00000107854.6</t>
  </si>
  <si>
    <t xml:space="preserve">ENSG00000107890.17</t>
  </si>
  <si>
    <t xml:space="preserve">ENSG00000107959.17</t>
  </si>
  <si>
    <t xml:space="preserve">ENSG00000107960.11</t>
  </si>
  <si>
    <t xml:space="preserve">ENSG00000107984.10</t>
  </si>
  <si>
    <t xml:space="preserve">ENSG00000108064.11</t>
  </si>
  <si>
    <t xml:space="preserve">ENSG00000108306.13</t>
  </si>
  <si>
    <t xml:space="preserve">ENSG00000108379.10</t>
  </si>
  <si>
    <t xml:space="preserve">ENSG00000108384.15</t>
  </si>
  <si>
    <t xml:space="preserve">ENSG00000108395.14</t>
  </si>
  <si>
    <t xml:space="preserve">ENSG00000108439.11</t>
  </si>
  <si>
    <t xml:space="preserve">ENSG00000108474.17</t>
  </si>
  <si>
    <t xml:space="preserve">ENSG00000108510.10</t>
  </si>
  <si>
    <t xml:space="preserve">ENSG00000108591.10</t>
  </si>
  <si>
    <t xml:space="preserve">ENSG00000108604.17</t>
  </si>
  <si>
    <t xml:space="preserve">ENSG00000108785.7</t>
  </si>
  <si>
    <t xml:space="preserve">ENSG00000108786.11</t>
  </si>
  <si>
    <t xml:space="preserve">ENSG00000108826.16</t>
  </si>
  <si>
    <t xml:space="preserve">ENSG00000108830.10</t>
  </si>
  <si>
    <t xml:space="preserve">ENSG00000108839.12</t>
  </si>
  <si>
    <t xml:space="preserve">ENSG00000108852.16</t>
  </si>
  <si>
    <t xml:space="preserve">ENSG00000108947.5</t>
  </si>
  <si>
    <t xml:space="preserve">ENSG00000109171.15</t>
  </si>
  <si>
    <t xml:space="preserve">ENSG00000109184.15</t>
  </si>
  <si>
    <t xml:space="preserve">ENSG00000109255.11</t>
  </si>
  <si>
    <t xml:space="preserve">ENSG00000109265.15</t>
  </si>
  <si>
    <t xml:space="preserve">ENSG00000109270.13</t>
  </si>
  <si>
    <t xml:space="preserve">ENSG00000109339.24</t>
  </si>
  <si>
    <t xml:space="preserve">ENSG00000109390.13</t>
  </si>
  <si>
    <t xml:space="preserve">ENSG00000109445.11</t>
  </si>
  <si>
    <t xml:space="preserve">ENSG00000109472.14</t>
  </si>
  <si>
    <t xml:space="preserve">ENSG00000109519.13</t>
  </si>
  <si>
    <t xml:space="preserve">ENSG00000109667.12</t>
  </si>
  <si>
    <t xml:space="preserve">ENSG00000109758.9</t>
  </si>
  <si>
    <t xml:space="preserve">ENSG00000109814.12</t>
  </si>
  <si>
    <t xml:space="preserve">ENSG00000109832.14</t>
  </si>
  <si>
    <t xml:space="preserve">ENSG00000109991.10</t>
  </si>
  <si>
    <t xml:space="preserve">ENSG00000110025.13</t>
  </si>
  <si>
    <t xml:space="preserve">ENSG00000110076.20</t>
  </si>
  <si>
    <t xml:space="preserve">ENSG00000110218.9</t>
  </si>
  <si>
    <t xml:space="preserve">ENSG00000110274.16</t>
  </si>
  <si>
    <t xml:space="preserve">ENSG00000110318.15</t>
  </si>
  <si>
    <t xml:space="preserve">ENSG00000110367.14</t>
  </si>
  <si>
    <t xml:space="preserve">ENSG00000110395.7</t>
  </si>
  <si>
    <t xml:space="preserve">ENSG00000110768.12</t>
  </si>
  <si>
    <t xml:space="preserve">ENSG00000110786.18</t>
  </si>
  <si>
    <t xml:space="preserve">ENSG00000110801.14</t>
  </si>
  <si>
    <t xml:space="preserve">ENSG00000110888.18</t>
  </si>
  <si>
    <t xml:space="preserve">ENSG00000110925.7</t>
  </si>
  <si>
    <t xml:space="preserve">ENSG00000111077.18</t>
  </si>
  <si>
    <t xml:space="preserve">ENSG00000111144.10</t>
  </si>
  <si>
    <t xml:space="preserve">ENSG00000111215.12</t>
  </si>
  <si>
    <t xml:space="preserve">ENSG00000111237.19</t>
  </si>
  <si>
    <t xml:space="preserve">ENSG00000111254.8</t>
  </si>
  <si>
    <t xml:space="preserve">ENSG00000111300.10</t>
  </si>
  <si>
    <t xml:space="preserve">ENSG00000111321.11</t>
  </si>
  <si>
    <t xml:space="preserve">ENSG00000111328.7</t>
  </si>
  <si>
    <t xml:space="preserve">ENSG00000111530.13</t>
  </si>
  <si>
    <t xml:space="preserve">ENSG00000111666.11</t>
  </si>
  <si>
    <t xml:space="preserve">ENSG00000111670.16</t>
  </si>
  <si>
    <t xml:space="preserve">ENSG00000111700.13</t>
  </si>
  <si>
    <t xml:space="preserve">ENSG00000111707.12</t>
  </si>
  <si>
    <t xml:space="preserve">ENSG00000111711.10</t>
  </si>
  <si>
    <t xml:space="preserve">ENSG00000111713.3</t>
  </si>
  <si>
    <t xml:space="preserve">ENSG00000111725.11</t>
  </si>
  <si>
    <t xml:space="preserve">ENSG00000111850.11</t>
  </si>
  <si>
    <t xml:space="preserve">ENSG00000111886.11</t>
  </si>
  <si>
    <t xml:space="preserve">ENSG00000112041.13</t>
  </si>
  <si>
    <t xml:space="preserve">ENSG00000112053.14</t>
  </si>
  <si>
    <t xml:space="preserve">ENSG00000112276.14</t>
  </si>
  <si>
    <t xml:space="preserve">ENSG00000112299.8</t>
  </si>
  <si>
    <t xml:space="preserve">ENSG00000112308.13</t>
  </si>
  <si>
    <t xml:space="preserve">ENSG00000112339.15</t>
  </si>
  <si>
    <t xml:space="preserve">ENSG00000112343.11</t>
  </si>
  <si>
    <t xml:space="preserve">ENSG00000112530.12</t>
  </si>
  <si>
    <t xml:space="preserve">ENSG00000112584.14</t>
  </si>
  <si>
    <t xml:space="preserve">ENSG00000112667.13</t>
  </si>
  <si>
    <t xml:space="preserve">ENSG00000112877.8</t>
  </si>
  <si>
    <t xml:space="preserve">ENSG00000112936.19</t>
  </si>
  <si>
    <t xml:space="preserve">ENSG00000113119.13</t>
  </si>
  <si>
    <t xml:space="preserve">ENSG00000113141.19</t>
  </si>
  <si>
    <t xml:space="preserve">ENSG00000113211.6</t>
  </si>
  <si>
    <t xml:space="preserve">ENSG00000113231.14</t>
  </si>
  <si>
    <t xml:space="preserve">ENSG00000113269.14</t>
  </si>
  <si>
    <t xml:space="preserve">ENSG00000113318.11</t>
  </si>
  <si>
    <t xml:space="preserve">ENSG00000113389.16</t>
  </si>
  <si>
    <t xml:space="preserve">ENSG00000113396.13</t>
  </si>
  <si>
    <t xml:space="preserve">ENSG00000113441.16</t>
  </si>
  <si>
    <t xml:space="preserve">ENSG00000113522.14</t>
  </si>
  <si>
    <t xml:space="preserve">ENSG00000113558.19</t>
  </si>
  <si>
    <t xml:space="preserve">ENSG00000113658.18</t>
  </si>
  <si>
    <t xml:space="preserve">ENSG00000113851.16</t>
  </si>
  <si>
    <t xml:space="preserve">ENSG00000113971.21</t>
  </si>
  <si>
    <t xml:space="preserve">ENSG00000114125.14</t>
  </si>
  <si>
    <t xml:space="preserve">ENSG00000114473.14</t>
  </si>
  <si>
    <t xml:space="preserve">ENSG00000114698.15</t>
  </si>
  <si>
    <t xml:space="preserve">ENSG00000114735.10</t>
  </si>
  <si>
    <t xml:space="preserve">ENSG00000114796.16</t>
  </si>
  <si>
    <t xml:space="preserve">ENSG00000114857.19</t>
  </si>
  <si>
    <t xml:space="preserve">ENSG00000114904.13</t>
  </si>
  <si>
    <t xml:space="preserve">ENSG00000115020.17</t>
  </si>
  <si>
    <t xml:space="preserve">ENSG00000115041.13</t>
  </si>
  <si>
    <t xml:space="preserve">ENSG00000115073.8</t>
  </si>
  <si>
    <t xml:space="preserve">ENSG00000115085.14</t>
  </si>
  <si>
    <t xml:space="preserve">ENSG00000115107.20</t>
  </si>
  <si>
    <t xml:space="preserve">ENSG00000115109.14</t>
  </si>
  <si>
    <t xml:space="preserve">ENSG00000115216.14</t>
  </si>
  <si>
    <t xml:space="preserve">ENSG00000115241.11</t>
  </si>
  <si>
    <t xml:space="preserve">ENSG00000115295.21</t>
  </si>
  <si>
    <t xml:space="preserve">ENSG00000115350.12</t>
  </si>
  <si>
    <t xml:space="preserve">ENSG00000115353.11</t>
  </si>
  <si>
    <t xml:space="preserve">ENSG00000115364.14</t>
  </si>
  <si>
    <t xml:space="preserve">ENSG00000115368.10</t>
  </si>
  <si>
    <t xml:space="preserve">ENSG00000115423.19</t>
  </si>
  <si>
    <t xml:space="preserve">ENSG00000115446.12</t>
  </si>
  <si>
    <t xml:space="preserve">ENSG00000115524.17</t>
  </si>
  <si>
    <t xml:space="preserve">ENSG00000115561.16</t>
  </si>
  <si>
    <t xml:space="preserve">ENSG00000115677.18</t>
  </si>
  <si>
    <t xml:space="preserve">ENSG00000115705.22</t>
  </si>
  <si>
    <t xml:space="preserve">ENSG00000115750.17</t>
  </si>
  <si>
    <t xml:space="preserve">ENSG00000115808.12</t>
  </si>
  <si>
    <t xml:space="preserve">ENSG00000115816.15</t>
  </si>
  <si>
    <t xml:space="preserve">ENSG00000115825.11</t>
  </si>
  <si>
    <t xml:space="preserve">ENSG00000115840.14</t>
  </si>
  <si>
    <t xml:space="preserve">ENSG00000115935.18</t>
  </si>
  <si>
    <t xml:space="preserve">ENSG00000115970.19</t>
  </si>
  <si>
    <t xml:space="preserve">ENSG00000116005.12</t>
  </si>
  <si>
    <t xml:space="preserve">ENSG00000116032.5</t>
  </si>
  <si>
    <t xml:space="preserve">ENSG00000116120.11</t>
  </si>
  <si>
    <t xml:space="preserve">ENSG00000116171.19</t>
  </si>
  <si>
    <t xml:space="preserve">ENSG00000116198.14</t>
  </si>
  <si>
    <t xml:space="preserve">ENSG00000116199.12</t>
  </si>
  <si>
    <t xml:space="preserve">ENSG00000116213.16</t>
  </si>
  <si>
    <t xml:space="preserve">ENSG00000116288.13</t>
  </si>
  <si>
    <t xml:space="preserve">ENSG00000116406.20</t>
  </si>
  <si>
    <t xml:space="preserve">ENSG00000116489.13</t>
  </si>
  <si>
    <t xml:space="preserve">ENSG00000116574.6</t>
  </si>
  <si>
    <t xml:space="preserve">ENSG00000116641.18</t>
  </si>
  <si>
    <t xml:space="preserve">ENSG00000116675.16</t>
  </si>
  <si>
    <t xml:space="preserve">ENSG00000116783.15</t>
  </si>
  <si>
    <t xml:space="preserve">ENSG00000116874.12</t>
  </si>
  <si>
    <t xml:space="preserve">ENSG00000116991.12</t>
  </si>
  <si>
    <t xml:space="preserve">ENSG00000117122.14</t>
  </si>
  <si>
    <t xml:space="preserve">ENSG00000117139.18</t>
  </si>
  <si>
    <t xml:space="preserve">ENSG00000117153.16</t>
  </si>
  <si>
    <t xml:space="preserve">ENSG00000117174.11</t>
  </si>
  <si>
    <t xml:space="preserve">ENSG00000117222.14</t>
  </si>
  <si>
    <t xml:space="preserve">ENSG00000117226.12</t>
  </si>
  <si>
    <t xml:space="preserve">ENSG00000117228.11</t>
  </si>
  <si>
    <t xml:space="preserve">ENSG00000117477.13</t>
  </si>
  <si>
    <t xml:space="preserve">ENSG00000117519.16</t>
  </si>
  <si>
    <t xml:space="preserve">ENSG00000117643.15</t>
  </si>
  <si>
    <t xml:space="preserve">ENSG00000117791.16</t>
  </si>
  <si>
    <t xml:space="preserve">ENSG00000117834.13</t>
  </si>
  <si>
    <t xml:space="preserve">ENSG00000118017.4</t>
  </si>
  <si>
    <t xml:space="preserve">ENSG00000118181.11</t>
  </si>
  <si>
    <t xml:space="preserve">ENSG00000118200.15</t>
  </si>
  <si>
    <t xml:space="preserve">ENSG00000118307.20</t>
  </si>
  <si>
    <t xml:space="preserve">ENSG00000118322.14</t>
  </si>
  <si>
    <t xml:space="preserve">ENSG00000118369.13</t>
  </si>
  <si>
    <t xml:space="preserve">ENSG00000118514.14</t>
  </si>
  <si>
    <t xml:space="preserve">ENSG00000118690.13</t>
  </si>
  <si>
    <t xml:space="preserve">ENSG00000118729.12</t>
  </si>
  <si>
    <t xml:space="preserve">ENSG00000118804.9</t>
  </si>
  <si>
    <t xml:space="preserve">ENSG00000118900.15</t>
  </si>
  <si>
    <t xml:space="preserve">ENSG00000118939.18</t>
  </si>
  <si>
    <t xml:space="preserve">ENSG00000118961.15</t>
  </si>
  <si>
    <t xml:space="preserve">ENSG00000118965.16</t>
  </si>
  <si>
    <t xml:space="preserve">ENSG00000119227.8</t>
  </si>
  <si>
    <t xml:space="preserve">ENSG00000119280.17</t>
  </si>
  <si>
    <t xml:space="preserve">ENSG00000119326.15</t>
  </si>
  <si>
    <t xml:space="preserve">ENSG00000119392.16</t>
  </si>
  <si>
    <t xml:space="preserve">ENSG00000119403.15</t>
  </si>
  <si>
    <t xml:space="preserve">ENSG00000119471.15</t>
  </si>
  <si>
    <t xml:space="preserve">ENSG00000119630.14</t>
  </si>
  <si>
    <t xml:space="preserve">ENSG00000119684.16</t>
  </si>
  <si>
    <t xml:space="preserve">ENSG00000119715.15</t>
  </si>
  <si>
    <t xml:space="preserve">ENSG00000119718.11</t>
  </si>
  <si>
    <t xml:space="preserve">ENSG00000119782.14</t>
  </si>
  <si>
    <t xml:space="preserve">ENSG00000119900.9</t>
  </si>
  <si>
    <t xml:space="preserve">ENSG00000119950.21</t>
  </si>
  <si>
    <t xml:space="preserve">ENSG00000119969.15</t>
  </si>
  <si>
    <t xml:space="preserve">ENSG00000120008.16</t>
  </si>
  <si>
    <t xml:space="preserve">ENSG00000120088.15</t>
  </si>
  <si>
    <t xml:space="preserve">ENSG00000120093.12</t>
  </si>
  <si>
    <t xml:space="preserve">ENSG00000120256.11</t>
  </si>
  <si>
    <t xml:space="preserve">ENSG00000120265.19</t>
  </si>
  <si>
    <t xml:space="preserve">ENSG00000120306.11</t>
  </si>
  <si>
    <t xml:space="preserve">ENSG00000120324.9</t>
  </si>
  <si>
    <t xml:space="preserve">ENSG00000120332.17</t>
  </si>
  <si>
    <t xml:space="preserve">ENSG00000120370.14</t>
  </si>
  <si>
    <t xml:space="preserve">ENSG00000120451.11</t>
  </si>
  <si>
    <t xml:space="preserve">ENSG00000120539.15</t>
  </si>
  <si>
    <t xml:space="preserve">ENSG00000120594.17</t>
  </si>
  <si>
    <t xml:space="preserve">ENSG00000120647.10</t>
  </si>
  <si>
    <t xml:space="preserve">ENSG00000120664.11</t>
  </si>
  <si>
    <t xml:space="preserve">ENSG00000120669.16</t>
  </si>
  <si>
    <t xml:space="preserve">ENSG00000120675.6</t>
  </si>
  <si>
    <t xml:space="preserve">ENSG00000120699.14</t>
  </si>
  <si>
    <t xml:space="preserve">ENSG00000120784.17</t>
  </si>
  <si>
    <t xml:space="preserve">ENSG00000120868.14</t>
  </si>
  <si>
    <t xml:space="preserve">ENSG00000120910.15</t>
  </si>
  <si>
    <t xml:space="preserve">ENSG00000121005.9</t>
  </si>
  <si>
    <t xml:space="preserve">ENSG00000121207.12</t>
  </si>
  <si>
    <t xml:space="preserve">ENSG00000121413.13</t>
  </si>
  <si>
    <t xml:space="preserve">ENSG00000121440.15</t>
  </si>
  <si>
    <t xml:space="preserve">ENSG00000121691.7</t>
  </si>
  <si>
    <t xml:space="preserve">ENSG00000121766.16</t>
  </si>
  <si>
    <t xml:space="preserve">ENSG00000122176.12</t>
  </si>
  <si>
    <t xml:space="preserve">ENSG00000122218.16</t>
  </si>
  <si>
    <t xml:space="preserve">ENSG00000122359.18</t>
  </si>
  <si>
    <t xml:space="preserve">ENSG00000122367.21</t>
  </si>
  <si>
    <t xml:space="preserve">ENSG00000122390.19</t>
  </si>
  <si>
    <t xml:space="preserve">ENSG00000122417.15</t>
  </si>
  <si>
    <t xml:space="preserve">ENSG00000122432.18</t>
  </si>
  <si>
    <t xml:space="preserve">ENSG00000122477.13</t>
  </si>
  <si>
    <t xml:space="preserve">ENSG00000122481.17</t>
  </si>
  <si>
    <t xml:space="preserve">ENSG00000122512.16</t>
  </si>
  <si>
    <t xml:space="preserve">ENSG00000122550.18</t>
  </si>
  <si>
    <t xml:space="preserve">ENSG00000122591.13</t>
  </si>
  <si>
    <t xml:space="preserve">ENSG00000122692.9</t>
  </si>
  <si>
    <t xml:space="preserve">ENSG00000122696.14</t>
  </si>
  <si>
    <t xml:space="preserve">ENSG00000122741.16</t>
  </si>
  <si>
    <t xml:space="preserve">ENSG00000122783.17</t>
  </si>
  <si>
    <t xml:space="preserve">ENSG00000122873.12</t>
  </si>
  <si>
    <t xml:space="preserve">ENSG00000122971.9</t>
  </si>
  <si>
    <t xml:space="preserve">ENSG00000123096.12</t>
  </si>
  <si>
    <t xml:space="preserve">ENSG00000123106.11</t>
  </si>
  <si>
    <t xml:space="preserve">ENSG00000123191.16</t>
  </si>
  <si>
    <t xml:space="preserve">ENSG00000123268.9</t>
  </si>
  <si>
    <t xml:space="preserve">ENSG00000123297.20</t>
  </si>
  <si>
    <t xml:space="preserve">ENSG00000123427.17</t>
  </si>
  <si>
    <t xml:space="preserve">ENSG00000123609.11</t>
  </si>
  <si>
    <t xml:space="preserve">ENSG00000123643.13</t>
  </si>
  <si>
    <t xml:space="preserve">ENSG00000123739.11</t>
  </si>
  <si>
    <t xml:space="preserve">ENSG00000123815.13</t>
  </si>
  <si>
    <t xml:space="preserve">ENSG00000123892.12</t>
  </si>
  <si>
    <t xml:space="preserve">ENSG00000123983.15</t>
  </si>
  <si>
    <t xml:space="preserve">ENSG00000123992.20</t>
  </si>
  <si>
    <t xml:space="preserve">ENSG00000124097.8</t>
  </si>
  <si>
    <t xml:space="preserve">ENSG00000124116.19</t>
  </si>
  <si>
    <t xml:space="preserve">ENSG00000124164.16</t>
  </si>
  <si>
    <t xml:space="preserve">ENSG00000124191.18</t>
  </si>
  <si>
    <t xml:space="preserve">ENSG00000124198.10</t>
  </si>
  <si>
    <t xml:space="preserve">ENSG00000124226.11</t>
  </si>
  <si>
    <t xml:space="preserve">ENSG00000124356.17</t>
  </si>
  <si>
    <t xml:space="preserve">ENSG00000124380.11</t>
  </si>
  <si>
    <t xml:space="preserve">ENSG00000124406.16</t>
  </si>
  <si>
    <t xml:space="preserve">ENSG00000124422.12</t>
  </si>
  <si>
    <t xml:space="preserve">ENSG00000124459.12</t>
  </si>
  <si>
    <t xml:space="preserve">ENSG00000124523.17</t>
  </si>
  <si>
    <t xml:space="preserve">ENSG00000124532.15</t>
  </si>
  <si>
    <t xml:space="preserve">ENSG00000124549.15</t>
  </si>
  <si>
    <t xml:space="preserve">ENSG00000124562.10</t>
  </si>
  <si>
    <t xml:space="preserve">ENSG00000124588.22</t>
  </si>
  <si>
    <t xml:space="preserve">ENSG00000124641.16</t>
  </si>
  <si>
    <t xml:space="preserve">ENSG00000124713.6</t>
  </si>
  <si>
    <t xml:space="preserve">ENSG00000124784.9</t>
  </si>
  <si>
    <t xml:space="preserve">ENSG00000125247.16</t>
  </si>
  <si>
    <t xml:space="preserve">ENSG00000125375.18</t>
  </si>
  <si>
    <t xml:space="preserve">ENSG00000125445.11</t>
  </si>
  <si>
    <t xml:space="preserve">ENSG00000125447.18</t>
  </si>
  <si>
    <t xml:space="preserve">ENSG00000125450.11</t>
  </si>
  <si>
    <t xml:space="preserve">ENSG00000125458.7</t>
  </si>
  <si>
    <t xml:space="preserve">ENSG00000125485.18</t>
  </si>
  <si>
    <t xml:space="preserve">ENSG00000125611.16</t>
  </si>
  <si>
    <t xml:space="preserve">ENSG00000125618.18</t>
  </si>
  <si>
    <t xml:space="preserve">ENSG00000125633.11</t>
  </si>
  <si>
    <t xml:space="preserve">ENSG00000125648.15</t>
  </si>
  <si>
    <t xml:space="preserve">ENSG00000125734.16</t>
  </si>
  <si>
    <t xml:space="preserve">ENSG00000125755.19</t>
  </si>
  <si>
    <t xml:space="preserve">ENSG00000125775.15</t>
  </si>
  <si>
    <t xml:space="preserve">ENSG00000125818.18</t>
  </si>
  <si>
    <t xml:space="preserve">ENSG00000125871.14</t>
  </si>
  <si>
    <t xml:space="preserve">ENSG00000125901.6</t>
  </si>
  <si>
    <t xml:space="preserve">ENSG00000125945.15</t>
  </si>
  <si>
    <t xml:space="preserve">ENSG00000125965.9</t>
  </si>
  <si>
    <t xml:space="preserve">ENSG00000126215.14</t>
  </si>
  <si>
    <t xml:space="preserve">ENSG00000126226.22</t>
  </si>
  <si>
    <t xml:space="preserve">ENSG00000126231.15</t>
  </si>
  <si>
    <t xml:space="preserve">ENSG00000126266.3</t>
  </si>
  <si>
    <t xml:space="preserve">ENSG00000126267.11</t>
  </si>
  <si>
    <t xml:space="preserve">ENSG00000126456.16</t>
  </si>
  <si>
    <t xml:space="preserve">ENSG00000126464.15</t>
  </si>
  <si>
    <t xml:space="preserve">ENSG00000126698.11</t>
  </si>
  <si>
    <t xml:space="preserve">ENSG00000126775.9</t>
  </si>
  <si>
    <t xml:space="preserve">ENSG00000126804.14</t>
  </si>
  <si>
    <t xml:space="preserve">ENSG00000126858.19</t>
  </si>
  <si>
    <t xml:space="preserve">ENSG00000126860.12</t>
  </si>
  <si>
    <t xml:space="preserve">ENSG00000126934.15</t>
  </si>
  <si>
    <t xml:space="preserve">ENSG00000127022.16</t>
  </si>
  <si>
    <t xml:space="preserve">ENSG00000127220.6</t>
  </si>
  <si>
    <t xml:space="preserve">ENSG00000127366.5</t>
  </si>
  <si>
    <t xml:space="preserve">ENSG00000127399.15</t>
  </si>
  <si>
    <t xml:space="preserve">ENSG00000127415.13</t>
  </si>
  <si>
    <t xml:space="preserve">ENSG00000127419.17</t>
  </si>
  <si>
    <t xml:space="preserve">ENSG00000127578.7</t>
  </si>
  <si>
    <t xml:space="preserve">ENSG00000127589.4</t>
  </si>
  <si>
    <t xml:space="preserve">ENSG00000127616.20</t>
  </si>
  <si>
    <t xml:space="preserve">ENSG00000127837.10</t>
  </si>
  <si>
    <t xml:space="preserve">ENSG00000127947.16</t>
  </si>
  <si>
    <t xml:space="preserve">ENSG00000127948.16</t>
  </si>
  <si>
    <t xml:space="preserve">ENSG00000128039.13</t>
  </si>
  <si>
    <t xml:space="preserve">ENSG00000128262.8</t>
  </si>
  <si>
    <t xml:space="preserve">ENSG00000128266.9</t>
  </si>
  <si>
    <t xml:space="preserve">ENSG00000128268.12</t>
  </si>
  <si>
    <t xml:space="preserve">ENSG00000128272.18</t>
  </si>
  <si>
    <t xml:space="preserve">ENSG00000128283.7</t>
  </si>
  <si>
    <t xml:space="preserve">ENSG00000128284.19</t>
  </si>
  <si>
    <t xml:space="preserve">ENSG00000128408.9</t>
  </si>
  <si>
    <t xml:space="preserve">ENSG00000128604.20</t>
  </si>
  <si>
    <t xml:space="preserve">ENSG00000128656.15</t>
  </si>
  <si>
    <t xml:space="preserve">ENSG00000128805.15</t>
  </si>
  <si>
    <t xml:space="preserve">ENSG00000129003.19</t>
  </si>
  <si>
    <t xml:space="preserve">ENSG00000129128.13</t>
  </si>
  <si>
    <t xml:space="preserve">ENSG00000129187.15</t>
  </si>
  <si>
    <t xml:space="preserve">ENSG00000129219.14</t>
  </si>
  <si>
    <t xml:space="preserve">ENSG00000129355.7</t>
  </si>
  <si>
    <t xml:space="preserve">ENSG00000129465.16</t>
  </si>
  <si>
    <t xml:space="preserve">ENSG00000129467.14</t>
  </si>
  <si>
    <t xml:space="preserve">ENSG00000129484.14</t>
  </si>
  <si>
    <t xml:space="preserve">ENSG00000129625.13</t>
  </si>
  <si>
    <t xml:space="preserve">ENSG00000129946.11</t>
  </si>
  <si>
    <t xml:space="preserve">ENSG00000130159.15</t>
  </si>
  <si>
    <t xml:space="preserve">ENSG00000130177.16</t>
  </si>
  <si>
    <t xml:space="preserve">ENSG00000130313.7</t>
  </si>
  <si>
    <t xml:space="preserve">ENSG00000130348.11</t>
  </si>
  <si>
    <t xml:space="preserve">ENSG00000130396.21</t>
  </si>
  <si>
    <t xml:space="preserve">ENSG00000130402.13</t>
  </si>
  <si>
    <t xml:space="preserve">ENSG00000130518.18</t>
  </si>
  <si>
    <t xml:space="preserve">ENSG00000130559.19</t>
  </si>
  <si>
    <t xml:space="preserve">ENSG00000130560.9</t>
  </si>
  <si>
    <t xml:space="preserve">ENSG00000130595.19</t>
  </si>
  <si>
    <t xml:space="preserve">ENSG00000130638.17</t>
  </si>
  <si>
    <t xml:space="preserve">ENSG00000130669.17</t>
  </si>
  <si>
    <t xml:space="preserve">ENSG00000130684.14</t>
  </si>
  <si>
    <t xml:space="preserve">ENSG00000130695.16</t>
  </si>
  <si>
    <t xml:space="preserve">ENSG00000130714.19</t>
  </si>
  <si>
    <t xml:space="preserve">ENSG00000130731.16</t>
  </si>
  <si>
    <t xml:space="preserve">ENSG00000130770.18</t>
  </si>
  <si>
    <t xml:space="preserve">ENSG00000130818.12</t>
  </si>
  <si>
    <t xml:space="preserve">ENSG00000130844.19</t>
  </si>
  <si>
    <t xml:space="preserve">ENSG00000130856.17</t>
  </si>
  <si>
    <t xml:space="preserve">ENSG00000130921.9</t>
  </si>
  <si>
    <t xml:space="preserve">ENSG00000131023.13</t>
  </si>
  <si>
    <t xml:space="preserve">ENSG00000131100.13</t>
  </si>
  <si>
    <t xml:space="preserve">ENSG00000131188.12</t>
  </si>
  <si>
    <t xml:space="preserve">ENSG00000131238.18</t>
  </si>
  <si>
    <t xml:space="preserve">ENSG00000131437.16</t>
  </si>
  <si>
    <t xml:space="preserve">ENSG00000131584.19</t>
  </si>
  <si>
    <t xml:space="preserve">ENSG00000131634.14</t>
  </si>
  <si>
    <t xml:space="preserve">ENSG00000131697.18</t>
  </si>
  <si>
    <t xml:space="preserve">ENSG00000131711.15</t>
  </si>
  <si>
    <t xml:space="preserve">ENSG00000131849.13</t>
  </si>
  <si>
    <t xml:space="preserve">ENSG00000131941.8</t>
  </si>
  <si>
    <t xml:space="preserve">ENSG00000131944.10</t>
  </si>
  <si>
    <t xml:space="preserve">ENSG00000131969.15</t>
  </si>
  <si>
    <t xml:space="preserve">ENSG00000131979.20</t>
  </si>
  <si>
    <t xml:space="preserve">ENSG00000132016.12</t>
  </si>
  <si>
    <t xml:space="preserve">ENSG00000132031.13</t>
  </si>
  <si>
    <t xml:space="preserve">ENSG00000132357.14</t>
  </si>
  <si>
    <t xml:space="preserve">ENSG00000132382.15</t>
  </si>
  <si>
    <t xml:space="preserve">ENSG00000132394.11</t>
  </si>
  <si>
    <t xml:space="preserve">ENSG00000132507.18</t>
  </si>
  <si>
    <t xml:space="preserve">ENSG00000132600.18</t>
  </si>
  <si>
    <t xml:space="preserve">ENSG00000132622.11</t>
  </si>
  <si>
    <t xml:space="preserve">ENSG00000132681.17</t>
  </si>
  <si>
    <t xml:space="preserve">ENSG00000132740.10</t>
  </si>
  <si>
    <t xml:space="preserve">ENSG00000132781.20</t>
  </si>
  <si>
    <t xml:space="preserve">ENSG00000132842.14</t>
  </si>
  <si>
    <t xml:space="preserve">ENSG00000132964.12</t>
  </si>
  <si>
    <t xml:space="preserve">ENSG00000132972.19</t>
  </si>
  <si>
    <t xml:space="preserve">ENSG00000133028.12</t>
  </si>
  <si>
    <t xml:space="preserve">ENSG00000133030.22</t>
  </si>
  <si>
    <t xml:space="preserve">ENSG00000133048.13</t>
  </si>
  <si>
    <t xml:space="preserve">ENSG00000133059.17</t>
  </si>
  <si>
    <t xml:space="preserve">ENSG00000133065.11</t>
  </si>
  <si>
    <t xml:space="preserve">ENSG00000133103.17</t>
  </si>
  <si>
    <t xml:space="preserve">ENSG00000133110.15</t>
  </si>
  <si>
    <t xml:space="preserve">ENSG00000133114.18</t>
  </si>
  <si>
    <t xml:space="preserve">ENSG00000133243.10</t>
  </si>
  <si>
    <t xml:space="preserve">ENSG00000133250.14</t>
  </si>
  <si>
    <t xml:space="preserve">ENSG00000133275.16</t>
  </si>
  <si>
    <t xml:space="preserve">ENSG00000133313.15</t>
  </si>
  <si>
    <t xml:space="preserve">ENSG00000133433.11</t>
  </si>
  <si>
    <t xml:space="preserve">ENSG00000133460.20</t>
  </si>
  <si>
    <t xml:space="preserve">ENSG00000133574.10</t>
  </si>
  <si>
    <t xml:space="preserve">ENSG00000133597.11</t>
  </si>
  <si>
    <t xml:space="preserve">ENSG00000133624.14</t>
  </si>
  <si>
    <t xml:space="preserve">ENSG00000133710.16</t>
  </si>
  <si>
    <t xml:space="preserve">ENSG00000133872.14</t>
  </si>
  <si>
    <t xml:space="preserve">ENSG00000134014.17</t>
  </si>
  <si>
    <t xml:space="preserve">ENSG00000134042.14</t>
  </si>
  <si>
    <t xml:space="preserve">ENSG00000134108.14</t>
  </si>
  <si>
    <t xml:space="preserve">ENSG00000134121.10</t>
  </si>
  <si>
    <t xml:space="preserve">ENSG00000134152.11</t>
  </si>
  <si>
    <t xml:space="preserve">ENSG00000134184.13</t>
  </si>
  <si>
    <t xml:space="preserve">ENSG00000134201.12</t>
  </si>
  <si>
    <t xml:space="preserve">ENSG00000134202.12</t>
  </si>
  <si>
    <t xml:space="preserve">ENSG00000134262.13</t>
  </si>
  <si>
    <t xml:space="preserve">ENSG00000134265.13</t>
  </si>
  <si>
    <t xml:space="preserve">ENSG00000134285.11</t>
  </si>
  <si>
    <t xml:space="preserve">ENSG00000134375.11</t>
  </si>
  <si>
    <t xml:space="preserve">ENSG00000134460.18</t>
  </si>
  <si>
    <t xml:space="preserve">ENSG00000134470.21</t>
  </si>
  <si>
    <t xml:space="preserve">ENSG00000134545.14</t>
  </si>
  <si>
    <t xml:space="preserve">ENSG00000134744.14</t>
  </si>
  <si>
    <t xml:space="preserve">ENSG00000134748.13</t>
  </si>
  <si>
    <t xml:space="preserve">ENSG00000134779.15</t>
  </si>
  <si>
    <t xml:space="preserve">ENSG00000134824.14</t>
  </si>
  <si>
    <t xml:space="preserve">ENSG00000134825.16</t>
  </si>
  <si>
    <t xml:space="preserve">ENSG00000134851.13</t>
  </si>
  <si>
    <t xml:space="preserve">ENSG00000134852.15</t>
  </si>
  <si>
    <t xml:space="preserve">ENSG00000134873.10</t>
  </si>
  <si>
    <t xml:space="preserve">ENSG00000134874.18</t>
  </si>
  <si>
    <t xml:space="preserve">ENSG00000134905.17</t>
  </si>
  <si>
    <t xml:space="preserve">ENSG00000134909.19</t>
  </si>
  <si>
    <t xml:space="preserve">ENSG00000134955.12</t>
  </si>
  <si>
    <t xml:space="preserve">ENSG00000134987.13</t>
  </si>
  <si>
    <t xml:space="preserve">ENSG00000135048.14</t>
  </si>
  <si>
    <t xml:space="preserve">ENSG00000135314.13</t>
  </si>
  <si>
    <t xml:space="preserve">ENSG00000135318.12</t>
  </si>
  <si>
    <t xml:space="preserve">ENSG00000135372.10</t>
  </si>
  <si>
    <t xml:space="preserve">ENSG00000135447.17</t>
  </si>
  <si>
    <t xml:space="preserve">ENSG00000135480.17</t>
  </si>
  <si>
    <t xml:space="preserve">ENSG00000135506.16</t>
  </si>
  <si>
    <t xml:space="preserve">ENSG00000135519.8</t>
  </si>
  <si>
    <t xml:space="preserve">ENSG00000135525.19</t>
  </si>
  <si>
    <t xml:space="preserve">ENSG00000135587.9</t>
  </si>
  <si>
    <t xml:space="preserve">ENSG00000135677.11</t>
  </si>
  <si>
    <t xml:space="preserve">ENSG00000135686.13</t>
  </si>
  <si>
    <t xml:space="preserve">ENSG00000135709.14</t>
  </si>
  <si>
    <t xml:space="preserve">ENSG00000135736.6</t>
  </si>
  <si>
    <t xml:space="preserve">ENSG00000135773.13</t>
  </si>
  <si>
    <t xml:space="preserve">ENSG00000135778.12</t>
  </si>
  <si>
    <t xml:space="preserve">ENSG00000135828.11</t>
  </si>
  <si>
    <t xml:space="preserve">ENSG00000135862.6</t>
  </si>
  <si>
    <t xml:space="preserve">ENSG00000135930.15</t>
  </si>
  <si>
    <t xml:space="preserve">ENSG00000135951.16</t>
  </si>
  <si>
    <t xml:space="preserve">ENSG00000135976.21</t>
  </si>
  <si>
    <t xml:space="preserve">ENSG00000136011.15</t>
  </si>
  <si>
    <t xml:space="preserve">ENSG00000136048.14</t>
  </si>
  <si>
    <t xml:space="preserve">ENSG00000136098.17</t>
  </si>
  <si>
    <t xml:space="preserve">ENSG00000136100.14</t>
  </si>
  <si>
    <t xml:space="preserve">ENSG00000136144.12</t>
  </si>
  <si>
    <t xml:space="preserve">ENSG00000136197.14</t>
  </si>
  <si>
    <t xml:space="preserve">ENSG00000136235.17</t>
  </si>
  <si>
    <t xml:space="preserve">ENSG00000136240.10</t>
  </si>
  <si>
    <t xml:space="preserve">ENSG00000136243.18</t>
  </si>
  <si>
    <t xml:space="preserve">ENSG00000136247.15</t>
  </si>
  <si>
    <t xml:space="preserve">ENSG00000136250.12</t>
  </si>
  <si>
    <t xml:space="preserve">ENSG00000136270.14</t>
  </si>
  <si>
    <t xml:space="preserve">ENSG00000136280.17</t>
  </si>
  <si>
    <t xml:space="preserve">ENSG00000136371.11</t>
  </si>
  <si>
    <t xml:space="preserve">ENSG00000136425.14</t>
  </si>
  <si>
    <t xml:space="preserve">ENSG00000136448.13</t>
  </si>
  <si>
    <t xml:space="preserve">ENSG00000136514.3</t>
  </si>
  <si>
    <t xml:space="preserve">ENSG00000136522.14</t>
  </si>
  <si>
    <t xml:space="preserve">ENSG00000136643.12</t>
  </si>
  <si>
    <t xml:space="preserve">ENSG00000136710.10</t>
  </si>
  <si>
    <t xml:space="preserve">ENSG00000136718.10</t>
  </si>
  <si>
    <t xml:space="preserve">ENSG00000136783.10</t>
  </si>
  <si>
    <t xml:space="preserve">ENSG00000136816.16</t>
  </si>
  <si>
    <t xml:space="preserve">ENSG00000136819.15</t>
  </si>
  <si>
    <t xml:space="preserve">ENSG00000136824.19</t>
  </si>
  <si>
    <t xml:space="preserve">ENSG00000136856.18</t>
  </si>
  <si>
    <t xml:space="preserve">ENSG00000136861.19</t>
  </si>
  <si>
    <t xml:space="preserve">ENSG00000136870.11</t>
  </si>
  <si>
    <t xml:space="preserve">ENSG00000136875.13</t>
  </si>
  <si>
    <t xml:space="preserve">ENSG00000136930.13</t>
  </si>
  <si>
    <t xml:space="preserve">ENSG00000136982.6</t>
  </si>
  <si>
    <t xml:space="preserve">ENSG00000136986.10</t>
  </si>
  <si>
    <t xml:space="preserve">ENSG00000137074.20</t>
  </si>
  <si>
    <t xml:space="preserve">ENSG00000137198.10</t>
  </si>
  <si>
    <t xml:space="preserve">ENSG00000137218.10</t>
  </si>
  <si>
    <t xml:space="preserve">ENSG00000137221.14</t>
  </si>
  <si>
    <t xml:space="preserve">ENSG00000137266.15</t>
  </si>
  <si>
    <t xml:space="preserve">ENSG00000137312.15</t>
  </si>
  <si>
    <t xml:space="preserve">ENSG00000137404.15</t>
  </si>
  <si>
    <t xml:space="preserve">ENSG00000137463.5</t>
  </si>
  <si>
    <t xml:space="preserve">ENSG00000137474.23</t>
  </si>
  <si>
    <t xml:space="preserve">ENSG00000137497.19</t>
  </si>
  <si>
    <t xml:space="preserve">ENSG00000137500.10</t>
  </si>
  <si>
    <t xml:space="preserve">ENSG00000137672.13</t>
  </si>
  <si>
    <t xml:space="preserve">ENSG00000137713.16</t>
  </si>
  <si>
    <t xml:space="preserve">ENSG00000137714.3</t>
  </si>
  <si>
    <t xml:space="preserve">ENSG00000137767.14</t>
  </si>
  <si>
    <t xml:space="preserve">ENSG00000137802.14</t>
  </si>
  <si>
    <t xml:space="preserve">ENSG00000137804.14</t>
  </si>
  <si>
    <t xml:space="preserve">ENSG00000137831.15</t>
  </si>
  <si>
    <t xml:space="preserve">ENSG00000137876.11</t>
  </si>
  <si>
    <t xml:space="preserve">ENSG00000137944.18</t>
  </si>
  <si>
    <t xml:space="preserve">ENSG00000137992.15</t>
  </si>
  <si>
    <t xml:space="preserve">ENSG00000138030.13</t>
  </si>
  <si>
    <t xml:space="preserve">ENSG00000138035.15</t>
  </si>
  <si>
    <t xml:space="preserve">ENSG00000138036.18</t>
  </si>
  <si>
    <t xml:space="preserve">ENSG00000138074.15</t>
  </si>
  <si>
    <t xml:space="preserve">ENSG00000138078.16</t>
  </si>
  <si>
    <t xml:space="preserve">ENSG00000138085.18</t>
  </si>
  <si>
    <t xml:space="preserve">ENSG00000138095.20</t>
  </si>
  <si>
    <t xml:space="preserve">ENSG00000138109.11</t>
  </si>
  <si>
    <t xml:space="preserve">ENSG00000138111.14</t>
  </si>
  <si>
    <t xml:space="preserve">ENSG00000138152.10</t>
  </si>
  <si>
    <t xml:space="preserve">ENSG00000138162.19</t>
  </si>
  <si>
    <t xml:space="preserve">ENSG00000138172.11</t>
  </si>
  <si>
    <t xml:space="preserve">ENSG00000138303.18</t>
  </si>
  <si>
    <t xml:space="preserve">ENSG00000138326.21</t>
  </si>
  <si>
    <t xml:space="preserve">ENSG00000138375.13</t>
  </si>
  <si>
    <t xml:space="preserve">ENSG00000138386.17</t>
  </si>
  <si>
    <t xml:space="preserve">ENSG00000138400.13</t>
  </si>
  <si>
    <t xml:space="preserve">ENSG00000138433.16</t>
  </si>
  <si>
    <t xml:space="preserve">ENSG00000138496.17</t>
  </si>
  <si>
    <t xml:space="preserve">ENSG00000138592.14</t>
  </si>
  <si>
    <t xml:space="preserve">ENSG00000138594.14</t>
  </si>
  <si>
    <t xml:space="preserve">ENSG00000138653.10</t>
  </si>
  <si>
    <t xml:space="preserve">ENSG00000138658.16</t>
  </si>
  <si>
    <t xml:space="preserve">ENSG00000138735.16</t>
  </si>
  <si>
    <t xml:space="preserve">ENSG00000138738.11</t>
  </si>
  <si>
    <t xml:space="preserve">ENSG00000138744.16</t>
  </si>
  <si>
    <t xml:space="preserve">ENSG00000138756.19</t>
  </si>
  <si>
    <t xml:space="preserve">ENSG00000138759.20</t>
  </si>
  <si>
    <t xml:space="preserve">ENSG00000138778.14</t>
  </si>
  <si>
    <t xml:space="preserve">ENSG00000138798.13</t>
  </si>
  <si>
    <t xml:space="preserve">ENSG00000138964.17</t>
  </si>
  <si>
    <t xml:space="preserve">ENSG00000139192.12</t>
  </si>
  <si>
    <t xml:space="preserve">ENSG00000139220.17</t>
  </si>
  <si>
    <t xml:space="preserve">ENSG00000139278.10</t>
  </si>
  <si>
    <t xml:space="preserve">ENSG00000139323.14</t>
  </si>
  <si>
    <t xml:space="preserve">ENSG00000139343.11</t>
  </si>
  <si>
    <t xml:space="preserve">ENSG00000139364.11</t>
  </si>
  <si>
    <t xml:space="preserve">ENSG00000139370.12</t>
  </si>
  <si>
    <t xml:space="preserve">ENSG00000139372.15</t>
  </si>
  <si>
    <t xml:space="preserve">ENSG00000139405.16</t>
  </si>
  <si>
    <t xml:space="preserve">ENSG00000139410.15</t>
  </si>
  <si>
    <t xml:space="preserve">ENSG00000139433.11</t>
  </si>
  <si>
    <t xml:space="preserve">ENSG00000139436.22</t>
  </si>
  <si>
    <t xml:space="preserve">ENSG00000139437.18</t>
  </si>
  <si>
    <t xml:space="preserve">ENSG00000139537.11</t>
  </si>
  <si>
    <t xml:space="preserve">ENSG00000139624.14</t>
  </si>
  <si>
    <t xml:space="preserve">ENSG00000139629.16</t>
  </si>
  <si>
    <t xml:space="preserve">ENSG00000139651.11</t>
  </si>
  <si>
    <t xml:space="preserve">ENSG00000139668.9</t>
  </si>
  <si>
    <t xml:space="preserve">ENSG00000139697.14</t>
  </si>
  <si>
    <t xml:space="preserve">ENSG00000139719.11</t>
  </si>
  <si>
    <t xml:space="preserve">ENSG00000139722.7</t>
  </si>
  <si>
    <t xml:space="preserve">ENSG00000139832.5</t>
  </si>
  <si>
    <t xml:space="preserve">ENSG00000139835.14</t>
  </si>
  <si>
    <t xml:space="preserve">ENSG00000139899.11</t>
  </si>
  <si>
    <t xml:space="preserve">ENSG00000139910.20</t>
  </si>
  <si>
    <t xml:space="preserve">ENSG00000139921.13</t>
  </si>
  <si>
    <t xml:space="preserve">ENSG00000139971.15</t>
  </si>
  <si>
    <t xml:space="preserve">ENSG00000140090.18</t>
  </si>
  <si>
    <t xml:space="preserve">ENSG00000140104.14</t>
  </si>
  <si>
    <t xml:space="preserve">ENSG00000140199.13</t>
  </si>
  <si>
    <t xml:space="preserve">ENSG00000140265.14</t>
  </si>
  <si>
    <t xml:space="preserve">ENSG00000140319.11</t>
  </si>
  <si>
    <t xml:space="preserve">ENSG00000140382.15</t>
  </si>
  <si>
    <t xml:space="preserve">ENSG00000140471.17</t>
  </si>
  <si>
    <t xml:space="preserve">ENSG00000140474.14</t>
  </si>
  <si>
    <t xml:space="preserve">ENSG00000140534.14</t>
  </si>
  <si>
    <t xml:space="preserve">ENSG00000140543.15</t>
  </si>
  <si>
    <t xml:space="preserve">ENSG00000140553.18</t>
  </si>
  <si>
    <t xml:space="preserve">ENSG00000140623.14</t>
  </si>
  <si>
    <t xml:space="preserve">ENSG00000140876.11</t>
  </si>
  <si>
    <t xml:space="preserve">ENSG00000140905.11</t>
  </si>
  <si>
    <t xml:space="preserve">ENSG00000140987.21</t>
  </si>
  <si>
    <t xml:space="preserve">ENSG00000140992.19</t>
  </si>
  <si>
    <t xml:space="preserve">ENSG00000140993.11</t>
  </si>
  <si>
    <t xml:space="preserve">ENSG00000141002.20</t>
  </si>
  <si>
    <t xml:space="preserve">ENSG00000141013.17</t>
  </si>
  <si>
    <t xml:space="preserve">ENSG00000141028.6</t>
  </si>
  <si>
    <t xml:space="preserve">ENSG00000141076.18</t>
  </si>
  <si>
    <t xml:space="preserve">ENSG00000141198.16</t>
  </si>
  <si>
    <t xml:space="preserve">ENSG00000141219.16</t>
  </si>
  <si>
    <t xml:space="preserve">ENSG00000141252.21</t>
  </si>
  <si>
    <t xml:space="preserve">ENSG00000141294.10</t>
  </si>
  <si>
    <t xml:space="preserve">ENSG00000141298.19</t>
  </si>
  <si>
    <t xml:space="preserve">ENSG00000141337.13</t>
  </si>
  <si>
    <t xml:space="preserve">ENSG00000141391.14</t>
  </si>
  <si>
    <t xml:space="preserve">ENSG00000141446.11</t>
  </si>
  <si>
    <t xml:space="preserve">ENSG00000141556.22</t>
  </si>
  <si>
    <t xml:space="preserve">ENSG00000141576.16</t>
  </si>
  <si>
    <t xml:space="preserve">ENSG00000141577.14</t>
  </si>
  <si>
    <t xml:space="preserve">ENSG00000141580.16</t>
  </si>
  <si>
    <t xml:space="preserve">ENSG00000141642.9</t>
  </si>
  <si>
    <t xml:space="preserve">ENSG00000141750.7</t>
  </si>
  <si>
    <t xml:space="preserve">ENSG00000141905.19</t>
  </si>
  <si>
    <t xml:space="preserve">ENSG00000141994.16</t>
  </si>
  <si>
    <t xml:space="preserve">ENSG00000142046.15</t>
  </si>
  <si>
    <t xml:space="preserve">ENSG00000142082.15</t>
  </si>
  <si>
    <t xml:space="preserve">ENSG00000142166.13</t>
  </si>
  <si>
    <t xml:space="preserve">ENSG00000142185.18</t>
  </si>
  <si>
    <t xml:space="preserve">ENSG00000142188.17</t>
  </si>
  <si>
    <t xml:space="preserve">ENSG00000142330.20</t>
  </si>
  <si>
    <t xml:space="preserve">ENSG00000142347.19</t>
  </si>
  <si>
    <t xml:space="preserve">ENSG00000142606.16</t>
  </si>
  <si>
    <t xml:space="preserve">ENSG00000142627.13</t>
  </si>
  <si>
    <t xml:space="preserve">ENSG00000142632.17</t>
  </si>
  <si>
    <t xml:space="preserve">ENSG00000142675.18</t>
  </si>
  <si>
    <t xml:space="preserve">ENSG00000142798.20</t>
  </si>
  <si>
    <t xml:space="preserve">ENSG00000142937.12</t>
  </si>
  <si>
    <t xml:space="preserve">ENSG00000142945.13</t>
  </si>
  <si>
    <t xml:space="preserve">ENSG00000142949.17</t>
  </si>
  <si>
    <t xml:space="preserve">ENSG00000143028.9</t>
  </si>
  <si>
    <t xml:space="preserve">ENSG00000143153.14</t>
  </si>
  <si>
    <t xml:space="preserve">ENSG00000143156.14</t>
  </si>
  <si>
    <t xml:space="preserve">ENSG00000143194.13</t>
  </si>
  <si>
    <t xml:space="preserve">ENSG00000143199.18</t>
  </si>
  <si>
    <t xml:space="preserve">ENSG00000143303.12</t>
  </si>
  <si>
    <t xml:space="preserve">ENSG00000143382.16</t>
  </si>
  <si>
    <t xml:space="preserve">ENSG00000143434.17</t>
  </si>
  <si>
    <t xml:space="preserve">ENSG00000143442.22</t>
  </si>
  <si>
    <t xml:space="preserve">ENSG00000143452.16</t>
  </si>
  <si>
    <t xml:space="preserve">ENSG00000143502.16</t>
  </si>
  <si>
    <t xml:space="preserve">ENSG00000143578.16</t>
  </si>
  <si>
    <t xml:space="preserve">ENSG00000143612.21</t>
  </si>
  <si>
    <t xml:space="preserve">ENSG00000143622.11</t>
  </si>
  <si>
    <t xml:space="preserve">ENSG00000143631.11</t>
  </si>
  <si>
    <t xml:space="preserve">ENSG00000143653.10</t>
  </si>
  <si>
    <t xml:space="preserve">ENSG00000143727.16</t>
  </si>
  <si>
    <t xml:space="preserve">ENSG00000143772.11</t>
  </si>
  <si>
    <t xml:space="preserve">ENSG00000143776.20</t>
  </si>
  <si>
    <t xml:space="preserve">ENSG00000143850.16</t>
  </si>
  <si>
    <t xml:space="preserve">ENSG00000143924.19</t>
  </si>
  <si>
    <t xml:space="preserve">ENSG00000143994.14</t>
  </si>
  <si>
    <t xml:space="preserve">ENSG00000144034.16</t>
  </si>
  <si>
    <t xml:space="preserve">ENSG00000144161.14</t>
  </si>
  <si>
    <t xml:space="preserve">ENSG00000144182.17</t>
  </si>
  <si>
    <t xml:space="preserve">ENSG00000144191.12</t>
  </si>
  <si>
    <t xml:space="preserve">ENSG00000144199.12</t>
  </si>
  <si>
    <t xml:space="preserve">ENSG00000144231.11</t>
  </si>
  <si>
    <t xml:space="preserve">ENSG00000144357.18</t>
  </si>
  <si>
    <t xml:space="preserve">ENSG00000144362.12</t>
  </si>
  <si>
    <t xml:space="preserve">ENSG00000144369.14</t>
  </si>
  <si>
    <t xml:space="preserve">ENSG00000144455.14</t>
  </si>
  <si>
    <t xml:space="preserve">ENSG00000144488.15</t>
  </si>
  <si>
    <t xml:space="preserve">ENSG00000144504.16</t>
  </si>
  <si>
    <t xml:space="preserve">ENSG00000144559.11</t>
  </si>
  <si>
    <t xml:space="preserve">ENSG00000144659.13</t>
  </si>
  <si>
    <t xml:space="preserve">ENSG00000144791.10</t>
  </si>
  <si>
    <t xml:space="preserve">ENSG00000144792.9</t>
  </si>
  <si>
    <t xml:space="preserve">ENSG00000144815.17</t>
  </si>
  <si>
    <t xml:space="preserve">ENSG00000144891.19</t>
  </si>
  <si>
    <t xml:space="preserve">ENSG00000145022.5</t>
  </si>
  <si>
    <t xml:space="preserve">ENSG00000145214.14</t>
  </si>
  <si>
    <t xml:space="preserve">ENSG00000145217.14</t>
  </si>
  <si>
    <t xml:space="preserve">ENSG00000145241.11</t>
  </si>
  <si>
    <t xml:space="preserve">ENSG00000145244.12</t>
  </si>
  <si>
    <t xml:space="preserve">ENSG00000145284.12</t>
  </si>
  <si>
    <t xml:space="preserve">ENSG00000145331.14</t>
  </si>
  <si>
    <t xml:space="preserve">ENSG00000145354.12</t>
  </si>
  <si>
    <t xml:space="preserve">ENSG00000145416.14</t>
  </si>
  <si>
    <t xml:space="preserve">ENSG00000145506.14</t>
  </si>
  <si>
    <t xml:space="preserve">ENSG00000145687.17</t>
  </si>
  <si>
    <t xml:space="preserve">ENSG00000145723.17</t>
  </si>
  <si>
    <t xml:space="preserve">ENSG00000145725.20</t>
  </si>
  <si>
    <t xml:space="preserve">ENSG00000145741.17</t>
  </si>
  <si>
    <t xml:space="preserve">ENSG00000145743.18</t>
  </si>
  <si>
    <t xml:space="preserve">ENSG00000145777.15</t>
  </si>
  <si>
    <t xml:space="preserve">ENSG00000145781.9</t>
  </si>
  <si>
    <t xml:space="preserve">ENSG00000145908.13</t>
  </si>
  <si>
    <t xml:space="preserve">ENSG00000145934.16</t>
  </si>
  <si>
    <t xml:space="preserve">ENSG00000145949.11</t>
  </si>
  <si>
    <t xml:space="preserve">ENSG00000146001.5</t>
  </si>
  <si>
    <t xml:space="preserve">ENSG00000146007.11</t>
  </si>
  <si>
    <t xml:space="preserve">ENSG00000146054.18</t>
  </si>
  <si>
    <t xml:space="preserve">ENSG00000146066.3</t>
  </si>
  <si>
    <t xml:space="preserve">ENSG00000146067.16</t>
  </si>
  <si>
    <t xml:space="preserve">ENSG00000146085.8</t>
  </si>
  <si>
    <t xml:space="preserve">ENSG00000146112.12</t>
  </si>
  <si>
    <t xml:space="preserve">ENSG00000146147.15</t>
  </si>
  <si>
    <t xml:space="preserve">ENSG00000146192.15</t>
  </si>
  <si>
    <t xml:space="preserve">ENSG00000146223.16</t>
  </si>
  <si>
    <t xml:space="preserve">ENSG00000146540.15</t>
  </si>
  <si>
    <t xml:space="preserve">ENSG00000146555.20</t>
  </si>
  <si>
    <t xml:space="preserve">ENSG00000146574.16</t>
  </si>
  <si>
    <t xml:space="preserve">ENSG00000146701.12</t>
  </si>
  <si>
    <t xml:space="preserve">ENSG00000146904.9</t>
  </si>
  <si>
    <t xml:space="preserve">ENSG00000147316.15</t>
  </si>
  <si>
    <t xml:space="preserve">ENSG00000147439.14</t>
  </si>
  <si>
    <t xml:space="preserve">ENSG00000147459.18</t>
  </si>
  <si>
    <t xml:space="preserve">ENSG00000147679.12</t>
  </si>
  <si>
    <t xml:space="preserve">ENSG00000147724.12</t>
  </si>
  <si>
    <t xml:space="preserve">ENSG00000147813.16</t>
  </si>
  <si>
    <t xml:space="preserve">ENSG00000148110.17</t>
  </si>
  <si>
    <t xml:space="preserve">ENSG00000148143.13</t>
  </si>
  <si>
    <t xml:space="preserve">ENSG00000148384.14</t>
  </si>
  <si>
    <t xml:space="preserve">ENSG00000148396.19</t>
  </si>
  <si>
    <t xml:space="preserve">ENSG00000148484.18</t>
  </si>
  <si>
    <t xml:space="preserve">ENSG00000148655.15</t>
  </si>
  <si>
    <t xml:space="preserve">ENSG00000148680.16</t>
  </si>
  <si>
    <t xml:space="preserve">ENSG00000148690.12</t>
  </si>
  <si>
    <t xml:space="preserve">ENSG00000148832.16</t>
  </si>
  <si>
    <t xml:space="preserve">ENSG00000148834.13</t>
  </si>
  <si>
    <t xml:space="preserve">ENSG00000148841.17</t>
  </si>
  <si>
    <t xml:space="preserve">ENSG00000148843.15</t>
  </si>
  <si>
    <t xml:space="preserve">ENSG00000148935.12</t>
  </si>
  <si>
    <t xml:space="preserve">ENSG00000149179.14</t>
  </si>
  <si>
    <t xml:space="preserve">ENSG00000149201.10</t>
  </si>
  <si>
    <t xml:space="preserve">ENSG00000149273.15</t>
  </si>
  <si>
    <t xml:space="preserve">ENSG00000149295.14</t>
  </si>
  <si>
    <t xml:space="preserve">ENSG00000149308.17</t>
  </si>
  <si>
    <t xml:space="preserve">ENSG00000149311.20</t>
  </si>
  <si>
    <t xml:space="preserve">ENSG00000149346.15</t>
  </si>
  <si>
    <t xml:space="preserve">ENSG00000149488.14</t>
  </si>
  <si>
    <t xml:space="preserve">ENSG00000149489.9</t>
  </si>
  <si>
    <t xml:space="preserve">ENSG00000149499.12</t>
  </si>
  <si>
    <t xml:space="preserve">ENSG00000149541.10</t>
  </si>
  <si>
    <t xml:space="preserve">ENSG00000149547.15</t>
  </si>
  <si>
    <t xml:space="preserve">ENSG00000149548.15</t>
  </si>
  <si>
    <t xml:space="preserve">ENSG00000149600.12</t>
  </si>
  <si>
    <t xml:space="preserve">ENSG00000149743.14</t>
  </si>
  <si>
    <t xml:space="preserve">ENSG00000149922.12</t>
  </si>
  <si>
    <t xml:space="preserve">ENSG00000150093.20</t>
  </si>
  <si>
    <t xml:space="preserve">ENSG00000150433.10</t>
  </si>
  <si>
    <t xml:space="preserve">ENSG00000150459.12</t>
  </si>
  <si>
    <t xml:space="preserve">ENSG00000150540.14</t>
  </si>
  <si>
    <t xml:space="preserve">ENSG00000150627.16</t>
  </si>
  <si>
    <t xml:space="preserve">ENSG00000150760.13</t>
  </si>
  <si>
    <t xml:space="preserve">ENSG00000150967.19</t>
  </si>
  <si>
    <t xml:space="preserve">ENSG00000151025.11</t>
  </si>
  <si>
    <t xml:space="preserve">ENSG00000151062.15</t>
  </si>
  <si>
    <t xml:space="preserve">ENSG00000151135.10</t>
  </si>
  <si>
    <t xml:space="preserve">ENSG00000151150.22</t>
  </si>
  <si>
    <t xml:space="preserve">ENSG00000151164.19</t>
  </si>
  <si>
    <t xml:space="preserve">ENSG00000151176.8</t>
  </si>
  <si>
    <t xml:space="preserve">ENSG00000151208.17</t>
  </si>
  <si>
    <t xml:space="preserve">ENSG00000151233.11</t>
  </si>
  <si>
    <t xml:space="preserve">ENSG00000151239.14</t>
  </si>
  <si>
    <t xml:space="preserve">ENSG00000151247.13</t>
  </si>
  <si>
    <t xml:space="preserve">ENSG00000151366.13</t>
  </si>
  <si>
    <t xml:space="preserve">ENSG00000151461.20</t>
  </si>
  <si>
    <t xml:space="preserve">ENSG00000151470.13</t>
  </si>
  <si>
    <t xml:space="preserve">ENSG00000151553.15</t>
  </si>
  <si>
    <t xml:space="preserve">ENSG00000151575.14</t>
  </si>
  <si>
    <t xml:space="preserve">ENSG00000151640.13</t>
  </si>
  <si>
    <t xml:space="preserve">ENSG00000151655.19</t>
  </si>
  <si>
    <t xml:space="preserve">ENSG00000151689.13</t>
  </si>
  <si>
    <t xml:space="preserve">ENSG00000151690.15</t>
  </si>
  <si>
    <t xml:space="preserve">ENSG00000151725.12</t>
  </si>
  <si>
    <t xml:space="preserve">ENSG00000151746.15</t>
  </si>
  <si>
    <t xml:space="preserve">ENSG00000151773.13</t>
  </si>
  <si>
    <t xml:space="preserve">ENSG00000151790.9</t>
  </si>
  <si>
    <t xml:space="preserve">ENSG00000151806.14</t>
  </si>
  <si>
    <t xml:space="preserve">ENSG00000152061.24</t>
  </si>
  <si>
    <t xml:space="preserve">ENSG00000152223.15</t>
  </si>
  <si>
    <t xml:space="preserve">ENSG00000152253.9</t>
  </si>
  <si>
    <t xml:space="preserve">ENSG00000152254.11</t>
  </si>
  <si>
    <t xml:space="preserve">ENSG00000152359.15</t>
  </si>
  <si>
    <t xml:space="preserve">ENSG00000152404.16</t>
  </si>
  <si>
    <t xml:space="preserve">ENSG00000152475.7</t>
  </si>
  <si>
    <t xml:space="preserve">ENSG00000152492.15</t>
  </si>
  <si>
    <t xml:space="preserve">ENSG00000152583.13</t>
  </si>
  <si>
    <t xml:space="preserve">ENSG00000152642.11</t>
  </si>
  <si>
    <t xml:space="preserve">ENSG00000152766.6</t>
  </si>
  <si>
    <t xml:space="preserve">ENSG00000153012.12</t>
  </si>
  <si>
    <t xml:space="preserve">ENSG00000153044.10</t>
  </si>
  <si>
    <t xml:space="preserve">ENSG00000153048.11</t>
  </si>
  <si>
    <t xml:space="preserve">ENSG00000153113.24</t>
  </si>
  <si>
    <t xml:space="preserve">ENSG00000153132.13</t>
  </si>
  <si>
    <t xml:space="preserve">ENSG00000153294.12</t>
  </si>
  <si>
    <t xml:space="preserve">ENSG00000153406.14</t>
  </si>
  <si>
    <t xml:space="preserve">ENSG00000153446.16</t>
  </si>
  <si>
    <t xml:space="preserve">ENSG00000153551.14</t>
  </si>
  <si>
    <t xml:space="preserve">ENSG00000153774.9</t>
  </si>
  <si>
    <t xml:space="preserve">ENSG00000153786.13</t>
  </si>
  <si>
    <t xml:space="preserve">ENSG00000153993.14</t>
  </si>
  <si>
    <t xml:space="preserve">ENSG00000154001.14</t>
  </si>
  <si>
    <t xml:space="preserve">ENSG00000154065.17</t>
  </si>
  <si>
    <t xml:space="preserve">ENSG00000154080.14</t>
  </si>
  <si>
    <t xml:space="preserve">ENSG00000154134.15</t>
  </si>
  <si>
    <t xml:space="preserve">ENSG00000154174.8</t>
  </si>
  <si>
    <t xml:space="preserve">ENSG00000154222.15</t>
  </si>
  <si>
    <t xml:space="preserve">ENSG00000154262.13</t>
  </si>
  <si>
    <t xml:space="preserve">ENSG00000154305.18</t>
  </si>
  <si>
    <t xml:space="preserve">ENSG00000154328.16</t>
  </si>
  <si>
    <t xml:space="preserve">ENSG00000154358.23</t>
  </si>
  <si>
    <t xml:space="preserve">ENSG00000154479.13</t>
  </si>
  <si>
    <t xml:space="preserve">ENSG00000154511.12</t>
  </si>
  <si>
    <t xml:space="preserve">ENSG00000154719.14</t>
  </si>
  <si>
    <t xml:space="preserve">ENSG00000154743.19</t>
  </si>
  <si>
    <t xml:space="preserve">ENSG00000154874.16</t>
  </si>
  <si>
    <t xml:space="preserve">ENSG00000154898.15</t>
  </si>
  <si>
    <t xml:space="preserve">ENSG00000154945.7</t>
  </si>
  <si>
    <t xml:space="preserve">ENSG00000155066.16</t>
  </si>
  <si>
    <t xml:space="preserve">ENSG00000155085.16</t>
  </si>
  <si>
    <t xml:space="preserve">ENSG00000155275.19</t>
  </si>
  <si>
    <t xml:space="preserve">ENSG00000155363.19</t>
  </si>
  <si>
    <t xml:space="preserve">ENSG00000155393.14</t>
  </si>
  <si>
    <t xml:space="preserve">ENSG00000155542.12</t>
  </si>
  <si>
    <t xml:space="preserve">ENSG00000155660.11</t>
  </si>
  <si>
    <t xml:space="preserve">ENSG00000155792.10</t>
  </si>
  <si>
    <t xml:space="preserve">ENSG00000155957.19</t>
  </si>
  <si>
    <t xml:space="preserve">ENSG00000156042.19</t>
  </si>
  <si>
    <t xml:space="preserve">ENSG00000156050.10</t>
  </si>
  <si>
    <t xml:space="preserve">ENSG00000156136.10</t>
  </si>
  <si>
    <t xml:space="preserve">ENSG00000156170.13</t>
  </si>
  <si>
    <t xml:space="preserve">ENSG00000156219.17</t>
  </si>
  <si>
    <t xml:space="preserve">ENSG00000156261.13</t>
  </si>
  <si>
    <t xml:space="preserve">ENSG00000156475.19</t>
  </si>
  <si>
    <t xml:space="preserve">ENSG00000156795.8</t>
  </si>
  <si>
    <t xml:space="preserve">ENSG00000156858.12</t>
  </si>
  <si>
    <t xml:space="preserve">ENSG00000157017.16</t>
  </si>
  <si>
    <t xml:space="preserve">ENSG00000157045.9</t>
  </si>
  <si>
    <t xml:space="preserve">ENSG00000157107.14</t>
  </si>
  <si>
    <t xml:space="preserve">ENSG00000157191.20</t>
  </si>
  <si>
    <t xml:space="preserve">ENSG00000157259.8</t>
  </si>
  <si>
    <t xml:space="preserve">ENSG00000157322.18</t>
  </si>
  <si>
    <t xml:space="preserve">ENSG00000157426.14</t>
  </si>
  <si>
    <t xml:space="preserve">ENSG00000157445.15</t>
  </si>
  <si>
    <t xml:space="preserve">ENSG00000157601.15</t>
  </si>
  <si>
    <t xml:space="preserve">ENSG00000157895.11</t>
  </si>
  <si>
    <t xml:space="preserve">ENSG00000157916.20</t>
  </si>
  <si>
    <t xml:space="preserve">ENSG00000157978.12</t>
  </si>
  <si>
    <t xml:space="preserve">ENSG00000158006.14</t>
  </si>
  <si>
    <t xml:space="preserve">ENSG00000158104.11</t>
  </si>
  <si>
    <t xml:space="preserve">ENSG00000158163.15</t>
  </si>
  <si>
    <t xml:space="preserve">ENSG00000158411.11</t>
  </si>
  <si>
    <t xml:space="preserve">ENSG00000158483.18</t>
  </si>
  <si>
    <t xml:space="preserve">ENSG00000158560.14</t>
  </si>
  <si>
    <t xml:space="preserve">ENSG00000158623.14</t>
  </si>
  <si>
    <t xml:space="preserve">ENSG00000158691.15</t>
  </si>
  <si>
    <t xml:space="preserve">ENSG00000158714.11</t>
  </si>
  <si>
    <t xml:space="preserve">ENSG00000158792.16</t>
  </si>
  <si>
    <t xml:space="preserve">ENSG00000158815.11</t>
  </si>
  <si>
    <t xml:space="preserve">ENSG00000158856.19</t>
  </si>
  <si>
    <t xml:space="preserve">ENSG00000158863.22</t>
  </si>
  <si>
    <t xml:space="preserve">ENSG00000158941.17</t>
  </si>
  <si>
    <t xml:space="preserve">ENSG00000158987.22</t>
  </si>
  <si>
    <t xml:space="preserve">ENSG00000159086.15</t>
  </si>
  <si>
    <t xml:space="preserve">ENSG00000159212.13</t>
  </si>
  <si>
    <t xml:space="preserve">ENSG00000159267.17</t>
  </si>
  <si>
    <t xml:space="preserve">ENSG00000159352.16</t>
  </si>
  <si>
    <t xml:space="preserve">ENSG00000159445.13</t>
  </si>
  <si>
    <t xml:space="preserve">ENSG00000159496.15</t>
  </si>
  <si>
    <t xml:space="preserve">ENSG00000159733.14</t>
  </si>
  <si>
    <t xml:space="preserve">ENSG00000159915.13</t>
  </si>
  <si>
    <t xml:space="preserve">ENSG00000160014.17</t>
  </si>
  <si>
    <t xml:space="preserve">ENSG00000160072.20</t>
  </si>
  <si>
    <t xml:space="preserve">ENSG00000160075.12</t>
  </si>
  <si>
    <t xml:space="preserve">ENSG00000160117.16</t>
  </si>
  <si>
    <t xml:space="preserve">ENSG00000160188.10</t>
  </si>
  <si>
    <t xml:space="preserve">ENSG00000160194.18</t>
  </si>
  <si>
    <t xml:space="preserve">ENSG00000160200.18</t>
  </si>
  <si>
    <t xml:space="preserve">ENSG00000160221.18</t>
  </si>
  <si>
    <t xml:space="preserve">ENSG00000160226.16</t>
  </si>
  <si>
    <t xml:space="preserve">ENSG00000160233.8</t>
  </si>
  <si>
    <t xml:space="preserve">ENSG00000160256.13</t>
  </si>
  <si>
    <t xml:space="preserve">ENSG00000160282.15</t>
  </si>
  <si>
    <t xml:space="preserve">ENSG00000160284.15</t>
  </si>
  <si>
    <t xml:space="preserve">ENSG00000160285.15</t>
  </si>
  <si>
    <t xml:space="preserve">ENSG00000160294.11</t>
  </si>
  <si>
    <t xml:space="preserve">ENSG00000160299.17</t>
  </si>
  <si>
    <t xml:space="preserve">ENSG00000160305.18</t>
  </si>
  <si>
    <t xml:space="preserve">ENSG00000160307.10</t>
  </si>
  <si>
    <t xml:space="preserve">ENSG00000160321.16</t>
  </si>
  <si>
    <t xml:space="preserve">ENSG00000160325.15</t>
  </si>
  <si>
    <t xml:space="preserve">ENSG00000160360.13</t>
  </si>
  <si>
    <t xml:space="preserve">ENSG00000160404.18</t>
  </si>
  <si>
    <t xml:space="preserve">ENSG00000160539.6</t>
  </si>
  <si>
    <t xml:space="preserve">ENSG00000160593.19</t>
  </si>
  <si>
    <t xml:space="preserve">ENSG00000160613.15</t>
  </si>
  <si>
    <t xml:space="preserve">ENSG00000160678.12</t>
  </si>
  <si>
    <t xml:space="preserve">ENSG00000160695.16</t>
  </si>
  <si>
    <t xml:space="preserve">ENSG00000160712.13</t>
  </si>
  <si>
    <t xml:space="preserve">ENSG00000160767.22</t>
  </si>
  <si>
    <t xml:space="preserve">ENSG00000160785.14</t>
  </si>
  <si>
    <t xml:space="preserve">ENSG00000160796.18</t>
  </si>
  <si>
    <t xml:space="preserve">ENSG00000160953.17</t>
  </si>
  <si>
    <t xml:space="preserve">ENSG00000160961.12</t>
  </si>
  <si>
    <t xml:space="preserve">ENSG00000161010.16</t>
  </si>
  <si>
    <t xml:space="preserve">ENSG00000161048.12</t>
  </si>
  <si>
    <t xml:space="preserve">ENSG00000161202.20</t>
  </si>
  <si>
    <t xml:space="preserve">ENSG00000161203.14</t>
  </si>
  <si>
    <t xml:space="preserve">ENSG00000161395.14</t>
  </si>
  <si>
    <t xml:space="preserve">ENSG00000161509.14</t>
  </si>
  <si>
    <t xml:space="preserve">ENSG00000161647.19</t>
  </si>
  <si>
    <t xml:space="preserve">ENSG00000161692.18</t>
  </si>
  <si>
    <t xml:space="preserve">ENSG00000161798.7</t>
  </si>
  <si>
    <t xml:space="preserve">ENSG00000161888.12</t>
  </si>
  <si>
    <t xml:space="preserve">ENSG00000161905.13</t>
  </si>
  <si>
    <t xml:space="preserve">ENSG00000161981.11</t>
  </si>
  <si>
    <t xml:space="preserve">ENSG00000161996.19</t>
  </si>
  <si>
    <t xml:space="preserve">ENSG00000162076.13</t>
  </si>
  <si>
    <t xml:space="preserve">ENSG00000162129.14</t>
  </si>
  <si>
    <t xml:space="preserve">ENSG00000162194.13</t>
  </si>
  <si>
    <t xml:space="preserve">ENSG00000162222.14</t>
  </si>
  <si>
    <t xml:space="preserve">ENSG00000162341.18</t>
  </si>
  <si>
    <t xml:space="preserve">ENSG00000162430.18</t>
  </si>
  <si>
    <t xml:space="preserve">ENSG00000162434.13</t>
  </si>
  <si>
    <t xml:space="preserve">ENSG00000162493.17</t>
  </si>
  <si>
    <t xml:space="preserve">ENSG00000162572.21</t>
  </si>
  <si>
    <t xml:space="preserve">ENSG00000162576.17</t>
  </si>
  <si>
    <t xml:space="preserve">ENSG00000162595.8</t>
  </si>
  <si>
    <t xml:space="preserve">ENSG00000162600.12</t>
  </si>
  <si>
    <t xml:space="preserve">ENSG00000162623.16</t>
  </si>
  <si>
    <t xml:space="preserve">ENSG00000162642.14</t>
  </si>
  <si>
    <t xml:space="preserve">ENSG00000162669.16</t>
  </si>
  <si>
    <t xml:space="preserve">ENSG00000162714.13</t>
  </si>
  <si>
    <t xml:space="preserve">ENSG00000162722.9</t>
  </si>
  <si>
    <t xml:space="preserve">ENSG00000162734.13</t>
  </si>
  <si>
    <t xml:space="preserve">ENSG00000162738.6</t>
  </si>
  <si>
    <t xml:space="preserve">ENSG00000162769.13</t>
  </si>
  <si>
    <t xml:space="preserve">ENSG00000162782.16</t>
  </si>
  <si>
    <t xml:space="preserve">ENSG00000162817.7</t>
  </si>
  <si>
    <t xml:space="preserve">ENSG00000162819.12</t>
  </si>
  <si>
    <t xml:space="preserve">ENSG00000162849.16</t>
  </si>
  <si>
    <t xml:space="preserve">ENSG00000162877.13</t>
  </si>
  <si>
    <t xml:space="preserve">ENSG00000162882.15</t>
  </si>
  <si>
    <t xml:space="preserve">ENSG00000162885.14</t>
  </si>
  <si>
    <t xml:space="preserve">ENSG00000162910.19</t>
  </si>
  <si>
    <t xml:space="preserve">ENSG00000162981.14</t>
  </si>
  <si>
    <t xml:space="preserve">ENSG00000163041.13</t>
  </si>
  <si>
    <t xml:space="preserve">ENSG00000163125.16</t>
  </si>
  <si>
    <t xml:space="preserve">ENSG00000163161.14</t>
  </si>
  <si>
    <t xml:space="preserve">ENSG00000163162.9</t>
  </si>
  <si>
    <t xml:space="preserve">ENSG00000163281.12</t>
  </si>
  <si>
    <t xml:space="preserve">ENSG00000163297.18</t>
  </si>
  <si>
    <t xml:space="preserve">ENSG00000163322.14</t>
  </si>
  <si>
    <t xml:space="preserve">ENSG00000163328.14</t>
  </si>
  <si>
    <t xml:space="preserve">ENSG00000163354.15</t>
  </si>
  <si>
    <t xml:space="preserve">ENSG00000163362.11</t>
  </si>
  <si>
    <t xml:space="preserve">ENSG00000163393.13</t>
  </si>
  <si>
    <t xml:space="preserve">ENSG00000163406.11</t>
  </si>
  <si>
    <t xml:space="preserve">ENSG00000163431.13</t>
  </si>
  <si>
    <t xml:space="preserve">ENSG00000163444.12</t>
  </si>
  <si>
    <t xml:space="preserve">ENSG00000163466.16</t>
  </si>
  <si>
    <t xml:space="preserve">ENSG00000163531.17</t>
  </si>
  <si>
    <t xml:space="preserve">ENSG00000163541.12</t>
  </si>
  <si>
    <t xml:space="preserve">ENSG00000163568.15</t>
  </si>
  <si>
    <t xml:space="preserve">ENSG00000163607.18</t>
  </si>
  <si>
    <t xml:space="preserve">ENSG00000163633.12</t>
  </si>
  <si>
    <t xml:space="preserve">ENSG00000163697.17</t>
  </si>
  <si>
    <t xml:space="preserve">ENSG00000163728.11</t>
  </si>
  <si>
    <t xml:space="preserve">ENSG00000163815.6</t>
  </si>
  <si>
    <t xml:space="preserve">ENSG00000163827.14</t>
  </si>
  <si>
    <t xml:space="preserve">ENSG00000163864.17</t>
  </si>
  <si>
    <t xml:space="preserve">ENSG00000163904.13</t>
  </si>
  <si>
    <t xml:space="preserve">ENSG00000163933.10</t>
  </si>
  <si>
    <t xml:space="preserve">ENSG00000163946.14</t>
  </si>
  <si>
    <t xml:space="preserve">ENSG00000163961.4</t>
  </si>
  <si>
    <t xml:space="preserve">ENSG00000163964.18</t>
  </si>
  <si>
    <t xml:space="preserve">ENSG00000164002.12</t>
  </si>
  <si>
    <t xml:space="preserve">ENSG00000164010.15</t>
  </si>
  <si>
    <t xml:space="preserve">ENSG00000164074.16</t>
  </si>
  <si>
    <t xml:space="preserve">ENSG00000164078.14</t>
  </si>
  <si>
    <t xml:space="preserve">ENSG00000164081.13</t>
  </si>
  <si>
    <t xml:space="preserve">ENSG00000164106.8</t>
  </si>
  <si>
    <t xml:space="preserve">ENSG00000164144.16</t>
  </si>
  <si>
    <t xml:space="preserve">ENSG00000164219.10</t>
  </si>
  <si>
    <t xml:space="preserve">ENSG00000164241.14</t>
  </si>
  <si>
    <t xml:space="preserve">ENSG00000164296.7</t>
  </si>
  <si>
    <t xml:space="preserve">ENSG00000164307.13</t>
  </si>
  <si>
    <t xml:space="preserve">ENSG00000164338.10</t>
  </si>
  <si>
    <t xml:space="preserve">ENSG00000164344.16</t>
  </si>
  <si>
    <t xml:space="preserve">ENSG00000164346.10</t>
  </si>
  <si>
    <t xml:space="preserve">ENSG00000164347.18</t>
  </si>
  <si>
    <t xml:space="preserve">ENSG00000164393.10</t>
  </si>
  <si>
    <t xml:space="preserve">ENSG00000164404.9</t>
  </si>
  <si>
    <t xml:space="preserve">ENSG00000164465.19</t>
  </si>
  <si>
    <t xml:space="preserve">ENSG00000164494.12</t>
  </si>
  <si>
    <t xml:space="preserve">ENSG00000164535.15</t>
  </si>
  <si>
    <t xml:space="preserve">ENSG00000164611.13</t>
  </si>
  <si>
    <t xml:space="preserve">ENSG00000164663.15</t>
  </si>
  <si>
    <t xml:space="preserve">ENSG00000164695.5</t>
  </si>
  <si>
    <t xml:space="preserve">ENSG00000164707.16</t>
  </si>
  <si>
    <t xml:space="preserve">ENSG00000164733.22</t>
  </si>
  <si>
    <t xml:space="preserve">ENSG00000164756.13</t>
  </si>
  <si>
    <t xml:space="preserve">ENSG00000164764.11</t>
  </si>
  <si>
    <t xml:space="preserve">ENSG00000164841.5</t>
  </si>
  <si>
    <t xml:space="preserve">ENSG00000164850.16</t>
  </si>
  <si>
    <t xml:space="preserve">ENSG00000164877.19</t>
  </si>
  <si>
    <t xml:space="preserve">ENSG00000164898.13</t>
  </si>
  <si>
    <t xml:space="preserve">ENSG00000164930.12</t>
  </si>
  <si>
    <t xml:space="preserve">ENSG00000164946.20</t>
  </si>
  <si>
    <t xml:space="preserve">ENSG00000164972.14</t>
  </si>
  <si>
    <t xml:space="preserve">ENSG00000165076.14</t>
  </si>
  <si>
    <t xml:space="preserve">ENSG00000165102.15</t>
  </si>
  <si>
    <t xml:space="preserve">ENSG00000165171.11</t>
  </si>
  <si>
    <t xml:space="preserve">ENSG00000165280.18</t>
  </si>
  <si>
    <t xml:space="preserve">ENSG00000165282.14</t>
  </si>
  <si>
    <t xml:space="preserve">ENSG00000165392.11</t>
  </si>
  <si>
    <t xml:space="preserve">ENSG00000165406.16</t>
  </si>
  <si>
    <t xml:space="preserve">ENSG00000165490.13</t>
  </si>
  <si>
    <t xml:space="preserve">ENSG00000165495.16</t>
  </si>
  <si>
    <t xml:space="preserve">ENSG00000165621.9</t>
  </si>
  <si>
    <t xml:space="preserve">ENSG00000165626.19</t>
  </si>
  <si>
    <t xml:space="preserve">ENSG00000165629.20</t>
  </si>
  <si>
    <t xml:space="preserve">ENSG00000165637.14</t>
  </si>
  <si>
    <t xml:space="preserve">ENSG00000165650.12</t>
  </si>
  <si>
    <t xml:space="preserve">ENSG00000165714.11</t>
  </si>
  <si>
    <t xml:space="preserve">ENSG00000165716.11</t>
  </si>
  <si>
    <t xml:space="preserve">ENSG00000165730.16</t>
  </si>
  <si>
    <t xml:space="preserve">ENSG00000165832.6</t>
  </si>
  <si>
    <t xml:space="preserve">ENSG00000165861.14</t>
  </si>
  <si>
    <t xml:space="preserve">ENSG00000165868.16</t>
  </si>
  <si>
    <t xml:space="preserve">ENSG00000165915.14</t>
  </si>
  <si>
    <t xml:space="preserve">ENSG00000165916.9</t>
  </si>
  <si>
    <t xml:space="preserve">ENSG00000165923.17</t>
  </si>
  <si>
    <t xml:space="preserve">ENSG00000165934.13</t>
  </si>
  <si>
    <t xml:space="preserve">ENSG00000165985.10</t>
  </si>
  <si>
    <t xml:space="preserve">ENSG00000166002.7</t>
  </si>
  <si>
    <t xml:space="preserve">ENSG00000166037.11</t>
  </si>
  <si>
    <t xml:space="preserve">ENSG00000166130.15</t>
  </si>
  <si>
    <t xml:space="preserve">ENSG00000166145.15</t>
  </si>
  <si>
    <t xml:space="preserve">ENSG00000166167.18</t>
  </si>
  <si>
    <t xml:space="preserve">ENSG00000166173.11</t>
  </si>
  <si>
    <t xml:space="preserve">ENSG00000166206.15</t>
  </si>
  <si>
    <t xml:space="preserve">ENSG00000166224.17</t>
  </si>
  <si>
    <t xml:space="preserve">ENSG00000166260.13</t>
  </si>
  <si>
    <t xml:space="preserve">ENSG00000166261.11</t>
  </si>
  <si>
    <t xml:space="preserve">ENSG00000166263.13</t>
  </si>
  <si>
    <t xml:space="preserve">ENSG00000166313.20</t>
  </si>
  <si>
    <t xml:space="preserve">ENSG00000166321.14</t>
  </si>
  <si>
    <t xml:space="preserve">ENSG00000166341.9</t>
  </si>
  <si>
    <t xml:space="preserve">ENSG00000166352.18</t>
  </si>
  <si>
    <t xml:space="preserve">ENSG00000166359.11</t>
  </si>
  <si>
    <t xml:space="preserve">ENSG00000166394.15</t>
  </si>
  <si>
    <t xml:space="preserve">ENSG00000166415.15</t>
  </si>
  <si>
    <t xml:space="preserve">ENSG00000166452.12</t>
  </si>
  <si>
    <t xml:space="preserve">ENSG00000166562.9</t>
  </si>
  <si>
    <t xml:space="preserve">ENSG00000166682.13</t>
  </si>
  <si>
    <t xml:space="preserve">ENSG00000166750.10</t>
  </si>
  <si>
    <t xml:space="preserve">ENSG00000166762.19</t>
  </si>
  <si>
    <t xml:space="preserve">ENSG00000166788.10</t>
  </si>
  <si>
    <t xml:space="preserve">ENSG00000166839.17</t>
  </si>
  <si>
    <t xml:space="preserve">ENSG00000166847.10</t>
  </si>
  <si>
    <t xml:space="preserve">ENSG00000166913.13</t>
  </si>
  <si>
    <t xml:space="preserve">ENSG00000166925.9</t>
  </si>
  <si>
    <t xml:space="preserve">ENSG00000166938.13</t>
  </si>
  <si>
    <t xml:space="preserve">ENSG00000166971.17</t>
  </si>
  <si>
    <t xml:space="preserve">ENSG00000166997.8</t>
  </si>
  <si>
    <t xml:space="preserve">ENSG00000167081.18</t>
  </si>
  <si>
    <t xml:space="preserve">ENSG00000167123.20</t>
  </si>
  <si>
    <t xml:space="preserve">ENSG00000167136.7</t>
  </si>
  <si>
    <t xml:space="preserve">ENSG00000167186.11</t>
  </si>
  <si>
    <t xml:space="preserve">ENSG00000167196.14</t>
  </si>
  <si>
    <t xml:space="preserve">ENSG00000167325.15</t>
  </si>
  <si>
    <t xml:space="preserve">ENSG00000167332.9</t>
  </si>
  <si>
    <t xml:space="preserve">ENSG00000167363.14</t>
  </si>
  <si>
    <t xml:space="preserve">ENSG00000167526.14</t>
  </si>
  <si>
    <t xml:space="preserve">ENSG00000167528.13</t>
  </si>
  <si>
    <t xml:space="preserve">ENSG00000167543.16</t>
  </si>
  <si>
    <t xml:space="preserve">ENSG00000167595.15</t>
  </si>
  <si>
    <t xml:space="preserve">ENSG00000167608.12</t>
  </si>
  <si>
    <t xml:space="preserve">ENSG00000167615.17</t>
  </si>
  <si>
    <t xml:space="preserve">ENSG00000167637.18</t>
  </si>
  <si>
    <t xml:space="preserve">ENSG00000167642.13</t>
  </si>
  <si>
    <t xml:space="preserve">ENSG00000167695.15</t>
  </si>
  <si>
    <t xml:space="preserve">ENSG00000167702.13</t>
  </si>
  <si>
    <t xml:space="preserve">ENSG00000167711.14</t>
  </si>
  <si>
    <t xml:space="preserve">ENSG00000167716.19</t>
  </si>
  <si>
    <t xml:space="preserve">ENSG00000167720.13</t>
  </si>
  <si>
    <t xml:space="preserve">ENSG00000167740.10</t>
  </si>
  <si>
    <t xml:space="preserve">ENSG00000167747.16</t>
  </si>
  <si>
    <t xml:space="preserve">ENSG00000167785.9</t>
  </si>
  <si>
    <t xml:space="preserve">ENSG00000167799.10</t>
  </si>
  <si>
    <t xml:space="preserve">ENSG00000167840.13</t>
  </si>
  <si>
    <t xml:space="preserve">ENSG00000167842.16</t>
  </si>
  <si>
    <t xml:space="preserve">ENSG00000167862.10</t>
  </si>
  <si>
    <t xml:space="preserve">ENSG00000167863.12</t>
  </si>
  <si>
    <t xml:space="preserve">ENSG00000167880.8</t>
  </si>
  <si>
    <t xml:space="preserve">ENSG00000167881.15</t>
  </si>
  <si>
    <t xml:space="preserve">ENSG00000167904.16</t>
  </si>
  <si>
    <t xml:space="preserve">ENSG00000167981.7</t>
  </si>
  <si>
    <t xml:space="preserve">ENSG00000168010.11</t>
  </si>
  <si>
    <t xml:space="preserve">ENSG00000168014.18</t>
  </si>
  <si>
    <t xml:space="preserve">ENSG00000168026.19</t>
  </si>
  <si>
    <t xml:space="preserve">ENSG00000168028.14</t>
  </si>
  <si>
    <t xml:space="preserve">ENSG00000168036.18</t>
  </si>
  <si>
    <t xml:space="preserve">ENSG00000168038.11</t>
  </si>
  <si>
    <t xml:space="preserve">ENSG00000168056.18</t>
  </si>
  <si>
    <t xml:space="preserve">ENSG00000168116.14</t>
  </si>
  <si>
    <t xml:space="preserve">ENSG00000168152.13</t>
  </si>
  <si>
    <t xml:space="preserve">ENSG00000168159.15</t>
  </si>
  <si>
    <t xml:space="preserve">ENSG00000168268.11</t>
  </si>
  <si>
    <t xml:space="preserve">ENSG00000168275.16</t>
  </si>
  <si>
    <t xml:space="preserve">ENSG00000168329.14</t>
  </si>
  <si>
    <t xml:space="preserve">ENSG00000168385.18</t>
  </si>
  <si>
    <t xml:space="preserve">ENSG00000168395.16</t>
  </si>
  <si>
    <t xml:space="preserve">ENSG00000168427.9</t>
  </si>
  <si>
    <t xml:space="preserve">ENSG00000168491.10</t>
  </si>
  <si>
    <t xml:space="preserve">ENSG00000168497.5</t>
  </si>
  <si>
    <t xml:space="preserve">ENSG00000168522.13</t>
  </si>
  <si>
    <t xml:space="preserve">ENSG00000168546.11</t>
  </si>
  <si>
    <t xml:space="preserve">ENSG00000168634.5</t>
  </si>
  <si>
    <t xml:space="preserve">ENSG00000168661.15</t>
  </si>
  <si>
    <t xml:space="preserve">ENSG00000168679.18</t>
  </si>
  <si>
    <t xml:space="preserve">ENSG00000168702.18</t>
  </si>
  <si>
    <t xml:space="preserve">ENSG00000168765.18</t>
  </si>
  <si>
    <t xml:space="preserve">ENSG00000168778.13</t>
  </si>
  <si>
    <t xml:space="preserve">ENSG00000168806.8</t>
  </si>
  <si>
    <t xml:space="preserve">ENSG00000168827.15</t>
  </si>
  <si>
    <t xml:space="preserve">ENSG00000168904.15</t>
  </si>
  <si>
    <t xml:space="preserve">ENSG00000168958.20</t>
  </si>
  <si>
    <t xml:space="preserve">ENSG00000168961.17</t>
  </si>
  <si>
    <t xml:space="preserve">ENSG00000169026.13</t>
  </si>
  <si>
    <t xml:space="preserve">ENSG00000169062.15</t>
  </si>
  <si>
    <t xml:space="preserve">ENSG00000169085.13</t>
  </si>
  <si>
    <t xml:space="preserve">ENSG00000169203.17</t>
  </si>
  <si>
    <t xml:space="preserve">ENSG00000169220.18</t>
  </si>
  <si>
    <t xml:space="preserve">ENSG00000169247.14</t>
  </si>
  <si>
    <t xml:space="preserve">ENSG00000169271.3</t>
  </si>
  <si>
    <t xml:space="preserve">ENSG00000169371.14</t>
  </si>
  <si>
    <t xml:space="preserve">ENSG00000169398.19</t>
  </si>
  <si>
    <t xml:space="preserve">ENSG00000169418.10</t>
  </si>
  <si>
    <t xml:space="preserve">ENSG00000169592.15</t>
  </si>
  <si>
    <t xml:space="preserve">ENSG00000169598.17</t>
  </si>
  <si>
    <t xml:space="preserve">ENSG00000169609.14</t>
  </si>
  <si>
    <t xml:space="preserve">ENSG00000169621.10</t>
  </si>
  <si>
    <t xml:space="preserve">ENSG00000169629.12</t>
  </si>
  <si>
    <t xml:space="preserve">ENSG00000169682.18</t>
  </si>
  <si>
    <t xml:space="preserve">ENSG00000169683.8</t>
  </si>
  <si>
    <t xml:space="preserve">ENSG00000169689.15</t>
  </si>
  <si>
    <t xml:space="preserve">ENSG00000169710.9</t>
  </si>
  <si>
    <t xml:space="preserve">ENSG00000169727.13</t>
  </si>
  <si>
    <t xml:space="preserve">ENSG00000169733.12</t>
  </si>
  <si>
    <t xml:space="preserve">ENSG00000169738.8</t>
  </si>
  <si>
    <t xml:space="preserve">ENSG00000169758.13</t>
  </si>
  <si>
    <t xml:space="preserve">ENSG00000169826.8</t>
  </si>
  <si>
    <t xml:space="preserve">ENSG00000169857.9</t>
  </si>
  <si>
    <t xml:space="preserve">ENSG00000170049.10</t>
  </si>
  <si>
    <t xml:space="preserve">ENSG00000170074.19</t>
  </si>
  <si>
    <t xml:space="preserve">ENSG00000170092.15</t>
  </si>
  <si>
    <t xml:space="preserve">ENSG00000170175.11</t>
  </si>
  <si>
    <t xml:space="preserve">ENSG00000170209.5</t>
  </si>
  <si>
    <t xml:space="preserve">ENSG00000170222.12</t>
  </si>
  <si>
    <t xml:space="preserve">ENSG00000170291.16</t>
  </si>
  <si>
    <t xml:space="preserve">ENSG00000170322.15</t>
  </si>
  <si>
    <t xml:space="preserve">ENSG00000170356.9</t>
  </si>
  <si>
    <t xml:space="preserve">ENSG00000170381.14</t>
  </si>
  <si>
    <t xml:space="preserve">ENSG00000170390.16</t>
  </si>
  <si>
    <t xml:space="preserve">ENSG00000170442.12</t>
  </si>
  <si>
    <t xml:space="preserve">ENSG00000170469.11</t>
  </si>
  <si>
    <t xml:space="preserve">ENSG00000170540.15</t>
  </si>
  <si>
    <t xml:space="preserve">ENSG00000170619.10</t>
  </si>
  <si>
    <t xml:space="preserve">ENSG00000170634.13</t>
  </si>
  <si>
    <t xml:space="preserve">ENSG00000170703.16</t>
  </si>
  <si>
    <t xml:space="preserve">ENSG00000170776.22</t>
  </si>
  <si>
    <t xml:space="preserve">ENSG00000170852.12</t>
  </si>
  <si>
    <t xml:space="preserve">ENSG00000170876.8</t>
  </si>
  <si>
    <t xml:space="preserve">ENSG00000170892.13</t>
  </si>
  <si>
    <t xml:space="preserve">ENSG00000170906.16</t>
  </si>
  <si>
    <t xml:space="preserve">ENSG00000170915.9</t>
  </si>
  <si>
    <t xml:space="preserve">ENSG00000170946.15</t>
  </si>
  <si>
    <t xml:space="preserve">ENSG00000170949.18</t>
  </si>
  <si>
    <t xml:space="preserve">ENSG00000171051.9</t>
  </si>
  <si>
    <t xml:space="preserve">ENSG00000171067.11</t>
  </si>
  <si>
    <t xml:space="preserve">ENSG00000171094.18</t>
  </si>
  <si>
    <t xml:space="preserve">ENSG00000171103.11</t>
  </si>
  <si>
    <t xml:space="preserve">ENSG00000171135.15</t>
  </si>
  <si>
    <t xml:space="preserve">ENSG00000171160.18</t>
  </si>
  <si>
    <t xml:space="preserve">ENSG00000171169.9</t>
  </si>
  <si>
    <t xml:space="preserve">ENSG00000171357.6</t>
  </si>
  <si>
    <t xml:space="preserve">ENSG00000171421.13</t>
  </si>
  <si>
    <t xml:space="preserve">ENSG00000171444.18</t>
  </si>
  <si>
    <t xml:space="preserve">ENSG00000171469.11</t>
  </si>
  <si>
    <t xml:space="preserve">ENSG00000171503.13</t>
  </si>
  <si>
    <t xml:space="preserve">ENSG00000171596.7</t>
  </si>
  <si>
    <t xml:space="preserve">ENSG00000171608.17</t>
  </si>
  <si>
    <t xml:space="preserve">ENSG00000171700.14</t>
  </si>
  <si>
    <t xml:space="preserve">ENSG00000171757.17</t>
  </si>
  <si>
    <t xml:space="preserve">ENSG00000171766.17</t>
  </si>
  <si>
    <t xml:space="preserve">ENSG00000171772.17</t>
  </si>
  <si>
    <t xml:space="preserve">ENSG00000171798.19</t>
  </si>
  <si>
    <t xml:space="preserve">ENSG00000171873.8</t>
  </si>
  <si>
    <t xml:space="preserve">ENSG00000171903.17</t>
  </si>
  <si>
    <t xml:space="preserve">ENSG00000172006.12</t>
  </si>
  <si>
    <t xml:space="preserve">ENSG00000172007.7</t>
  </si>
  <si>
    <t xml:space="preserve">ENSG00000172057.10</t>
  </si>
  <si>
    <t xml:space="preserve">ENSG00000172086.9</t>
  </si>
  <si>
    <t xml:space="preserve">ENSG00000172167.8</t>
  </si>
  <si>
    <t xml:space="preserve">ENSG00000172175.15</t>
  </si>
  <si>
    <t xml:space="preserve">ENSG00000172247.4</t>
  </si>
  <si>
    <t xml:space="preserve">ENSG00000172270.22</t>
  </si>
  <si>
    <t xml:space="preserve">ENSG00000172322.14</t>
  </si>
  <si>
    <t xml:space="preserve">ENSG00000172354.10</t>
  </si>
  <si>
    <t xml:space="preserve">ENSG00000172380.6</t>
  </si>
  <si>
    <t xml:space="preserve">ENSG00000172399.6</t>
  </si>
  <si>
    <t xml:space="preserve">ENSG00000172460.18</t>
  </si>
  <si>
    <t xml:space="preserve">ENSG00000172461.11</t>
  </si>
  <si>
    <t xml:space="preserve">ENSG00000172493.23</t>
  </si>
  <si>
    <t xml:space="preserve">ENSG00000172500.13</t>
  </si>
  <si>
    <t xml:space="preserve">ENSG00000172661.20</t>
  </si>
  <si>
    <t xml:space="preserve">ENSG00000172725.14</t>
  </si>
  <si>
    <t xml:space="preserve">ENSG00000172728.16</t>
  </si>
  <si>
    <t xml:space="preserve">ENSG00000172757.13</t>
  </si>
  <si>
    <t xml:space="preserve">ENSG00000172775.17</t>
  </si>
  <si>
    <t xml:space="preserve">ENSG00000172785.18</t>
  </si>
  <si>
    <t xml:space="preserve">ENSG00000172795.17</t>
  </si>
  <si>
    <t xml:space="preserve">ENSG00000172922.11</t>
  </si>
  <si>
    <t xml:space="preserve">ENSG00000172938.3</t>
  </si>
  <si>
    <t xml:space="preserve">ENSG00000172954.14</t>
  </si>
  <si>
    <t xml:space="preserve">ENSG00000172992.13</t>
  </si>
  <si>
    <t xml:space="preserve">ENSG00000172995.17</t>
  </si>
  <si>
    <t xml:space="preserve">ENSG00000173193.15</t>
  </si>
  <si>
    <t xml:space="preserve">ENSG00000173218.15</t>
  </si>
  <si>
    <t xml:space="preserve">ENSG00000173226.17</t>
  </si>
  <si>
    <t xml:space="preserve">ENSG00000173338.13</t>
  </si>
  <si>
    <t xml:space="preserve">ENSG00000173376.14</t>
  </si>
  <si>
    <t xml:space="preserve">ENSG00000173409.14</t>
  </si>
  <si>
    <t xml:space="preserve">ENSG00000173457.11</t>
  </si>
  <si>
    <t xml:space="preserve">ENSG00000173480.11</t>
  </si>
  <si>
    <t xml:space="preserve">ENSG00000173641.18</t>
  </si>
  <si>
    <t xml:space="preserve">ENSG00000173660.12</t>
  </si>
  <si>
    <t xml:space="preserve">ENSG00000173727.13</t>
  </si>
  <si>
    <t xml:space="preserve">ENSG00000173809.18</t>
  </si>
  <si>
    <t xml:space="preserve">ENSG00000173821.20</t>
  </si>
  <si>
    <t xml:space="preserve">ENSG00000173917.11</t>
  </si>
  <si>
    <t xml:space="preserve">ENSG00000173950.16</t>
  </si>
  <si>
    <t xml:space="preserve">ENSG00000173960.14</t>
  </si>
  <si>
    <t xml:space="preserve">ENSG00000174007.9</t>
  </si>
  <si>
    <t xml:space="preserve">ENSG00000174106.3</t>
  </si>
  <si>
    <t xml:space="preserve">ENSG00000174125.8</t>
  </si>
  <si>
    <t xml:space="preserve">ENSG00000174136.13</t>
  </si>
  <si>
    <t xml:space="preserve">ENSG00000174177.13</t>
  </si>
  <si>
    <t xml:space="preserve">ENSG00000174373.17</t>
  </si>
  <si>
    <t xml:space="preserve">ENSG00000174403.17</t>
  </si>
  <si>
    <t xml:space="preserve">ENSG00000174529.7</t>
  </si>
  <si>
    <t xml:space="preserve">ENSG00000174586.11</t>
  </si>
  <si>
    <t xml:space="preserve">ENSG00000174606.14</t>
  </si>
  <si>
    <t xml:space="preserve">ENSG00000174672.16</t>
  </si>
  <si>
    <t xml:space="preserve">ENSG00000174721.10</t>
  </si>
  <si>
    <t xml:space="preserve">ENSG00000174749.6</t>
  </si>
  <si>
    <t xml:space="preserve">ENSG00000174775.18</t>
  </si>
  <si>
    <t xml:space="preserve">ENSG00000174839.13</t>
  </si>
  <si>
    <t xml:space="preserve">ENSG00000174886.14</t>
  </si>
  <si>
    <t xml:space="preserve">ENSG00000174928.16</t>
  </si>
  <si>
    <t xml:space="preserve">ENSG00000175115.13</t>
  </si>
  <si>
    <t xml:space="preserve">ENSG00000175147.13</t>
  </si>
  <si>
    <t xml:space="preserve">ENSG00000175164.16</t>
  </si>
  <si>
    <t xml:space="preserve">ENSG00000175166.17</t>
  </si>
  <si>
    <t xml:space="preserve">ENSG00000175183.10</t>
  </si>
  <si>
    <t xml:space="preserve">ENSG00000175198.17</t>
  </si>
  <si>
    <t xml:space="preserve">ENSG00000175224.17</t>
  </si>
  <si>
    <t xml:space="preserve">ENSG00000175264.8</t>
  </si>
  <si>
    <t xml:space="preserve">ENSG00000175315.3</t>
  </si>
  <si>
    <t xml:space="preserve">ENSG00000175334.8</t>
  </si>
  <si>
    <t xml:space="preserve">ENSG00000175348.11</t>
  </si>
  <si>
    <t xml:space="preserve">ENSG00000175376.9</t>
  </si>
  <si>
    <t xml:space="preserve">ENSG00000175395.16</t>
  </si>
  <si>
    <t xml:space="preserve">ENSG00000175538.11</t>
  </si>
  <si>
    <t xml:space="preserve">ENSG00000175575.13</t>
  </si>
  <si>
    <t xml:space="preserve">ENSG00000175582.20</t>
  </si>
  <si>
    <t xml:space="preserve">ENSG00000175634.15</t>
  </si>
  <si>
    <t xml:space="preserve">ENSG00000175697.11</t>
  </si>
  <si>
    <t xml:space="preserve">ENSG00000175764.17</t>
  </si>
  <si>
    <t xml:space="preserve">ENSG00000175826.12</t>
  </si>
  <si>
    <t xml:space="preserve">ENSG00000175920.18</t>
  </si>
  <si>
    <t xml:space="preserve">ENSG00000175970.11</t>
  </si>
  <si>
    <t xml:space="preserve">ENSG00000175985.10</t>
  </si>
  <si>
    <t xml:space="preserve">ENSG00000176049.16</t>
  </si>
  <si>
    <t xml:space="preserve">ENSG00000176095.12</t>
  </si>
  <si>
    <t xml:space="preserve">ENSG00000176125.7</t>
  </si>
  <si>
    <t xml:space="preserve">ENSG00000176155.20</t>
  </si>
  <si>
    <t xml:space="preserve">ENSG00000176208.9</t>
  </si>
  <si>
    <t xml:space="preserve">ENSG00000176209.12</t>
  </si>
  <si>
    <t xml:space="preserve">ENSG00000176222.9</t>
  </si>
  <si>
    <t xml:space="preserve">ENSG00000176273.15</t>
  </si>
  <si>
    <t xml:space="preserve">ENSG00000176390.12</t>
  </si>
  <si>
    <t xml:space="preserve">ENSG00000176393.11</t>
  </si>
  <si>
    <t xml:space="preserve">ENSG00000176472.11</t>
  </si>
  <si>
    <t xml:space="preserve">ENSG00000176476.9</t>
  </si>
  <si>
    <t xml:space="preserve">ENSG00000176593.8</t>
  </si>
  <si>
    <t xml:space="preserve">ENSG00000176681.14</t>
  </si>
  <si>
    <t xml:space="preserve">ENSG00000176761.7</t>
  </si>
  <si>
    <t xml:space="preserve">ENSG00000176834.14</t>
  </si>
  <si>
    <t xml:space="preserve">ENSG00000176894.10</t>
  </si>
  <si>
    <t xml:space="preserve">ENSG00000176903.5</t>
  </si>
  <si>
    <t xml:space="preserve">ENSG00000176915.15</t>
  </si>
  <si>
    <t xml:space="preserve">ENSG00000176933.5</t>
  </si>
  <si>
    <t xml:space="preserve">ENSG00000176945.18</t>
  </si>
  <si>
    <t xml:space="preserve">ENSG00000176978.14</t>
  </si>
  <si>
    <t xml:space="preserve">ENSG00000177000.13</t>
  </si>
  <si>
    <t xml:space="preserve">ENSG00000177025.3</t>
  </si>
  <si>
    <t xml:space="preserve">ENSG00000177106.17</t>
  </si>
  <si>
    <t xml:space="preserve">ENSG00000177200.18</t>
  </si>
  <si>
    <t xml:space="preserve">ENSG00000177239.16</t>
  </si>
  <si>
    <t xml:space="preserve">ENSG00000177294.7</t>
  </si>
  <si>
    <t xml:space="preserve">ENSG00000177359.21</t>
  </si>
  <si>
    <t xml:space="preserve">ENSG00000177432.8</t>
  </si>
  <si>
    <t xml:space="preserve">ENSG00000177483.12</t>
  </si>
  <si>
    <t xml:space="preserve">ENSG00000177556.12</t>
  </si>
  <si>
    <t xml:space="preserve">ENSG00000177628.16</t>
  </si>
  <si>
    <t xml:space="preserve">ENSG00000177646.20</t>
  </si>
  <si>
    <t xml:space="preserve">ENSG00000177663.14</t>
  </si>
  <si>
    <t xml:space="preserve">ENSG00000177697.19</t>
  </si>
  <si>
    <t xml:space="preserve">ENSG00000177710.6</t>
  </si>
  <si>
    <t xml:space="preserve">ENSG00000177839.7</t>
  </si>
  <si>
    <t xml:space="preserve">ENSG00000177873.14</t>
  </si>
  <si>
    <t xml:space="preserve">ENSG00000177963.15</t>
  </si>
  <si>
    <t xml:space="preserve">ENSG00000177994.16</t>
  </si>
  <si>
    <t xml:space="preserve">ENSG00000178033.6</t>
  </si>
  <si>
    <t xml:space="preserve">ENSG00000178038.17</t>
  </si>
  <si>
    <t xml:space="preserve">ENSG00000178053.20</t>
  </si>
  <si>
    <t xml:space="preserve">ENSG00000178187.8</t>
  </si>
  <si>
    <t xml:space="preserve">ENSG00000178188.15</t>
  </si>
  <si>
    <t xml:space="preserve">ENSG00000178202.13</t>
  </si>
  <si>
    <t xml:space="preserve">ENSG00000178209.17</t>
  </si>
  <si>
    <t xml:space="preserve">ENSG00000178222.13</t>
  </si>
  <si>
    <t xml:space="preserve">ENSG00000178381.12</t>
  </si>
  <si>
    <t xml:space="preserve">ENSG00000178425.14</t>
  </si>
  <si>
    <t xml:space="preserve">ENSG00000178449.9</t>
  </si>
  <si>
    <t xml:space="preserve">ENSG00000178665.16</t>
  </si>
  <si>
    <t xml:space="preserve">ENSG00000178695.6</t>
  </si>
  <si>
    <t xml:space="preserve">ENSG00000178750.3</t>
  </si>
  <si>
    <t xml:space="preserve">ENSG00000178802.18</t>
  </si>
  <si>
    <t xml:space="preserve">ENSG00000178952.11</t>
  </si>
  <si>
    <t xml:space="preserve">ENSG00000178980.16</t>
  </si>
  <si>
    <t xml:space="preserve">ENSG00000179008.9</t>
  </si>
  <si>
    <t xml:space="preserve">ENSG00000179021.10</t>
  </si>
  <si>
    <t xml:space="preserve">ENSG00000179051.14</t>
  </si>
  <si>
    <t xml:space="preserve">ENSG00000179119.15</t>
  </si>
  <si>
    <t xml:space="preserve">ENSG00000179270.7</t>
  </si>
  <si>
    <t xml:space="preserve">ENSG00000179299.17</t>
  </si>
  <si>
    <t xml:space="preserve">ENSG00000179406.9</t>
  </si>
  <si>
    <t xml:space="preserve">ENSG00000179889.20</t>
  </si>
  <si>
    <t xml:space="preserve">ENSG00000179938.13</t>
  </si>
  <si>
    <t xml:space="preserve">ENSG00000180011.7</t>
  </si>
  <si>
    <t xml:space="preserve">ENSG00000180044.6</t>
  </si>
  <si>
    <t xml:space="preserve">ENSG00000180096.13</t>
  </si>
  <si>
    <t xml:space="preserve">ENSG00000180104.16</t>
  </si>
  <si>
    <t xml:space="preserve">ENSG00000180385.9</t>
  </si>
  <si>
    <t xml:space="preserve">ENSG00000180398.13</t>
  </si>
  <si>
    <t xml:space="preserve">ENSG00000180481.11</t>
  </si>
  <si>
    <t xml:space="preserve">ENSG00000180611.7</t>
  </si>
  <si>
    <t xml:space="preserve">ENSG00000180769.10</t>
  </si>
  <si>
    <t xml:space="preserve">ENSG00000180834.8</t>
  </si>
  <si>
    <t xml:space="preserve">ENSG00000180867.11</t>
  </si>
  <si>
    <t xml:space="preserve">ENSG00000180875.5</t>
  </si>
  <si>
    <t xml:space="preserve">ENSG00000180881.20</t>
  </si>
  <si>
    <t xml:space="preserve">ENSG00000180979.10</t>
  </si>
  <si>
    <t xml:space="preserve">ENSG00000180992.7</t>
  </si>
  <si>
    <t xml:space="preserve">ENSG00000181016.9</t>
  </si>
  <si>
    <t xml:space="preserve">ENSG00000181023.8</t>
  </si>
  <si>
    <t xml:space="preserve">ENSG00000181061.14</t>
  </si>
  <si>
    <t xml:space="preserve">ENSG00000181074.5</t>
  </si>
  <si>
    <t xml:space="preserve">ENSG00000181240.14</t>
  </si>
  <si>
    <t xml:space="preserve">ENSG00000181264.9</t>
  </si>
  <si>
    <t xml:space="preserve">ENSG00000181333.12</t>
  </si>
  <si>
    <t xml:space="preserve">ENSG00000181396.13</t>
  </si>
  <si>
    <t xml:space="preserve">ENSG00000182013.18</t>
  </si>
  <si>
    <t xml:space="preserve">ENSG00000182050.14</t>
  </si>
  <si>
    <t xml:space="preserve">ENSG00000182077.12</t>
  </si>
  <si>
    <t xml:space="preserve">ENSG00000182093.16</t>
  </si>
  <si>
    <t xml:space="preserve">ENSG00000182117.6</t>
  </si>
  <si>
    <t xml:space="preserve">ENSG00000182179.13</t>
  </si>
  <si>
    <t xml:space="preserve">ENSG00000182324.7</t>
  </si>
  <si>
    <t xml:space="preserve">ENSG00000182446.14</t>
  </si>
  <si>
    <t xml:space="preserve">ENSG00000182472.9</t>
  </si>
  <si>
    <t xml:space="preserve">ENSG00000182541.18</t>
  </si>
  <si>
    <t xml:space="preserve">ENSG00000182575.8</t>
  </si>
  <si>
    <t xml:space="preserve">ENSG00000182612.10</t>
  </si>
  <si>
    <t xml:space="preserve">ENSG00000182632.15</t>
  </si>
  <si>
    <t xml:space="preserve">ENSG00000182670.13</t>
  </si>
  <si>
    <t xml:space="preserve">ENSG00000182704.8</t>
  </si>
  <si>
    <t xml:space="preserve">ENSG00000182722.5</t>
  </si>
  <si>
    <t xml:space="preserve">ENSG00000182771.19</t>
  </si>
  <si>
    <t xml:space="preserve">ENSG00000182836.10</t>
  </si>
  <si>
    <t xml:space="preserve">ENSG00000182853.12</t>
  </si>
  <si>
    <t xml:space="preserve">ENSG00000182873.5</t>
  </si>
  <si>
    <t xml:space="preserve">ENSG00000182931.10</t>
  </si>
  <si>
    <t xml:space="preserve">ENSG00000182952.5</t>
  </si>
  <si>
    <t xml:space="preserve">ENSG00000183011.14</t>
  </si>
  <si>
    <t xml:space="preserve">ENSG00000183036.11</t>
  </si>
  <si>
    <t xml:space="preserve">ENSG00000183049.14</t>
  </si>
  <si>
    <t xml:space="preserve">ENSG00000183066.14</t>
  </si>
  <si>
    <t xml:space="preserve">ENSG00000183111.12</t>
  </si>
  <si>
    <t xml:space="preserve">ENSG00000183161.6</t>
  </si>
  <si>
    <t xml:space="preserve">ENSG00000183172.9</t>
  </si>
  <si>
    <t xml:space="preserve">ENSG00000183207.14</t>
  </si>
  <si>
    <t xml:space="preserve">ENSG00000183208.13</t>
  </si>
  <si>
    <t xml:space="preserve">ENSG00000183255.12</t>
  </si>
  <si>
    <t xml:space="preserve">ENSG00000183291.18</t>
  </si>
  <si>
    <t xml:space="preserve">ENSG00000183323.13</t>
  </si>
  <si>
    <t xml:space="preserve">ENSG00000183397.6</t>
  </si>
  <si>
    <t xml:space="preserve">ENSG00000183439.9</t>
  </si>
  <si>
    <t xml:space="preserve">ENSG00000183444.10</t>
  </si>
  <si>
    <t xml:space="preserve">ENSG00000183454.18</t>
  </si>
  <si>
    <t xml:space="preserve">ENSG00000183458.14</t>
  </si>
  <si>
    <t xml:space="preserve">ENSG00000183476.13</t>
  </si>
  <si>
    <t xml:space="preserve">ENSG00000183484.12</t>
  </si>
  <si>
    <t xml:space="preserve">ENSG00000183508.5</t>
  </si>
  <si>
    <t xml:space="preserve">ENSG00000183527.12</t>
  </si>
  <si>
    <t xml:space="preserve">ENSG00000183542.6</t>
  </si>
  <si>
    <t xml:space="preserve">ENSG00000183604.15</t>
  </si>
  <si>
    <t xml:space="preserve">ENSG00000183665.5</t>
  </si>
  <si>
    <t xml:space="preserve">ENSG00000183682.8</t>
  </si>
  <si>
    <t xml:space="preserve">ENSG00000183696.14</t>
  </si>
  <si>
    <t xml:space="preserve">ENSG00000183798.5</t>
  </si>
  <si>
    <t xml:space="preserve">ENSG00000183844.17</t>
  </si>
  <si>
    <t xml:space="preserve">ENSG00000184009.13</t>
  </si>
  <si>
    <t xml:space="preserve">ENSG00000184014.9</t>
  </si>
  <si>
    <t xml:space="preserve">ENSG00000184110.15</t>
  </si>
  <si>
    <t xml:space="preserve">ENSG00000184144.12</t>
  </si>
  <si>
    <t xml:space="preserve">ENSG00000184182.19</t>
  </si>
  <si>
    <t xml:space="preserve">ENSG00000184207.9</t>
  </si>
  <si>
    <t xml:space="preserve">ENSG00000184208.12</t>
  </si>
  <si>
    <t xml:space="preserve">ENSG00000184313.20</t>
  </si>
  <si>
    <t xml:space="preserve">ENSG00000184389.9</t>
  </si>
  <si>
    <t xml:space="preserve">ENSG00000184465.16</t>
  </si>
  <si>
    <t xml:space="preserve">ENSG00000184470.21</t>
  </si>
  <si>
    <t xml:space="preserve">ENSG00000184517.12</t>
  </si>
  <si>
    <t xml:space="preserve">ENSG00000184584.13</t>
  </si>
  <si>
    <t xml:space="preserve">ENSG00000184828.10</t>
  </si>
  <si>
    <t xml:space="preserve">ENSG00000184840.12</t>
  </si>
  <si>
    <t xml:space="preserve">ENSG00000184898.7</t>
  </si>
  <si>
    <t xml:space="preserve">ENSG00000184923.12</t>
  </si>
  <si>
    <t xml:space="preserve">ENSG00000184939.16</t>
  </si>
  <si>
    <t xml:space="preserve">ENSG00000184945.15</t>
  </si>
  <si>
    <t xml:space="preserve">ENSG00000184983.11</t>
  </si>
  <si>
    <t xml:space="preserve">ENSG00000184988.8</t>
  </si>
  <si>
    <t xml:space="preserve">ENSG00000184990.13</t>
  </si>
  <si>
    <t xml:space="preserve">ENSG00000185019.17</t>
  </si>
  <si>
    <t xml:space="preserve">ENSG00000185070.12</t>
  </si>
  <si>
    <t xml:space="preserve">ENSG00000185100.11</t>
  </si>
  <si>
    <t xml:space="preserve">ENSG00000185133.14</t>
  </si>
  <si>
    <t xml:space="preserve">ENSG00000185245.9</t>
  </si>
  <si>
    <t xml:space="preserve">ENSG00000185324.22</t>
  </si>
  <si>
    <t xml:space="preserve">ENSG00000185437.15</t>
  </si>
  <si>
    <t xml:space="preserve">ENSG00000185442.13</t>
  </si>
  <si>
    <t xml:space="preserve">ENSG00000185485.14</t>
  </si>
  <si>
    <t xml:space="preserve">ENSG00000185567.7</t>
  </si>
  <si>
    <t xml:space="preserve">ENSG00000185591.10</t>
  </si>
  <si>
    <t xml:space="preserve">ENSG00000185610.6</t>
  </si>
  <si>
    <t xml:space="preserve">ENSG00000185619.18</t>
  </si>
  <si>
    <t xml:space="preserve">ENSG00000185627.19</t>
  </si>
  <si>
    <t xml:space="preserve">ENSG00000185651.15</t>
  </si>
  <si>
    <t xml:space="preserve">ENSG00000185664.15</t>
  </si>
  <si>
    <t xml:space="preserve">ENSG00000185689.17</t>
  </si>
  <si>
    <t xml:space="preserve">ENSG00000185736.16</t>
  </si>
  <si>
    <t xml:space="preserve">ENSG00000185774.16</t>
  </si>
  <si>
    <t xml:space="preserve">ENSG00000185800.12</t>
  </si>
  <si>
    <t xml:space="preserve">ENSG00000185808.14</t>
  </si>
  <si>
    <t xml:space="preserve">ENSG00000185823.5</t>
  </si>
  <si>
    <t xml:space="preserve">ENSG00000185829.18</t>
  </si>
  <si>
    <t xml:space="preserve">ENSG00000185880.13</t>
  </si>
  <si>
    <t xml:space="preserve">ENSG00000185897.7</t>
  </si>
  <si>
    <t xml:space="preserve">ENSG00000185904.12</t>
  </si>
  <si>
    <t xml:space="preserve">ENSG00000185909.15</t>
  </si>
  <si>
    <t xml:space="preserve">ENSG00000186063.13</t>
  </si>
  <si>
    <t xml:space="preserve">ENSG00000186148.13</t>
  </si>
  <si>
    <t xml:space="preserve">ENSG00000186153.18</t>
  </si>
  <si>
    <t xml:space="preserve">ENSG00000186204.15</t>
  </si>
  <si>
    <t xml:space="preserve">ENSG00000186281.13</t>
  </si>
  <si>
    <t xml:space="preserve">ENSG00000186283.14</t>
  </si>
  <si>
    <t xml:space="preserve">ENSG00000186298.12</t>
  </si>
  <si>
    <t xml:space="preserve">ENSG00000186301.8</t>
  </si>
  <si>
    <t xml:space="preserve">ENSG00000186409.18</t>
  </si>
  <si>
    <t xml:space="preserve">ENSG00000186468.13</t>
  </si>
  <si>
    <t xml:space="preserve">ENSG00000186496.12</t>
  </si>
  <si>
    <t xml:space="preserve">ENSG00000186532.12</t>
  </si>
  <si>
    <t xml:space="preserve">ENSG00000186583.12</t>
  </si>
  <si>
    <t xml:space="preserve">ENSG00000186638.17</t>
  </si>
  <si>
    <t xml:space="preserve">ENSG00000186652.10</t>
  </si>
  <si>
    <t xml:space="preserve">ENSG00000186704.9</t>
  </si>
  <si>
    <t xml:space="preserve">ENSG00000186715.11</t>
  </si>
  <si>
    <t xml:space="preserve">ENSG00000186716.21</t>
  </si>
  <si>
    <t xml:space="preserve">ENSG00000186868.17</t>
  </si>
  <si>
    <t xml:space="preserve">ENSG00000186952.15</t>
  </si>
  <si>
    <t xml:space="preserve">ENSG00000186973.11</t>
  </si>
  <si>
    <t xml:space="preserve">ENSG00000186976.15</t>
  </si>
  <si>
    <t xml:space="preserve">ENSG00000187024.15</t>
  </si>
  <si>
    <t xml:space="preserve">ENSG00000187068.3</t>
  </si>
  <si>
    <t xml:space="preserve">ENSG00000187094.12</t>
  </si>
  <si>
    <t xml:space="preserve">ENSG00000187123.15</t>
  </si>
  <si>
    <t xml:space="preserve">ENSG00000187166.1</t>
  </si>
  <si>
    <t xml:space="preserve">ENSG00000187257.16</t>
  </si>
  <si>
    <t xml:space="preserve">ENSG00000187486.7</t>
  </si>
  <si>
    <t xml:space="preserve">ENSG00000187492.9</t>
  </si>
  <si>
    <t xml:space="preserve">ENSG00000187595.17</t>
  </si>
  <si>
    <t xml:space="preserve">ENSG00000187624.9</t>
  </si>
  <si>
    <t xml:space="preserve">ENSG00000187642.9</t>
  </si>
  <si>
    <t xml:space="preserve">ENSG00000187664.9</t>
  </si>
  <si>
    <t xml:space="preserve">ENSG00000187688.15</t>
  </si>
  <si>
    <t xml:space="preserve">ENSG00000187715.13</t>
  </si>
  <si>
    <t xml:space="preserve">ENSG00000187741.15</t>
  </si>
  <si>
    <t xml:space="preserve">ENSG00000187775.17</t>
  </si>
  <si>
    <t xml:space="preserve">ENSG00000187824.9</t>
  </si>
  <si>
    <t xml:space="preserve">ENSG00000187848.15</t>
  </si>
  <si>
    <t xml:space="preserve">ENSG00000187954.13</t>
  </si>
  <si>
    <t xml:space="preserve">ENSG00000187987.10</t>
  </si>
  <si>
    <t xml:space="preserve">ENSG00000188000.6</t>
  </si>
  <si>
    <t xml:space="preserve">ENSG00000188004.11</t>
  </si>
  <si>
    <t xml:space="preserve">ENSG00000188163.8</t>
  </si>
  <si>
    <t xml:space="preserve">ENSG00000188171.17</t>
  </si>
  <si>
    <t xml:space="preserve">ENSG00000188185.13</t>
  </si>
  <si>
    <t xml:space="preserve">ENSG00000188211.9</t>
  </si>
  <si>
    <t xml:space="preserve">ENSG00000188234.15</t>
  </si>
  <si>
    <t xml:space="preserve">ENSG00000188295.15</t>
  </si>
  <si>
    <t xml:space="preserve">ENSG00000188312.14</t>
  </si>
  <si>
    <t xml:space="preserve">ENSG00000188343.14</t>
  </si>
  <si>
    <t xml:space="preserve">ENSG00000188372.15</t>
  </si>
  <si>
    <t xml:space="preserve">ENSG00000188487.12</t>
  </si>
  <si>
    <t xml:space="preserve">ENSG00000188493.15</t>
  </si>
  <si>
    <t xml:space="preserve">ENSG00000188511.13</t>
  </si>
  <si>
    <t xml:space="preserve">ENSG00000188554.15</t>
  </si>
  <si>
    <t xml:space="preserve">ENSG00000188573.8</t>
  </si>
  <si>
    <t xml:space="preserve">ENSG00000188580.15</t>
  </si>
  <si>
    <t xml:space="preserve">ENSG00000188599.17</t>
  </si>
  <si>
    <t xml:space="preserve">ENSG00000188611.17</t>
  </si>
  <si>
    <t xml:space="preserve">ENSG00000188612.12</t>
  </si>
  <si>
    <t xml:space="preserve">ENSG00000188613.7</t>
  </si>
  <si>
    <t xml:space="preserve">ENSG00000188643.11</t>
  </si>
  <si>
    <t xml:space="preserve">ENSG00000188672.19</t>
  </si>
  <si>
    <t xml:space="preserve">ENSG00000188687.17</t>
  </si>
  <si>
    <t xml:space="preserve">ENSG00000188707.6</t>
  </si>
  <si>
    <t xml:space="preserve">ENSG00000188710.3</t>
  </si>
  <si>
    <t xml:space="preserve">ENSG00000188729.7</t>
  </si>
  <si>
    <t xml:space="preserve">ENSG00000188738.16</t>
  </si>
  <si>
    <t xml:space="preserve">ENSG00000188785.12</t>
  </si>
  <si>
    <t xml:space="preserve">ENSG00000188825.15</t>
  </si>
  <si>
    <t xml:space="preserve">ENSG00000188859.7</t>
  </si>
  <si>
    <t xml:space="preserve">ENSG00000188895.12</t>
  </si>
  <si>
    <t xml:space="preserve">ENSG00000188916.9</t>
  </si>
  <si>
    <t xml:space="preserve">ENSG00000188981.11</t>
  </si>
  <si>
    <t xml:space="preserve">ENSG00000188986.9</t>
  </si>
  <si>
    <t xml:space="preserve">ENSG00000188992.12</t>
  </si>
  <si>
    <t xml:space="preserve">ENSG00000189050.16</t>
  </si>
  <si>
    <t xml:space="preserve">ENSG00000189129.14</t>
  </si>
  <si>
    <t xml:space="preserve">ENSG00000189157.14</t>
  </si>
  <si>
    <t xml:space="preserve">ENSG00000189184.12</t>
  </si>
  <si>
    <t xml:space="preserve">ENSG00000189223.15</t>
  </si>
  <si>
    <t xml:space="preserve">ENSG00000189298.14</t>
  </si>
  <si>
    <t xml:space="preserve">ENSG00000189306.11</t>
  </si>
  <si>
    <t xml:space="preserve">ENSG00000189316.3</t>
  </si>
  <si>
    <t xml:space="preserve">ENSG00000189339.12</t>
  </si>
  <si>
    <t xml:space="preserve">ENSG00000189350.13</t>
  </si>
  <si>
    <t xml:space="preserve">ENSG00000189362.12</t>
  </si>
  <si>
    <t xml:space="preserve">ENSG00000189366.11</t>
  </si>
  <si>
    <t xml:space="preserve">ENSG00000189398.5</t>
  </si>
  <si>
    <t xml:space="preserve">ENSG00000189423.13</t>
  </si>
  <si>
    <t xml:space="preserve">ENSG00000189431.8</t>
  </si>
  <si>
    <t xml:space="preserve">ENSG00000196151.11</t>
  </si>
  <si>
    <t xml:space="preserve">ENSG00000196187.12</t>
  </si>
  <si>
    <t xml:space="preserve">ENSG00000196189.14</t>
  </si>
  <si>
    <t xml:space="preserve">ENSG00000196199.14</t>
  </si>
  <si>
    <t xml:space="preserve">ENSG00000196220.17</t>
  </si>
  <si>
    <t xml:space="preserve">ENSG00000196236.13</t>
  </si>
  <si>
    <t xml:space="preserve">ENSG00000196242.10</t>
  </si>
  <si>
    <t xml:space="preserve">ENSG00000196262.15</t>
  </si>
  <si>
    <t xml:space="preserve">ENSG00000196263.8</t>
  </si>
  <si>
    <t xml:space="preserve">ENSG00000196274.5</t>
  </si>
  <si>
    <t xml:space="preserve">ENSG00000196295.13</t>
  </si>
  <si>
    <t xml:space="preserve">ENSG00000196329.12</t>
  </si>
  <si>
    <t xml:space="preserve">ENSG00000196363.10</t>
  </si>
  <si>
    <t xml:space="preserve">ENSG00000196365.12</t>
  </si>
  <si>
    <t xml:space="preserve">ENSG00000196378.13</t>
  </si>
  <si>
    <t xml:space="preserve">ENSG00000196381.11</t>
  </si>
  <si>
    <t xml:space="preserve">ENSG00000196405.13</t>
  </si>
  <si>
    <t xml:space="preserve">ENSG00000196418.13</t>
  </si>
  <si>
    <t xml:space="preserve">ENSG00000196422.11</t>
  </si>
  <si>
    <t xml:space="preserve">ENSG00000196455.8</t>
  </si>
  <si>
    <t xml:space="preserve">ENSG00000196458.11</t>
  </si>
  <si>
    <t xml:space="preserve">ENSG00000196460.14</t>
  </si>
  <si>
    <t xml:space="preserve">ENSG00000196502.13</t>
  </si>
  <si>
    <t xml:space="preserve">ENSG00000196505.11</t>
  </si>
  <si>
    <t xml:space="preserve">ENSG00000196535.18</t>
  </si>
  <si>
    <t xml:space="preserve">ENSG00000196562.15</t>
  </si>
  <si>
    <t xml:space="preserve">ENSG00000196586.17</t>
  </si>
  <si>
    <t xml:space="preserve">ENSG00000196653.12</t>
  </si>
  <si>
    <t xml:space="preserve">ENSG00000196678.14</t>
  </si>
  <si>
    <t xml:space="preserve">ENSG00000196704.14</t>
  </si>
  <si>
    <t xml:space="preserve">ENSG00000196739.15</t>
  </si>
  <si>
    <t xml:space="preserve">ENSG00000196756.14</t>
  </si>
  <si>
    <t xml:space="preserve">ENSG00000196793.14</t>
  </si>
  <si>
    <t xml:space="preserve">ENSG00000196821.10</t>
  </si>
  <si>
    <t xml:space="preserve">ENSG00000196867.8</t>
  </si>
  <si>
    <t xml:space="preserve">ENSG00000196911.11</t>
  </si>
  <si>
    <t xml:space="preserve">ENSG00000196912.13</t>
  </si>
  <si>
    <t xml:space="preserve">ENSG00000196954.14</t>
  </si>
  <si>
    <t xml:space="preserve">ENSG00000196993.8</t>
  </si>
  <si>
    <t xml:space="preserve">ENSG00000197016.12</t>
  </si>
  <si>
    <t xml:space="preserve">ENSG00000197020.12</t>
  </si>
  <si>
    <t xml:space="preserve">ENSG00000197037.11</t>
  </si>
  <si>
    <t xml:space="preserve">ENSG00000197044.11</t>
  </si>
  <si>
    <t xml:space="preserve">ENSG00000197083.12</t>
  </si>
  <si>
    <t xml:space="preserve">ENSG00000197124.12</t>
  </si>
  <si>
    <t xml:space="preserve">ENSG00000197128.13</t>
  </si>
  <si>
    <t xml:space="preserve">ENSG00000197157.11</t>
  </si>
  <si>
    <t xml:space="preserve">ENSG00000197168.14</t>
  </si>
  <si>
    <t xml:space="preserve">ENSG00000197181.12</t>
  </si>
  <si>
    <t xml:space="preserve">ENSG00000197217.13</t>
  </si>
  <si>
    <t xml:space="preserve">ENSG00000197245.6</t>
  </si>
  <si>
    <t xml:space="preserve">ENSG00000197256.11</t>
  </si>
  <si>
    <t xml:space="preserve">ENSG00000197279.5</t>
  </si>
  <si>
    <t xml:space="preserve">ENSG00000197345.13</t>
  </si>
  <si>
    <t xml:space="preserve">ENSG00000197360.9</t>
  </si>
  <si>
    <t xml:space="preserve">ENSG00000197361.8</t>
  </si>
  <si>
    <t xml:space="preserve">ENSG00000197362.15</t>
  </si>
  <si>
    <t xml:space="preserve">ENSG00000197363.11</t>
  </si>
  <si>
    <t xml:space="preserve">ENSG00000197405.8</t>
  </si>
  <si>
    <t xml:space="preserve">ENSG00000197410.14</t>
  </si>
  <si>
    <t xml:space="preserve">ENSG00000197417.9</t>
  </si>
  <si>
    <t xml:space="preserve">ENSG00000197461.13</t>
  </si>
  <si>
    <t xml:space="preserve">ENSG00000197465.14</t>
  </si>
  <si>
    <t xml:space="preserve">ENSG00000197479.7</t>
  </si>
  <si>
    <t xml:space="preserve">ENSG00000197498.13</t>
  </si>
  <si>
    <t xml:space="preserve">ENSG00000197535.16</t>
  </si>
  <si>
    <t xml:space="preserve">ENSG00000197548.13</t>
  </si>
  <si>
    <t xml:space="preserve">ENSG00000197558.13</t>
  </si>
  <si>
    <t xml:space="preserve">ENSG00000197563.11</t>
  </si>
  <si>
    <t xml:space="preserve">ENSG00000197566.10</t>
  </si>
  <si>
    <t xml:space="preserve">ENSG00000197576.14</t>
  </si>
  <si>
    <t xml:space="preserve">ENSG00000197599.13</t>
  </si>
  <si>
    <t xml:space="preserve">ENSG00000197619.15</t>
  </si>
  <si>
    <t xml:space="preserve">ENSG00000197646.8</t>
  </si>
  <si>
    <t xml:space="preserve">ENSG00000197712.12</t>
  </si>
  <si>
    <t xml:space="preserve">ENSG00000197768.11</t>
  </si>
  <si>
    <t xml:space="preserve">ENSG00000197782.15</t>
  </si>
  <si>
    <t xml:space="preserve">ENSG00000197815.4</t>
  </si>
  <si>
    <t xml:space="preserve">ENSG00000197818.12</t>
  </si>
  <si>
    <t xml:space="preserve">ENSG00000197841.15</t>
  </si>
  <si>
    <t xml:space="preserve">ENSG00000197847.12</t>
  </si>
  <si>
    <t xml:space="preserve">ENSG00000197903.8</t>
  </si>
  <si>
    <t xml:space="preserve">ENSG00000197915.7</t>
  </si>
  <si>
    <t xml:space="preserve">ENSG00000197935.7</t>
  </si>
  <si>
    <t xml:space="preserve">ENSG00000197959.15</t>
  </si>
  <si>
    <t xml:space="preserve">ENSG00000197961.12</t>
  </si>
  <si>
    <t xml:space="preserve">ENSG00000197969.14</t>
  </si>
  <si>
    <t xml:space="preserve">ENSG00000198000.12</t>
  </si>
  <si>
    <t xml:space="preserve">ENSG00000198015.14</t>
  </si>
  <si>
    <t xml:space="preserve">ENSG00000198039.12</t>
  </si>
  <si>
    <t xml:space="preserve">ENSG00000198089.16</t>
  </si>
  <si>
    <t xml:space="preserve">ENSG00000198099.10</t>
  </si>
  <si>
    <t xml:space="preserve">ENSG00000198105.16</t>
  </si>
  <si>
    <t xml:space="preserve">ENSG00000198131.15</t>
  </si>
  <si>
    <t xml:space="preserve">ENSG00000198133.9</t>
  </si>
  <si>
    <t xml:space="preserve">ENSG00000198160.15</t>
  </si>
  <si>
    <t xml:space="preserve">ENSG00000198168.9</t>
  </si>
  <si>
    <t xml:space="preserve">ENSG00000198182.13</t>
  </si>
  <si>
    <t xml:space="preserve">ENSG00000198185.12</t>
  </si>
  <si>
    <t xml:space="preserve">ENSG00000198203.10</t>
  </si>
  <si>
    <t xml:space="preserve">ENSG00000198208.12</t>
  </si>
  <si>
    <t xml:space="preserve">ENSG00000198336.9</t>
  </si>
  <si>
    <t xml:space="preserve">ENSG00000198466.12</t>
  </si>
  <si>
    <t xml:space="preserve">ENSG00000198468.10</t>
  </si>
  <si>
    <t xml:space="preserve">ENSG00000198491.3</t>
  </si>
  <si>
    <t xml:space="preserve">ENSG00000198496.12</t>
  </si>
  <si>
    <t xml:space="preserve">ENSG00000198515.16</t>
  </si>
  <si>
    <t xml:space="preserve">ENSG00000198646.14</t>
  </si>
  <si>
    <t xml:space="preserve">ENSG00000198721.13</t>
  </si>
  <si>
    <t xml:space="preserve">ENSG00000198740.9</t>
  </si>
  <si>
    <t xml:space="preserve">ENSG00000198755.11</t>
  </si>
  <si>
    <t xml:space="preserve">ENSG00000198792.13</t>
  </si>
  <si>
    <t xml:space="preserve">ENSG00000198805.12</t>
  </si>
  <si>
    <t xml:space="preserve">ENSG00000198832.11</t>
  </si>
  <si>
    <t xml:space="preserve">ENSG00000198874.14</t>
  </si>
  <si>
    <t xml:space="preserve">ENSG00000198898.15</t>
  </si>
  <si>
    <t xml:space="preserve">ENSG00000198909.8</t>
  </si>
  <si>
    <t xml:space="preserve">ENSG00000198920.11</t>
  </si>
  <si>
    <t xml:space="preserve">ENSG00000198933.10</t>
  </si>
  <si>
    <t xml:space="preserve">ENSG00000198937.9</t>
  </si>
  <si>
    <t xml:space="preserve">ENSG00000198945.8</t>
  </si>
  <si>
    <t xml:space="preserve">ENSG00000198959.12</t>
  </si>
  <si>
    <t xml:space="preserve">ENSG00000202344.1</t>
  </si>
  <si>
    <t xml:space="preserve">ENSG00000203279.5</t>
  </si>
  <si>
    <t xml:space="preserve">ENSG00000203288.5</t>
  </si>
  <si>
    <t xml:space="preserve">ENSG00000203327.2</t>
  </si>
  <si>
    <t xml:space="preserve">ENSG00000203546.7</t>
  </si>
  <si>
    <t xml:space="preserve">ENSG00000203667.10</t>
  </si>
  <si>
    <t xml:space="preserve">ENSG00000203668.3</t>
  </si>
  <si>
    <t xml:space="preserve">ENSG00000203697.12</t>
  </si>
  <si>
    <t xml:space="preserve">ENSG00000203705.11</t>
  </si>
  <si>
    <t xml:space="preserve">ENSG00000203734.13</t>
  </si>
  <si>
    <t xml:space="preserve">ENSG00000203778.8</t>
  </si>
  <si>
    <t xml:space="preserve">ENSG00000203797.12</t>
  </si>
  <si>
    <t xml:space="preserve">ENSG00000203872.7</t>
  </si>
  <si>
    <t xml:space="preserve">ENSG00000203880.12</t>
  </si>
  <si>
    <t xml:space="preserve">ENSG00000204011.5</t>
  </si>
  <si>
    <t xml:space="preserve">ENSG00000204054.14</t>
  </si>
  <si>
    <t xml:space="preserve">ENSG00000204128.6</t>
  </si>
  <si>
    <t xml:space="preserve">ENSG00000204147.11</t>
  </si>
  <si>
    <t xml:space="preserve">ENSG00000204172.12</t>
  </si>
  <si>
    <t xml:space="preserve">ENSG00000204178.11</t>
  </si>
  <si>
    <t xml:space="preserve">ENSG00000204256.14</t>
  </si>
  <si>
    <t xml:space="preserve">ENSG00000204305.16</t>
  </si>
  <si>
    <t xml:space="preserve">ENSG00000204356.14</t>
  </si>
  <si>
    <t xml:space="preserve">ENSG00000204381.12</t>
  </si>
  <si>
    <t xml:space="preserve">ENSG00000204514.11</t>
  </si>
  <si>
    <t xml:space="preserve">ENSG00000204556.4</t>
  </si>
  <si>
    <t xml:space="preserve">ENSG00000204583.10</t>
  </si>
  <si>
    <t xml:space="preserve">ENSG00000204584.1</t>
  </si>
  <si>
    <t xml:space="preserve">ENSG00000204592.9</t>
  </si>
  <si>
    <t xml:space="preserve">ENSG00000204650.14</t>
  </si>
  <si>
    <t xml:space="preserve">ENSG00000204677.13</t>
  </si>
  <si>
    <t xml:space="preserve">ENSG00000204706.14</t>
  </si>
  <si>
    <t xml:space="preserve">ENSG00000204740.11</t>
  </si>
  <si>
    <t xml:space="preserve">ENSG00000204792.2</t>
  </si>
  <si>
    <t xml:space="preserve">ENSG00000204839.9</t>
  </si>
  <si>
    <t xml:space="preserve">ENSG00000204843.13</t>
  </si>
  <si>
    <t xml:space="preserve">ENSG00000204850.4</t>
  </si>
  <si>
    <t xml:space="preserve">ENSG00000204851.7</t>
  </si>
  <si>
    <t xml:space="preserve">ENSG00000204856.12</t>
  </si>
  <si>
    <t xml:space="preserve">ENSG00000204866.9</t>
  </si>
  <si>
    <t xml:space="preserve">ENSG00000204947.9</t>
  </si>
  <si>
    <t xml:space="preserve">ENSG00000204963.6</t>
  </si>
  <si>
    <t xml:space="preserve">ENSG00000204991.11</t>
  </si>
  <si>
    <t xml:space="preserve">ENSG00000205037.2</t>
  </si>
  <si>
    <t xml:space="preserve">ENSG00000205212.6</t>
  </si>
  <si>
    <t xml:space="preserve">ENSG00000205307.12</t>
  </si>
  <si>
    <t xml:space="preserve">ENSG00000205352.11</t>
  </si>
  <si>
    <t xml:space="preserve">ENSG00000205362.11</t>
  </si>
  <si>
    <t xml:space="preserve">ENSG00000205485.13</t>
  </si>
  <si>
    <t xml:space="preserve">ENSG00000205659.12</t>
  </si>
  <si>
    <t xml:space="preserve">ENSG00000205702.12</t>
  </si>
  <si>
    <t xml:space="preserve">ENSG00000205710.4</t>
  </si>
  <si>
    <t xml:space="preserve">ENSG00000205903.7</t>
  </si>
  <si>
    <t xml:space="preserve">ENSG00000205959.4</t>
  </si>
  <si>
    <t xml:space="preserve">ENSG00000206053.13</t>
  </si>
  <si>
    <t xml:space="preserve">ENSG00000206337.12</t>
  </si>
  <si>
    <t xml:space="preserve">ENSG00000206567.10</t>
  </si>
  <si>
    <t xml:space="preserve">ENSG00000211643.2</t>
  </si>
  <si>
    <t xml:space="preserve">ENSG00000211698.2</t>
  </si>
  <si>
    <t xml:space="preserve">ENSG00000212125.2</t>
  </si>
  <si>
    <t xml:space="preserve">ENSG00000212807.3</t>
  </si>
  <si>
    <t xml:space="preserve">ENSG00000212916.6</t>
  </si>
  <si>
    <t xml:space="preserve">ENSG00000213024.12</t>
  </si>
  <si>
    <t xml:space="preserve">ENSG00000213047.13</t>
  </si>
  <si>
    <t xml:space="preserve">ENSG00000213057.5</t>
  </si>
  <si>
    <t xml:space="preserve">ENSG00000213066.13</t>
  </si>
  <si>
    <t xml:space="preserve">ENSG00000213096.11</t>
  </si>
  <si>
    <t xml:space="preserve">ENSG00000213123.11</t>
  </si>
  <si>
    <t xml:space="preserve">ENSG00000213199.8</t>
  </si>
  <si>
    <t xml:space="preserve">ENSG00000213203.3</t>
  </si>
  <si>
    <t xml:space="preserve">ENSG00000213214.6</t>
  </si>
  <si>
    <t xml:space="preserve">ENSG00000213277.3</t>
  </si>
  <si>
    <t xml:space="preserve">ENSG00000213290.4</t>
  </si>
  <si>
    <t xml:space="preserve">ENSG00000213316.10</t>
  </si>
  <si>
    <t xml:space="preserve">ENSG00000213366.13</t>
  </si>
  <si>
    <t xml:space="preserve">ENSG00000213465.8</t>
  </si>
  <si>
    <t xml:space="preserve">ENSG00000213523.12</t>
  </si>
  <si>
    <t xml:space="preserve">ENSG00000213533.13</t>
  </si>
  <si>
    <t xml:space="preserve">ENSG00000213578.6</t>
  </si>
  <si>
    <t xml:space="preserve">ENSG00000213639.10</t>
  </si>
  <si>
    <t xml:space="preserve">ENSG00000213640.3</t>
  </si>
  <si>
    <t xml:space="preserve">ENSG00000213658.13</t>
  </si>
  <si>
    <t xml:space="preserve">ENSG00000213713.3</t>
  </si>
  <si>
    <t xml:space="preserve">ENSG00000213760.11</t>
  </si>
  <si>
    <t xml:space="preserve">ENSG00000214022.12</t>
  </si>
  <si>
    <t xml:space="preserve">ENSG00000214100.9</t>
  </si>
  <si>
    <t xml:space="preserve">ENSG00000214106.9</t>
  </si>
  <si>
    <t xml:space="preserve">ENSG00000214113.11</t>
  </si>
  <si>
    <t xml:space="preserve">ENSG00000214140.11</t>
  </si>
  <si>
    <t xml:space="preserve">ENSG00000214226.9</t>
  </si>
  <si>
    <t xml:space="preserve">ENSG00000214243.3</t>
  </si>
  <si>
    <t xml:space="preserve">ENSG00000214253.9</t>
  </si>
  <si>
    <t xml:space="preserve">ENSG00000214293.10</t>
  </si>
  <si>
    <t xml:space="preserve">ENSG00000214309.5</t>
  </si>
  <si>
    <t xml:space="preserve">ENSG00000214338.10</t>
  </si>
  <si>
    <t xml:space="preserve">ENSG00000214401.5</t>
  </si>
  <si>
    <t xml:space="preserve">ENSG00000214413.9</t>
  </si>
  <si>
    <t xml:space="preserve">ENSG00000214425.9</t>
  </si>
  <si>
    <t xml:space="preserve">ENSG00000214432.9</t>
  </si>
  <si>
    <t xml:space="preserve">ENSG00000214435.9</t>
  </si>
  <si>
    <t xml:space="preserve">ENSG00000214491.9</t>
  </si>
  <si>
    <t xml:space="preserve">ENSG00000214530.10</t>
  </si>
  <si>
    <t xml:space="preserve">ENSG00000214595.13</t>
  </si>
  <si>
    <t xml:space="preserve">ENSG00000214725.9</t>
  </si>
  <si>
    <t xml:space="preserve">ENSG00000214765.9</t>
  </si>
  <si>
    <t xml:space="preserve">ENSG00000214870.10</t>
  </si>
  <si>
    <t xml:space="preserve">ENSG00000214922.9</t>
  </si>
  <si>
    <t xml:space="preserve">ENSG00000214944.10</t>
  </si>
  <si>
    <t xml:space="preserve">ENSG00000215012.9</t>
  </si>
  <si>
    <t xml:space="preserve">ENSG00000215041.10</t>
  </si>
  <si>
    <t xml:space="preserve">ENSG00000215114.10</t>
  </si>
  <si>
    <t xml:space="preserve">ENSG00000215154.6</t>
  </si>
  <si>
    <t xml:space="preserve">ENSG00000215158.9</t>
  </si>
  <si>
    <t xml:space="preserve">ENSG00000215186.7</t>
  </si>
  <si>
    <t xml:space="preserve">ENSG00000215190.9</t>
  </si>
  <si>
    <t xml:space="preserve">ENSG00000215237.6</t>
  </si>
  <si>
    <t xml:space="preserve">ENSG00000215246.6</t>
  </si>
  <si>
    <t xml:space="preserve">ENSG00000215256.5</t>
  </si>
  <si>
    <t xml:space="preserve">ENSG00000215440.12</t>
  </si>
  <si>
    <t xml:space="preserve">ENSG00000215452.5</t>
  </si>
  <si>
    <t xml:space="preserve">ENSG00000215790.8</t>
  </si>
  <si>
    <t xml:space="preserve">ENSG00000215837.7</t>
  </si>
  <si>
    <t xml:space="preserve">ENSG00000215912.12</t>
  </si>
  <si>
    <t xml:space="preserve">ENSG00000216775.4</t>
  </si>
  <si>
    <t xml:space="preserve">ENSG00000216901.1</t>
  </si>
  <si>
    <t xml:space="preserve">ENSG00000216937.13</t>
  </si>
  <si>
    <t xml:space="preserve">ENSG00000217330.1</t>
  </si>
  <si>
    <t xml:space="preserve">ENSG00000217702.3</t>
  </si>
  <si>
    <t xml:space="preserve">ENSG00000218052.6</t>
  </si>
  <si>
    <t xml:space="preserve">ENSG00000218510.9</t>
  </si>
  <si>
    <t xml:space="preserve">ENSG00000218537.1</t>
  </si>
  <si>
    <t xml:space="preserve">ENSG00000218739.10</t>
  </si>
  <si>
    <t xml:space="preserve">ENSG00000219159.4</t>
  </si>
  <si>
    <t xml:space="preserve">ENSG00000220205.9</t>
  </si>
  <si>
    <t xml:space="preserve">ENSG00000221838.10</t>
  </si>
  <si>
    <t xml:space="preserve">ENSG00000221866.10</t>
  </si>
  <si>
    <t xml:space="preserve">ENSG00000221886.4</t>
  </si>
  <si>
    <t xml:space="preserve">ENSG00000221947.8</t>
  </si>
  <si>
    <t xml:space="preserve">ENSG00000221983.8</t>
  </si>
  <si>
    <t xml:space="preserve">ENSG00000222014.6</t>
  </si>
  <si>
    <t xml:space="preserve">ENSG00000222019.7</t>
  </si>
  <si>
    <t xml:space="preserve">ENSG00000223345.4</t>
  </si>
  <si>
    <t xml:space="preserve">ENSG00000223374.1</t>
  </si>
  <si>
    <t xml:space="preserve">ENSG00000223396.4</t>
  </si>
  <si>
    <t xml:space="preserve">ENSG00000223431.1</t>
  </si>
  <si>
    <t xml:space="preserve">ENSG00000223496.3</t>
  </si>
  <si>
    <t xml:space="preserve">ENSG00000223542.1</t>
  </si>
  <si>
    <t xml:space="preserve">ENSG00000223653.6</t>
  </si>
  <si>
    <t xml:space="preserve">ENSG00000223704.2</t>
  </si>
  <si>
    <t xml:space="preserve">ENSG00000223797.7</t>
  </si>
  <si>
    <t xml:space="preserve">ENSG00000223813.4</t>
  </si>
  <si>
    <t xml:space="preserve">ENSG00000223855.3</t>
  </si>
  <si>
    <t xml:space="preserve">ENSG00000223960.8</t>
  </si>
  <si>
    <t xml:space="preserve">ENSG00000224043.8</t>
  </si>
  <si>
    <t xml:space="preserve">ENSG00000224046.3</t>
  </si>
  <si>
    <t xml:space="preserve">ENSG00000224081.10</t>
  </si>
  <si>
    <t xml:space="preserve">ENSG00000224086.6</t>
  </si>
  <si>
    <t xml:space="preserve">ENSG00000224097.5</t>
  </si>
  <si>
    <t xml:space="preserve">ENSG00000224152.2</t>
  </si>
  <si>
    <t xml:space="preserve">ENSG00000224165.7</t>
  </si>
  <si>
    <t xml:space="preserve">ENSG00000224205.2</t>
  </si>
  <si>
    <t xml:space="preserve">ENSG00000224414.1</t>
  </si>
  <si>
    <t xml:space="preserve">ENSG00000224479.6</t>
  </si>
  <si>
    <t xml:space="preserve">ENSG00000224536.2</t>
  </si>
  <si>
    <t xml:space="preserve">ENSG00000224596.9</t>
  </si>
  <si>
    <t xml:space="preserve">ENSG00000224635.2</t>
  </si>
  <si>
    <t xml:space="preserve">ENSG00000224660.2</t>
  </si>
  <si>
    <t xml:space="preserve">ENSG00000224747.1</t>
  </si>
  <si>
    <t xml:space="preserve">ENSG00000224790.3</t>
  </si>
  <si>
    <t xml:space="preserve">ENSG00000224796.1</t>
  </si>
  <si>
    <t xml:space="preserve">ENSG00000224812.4</t>
  </si>
  <si>
    <t xml:space="preserve">ENSG00000224877.4</t>
  </si>
  <si>
    <t xml:space="preserve">ENSG00000224905.8</t>
  </si>
  <si>
    <t xml:space="preserve">ENSG00000225083.2</t>
  </si>
  <si>
    <t xml:space="preserve">ENSG00000225101.7</t>
  </si>
  <si>
    <t xml:space="preserve">ENSG00000225171.2</t>
  </si>
  <si>
    <t xml:space="preserve">ENSG00000225213.2</t>
  </si>
  <si>
    <t xml:space="preserve">ENSG00000225217.1</t>
  </si>
  <si>
    <t xml:space="preserve">ENSG00000225234.1</t>
  </si>
  <si>
    <t xml:space="preserve">ENSG00000225264.3</t>
  </si>
  <si>
    <t xml:space="preserve">ENSG00000225282.1</t>
  </si>
  <si>
    <t xml:space="preserve">ENSG00000225331.1</t>
  </si>
  <si>
    <t xml:space="preserve">ENSG00000225398.3</t>
  </si>
  <si>
    <t xml:space="preserve">ENSG00000225413.2</t>
  </si>
  <si>
    <t xml:space="preserve">ENSG00000225434.4</t>
  </si>
  <si>
    <t xml:space="preserve">ENSG00000225449.3</t>
  </si>
  <si>
    <t xml:space="preserve">ENSG00000225484.7</t>
  </si>
  <si>
    <t xml:space="preserve">ENSG00000225492.6</t>
  </si>
  <si>
    <t xml:space="preserve">ENSG00000225697.13</t>
  </si>
  <si>
    <t xml:space="preserve">ENSG00000225706.2</t>
  </si>
  <si>
    <t xml:space="preserve">ENSG00000225806.8</t>
  </si>
  <si>
    <t xml:space="preserve">ENSG00000225830.16</t>
  </si>
  <si>
    <t xml:space="preserve">ENSG00000225849.2</t>
  </si>
  <si>
    <t xml:space="preserve">ENSG00000225872.5</t>
  </si>
  <si>
    <t xml:space="preserve">ENSG00000225889.10</t>
  </si>
  <si>
    <t xml:space="preserve">ENSG00000225905.1</t>
  </si>
  <si>
    <t xml:space="preserve">ENSG00000225969.2</t>
  </si>
  <si>
    <t xml:space="preserve">ENSG00000225973.4</t>
  </si>
  <si>
    <t xml:space="preserve">ENSG00000226026.7</t>
  </si>
  <si>
    <t xml:space="preserve">ENSG00000226055.2</t>
  </si>
  <si>
    <t xml:space="preserve">ENSG00000226124.9</t>
  </si>
  <si>
    <t xml:space="preserve">ENSG00000226180.3</t>
  </si>
  <si>
    <t xml:space="preserve">ENSG00000226251.7</t>
  </si>
  <si>
    <t xml:space="preserve">ENSG00000226266.7</t>
  </si>
  <si>
    <t xml:space="preserve">ENSG00000226334.1</t>
  </si>
  <si>
    <t xml:space="preserve">ENSG00000226363.4</t>
  </si>
  <si>
    <t xml:space="preserve">ENSG00000226374.3</t>
  </si>
  <si>
    <t xml:space="preserve">ENSG00000226380.9</t>
  </si>
  <si>
    <t xml:space="preserve">ENSG00000226383.7</t>
  </si>
  <si>
    <t xml:space="preserve">ENSG00000226386.1</t>
  </si>
  <si>
    <t xml:space="preserve">ENSG00000226416.2</t>
  </si>
  <si>
    <t xml:space="preserve">ENSG00000226450.2</t>
  </si>
  <si>
    <t xml:space="preserve">ENSG00000226479.4</t>
  </si>
  <si>
    <t xml:space="preserve">ENSG00000226496.3</t>
  </si>
  <si>
    <t xml:space="preserve">ENSG00000226562.4</t>
  </si>
  <si>
    <t xml:space="preserve">ENSG00000226696.7</t>
  </si>
  <si>
    <t xml:space="preserve">ENSG00000226742.4</t>
  </si>
  <si>
    <t xml:space="preserve">ENSG00000226747.6</t>
  </si>
  <si>
    <t xml:space="preserve">ENSG00000226752.10</t>
  </si>
  <si>
    <t xml:space="preserve">ENSG00000226819.1</t>
  </si>
  <si>
    <t xml:space="preserve">ENSG00000226822.4</t>
  </si>
  <si>
    <t xml:space="preserve">ENSG00000226849.1</t>
  </si>
  <si>
    <t xml:space="preserve">ENSG00000226856.8</t>
  </si>
  <si>
    <t xml:space="preserve">ENSG00000226864.3</t>
  </si>
  <si>
    <t xml:space="preserve">ENSG00000226874.1</t>
  </si>
  <si>
    <t xml:space="preserve">ENSG00000226950.8</t>
  </si>
  <si>
    <t xml:space="preserve">ENSG00000226979.9</t>
  </si>
  <si>
    <t xml:space="preserve">ENSG00000227014.6</t>
  </si>
  <si>
    <t xml:space="preserve">ENSG00000227078.1</t>
  </si>
  <si>
    <t xml:space="preserve">ENSG00000227354.7</t>
  </si>
  <si>
    <t xml:space="preserve">ENSG00000227355.4</t>
  </si>
  <si>
    <t xml:space="preserve">ENSG00000227370.1</t>
  </si>
  <si>
    <t xml:space="preserve">ENSG00000227619.3</t>
  </si>
  <si>
    <t xml:space="preserve">ENSG00000227848.1</t>
  </si>
  <si>
    <t xml:space="preserve">ENSG00000227885.3</t>
  </si>
  <si>
    <t xml:space="preserve">ENSG00000227954.7</t>
  </si>
  <si>
    <t xml:space="preserve">ENSG00000227999.1</t>
  </si>
  <si>
    <t xml:space="preserve">ENSG00000228008.1</t>
  </si>
  <si>
    <t xml:space="preserve">ENSG00000228014.1</t>
  </si>
  <si>
    <t xml:space="preserve">ENSG00000228038.1</t>
  </si>
  <si>
    <t xml:space="preserve">ENSG00000228050.1</t>
  </si>
  <si>
    <t xml:space="preserve">ENSG00000228146.8</t>
  </si>
  <si>
    <t xml:space="preserve">ENSG00000228192.9</t>
  </si>
  <si>
    <t xml:space="preserve">ENSG00000228216.1</t>
  </si>
  <si>
    <t xml:space="preserve">ENSG00000228223.3</t>
  </si>
  <si>
    <t xml:space="preserve">ENSG00000228238.1</t>
  </si>
  <si>
    <t xml:space="preserve">ENSG00000228252.9</t>
  </si>
  <si>
    <t xml:space="preserve">ENSG00000228274.5</t>
  </si>
  <si>
    <t xml:space="preserve">ENSG00000228409.7</t>
  </si>
  <si>
    <t xml:space="preserve">ENSG00000228421.2</t>
  </si>
  <si>
    <t xml:space="preserve">ENSG00000228446.2</t>
  </si>
  <si>
    <t xml:space="preserve">ENSG00000228506.3</t>
  </si>
  <si>
    <t xml:space="preserve">ENSG00000228561.2</t>
  </si>
  <si>
    <t xml:space="preserve">ENSG00000228649.10</t>
  </si>
  <si>
    <t xml:space="preserve">ENSG00000228696.10</t>
  </si>
  <si>
    <t xml:space="preserve">ENSG00000228716.7</t>
  </si>
  <si>
    <t xml:space="preserve">ENSG00000228775.8</t>
  </si>
  <si>
    <t xml:space="preserve">ENSG00000228801.7</t>
  </si>
  <si>
    <t xml:space="preserve">ENSG00000228950.1</t>
  </si>
  <si>
    <t xml:space="preserve">ENSG00000228960.6</t>
  </si>
  <si>
    <t xml:space="preserve">ENSG00000228998.4</t>
  </si>
  <si>
    <t xml:space="preserve">ENSG00000229043.3</t>
  </si>
  <si>
    <t xml:space="preserve">ENSG00000229122.1</t>
  </si>
  <si>
    <t xml:space="preserve">ENSG00000229178.1</t>
  </si>
  <si>
    <t xml:space="preserve">ENSG00000229180.8</t>
  </si>
  <si>
    <t xml:space="preserve">ENSG00000229212.8</t>
  </si>
  <si>
    <t xml:space="preserve">ENSG00000229222.1</t>
  </si>
  <si>
    <t xml:space="preserve">ENSG00000229246.2</t>
  </si>
  <si>
    <t xml:space="preserve">ENSG00000229337.2</t>
  </si>
  <si>
    <t xml:space="preserve">ENSG00000229356.1</t>
  </si>
  <si>
    <t xml:space="preserve">ENSG00000229358.3</t>
  </si>
  <si>
    <t xml:space="preserve">ENSG00000229367.1</t>
  </si>
  <si>
    <t xml:space="preserve">ENSG00000229539.1</t>
  </si>
  <si>
    <t xml:space="preserve">ENSG00000229619.5</t>
  </si>
  <si>
    <t xml:space="preserve">ENSG00000229657.2</t>
  </si>
  <si>
    <t xml:space="preserve">ENSG00000229727.7</t>
  </si>
  <si>
    <t xml:space="preserve">ENSG00000229921.7</t>
  </si>
  <si>
    <t xml:space="preserve">ENSG00000229980.5</t>
  </si>
  <si>
    <t xml:space="preserve">ENSG00000230074.4</t>
  </si>
  <si>
    <t xml:space="preserve">ENSG00000230148.8</t>
  </si>
  <si>
    <t xml:space="preserve">ENSG00000230189.7</t>
  </si>
  <si>
    <t xml:space="preserve">ENSG00000230224.1</t>
  </si>
  <si>
    <t xml:space="preserve">ENSG00000230295.1</t>
  </si>
  <si>
    <t xml:space="preserve">ENSG00000230387.5</t>
  </si>
  <si>
    <t xml:space="preserve">ENSG00000230490.4</t>
  </si>
  <si>
    <t xml:space="preserve">ENSG00000230513.3</t>
  </si>
  <si>
    <t xml:space="preserve">ENSG00000230530.2</t>
  </si>
  <si>
    <t xml:space="preserve">ENSG00000230658.2</t>
  </si>
  <si>
    <t xml:space="preserve">ENSG00000230825.2</t>
  </si>
  <si>
    <t xml:space="preserve">ENSG00000230836.1</t>
  </si>
  <si>
    <t xml:space="preserve">ENSG00000230869.1</t>
  </si>
  <si>
    <t xml:space="preserve">ENSG00000230928.1</t>
  </si>
  <si>
    <t xml:space="preserve">ENSG00000231007.5</t>
  </si>
  <si>
    <t xml:space="preserve">ENSG00000231050.2</t>
  </si>
  <si>
    <t xml:space="preserve">ENSG00000231160.11</t>
  </si>
  <si>
    <t xml:space="preserve">ENSG00000231165.3</t>
  </si>
  <si>
    <t xml:space="preserve">ENSG00000231177.4</t>
  </si>
  <si>
    <t xml:space="preserve">ENSG00000231252.4</t>
  </si>
  <si>
    <t xml:space="preserve">ENSG00000231312.8</t>
  </si>
  <si>
    <t xml:space="preserve">ENSG00000231365.7</t>
  </si>
  <si>
    <t xml:space="preserve">ENSG00000231389.8</t>
  </si>
  <si>
    <t xml:space="preserve">ENSG00000231437.3</t>
  </si>
  <si>
    <t xml:space="preserve">ENSG00000231441.2</t>
  </si>
  <si>
    <t xml:space="preserve">ENSG00000231500.7</t>
  </si>
  <si>
    <t xml:space="preserve">ENSG00000231574.6</t>
  </si>
  <si>
    <t xml:space="preserve">ENSG00000231613.1</t>
  </si>
  <si>
    <t xml:space="preserve">ENSG00000231625.4</t>
  </si>
  <si>
    <t xml:space="preserve">ENSG00000231646.6</t>
  </si>
  <si>
    <t xml:space="preserve">ENSG00000231672.8</t>
  </si>
  <si>
    <t xml:space="preserve">ENSG00000231742.6</t>
  </si>
  <si>
    <t xml:space="preserve">ENSG00000231768.2</t>
  </si>
  <si>
    <t xml:space="preserve">ENSG00000231784.8</t>
  </si>
  <si>
    <t xml:space="preserve">ENSG00000231817.9</t>
  </si>
  <si>
    <t xml:space="preserve">ENSG00000231952.3</t>
  </si>
  <si>
    <t xml:space="preserve">ENSG00000232000.3</t>
  </si>
  <si>
    <t xml:space="preserve">ENSG00000232075.1</t>
  </si>
  <si>
    <t xml:space="preserve">ENSG00000232098.3</t>
  </si>
  <si>
    <t xml:space="preserve">ENSG00000232229.7</t>
  </si>
  <si>
    <t xml:space="preserve">ENSG00000232285.1</t>
  </si>
  <si>
    <t xml:space="preserve">ENSG00000232630.1</t>
  </si>
  <si>
    <t xml:space="preserve">ENSG00000232807.2</t>
  </si>
  <si>
    <t xml:space="preserve">ENSG00000232859.10</t>
  </si>
  <si>
    <t xml:space="preserve">ENSG00000232872.2</t>
  </si>
  <si>
    <t xml:space="preserve">ENSG00000232876.1</t>
  </si>
  <si>
    <t xml:space="preserve">ENSG00000232903.2</t>
  </si>
  <si>
    <t xml:space="preserve">ENSG00000232912.6</t>
  </si>
  <si>
    <t xml:space="preserve">ENSG00000232926.1</t>
  </si>
  <si>
    <t xml:space="preserve">ENSG00000232931.6</t>
  </si>
  <si>
    <t xml:space="preserve">ENSG00000232987.2</t>
  </si>
  <si>
    <t xml:space="preserve">ENSG00000233121.1</t>
  </si>
  <si>
    <t xml:space="preserve">ENSG00000233223.4</t>
  </si>
  <si>
    <t xml:space="preserve">ENSG00000233251.8</t>
  </si>
  <si>
    <t xml:space="preserve">ENSG00000233304.7</t>
  </si>
  <si>
    <t xml:space="preserve">ENSG00000233327.11</t>
  </si>
  <si>
    <t xml:space="preserve">ENSG00000233429.9</t>
  </si>
  <si>
    <t xml:space="preserve">ENSG00000233448.2</t>
  </si>
  <si>
    <t xml:space="preserve">ENSG00000233621.3</t>
  </si>
  <si>
    <t xml:space="preserve">ENSG00000233622.3</t>
  </si>
  <si>
    <t xml:space="preserve">ENSG00000233633.2</t>
  </si>
  <si>
    <t xml:space="preserve">ENSG00000233690.1</t>
  </si>
  <si>
    <t xml:space="preserve">ENSG00000233885.7</t>
  </si>
  <si>
    <t xml:space="preserve">ENSG00000233892.1</t>
  </si>
  <si>
    <t xml:space="preserve">ENSG00000233930.4</t>
  </si>
  <si>
    <t xml:space="preserve">ENSG00000234072.1</t>
  </si>
  <si>
    <t xml:space="preserve">ENSG00000234147.3</t>
  </si>
  <si>
    <t xml:space="preserve">ENSG00000234155.1</t>
  </si>
  <si>
    <t xml:space="preserve">ENSG00000234338.1</t>
  </si>
  <si>
    <t xml:space="preserve">ENSG00000234389.1</t>
  </si>
  <si>
    <t xml:space="preserve">ENSG00000234444.10</t>
  </si>
  <si>
    <t xml:space="preserve">ENSG00000234456.10</t>
  </si>
  <si>
    <t xml:space="preserve">ENSG00000234465.11</t>
  </si>
  <si>
    <t xml:space="preserve">ENSG00000234630.1</t>
  </si>
  <si>
    <t xml:space="preserve">ENSG00000234741.9</t>
  </si>
  <si>
    <t xml:space="preserve">ENSG00000234840.2</t>
  </si>
  <si>
    <t xml:space="preserve">ENSG00000234906.11</t>
  </si>
  <si>
    <t xml:space="preserve">ENSG00000234936.1</t>
  </si>
  <si>
    <t xml:space="preserve">ENSG00000235021.1</t>
  </si>
  <si>
    <t xml:space="preserve">ENSG00000235023.1</t>
  </si>
  <si>
    <t xml:space="preserve">ENSG00000235098.9</t>
  </si>
  <si>
    <t xml:space="preserve">ENSG00000235106.10</t>
  </si>
  <si>
    <t xml:space="preserve">ENSG00000235111.1</t>
  </si>
  <si>
    <t xml:space="preserve">ENSG00000235351.1</t>
  </si>
  <si>
    <t xml:space="preserve">ENSG00000235381.1</t>
  </si>
  <si>
    <t xml:space="preserve">ENSG00000235436.11</t>
  </si>
  <si>
    <t xml:space="preserve">ENSG00000235453.12</t>
  </si>
  <si>
    <t xml:space="preserve">ENSG00000235513.2</t>
  </si>
  <si>
    <t xml:space="preserve">ENSG00000235535.9</t>
  </si>
  <si>
    <t xml:space="preserve">ENSG00000235641.5</t>
  </si>
  <si>
    <t xml:space="preserve">ENSG00000235652.10</t>
  </si>
  <si>
    <t xml:space="preserve">ENSG00000235772.1</t>
  </si>
  <si>
    <t xml:space="preserve">ENSG00000235954.8</t>
  </si>
  <si>
    <t xml:space="preserve">ENSG00000235979.9</t>
  </si>
  <si>
    <t xml:space="preserve">ENSG00000235996.1</t>
  </si>
  <si>
    <t xml:space="preserve">ENSG00000236088.11</t>
  </si>
  <si>
    <t xml:space="preserve">ENSG00000236104.3</t>
  </si>
  <si>
    <t xml:space="preserve">ENSG00000236138.4</t>
  </si>
  <si>
    <t xml:space="preserve">ENSG00000236173.1</t>
  </si>
  <si>
    <t xml:space="preserve">ENSG00000236209.1</t>
  </si>
  <si>
    <t xml:space="preserve">ENSG00000236255.2</t>
  </si>
  <si>
    <t xml:space="preserve">ENSG00000236287.8</t>
  </si>
  <si>
    <t xml:space="preserve">ENSG00000236296.8</t>
  </si>
  <si>
    <t xml:space="preserve">ENSG00000236383.9</t>
  </si>
  <si>
    <t xml:space="preserve">ENSG00000236411.1</t>
  </si>
  <si>
    <t xml:space="preserve">ENSG00000236432.8</t>
  </si>
  <si>
    <t xml:space="preserve">ENSG00000236493.2</t>
  </si>
  <si>
    <t xml:space="preserve">ENSG00000236529.2</t>
  </si>
  <si>
    <t xml:space="preserve">ENSG00000236753.7</t>
  </si>
  <si>
    <t xml:space="preserve">ENSG00000236780.7</t>
  </si>
  <si>
    <t xml:space="preserve">ENSG00000236814.1</t>
  </si>
  <si>
    <t xml:space="preserve">ENSG00000236829.9</t>
  </si>
  <si>
    <t xml:space="preserve">ENSG00000236844.1</t>
  </si>
  <si>
    <t xml:space="preserve">ENSG00000237061.1</t>
  </si>
  <si>
    <t xml:space="preserve">ENSG00000237125.12</t>
  </si>
  <si>
    <t xml:space="preserve">ENSG00000237135.1</t>
  </si>
  <si>
    <t xml:space="preserve">ENSG00000237172.4</t>
  </si>
  <si>
    <t xml:space="preserve">ENSG00000237212.2</t>
  </si>
  <si>
    <t xml:space="preserve">ENSG00000237352.5</t>
  </si>
  <si>
    <t xml:space="preserve">ENSG00000237356.7</t>
  </si>
  <si>
    <t xml:space="preserve">ENSG00000237438.7</t>
  </si>
  <si>
    <t xml:space="preserve">ENSG00000237440.9</t>
  </si>
  <si>
    <t xml:space="preserve">ENSG00000237489.5</t>
  </si>
  <si>
    <t xml:space="preserve">ENSG00000237595.6</t>
  </si>
  <si>
    <t xml:space="preserve">ENSG00000237732.10</t>
  </si>
  <si>
    <t xml:space="preserve">ENSG00000237753.2</t>
  </si>
  <si>
    <t xml:space="preserve">ENSG00000237765.8</t>
  </si>
  <si>
    <t xml:space="preserve">ENSG00000237807.4</t>
  </si>
  <si>
    <t xml:space="preserve">ENSG00000237813.4</t>
  </si>
  <si>
    <t xml:space="preserve">ENSG00000237854.4</t>
  </si>
  <si>
    <t xml:space="preserve">ENSG00000237887.1</t>
  </si>
  <si>
    <t xml:space="preserve">ENSG00000237927.1</t>
  </si>
  <si>
    <t xml:space="preserve">ENSG00000237943.8</t>
  </si>
  <si>
    <t xml:space="preserve">ENSG00000237977.1</t>
  </si>
  <si>
    <t xml:space="preserve">ENSG00000238018.2</t>
  </si>
  <si>
    <t xml:space="preserve">ENSG00000238083.8</t>
  </si>
  <si>
    <t xml:space="preserve">ENSG00000238142.3</t>
  </si>
  <si>
    <t xml:space="preserve">ENSG00000238181.2</t>
  </si>
  <si>
    <t xml:space="preserve">ENSG00000238228.1</t>
  </si>
  <si>
    <t xml:space="preserve">ENSG00000239388.9</t>
  </si>
  <si>
    <t xml:space="preserve">ENSG00000239445.6</t>
  </si>
  <si>
    <t xml:space="preserve">ENSG00000239467.7</t>
  </si>
  <si>
    <t xml:space="preserve">ENSG00000239552.2</t>
  </si>
  <si>
    <t xml:space="preserve">ENSG00000239556.4</t>
  </si>
  <si>
    <t xml:space="preserve">ENSG00000239617.1</t>
  </si>
  <si>
    <t xml:space="preserve">ENSG00000239653.1</t>
  </si>
  <si>
    <t xml:space="preserve">ENSG00000239665.8</t>
  </si>
  <si>
    <t xml:space="preserve">ENSG00000239697.11</t>
  </si>
  <si>
    <t xml:space="preserve">ENSG00000240005.6</t>
  </si>
  <si>
    <t xml:space="preserve">ENSG00000240069.1</t>
  </si>
  <si>
    <t xml:space="preserve">ENSG00000240089.2</t>
  </si>
  <si>
    <t xml:space="preserve">ENSG00000240207.7</t>
  </si>
  <si>
    <t xml:space="preserve">ENSG00000240291.1</t>
  </si>
  <si>
    <t xml:space="preserve">ENSG00000240522.1</t>
  </si>
  <si>
    <t xml:space="preserve">ENSG00000240654.6</t>
  </si>
  <si>
    <t xml:space="preserve">ENSG00000240859.3</t>
  </si>
  <si>
    <t xml:space="preserve">ENSG00000241014.2</t>
  </si>
  <si>
    <t xml:space="preserve">ENSG00000241057.2</t>
  </si>
  <si>
    <t xml:space="preserve">ENSG00000241058.4</t>
  </si>
  <si>
    <t xml:space="preserve">ENSG00000241170.3</t>
  </si>
  <si>
    <t xml:space="preserve">ENSG00000241258.7</t>
  </si>
  <si>
    <t xml:space="preserve">ENSG00000241350.1</t>
  </si>
  <si>
    <t xml:space="preserve">ENSG00000241468.8</t>
  </si>
  <si>
    <t xml:space="preserve">ENSG00000241764.5</t>
  </si>
  <si>
    <t xml:space="preserve">ENSG00000241837.7</t>
  </si>
  <si>
    <t xml:space="preserve">ENSG00000241945.8</t>
  </si>
  <si>
    <t xml:space="preserve">ENSG00000241973.11</t>
  </si>
  <si>
    <t xml:space="preserve">ENSG00000242052.1</t>
  </si>
  <si>
    <t xml:space="preserve">ENSG00000242125.3</t>
  </si>
  <si>
    <t xml:space="preserve">ENSG00000242247.11</t>
  </si>
  <si>
    <t xml:space="preserve">ENSG00000242282.6</t>
  </si>
  <si>
    <t xml:space="preserve">ENSG00000242435.1</t>
  </si>
  <si>
    <t xml:space="preserve">ENSG00000242600.8</t>
  </si>
  <si>
    <t xml:space="preserve">ENSG00000242686.4</t>
  </si>
  <si>
    <t xml:space="preserve">ENSG00000242715.8</t>
  </si>
  <si>
    <t xml:space="preserve">ENSG00000242866.10</t>
  </si>
  <si>
    <t xml:space="preserve">ENSG00000243056.2</t>
  </si>
  <si>
    <t xml:space="preserve">ENSG00000243069.9</t>
  </si>
  <si>
    <t xml:space="preserve">ENSG00000243155.1</t>
  </si>
  <si>
    <t xml:space="preserve">ENSG00000243225.2</t>
  </si>
  <si>
    <t xml:space="preserve">ENSG00000243317.8</t>
  </si>
  <si>
    <t xml:space="preserve">ENSG00000243389.1</t>
  </si>
  <si>
    <t xml:space="preserve">ENSG00000243414.6</t>
  </si>
  <si>
    <t xml:space="preserve">ENSG00000243422.3</t>
  </si>
  <si>
    <t xml:space="preserve">ENSG00000243509.6</t>
  </si>
  <si>
    <t xml:space="preserve">ENSG00000243566.7</t>
  </si>
  <si>
    <t xml:space="preserve">ENSG00000243678.12</t>
  </si>
  <si>
    <t xml:space="preserve">ENSG00000243708.11</t>
  </si>
  <si>
    <t xml:space="preserve">ENSG00000243725.7</t>
  </si>
  <si>
    <t xml:space="preserve">ENSG00000243789.11</t>
  </si>
  <si>
    <t xml:space="preserve">ENSG00000244063.1</t>
  </si>
  <si>
    <t xml:space="preserve">ENSG00000244119.2</t>
  </si>
  <si>
    <t xml:space="preserve">ENSG00000244219.7</t>
  </si>
  <si>
    <t xml:space="preserve">ENSG00000244414.7</t>
  </si>
  <si>
    <t xml:space="preserve">ENSG00000244479.7</t>
  </si>
  <si>
    <t xml:space="preserve">ENSG00000244515.1</t>
  </si>
  <si>
    <t xml:space="preserve">ENSG00000244560.7</t>
  </si>
  <si>
    <t xml:space="preserve">ENSG00000244682.8</t>
  </si>
  <si>
    <t xml:space="preserve">ENSG00000244701.1</t>
  </si>
  <si>
    <t xml:space="preserve">ENSG00000244752.3</t>
  </si>
  <si>
    <t xml:space="preserve">ENSG00000245025.3</t>
  </si>
  <si>
    <t xml:space="preserve">ENSG00000245248.8</t>
  </si>
  <si>
    <t xml:space="preserve">ENSG00000245498.7</t>
  </si>
  <si>
    <t xml:space="preserve">ENSG00000245556.4</t>
  </si>
  <si>
    <t xml:space="preserve">ENSG00000245680.11</t>
  </si>
  <si>
    <t xml:space="preserve">ENSG00000245937.9</t>
  </si>
  <si>
    <t xml:space="preserve">ENSG00000246089.4</t>
  </si>
  <si>
    <t xml:space="preserve">ENSG00000246174.9</t>
  </si>
  <si>
    <t xml:space="preserve">ENSG00000246334.3</t>
  </si>
  <si>
    <t xml:space="preserve">ENSG00000246366.6</t>
  </si>
  <si>
    <t xml:space="preserve">ENSG00000246379.8</t>
  </si>
  <si>
    <t xml:space="preserve">ENSG00000246560.3</t>
  </si>
  <si>
    <t xml:space="preserve">ENSG00000246575.2</t>
  </si>
  <si>
    <t xml:space="preserve">ENSG00000246596.7</t>
  </si>
  <si>
    <t xml:space="preserve">ENSG00000246877.2</t>
  </si>
  <si>
    <t xml:space="preserve">ENSG00000246898.2</t>
  </si>
  <si>
    <t xml:space="preserve">ENSG00000246922.10</t>
  </si>
  <si>
    <t xml:space="preserve">ENSG00000247081.8</t>
  </si>
  <si>
    <t xml:space="preserve">ENSG00000247400.5</t>
  </si>
  <si>
    <t xml:space="preserve">ENSG00000247556.6</t>
  </si>
  <si>
    <t xml:space="preserve">ENSG00000247796.3</t>
  </si>
  <si>
    <t xml:space="preserve">ENSG00000247934.4</t>
  </si>
  <si>
    <t xml:space="preserve">ENSG00000247982.7</t>
  </si>
  <si>
    <t xml:space="preserve">ENSG00000248092.8</t>
  </si>
  <si>
    <t xml:space="preserve">ENSG00000248098.12</t>
  </si>
  <si>
    <t xml:space="preserve">ENSG00000248121.8</t>
  </si>
  <si>
    <t xml:space="preserve">ENSG00000248124.9</t>
  </si>
  <si>
    <t xml:space="preserve">ENSG00000248174.7</t>
  </si>
  <si>
    <t xml:space="preserve">ENSG00000248265.2</t>
  </si>
  <si>
    <t xml:space="preserve">ENSG00000248278.1</t>
  </si>
  <si>
    <t xml:space="preserve">ENSG00000248333.9</t>
  </si>
  <si>
    <t xml:space="preserve">ENSG00000248409.2</t>
  </si>
  <si>
    <t xml:space="preserve">ENSG00000248508.9</t>
  </si>
  <si>
    <t xml:space="preserve">ENSG00000248514.1</t>
  </si>
  <si>
    <t xml:space="preserve">ENSG00000248587.8</t>
  </si>
  <si>
    <t xml:space="preserve">ENSG00000248671.8</t>
  </si>
  <si>
    <t xml:space="preserve">ENSG00000248734.2</t>
  </si>
  <si>
    <t xml:space="preserve">ENSG00000248780.1</t>
  </si>
  <si>
    <t xml:space="preserve">ENSG00000248787.2</t>
  </si>
  <si>
    <t xml:space="preserve">ENSG00000248932.7</t>
  </si>
  <si>
    <t xml:space="preserve">ENSG00000248971.2</t>
  </si>
  <si>
    <t xml:space="preserve">ENSG00000249087.8</t>
  </si>
  <si>
    <t xml:space="preserve">ENSG00000249249.2</t>
  </si>
  <si>
    <t xml:space="preserve">ENSG00000249307.8</t>
  </si>
  <si>
    <t xml:space="preserve">ENSG00000249494.6</t>
  </si>
  <si>
    <t xml:space="preserve">ENSG00000249572.2</t>
  </si>
  <si>
    <t xml:space="preserve">ENSG00000249592.7</t>
  </si>
  <si>
    <t xml:space="preserve">ENSG00000249604.1</t>
  </si>
  <si>
    <t xml:space="preserve">ENSG00000249664.1</t>
  </si>
  <si>
    <t xml:space="preserve">ENSG00000249673.8</t>
  </si>
  <si>
    <t xml:space="preserve">ENSG00000249713.1</t>
  </si>
  <si>
    <t xml:space="preserve">ENSG00000249741.2</t>
  </si>
  <si>
    <t xml:space="preserve">ENSG00000249797.2</t>
  </si>
  <si>
    <t xml:space="preserve">ENSG00000249839.1</t>
  </si>
  <si>
    <t xml:space="preserve">ENSG00000249846.7</t>
  </si>
  <si>
    <t xml:space="preserve">ENSG00000249863.2</t>
  </si>
  <si>
    <t xml:space="preserve">ENSG00000250060.2</t>
  </si>
  <si>
    <t xml:space="preserve">ENSG00000250075.7</t>
  </si>
  <si>
    <t xml:space="preserve">ENSG00000250091.3</t>
  </si>
  <si>
    <t xml:space="preserve">ENSG00000250254.2</t>
  </si>
  <si>
    <t xml:space="preserve">ENSG00000250295.6</t>
  </si>
  <si>
    <t xml:space="preserve">ENSG00000250317.9</t>
  </si>
  <si>
    <t xml:space="preserve">ENSG00000250334.7</t>
  </si>
  <si>
    <t xml:space="preserve">ENSG00000250462.8</t>
  </si>
  <si>
    <t xml:space="preserve">ENSG00000250506.9</t>
  </si>
  <si>
    <t xml:space="preserve">ENSG00000250508.1</t>
  </si>
  <si>
    <t xml:space="preserve">ENSG00000250571.7</t>
  </si>
  <si>
    <t xml:space="preserve">ENSG00000250658.1</t>
  </si>
  <si>
    <t xml:space="preserve">ENSG00000250673.3</t>
  </si>
  <si>
    <t xml:space="preserve">ENSG00000250790.4</t>
  </si>
  <si>
    <t xml:space="preserve">ENSG00000250878.4</t>
  </si>
  <si>
    <t xml:space="preserve">ENSG00000250900.6</t>
  </si>
  <si>
    <t xml:space="preserve">ENSG00000250903.10</t>
  </si>
  <si>
    <t xml:space="preserve">ENSG00000250934.3</t>
  </si>
  <si>
    <t xml:space="preserve">ENSG00000250971.3</t>
  </si>
  <si>
    <t xml:space="preserve">ENSG00000251022.6</t>
  </si>
  <si>
    <t xml:space="preserve">ENSG00000251075.2</t>
  </si>
  <si>
    <t xml:space="preserve">ENSG00000251079.6</t>
  </si>
  <si>
    <t xml:space="preserve">ENSG00000251136.10</t>
  </si>
  <si>
    <t xml:space="preserve">ENSG00000251209.9</t>
  </si>
  <si>
    <t xml:space="preserve">ENSG00000251364.8</t>
  </si>
  <si>
    <t xml:space="preserve">ENSG00000251405.3</t>
  </si>
  <si>
    <t xml:space="preserve">ENSG00000251417.2</t>
  </si>
  <si>
    <t xml:space="preserve">ENSG00000251448.2</t>
  </si>
  <si>
    <t xml:space="preserve">ENSG00000251451.1</t>
  </si>
  <si>
    <t xml:space="preserve">ENSG00000251455.1</t>
  </si>
  <si>
    <t xml:space="preserve">ENSG00000251485.1</t>
  </si>
  <si>
    <t xml:space="preserve">ENSG00000251580.3</t>
  </si>
  <si>
    <t xml:space="preserve">ENSG00000251600.8</t>
  </si>
  <si>
    <t xml:space="preserve">ENSG00000251615.3</t>
  </si>
  <si>
    <t xml:space="preserve">ENSG00000251661.3</t>
  </si>
  <si>
    <t xml:space="preserve">ENSG00000253369.3</t>
  </si>
  <si>
    <t xml:space="preserve">ENSG00000253406.1</t>
  </si>
  <si>
    <t xml:space="preserve">ENSG00000253552.8</t>
  </si>
  <si>
    <t xml:space="preserve">ENSG00000253553.8</t>
  </si>
  <si>
    <t xml:space="preserve">ENSG00000253558.1</t>
  </si>
  <si>
    <t xml:space="preserve">ENSG00000253636.1</t>
  </si>
  <si>
    <t xml:space="preserve">ENSG00000253716.7</t>
  </si>
  <si>
    <t xml:space="preserve">ENSG00000253719.4</t>
  </si>
  <si>
    <t xml:space="preserve">ENSG00000253764.4</t>
  </si>
  <si>
    <t xml:space="preserve">ENSG00000253853.3</t>
  </si>
  <si>
    <t xml:space="preserve">ENSG00000253886.1</t>
  </si>
  <si>
    <t xml:space="preserve">ENSG00000253893.2</t>
  </si>
  <si>
    <t xml:space="preserve">ENSG00000253921.1</t>
  </si>
  <si>
    <t xml:space="preserve">ENSG00000253955.2</t>
  </si>
  <si>
    <t xml:space="preserve">ENSG00000253981.6</t>
  </si>
  <si>
    <t xml:space="preserve">ENSG00000254004.7</t>
  </si>
  <si>
    <t xml:space="preserve">ENSG00000254087.8</t>
  </si>
  <si>
    <t xml:space="preserve">ENSG00000254109.6</t>
  </si>
  <si>
    <t xml:space="preserve">ENSG00000254152.1</t>
  </si>
  <si>
    <t xml:space="preserve">ENSG00000254251.1</t>
  </si>
  <si>
    <t xml:space="preserve">ENSG00000254319.6</t>
  </si>
  <si>
    <t xml:space="preserve">ENSG00000254401.2</t>
  </si>
  <si>
    <t xml:space="preserve">ENSG00000254416.6</t>
  </si>
  <si>
    <t xml:space="preserve">ENSG00000254419.1</t>
  </si>
  <si>
    <t xml:space="preserve">ENSG00000254459.1</t>
  </si>
  <si>
    <t xml:space="preserve">ENSG00000254473.2</t>
  </si>
  <si>
    <t xml:space="preserve">ENSG00000254595.1</t>
  </si>
  <si>
    <t xml:space="preserve">ENSG00000254614.2</t>
  </si>
  <si>
    <t xml:space="preserve">ENSG00000254635.6</t>
  </si>
  <si>
    <t xml:space="preserve">ENSG00000254772.10</t>
  </si>
  <si>
    <t xml:space="preserve">ENSG00000254842.6</t>
  </si>
  <si>
    <t xml:space="preserve">ENSG00000254852.8</t>
  </si>
  <si>
    <t xml:space="preserve">ENSG00000254855.1</t>
  </si>
  <si>
    <t xml:space="preserve">ENSG00000254860.7</t>
  </si>
  <si>
    <t xml:space="preserve">ENSG00000254866.2</t>
  </si>
  <si>
    <t xml:space="preserve">ENSG00000254986.8</t>
  </si>
  <si>
    <t xml:space="preserve">ENSG00000254999.4</t>
  </si>
  <si>
    <t xml:space="preserve">ENSG00000255046.1</t>
  </si>
  <si>
    <t xml:space="preserve">ENSG00000255052.5</t>
  </si>
  <si>
    <t xml:space="preserve">ENSG00000255135.5</t>
  </si>
  <si>
    <t xml:space="preserve">ENSG00000255153.1</t>
  </si>
  <si>
    <t xml:space="preserve">ENSG00000255158.1</t>
  </si>
  <si>
    <t xml:space="preserve">ENSG00000255182.2</t>
  </si>
  <si>
    <t xml:space="preserve">ENSG00000255185.6</t>
  </si>
  <si>
    <t xml:space="preserve">ENSG00000255198.5</t>
  </si>
  <si>
    <t xml:space="preserve">ENSG00000255200.1</t>
  </si>
  <si>
    <t xml:space="preserve">ENSG00000255250.2</t>
  </si>
  <si>
    <t xml:space="preserve">ENSG00000255274.10</t>
  </si>
  <si>
    <t xml:space="preserve">ENSG00000255277.3</t>
  </si>
  <si>
    <t xml:space="preserve">ENSG00000255310.2</t>
  </si>
  <si>
    <t xml:space="preserve">ENSG00000255320.2</t>
  </si>
  <si>
    <t xml:space="preserve">ENSG00000255326.1</t>
  </si>
  <si>
    <t xml:space="preserve">ENSG00000255374.3</t>
  </si>
  <si>
    <t xml:space="preserve">ENSG00000255422.3</t>
  </si>
  <si>
    <t xml:space="preserve">ENSG00000255434.1</t>
  </si>
  <si>
    <t xml:space="preserve">ENSG00000255449.1</t>
  </si>
  <si>
    <t xml:space="preserve">ENSG00000255517.7</t>
  </si>
  <si>
    <t xml:space="preserve">ENSG00000255561.7</t>
  </si>
  <si>
    <t xml:space="preserve">ENSG00000255717.8</t>
  </si>
  <si>
    <t xml:space="preserve">ENSG00000256043.5</t>
  </si>
  <si>
    <t xml:space="preserve">ENSG00000256223.6</t>
  </si>
  <si>
    <t xml:space="preserve">ENSG00000256274.1</t>
  </si>
  <si>
    <t xml:space="preserve">ENSG00000256433.3</t>
  </si>
  <si>
    <t xml:space="preserve">ENSG00000256508.2</t>
  </si>
  <si>
    <t xml:space="preserve">ENSG00000256660.7</t>
  </si>
  <si>
    <t xml:space="preserve">ENSG00000256984.2</t>
  </si>
  <si>
    <t xml:space="preserve">ENSG00000257231.1</t>
  </si>
  <si>
    <t xml:space="preserve">ENSG00000257303.3</t>
  </si>
  <si>
    <t xml:space="preserve">ENSG00000257337.8</t>
  </si>
  <si>
    <t xml:space="preserve">ENSG00000257354.2</t>
  </si>
  <si>
    <t xml:space="preserve">ENSG00000257431.1</t>
  </si>
  <si>
    <t xml:space="preserve">ENSG00000257497.2</t>
  </si>
  <si>
    <t xml:space="preserve">ENSG00000257621.9</t>
  </si>
  <si>
    <t xml:space="preserve">ENSG00000257671.1</t>
  </si>
  <si>
    <t xml:space="preserve">ENSG00000257704.4</t>
  </si>
  <si>
    <t xml:space="preserve">ENSG00000257829.1</t>
  </si>
  <si>
    <t xml:space="preserve">ENSG00000257949.7</t>
  </si>
  <si>
    <t xml:space="preserve">ENSG00000258017.3</t>
  </si>
  <si>
    <t xml:space="preserve">ENSG00000258100.3</t>
  </si>
  <si>
    <t xml:space="preserve">ENSG00000258274.1</t>
  </si>
  <si>
    <t xml:space="preserve">ENSG00000258289.10</t>
  </si>
  <si>
    <t xml:space="preserve">ENSG00000258302.2</t>
  </si>
  <si>
    <t xml:space="preserve">ENSG00000258365.1</t>
  </si>
  <si>
    <t xml:space="preserve">ENSG00000258366.11</t>
  </si>
  <si>
    <t xml:space="preserve">ENSG00000258376.2</t>
  </si>
  <si>
    <t xml:space="preserve">ENSG00000258458.8</t>
  </si>
  <si>
    <t xml:space="preserve">ENSG00000258515.1</t>
  </si>
  <si>
    <t xml:space="preserve">ENSG00000258647.6</t>
  </si>
  <si>
    <t xml:space="preserve">ENSG00000258695.2</t>
  </si>
  <si>
    <t xml:space="preserve">ENSG00000258701.1</t>
  </si>
  <si>
    <t xml:space="preserve">ENSG00000258704.7</t>
  </si>
  <si>
    <t xml:space="preserve">ENSG00000258725.2</t>
  </si>
  <si>
    <t xml:space="preserve">ENSG00000258741.5</t>
  </si>
  <si>
    <t xml:space="preserve">ENSG00000258754.8</t>
  </si>
  <si>
    <t xml:space="preserve">ENSG00000258768.2</t>
  </si>
  <si>
    <t xml:space="preserve">ENSG00000258789.1</t>
  </si>
  <si>
    <t xml:space="preserve">ENSG00000258839.4</t>
  </si>
  <si>
    <t xml:space="preserve">ENSG00000259005.1</t>
  </si>
  <si>
    <t xml:space="preserve">ENSG00000259065.2</t>
  </si>
  <si>
    <t xml:space="preserve">ENSG00000259146.4</t>
  </si>
  <si>
    <t xml:space="preserve">ENSG00000259158.4</t>
  </si>
  <si>
    <t xml:space="preserve">ENSG00000259200.2</t>
  </si>
  <si>
    <t xml:space="preserve">ENSG00000259205.2</t>
  </si>
  <si>
    <t xml:space="preserve">ENSG00000259429.5</t>
  </si>
  <si>
    <t xml:space="preserve">ENSG00000259430.2</t>
  </si>
  <si>
    <t xml:space="preserve">ENSG00000259478.2</t>
  </si>
  <si>
    <t xml:space="preserve">ENSG00000259539.1</t>
  </si>
  <si>
    <t xml:space="preserve">ENSG00000259548.1</t>
  </si>
  <si>
    <t xml:space="preserve">ENSG00000259577.2</t>
  </si>
  <si>
    <t xml:space="preserve">ENSG00000259630.2</t>
  </si>
  <si>
    <t xml:space="preserve">ENSG00000259673.6</t>
  </si>
  <si>
    <t xml:space="preserve">ENSG00000259726.1</t>
  </si>
  <si>
    <t xml:space="preserve">ENSG00000259727.1</t>
  </si>
  <si>
    <t xml:space="preserve">ENSG00000259732.1</t>
  </si>
  <si>
    <t xml:space="preserve">ENSG00000259737.7</t>
  </si>
  <si>
    <t xml:space="preserve">ENSG00000259763.2</t>
  </si>
  <si>
    <t xml:space="preserve">ENSG00000259803.8</t>
  </si>
  <si>
    <t xml:space="preserve">ENSG00000259810.2</t>
  </si>
  <si>
    <t xml:space="preserve">ENSG00000259820.1</t>
  </si>
  <si>
    <t xml:space="preserve">ENSG00000259877.2</t>
  </si>
  <si>
    <t xml:space="preserve">ENSG00000259954.1</t>
  </si>
  <si>
    <t xml:space="preserve">ENSG00000259972.3</t>
  </si>
  <si>
    <t xml:space="preserve">ENSG00000260051.1</t>
  </si>
  <si>
    <t xml:space="preserve">ENSG00000260075.1</t>
  </si>
  <si>
    <t xml:space="preserve">ENSG00000260083.3</t>
  </si>
  <si>
    <t xml:space="preserve">ENSG00000260088.1</t>
  </si>
  <si>
    <t xml:space="preserve">ENSG00000260105.6</t>
  </si>
  <si>
    <t xml:space="preserve">ENSG00000260135.7</t>
  </si>
  <si>
    <t xml:space="preserve">ENSG00000260182.1</t>
  </si>
  <si>
    <t xml:space="preserve">ENSG00000260196.1</t>
  </si>
  <si>
    <t xml:space="preserve">ENSG00000260233.3</t>
  </si>
  <si>
    <t xml:space="preserve">ENSG00000260257.2</t>
  </si>
  <si>
    <t xml:space="preserve">ENSG00000260273.1</t>
  </si>
  <si>
    <t xml:space="preserve">ENSG00000260302.3</t>
  </si>
  <si>
    <t xml:space="preserve">ENSG00000260306.1</t>
  </si>
  <si>
    <t xml:space="preserve">ENSG00000260329.1</t>
  </si>
  <si>
    <t xml:space="preserve">ENSG00000260337.4</t>
  </si>
  <si>
    <t xml:space="preserve">ENSG00000260361.1</t>
  </si>
  <si>
    <t xml:space="preserve">ENSG00000260372.7</t>
  </si>
  <si>
    <t xml:space="preserve">ENSG00000260404.4</t>
  </si>
  <si>
    <t xml:space="preserve">ENSG00000260439.1</t>
  </si>
  <si>
    <t xml:space="preserve">ENSG00000260484.1</t>
  </si>
  <si>
    <t xml:space="preserve">ENSG00000260565.8</t>
  </si>
  <si>
    <t xml:space="preserve">ENSG00000260657.2</t>
  </si>
  <si>
    <t xml:space="preserve">ENSG00000260708.1</t>
  </si>
  <si>
    <t xml:space="preserve">ENSG00000260735.2</t>
  </si>
  <si>
    <t xml:space="preserve">ENSG00000260776.6</t>
  </si>
  <si>
    <t xml:space="preserve">ENSG00000260778.5</t>
  </si>
  <si>
    <t xml:space="preserve">ENSG00000260910.2</t>
  </si>
  <si>
    <t xml:space="preserve">ENSG00000260911.2</t>
  </si>
  <si>
    <t xml:space="preserve">ENSG00000260948.1</t>
  </si>
  <si>
    <t xml:space="preserve">ENSG00000261003.1</t>
  </si>
  <si>
    <t xml:space="preserve">ENSG00000261011.1</t>
  </si>
  <si>
    <t xml:space="preserve">ENSG00000261019.1</t>
  </si>
  <si>
    <t xml:space="preserve">ENSG00000261079.1</t>
  </si>
  <si>
    <t xml:space="preserve">ENSG00000261098.1</t>
  </si>
  <si>
    <t xml:space="preserve">ENSG00000261103.3</t>
  </si>
  <si>
    <t xml:space="preserve">ENSG00000261105.6</t>
  </si>
  <si>
    <t xml:space="preserve">ENSG00000261126.7</t>
  </si>
  <si>
    <t xml:space="preserve">ENSG00000261159.1</t>
  </si>
  <si>
    <t xml:space="preserve">ENSG00000261286.1</t>
  </si>
  <si>
    <t xml:space="preserve">ENSG00000261338.2</t>
  </si>
  <si>
    <t xml:space="preserve">ENSG00000261367.1</t>
  </si>
  <si>
    <t xml:space="preserve">ENSG00000261390.7</t>
  </si>
  <si>
    <t xml:space="preserve">ENSG00000261485.1</t>
  </si>
  <si>
    <t xml:space="preserve">ENSG00000261556.10</t>
  </si>
  <si>
    <t xml:space="preserve">ENSG00000261575.3</t>
  </si>
  <si>
    <t xml:space="preserve">ENSG00000261625.1</t>
  </si>
  <si>
    <t xml:space="preserve">ENSG00000261652.3</t>
  </si>
  <si>
    <t xml:space="preserve">ENSG00000261656.6</t>
  </si>
  <si>
    <t xml:space="preserve">ENSG00000261693.1</t>
  </si>
  <si>
    <t xml:space="preserve">ENSG00000261701.9</t>
  </si>
  <si>
    <t xml:space="preserve">ENSG00000261762.1</t>
  </si>
  <si>
    <t xml:space="preserve">ENSG00000261795.1</t>
  </si>
  <si>
    <t xml:space="preserve">ENSG00000261819.1</t>
  </si>
  <si>
    <t xml:space="preserve">ENSG00000261824.8</t>
  </si>
  <si>
    <t xml:space="preserve">ENSG00000261971.9</t>
  </si>
  <si>
    <t xml:space="preserve">ENSG00000262003.1</t>
  </si>
  <si>
    <t xml:space="preserve">ENSG00000262089.1</t>
  </si>
  <si>
    <t xml:space="preserve">ENSG00000262155.2</t>
  </si>
  <si>
    <t xml:space="preserve">ENSG00000262246.6</t>
  </si>
  <si>
    <t xml:space="preserve">ENSG00000262500.1</t>
  </si>
  <si>
    <t xml:space="preserve">ENSG00000262539.1</t>
  </si>
  <si>
    <t xml:space="preserve">ENSG00000262587.3</t>
  </si>
  <si>
    <t xml:space="preserve">ENSG00000262655.4</t>
  </si>
  <si>
    <t xml:space="preserve">ENSG00000263006.7</t>
  </si>
  <si>
    <t xml:space="preserve">ENSG00000263072.9</t>
  </si>
  <si>
    <t xml:space="preserve">ENSG00000263177.1</t>
  </si>
  <si>
    <t xml:space="preserve">ENSG00000263280.3</t>
  </si>
  <si>
    <t xml:space="preserve">ENSG00000263293.2</t>
  </si>
  <si>
    <t xml:space="preserve">ENSG00000263503.1</t>
  </si>
  <si>
    <t xml:space="preserve">ENSG00000263531.1</t>
  </si>
  <si>
    <t xml:space="preserve">ENSG00000263603.1</t>
  </si>
  <si>
    <t xml:space="preserve">ENSG00000263627.1</t>
  </si>
  <si>
    <t xml:space="preserve">ENSG00000263956.8</t>
  </si>
  <si>
    <t xml:space="preserve">ENSG00000264070.1</t>
  </si>
  <si>
    <t xml:space="preserve">ENSG00000264176.1</t>
  </si>
  <si>
    <t xml:space="preserve">ENSG00000264364.3</t>
  </si>
  <si>
    <t xml:space="preserve">ENSG00000264548.1</t>
  </si>
  <si>
    <t xml:space="preserve">ENSG00000264801.1</t>
  </si>
  <si>
    <t xml:space="preserve">ENSG00000264920.3</t>
  </si>
  <si>
    <t xml:space="preserve">ENSG00000264968.1</t>
  </si>
  <si>
    <t xml:space="preserve">ENSG00000265018.6</t>
  </si>
  <si>
    <t xml:space="preserve">ENSG00000265055.2</t>
  </si>
  <si>
    <t xml:space="preserve">ENSG00000265148.7</t>
  </si>
  <si>
    <t xml:space="preserve">ENSG00000265399.1</t>
  </si>
  <si>
    <t xml:space="preserve">ENSG00000265490.1</t>
  </si>
  <si>
    <t xml:space="preserve">ENSG00000265519.1</t>
  </si>
  <si>
    <t xml:space="preserve">ENSG00000265750.1</t>
  </si>
  <si>
    <t xml:space="preserve">ENSG00000265752.3</t>
  </si>
  <si>
    <t xml:space="preserve">ENSG00000265798.6</t>
  </si>
  <si>
    <t xml:space="preserve">ENSG00000265802.2</t>
  </si>
  <si>
    <t xml:space="preserve">ENSG00000266088.6</t>
  </si>
  <si>
    <t xml:space="preserve">ENSG00000266173.7</t>
  </si>
  <si>
    <t xml:space="preserve">ENSG00000266369.1</t>
  </si>
  <si>
    <t xml:space="preserve">ENSG00000266490.1</t>
  </si>
  <si>
    <t xml:space="preserve">ENSG00000266918.1</t>
  </si>
  <si>
    <t xml:space="preserve">ENSG00000266962.2</t>
  </si>
  <si>
    <t xml:space="preserve">ENSG00000267056.2</t>
  </si>
  <si>
    <t xml:space="preserve">ENSG00000267065.2</t>
  </si>
  <si>
    <t xml:space="preserve">ENSG00000267069.2</t>
  </si>
  <si>
    <t xml:space="preserve">ENSG00000267082.1</t>
  </si>
  <si>
    <t xml:space="preserve">ENSG00000267100.1</t>
  </si>
  <si>
    <t xml:space="preserve">ENSG00000267106.9</t>
  </si>
  <si>
    <t xml:space="preserve">ENSG00000267185.1</t>
  </si>
  <si>
    <t xml:space="preserve">ENSG00000267198.1</t>
  </si>
  <si>
    <t xml:space="preserve">ENSG00000267199.1</t>
  </si>
  <si>
    <t xml:space="preserve">ENSG00000267224.1</t>
  </si>
  <si>
    <t xml:space="preserve">ENSG00000267251.2</t>
  </si>
  <si>
    <t xml:space="preserve">ENSG00000267265.6</t>
  </si>
  <si>
    <t xml:space="preserve">ENSG00000267283.1</t>
  </si>
  <si>
    <t xml:space="preserve">ENSG00000267289.1</t>
  </si>
  <si>
    <t xml:space="preserve">ENSG00000267296.2</t>
  </si>
  <si>
    <t xml:space="preserve">ENSG00000267336.1</t>
  </si>
  <si>
    <t xml:space="preserve">ENSG00000267370.1</t>
  </si>
  <si>
    <t xml:space="preserve">ENSG00000267419.3</t>
  </si>
  <si>
    <t xml:space="preserve">ENSG00000267504.1</t>
  </si>
  <si>
    <t xml:space="preserve">ENSG00000267594.5</t>
  </si>
  <si>
    <t xml:space="preserve">ENSG00000267612.1</t>
  </si>
  <si>
    <t xml:space="preserve">ENSG00000267681.1</t>
  </si>
  <si>
    <t xml:space="preserve">ENSG00000267707.2</t>
  </si>
  <si>
    <t xml:space="preserve">ENSG00000267731.1</t>
  </si>
  <si>
    <t xml:space="preserve">ENSG00000267751.6</t>
  </si>
  <si>
    <t xml:space="preserve">ENSG00000267838.2</t>
  </si>
  <si>
    <t xml:space="preserve">ENSG00000267855.6</t>
  </si>
  <si>
    <t xml:space="preserve">ENSG00000267939.1</t>
  </si>
  <si>
    <t xml:space="preserve">ENSG00000267980.1</t>
  </si>
  <si>
    <t xml:space="preserve">ENSG00000268119.7</t>
  </si>
  <si>
    <t xml:space="preserve">ENSG00000268182.6</t>
  </si>
  <si>
    <t xml:space="preserve">ENSG00000268442.1</t>
  </si>
  <si>
    <t xml:space="preserve">ENSG00000268555.2</t>
  </si>
  <si>
    <t xml:space="preserve">ENSG00000268658.5</t>
  </si>
  <si>
    <t xml:space="preserve">ENSG00000268686.2</t>
  </si>
  <si>
    <t xml:space="preserve">ENSG00000268858.2</t>
  </si>
  <si>
    <t xml:space="preserve">ENSG00000268912.1</t>
  </si>
  <si>
    <t xml:space="preserve">ENSG00000269001.3</t>
  </si>
  <si>
    <t xml:space="preserve">ENSG00000269054.3</t>
  </si>
  <si>
    <t xml:space="preserve">ENSG00000269067.2</t>
  </si>
  <si>
    <t xml:space="preserve">ENSG00000269190.6</t>
  </si>
  <si>
    <t xml:space="preserve">ENSG00000269473.1</t>
  </si>
  <si>
    <t xml:space="preserve">ENSG00000269486.2</t>
  </si>
  <si>
    <t xml:space="preserve">ENSG00000269553.1</t>
  </si>
  <si>
    <t xml:space="preserve">ENSG00000269696.3</t>
  </si>
  <si>
    <t xml:space="preserve">ENSG00000269867.1</t>
  </si>
  <si>
    <t xml:space="preserve">ENSG00000269893.9</t>
  </si>
  <si>
    <t xml:space="preserve">ENSG00000269918.1</t>
  </si>
  <si>
    <t xml:space="preserve">ENSG00000269934.3</t>
  </si>
  <si>
    <t xml:space="preserve">ENSG00000269937.1</t>
  </si>
  <si>
    <t xml:space="preserve">ENSG00000269958.1</t>
  </si>
  <si>
    <t xml:space="preserve">ENSG00000270000.1</t>
  </si>
  <si>
    <t xml:space="preserve">ENSG00000270055.1</t>
  </si>
  <si>
    <t xml:space="preserve">ENSG00000270127.2</t>
  </si>
  <si>
    <t xml:space="preserve">ENSG00000270171.1</t>
  </si>
  <si>
    <t xml:space="preserve">ENSG00000270344.3</t>
  </si>
  <si>
    <t xml:space="preserve">ENSG00000270392.2</t>
  </si>
  <si>
    <t xml:space="preserve">ENSG00000270522.1</t>
  </si>
  <si>
    <t xml:space="preserve">ENSG00000270547.6</t>
  </si>
  <si>
    <t xml:space="preserve">ENSG00000270659.1</t>
  </si>
  <si>
    <t xml:space="preserve">ENSG00000270673.1</t>
  </si>
  <si>
    <t xml:space="preserve">ENSG00000270775.1</t>
  </si>
  <si>
    <t xml:space="preserve">ENSG00000270804.1</t>
  </si>
  <si>
    <t xml:space="preserve">ENSG00000270885.2</t>
  </si>
  <si>
    <t xml:space="preserve">ENSG00000270923.1</t>
  </si>
  <si>
    <t xml:space="preserve">ENSG00000270951.1</t>
  </si>
  <si>
    <t xml:space="preserve">ENSG00000270964.1</t>
  </si>
  <si>
    <t xml:space="preserve">ENSG00000271032.1</t>
  </si>
  <si>
    <t xml:space="preserve">ENSG00000271049.1</t>
  </si>
  <si>
    <t xml:space="preserve">ENSG00000271335.6</t>
  </si>
  <si>
    <t xml:space="preserve">ENSG00000271361.1</t>
  </si>
  <si>
    <t xml:space="preserve">ENSG00000271390.1</t>
  </si>
  <si>
    <t xml:space="preserve">ENSG00000271427.1</t>
  </si>
  <si>
    <t xml:space="preserve">ENSG00000271452.1</t>
  </si>
  <si>
    <t xml:space="preserve">ENSG00000271579.1</t>
  </si>
  <si>
    <t xml:space="preserve">ENSG00000271584.2</t>
  </si>
  <si>
    <t xml:space="preserve">ENSG00000271605.6</t>
  </si>
  <si>
    <t xml:space="preserve">ENSG00000271643.2</t>
  </si>
  <si>
    <t xml:space="preserve">ENSG00000271662.1</t>
  </si>
  <si>
    <t xml:space="preserve">ENSG00000271730.1</t>
  </si>
  <si>
    <t xml:space="preserve">ENSG00000271743.1</t>
  </si>
  <si>
    <t xml:space="preserve">ENSG00000271781.1</t>
  </si>
  <si>
    <t xml:space="preserve">ENSG00000271789.1</t>
  </si>
  <si>
    <t xml:space="preserve">ENSG00000271862.1</t>
  </si>
  <si>
    <t xml:space="preserve">ENSG00000271913.8</t>
  </si>
  <si>
    <t xml:space="preserve">ENSG00000271918.1</t>
  </si>
  <si>
    <t xml:space="preserve">ENSG00000271947.1</t>
  </si>
  <si>
    <t xml:space="preserve">ENSG00000271952.3</t>
  </si>
  <si>
    <t xml:space="preserve">ENSG00000271964.1</t>
  </si>
  <si>
    <t xml:space="preserve">ENSG00000271967.1</t>
  </si>
  <si>
    <t xml:space="preserve">ENSG00000272008.1</t>
  </si>
  <si>
    <t xml:space="preserve">ENSG00000272009.1</t>
  </si>
  <si>
    <t xml:space="preserve">ENSG00000272010.1</t>
  </si>
  <si>
    <t xml:space="preserve">ENSG00000272047.4</t>
  </si>
  <si>
    <t xml:space="preserve">ENSG00000272078.1</t>
  </si>
  <si>
    <t xml:space="preserve">ENSG00000272097.2</t>
  </si>
  <si>
    <t xml:space="preserve">ENSG00000272109.2</t>
  </si>
  <si>
    <t xml:space="preserve">ENSG00000272115.1</t>
  </si>
  <si>
    <t xml:space="preserve">ENSG00000272130.1</t>
  </si>
  <si>
    <t xml:space="preserve">ENSG00000272240.1</t>
  </si>
  <si>
    <t xml:space="preserve">ENSG00000272247.1</t>
  </si>
  <si>
    <t xml:space="preserve">ENSG00000272254.1</t>
  </si>
  <si>
    <t xml:space="preserve">ENSG00000272277.1</t>
  </si>
  <si>
    <t xml:space="preserve">ENSG00000272335.1</t>
  </si>
  <si>
    <t xml:space="preserve">ENSG00000272449.2</t>
  </si>
  <si>
    <t xml:space="preserve">ENSG00000272463.1</t>
  </si>
  <si>
    <t xml:space="preserve">ENSG00000272505.1</t>
  </si>
  <si>
    <t xml:space="preserve">ENSG00000272512.1</t>
  </si>
  <si>
    <t xml:space="preserve">ENSG00000272599.2</t>
  </si>
  <si>
    <t xml:space="preserve">ENSG00000272604.1</t>
  </si>
  <si>
    <t xml:space="preserve">ENSG00000272609.1</t>
  </si>
  <si>
    <t xml:space="preserve">ENSG00000272645.4</t>
  </si>
  <si>
    <t xml:space="preserve">ENSG00000272667.1</t>
  </si>
  <si>
    <t xml:space="preserve">ENSG00000272686.1</t>
  </si>
  <si>
    <t xml:space="preserve">ENSG00000272732.1</t>
  </si>
  <si>
    <t xml:space="preserve">ENSG00000272750.1</t>
  </si>
  <si>
    <t xml:space="preserve">ENSG00000272842.1</t>
  </si>
  <si>
    <t xml:space="preserve">ENSG00000272871.1</t>
  </si>
  <si>
    <t xml:space="preserve">ENSG00000272912.1</t>
  </si>
  <si>
    <t xml:space="preserve">ENSG00000272941.1</t>
  </si>
  <si>
    <t xml:space="preserve">ENSG00000272950.1</t>
  </si>
  <si>
    <t xml:space="preserve">ENSG00000272973.1</t>
  </si>
  <si>
    <t xml:space="preserve">ENSG00000272977.1</t>
  </si>
  <si>
    <t xml:space="preserve">ENSG00000272979.1</t>
  </si>
  <si>
    <t xml:space="preserve">ENSG00000272983.1</t>
  </si>
  <si>
    <t xml:space="preserve">ENSG00000272990.1</t>
  </si>
  <si>
    <t xml:space="preserve">ENSG00000272994.1</t>
  </si>
  <si>
    <t xml:space="preserve">ENSG00000273007.2</t>
  </si>
  <si>
    <t xml:space="preserve">ENSG00000273008.1</t>
  </si>
  <si>
    <t xml:space="preserve">ENSG00000273014.1</t>
  </si>
  <si>
    <t xml:space="preserve">ENSG00000273018.7</t>
  </si>
  <si>
    <t xml:space="preserve">ENSG00000273024.6</t>
  </si>
  <si>
    <t xml:space="preserve">ENSG00000273033.2</t>
  </si>
  <si>
    <t xml:space="preserve">ENSG00000273076.1</t>
  </si>
  <si>
    <t xml:space="preserve">ENSG00000273133.1</t>
  </si>
  <si>
    <t xml:space="preserve">ENSG00000273136.8</t>
  </si>
  <si>
    <t xml:space="preserve">ENSG00000273142.1</t>
  </si>
  <si>
    <t xml:space="preserve">ENSG00000273151.1</t>
  </si>
  <si>
    <t xml:space="preserve">ENSG00000273179.1</t>
  </si>
  <si>
    <t xml:space="preserve">ENSG00000273186.1</t>
  </si>
  <si>
    <t xml:space="preserve">ENSG00000273209.1</t>
  </si>
  <si>
    <t xml:space="preserve">ENSG00000273219.1</t>
  </si>
  <si>
    <t xml:space="preserve">ENSG00000273226.1</t>
  </si>
  <si>
    <t xml:space="preserve">ENSG00000273234.1</t>
  </si>
  <si>
    <t xml:space="preserve">ENSG00000273253.2</t>
  </si>
  <si>
    <t xml:space="preserve">ENSG00000273257.2</t>
  </si>
  <si>
    <t xml:space="preserve">ENSG00000273295.1</t>
  </si>
  <si>
    <t xml:space="preserve">ENSG00000273302.1</t>
  </si>
  <si>
    <t xml:space="preserve">ENSG00000273311.1</t>
  </si>
  <si>
    <t xml:space="preserve">ENSG00000273344.1</t>
  </si>
  <si>
    <t xml:space="preserve">ENSG00000273369.1</t>
  </si>
  <si>
    <t xml:space="preserve">ENSG00000273387.1</t>
  </si>
  <si>
    <t xml:space="preserve">ENSG00000273402.1</t>
  </si>
  <si>
    <t xml:space="preserve">ENSG00000273449.1</t>
  </si>
  <si>
    <t xml:space="preserve">ENSG00000273456.1</t>
  </si>
  <si>
    <t xml:space="preserve">ENSG00000273559.5</t>
  </si>
  <si>
    <t xml:space="preserve">ENSG00000273599.1</t>
  </si>
  <si>
    <t xml:space="preserve">ENSG00000273724.1</t>
  </si>
  <si>
    <t xml:space="preserve">ENSG00000273733.1</t>
  </si>
  <si>
    <t xml:space="preserve">ENSG00000273771.1</t>
  </si>
  <si>
    <t xml:space="preserve">ENSG00000273841.6</t>
  </si>
  <si>
    <t xml:space="preserve">ENSG00000273972.1</t>
  </si>
  <si>
    <t xml:space="preserve">ENSG00000274020.4</t>
  </si>
  <si>
    <t xml:space="preserve">ENSG00000274225.1</t>
  </si>
  <si>
    <t xml:space="preserve">ENSG00000274248.1</t>
  </si>
  <si>
    <t xml:space="preserve">ENSG00000274286.2</t>
  </si>
  <si>
    <t xml:space="preserve">ENSG00000274512.6</t>
  </si>
  <si>
    <t xml:space="preserve">ENSG00000274605.3</t>
  </si>
  <si>
    <t xml:space="preserve">ENSG00000274717.1</t>
  </si>
  <si>
    <t xml:space="preserve">ENSG00000274750.3</t>
  </si>
  <si>
    <t xml:space="preserve">ENSG00000274767.1</t>
  </si>
  <si>
    <t xml:space="preserve">ENSG00000274828.1</t>
  </si>
  <si>
    <t xml:space="preserve">ENSG00000274964.1</t>
  </si>
  <si>
    <t xml:space="preserve">ENSG00000275074.2</t>
  </si>
  <si>
    <t xml:space="preserve">ENSG00000275183.2</t>
  </si>
  <si>
    <t xml:space="preserve">ENSG00000275318.1</t>
  </si>
  <si>
    <t xml:space="preserve">ENSG00000275371.1</t>
  </si>
  <si>
    <t xml:space="preserve">ENSG00000275401.1</t>
  </si>
  <si>
    <t xml:space="preserve">ENSG00000275409.1</t>
  </si>
  <si>
    <t xml:space="preserve">ENSG00000275479.1</t>
  </si>
  <si>
    <t xml:space="preserve">ENSG00000275491.1</t>
  </si>
  <si>
    <t xml:space="preserve">ENSG00000275734.2</t>
  </si>
  <si>
    <t xml:space="preserve">ENSG00000275759.1</t>
  </si>
  <si>
    <t xml:space="preserve">ENSG00000275765.6</t>
  </si>
  <si>
    <t xml:space="preserve">ENSG00000276007.1</t>
  </si>
  <si>
    <t xml:space="preserve">ENSG00000276334.1</t>
  </si>
  <si>
    <t xml:space="preserve">ENSG00000276529.1</t>
  </si>
  <si>
    <t xml:space="preserve">ENSG00000276533.1</t>
  </si>
  <si>
    <t xml:space="preserve">ENSG00000276742.1</t>
  </si>
  <si>
    <t xml:space="preserve">ENSG00000277149.5</t>
  </si>
  <si>
    <t xml:space="preserve">ENSG00000277151.1</t>
  </si>
  <si>
    <t xml:space="preserve">ENSG00000277152.1</t>
  </si>
  <si>
    <t xml:space="preserve">ENSG00000277200.2</t>
  </si>
  <si>
    <t xml:space="preserve">ENSG00000277232.2</t>
  </si>
  <si>
    <t xml:space="preserve">ENSG00000277283.1</t>
  </si>
  <si>
    <t xml:space="preserve">ENSG00000277290.1</t>
  </si>
  <si>
    <t xml:space="preserve">ENSG00000277351.1</t>
  </si>
  <si>
    <t xml:space="preserve">ENSG00000277449.1</t>
  </si>
  <si>
    <t xml:space="preserve">ENSG00000277462.2</t>
  </si>
  <si>
    <t xml:space="preserve">ENSG00000277494.2</t>
  </si>
  <si>
    <t xml:space="preserve">ENSG00000277587.1</t>
  </si>
  <si>
    <t xml:space="preserve">ENSG00000277782.1</t>
  </si>
  <si>
    <t xml:space="preserve">ENSG00000277829.1</t>
  </si>
  <si>
    <t xml:space="preserve">ENSG00000277879.1</t>
  </si>
  <si>
    <t xml:space="preserve">ENSG00000277938.1</t>
  </si>
  <si>
    <t xml:space="preserve">ENSG00000277999.1</t>
  </si>
  <si>
    <t xml:space="preserve">ENSG00000278090.3</t>
  </si>
  <si>
    <t xml:space="preserve">ENSG00000278129.2</t>
  </si>
  <si>
    <t xml:space="preserve">ENSG00000278238.1</t>
  </si>
  <si>
    <t xml:space="preserve">ENSG00000278318.5</t>
  </si>
  <si>
    <t xml:space="preserve">ENSG00000278376.1</t>
  </si>
  <si>
    <t xml:space="preserve">ENSG00000278416.1</t>
  </si>
  <si>
    <t xml:space="preserve">ENSG00000278535.5</t>
  </si>
  <si>
    <t xml:space="preserve">ENSG00000278600.1</t>
  </si>
  <si>
    <t xml:space="preserve">ENSG00000278627.1</t>
  </si>
  <si>
    <t xml:space="preserve">ENSG00000278662.6</t>
  </si>
  <si>
    <t xml:space="preserve">ENSG00000278716.1</t>
  </si>
  <si>
    <t xml:space="preserve">ENSG00000278730.1</t>
  </si>
  <si>
    <t xml:space="preserve">ENSG00000278733.1</t>
  </si>
  <si>
    <t xml:space="preserve">ENSG00000278740.1</t>
  </si>
  <si>
    <t xml:space="preserve">ENSG00000278769.1</t>
  </si>
  <si>
    <t xml:space="preserve">ENSG00000278834.1</t>
  </si>
  <si>
    <t xml:space="preserve">ENSG00000278997.1</t>
  </si>
  <si>
    <t xml:space="preserve">ENSG00000279026.1</t>
  </si>
  <si>
    <t xml:space="preserve">ENSG00000279048.1</t>
  </si>
  <si>
    <t xml:space="preserve">ENSG00000279059.1</t>
  </si>
  <si>
    <t xml:space="preserve">ENSG00000279067.1</t>
  </si>
  <si>
    <t xml:space="preserve">ENSG00000279086.1</t>
  </si>
  <si>
    <t xml:space="preserve">ENSG00000279091.1</t>
  </si>
  <si>
    <t xml:space="preserve">ENSG00000279092.1</t>
  </si>
  <si>
    <t xml:space="preserve">ENSG00000279145.2</t>
  </si>
  <si>
    <t xml:space="preserve">ENSG00000279149.1</t>
  </si>
  <si>
    <t xml:space="preserve">ENSG00000279162.1</t>
  </si>
  <si>
    <t xml:space="preserve">ENSG00000279187.1</t>
  </si>
  <si>
    <t xml:space="preserve">ENSG00000279233.1</t>
  </si>
  <si>
    <t xml:space="preserve">ENSG00000279254.1</t>
  </si>
  <si>
    <t xml:space="preserve">ENSG00000279259.1</t>
  </si>
  <si>
    <t xml:space="preserve">ENSG00000279328.1</t>
  </si>
  <si>
    <t xml:space="preserve">ENSG00000279344.1</t>
  </si>
  <si>
    <t xml:space="preserve">ENSG00000279356.1</t>
  </si>
  <si>
    <t xml:space="preserve">ENSG00000279369.1</t>
  </si>
  <si>
    <t xml:space="preserve">ENSG00000279377.1</t>
  </si>
  <si>
    <t xml:space="preserve">ENSG00000279382.1</t>
  </si>
  <si>
    <t xml:space="preserve">ENSG00000279386.1</t>
  </si>
  <si>
    <t xml:space="preserve">ENSG00000279453.1</t>
  </si>
  <si>
    <t xml:space="preserve">ENSG00000279484.2</t>
  </si>
  <si>
    <t xml:space="preserve">ENSG00000279504.1</t>
  </si>
  <si>
    <t xml:space="preserve">ENSG00000279594.1</t>
  </si>
  <si>
    <t xml:space="preserve">ENSG00000279699.1</t>
  </si>
  <si>
    <t xml:space="preserve">ENSG00000279722.1</t>
  </si>
  <si>
    <t xml:space="preserve">ENSG00000279778.1</t>
  </si>
  <si>
    <t xml:space="preserve">ENSG00000279845.1</t>
  </si>
  <si>
    <t xml:space="preserve">ENSG00000279933.1</t>
  </si>
  <si>
    <t xml:space="preserve">ENSG00000280010.1</t>
  </si>
  <si>
    <t xml:space="preserve">ENSG00000280022.1</t>
  </si>
  <si>
    <t xml:space="preserve">ENSG00000280069.1</t>
  </si>
  <si>
    <t xml:space="preserve">ENSG00000280083.1</t>
  </si>
  <si>
    <t xml:space="preserve">ENSG00000280184.2</t>
  </si>
  <si>
    <t xml:space="preserve">ENSG00000280187.1</t>
  </si>
  <si>
    <t xml:space="preserve">ENSG00000280216.1</t>
  </si>
  <si>
    <t xml:space="preserve">ENSG00000280255.1</t>
  </si>
  <si>
    <t xml:space="preserve">ENSG00000280302.1</t>
  </si>
  <si>
    <t xml:space="preserve">ENSG00000280339.1</t>
  </si>
  <si>
    <t xml:space="preserve">ENSG00000280353.1</t>
  </si>
  <si>
    <t xml:space="preserve">ENSG00000280367.1</t>
  </si>
  <si>
    <t xml:space="preserve">ENSG00000280486.2</t>
  </si>
  <si>
    <t xml:space="preserve">ENSG00000280604.1</t>
  </si>
  <si>
    <t xml:space="preserve">ENSG00000280739.4</t>
  </si>
  <si>
    <t xml:space="preserve">ENSG00000281103.3</t>
  </si>
  <si>
    <t xml:space="preserve">ENSG00000281468.1</t>
  </si>
  <si>
    <t xml:space="preserve">ENSG00000281501.1</t>
  </si>
  <si>
    <t xml:space="preserve">ENSG00000281731.3</t>
  </si>
  <si>
    <t xml:space="preserve">ENSG00000281920.1</t>
  </si>
  <si>
    <t xml:space="preserve">ENSG00000282021.1</t>
  </si>
  <si>
    <t xml:space="preserve">ENSG00000282851.2</t>
  </si>
  <si>
    <t xml:space="preserve">ENSG00000282885.2</t>
  </si>
  <si>
    <t xml:space="preserve">ENSG00000283443.2</t>
  </si>
  <si>
    <t xml:space="preserve">ENSG00000283602.1</t>
  </si>
  <si>
    <t xml:space="preserve">ENSG00000283633.1</t>
  </si>
  <si>
    <t xml:space="preserve">ENSG00000283647.1</t>
  </si>
  <si>
    <t xml:space="preserve">ENSG00000283696.1</t>
  </si>
  <si>
    <t xml:space="preserve">ENSG00000283709.1</t>
  </si>
  <si>
    <t xml:space="preserve">ENSG00000283828.1</t>
  </si>
  <si>
    <t xml:space="preserve">ENSG00000284052.1</t>
  </si>
  <si>
    <t xml:space="preserve">ENSG00000284526.1</t>
  </si>
  <si>
    <t xml:space="preserve">ENSG00000284600.1</t>
  </si>
  <si>
    <t xml:space="preserve">ENSG00000284624.1</t>
  </si>
  <si>
    <t xml:space="preserve">ENSG00000284713.2</t>
  </si>
  <si>
    <t xml:space="preserve">ENSG00000284791.2</t>
  </si>
  <si>
    <t xml:space="preserve">ENSG00000284882.1</t>
  </si>
  <si>
    <t xml:space="preserve">ENSG00000284959.2</t>
  </si>
  <si>
    <t xml:space="preserve">ENSG00000284981.1</t>
  </si>
  <si>
    <t xml:space="preserve">ENSG00000285090.1</t>
  </si>
  <si>
    <t xml:space="preserve">ENSG00000285103.2</t>
  </si>
  <si>
    <t xml:space="preserve">ENSG00000285130.2</t>
  </si>
  <si>
    <t xml:space="preserve">ENSG00000285184.4</t>
  </si>
  <si>
    <t xml:space="preserve">ENSG00000285210.1</t>
  </si>
  <si>
    <t xml:space="preserve">ENSG00000285215.2</t>
  </si>
  <si>
    <t xml:space="preserve">ENSG00000285219.3</t>
  </si>
  <si>
    <t xml:space="preserve">ENSG00000285230.3</t>
  </si>
  <si>
    <t xml:space="preserve">ENSG00000285373.3</t>
  </si>
  <si>
    <t xml:space="preserve">ENSG00000285533.3</t>
  </si>
  <si>
    <t xml:space="preserve">ENSG00000285554.1</t>
  </si>
  <si>
    <t xml:space="preserve">ENSG00000285581.1</t>
  </si>
  <si>
    <t xml:space="preserve">ENSG00000285668.1</t>
  </si>
  <si>
    <t xml:space="preserve">ENSG00000285696.1</t>
  </si>
  <si>
    <t xml:space="preserve">ENSG00000285867.1</t>
  </si>
  <si>
    <t xml:space="preserve">ENSG00000285884.2</t>
  </si>
  <si>
    <t xml:space="preserve">ENSG00000285887.1</t>
  </si>
  <si>
    <t xml:space="preserve">ENSG00000285907.1</t>
  </si>
  <si>
    <t xml:space="preserve">ENSG00000285928.1</t>
  </si>
  <si>
    <t xml:space="preserve">ENSG00000285967.1</t>
  </si>
  <si>
    <t xml:space="preserve">ENSG00000286004.1</t>
  </si>
  <si>
    <t xml:space="preserve">ENSG00000286017.1</t>
  </si>
  <si>
    <t xml:space="preserve">ENSG00000286177.1</t>
  </si>
  <si>
    <t xml:space="preserve">ENSG00000286190.2</t>
  </si>
  <si>
    <t xml:space="preserve">ENSG00000286193.3</t>
  </si>
  <si>
    <t xml:space="preserve">ENSG00000286264.2</t>
  </si>
  <si>
    <t xml:space="preserve">ENSG00000286339.1</t>
  </si>
  <si>
    <t xml:space="preserve">ENSG00000286381.1</t>
  </si>
  <si>
    <t xml:space="preserve">ENSG00000286388.1</t>
  </si>
  <si>
    <t xml:space="preserve">ENSG00000286393.1</t>
  </si>
  <si>
    <t xml:space="preserve">ENSG00000286507.1</t>
  </si>
  <si>
    <t xml:space="preserve">ENSG00000286511.1</t>
  </si>
  <si>
    <t xml:space="preserve">ENSG00000286527.1</t>
  </si>
  <si>
    <t xml:space="preserve">ENSG00000286548.1</t>
  </si>
  <si>
    <t xml:space="preserve">ENSG00000286619.1</t>
  </si>
  <si>
    <t xml:space="preserve">ENSG00000286705.1</t>
  </si>
  <si>
    <t xml:space="preserve">ENSG00000286746.1</t>
  </si>
  <si>
    <t xml:space="preserve">ENSG00000286747.1</t>
  </si>
  <si>
    <t xml:space="preserve">ENSG00000286781.1</t>
  </si>
  <si>
    <t xml:space="preserve">ENSG00000286782.1</t>
  </si>
  <si>
    <t xml:space="preserve">ENSG00000286834.1</t>
  </si>
  <si>
    <t xml:space="preserve">ENSG00000286847.1</t>
  </si>
  <si>
    <t xml:space="preserve">ENSG00000286861.1</t>
  </si>
  <si>
    <t xml:space="preserve">ENSG00000286863.2</t>
  </si>
  <si>
    <t xml:space="preserve">ENSG00000286873.1</t>
  </si>
  <si>
    <t xml:space="preserve">ENSG00000286904.1</t>
  </si>
  <si>
    <t xml:space="preserve">ENSG00000286990.1</t>
  </si>
  <si>
    <t xml:space="preserve">ENSG00000286996.1</t>
  </si>
  <si>
    <t xml:space="preserve">ENSG00000287000.1</t>
  </si>
  <si>
    <t xml:space="preserve">ENSG00000287051.1</t>
  </si>
  <si>
    <t xml:space="preserve">ENSG00000287074.1</t>
  </si>
  <si>
    <t xml:space="preserve">ENSG00000287089.1</t>
  </si>
  <si>
    <t xml:space="preserve">ENSG00000287104.1</t>
  </si>
  <si>
    <t xml:space="preserve">ENSG00000287109.1</t>
  </si>
  <si>
    <t xml:space="preserve">ENSG00000287126.1</t>
  </si>
  <si>
    <t xml:space="preserve">ENSG00000287202.1</t>
  </si>
  <si>
    <t xml:space="preserve">ENSG00000287232.1</t>
  </si>
  <si>
    <t xml:space="preserve">ENSG00000287252.2</t>
  </si>
  <si>
    <t xml:space="preserve">ENSG00000287259.1</t>
  </si>
  <si>
    <t xml:space="preserve">ENSG00000287271.1</t>
  </si>
  <si>
    <t xml:space="preserve">ENSG00000287281.1</t>
  </si>
  <si>
    <t xml:space="preserve">ENSG00000287335.1</t>
  </si>
  <si>
    <t xml:space="preserve">ENSG00000287367.1</t>
  </si>
  <si>
    <t xml:space="preserve">ENSG00000287419.1</t>
  </si>
  <si>
    <t xml:space="preserve">ENSG00000287430.1</t>
  </si>
  <si>
    <t xml:space="preserve">ENSG00000287475.1</t>
  </si>
  <si>
    <t xml:space="preserve">ENSG00000287569.1</t>
  </si>
  <si>
    <t xml:space="preserve">ENSG00000287574.1</t>
  </si>
  <si>
    <t xml:space="preserve">ENSG00000287601.1</t>
  </si>
  <si>
    <t xml:space="preserve">ENSG00000287642.2</t>
  </si>
  <si>
    <t xml:space="preserve">ENSG00000287670.1</t>
  </si>
  <si>
    <t xml:space="preserve">ENSG00000287706.2</t>
  </si>
  <si>
    <t xml:space="preserve">ENSG00000287733.1</t>
  </si>
  <si>
    <t xml:space="preserve">ENSG00000287735.1</t>
  </si>
  <si>
    <t xml:space="preserve">ENSG00000287766.1</t>
  </si>
  <si>
    <t xml:space="preserve">ENSG00000287780.1</t>
  </si>
  <si>
    <t xml:space="preserve">ENSG00000287814.1</t>
  </si>
  <si>
    <t xml:space="preserve">ENSG00000287837.1</t>
  </si>
  <si>
    <t xml:space="preserve">ENSG00000287864.1</t>
  </si>
  <si>
    <t xml:space="preserve">ENSG00000287966.1</t>
  </si>
  <si>
    <t xml:space="preserve">ENSG00000287979.1</t>
  </si>
  <si>
    <t xml:space="preserve">ENSG00000288056.1</t>
  </si>
  <si>
    <t xml:space="preserve">ENSG00000288062.1</t>
  </si>
  <si>
    <t xml:space="preserve">ENSG00000288093.1</t>
  </si>
  <si>
    <t xml:space="preserve">ENSG00000288253.1</t>
  </si>
  <si>
    <t xml:space="preserve">ENSG00000288548.1</t>
  </si>
  <si>
    <t xml:space="preserve">ENSG00000288554.1</t>
  </si>
  <si>
    <t xml:space="preserve">ENSG00000288573.2</t>
  </si>
  <si>
    <t xml:space="preserve">ENSG00000288580.1</t>
  </si>
  <si>
    <t xml:space="preserve">ENSG00000288658.1</t>
  </si>
  <si>
    <t xml:space="preserve">ENSG00000288670.1</t>
  </si>
  <si>
    <t xml:space="preserve">ENSG00000288756.1</t>
  </si>
  <si>
    <t xml:space="preserve">ENSG00000288851.1</t>
  </si>
  <si>
    <t xml:space="preserve">ENSG00000288852.1</t>
  </si>
  <si>
    <t xml:space="preserve">ENSG00000288869.1</t>
  </si>
  <si>
    <t xml:space="preserve">ENSG00000288983.1</t>
  </si>
  <si>
    <t xml:space="preserve">ENSG00000288985.1</t>
  </si>
  <si>
    <t xml:space="preserve">ENSG00000289009.1</t>
  </si>
  <si>
    <t xml:space="preserve">ENSG00000289021.1</t>
  </si>
  <si>
    <t xml:space="preserve">ENSG00000289034.1</t>
  </si>
  <si>
    <t xml:space="preserve">ENSG00000289047.1</t>
  </si>
  <si>
    <t xml:space="preserve">ENSG00000289106.1</t>
  </si>
  <si>
    <t xml:space="preserve">ENSG00000289142.1</t>
  </si>
  <si>
    <t xml:space="preserve">ENSG00000289177.1</t>
  </si>
  <si>
    <t xml:space="preserve">ENSG00000289201.1</t>
  </si>
  <si>
    <t xml:space="preserve">ENSG00000289212.1</t>
  </si>
  <si>
    <t xml:space="preserve">ENSG00000289224.1</t>
  </si>
  <si>
    <t xml:space="preserve">ENSG00000289250.1</t>
  </si>
  <si>
    <t xml:space="preserve">ENSG00000289251.1</t>
  </si>
  <si>
    <t xml:space="preserve">ENSG00000289277.1</t>
  </si>
  <si>
    <t xml:space="preserve">ENSG00000289286.1</t>
  </si>
  <si>
    <t xml:space="preserve">ENSG00000289291.1</t>
  </si>
  <si>
    <t xml:space="preserve">ENSG00000289294.1</t>
  </si>
  <si>
    <t xml:space="preserve">ENSG00000289306.1</t>
  </si>
  <si>
    <t xml:space="preserve">ENSG00000289355.1</t>
  </si>
  <si>
    <t xml:space="preserve">ENSG00000289375.1</t>
  </si>
  <si>
    <t xml:space="preserve">ENSG00000289378.1</t>
  </si>
  <si>
    <t xml:space="preserve">ENSG00000289456.1</t>
  </si>
  <si>
    <t xml:space="preserve">ENSG00000289515.1</t>
  </si>
  <si>
    <t xml:space="preserve">ENSG00000289516.1</t>
  </si>
  <si>
    <t xml:space="preserve">ENSG00000289523.1</t>
  </si>
  <si>
    <t xml:space="preserve">ENSG00000289540.1</t>
  </si>
  <si>
    <t xml:space="preserve">ENSG00000289543.1</t>
  </si>
  <si>
    <t xml:space="preserve">ENSG00000289559.1</t>
  </si>
  <si>
    <t xml:space="preserve">ENSG00000289560.1</t>
  </si>
  <si>
    <t xml:space="preserve">ENSG00000289604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1.5"/>
    <col collapsed="false" customWidth="false" hidden="false" outlineLevel="0" max="8" min="2" style="1" width="10.83"/>
    <col collapsed="false" customWidth="false" hidden="false" outlineLevel="0" max="257" min="9" style="2" width="10.83"/>
  </cols>
  <sheetData>
    <row r="1" s="3" customFormat="true" ht="16" hidden="false" customHeight="false" outlineLevel="0" collapsed="false">
      <c r="A1" s="3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6" hidden="false" customHeight="false" outlineLevel="0" collapsed="false">
      <c r="A3" s="1" t="s">
        <v>10</v>
      </c>
      <c r="B3" s="1" t="s">
        <v>11</v>
      </c>
      <c r="C3" s="1" t="n">
        <v>25</v>
      </c>
      <c r="D3" s="1" t="n">
        <v>0.133180359886834</v>
      </c>
      <c r="E3" s="1" t="n">
        <v>0.0212800901284889</v>
      </c>
      <c r="F3" s="4" t="n">
        <v>3.88824877680445E-010</v>
      </c>
      <c r="G3" s="1" t="n">
        <v>0.999071659179595</v>
      </c>
      <c r="H3" s="1" t="n">
        <v>0.390128856088899</v>
      </c>
      <c r="I3" s="2" t="b">
        <f aca="false">TRUE()</f>
        <v>1</v>
      </c>
    </row>
    <row r="4" customFormat="false" ht="16" hidden="false" customHeight="false" outlineLevel="0" collapsed="false">
      <c r="A4" s="1" t="s">
        <v>12</v>
      </c>
      <c r="B4" s="1" t="s">
        <v>11</v>
      </c>
      <c r="C4" s="1" t="n">
        <v>33</v>
      </c>
      <c r="D4" s="1" t="n">
        <v>-0.0778838926582681</v>
      </c>
      <c r="E4" s="1" t="n">
        <v>0.0293599359801363</v>
      </c>
      <c r="F4" s="1" t="n">
        <v>0.00798444377689069</v>
      </c>
      <c r="G4" s="1" t="n">
        <v>0.999999975734908</v>
      </c>
      <c r="H4" s="1" t="n">
        <v>0.886714208571223</v>
      </c>
      <c r="I4" s="2" t="b">
        <f aca="false">TRUE()</f>
        <v>1</v>
      </c>
    </row>
    <row r="5" customFormat="false" ht="16" hidden="false" customHeight="false" outlineLevel="0" collapsed="false">
      <c r="A5" s="1" t="s">
        <v>13</v>
      </c>
      <c r="B5" s="1" t="s">
        <v>11</v>
      </c>
      <c r="C5" s="1" t="n">
        <v>23</v>
      </c>
      <c r="D5" s="1" t="n">
        <v>-0.0705318208247261</v>
      </c>
      <c r="E5" s="1" t="n">
        <v>0.0197488597018641</v>
      </c>
      <c r="F5" s="1" t="n">
        <v>0.000355027089744266</v>
      </c>
      <c r="G5" s="1" t="n">
        <v>0.991924594093562</v>
      </c>
      <c r="H5" s="1" t="n">
        <v>0.0699254285299043</v>
      </c>
      <c r="I5" s="2" t="b">
        <f aca="false">TRUE()</f>
        <v>1</v>
      </c>
    </row>
    <row r="6" customFormat="false" ht="16" hidden="false" customHeight="false" outlineLevel="0" collapsed="false">
      <c r="A6" s="1" t="s">
        <v>14</v>
      </c>
      <c r="B6" s="1" t="s">
        <v>11</v>
      </c>
      <c r="C6" s="1" t="n">
        <v>43</v>
      </c>
      <c r="D6" s="1" t="n">
        <v>0.134229150960086</v>
      </c>
      <c r="E6" s="1" t="n">
        <v>0.0193902807960837</v>
      </c>
      <c r="F6" s="4" t="n">
        <v>4.43752760896816E-012</v>
      </c>
      <c r="G6" s="1" t="n">
        <v>0.999999999269851</v>
      </c>
      <c r="H6" s="1" t="n">
        <v>0.712925619117907</v>
      </c>
      <c r="I6" s="2" t="b">
        <f aca="false">TRUE()</f>
        <v>1</v>
      </c>
    </row>
    <row r="7" customFormat="false" ht="16" hidden="false" customHeight="false" outlineLevel="0" collapsed="false">
      <c r="A7" s="1" t="s">
        <v>15</v>
      </c>
      <c r="B7" s="1" t="s">
        <v>11</v>
      </c>
      <c r="C7" s="1" t="n">
        <v>7</v>
      </c>
      <c r="D7" s="1" t="n">
        <v>0.104846014201623</v>
      </c>
      <c r="E7" s="1" t="n">
        <v>0.0457683136580899</v>
      </c>
      <c r="F7" s="1" t="n">
        <v>0.0219750326110916</v>
      </c>
      <c r="G7" s="1" t="n">
        <v>0.99999214274183</v>
      </c>
      <c r="H7" s="1" t="n">
        <v>0.825839584896772</v>
      </c>
      <c r="I7" s="2" t="b">
        <f aca="false">TRUE()</f>
        <v>1</v>
      </c>
    </row>
    <row r="8" customFormat="false" ht="16" hidden="false" customHeight="false" outlineLevel="0" collapsed="false">
      <c r="A8" s="1" t="s">
        <v>16</v>
      </c>
      <c r="B8" s="1" t="s">
        <v>11</v>
      </c>
      <c r="C8" s="1" t="n">
        <v>12</v>
      </c>
      <c r="D8" s="1" t="n">
        <v>0.141632805741799</v>
      </c>
      <c r="E8" s="1" t="n">
        <v>0.0653137158841292</v>
      </c>
      <c r="F8" s="1" t="n">
        <v>0.0301206496716302</v>
      </c>
      <c r="G8" s="1" t="n">
        <v>0.999998616009129</v>
      </c>
      <c r="H8" s="1" t="n">
        <v>0.718586045959028</v>
      </c>
      <c r="I8" s="2" t="b">
        <f aca="false">TRUE()</f>
        <v>1</v>
      </c>
    </row>
    <row r="9" customFormat="false" ht="16" hidden="false" customHeight="false" outlineLevel="0" collapsed="false">
      <c r="A9" s="1" t="s">
        <v>17</v>
      </c>
      <c r="B9" s="1" t="s">
        <v>11</v>
      </c>
      <c r="C9" s="1" t="n">
        <v>5</v>
      </c>
      <c r="D9" s="1" t="n">
        <v>0.395767511031895</v>
      </c>
      <c r="E9" s="1" t="n">
        <v>0.0965914919173689</v>
      </c>
      <c r="F9" s="4" t="n">
        <v>4.1793740697835E-005</v>
      </c>
      <c r="G9" s="1" t="n">
        <v>0.999610711628516</v>
      </c>
      <c r="H9" s="1" t="n">
        <v>0.92841565026157</v>
      </c>
      <c r="I9" s="2" t="b">
        <f aca="false">TRUE()</f>
        <v>1</v>
      </c>
    </row>
    <row r="10" customFormat="false" ht="16" hidden="false" customHeight="false" outlineLevel="0" collapsed="false">
      <c r="A10" s="1" t="s">
        <v>18</v>
      </c>
      <c r="B10" s="1" t="s">
        <v>11</v>
      </c>
      <c r="C10" s="1" t="n">
        <v>49</v>
      </c>
      <c r="D10" s="1" t="n">
        <v>-0.108353052323135</v>
      </c>
      <c r="E10" s="1" t="n">
        <v>0.0261398156494357</v>
      </c>
      <c r="F10" s="4" t="n">
        <v>3.39614271440674E-005</v>
      </c>
      <c r="G10" s="1" t="n">
        <v>0.999427600842128</v>
      </c>
      <c r="H10" s="1" t="n">
        <v>0.68276265817694</v>
      </c>
      <c r="I10" s="2" t="b">
        <f aca="false">TRUE()</f>
        <v>1</v>
      </c>
    </row>
    <row r="11" customFormat="false" ht="16" hidden="false" customHeight="false" outlineLevel="0" collapsed="false">
      <c r="A11" s="1" t="s">
        <v>19</v>
      </c>
      <c r="B11" s="1" t="s">
        <v>11</v>
      </c>
      <c r="C11" s="1" t="n">
        <v>22</v>
      </c>
      <c r="D11" s="1" t="n">
        <v>0.0702319360494397</v>
      </c>
      <c r="E11" s="1" t="n">
        <v>0.0317365210536976</v>
      </c>
      <c r="F11" s="1" t="n">
        <v>0.0268997855829043</v>
      </c>
      <c r="G11" s="1" t="n">
        <v>0.999614625486075</v>
      </c>
      <c r="H11" s="1" t="n">
        <v>0.632416065178818</v>
      </c>
      <c r="I11" s="2" t="b">
        <f aca="false">TRUE()</f>
        <v>1</v>
      </c>
    </row>
    <row r="12" customFormat="false" ht="16" hidden="false" customHeight="false" outlineLevel="0" collapsed="false">
      <c r="A12" s="1" t="s">
        <v>20</v>
      </c>
      <c r="B12" s="1" t="s">
        <v>11</v>
      </c>
      <c r="C12" s="1" t="n">
        <v>38</v>
      </c>
      <c r="D12" s="1" t="n">
        <v>0.0600524793855776</v>
      </c>
      <c r="E12" s="1" t="n">
        <v>0.0273003731102047</v>
      </c>
      <c r="F12" s="1" t="n">
        <v>0.0278285803905997</v>
      </c>
      <c r="G12" s="1" t="n">
        <v>0.999999999999136</v>
      </c>
      <c r="H12" s="1" t="n">
        <v>0.971974711449384</v>
      </c>
      <c r="I12" s="2" t="b">
        <f aca="false">TRUE()</f>
        <v>1</v>
      </c>
    </row>
    <row r="13" customFormat="false" ht="16" hidden="false" customHeight="false" outlineLevel="0" collapsed="false">
      <c r="A13" s="1" t="s">
        <v>21</v>
      </c>
      <c r="B13" s="1" t="s">
        <v>11</v>
      </c>
      <c r="C13" s="1" t="n">
        <v>2</v>
      </c>
      <c r="D13" s="1" t="n">
        <v>-0.403155996557777</v>
      </c>
      <c r="E13" s="1" t="n">
        <v>0.183606368384165</v>
      </c>
      <c r="F13" s="1" t="n">
        <v>0.028108939992817</v>
      </c>
      <c r="G13" s="1" t="n">
        <v>0.866011170162286</v>
      </c>
      <c r="I13" s="2" t="b">
        <f aca="false">TRUE()</f>
        <v>1</v>
      </c>
    </row>
    <row r="14" customFormat="false" ht="16" hidden="false" customHeight="false" outlineLevel="0" collapsed="false">
      <c r="A14" s="1" t="s">
        <v>22</v>
      </c>
      <c r="B14" s="1" t="s">
        <v>11</v>
      </c>
      <c r="C14" s="1" t="n">
        <v>35</v>
      </c>
      <c r="D14" s="1" t="n">
        <v>-0.0884991752056302</v>
      </c>
      <c r="E14" s="1" t="n">
        <v>0.0245968808654972</v>
      </c>
      <c r="F14" s="1" t="n">
        <v>0.000320693772769984</v>
      </c>
      <c r="G14" s="1" t="n">
        <v>0.897707532186473</v>
      </c>
      <c r="H14" s="1" t="n">
        <v>0.0844630455729515</v>
      </c>
      <c r="I14" s="2" t="b">
        <f aca="false">TRUE()</f>
        <v>1</v>
      </c>
    </row>
    <row r="15" customFormat="false" ht="16" hidden="false" customHeight="false" outlineLevel="0" collapsed="false">
      <c r="A15" s="1" t="s">
        <v>23</v>
      </c>
      <c r="B15" s="1" t="s">
        <v>11</v>
      </c>
      <c r="C15" s="1" t="n">
        <v>47</v>
      </c>
      <c r="D15" s="1" t="n">
        <v>0.169150627881594</v>
      </c>
      <c r="E15" s="1" t="n">
        <v>0.0377260370569866</v>
      </c>
      <c r="F15" s="4" t="n">
        <v>7.33744099048585E-006</v>
      </c>
      <c r="G15" s="1" t="n">
        <v>1</v>
      </c>
      <c r="H15" s="1" t="n">
        <v>0.956695884682951</v>
      </c>
      <c r="I15" s="2" t="b">
        <f aca="false">TRUE()</f>
        <v>1</v>
      </c>
    </row>
    <row r="16" customFormat="false" ht="16" hidden="false" customHeight="false" outlineLevel="0" collapsed="false">
      <c r="A16" s="1" t="s">
        <v>24</v>
      </c>
      <c r="B16" s="1" t="s">
        <v>11</v>
      </c>
      <c r="C16" s="1" t="n">
        <v>19</v>
      </c>
      <c r="D16" s="1" t="n">
        <v>0.081375794850936</v>
      </c>
      <c r="E16" s="1" t="n">
        <v>0.0319669497674215</v>
      </c>
      <c r="F16" s="1" t="n">
        <v>0.0109083001664667</v>
      </c>
      <c r="G16" s="1" t="n">
        <v>0.75263009468166</v>
      </c>
      <c r="H16" s="1" t="n">
        <v>0.186473101506568</v>
      </c>
      <c r="I16" s="2" t="b">
        <f aca="false">TRUE()</f>
        <v>1</v>
      </c>
    </row>
    <row r="17" customFormat="false" ht="16" hidden="false" customHeight="false" outlineLevel="0" collapsed="false">
      <c r="A17" s="1" t="s">
        <v>25</v>
      </c>
      <c r="B17" s="1" t="s">
        <v>11</v>
      </c>
      <c r="C17" s="1" t="n">
        <v>21</v>
      </c>
      <c r="D17" s="1" t="n">
        <v>0.139527914208847</v>
      </c>
      <c r="E17" s="1" t="n">
        <v>0.0312969399496883</v>
      </c>
      <c r="F17" s="4" t="n">
        <v>8.26520430827661E-006</v>
      </c>
      <c r="G17" s="1" t="n">
        <v>0.993679233240158</v>
      </c>
      <c r="H17" s="1" t="n">
        <v>0.0554988584854605</v>
      </c>
      <c r="I17" s="2" t="b">
        <f aca="false">TRUE()</f>
        <v>1</v>
      </c>
    </row>
    <row r="18" customFormat="false" ht="16" hidden="false" customHeight="false" outlineLevel="0" collapsed="false">
      <c r="A18" s="1" t="s">
        <v>26</v>
      </c>
      <c r="B18" s="1" t="s">
        <v>11</v>
      </c>
      <c r="C18" s="1" t="n">
        <v>8</v>
      </c>
      <c r="D18" s="1" t="n">
        <v>0.109005631859586</v>
      </c>
      <c r="E18" s="1" t="n">
        <v>0.0547333476311449</v>
      </c>
      <c r="F18" s="1" t="n">
        <v>0.0464175781260317</v>
      </c>
      <c r="G18" s="1" t="n">
        <v>0.997004904801002</v>
      </c>
      <c r="H18" s="1" t="n">
        <v>0.579095671597677</v>
      </c>
      <c r="I18" s="2" t="b">
        <f aca="false">TRUE()</f>
        <v>1</v>
      </c>
    </row>
    <row r="19" customFormat="false" ht="16" hidden="false" customHeight="false" outlineLevel="0" collapsed="false">
      <c r="A19" s="1" t="s">
        <v>27</v>
      </c>
      <c r="B19" s="1" t="s">
        <v>11</v>
      </c>
      <c r="C19" s="1" t="n">
        <v>26</v>
      </c>
      <c r="D19" s="1" t="n">
        <v>0.158892526852468</v>
      </c>
      <c r="E19" s="1" t="n">
        <v>0.0270832213282194</v>
      </c>
      <c r="F19" s="4" t="n">
        <v>4.4421840516533E-009</v>
      </c>
      <c r="G19" s="1" t="n">
        <v>0.987773959018839</v>
      </c>
      <c r="H19" s="1" t="n">
        <v>0.120961737374964</v>
      </c>
      <c r="I19" s="2" t="b">
        <f aca="false">TRUE()</f>
        <v>1</v>
      </c>
    </row>
    <row r="20" customFormat="false" ht="16" hidden="false" customHeight="false" outlineLevel="0" collapsed="false">
      <c r="A20" s="1" t="s">
        <v>28</v>
      </c>
      <c r="B20" s="1" t="s">
        <v>11</v>
      </c>
      <c r="C20" s="1" t="n">
        <v>9</v>
      </c>
      <c r="D20" s="1" t="n">
        <v>0.151849386468075</v>
      </c>
      <c r="E20" s="1" t="n">
        <v>0.0714498195439213</v>
      </c>
      <c r="F20" s="1" t="n">
        <v>0.0335649905255887</v>
      </c>
      <c r="G20" s="1" t="n">
        <v>0.997571860434746</v>
      </c>
      <c r="H20" s="1" t="n">
        <v>0.385995584648472</v>
      </c>
      <c r="I20" s="2" t="b">
        <f aca="false">TRUE()</f>
        <v>1</v>
      </c>
    </row>
    <row r="21" customFormat="false" ht="16" hidden="false" customHeight="false" outlineLevel="0" collapsed="false">
      <c r="A21" s="1" t="s">
        <v>29</v>
      </c>
      <c r="B21" s="1" t="s">
        <v>11</v>
      </c>
      <c r="C21" s="1" t="n">
        <v>30</v>
      </c>
      <c r="D21" s="1" t="n">
        <v>-0.0528275222084973</v>
      </c>
      <c r="E21" s="1" t="n">
        <v>0.0180111121065699</v>
      </c>
      <c r="F21" s="1" t="n">
        <v>0.00335648041172509</v>
      </c>
      <c r="G21" s="1" t="n">
        <v>0.89591960121852</v>
      </c>
      <c r="H21" s="1" t="n">
        <v>0.180692497915651</v>
      </c>
      <c r="I21" s="2" t="b">
        <f aca="false">TRUE()</f>
        <v>1</v>
      </c>
    </row>
    <row r="22" customFormat="false" ht="16" hidden="false" customHeight="false" outlineLevel="0" collapsed="false">
      <c r="A22" s="1" t="s">
        <v>30</v>
      </c>
      <c r="B22" s="1" t="s">
        <v>11</v>
      </c>
      <c r="C22" s="1" t="n">
        <v>29</v>
      </c>
      <c r="D22" s="1" t="n">
        <v>-0.0904386083265027</v>
      </c>
      <c r="E22" s="1" t="n">
        <v>0.0184252297026655</v>
      </c>
      <c r="F22" s="4" t="n">
        <v>9.18170717124211E-007</v>
      </c>
      <c r="G22" s="1" t="n">
        <v>0.999999276812147</v>
      </c>
      <c r="H22" s="1" t="n">
        <v>0.160277964425697</v>
      </c>
      <c r="I22" s="2" t="b">
        <f aca="false">TRUE()</f>
        <v>1</v>
      </c>
    </row>
    <row r="23" customFormat="false" ht="16" hidden="false" customHeight="false" outlineLevel="0" collapsed="false">
      <c r="A23" s="1" t="s">
        <v>31</v>
      </c>
      <c r="B23" s="1" t="s">
        <v>11</v>
      </c>
      <c r="C23" s="1" t="n">
        <v>33</v>
      </c>
      <c r="D23" s="1" t="n">
        <v>0.0988541765673423</v>
      </c>
      <c r="E23" s="1" t="n">
        <v>0.0135533987756026</v>
      </c>
      <c r="F23" s="4" t="n">
        <v>3.01597508628075E-013</v>
      </c>
      <c r="G23" s="1" t="n">
        <v>0.999968074770281</v>
      </c>
      <c r="H23" s="1" t="n">
        <v>0.474422620155999</v>
      </c>
      <c r="I23" s="2" t="b">
        <f aca="false">TRUE()</f>
        <v>1</v>
      </c>
    </row>
    <row r="24" customFormat="false" ht="16" hidden="false" customHeight="false" outlineLevel="0" collapsed="false">
      <c r="A24" s="1" t="s">
        <v>32</v>
      </c>
      <c r="B24" s="1" t="s">
        <v>11</v>
      </c>
      <c r="C24" s="1" t="n">
        <v>58</v>
      </c>
      <c r="D24" s="1" t="n">
        <v>0.0691956143373293</v>
      </c>
      <c r="E24" s="1" t="n">
        <v>0.0123140680188561</v>
      </c>
      <c r="F24" s="4" t="n">
        <v>1.91807317053031E-008</v>
      </c>
      <c r="G24" s="1" t="n">
        <v>1</v>
      </c>
      <c r="H24" s="1" t="n">
        <v>0.939698540493078</v>
      </c>
      <c r="I24" s="2" t="b">
        <f aca="false">TRUE()</f>
        <v>1</v>
      </c>
    </row>
    <row r="25" customFormat="false" ht="16" hidden="false" customHeight="false" outlineLevel="0" collapsed="false">
      <c r="A25" s="1" t="s">
        <v>33</v>
      </c>
      <c r="B25" s="1" t="s">
        <v>11</v>
      </c>
      <c r="C25" s="1" t="n">
        <v>6</v>
      </c>
      <c r="D25" s="1" t="n">
        <v>0.338407241912771</v>
      </c>
      <c r="E25" s="1" t="n">
        <v>0.128989608011861</v>
      </c>
      <c r="F25" s="1" t="n">
        <v>0.00870254927258415</v>
      </c>
      <c r="G25" s="1" t="n">
        <v>0.998121280390517</v>
      </c>
      <c r="H25" s="1" t="n">
        <v>0.804144781126222</v>
      </c>
      <c r="I25" s="2" t="b">
        <f aca="false">TRUE()</f>
        <v>1</v>
      </c>
    </row>
    <row r="26" customFormat="false" ht="16" hidden="false" customHeight="false" outlineLevel="0" collapsed="false">
      <c r="A26" s="1" t="s">
        <v>34</v>
      </c>
      <c r="B26" s="1" t="s">
        <v>11</v>
      </c>
      <c r="C26" s="1" t="n">
        <v>4</v>
      </c>
      <c r="D26" s="1" t="n">
        <v>-0.439263332967742</v>
      </c>
      <c r="E26" s="1" t="n">
        <v>0.160685624251881</v>
      </c>
      <c r="F26" s="1" t="n">
        <v>0.00626305773488812</v>
      </c>
      <c r="G26" s="1" t="n">
        <v>0.799836940077652</v>
      </c>
      <c r="H26" s="1" t="n">
        <v>0.578772518235972</v>
      </c>
      <c r="I26" s="2" t="b">
        <f aca="false">TRUE()</f>
        <v>1</v>
      </c>
    </row>
    <row r="27" customFormat="false" ht="16" hidden="false" customHeight="false" outlineLevel="0" collapsed="false">
      <c r="A27" s="1" t="s">
        <v>35</v>
      </c>
      <c r="B27" s="1" t="s">
        <v>11</v>
      </c>
      <c r="C27" s="1" t="n">
        <v>22</v>
      </c>
      <c r="D27" s="1" t="n">
        <v>0.443758424359959</v>
      </c>
      <c r="E27" s="1" t="n">
        <v>0.0421544237050935</v>
      </c>
      <c r="F27" s="4" t="n">
        <v>6.48884932782114E-026</v>
      </c>
      <c r="G27" s="1" t="n">
        <v>0.99999999981572</v>
      </c>
      <c r="H27" s="1" t="n">
        <v>0.717502360111161</v>
      </c>
      <c r="I27" s="2" t="b">
        <f aca="false">TRUE()</f>
        <v>1</v>
      </c>
    </row>
    <row r="28" customFormat="false" ht="16" hidden="false" customHeight="false" outlineLevel="0" collapsed="false">
      <c r="A28" s="1" t="s">
        <v>36</v>
      </c>
      <c r="B28" s="1" t="s">
        <v>11</v>
      </c>
      <c r="C28" s="1" t="n">
        <v>8</v>
      </c>
      <c r="D28" s="1" t="n">
        <v>0.446426437419039</v>
      </c>
      <c r="E28" s="1" t="n">
        <v>0.108897012008356</v>
      </c>
      <c r="F28" s="4" t="n">
        <v>4.13992145664101E-005</v>
      </c>
      <c r="G28" s="1" t="n">
        <v>0.999140740103651</v>
      </c>
      <c r="H28" s="1" t="n">
        <v>0.750251820643143</v>
      </c>
      <c r="I28" s="2" t="b">
        <f aca="false">TRUE()</f>
        <v>1</v>
      </c>
    </row>
    <row r="29" customFormat="false" ht="16" hidden="false" customHeight="false" outlineLevel="0" collapsed="false">
      <c r="A29" s="1" t="s">
        <v>37</v>
      </c>
      <c r="B29" s="1" t="s">
        <v>11</v>
      </c>
      <c r="C29" s="1" t="n">
        <v>7</v>
      </c>
      <c r="D29" s="1" t="n">
        <v>0.448112955668939</v>
      </c>
      <c r="E29" s="1" t="n">
        <v>0.127739297100967</v>
      </c>
      <c r="F29" s="1" t="n">
        <v>0.000451442532752407</v>
      </c>
      <c r="G29" s="1" t="n">
        <v>0.999811979724283</v>
      </c>
      <c r="H29" s="1" t="n">
        <v>0.993117740774381</v>
      </c>
      <c r="I29" s="2" t="b">
        <f aca="false">TRUE()</f>
        <v>1</v>
      </c>
    </row>
    <row r="30" customFormat="false" ht="16" hidden="false" customHeight="false" outlineLevel="0" collapsed="false">
      <c r="A30" s="1" t="s">
        <v>38</v>
      </c>
      <c r="B30" s="1" t="s">
        <v>11</v>
      </c>
      <c r="C30" s="1" t="n">
        <v>26</v>
      </c>
      <c r="D30" s="1" t="n">
        <v>-0.0973947889820458</v>
      </c>
      <c r="E30" s="1" t="n">
        <v>0.0229397257332952</v>
      </c>
      <c r="F30" s="4" t="n">
        <v>2.17929175563657E-005</v>
      </c>
      <c r="G30" s="1" t="n">
        <v>0.999890006169233</v>
      </c>
      <c r="H30" s="1" t="n">
        <v>0.284793685776256</v>
      </c>
      <c r="I30" s="2" t="b">
        <f aca="false">TRUE()</f>
        <v>1</v>
      </c>
    </row>
    <row r="31" customFormat="false" ht="16" hidden="false" customHeight="false" outlineLevel="0" collapsed="false">
      <c r="A31" s="1" t="s">
        <v>39</v>
      </c>
      <c r="B31" s="1" t="s">
        <v>11</v>
      </c>
      <c r="C31" s="1" t="n">
        <v>3</v>
      </c>
      <c r="D31" s="1" t="n">
        <v>0.295273222589704</v>
      </c>
      <c r="E31" s="1" t="n">
        <v>0.119036511046409</v>
      </c>
      <c r="F31" s="1" t="n">
        <v>0.013118850421641</v>
      </c>
      <c r="G31" s="1" t="n">
        <v>0.913955913669967</v>
      </c>
      <c r="I31" s="2" t="b">
        <f aca="false">TRUE()</f>
        <v>1</v>
      </c>
    </row>
    <row r="32" customFormat="false" ht="16" hidden="false" customHeight="false" outlineLevel="0" collapsed="false">
      <c r="A32" s="1" t="s">
        <v>40</v>
      </c>
      <c r="B32" s="1" t="s">
        <v>11</v>
      </c>
      <c r="C32" s="1" t="n">
        <v>19</v>
      </c>
      <c r="D32" s="1" t="n">
        <v>-0.193839296812471</v>
      </c>
      <c r="E32" s="1" t="n">
        <v>0.0590781025782264</v>
      </c>
      <c r="F32" s="1" t="n">
        <v>0.00103414653887317</v>
      </c>
      <c r="G32" s="1" t="n">
        <v>0.986500921346369</v>
      </c>
      <c r="H32" s="1" t="n">
        <v>0.197842051298553</v>
      </c>
      <c r="I32" s="2" t="b">
        <f aca="false">TRUE()</f>
        <v>1</v>
      </c>
    </row>
    <row r="33" customFormat="false" ht="16" hidden="false" customHeight="false" outlineLevel="0" collapsed="false">
      <c r="A33" s="1" t="s">
        <v>41</v>
      </c>
      <c r="B33" s="1" t="s">
        <v>11</v>
      </c>
      <c r="C33" s="1" t="n">
        <v>3</v>
      </c>
      <c r="D33" s="1" t="n">
        <v>0.261367384810738</v>
      </c>
      <c r="E33" s="1" t="n">
        <v>0.0931027773317188</v>
      </c>
      <c r="F33" s="1" t="n">
        <v>0.00499587614840577</v>
      </c>
      <c r="G33" s="1" t="n">
        <v>0.994713593257881</v>
      </c>
      <c r="H33" s="1" t="n">
        <v>0.93990236155343</v>
      </c>
      <c r="I33" s="2" t="b">
        <f aca="false">TRUE()</f>
        <v>1</v>
      </c>
    </row>
    <row r="34" customFormat="false" ht="16" hidden="false" customHeight="false" outlineLevel="0" collapsed="false">
      <c r="A34" s="1" t="s">
        <v>42</v>
      </c>
      <c r="B34" s="1" t="s">
        <v>11</v>
      </c>
      <c r="C34" s="1" t="n">
        <v>39</v>
      </c>
      <c r="D34" s="1" t="n">
        <v>0.162660780932162</v>
      </c>
      <c r="E34" s="1" t="n">
        <v>0.031894897182795</v>
      </c>
      <c r="F34" s="4" t="n">
        <v>3.39833269198057E-007</v>
      </c>
      <c r="G34" s="1" t="n">
        <v>0.999999998982105</v>
      </c>
      <c r="H34" s="1" t="n">
        <v>0.116813672182247</v>
      </c>
      <c r="I34" s="2" t="b">
        <f aca="false">TRUE()</f>
        <v>1</v>
      </c>
    </row>
    <row r="35" customFormat="false" ht="16" hidden="false" customHeight="false" outlineLevel="0" collapsed="false">
      <c r="A35" s="1" t="s">
        <v>43</v>
      </c>
      <c r="B35" s="1" t="s">
        <v>11</v>
      </c>
      <c r="C35" s="1" t="n">
        <v>19</v>
      </c>
      <c r="D35" s="1" t="n">
        <v>-0.188300223105721</v>
      </c>
      <c r="E35" s="1" t="n">
        <v>0.0471500899665257</v>
      </c>
      <c r="F35" s="4" t="n">
        <v>6.50681574721645E-005</v>
      </c>
      <c r="G35" s="1" t="n">
        <v>0.999999928171312</v>
      </c>
      <c r="H35" s="1" t="n">
        <v>0.886256030100059</v>
      </c>
      <c r="I35" s="2" t="b">
        <f aca="false">TRUE()</f>
        <v>1</v>
      </c>
    </row>
    <row r="36" customFormat="false" ht="16" hidden="false" customHeight="false" outlineLevel="0" collapsed="false">
      <c r="A36" s="1" t="s">
        <v>44</v>
      </c>
      <c r="B36" s="1" t="s">
        <v>11</v>
      </c>
      <c r="C36" s="1" t="n">
        <v>13</v>
      </c>
      <c r="D36" s="1" t="n">
        <v>0.197854266439362</v>
      </c>
      <c r="E36" s="1" t="n">
        <v>0.0303051407699346</v>
      </c>
      <c r="F36" s="4" t="n">
        <v>6.63269972784924E-011</v>
      </c>
      <c r="G36" s="1" t="n">
        <v>0.945793390738126</v>
      </c>
      <c r="H36" s="1" t="n">
        <v>0.0909603298955231</v>
      </c>
      <c r="I36" s="2" t="b">
        <f aca="false">TRUE()</f>
        <v>1</v>
      </c>
    </row>
    <row r="37" customFormat="false" ht="16" hidden="false" customHeight="false" outlineLevel="0" collapsed="false">
      <c r="A37" s="1" t="s">
        <v>45</v>
      </c>
      <c r="B37" s="1" t="s">
        <v>11</v>
      </c>
      <c r="C37" s="1" t="n">
        <v>20</v>
      </c>
      <c r="D37" s="1" t="n">
        <v>0.158614670729669</v>
      </c>
      <c r="E37" s="1" t="n">
        <v>0.0620598335581501</v>
      </c>
      <c r="F37" s="1" t="n">
        <v>0.0105933454887893</v>
      </c>
      <c r="G37" s="1" t="n">
        <v>0.99999999999965</v>
      </c>
      <c r="H37" s="1" t="n">
        <v>0.650345781754002</v>
      </c>
      <c r="I37" s="2" t="b">
        <f aca="false">TRUE()</f>
        <v>1</v>
      </c>
    </row>
    <row r="38" customFormat="false" ht="16" hidden="false" customHeight="false" outlineLevel="0" collapsed="false">
      <c r="A38" s="1" t="s">
        <v>46</v>
      </c>
      <c r="B38" s="1" t="s">
        <v>11</v>
      </c>
      <c r="C38" s="1" t="n">
        <v>15</v>
      </c>
      <c r="D38" s="1" t="n">
        <v>0.161796850451607</v>
      </c>
      <c r="E38" s="1" t="n">
        <v>0.0507372112572783</v>
      </c>
      <c r="F38" s="1" t="n">
        <v>0.00142805949946325</v>
      </c>
      <c r="G38" s="1" t="n">
        <v>0.999918263564038</v>
      </c>
      <c r="H38" s="1" t="n">
        <v>0.657090188164032</v>
      </c>
      <c r="I38" s="2" t="b">
        <f aca="false">TRUE()</f>
        <v>1</v>
      </c>
    </row>
    <row r="39" customFormat="false" ht="16" hidden="false" customHeight="false" outlineLevel="0" collapsed="false">
      <c r="A39" s="1" t="s">
        <v>47</v>
      </c>
      <c r="B39" s="1" t="s">
        <v>11</v>
      </c>
      <c r="C39" s="1" t="n">
        <v>22</v>
      </c>
      <c r="D39" s="1" t="n">
        <v>-0.370033377009271</v>
      </c>
      <c r="E39" s="1" t="n">
        <v>0.0420659130377076</v>
      </c>
      <c r="F39" s="4" t="n">
        <v>1.41132443482055E-018</v>
      </c>
      <c r="G39" s="1" t="n">
        <v>0.999876625209551</v>
      </c>
      <c r="H39" s="1" t="n">
        <v>0.0921267025067482</v>
      </c>
      <c r="I39" s="2" t="b">
        <f aca="false">TRUE()</f>
        <v>1</v>
      </c>
    </row>
    <row r="40" customFormat="false" ht="16" hidden="false" customHeight="false" outlineLevel="0" collapsed="false">
      <c r="A40" s="1" t="s">
        <v>48</v>
      </c>
      <c r="B40" s="1" t="s">
        <v>11</v>
      </c>
      <c r="C40" s="1" t="n">
        <v>10</v>
      </c>
      <c r="D40" s="1" t="n">
        <v>0.471188120224572</v>
      </c>
      <c r="E40" s="1" t="n">
        <v>0.0623322826231892</v>
      </c>
      <c r="F40" s="4" t="n">
        <v>4.05259453924628E-014</v>
      </c>
      <c r="G40" s="1" t="n">
        <v>0.994329629970888</v>
      </c>
      <c r="H40" s="1" t="n">
        <v>0.576414499995485</v>
      </c>
      <c r="I40" s="2" t="b">
        <f aca="false">TRUE()</f>
        <v>1</v>
      </c>
    </row>
    <row r="41" customFormat="false" ht="16" hidden="false" customHeight="false" outlineLevel="0" collapsed="false">
      <c r="A41" s="1" t="s">
        <v>49</v>
      </c>
      <c r="B41" s="1" t="s">
        <v>11</v>
      </c>
      <c r="C41" s="1" t="n">
        <v>20</v>
      </c>
      <c r="D41" s="1" t="n">
        <v>-0.0745933005502868</v>
      </c>
      <c r="E41" s="1" t="n">
        <v>0.0195111193857306</v>
      </c>
      <c r="F41" s="1" t="n">
        <v>0.000131774983371939</v>
      </c>
      <c r="G41" s="1" t="n">
        <v>0.999995750554146</v>
      </c>
      <c r="H41" s="1" t="n">
        <v>0.285591496581685</v>
      </c>
      <c r="I41" s="2" t="b">
        <f aca="false">TRUE()</f>
        <v>1</v>
      </c>
    </row>
    <row r="42" customFormat="false" ht="16" hidden="false" customHeight="false" outlineLevel="0" collapsed="false">
      <c r="A42" s="1" t="s">
        <v>50</v>
      </c>
      <c r="B42" s="1" t="s">
        <v>11</v>
      </c>
      <c r="C42" s="1" t="n">
        <v>17</v>
      </c>
      <c r="D42" s="1" t="n">
        <v>-0.177314815025696</v>
      </c>
      <c r="E42" s="1" t="n">
        <v>0.052007550816364</v>
      </c>
      <c r="F42" s="1" t="n">
        <v>0.000651046970284205</v>
      </c>
      <c r="G42" s="1" t="n">
        <v>0.875311003876661</v>
      </c>
      <c r="H42" s="1" t="n">
        <v>0.319466203726984</v>
      </c>
      <c r="I42" s="2" t="b">
        <f aca="false">TRUE()</f>
        <v>1</v>
      </c>
    </row>
    <row r="43" customFormat="false" ht="16" hidden="false" customHeight="false" outlineLevel="0" collapsed="false">
      <c r="A43" s="1" t="s">
        <v>51</v>
      </c>
      <c r="B43" s="1" t="s">
        <v>11</v>
      </c>
      <c r="C43" s="1" t="n">
        <v>29</v>
      </c>
      <c r="D43" s="1" t="n">
        <v>0.104297491684709</v>
      </c>
      <c r="E43" s="1" t="n">
        <v>0.0147790224290237</v>
      </c>
      <c r="F43" s="4" t="n">
        <v>1.69975837953871E-012</v>
      </c>
      <c r="G43" s="1" t="n">
        <v>0.940790533885012</v>
      </c>
      <c r="H43" s="1" t="n">
        <v>0.305455245838395</v>
      </c>
      <c r="I43" s="2" t="b">
        <f aca="false">TRUE()</f>
        <v>1</v>
      </c>
    </row>
    <row r="44" customFormat="false" ht="16" hidden="false" customHeight="false" outlineLevel="0" collapsed="false">
      <c r="A44" s="1" t="s">
        <v>52</v>
      </c>
      <c r="B44" s="1" t="s">
        <v>11</v>
      </c>
      <c r="C44" s="1" t="n">
        <v>6</v>
      </c>
      <c r="D44" s="1" t="n">
        <v>0.135311874603934</v>
      </c>
      <c r="E44" s="1" t="n">
        <v>0.0325156330450798</v>
      </c>
      <c r="F44" s="4" t="n">
        <v>3.16246299146938E-005</v>
      </c>
      <c r="G44" s="1" t="n">
        <v>0.992242238994976</v>
      </c>
      <c r="H44" s="1" t="n">
        <v>0.777367310592802</v>
      </c>
      <c r="I44" s="2" t="b">
        <f aca="false">TRUE()</f>
        <v>1</v>
      </c>
    </row>
    <row r="45" customFormat="false" ht="16" hidden="false" customHeight="false" outlineLevel="0" collapsed="false">
      <c r="A45" s="1" t="s">
        <v>53</v>
      </c>
      <c r="B45" s="1" t="s">
        <v>11</v>
      </c>
      <c r="C45" s="1" t="n">
        <v>13</v>
      </c>
      <c r="D45" s="1" t="n">
        <v>-0.389095881468734</v>
      </c>
      <c r="E45" s="1" t="n">
        <v>0.0436407964693006</v>
      </c>
      <c r="F45" s="4" t="n">
        <v>4.83979710407159E-019</v>
      </c>
      <c r="G45" s="1" t="n">
        <v>0.999993651000359</v>
      </c>
      <c r="H45" s="1" t="n">
        <v>0.594826665102138</v>
      </c>
      <c r="I45" s="2" t="b">
        <f aca="false">TRUE()</f>
        <v>1</v>
      </c>
    </row>
    <row r="46" customFormat="false" ht="16" hidden="false" customHeight="false" outlineLevel="0" collapsed="false">
      <c r="A46" s="1" t="s">
        <v>54</v>
      </c>
      <c r="B46" s="1" t="s">
        <v>11</v>
      </c>
      <c r="C46" s="1" t="n">
        <v>8</v>
      </c>
      <c r="D46" s="1" t="n">
        <v>0.14561721598747</v>
      </c>
      <c r="E46" s="1" t="n">
        <v>0.0485596095722508</v>
      </c>
      <c r="F46" s="1" t="n">
        <v>0.00271106380418252</v>
      </c>
      <c r="G46" s="1" t="n">
        <v>0.997589454140968</v>
      </c>
      <c r="H46" s="1" t="n">
        <v>0.805308102358721</v>
      </c>
      <c r="I46" s="2" t="b">
        <f aca="false">TRUE()</f>
        <v>1</v>
      </c>
    </row>
    <row r="47" customFormat="false" ht="16" hidden="false" customHeight="false" outlineLevel="0" collapsed="false">
      <c r="A47" s="1" t="s">
        <v>55</v>
      </c>
      <c r="B47" s="1" t="s">
        <v>11</v>
      </c>
      <c r="C47" s="1" t="n">
        <v>33</v>
      </c>
      <c r="D47" s="1" t="n">
        <v>0.0644297810698734</v>
      </c>
      <c r="E47" s="1" t="n">
        <v>0.0195113288652114</v>
      </c>
      <c r="F47" s="1" t="n">
        <v>0.000959389187400582</v>
      </c>
      <c r="G47" s="1" t="n">
        <v>0.999999999956679</v>
      </c>
      <c r="H47" s="1" t="n">
        <v>0.966506429251551</v>
      </c>
      <c r="I47" s="2" t="b">
        <f aca="false">TRUE()</f>
        <v>1</v>
      </c>
    </row>
    <row r="48" customFormat="false" ht="16" hidden="false" customHeight="false" outlineLevel="0" collapsed="false">
      <c r="A48" s="1" t="s">
        <v>56</v>
      </c>
      <c r="B48" s="1" t="s">
        <v>11</v>
      </c>
      <c r="C48" s="1" t="n">
        <v>59</v>
      </c>
      <c r="D48" s="1" t="n">
        <v>-0.0292532308388686</v>
      </c>
      <c r="E48" s="1" t="n">
        <v>0.00604866848059651</v>
      </c>
      <c r="F48" s="4" t="n">
        <v>1.32272136464128E-006</v>
      </c>
      <c r="G48" s="1" t="n">
        <v>0.99974917200875</v>
      </c>
      <c r="H48" s="1" t="n">
        <v>0.99656197425712</v>
      </c>
      <c r="I48" s="2" t="b">
        <f aca="false">TRUE()</f>
        <v>1</v>
      </c>
    </row>
    <row r="49" customFormat="false" ht="16" hidden="false" customHeight="false" outlineLevel="0" collapsed="false">
      <c r="A49" s="1" t="s">
        <v>57</v>
      </c>
      <c r="B49" s="1" t="s">
        <v>11</v>
      </c>
      <c r="C49" s="1" t="n">
        <v>34</v>
      </c>
      <c r="D49" s="1" t="n">
        <v>-0.063718186083402</v>
      </c>
      <c r="E49" s="1" t="n">
        <v>0.0237633881948233</v>
      </c>
      <c r="F49" s="1" t="n">
        <v>0.00733237031958442</v>
      </c>
      <c r="G49" s="1" t="n">
        <v>0.999999999998014</v>
      </c>
      <c r="H49" s="1" t="n">
        <v>0.80655338789666</v>
      </c>
      <c r="I49" s="2" t="b">
        <f aca="false">TRUE()</f>
        <v>1</v>
      </c>
    </row>
    <row r="50" customFormat="false" ht="16" hidden="false" customHeight="false" outlineLevel="0" collapsed="false">
      <c r="A50" s="1" t="s">
        <v>58</v>
      </c>
      <c r="B50" s="1" t="s">
        <v>11</v>
      </c>
      <c r="C50" s="1" t="n">
        <v>27</v>
      </c>
      <c r="D50" s="1" t="n">
        <v>0.0766224177521649</v>
      </c>
      <c r="E50" s="1" t="n">
        <v>0.0246008925531381</v>
      </c>
      <c r="F50" s="1" t="n">
        <v>0.00184182381802739</v>
      </c>
      <c r="G50" s="1" t="n">
        <v>0.999934083625418</v>
      </c>
      <c r="H50" s="1" t="n">
        <v>0.476388151378009</v>
      </c>
      <c r="I50" s="2" t="b">
        <f aca="false">TRUE()</f>
        <v>1</v>
      </c>
    </row>
    <row r="51" customFormat="false" ht="16" hidden="false" customHeight="false" outlineLevel="0" collapsed="false">
      <c r="A51" s="1" t="s">
        <v>59</v>
      </c>
      <c r="B51" s="1" t="s">
        <v>11</v>
      </c>
      <c r="C51" s="1" t="n">
        <v>17</v>
      </c>
      <c r="D51" s="1" t="n">
        <v>-0.116043783743136</v>
      </c>
      <c r="E51" s="1" t="n">
        <v>0.0442538429618972</v>
      </c>
      <c r="F51" s="1" t="n">
        <v>0.00873562864233634</v>
      </c>
      <c r="G51" s="1" t="n">
        <v>0.999999999968377</v>
      </c>
      <c r="H51" s="1" t="n">
        <v>0.854269207319349</v>
      </c>
      <c r="I51" s="2" t="b">
        <f aca="false">TRUE()</f>
        <v>1</v>
      </c>
    </row>
    <row r="52" customFormat="false" ht="16" hidden="false" customHeight="false" outlineLevel="0" collapsed="false">
      <c r="A52" s="1" t="s">
        <v>60</v>
      </c>
      <c r="B52" s="1" t="s">
        <v>11</v>
      </c>
      <c r="C52" s="1" t="n">
        <v>6</v>
      </c>
      <c r="D52" s="1" t="n">
        <v>0.190062772986361</v>
      </c>
      <c r="E52" s="1" t="n">
        <v>0.0965041815042973</v>
      </c>
      <c r="F52" s="1" t="n">
        <v>0.0488983327575279</v>
      </c>
      <c r="G52" s="1" t="n">
        <v>0.881570817815389</v>
      </c>
      <c r="H52" s="1" t="n">
        <v>0.363201205866663</v>
      </c>
      <c r="I52" s="2" t="b">
        <f aca="false">TRUE()</f>
        <v>1</v>
      </c>
    </row>
    <row r="53" customFormat="false" ht="16" hidden="false" customHeight="false" outlineLevel="0" collapsed="false">
      <c r="A53" s="1" t="s">
        <v>61</v>
      </c>
      <c r="B53" s="1" t="s">
        <v>11</v>
      </c>
      <c r="C53" s="1" t="n">
        <v>11</v>
      </c>
      <c r="D53" s="1" t="n">
        <v>0.552247258971562</v>
      </c>
      <c r="E53" s="1" t="n">
        <v>0.0641551943763069</v>
      </c>
      <c r="F53" s="4" t="n">
        <v>7.43528698744487E-018</v>
      </c>
      <c r="G53" s="1" t="n">
        <v>0.999747336331363</v>
      </c>
      <c r="H53" s="1" t="n">
        <v>0.797278389915306</v>
      </c>
      <c r="I53" s="2" t="b">
        <f aca="false">TRUE()</f>
        <v>1</v>
      </c>
    </row>
    <row r="54" customFormat="false" ht="16" hidden="false" customHeight="false" outlineLevel="0" collapsed="false">
      <c r="A54" s="1" t="s">
        <v>62</v>
      </c>
      <c r="B54" s="1" t="s">
        <v>11</v>
      </c>
      <c r="C54" s="1" t="n">
        <v>22</v>
      </c>
      <c r="D54" s="1" t="n">
        <v>-0.0801856037475846</v>
      </c>
      <c r="E54" s="1" t="n">
        <v>0.0282145631989204</v>
      </c>
      <c r="F54" s="1" t="n">
        <v>0.00448324129477468</v>
      </c>
      <c r="G54" s="1" t="n">
        <v>0.975601291941039</v>
      </c>
      <c r="H54" s="1" t="n">
        <v>0.116244888901479</v>
      </c>
      <c r="I54" s="2" t="b">
        <f aca="false">TRUE()</f>
        <v>1</v>
      </c>
    </row>
    <row r="55" customFormat="false" ht="16" hidden="false" customHeight="false" outlineLevel="0" collapsed="false">
      <c r="A55" s="1" t="s">
        <v>63</v>
      </c>
      <c r="B55" s="1" t="s">
        <v>11</v>
      </c>
      <c r="C55" s="1" t="n">
        <v>9</v>
      </c>
      <c r="D55" s="1" t="n">
        <v>0.677140552027392</v>
      </c>
      <c r="E55" s="1" t="n">
        <v>0.0930467694540613</v>
      </c>
      <c r="F55" s="4" t="n">
        <v>3.40261104688914E-013</v>
      </c>
      <c r="G55" s="1" t="n">
        <v>0.997419348899268</v>
      </c>
      <c r="H55" s="1" t="n">
        <v>0.695073970620529</v>
      </c>
      <c r="I55" s="2" t="b">
        <f aca="false">TRUE()</f>
        <v>1</v>
      </c>
    </row>
    <row r="56" customFormat="false" ht="16" hidden="false" customHeight="false" outlineLevel="0" collapsed="false">
      <c r="A56" s="1" t="s">
        <v>64</v>
      </c>
      <c r="B56" s="1" t="s">
        <v>11</v>
      </c>
      <c r="C56" s="1" t="n">
        <v>16</v>
      </c>
      <c r="D56" s="1" t="n">
        <v>0.0959392276373032</v>
      </c>
      <c r="E56" s="1" t="n">
        <v>0.0396030736033304</v>
      </c>
      <c r="F56" s="1" t="n">
        <v>0.0154132882653145</v>
      </c>
      <c r="G56" s="1" t="n">
        <v>0.998808462482087</v>
      </c>
      <c r="H56" s="1" t="n">
        <v>0.978484249985216</v>
      </c>
      <c r="I56" s="2" t="b">
        <f aca="false">TRUE()</f>
        <v>1</v>
      </c>
    </row>
    <row r="57" customFormat="false" ht="16" hidden="false" customHeight="false" outlineLevel="0" collapsed="false">
      <c r="A57" s="1" t="s">
        <v>65</v>
      </c>
      <c r="B57" s="1" t="s">
        <v>11</v>
      </c>
      <c r="C57" s="1" t="n">
        <v>20</v>
      </c>
      <c r="D57" s="1" t="n">
        <v>0.327354353093381</v>
      </c>
      <c r="E57" s="1" t="n">
        <v>0.0670378427012666</v>
      </c>
      <c r="F57" s="4" t="n">
        <v>1.04416148813975E-006</v>
      </c>
      <c r="G57" s="1" t="n">
        <v>0.999999999999588</v>
      </c>
      <c r="H57" s="1" t="n">
        <v>0.887879344466055</v>
      </c>
      <c r="I57" s="2" t="b">
        <f aca="false">TRUE()</f>
        <v>1</v>
      </c>
    </row>
    <row r="58" customFormat="false" ht="16" hidden="false" customHeight="false" outlineLevel="0" collapsed="false">
      <c r="A58" s="1" t="s">
        <v>66</v>
      </c>
      <c r="B58" s="1" t="s">
        <v>11</v>
      </c>
      <c r="C58" s="1" t="n">
        <v>13</v>
      </c>
      <c r="D58" s="1" t="n">
        <v>0.0701291946473422</v>
      </c>
      <c r="E58" s="1" t="n">
        <v>0.0343173783005083</v>
      </c>
      <c r="F58" s="1" t="n">
        <v>0.0409982644756152</v>
      </c>
      <c r="G58" s="1" t="n">
        <v>0.993948383541644</v>
      </c>
      <c r="H58" s="1" t="n">
        <v>0.997009095134027</v>
      </c>
      <c r="I58" s="2" t="b">
        <f aca="false">TRUE()</f>
        <v>1</v>
      </c>
    </row>
    <row r="59" customFormat="false" ht="16" hidden="false" customHeight="false" outlineLevel="0" collapsed="false">
      <c r="A59" s="1" t="s">
        <v>67</v>
      </c>
      <c r="B59" s="1" t="s">
        <v>11</v>
      </c>
      <c r="C59" s="1" t="n">
        <v>31</v>
      </c>
      <c r="D59" s="1" t="n">
        <v>0.123247039382689</v>
      </c>
      <c r="E59" s="1" t="n">
        <v>0.0208462954435965</v>
      </c>
      <c r="F59" s="4" t="n">
        <v>3.37610443041241E-009</v>
      </c>
      <c r="G59" s="1" t="n">
        <v>0.999693174951987</v>
      </c>
      <c r="H59" s="1" t="n">
        <v>0.093927080913387</v>
      </c>
      <c r="I59" s="2" t="b">
        <f aca="false">TRUE()</f>
        <v>1</v>
      </c>
    </row>
    <row r="60" customFormat="false" ht="16" hidden="false" customHeight="false" outlineLevel="0" collapsed="false">
      <c r="A60" s="1" t="s">
        <v>68</v>
      </c>
      <c r="B60" s="1" t="s">
        <v>11</v>
      </c>
      <c r="C60" s="1" t="n">
        <v>16</v>
      </c>
      <c r="D60" s="1" t="n">
        <v>0.123828177189582</v>
      </c>
      <c r="E60" s="1" t="n">
        <v>0.0626305797929618</v>
      </c>
      <c r="F60" s="1" t="n">
        <v>0.0480280580704735</v>
      </c>
      <c r="G60" s="1" t="n">
        <v>0.999999449877071</v>
      </c>
      <c r="H60" s="1" t="n">
        <v>0.968833195427318</v>
      </c>
      <c r="I60" s="2" t="b">
        <f aca="false">TRUE()</f>
        <v>1</v>
      </c>
    </row>
    <row r="61" customFormat="false" ht="16" hidden="false" customHeight="false" outlineLevel="0" collapsed="false">
      <c r="A61" s="1" t="s">
        <v>69</v>
      </c>
      <c r="B61" s="1" t="s">
        <v>11</v>
      </c>
      <c r="C61" s="1" t="n">
        <v>48</v>
      </c>
      <c r="D61" s="1" t="n">
        <v>0.153346693706865</v>
      </c>
      <c r="E61" s="1" t="n">
        <v>0.0325965101669366</v>
      </c>
      <c r="F61" s="4" t="n">
        <v>2.54626209902055E-006</v>
      </c>
      <c r="G61" s="1" t="n">
        <v>0.999999720438396</v>
      </c>
      <c r="H61" s="1" t="n">
        <v>0.76216532793405</v>
      </c>
      <c r="I61" s="2" t="b">
        <f aca="false">TRUE()</f>
        <v>1</v>
      </c>
    </row>
    <row r="62" customFormat="false" ht="16" hidden="false" customHeight="false" outlineLevel="0" collapsed="false">
      <c r="A62" s="1" t="s">
        <v>70</v>
      </c>
      <c r="B62" s="1" t="s">
        <v>11</v>
      </c>
      <c r="C62" s="1" t="n">
        <v>16</v>
      </c>
      <c r="D62" s="1" t="n">
        <v>-0.250429993608725</v>
      </c>
      <c r="E62" s="1" t="n">
        <v>0.054797643519448</v>
      </c>
      <c r="F62" s="4" t="n">
        <v>4.8752198315975E-006</v>
      </c>
      <c r="G62" s="1" t="n">
        <v>0.999999025809845</v>
      </c>
      <c r="H62" s="1" t="n">
        <v>0.877036240511401</v>
      </c>
      <c r="I62" s="2" t="b">
        <f aca="false">TRUE()</f>
        <v>1</v>
      </c>
    </row>
    <row r="63" customFormat="false" ht="16" hidden="false" customHeight="false" outlineLevel="0" collapsed="false">
      <c r="A63" s="1" t="s">
        <v>71</v>
      </c>
      <c r="B63" s="1" t="s">
        <v>11</v>
      </c>
      <c r="C63" s="1" t="n">
        <v>20</v>
      </c>
      <c r="D63" s="1" t="n">
        <v>0.0688559885930104</v>
      </c>
      <c r="E63" s="1" t="n">
        <v>0.02913861656993</v>
      </c>
      <c r="F63" s="1" t="n">
        <v>0.0181252563898584</v>
      </c>
      <c r="G63" s="1" t="n">
        <v>0.939290327878924</v>
      </c>
      <c r="H63" s="1" t="n">
        <v>0.457259100373545</v>
      </c>
      <c r="I63" s="2" t="b">
        <f aca="false">TRUE()</f>
        <v>1</v>
      </c>
    </row>
    <row r="64" customFormat="false" ht="16" hidden="false" customHeight="false" outlineLevel="0" collapsed="false">
      <c r="A64" s="1" t="s">
        <v>72</v>
      </c>
      <c r="B64" s="1" t="s">
        <v>11</v>
      </c>
      <c r="C64" s="1" t="n">
        <v>8</v>
      </c>
      <c r="D64" s="1" t="n">
        <v>-0.194530746201446</v>
      </c>
      <c r="E64" s="1" t="n">
        <v>0.0574155039320324</v>
      </c>
      <c r="F64" s="1" t="n">
        <v>0.000703728914321314</v>
      </c>
      <c r="G64" s="1" t="n">
        <v>0.999817186403162</v>
      </c>
      <c r="H64" s="1" t="n">
        <v>0.988940101666111</v>
      </c>
      <c r="I64" s="2" t="b">
        <f aca="false">TRUE()</f>
        <v>1</v>
      </c>
    </row>
    <row r="65" customFormat="false" ht="16" hidden="false" customHeight="false" outlineLevel="0" collapsed="false">
      <c r="A65" s="1" t="s">
        <v>73</v>
      </c>
      <c r="B65" s="1" t="s">
        <v>11</v>
      </c>
      <c r="C65" s="1" t="n">
        <v>5</v>
      </c>
      <c r="D65" s="1" t="n">
        <v>-0.267513055905319</v>
      </c>
      <c r="E65" s="1" t="n">
        <v>0.103838153592092</v>
      </c>
      <c r="F65" s="1" t="n">
        <v>0.0099878367278031</v>
      </c>
      <c r="G65" s="1" t="n">
        <v>0.999826564882323</v>
      </c>
      <c r="H65" s="1" t="n">
        <v>0.974839745907991</v>
      </c>
      <c r="I65" s="2" t="b">
        <f aca="false">TRUE()</f>
        <v>1</v>
      </c>
    </row>
    <row r="66" customFormat="false" ht="16" hidden="false" customHeight="false" outlineLevel="0" collapsed="false">
      <c r="A66" s="1" t="s">
        <v>74</v>
      </c>
      <c r="B66" s="1" t="s">
        <v>11</v>
      </c>
      <c r="C66" s="1" t="n">
        <v>31</v>
      </c>
      <c r="D66" s="1" t="n">
        <v>-0.0392592237128272</v>
      </c>
      <c r="E66" s="1" t="n">
        <v>0.0183651964058166</v>
      </c>
      <c r="F66" s="1" t="n">
        <v>0.0325413500056408</v>
      </c>
      <c r="G66" s="1" t="n">
        <v>0.980596440731964</v>
      </c>
      <c r="H66" s="1" t="n">
        <v>0.78000959852971</v>
      </c>
      <c r="I66" s="2" t="b">
        <f aca="false">TRUE()</f>
        <v>1</v>
      </c>
    </row>
    <row r="67" customFormat="false" ht="16" hidden="false" customHeight="false" outlineLevel="0" collapsed="false">
      <c r="A67" s="1" t="s">
        <v>75</v>
      </c>
      <c r="B67" s="1" t="s">
        <v>11</v>
      </c>
      <c r="C67" s="1" t="n">
        <v>57</v>
      </c>
      <c r="D67" s="1" t="n">
        <v>0.0573387261014072</v>
      </c>
      <c r="E67" s="1" t="n">
        <v>0.0249784030965701</v>
      </c>
      <c r="F67" s="1" t="n">
        <v>0.0217026490123922</v>
      </c>
      <c r="G67" s="1" t="n">
        <v>0.996096251359492</v>
      </c>
      <c r="H67" s="1" t="n">
        <v>0.936751380022505</v>
      </c>
      <c r="I67" s="2" t="b">
        <f aca="false">TRUE()</f>
        <v>1</v>
      </c>
    </row>
    <row r="68" customFormat="false" ht="16" hidden="false" customHeight="false" outlineLevel="0" collapsed="false">
      <c r="A68" s="1" t="s">
        <v>76</v>
      </c>
      <c r="B68" s="1" t="s">
        <v>11</v>
      </c>
      <c r="C68" s="1" t="n">
        <v>106</v>
      </c>
      <c r="D68" s="1" t="n">
        <v>-0.0223030450787666</v>
      </c>
      <c r="E68" s="1" t="n">
        <v>0.00726854657022799</v>
      </c>
      <c r="F68" s="1" t="n">
        <v>0.00215184880322225</v>
      </c>
      <c r="G68" s="1" t="n">
        <v>0.98924136485666</v>
      </c>
      <c r="H68" s="1" t="n">
        <v>0.7493864247806</v>
      </c>
      <c r="I68" s="2" t="b">
        <f aca="false">TRUE()</f>
        <v>1</v>
      </c>
    </row>
    <row r="69" customFormat="false" ht="16" hidden="false" customHeight="false" outlineLevel="0" collapsed="false">
      <c r="A69" s="1" t="s">
        <v>77</v>
      </c>
      <c r="B69" s="1" t="s">
        <v>11</v>
      </c>
      <c r="C69" s="1" t="n">
        <v>33</v>
      </c>
      <c r="D69" s="1" t="n">
        <v>0.130215964108563</v>
      </c>
      <c r="E69" s="1" t="n">
        <v>0.020047371748629</v>
      </c>
      <c r="F69" s="4" t="n">
        <v>8.28057913529945E-011</v>
      </c>
      <c r="G69" s="1" t="n">
        <v>0.999999223284884</v>
      </c>
      <c r="H69" s="1" t="n">
        <v>0.368875251499159</v>
      </c>
      <c r="I69" s="2" t="b">
        <f aca="false">TRUE()</f>
        <v>1</v>
      </c>
    </row>
    <row r="70" customFormat="false" ht="16" hidden="false" customHeight="false" outlineLevel="0" collapsed="false">
      <c r="A70" s="1" t="s">
        <v>78</v>
      </c>
      <c r="B70" s="1" t="s">
        <v>11</v>
      </c>
      <c r="C70" s="1" t="n">
        <v>20</v>
      </c>
      <c r="D70" s="1" t="n">
        <v>0.485497958904855</v>
      </c>
      <c r="E70" s="1" t="n">
        <v>0.0541018272728308</v>
      </c>
      <c r="F70" s="4" t="n">
        <v>2.86506172409432E-019</v>
      </c>
      <c r="G70" s="1" t="n">
        <v>0.999993396534867</v>
      </c>
      <c r="H70" s="1" t="n">
        <v>0.152194108045531</v>
      </c>
      <c r="I70" s="2" t="b">
        <f aca="false">TRUE()</f>
        <v>1</v>
      </c>
    </row>
    <row r="71" customFormat="false" ht="16" hidden="false" customHeight="false" outlineLevel="0" collapsed="false">
      <c r="A71" s="1" t="s">
        <v>79</v>
      </c>
      <c r="B71" s="1" t="s">
        <v>11</v>
      </c>
      <c r="C71" s="1" t="n">
        <v>2</v>
      </c>
      <c r="D71" s="1" t="n">
        <v>-0.492226317164749</v>
      </c>
      <c r="E71" s="1" t="n">
        <v>0.15334334531095</v>
      </c>
      <c r="F71" s="1" t="n">
        <v>0.00132752503560758</v>
      </c>
      <c r="G71" s="1" t="n">
        <v>0.996108677192948</v>
      </c>
      <c r="I71" s="2" t="b">
        <f aca="false">TRUE()</f>
        <v>1</v>
      </c>
    </row>
    <row r="72" customFormat="false" ht="16" hidden="false" customHeight="false" outlineLevel="0" collapsed="false">
      <c r="A72" s="1" t="s">
        <v>80</v>
      </c>
      <c r="B72" s="1" t="s">
        <v>11</v>
      </c>
      <c r="C72" s="1" t="n">
        <v>48</v>
      </c>
      <c r="D72" s="1" t="n">
        <v>-0.0880992987140975</v>
      </c>
      <c r="E72" s="1" t="n">
        <v>0.0279292315259869</v>
      </c>
      <c r="F72" s="1" t="n">
        <v>0.00160841691748936</v>
      </c>
      <c r="G72" s="1" t="n">
        <v>1</v>
      </c>
      <c r="H72" s="1" t="n">
        <v>0.944046140368659</v>
      </c>
      <c r="I72" s="2" t="b">
        <f aca="false">TRUE()</f>
        <v>1</v>
      </c>
    </row>
    <row r="73" customFormat="false" ht="16" hidden="false" customHeight="false" outlineLevel="0" collapsed="false">
      <c r="A73" s="1" t="s">
        <v>81</v>
      </c>
      <c r="B73" s="1" t="s">
        <v>11</v>
      </c>
      <c r="C73" s="1" t="n">
        <v>50</v>
      </c>
      <c r="D73" s="1" t="n">
        <v>0.0642423085004714</v>
      </c>
      <c r="E73" s="1" t="n">
        <v>0.0157080002012028</v>
      </c>
      <c r="F73" s="4" t="n">
        <v>4.31777393710185E-005</v>
      </c>
      <c r="G73" s="1" t="n">
        <v>0.999999998233952</v>
      </c>
      <c r="H73" s="1" t="n">
        <v>0.867261280810662</v>
      </c>
      <c r="I73" s="2" t="b">
        <f aca="false">TRUE()</f>
        <v>1</v>
      </c>
    </row>
    <row r="74" customFormat="false" ht="16" hidden="false" customHeight="false" outlineLevel="0" collapsed="false">
      <c r="A74" s="1" t="s">
        <v>82</v>
      </c>
      <c r="B74" s="1" t="s">
        <v>11</v>
      </c>
      <c r="C74" s="1" t="n">
        <v>36</v>
      </c>
      <c r="D74" s="1" t="n">
        <v>-0.277443241012815</v>
      </c>
      <c r="E74" s="1" t="n">
        <v>0.0235901889561431</v>
      </c>
      <c r="F74" s="4" t="n">
        <v>6.20258738970831E-032</v>
      </c>
      <c r="G74" s="1" t="n">
        <v>0.896168289069659</v>
      </c>
      <c r="H74" s="1" t="n">
        <v>0.747798465201313</v>
      </c>
      <c r="I74" s="2" t="b">
        <f aca="false">TRUE()</f>
        <v>1</v>
      </c>
    </row>
    <row r="75" customFormat="false" ht="16" hidden="false" customHeight="false" outlineLevel="0" collapsed="false">
      <c r="A75" s="1" t="s">
        <v>83</v>
      </c>
      <c r="B75" s="1" t="s">
        <v>11</v>
      </c>
      <c r="C75" s="1" t="n">
        <v>16</v>
      </c>
      <c r="D75" s="1" t="n">
        <v>-0.0521343416075142</v>
      </c>
      <c r="E75" s="1" t="n">
        <v>0.0165454296370037</v>
      </c>
      <c r="F75" s="1" t="n">
        <v>0.00162722833422776</v>
      </c>
      <c r="G75" s="1" t="n">
        <v>0.894240197794289</v>
      </c>
      <c r="H75" s="1" t="n">
        <v>0.663269139820642</v>
      </c>
      <c r="I75" s="2" t="b">
        <f aca="false">TRUE()</f>
        <v>1</v>
      </c>
    </row>
    <row r="76" customFormat="false" ht="16" hidden="false" customHeight="false" outlineLevel="0" collapsed="false">
      <c r="A76" s="1" t="s">
        <v>84</v>
      </c>
      <c r="B76" s="1" t="s">
        <v>11</v>
      </c>
      <c r="C76" s="1" t="n">
        <v>21</v>
      </c>
      <c r="D76" s="1" t="n">
        <v>0.383647412079346</v>
      </c>
      <c r="E76" s="1" t="n">
        <v>0.0403167422358483</v>
      </c>
      <c r="F76" s="4" t="n">
        <v>1.80261706475886E-021</v>
      </c>
      <c r="G76" s="1" t="n">
        <v>0.999829755970269</v>
      </c>
      <c r="H76" s="1" t="n">
        <v>0.430456788422667</v>
      </c>
      <c r="I76" s="2" t="b">
        <f aca="false">TRUE()</f>
        <v>1</v>
      </c>
    </row>
    <row r="77" customFormat="false" ht="16" hidden="false" customHeight="false" outlineLevel="0" collapsed="false">
      <c r="A77" s="1" t="s">
        <v>85</v>
      </c>
      <c r="B77" s="1" t="s">
        <v>11</v>
      </c>
      <c r="C77" s="1" t="n">
        <v>41</v>
      </c>
      <c r="D77" s="1" t="n">
        <v>-0.0432072524338841</v>
      </c>
      <c r="E77" s="1" t="n">
        <v>0.0220128749101575</v>
      </c>
      <c r="F77" s="1" t="n">
        <v>0.0496674029781595</v>
      </c>
      <c r="G77" s="1" t="n">
        <v>0.999990361801013</v>
      </c>
      <c r="H77" s="1" t="n">
        <v>0.844303430115622</v>
      </c>
      <c r="I77" s="2" t="b">
        <f aca="false">TRUE()</f>
        <v>1</v>
      </c>
    </row>
    <row r="78" customFormat="false" ht="16" hidden="false" customHeight="false" outlineLevel="0" collapsed="false">
      <c r="A78" s="1" t="s">
        <v>86</v>
      </c>
      <c r="B78" s="1" t="s">
        <v>11</v>
      </c>
      <c r="C78" s="1" t="n">
        <v>17</v>
      </c>
      <c r="D78" s="1" t="n">
        <v>0.18194416912349</v>
      </c>
      <c r="E78" s="1" t="n">
        <v>0.0301818577557088</v>
      </c>
      <c r="F78" s="4" t="n">
        <v>1.65731449279084E-009</v>
      </c>
      <c r="G78" s="1" t="n">
        <v>0.990574829401292</v>
      </c>
      <c r="H78" s="1" t="n">
        <v>0.465856983447976</v>
      </c>
      <c r="I78" s="2" t="b">
        <f aca="false">TRUE()</f>
        <v>1</v>
      </c>
    </row>
    <row r="79" customFormat="false" ht="16" hidden="false" customHeight="false" outlineLevel="0" collapsed="false">
      <c r="A79" s="1" t="s">
        <v>87</v>
      </c>
      <c r="B79" s="1" t="s">
        <v>11</v>
      </c>
      <c r="C79" s="1" t="n">
        <v>57</v>
      </c>
      <c r="D79" s="1" t="n">
        <v>-0.0368042815367928</v>
      </c>
      <c r="E79" s="1" t="n">
        <v>0.0184363754091042</v>
      </c>
      <c r="F79" s="1" t="n">
        <v>0.0459027808824578</v>
      </c>
      <c r="G79" s="1" t="n">
        <v>0.999999999990433</v>
      </c>
      <c r="H79" s="1" t="n">
        <v>0.617548492272673</v>
      </c>
      <c r="I79" s="2" t="b">
        <f aca="false">TRUE()</f>
        <v>1</v>
      </c>
    </row>
    <row r="80" customFormat="false" ht="16" hidden="false" customHeight="false" outlineLevel="0" collapsed="false">
      <c r="A80" s="1" t="s">
        <v>88</v>
      </c>
      <c r="B80" s="1" t="s">
        <v>11</v>
      </c>
      <c r="C80" s="1" t="n">
        <v>14</v>
      </c>
      <c r="D80" s="1" t="n">
        <v>0.305103405656034</v>
      </c>
      <c r="E80" s="1" t="n">
        <v>0.0662881669380177</v>
      </c>
      <c r="F80" s="4" t="n">
        <v>4.17083212770117E-006</v>
      </c>
      <c r="G80" s="1" t="n">
        <v>0.999983335436201</v>
      </c>
      <c r="H80" s="1" t="n">
        <v>0.479352684685205</v>
      </c>
      <c r="I80" s="2" t="b">
        <f aca="false">TRUE()</f>
        <v>1</v>
      </c>
    </row>
    <row r="81" customFormat="false" ht="16" hidden="false" customHeight="false" outlineLevel="0" collapsed="false">
      <c r="A81" s="1" t="s">
        <v>89</v>
      </c>
      <c r="B81" s="1" t="s">
        <v>11</v>
      </c>
      <c r="C81" s="1" t="n">
        <v>21</v>
      </c>
      <c r="D81" s="1" t="n">
        <v>-0.0700585774575113</v>
      </c>
      <c r="E81" s="1" t="n">
        <v>0.0286880407342493</v>
      </c>
      <c r="F81" s="1" t="n">
        <v>0.0146027876548887</v>
      </c>
      <c r="G81" s="1" t="n">
        <v>0.999999886174954</v>
      </c>
      <c r="H81" s="1" t="n">
        <v>0.289417549372603</v>
      </c>
      <c r="I81" s="2" t="b">
        <f aca="false">TRUE()</f>
        <v>1</v>
      </c>
    </row>
    <row r="82" customFormat="false" ht="16" hidden="false" customHeight="false" outlineLevel="0" collapsed="false">
      <c r="A82" s="1" t="s">
        <v>90</v>
      </c>
      <c r="B82" s="1" t="s">
        <v>11</v>
      </c>
      <c r="C82" s="1" t="n">
        <v>26</v>
      </c>
      <c r="D82" s="1" t="n">
        <v>0.0876318259394593</v>
      </c>
      <c r="E82" s="1" t="n">
        <v>0.021883218088389</v>
      </c>
      <c r="F82" s="4" t="n">
        <v>6.21430359153376E-005</v>
      </c>
      <c r="G82" s="1" t="n">
        <v>0.997992035888134</v>
      </c>
      <c r="H82" s="1" t="n">
        <v>0.440986699248353</v>
      </c>
      <c r="I82" s="2" t="b">
        <f aca="false">TRUE()</f>
        <v>1</v>
      </c>
    </row>
    <row r="83" customFormat="false" ht="16" hidden="false" customHeight="false" outlineLevel="0" collapsed="false">
      <c r="A83" s="1" t="s">
        <v>91</v>
      </c>
      <c r="B83" s="1" t="s">
        <v>11</v>
      </c>
      <c r="C83" s="1" t="n">
        <v>51</v>
      </c>
      <c r="D83" s="1" t="n">
        <v>-0.123857534327631</v>
      </c>
      <c r="E83" s="1" t="n">
        <v>0.0165236076496144</v>
      </c>
      <c r="F83" s="4" t="n">
        <v>6.58989708049779E-014</v>
      </c>
      <c r="G83" s="1" t="n">
        <v>1</v>
      </c>
      <c r="H83" s="1" t="n">
        <v>0.336428998831632</v>
      </c>
      <c r="I83" s="2" t="b">
        <f aca="false">TRUE()</f>
        <v>1</v>
      </c>
    </row>
    <row r="84" customFormat="false" ht="16" hidden="false" customHeight="false" outlineLevel="0" collapsed="false">
      <c r="A84" s="1" t="s">
        <v>92</v>
      </c>
      <c r="B84" s="1" t="s">
        <v>11</v>
      </c>
      <c r="C84" s="1" t="n">
        <v>73</v>
      </c>
      <c r="D84" s="1" t="n">
        <v>0.106232665998935</v>
      </c>
      <c r="E84" s="1" t="n">
        <v>0.0221391178186864</v>
      </c>
      <c r="F84" s="4" t="n">
        <v>1.59926476194618E-006</v>
      </c>
      <c r="G84" s="1" t="n">
        <v>0.999999999968436</v>
      </c>
      <c r="H84" s="1" t="n">
        <v>0.146267469917313</v>
      </c>
      <c r="I84" s="2" t="b">
        <f aca="false">TRUE()</f>
        <v>1</v>
      </c>
    </row>
    <row r="85" customFormat="false" ht="16" hidden="false" customHeight="false" outlineLevel="0" collapsed="false">
      <c r="A85" s="1" t="s">
        <v>93</v>
      </c>
      <c r="B85" s="1" t="s">
        <v>11</v>
      </c>
      <c r="C85" s="1" t="n">
        <v>16</v>
      </c>
      <c r="D85" s="1" t="n">
        <v>0.291901607124357</v>
      </c>
      <c r="E85" s="1" t="n">
        <v>0.0382264249937412</v>
      </c>
      <c r="F85" s="4" t="n">
        <v>2.23863924668678E-014</v>
      </c>
      <c r="G85" s="1" t="n">
        <v>0.832202361914541</v>
      </c>
      <c r="H85" s="1" t="n">
        <v>0.119832905884979</v>
      </c>
      <c r="I85" s="2" t="b">
        <f aca="false">TRUE()</f>
        <v>1</v>
      </c>
    </row>
    <row r="86" customFormat="false" ht="16" hidden="false" customHeight="false" outlineLevel="0" collapsed="false">
      <c r="A86" s="1" t="s">
        <v>94</v>
      </c>
      <c r="B86" s="1" t="s">
        <v>11</v>
      </c>
      <c r="C86" s="1" t="n">
        <v>20</v>
      </c>
      <c r="D86" s="1" t="n">
        <v>-0.244001749872384</v>
      </c>
      <c r="E86" s="1" t="n">
        <v>0.0460250412842478</v>
      </c>
      <c r="F86" s="4" t="n">
        <v>1.1485513703393E-007</v>
      </c>
      <c r="G86" s="1" t="n">
        <v>0.999810735954176</v>
      </c>
      <c r="H86" s="1" t="n">
        <v>0.140110114637585</v>
      </c>
      <c r="I86" s="2" t="b">
        <f aca="false">TRUE()</f>
        <v>1</v>
      </c>
    </row>
    <row r="87" customFormat="false" ht="16" hidden="false" customHeight="false" outlineLevel="0" collapsed="false">
      <c r="A87" s="1" t="s">
        <v>95</v>
      </c>
      <c r="B87" s="1" t="s">
        <v>11</v>
      </c>
      <c r="C87" s="1" t="n">
        <v>18</v>
      </c>
      <c r="D87" s="1" t="n">
        <v>0.161846675951792</v>
      </c>
      <c r="E87" s="1" t="n">
        <v>0.0463837365622244</v>
      </c>
      <c r="F87" s="1" t="n">
        <v>0.000484291056215159</v>
      </c>
      <c r="G87" s="1" t="n">
        <v>0.998409515955329</v>
      </c>
      <c r="H87" s="1" t="n">
        <v>0.176318893866079</v>
      </c>
      <c r="I87" s="2" t="b">
        <f aca="false">TRUE()</f>
        <v>1</v>
      </c>
    </row>
    <row r="88" customFormat="false" ht="16" hidden="false" customHeight="false" outlineLevel="0" collapsed="false">
      <c r="A88" s="1" t="s">
        <v>96</v>
      </c>
      <c r="B88" s="1" t="s">
        <v>11</v>
      </c>
      <c r="C88" s="1" t="n">
        <v>23</v>
      </c>
      <c r="D88" s="1" t="n">
        <v>-0.254520713854319</v>
      </c>
      <c r="E88" s="1" t="n">
        <v>0.0535734649119331</v>
      </c>
      <c r="F88" s="4" t="n">
        <v>2.02540578753019E-006</v>
      </c>
      <c r="G88" s="1" t="n">
        <v>0.999997730726138</v>
      </c>
      <c r="H88" s="1" t="n">
        <v>0.295348546880568</v>
      </c>
      <c r="I88" s="2" t="b">
        <f aca="false">TRUE()</f>
        <v>1</v>
      </c>
    </row>
    <row r="89" customFormat="false" ht="16" hidden="false" customHeight="false" outlineLevel="0" collapsed="false">
      <c r="A89" s="1" t="s">
        <v>97</v>
      </c>
      <c r="B89" s="1" t="s">
        <v>11</v>
      </c>
      <c r="C89" s="1" t="n">
        <v>4</v>
      </c>
      <c r="D89" s="1" t="n">
        <v>0.391594275965014</v>
      </c>
      <c r="E89" s="1" t="n">
        <v>0.0989600024345295</v>
      </c>
      <c r="F89" s="4" t="n">
        <v>7.58662988097003E-005</v>
      </c>
      <c r="G89" s="1" t="n">
        <v>0.999761774518037</v>
      </c>
      <c r="H89" s="1" t="n">
        <v>0.933130314609953</v>
      </c>
      <c r="I89" s="2" t="b">
        <f aca="false">TRUE()</f>
        <v>1</v>
      </c>
    </row>
    <row r="90" customFormat="false" ht="16" hidden="false" customHeight="false" outlineLevel="0" collapsed="false">
      <c r="A90" s="1" t="s">
        <v>98</v>
      </c>
      <c r="B90" s="1" t="s">
        <v>11</v>
      </c>
      <c r="C90" s="1" t="n">
        <v>6</v>
      </c>
      <c r="D90" s="1" t="n">
        <v>0.147867068396419</v>
      </c>
      <c r="E90" s="1" t="n">
        <v>0.0497765007215168</v>
      </c>
      <c r="F90" s="1" t="n">
        <v>0.00297199273475801</v>
      </c>
      <c r="G90" s="1" t="n">
        <v>0.999694355286416</v>
      </c>
      <c r="H90" s="1" t="n">
        <v>0.81435917300526</v>
      </c>
      <c r="I90" s="2" t="b">
        <f aca="false">TRUE()</f>
        <v>1</v>
      </c>
    </row>
    <row r="91" customFormat="false" ht="16" hidden="false" customHeight="false" outlineLevel="0" collapsed="false">
      <c r="A91" s="1" t="s">
        <v>99</v>
      </c>
      <c r="B91" s="1" t="s">
        <v>11</v>
      </c>
      <c r="C91" s="1" t="n">
        <v>56</v>
      </c>
      <c r="D91" s="1" t="n">
        <v>-0.0449478457096298</v>
      </c>
      <c r="E91" s="1" t="n">
        <v>0.0192120024521693</v>
      </c>
      <c r="F91" s="1" t="n">
        <v>0.019305896466674</v>
      </c>
      <c r="G91" s="1" t="n">
        <v>0.999954234554304</v>
      </c>
      <c r="H91" s="1" t="n">
        <v>0.144601806584672</v>
      </c>
      <c r="I91" s="2" t="b">
        <f aca="false">TRUE()</f>
        <v>1</v>
      </c>
    </row>
    <row r="92" customFormat="false" ht="16" hidden="false" customHeight="false" outlineLevel="0" collapsed="false">
      <c r="A92" s="1" t="s">
        <v>100</v>
      </c>
      <c r="B92" s="1" t="s">
        <v>11</v>
      </c>
      <c r="C92" s="1" t="n">
        <v>18</v>
      </c>
      <c r="D92" s="1" t="n">
        <v>0.203096793078964</v>
      </c>
      <c r="E92" s="1" t="n">
        <v>0.0450410694491628</v>
      </c>
      <c r="F92" s="4" t="n">
        <v>6.50888674516597E-006</v>
      </c>
      <c r="G92" s="1" t="n">
        <v>0.998903946262433</v>
      </c>
      <c r="H92" s="1" t="n">
        <v>0.473767762132462</v>
      </c>
      <c r="I92" s="2" t="b">
        <f aca="false">TRUE()</f>
        <v>1</v>
      </c>
    </row>
    <row r="93" customFormat="false" ht="16" hidden="false" customHeight="false" outlineLevel="0" collapsed="false">
      <c r="A93" s="1" t="s">
        <v>101</v>
      </c>
      <c r="B93" s="1" t="s">
        <v>11</v>
      </c>
      <c r="C93" s="1" t="n">
        <v>19</v>
      </c>
      <c r="D93" s="1" t="n">
        <v>0.114259286985469</v>
      </c>
      <c r="E93" s="1" t="n">
        <v>0.0282025629600331</v>
      </c>
      <c r="F93" s="4" t="n">
        <v>5.0916534330208E-005</v>
      </c>
      <c r="G93" s="1" t="n">
        <v>0.999973796269165</v>
      </c>
      <c r="H93" s="1" t="n">
        <v>0.2552803265887</v>
      </c>
      <c r="I93" s="2" t="b">
        <f aca="false">TRUE()</f>
        <v>1</v>
      </c>
    </row>
    <row r="94" customFormat="false" ht="16" hidden="false" customHeight="false" outlineLevel="0" collapsed="false">
      <c r="A94" s="1" t="s">
        <v>102</v>
      </c>
      <c r="B94" s="1" t="s">
        <v>11</v>
      </c>
      <c r="C94" s="1" t="n">
        <v>47</v>
      </c>
      <c r="D94" s="1" t="n">
        <v>-0.270821487131883</v>
      </c>
      <c r="E94" s="1" t="n">
        <v>0.0340822130909844</v>
      </c>
      <c r="F94" s="4" t="n">
        <v>1.92437997004557E-015</v>
      </c>
      <c r="G94" s="1" t="n">
        <v>1</v>
      </c>
      <c r="H94" s="1" t="n">
        <v>0.202899335688915</v>
      </c>
      <c r="I94" s="2" t="b">
        <f aca="false">TRUE()</f>
        <v>1</v>
      </c>
    </row>
    <row r="95" customFormat="false" ht="16" hidden="false" customHeight="false" outlineLevel="0" collapsed="false">
      <c r="A95" s="1" t="s">
        <v>103</v>
      </c>
      <c r="B95" s="1" t="s">
        <v>11</v>
      </c>
      <c r="C95" s="1" t="n">
        <v>18</v>
      </c>
      <c r="D95" s="1" t="n">
        <v>-0.236295885776933</v>
      </c>
      <c r="E95" s="1" t="n">
        <v>0.0665840618232482</v>
      </c>
      <c r="F95" s="1" t="n">
        <v>0.000386938648508837</v>
      </c>
      <c r="G95" s="1" t="n">
        <v>0.999442028442179</v>
      </c>
      <c r="H95" s="1" t="n">
        <v>0.30477953179214</v>
      </c>
      <c r="I95" s="2" t="b">
        <f aca="false">TRUE()</f>
        <v>1</v>
      </c>
    </row>
    <row r="96" customFormat="false" ht="16" hidden="false" customHeight="false" outlineLevel="0" collapsed="false">
      <c r="A96" s="1" t="s">
        <v>104</v>
      </c>
      <c r="B96" s="1" t="s">
        <v>11</v>
      </c>
      <c r="C96" s="1" t="n">
        <v>17</v>
      </c>
      <c r="D96" s="1" t="n">
        <v>0.236097698554582</v>
      </c>
      <c r="E96" s="1" t="n">
        <v>0.0363441720684355</v>
      </c>
      <c r="F96" s="4" t="n">
        <v>8.23938923181459E-011</v>
      </c>
      <c r="G96" s="1" t="n">
        <v>0.999978790588375</v>
      </c>
      <c r="H96" s="1" t="n">
        <v>0.238005599220786</v>
      </c>
      <c r="I96" s="2" t="b">
        <f aca="false">TRUE()</f>
        <v>1</v>
      </c>
    </row>
    <row r="97" customFormat="false" ht="16" hidden="false" customHeight="false" outlineLevel="0" collapsed="false">
      <c r="A97" s="1" t="s">
        <v>105</v>
      </c>
      <c r="B97" s="1" t="s">
        <v>11</v>
      </c>
      <c r="C97" s="1" t="n">
        <v>7</v>
      </c>
      <c r="D97" s="1" t="n">
        <v>0.0940957029485413</v>
      </c>
      <c r="E97" s="1" t="n">
        <v>0.0467383276186907</v>
      </c>
      <c r="F97" s="1" t="n">
        <v>0.0440888645290474</v>
      </c>
      <c r="G97" s="1" t="n">
        <v>0.999367853751901</v>
      </c>
      <c r="H97" s="1" t="n">
        <v>0.741130064074022</v>
      </c>
      <c r="I97" s="2" t="b">
        <f aca="false">TRUE()</f>
        <v>1</v>
      </c>
    </row>
    <row r="98" customFormat="false" ht="16" hidden="false" customHeight="false" outlineLevel="0" collapsed="false">
      <c r="A98" s="1" t="s">
        <v>106</v>
      </c>
      <c r="B98" s="1" t="s">
        <v>11</v>
      </c>
      <c r="C98" s="1" t="n">
        <v>45</v>
      </c>
      <c r="D98" s="1" t="n">
        <v>0.073795448613833</v>
      </c>
      <c r="E98" s="1" t="n">
        <v>0.024888512404402</v>
      </c>
      <c r="F98" s="1" t="n">
        <v>0.00302643030745595</v>
      </c>
      <c r="G98" s="1" t="n">
        <v>0.999999999954117</v>
      </c>
      <c r="H98" s="1" t="n">
        <v>0.378440949137264</v>
      </c>
      <c r="I98" s="2" t="b">
        <f aca="false">TRUE()</f>
        <v>1</v>
      </c>
    </row>
    <row r="99" customFormat="false" ht="16" hidden="false" customHeight="false" outlineLevel="0" collapsed="false">
      <c r="A99" s="1" t="s">
        <v>107</v>
      </c>
      <c r="B99" s="1" t="s">
        <v>11</v>
      </c>
      <c r="C99" s="1" t="n">
        <v>36</v>
      </c>
      <c r="D99" s="1" t="n">
        <v>-0.0557367760807734</v>
      </c>
      <c r="E99" s="1" t="n">
        <v>0.0115698751617796</v>
      </c>
      <c r="F99" s="4" t="n">
        <v>1.45437194554998E-006</v>
      </c>
      <c r="G99" s="1" t="n">
        <v>0.999999975994711</v>
      </c>
      <c r="H99" s="1" t="n">
        <v>0.130439475858147</v>
      </c>
      <c r="I99" s="2" t="b">
        <f aca="false">TRUE()</f>
        <v>1</v>
      </c>
    </row>
    <row r="100" customFormat="false" ht="16" hidden="false" customHeight="false" outlineLevel="0" collapsed="false">
      <c r="A100" s="1" t="s">
        <v>108</v>
      </c>
      <c r="B100" s="1" t="s">
        <v>11</v>
      </c>
      <c r="C100" s="1" t="n">
        <v>86</v>
      </c>
      <c r="D100" s="1" t="n">
        <v>0.440532971937225</v>
      </c>
      <c r="E100" s="1" t="n">
        <v>0.0226533883406585</v>
      </c>
      <c r="F100" s="4" t="n">
        <v>3.10981320906474E-084</v>
      </c>
      <c r="G100" s="1" t="n">
        <v>1</v>
      </c>
      <c r="H100" s="1" t="n">
        <v>0.443974056815168</v>
      </c>
      <c r="I100" s="2" t="b">
        <f aca="false">TRUE()</f>
        <v>1</v>
      </c>
    </row>
    <row r="101" customFormat="false" ht="16" hidden="false" customHeight="false" outlineLevel="0" collapsed="false">
      <c r="A101" s="1" t="s">
        <v>109</v>
      </c>
      <c r="B101" s="1" t="s">
        <v>11</v>
      </c>
      <c r="C101" s="1" t="n">
        <v>53</v>
      </c>
      <c r="D101" s="1" t="n">
        <v>0.222726605838924</v>
      </c>
      <c r="E101" s="1" t="n">
        <v>0.0171016993157663</v>
      </c>
      <c r="F101" s="4" t="n">
        <v>8.97707270373549E-039</v>
      </c>
      <c r="G101" s="1" t="n">
        <v>0.999999999992547</v>
      </c>
      <c r="H101" s="1" t="n">
        <v>0.593720328994039</v>
      </c>
      <c r="I101" s="2" t="b">
        <f aca="false">TRUE()</f>
        <v>1</v>
      </c>
    </row>
    <row r="102" customFormat="false" ht="16" hidden="false" customHeight="false" outlineLevel="0" collapsed="false">
      <c r="A102" s="1" t="s">
        <v>110</v>
      </c>
      <c r="B102" s="1" t="s">
        <v>11</v>
      </c>
      <c r="C102" s="1" t="n">
        <v>32</v>
      </c>
      <c r="D102" s="1" t="n">
        <v>0.195638461391466</v>
      </c>
      <c r="E102" s="1" t="n">
        <v>0.0342312683663765</v>
      </c>
      <c r="F102" s="4" t="n">
        <v>1.09576645870675E-008</v>
      </c>
      <c r="G102" s="1" t="n">
        <v>0.999999999885079</v>
      </c>
      <c r="H102" s="1" t="n">
        <v>0.93000774283226</v>
      </c>
      <c r="I102" s="2" t="b">
        <f aca="false">TRUE()</f>
        <v>1</v>
      </c>
    </row>
    <row r="103" customFormat="false" ht="16" hidden="false" customHeight="false" outlineLevel="0" collapsed="false">
      <c r="A103" s="1" t="s">
        <v>111</v>
      </c>
      <c r="B103" s="1" t="s">
        <v>11</v>
      </c>
      <c r="C103" s="1" t="n">
        <v>6</v>
      </c>
      <c r="D103" s="1" t="n">
        <v>0.218628227453211</v>
      </c>
      <c r="E103" s="1" t="n">
        <v>0.0537628788480105</v>
      </c>
      <c r="F103" s="4" t="n">
        <v>4.77188483861669E-005</v>
      </c>
      <c r="G103" s="1" t="n">
        <v>0.655268324009206</v>
      </c>
      <c r="H103" s="1" t="n">
        <v>0.222531869019942</v>
      </c>
      <c r="I103" s="2" t="b">
        <f aca="false">TRUE()</f>
        <v>1</v>
      </c>
    </row>
    <row r="104" customFormat="false" ht="16" hidden="false" customHeight="false" outlineLevel="0" collapsed="false">
      <c r="A104" s="1" t="s">
        <v>112</v>
      </c>
      <c r="B104" s="1" t="s">
        <v>11</v>
      </c>
      <c r="C104" s="1" t="n">
        <v>41</v>
      </c>
      <c r="D104" s="1" t="n">
        <v>-0.0826787089538105</v>
      </c>
      <c r="E104" s="1" t="n">
        <v>0.0309854101635852</v>
      </c>
      <c r="F104" s="1" t="n">
        <v>0.00762336693691544</v>
      </c>
      <c r="G104" s="1" t="n">
        <v>0.999999999996566</v>
      </c>
      <c r="H104" s="1" t="n">
        <v>0.147580188146543</v>
      </c>
      <c r="I104" s="2" t="b">
        <f aca="false">TRUE()</f>
        <v>1</v>
      </c>
    </row>
    <row r="105" customFormat="false" ht="16" hidden="false" customHeight="false" outlineLevel="0" collapsed="false">
      <c r="A105" s="1" t="s">
        <v>113</v>
      </c>
      <c r="B105" s="1" t="s">
        <v>11</v>
      </c>
      <c r="C105" s="1" t="n">
        <v>33</v>
      </c>
      <c r="D105" s="1" t="n">
        <v>-0.0780714074446689</v>
      </c>
      <c r="E105" s="1" t="n">
        <v>0.0249929417478822</v>
      </c>
      <c r="F105" s="1" t="n">
        <v>0.00178569248343647</v>
      </c>
      <c r="G105" s="1" t="n">
        <v>0.992929757808725</v>
      </c>
      <c r="H105" s="1" t="n">
        <v>0.157562122263808</v>
      </c>
      <c r="I105" s="2" t="b">
        <f aca="false">TRUE()</f>
        <v>1</v>
      </c>
    </row>
    <row r="106" customFormat="false" ht="16" hidden="false" customHeight="false" outlineLevel="0" collapsed="false">
      <c r="A106" s="1" t="s">
        <v>114</v>
      </c>
      <c r="B106" s="1" t="s">
        <v>11</v>
      </c>
      <c r="C106" s="1" t="n">
        <v>38</v>
      </c>
      <c r="D106" s="1" t="n">
        <v>0.0302180507817936</v>
      </c>
      <c r="E106" s="1" t="n">
        <v>0.0108872618303923</v>
      </c>
      <c r="F106" s="1" t="n">
        <v>0.0055109807142952</v>
      </c>
      <c r="G106" s="1" t="n">
        <v>0.996834513033604</v>
      </c>
      <c r="H106" s="1" t="n">
        <v>0.455124764312465</v>
      </c>
      <c r="I106" s="2" t="b">
        <f aca="false">TRUE()</f>
        <v>1</v>
      </c>
    </row>
    <row r="107" customFormat="false" ht="16" hidden="false" customHeight="false" outlineLevel="0" collapsed="false">
      <c r="A107" s="1" t="s">
        <v>115</v>
      </c>
      <c r="B107" s="1" t="s">
        <v>11</v>
      </c>
      <c r="C107" s="1" t="n">
        <v>21</v>
      </c>
      <c r="D107" s="1" t="n">
        <v>0.115231171282108</v>
      </c>
      <c r="E107" s="1" t="n">
        <v>0.0464121133949816</v>
      </c>
      <c r="F107" s="1" t="n">
        <v>0.0130360747909474</v>
      </c>
      <c r="G107" s="1" t="n">
        <v>0.999986328658636</v>
      </c>
      <c r="H107" s="1" t="n">
        <v>0.693624893917119</v>
      </c>
      <c r="I107" s="2" t="b">
        <f aca="false">TRUE()</f>
        <v>1</v>
      </c>
    </row>
    <row r="108" customFormat="false" ht="16" hidden="false" customHeight="false" outlineLevel="0" collapsed="false">
      <c r="A108" s="1" t="s">
        <v>116</v>
      </c>
      <c r="B108" s="1" t="s">
        <v>11</v>
      </c>
      <c r="C108" s="1" t="n">
        <v>3</v>
      </c>
      <c r="D108" s="1" t="n">
        <v>0.349012083872131</v>
      </c>
      <c r="E108" s="1" t="n">
        <v>0.14080468477968</v>
      </c>
      <c r="F108" s="1" t="n">
        <v>0.0131863443561556</v>
      </c>
      <c r="G108" s="1" t="n">
        <v>0.99945043771856</v>
      </c>
      <c r="I108" s="2" t="b">
        <f aca="false">TRUE()</f>
        <v>1</v>
      </c>
    </row>
    <row r="109" customFormat="false" ht="16" hidden="false" customHeight="false" outlineLevel="0" collapsed="false">
      <c r="A109" s="1" t="s">
        <v>117</v>
      </c>
      <c r="B109" s="1" t="s">
        <v>11</v>
      </c>
      <c r="C109" s="1" t="n">
        <v>41</v>
      </c>
      <c r="D109" s="1" t="n">
        <v>0.100485025365526</v>
      </c>
      <c r="E109" s="1" t="n">
        <v>0.0147978255296245</v>
      </c>
      <c r="F109" s="4" t="n">
        <v>1.11725106422952E-011</v>
      </c>
      <c r="G109" s="1" t="n">
        <v>0.999999982061467</v>
      </c>
      <c r="H109" s="1" t="n">
        <v>0.295867239453281</v>
      </c>
      <c r="I109" s="2" t="b">
        <f aca="false">TRUE()</f>
        <v>1</v>
      </c>
    </row>
    <row r="110" customFormat="false" ht="16" hidden="false" customHeight="false" outlineLevel="0" collapsed="false">
      <c r="A110" s="1" t="s">
        <v>118</v>
      </c>
      <c r="B110" s="1" t="s">
        <v>11</v>
      </c>
      <c r="C110" s="1" t="n">
        <v>13</v>
      </c>
      <c r="D110" s="1" t="n">
        <v>0.107426717144503</v>
      </c>
      <c r="E110" s="1" t="n">
        <v>0.0493026207433191</v>
      </c>
      <c r="F110" s="1" t="n">
        <v>0.0293372338460238</v>
      </c>
      <c r="G110" s="1" t="n">
        <v>0.999998239957258</v>
      </c>
      <c r="H110" s="1" t="n">
        <v>0.65951515263339</v>
      </c>
      <c r="I110" s="2" t="b">
        <f aca="false">TRUE()</f>
        <v>1</v>
      </c>
    </row>
    <row r="111" customFormat="false" ht="16" hidden="false" customHeight="false" outlineLevel="0" collapsed="false">
      <c r="A111" s="1" t="s">
        <v>119</v>
      </c>
      <c r="B111" s="1" t="s">
        <v>11</v>
      </c>
      <c r="C111" s="1" t="n">
        <v>4</v>
      </c>
      <c r="D111" s="1" t="n">
        <v>0.366288424827901</v>
      </c>
      <c r="E111" s="1" t="n">
        <v>0.0936647373666296</v>
      </c>
      <c r="F111" s="4" t="n">
        <v>9.20545054646738E-005</v>
      </c>
      <c r="G111" s="1" t="n">
        <v>0.984418129964116</v>
      </c>
      <c r="H111" s="1" t="n">
        <v>0.885859389482409</v>
      </c>
      <c r="I111" s="2" t="b">
        <f aca="false">TRUE()</f>
        <v>1</v>
      </c>
    </row>
    <row r="112" customFormat="false" ht="16" hidden="false" customHeight="false" outlineLevel="0" collapsed="false">
      <c r="A112" s="1" t="s">
        <v>120</v>
      </c>
      <c r="B112" s="1" t="s">
        <v>11</v>
      </c>
      <c r="C112" s="1" t="n">
        <v>5</v>
      </c>
      <c r="D112" s="1" t="n">
        <v>0.204047195001823</v>
      </c>
      <c r="E112" s="1" t="n">
        <v>0.0737803509105816</v>
      </c>
      <c r="F112" s="1" t="n">
        <v>0.00568175756696078</v>
      </c>
      <c r="G112" s="1" t="n">
        <v>0.996445209846579</v>
      </c>
      <c r="H112" s="1" t="n">
        <v>0.892821258827296</v>
      </c>
      <c r="I112" s="2" t="b">
        <f aca="false">TRUE()</f>
        <v>1</v>
      </c>
    </row>
    <row r="113" customFormat="false" ht="16" hidden="false" customHeight="false" outlineLevel="0" collapsed="false">
      <c r="A113" s="1" t="s">
        <v>121</v>
      </c>
      <c r="B113" s="1" t="s">
        <v>11</v>
      </c>
      <c r="C113" s="1" t="n">
        <v>12</v>
      </c>
      <c r="D113" s="1" t="n">
        <v>-0.109561773608948</v>
      </c>
      <c r="E113" s="1" t="n">
        <v>0.0488264054827173</v>
      </c>
      <c r="F113" s="1" t="n">
        <v>0.0248385694581696</v>
      </c>
      <c r="G113" s="1" t="n">
        <v>0.999998108076304</v>
      </c>
      <c r="H113" s="1" t="n">
        <v>0.638936928003292</v>
      </c>
      <c r="I113" s="2" t="b">
        <f aca="false">TRUE()</f>
        <v>1</v>
      </c>
    </row>
    <row r="114" customFormat="false" ht="16" hidden="false" customHeight="false" outlineLevel="0" collapsed="false">
      <c r="A114" s="1" t="s">
        <v>122</v>
      </c>
      <c r="B114" s="1" t="s">
        <v>11</v>
      </c>
      <c r="C114" s="1" t="n">
        <v>39</v>
      </c>
      <c r="D114" s="1" t="n">
        <v>0.0320734800704156</v>
      </c>
      <c r="E114" s="1" t="n">
        <v>0.00942545229907034</v>
      </c>
      <c r="F114" s="1" t="n">
        <v>0.000666848170171295</v>
      </c>
      <c r="G114" s="1" t="n">
        <v>0.997021255103312</v>
      </c>
      <c r="H114" s="1" t="n">
        <v>0.456670141206786</v>
      </c>
      <c r="I114" s="2" t="b">
        <f aca="false">TRUE()</f>
        <v>1</v>
      </c>
    </row>
    <row r="115" customFormat="false" ht="16" hidden="false" customHeight="false" outlineLevel="0" collapsed="false">
      <c r="A115" s="1" t="s">
        <v>123</v>
      </c>
      <c r="B115" s="1" t="s">
        <v>11</v>
      </c>
      <c r="C115" s="1" t="n">
        <v>12</v>
      </c>
      <c r="D115" s="1" t="n">
        <v>-0.272791073516723</v>
      </c>
      <c r="E115" s="1" t="n">
        <v>0.0558156358338855</v>
      </c>
      <c r="F115" s="4" t="n">
        <v>1.02197420589833E-006</v>
      </c>
      <c r="G115" s="1" t="n">
        <v>0.999999516076996</v>
      </c>
      <c r="H115" s="1" t="n">
        <v>0.933354561924901</v>
      </c>
      <c r="I115" s="2" t="b">
        <f aca="false">TRUE()</f>
        <v>1</v>
      </c>
    </row>
    <row r="116" customFormat="false" ht="16" hidden="false" customHeight="false" outlineLevel="0" collapsed="false">
      <c r="A116" s="1" t="s">
        <v>124</v>
      </c>
      <c r="B116" s="1" t="s">
        <v>11</v>
      </c>
      <c r="C116" s="1" t="n">
        <v>22</v>
      </c>
      <c r="D116" s="1" t="n">
        <v>0.102335257825947</v>
      </c>
      <c r="E116" s="1" t="n">
        <v>0.02548358890801</v>
      </c>
      <c r="F116" s="4" t="n">
        <v>5.92616243847447E-005</v>
      </c>
      <c r="G116" s="1" t="n">
        <v>0.999999999999925</v>
      </c>
      <c r="H116" s="1" t="n">
        <v>0.976126469309807</v>
      </c>
      <c r="I116" s="2" t="b">
        <f aca="false">TRUE()</f>
        <v>1</v>
      </c>
    </row>
    <row r="117" customFormat="false" ht="16" hidden="false" customHeight="false" outlineLevel="0" collapsed="false">
      <c r="A117" s="1" t="s">
        <v>125</v>
      </c>
      <c r="B117" s="1" t="s">
        <v>11</v>
      </c>
      <c r="C117" s="1" t="n">
        <v>4</v>
      </c>
      <c r="D117" s="1" t="n">
        <v>0.3182748632362</v>
      </c>
      <c r="E117" s="1" t="n">
        <v>0.0700708220845905</v>
      </c>
      <c r="F117" s="4" t="n">
        <v>5.56732968430402E-006</v>
      </c>
      <c r="G117" s="1" t="n">
        <v>0.971163503962966</v>
      </c>
      <c r="H117" s="1" t="n">
        <v>0.720525293748374</v>
      </c>
      <c r="I117" s="2" t="b">
        <f aca="false">TRUE()</f>
        <v>1</v>
      </c>
    </row>
    <row r="118" customFormat="false" ht="16" hidden="false" customHeight="false" outlineLevel="0" collapsed="false">
      <c r="A118" s="1" t="s">
        <v>126</v>
      </c>
      <c r="B118" s="1" t="s">
        <v>11</v>
      </c>
      <c r="C118" s="1" t="n">
        <v>17</v>
      </c>
      <c r="D118" s="1" t="n">
        <v>0.114249841178685</v>
      </c>
      <c r="E118" s="1" t="n">
        <v>0.0407161550287704</v>
      </c>
      <c r="F118" s="1" t="n">
        <v>0.00501595064842919</v>
      </c>
      <c r="G118" s="1" t="n">
        <v>0.959294498233875</v>
      </c>
      <c r="H118" s="1" t="n">
        <v>0.363231260743502</v>
      </c>
      <c r="I118" s="2" t="b">
        <f aca="false">TRUE()</f>
        <v>1</v>
      </c>
    </row>
    <row r="119" customFormat="false" ht="16" hidden="false" customHeight="false" outlineLevel="0" collapsed="false">
      <c r="A119" s="1" t="s">
        <v>127</v>
      </c>
      <c r="B119" s="1" t="s">
        <v>11</v>
      </c>
      <c r="C119" s="1" t="n">
        <v>46</v>
      </c>
      <c r="D119" s="1" t="n">
        <v>-0.0654747564138274</v>
      </c>
      <c r="E119" s="1" t="n">
        <v>0.0269019311689547</v>
      </c>
      <c r="F119" s="1" t="n">
        <v>0.014939965068859</v>
      </c>
      <c r="G119" s="1" t="n">
        <v>1</v>
      </c>
      <c r="H119" s="1" t="n">
        <v>0.703109706409079</v>
      </c>
      <c r="I119" s="2" t="b">
        <f aca="false">TRUE()</f>
        <v>1</v>
      </c>
    </row>
    <row r="120" customFormat="false" ht="16" hidden="false" customHeight="false" outlineLevel="0" collapsed="false">
      <c r="A120" s="1" t="s">
        <v>128</v>
      </c>
      <c r="B120" s="1" t="s">
        <v>11</v>
      </c>
      <c r="C120" s="1" t="n">
        <v>57</v>
      </c>
      <c r="D120" s="1" t="n">
        <v>-0.0540162487181341</v>
      </c>
      <c r="E120" s="1" t="n">
        <v>0.0152608547820302</v>
      </c>
      <c r="F120" s="1" t="n">
        <v>0.000400840666883201</v>
      </c>
      <c r="G120" s="1" t="n">
        <v>0.990931959902959</v>
      </c>
      <c r="H120" s="1" t="n">
        <v>0.326299856615061</v>
      </c>
      <c r="I120" s="2" t="b">
        <f aca="false">TRUE()</f>
        <v>1</v>
      </c>
    </row>
    <row r="121" customFormat="false" ht="16" hidden="false" customHeight="false" outlineLevel="0" collapsed="false">
      <c r="A121" s="1" t="s">
        <v>129</v>
      </c>
      <c r="B121" s="1" t="s">
        <v>11</v>
      </c>
      <c r="C121" s="1" t="n">
        <v>6</v>
      </c>
      <c r="D121" s="1" t="n">
        <v>-0.120310610292402</v>
      </c>
      <c r="E121" s="1" t="n">
        <v>0.0438952986198149</v>
      </c>
      <c r="F121" s="1" t="n">
        <v>0.00612797071185415</v>
      </c>
      <c r="G121" s="1" t="n">
        <v>0.99999967247681</v>
      </c>
      <c r="H121" s="1" t="n">
        <v>0.980623405686692</v>
      </c>
      <c r="I121" s="2" t="b">
        <f aca="false">TRUE()</f>
        <v>1</v>
      </c>
    </row>
    <row r="122" customFormat="false" ht="16" hidden="false" customHeight="false" outlineLevel="0" collapsed="false">
      <c r="A122" s="1" t="s">
        <v>130</v>
      </c>
      <c r="B122" s="1" t="s">
        <v>11</v>
      </c>
      <c r="C122" s="1" t="n">
        <v>63</v>
      </c>
      <c r="D122" s="1" t="n">
        <v>0.0663629776313806</v>
      </c>
      <c r="E122" s="1" t="n">
        <v>0.00890929188871227</v>
      </c>
      <c r="F122" s="4" t="n">
        <v>9.42375783177419E-014</v>
      </c>
      <c r="G122" s="1" t="n">
        <v>0.999999999998715</v>
      </c>
      <c r="H122" s="1" t="n">
        <v>0.0995093348880433</v>
      </c>
      <c r="I122" s="2" t="b">
        <f aca="false">TRUE()</f>
        <v>1</v>
      </c>
    </row>
    <row r="123" customFormat="false" ht="16" hidden="false" customHeight="false" outlineLevel="0" collapsed="false">
      <c r="A123" s="1" t="s">
        <v>131</v>
      </c>
      <c r="B123" s="1" t="s">
        <v>11</v>
      </c>
      <c r="C123" s="1" t="n">
        <v>28</v>
      </c>
      <c r="D123" s="1" t="n">
        <v>0.427498483971316</v>
      </c>
      <c r="E123" s="1" t="n">
        <v>0.0353306623976934</v>
      </c>
      <c r="F123" s="4" t="n">
        <v>1.05703378999594E-033</v>
      </c>
      <c r="G123" s="1" t="n">
        <v>0.999985807663639</v>
      </c>
      <c r="H123" s="1" t="n">
        <v>0.486911065847547</v>
      </c>
      <c r="I123" s="2" t="b">
        <f aca="false">TRUE()</f>
        <v>1</v>
      </c>
    </row>
    <row r="124" customFormat="false" ht="16" hidden="false" customHeight="false" outlineLevel="0" collapsed="false">
      <c r="A124" s="1" t="s">
        <v>132</v>
      </c>
      <c r="B124" s="1" t="s">
        <v>11</v>
      </c>
      <c r="C124" s="1" t="n">
        <v>16</v>
      </c>
      <c r="D124" s="1" t="n">
        <v>0.172079495916784</v>
      </c>
      <c r="E124" s="1" t="n">
        <v>0.0853405076141248</v>
      </c>
      <c r="F124" s="1" t="n">
        <v>0.0437595167349396</v>
      </c>
      <c r="G124" s="1" t="n">
        <v>0.999999723322753</v>
      </c>
      <c r="H124" s="1" t="n">
        <v>0.46334052011756</v>
      </c>
      <c r="I124" s="2" t="b">
        <f aca="false">TRUE()</f>
        <v>1</v>
      </c>
    </row>
    <row r="125" customFormat="false" ht="16" hidden="false" customHeight="false" outlineLevel="0" collapsed="false">
      <c r="A125" s="1" t="s">
        <v>133</v>
      </c>
      <c r="B125" s="1" t="s">
        <v>11</v>
      </c>
      <c r="C125" s="1" t="n">
        <v>23</v>
      </c>
      <c r="D125" s="1" t="n">
        <v>-0.134442761223775</v>
      </c>
      <c r="E125" s="1" t="n">
        <v>0.0252174065687329</v>
      </c>
      <c r="F125" s="4" t="n">
        <v>9.74865877424396E-008</v>
      </c>
      <c r="G125" s="1" t="n">
        <v>0.889216962931337</v>
      </c>
      <c r="H125" s="1" t="n">
        <v>0.436962720324067</v>
      </c>
      <c r="I125" s="2" t="b">
        <f aca="false">TRUE()</f>
        <v>1</v>
      </c>
    </row>
    <row r="126" customFormat="false" ht="16" hidden="false" customHeight="false" outlineLevel="0" collapsed="false">
      <c r="A126" s="1" t="s">
        <v>134</v>
      </c>
      <c r="B126" s="1" t="s">
        <v>11</v>
      </c>
      <c r="C126" s="1" t="n">
        <v>8</v>
      </c>
      <c r="D126" s="1" t="n">
        <v>0.208632173384713</v>
      </c>
      <c r="E126" s="1" t="n">
        <v>0.0775304940492124</v>
      </c>
      <c r="F126" s="1" t="n">
        <v>0.00712447669942674</v>
      </c>
      <c r="G126" s="1" t="n">
        <v>0.769908833155648</v>
      </c>
      <c r="H126" s="1" t="n">
        <v>0.349499670665733</v>
      </c>
      <c r="I126" s="2" t="b">
        <f aca="false">TRUE()</f>
        <v>1</v>
      </c>
    </row>
    <row r="127" customFormat="false" ht="16" hidden="false" customHeight="false" outlineLevel="0" collapsed="false">
      <c r="A127" s="1" t="s">
        <v>135</v>
      </c>
      <c r="B127" s="1" t="s">
        <v>11</v>
      </c>
      <c r="C127" s="1" t="n">
        <v>8</v>
      </c>
      <c r="D127" s="1" t="n">
        <v>-1.03170835842461</v>
      </c>
      <c r="E127" s="1" t="n">
        <v>0.146469556564967</v>
      </c>
      <c r="F127" s="4" t="n">
        <v>1.8701070676032E-012</v>
      </c>
      <c r="G127" s="1" t="n">
        <v>0.99999578657867</v>
      </c>
      <c r="H127" s="1" t="n">
        <v>0.787684063820769</v>
      </c>
      <c r="I127" s="2" t="b">
        <f aca="false">TRUE()</f>
        <v>1</v>
      </c>
    </row>
    <row r="128" customFormat="false" ht="16" hidden="false" customHeight="false" outlineLevel="0" collapsed="false">
      <c r="A128" s="1" t="s">
        <v>136</v>
      </c>
      <c r="B128" s="1" t="s">
        <v>11</v>
      </c>
      <c r="C128" s="1" t="n">
        <v>11</v>
      </c>
      <c r="D128" s="1" t="n">
        <v>-0.118819124600917</v>
      </c>
      <c r="E128" s="1" t="n">
        <v>0.0337113293719715</v>
      </c>
      <c r="F128" s="1" t="n">
        <v>0.000424114477303093</v>
      </c>
      <c r="G128" s="1" t="n">
        <v>0.988385609875574</v>
      </c>
      <c r="H128" s="1" t="n">
        <v>0.497682045632831</v>
      </c>
      <c r="I128" s="2" t="b">
        <f aca="false">TRUE()</f>
        <v>1</v>
      </c>
    </row>
    <row r="129" customFormat="false" ht="16" hidden="false" customHeight="false" outlineLevel="0" collapsed="false">
      <c r="A129" s="1" t="s">
        <v>137</v>
      </c>
      <c r="B129" s="1" t="s">
        <v>11</v>
      </c>
      <c r="C129" s="1" t="n">
        <v>5</v>
      </c>
      <c r="D129" s="1" t="n">
        <v>0.205755756911676</v>
      </c>
      <c r="E129" s="1" t="n">
        <v>0.0944572784114016</v>
      </c>
      <c r="F129" s="1" t="n">
        <v>0.0293841287336025</v>
      </c>
      <c r="G129" s="1" t="n">
        <v>0.999896274965732</v>
      </c>
      <c r="H129" s="1" t="n">
        <v>0.989704967105181</v>
      </c>
      <c r="I129" s="2" t="b">
        <f aca="false">TRUE()</f>
        <v>1</v>
      </c>
    </row>
    <row r="130" customFormat="false" ht="16" hidden="false" customHeight="false" outlineLevel="0" collapsed="false">
      <c r="A130" s="1" t="s">
        <v>138</v>
      </c>
      <c r="B130" s="1" t="s">
        <v>11</v>
      </c>
      <c r="C130" s="1" t="n">
        <v>15</v>
      </c>
      <c r="D130" s="1" t="n">
        <v>0.123932443751857</v>
      </c>
      <c r="E130" s="1" t="n">
        <v>0.0440561708362846</v>
      </c>
      <c r="F130" s="1" t="n">
        <v>0.0049073214843494</v>
      </c>
      <c r="G130" s="1" t="n">
        <v>0.910117788435844</v>
      </c>
      <c r="H130" s="1" t="n">
        <v>0.0818859755202203</v>
      </c>
      <c r="I130" s="2" t="b">
        <f aca="false">TRUE()</f>
        <v>1</v>
      </c>
    </row>
    <row r="131" customFormat="false" ht="16" hidden="false" customHeight="false" outlineLevel="0" collapsed="false">
      <c r="A131" s="1" t="s">
        <v>139</v>
      </c>
      <c r="B131" s="1" t="s">
        <v>11</v>
      </c>
      <c r="C131" s="1" t="n">
        <v>19</v>
      </c>
      <c r="D131" s="1" t="n">
        <v>0.171549061342188</v>
      </c>
      <c r="E131" s="1" t="n">
        <v>0.0758750046695512</v>
      </c>
      <c r="F131" s="1" t="n">
        <v>0.0237627864038895</v>
      </c>
      <c r="G131" s="1" t="n">
        <v>0.999999962805519</v>
      </c>
      <c r="H131" s="1" t="n">
        <v>0.99503636369271</v>
      </c>
      <c r="I131" s="2" t="b">
        <f aca="false">TRUE()</f>
        <v>1</v>
      </c>
    </row>
    <row r="132" customFormat="false" ht="16" hidden="false" customHeight="false" outlineLevel="0" collapsed="false">
      <c r="A132" s="1" t="s">
        <v>140</v>
      </c>
      <c r="B132" s="1" t="s">
        <v>11</v>
      </c>
      <c r="C132" s="1" t="n">
        <v>26</v>
      </c>
      <c r="D132" s="1" t="n">
        <v>-0.274063660115099</v>
      </c>
      <c r="E132" s="1" t="n">
        <v>0.0416061593171147</v>
      </c>
      <c r="F132" s="4" t="n">
        <v>4.48519960752961E-011</v>
      </c>
      <c r="G132" s="1" t="n">
        <v>0.999961116924117</v>
      </c>
      <c r="H132" s="1" t="n">
        <v>0.661920376515238</v>
      </c>
      <c r="I132" s="2" t="b">
        <f aca="false">TRUE()</f>
        <v>1</v>
      </c>
    </row>
    <row r="133" customFormat="false" ht="16" hidden="false" customHeight="false" outlineLevel="0" collapsed="false">
      <c r="A133" s="1" t="s">
        <v>141</v>
      </c>
      <c r="B133" s="1" t="s">
        <v>11</v>
      </c>
      <c r="C133" s="1" t="n">
        <v>50</v>
      </c>
      <c r="D133" s="1" t="n">
        <v>-0.0709353814960133</v>
      </c>
      <c r="E133" s="1" t="n">
        <v>0.0129813236155901</v>
      </c>
      <c r="F133" s="4" t="n">
        <v>4.64427382393502E-008</v>
      </c>
      <c r="G133" s="1" t="n">
        <v>0.368448725736899</v>
      </c>
      <c r="H133" s="1" t="n">
        <v>0.463076948084463</v>
      </c>
      <c r="I133" s="2" t="b">
        <f aca="false">TRUE()</f>
        <v>1</v>
      </c>
    </row>
    <row r="134" customFormat="false" ht="16" hidden="false" customHeight="false" outlineLevel="0" collapsed="false">
      <c r="A134" s="1" t="s">
        <v>142</v>
      </c>
      <c r="B134" s="1" t="s">
        <v>11</v>
      </c>
      <c r="C134" s="1" t="n">
        <v>40</v>
      </c>
      <c r="D134" s="1" t="n">
        <v>0.0520138270559196</v>
      </c>
      <c r="E134" s="1" t="n">
        <v>0.0204601151743161</v>
      </c>
      <c r="F134" s="1" t="n">
        <v>0.0110155237181858</v>
      </c>
      <c r="G134" s="1" t="n">
        <v>0.999914922143846</v>
      </c>
      <c r="H134" s="1" t="n">
        <v>0.601889835312897</v>
      </c>
      <c r="I134" s="2" t="b">
        <f aca="false">TRUE()</f>
        <v>1</v>
      </c>
    </row>
    <row r="135" customFormat="false" ht="16" hidden="false" customHeight="false" outlineLevel="0" collapsed="false">
      <c r="A135" s="1" t="s">
        <v>143</v>
      </c>
      <c r="B135" s="1" t="s">
        <v>11</v>
      </c>
      <c r="C135" s="1" t="n">
        <v>7</v>
      </c>
      <c r="D135" s="1" t="n">
        <v>-0.241123524474527</v>
      </c>
      <c r="E135" s="1" t="n">
        <v>0.0733607144976234</v>
      </c>
      <c r="F135" s="1" t="n">
        <v>0.00101325279693511</v>
      </c>
      <c r="G135" s="1" t="n">
        <v>0.999990146587101</v>
      </c>
      <c r="H135" s="1" t="n">
        <v>0.816836731889893</v>
      </c>
      <c r="I135" s="2" t="b">
        <f aca="false">TRUE()</f>
        <v>1</v>
      </c>
    </row>
    <row r="136" customFormat="false" ht="16" hidden="false" customHeight="false" outlineLevel="0" collapsed="false">
      <c r="A136" s="1" t="s">
        <v>144</v>
      </c>
      <c r="B136" s="1" t="s">
        <v>11</v>
      </c>
      <c r="C136" s="1" t="n">
        <v>21</v>
      </c>
      <c r="D136" s="1" t="n">
        <v>0.109500387533209</v>
      </c>
      <c r="E136" s="1" t="n">
        <v>0.0361102565035132</v>
      </c>
      <c r="F136" s="1" t="n">
        <v>0.0024262535682285</v>
      </c>
      <c r="G136" s="1" t="n">
        <v>0.999997565248749</v>
      </c>
      <c r="H136" s="1" t="n">
        <v>0.256113419529076</v>
      </c>
      <c r="I136" s="2" t="b">
        <f aca="false">TRUE()</f>
        <v>1</v>
      </c>
    </row>
    <row r="137" customFormat="false" ht="16" hidden="false" customHeight="false" outlineLevel="0" collapsed="false">
      <c r="A137" s="1" t="s">
        <v>145</v>
      </c>
      <c r="B137" s="1" t="s">
        <v>11</v>
      </c>
      <c r="C137" s="1" t="n">
        <v>36</v>
      </c>
      <c r="D137" s="1" t="n">
        <v>-0.0362045106285188</v>
      </c>
      <c r="E137" s="1" t="n">
        <v>0.0159683782864274</v>
      </c>
      <c r="F137" s="1" t="n">
        <v>0.0233741743553811</v>
      </c>
      <c r="G137" s="1" t="n">
        <v>0.999999951752145</v>
      </c>
      <c r="H137" s="1" t="n">
        <v>0.0935007488625108</v>
      </c>
      <c r="I137" s="2" t="b">
        <f aca="false">TRUE()</f>
        <v>1</v>
      </c>
    </row>
    <row r="138" customFormat="false" ht="16" hidden="false" customHeight="false" outlineLevel="0" collapsed="false">
      <c r="A138" s="1" t="s">
        <v>146</v>
      </c>
      <c r="B138" s="1" t="s">
        <v>11</v>
      </c>
      <c r="C138" s="1" t="n">
        <v>20</v>
      </c>
      <c r="D138" s="1" t="n">
        <v>-0.082805527618211</v>
      </c>
      <c r="E138" s="1" t="n">
        <v>0.0371490617135967</v>
      </c>
      <c r="F138" s="1" t="n">
        <v>0.0258134228899829</v>
      </c>
      <c r="G138" s="1" t="n">
        <v>0.999999984703152</v>
      </c>
      <c r="H138" s="1" t="n">
        <v>0.63479219834121</v>
      </c>
      <c r="I138" s="2" t="b">
        <f aca="false">TRUE()</f>
        <v>1</v>
      </c>
    </row>
    <row r="139" customFormat="false" ht="16" hidden="false" customHeight="false" outlineLevel="0" collapsed="false">
      <c r="A139" s="1" t="s">
        <v>147</v>
      </c>
      <c r="B139" s="1" t="s">
        <v>11</v>
      </c>
      <c r="C139" s="1" t="n">
        <v>35</v>
      </c>
      <c r="D139" s="1" t="n">
        <v>-0.0688673430800869</v>
      </c>
      <c r="E139" s="1" t="n">
        <v>0.0187016463944882</v>
      </c>
      <c r="F139" s="1" t="n">
        <v>0.000231029100794864</v>
      </c>
      <c r="G139" s="1" t="n">
        <v>0.881474607867092</v>
      </c>
      <c r="H139" s="1" t="n">
        <v>0.234087068142156</v>
      </c>
      <c r="I139" s="2" t="b">
        <f aca="false">TRUE()</f>
        <v>1</v>
      </c>
    </row>
    <row r="140" customFormat="false" ht="16" hidden="false" customHeight="false" outlineLevel="0" collapsed="false">
      <c r="A140" s="1" t="s">
        <v>148</v>
      </c>
      <c r="B140" s="1" t="s">
        <v>11</v>
      </c>
      <c r="C140" s="1" t="n">
        <v>5</v>
      </c>
      <c r="D140" s="1" t="n">
        <v>0.38616221340171</v>
      </c>
      <c r="E140" s="1" t="n">
        <v>0.118004147629897</v>
      </c>
      <c r="F140" s="1" t="n">
        <v>0.00106621197695081</v>
      </c>
      <c r="G140" s="1" t="n">
        <v>0.897642923716892</v>
      </c>
      <c r="H140" s="1" t="n">
        <v>0.754398045327285</v>
      </c>
      <c r="I140" s="2" t="b">
        <f aca="false">TRUE()</f>
        <v>1</v>
      </c>
    </row>
    <row r="141" customFormat="false" ht="16" hidden="false" customHeight="false" outlineLevel="0" collapsed="false">
      <c r="A141" s="1" t="s">
        <v>149</v>
      </c>
      <c r="B141" s="1" t="s">
        <v>11</v>
      </c>
      <c r="C141" s="1" t="n">
        <v>19</v>
      </c>
      <c r="D141" s="1" t="n">
        <v>0.0785326963946091</v>
      </c>
      <c r="E141" s="1" t="n">
        <v>0.0355917332975395</v>
      </c>
      <c r="F141" s="1" t="n">
        <v>0.0273499203250299</v>
      </c>
      <c r="G141" s="1" t="n">
        <v>0.999999999999967</v>
      </c>
      <c r="H141" s="1" t="n">
        <v>0.963476863141831</v>
      </c>
      <c r="I141" s="2" t="b">
        <f aca="false">TRUE()</f>
        <v>1</v>
      </c>
    </row>
    <row r="142" customFormat="false" ht="16" hidden="false" customHeight="false" outlineLevel="0" collapsed="false">
      <c r="A142" s="1" t="s">
        <v>150</v>
      </c>
      <c r="B142" s="1" t="s">
        <v>11</v>
      </c>
      <c r="C142" s="1" t="n">
        <v>37</v>
      </c>
      <c r="D142" s="1" t="n">
        <v>-0.0371599495904492</v>
      </c>
      <c r="E142" s="1" t="n">
        <v>0.00711460278391173</v>
      </c>
      <c r="F142" s="4" t="n">
        <v>1.75996698505728E-007</v>
      </c>
      <c r="G142" s="1" t="n">
        <v>0.999697844422884</v>
      </c>
      <c r="H142" s="1" t="n">
        <v>0.103795856316271</v>
      </c>
      <c r="I142" s="2" t="b">
        <f aca="false">TRUE()</f>
        <v>1</v>
      </c>
    </row>
    <row r="143" customFormat="false" ht="16" hidden="false" customHeight="false" outlineLevel="0" collapsed="false">
      <c r="A143" s="1" t="s">
        <v>151</v>
      </c>
      <c r="B143" s="1" t="s">
        <v>11</v>
      </c>
      <c r="C143" s="1" t="n">
        <v>17</v>
      </c>
      <c r="D143" s="1" t="n">
        <v>0.328740429249283</v>
      </c>
      <c r="E143" s="1" t="n">
        <v>0.0593393258001366</v>
      </c>
      <c r="F143" s="4" t="n">
        <v>3.02455221445037E-008</v>
      </c>
      <c r="G143" s="1" t="n">
        <v>0.999659180326558</v>
      </c>
      <c r="H143" s="1" t="n">
        <v>0.374588464471679</v>
      </c>
      <c r="I143" s="2" t="b">
        <f aca="false">TRUE()</f>
        <v>1</v>
      </c>
    </row>
    <row r="144" customFormat="false" ht="16" hidden="false" customHeight="false" outlineLevel="0" collapsed="false">
      <c r="A144" s="1" t="s">
        <v>152</v>
      </c>
      <c r="B144" s="1" t="s">
        <v>11</v>
      </c>
      <c r="C144" s="1" t="n">
        <v>15</v>
      </c>
      <c r="D144" s="1" t="n">
        <v>0.133847928798</v>
      </c>
      <c r="E144" s="1" t="n">
        <v>0.0550351530457699</v>
      </c>
      <c r="F144" s="1" t="n">
        <v>0.015013871981774</v>
      </c>
      <c r="G144" s="1" t="n">
        <v>0.93187411925726</v>
      </c>
      <c r="H144" s="1" t="n">
        <v>0.0637580599667732</v>
      </c>
      <c r="I144" s="2" t="b">
        <f aca="false">TRUE()</f>
        <v>1</v>
      </c>
    </row>
    <row r="145" customFormat="false" ht="16" hidden="false" customHeight="false" outlineLevel="0" collapsed="false">
      <c r="A145" s="1" t="s">
        <v>153</v>
      </c>
      <c r="B145" s="1" t="s">
        <v>11</v>
      </c>
      <c r="C145" s="1" t="n">
        <v>8</v>
      </c>
      <c r="D145" s="1" t="n">
        <v>-0.257721000875178</v>
      </c>
      <c r="E145" s="1" t="n">
        <v>0.130463682239672</v>
      </c>
      <c r="F145" s="1" t="n">
        <v>0.0482201280496365</v>
      </c>
      <c r="G145" s="1" t="n">
        <v>0.99999884233879</v>
      </c>
      <c r="H145" s="1" t="n">
        <v>0.845955090140219</v>
      </c>
      <c r="I145" s="2" t="b">
        <f aca="false">TRUE()</f>
        <v>1</v>
      </c>
    </row>
    <row r="146" customFormat="false" ht="16" hidden="false" customHeight="false" outlineLevel="0" collapsed="false">
      <c r="A146" s="1" t="s">
        <v>154</v>
      </c>
      <c r="B146" s="1" t="s">
        <v>11</v>
      </c>
      <c r="C146" s="1" t="n">
        <v>11</v>
      </c>
      <c r="D146" s="1" t="n">
        <v>0.216609193220184</v>
      </c>
      <c r="E146" s="1" t="n">
        <v>0.0712056364202902</v>
      </c>
      <c r="F146" s="1" t="n">
        <v>0.00234993833725095</v>
      </c>
      <c r="G146" s="1" t="n">
        <v>0.999999998686211</v>
      </c>
      <c r="H146" s="1" t="n">
        <v>0.93149084589812</v>
      </c>
      <c r="I146" s="2" t="b">
        <f aca="false">TRUE()</f>
        <v>1</v>
      </c>
    </row>
    <row r="147" customFormat="false" ht="16" hidden="false" customHeight="false" outlineLevel="0" collapsed="false">
      <c r="A147" s="1" t="s">
        <v>155</v>
      </c>
      <c r="B147" s="1" t="s">
        <v>11</v>
      </c>
      <c r="C147" s="1" t="n">
        <v>3</v>
      </c>
      <c r="D147" s="1" t="n">
        <v>0.260622475017767</v>
      </c>
      <c r="E147" s="1" t="n">
        <v>0.115660071364003</v>
      </c>
      <c r="F147" s="1" t="n">
        <v>0.0242371694341338</v>
      </c>
      <c r="G147" s="1" t="n">
        <v>0.299174269290946</v>
      </c>
      <c r="H147" s="1" t="n">
        <v>0.371149118731451</v>
      </c>
      <c r="I147" s="2" t="b">
        <f aca="false">TRUE()</f>
        <v>1</v>
      </c>
    </row>
    <row r="148" customFormat="false" ht="16" hidden="false" customHeight="false" outlineLevel="0" collapsed="false">
      <c r="A148" s="1" t="s">
        <v>156</v>
      </c>
      <c r="B148" s="1" t="s">
        <v>11</v>
      </c>
      <c r="C148" s="1" t="n">
        <v>21</v>
      </c>
      <c r="D148" s="1" t="n">
        <v>0.39216041066725</v>
      </c>
      <c r="E148" s="1" t="n">
        <v>0.0293714536893733</v>
      </c>
      <c r="F148" s="4" t="n">
        <v>1.15693061080052E-040</v>
      </c>
      <c r="G148" s="1" t="n">
        <v>0.999993745563446</v>
      </c>
      <c r="H148" s="1" t="n">
        <v>0.71616882239867</v>
      </c>
      <c r="I148" s="2" t="b">
        <f aca="false">TRUE()</f>
        <v>1</v>
      </c>
    </row>
    <row r="149" customFormat="false" ht="16" hidden="false" customHeight="false" outlineLevel="0" collapsed="false">
      <c r="A149" s="1" t="s">
        <v>157</v>
      </c>
      <c r="B149" s="1" t="s">
        <v>11</v>
      </c>
      <c r="C149" s="1" t="n">
        <v>50</v>
      </c>
      <c r="D149" s="1" t="n">
        <v>0.146808425599695</v>
      </c>
      <c r="E149" s="1" t="n">
        <v>0.0318866720853026</v>
      </c>
      <c r="F149" s="4" t="n">
        <v>4.14315894646956E-006</v>
      </c>
      <c r="G149" s="1" t="n">
        <v>0.999999849720308</v>
      </c>
      <c r="H149" s="1" t="n">
        <v>0.77765511420472</v>
      </c>
      <c r="I149" s="2" t="b">
        <f aca="false">TRUE()</f>
        <v>1</v>
      </c>
    </row>
    <row r="150" customFormat="false" ht="16" hidden="false" customHeight="false" outlineLevel="0" collapsed="false">
      <c r="A150" s="1" t="s">
        <v>158</v>
      </c>
      <c r="B150" s="1" t="s">
        <v>11</v>
      </c>
      <c r="C150" s="1" t="n">
        <v>4</v>
      </c>
      <c r="D150" s="1" t="n">
        <v>-0.312900306910521</v>
      </c>
      <c r="E150" s="1" t="n">
        <v>0.0787043538564761</v>
      </c>
      <c r="F150" s="4" t="n">
        <v>7.01897515787496E-005</v>
      </c>
      <c r="G150" s="1" t="n">
        <v>0.947462002845659</v>
      </c>
      <c r="H150" s="1" t="n">
        <v>0.809711971029038</v>
      </c>
      <c r="I150" s="2" t="b">
        <f aca="false">TRUE()</f>
        <v>1</v>
      </c>
    </row>
    <row r="151" customFormat="false" ht="16" hidden="false" customHeight="false" outlineLevel="0" collapsed="false">
      <c r="A151" s="1" t="s">
        <v>159</v>
      </c>
      <c r="B151" s="1" t="s">
        <v>11</v>
      </c>
      <c r="C151" s="1" t="n">
        <v>25</v>
      </c>
      <c r="D151" s="1" t="n">
        <v>-0.159901827566747</v>
      </c>
      <c r="E151" s="1" t="n">
        <v>0.034187544829963</v>
      </c>
      <c r="F151" s="4" t="n">
        <v>2.90825100579808E-006</v>
      </c>
      <c r="G151" s="1" t="n">
        <v>0.99997072902276</v>
      </c>
      <c r="H151" s="1" t="n">
        <v>0.820017095031057</v>
      </c>
      <c r="I151" s="2" t="b">
        <f aca="false">TRUE()</f>
        <v>1</v>
      </c>
    </row>
    <row r="152" customFormat="false" ht="16" hidden="false" customHeight="false" outlineLevel="0" collapsed="false">
      <c r="A152" s="1" t="s">
        <v>160</v>
      </c>
      <c r="B152" s="1" t="s">
        <v>11</v>
      </c>
      <c r="C152" s="1" t="n">
        <v>8</v>
      </c>
      <c r="D152" s="1" t="n">
        <v>0.197141871988319</v>
      </c>
      <c r="E152" s="1" t="n">
        <v>0.0985859110060064</v>
      </c>
      <c r="F152" s="1" t="n">
        <v>0.0455330783630951</v>
      </c>
      <c r="G152" s="1" t="n">
        <v>0.971482391994138</v>
      </c>
      <c r="H152" s="1" t="n">
        <v>0.405861068897285</v>
      </c>
      <c r="I152" s="2" t="b">
        <f aca="false">TRUE()</f>
        <v>1</v>
      </c>
    </row>
    <row r="153" customFormat="false" ht="16" hidden="false" customHeight="false" outlineLevel="0" collapsed="false">
      <c r="A153" s="1" t="s">
        <v>161</v>
      </c>
      <c r="B153" s="1" t="s">
        <v>11</v>
      </c>
      <c r="C153" s="1" t="n">
        <v>20</v>
      </c>
      <c r="D153" s="1" t="n">
        <v>-0.146479842620833</v>
      </c>
      <c r="E153" s="1" t="n">
        <v>0.0546829291453156</v>
      </c>
      <c r="F153" s="1" t="n">
        <v>0.00739058333117163</v>
      </c>
      <c r="G153" s="1" t="n">
        <v>0.808807540080969</v>
      </c>
      <c r="H153" s="1" t="n">
        <v>0.0951739360536518</v>
      </c>
      <c r="I153" s="2" t="b">
        <f aca="false">TRUE()</f>
        <v>1</v>
      </c>
    </row>
    <row r="154" customFormat="false" ht="16" hidden="false" customHeight="false" outlineLevel="0" collapsed="false">
      <c r="A154" s="1" t="s">
        <v>162</v>
      </c>
      <c r="B154" s="1" t="s">
        <v>11</v>
      </c>
      <c r="C154" s="1" t="n">
        <v>8</v>
      </c>
      <c r="D154" s="1" t="n">
        <v>-1.02689523131808</v>
      </c>
      <c r="E154" s="1" t="n">
        <v>0.506360120897595</v>
      </c>
      <c r="F154" s="1" t="n">
        <v>0.0425608716022687</v>
      </c>
      <c r="G154" s="1" t="n">
        <v>0.997556731669486</v>
      </c>
      <c r="H154" s="1" t="n">
        <v>0.903190965506464</v>
      </c>
      <c r="I154" s="2" t="b">
        <f aca="false">TRUE()</f>
        <v>1</v>
      </c>
    </row>
    <row r="155" customFormat="false" ht="16" hidden="false" customHeight="false" outlineLevel="0" collapsed="false">
      <c r="A155" s="1" t="s">
        <v>163</v>
      </c>
      <c r="B155" s="1" t="s">
        <v>11</v>
      </c>
      <c r="C155" s="1" t="n">
        <v>40</v>
      </c>
      <c r="D155" s="1" t="n">
        <v>-0.166181079336401</v>
      </c>
      <c r="E155" s="1" t="n">
        <v>0.0233840005369869</v>
      </c>
      <c r="F155" s="4" t="n">
        <v>1.18923926575851E-012</v>
      </c>
      <c r="G155" s="1" t="n">
        <v>0.999942162539009</v>
      </c>
      <c r="H155" s="1" t="n">
        <v>0.993397690993793</v>
      </c>
      <c r="I155" s="2" t="b">
        <f aca="false">TRUE()</f>
        <v>1</v>
      </c>
    </row>
    <row r="156" customFormat="false" ht="16" hidden="false" customHeight="false" outlineLevel="0" collapsed="false">
      <c r="A156" s="1" t="s">
        <v>164</v>
      </c>
      <c r="B156" s="1" t="s">
        <v>11</v>
      </c>
      <c r="C156" s="1" t="n">
        <v>6</v>
      </c>
      <c r="D156" s="1" t="n">
        <v>-0.462684292460663</v>
      </c>
      <c r="E156" s="1" t="n">
        <v>0.129725033846662</v>
      </c>
      <c r="F156" s="1" t="n">
        <v>0.000361568561114477</v>
      </c>
      <c r="G156" s="1" t="n">
        <v>0.999999680970026</v>
      </c>
      <c r="H156" s="1" t="n">
        <v>0.981767067629739</v>
      </c>
      <c r="I156" s="2" t="b">
        <f aca="false">TRUE()</f>
        <v>1</v>
      </c>
    </row>
    <row r="157" customFormat="false" ht="16" hidden="false" customHeight="false" outlineLevel="0" collapsed="false">
      <c r="A157" s="1" t="s">
        <v>165</v>
      </c>
      <c r="B157" s="1" t="s">
        <v>11</v>
      </c>
      <c r="C157" s="1" t="n">
        <v>11</v>
      </c>
      <c r="D157" s="1" t="n">
        <v>0.115513476186608</v>
      </c>
      <c r="E157" s="1" t="n">
        <v>0.0484193525669307</v>
      </c>
      <c r="F157" s="1" t="n">
        <v>0.0170471992551892</v>
      </c>
      <c r="G157" s="1" t="n">
        <v>0.999999481083275</v>
      </c>
      <c r="H157" s="1" t="n">
        <v>0.746028322440719</v>
      </c>
      <c r="I157" s="2" t="b">
        <f aca="false">TRUE()</f>
        <v>1</v>
      </c>
    </row>
    <row r="158" customFormat="false" ht="16" hidden="false" customHeight="false" outlineLevel="0" collapsed="false">
      <c r="A158" s="1" t="s">
        <v>166</v>
      </c>
      <c r="B158" s="1" t="s">
        <v>11</v>
      </c>
      <c r="C158" s="1" t="n">
        <v>2</v>
      </c>
      <c r="D158" s="1" t="n">
        <v>0.872595171995924</v>
      </c>
      <c r="E158" s="1" t="n">
        <v>0.268897114479963</v>
      </c>
      <c r="F158" s="1" t="n">
        <v>0.0011741376170034</v>
      </c>
      <c r="G158" s="1" t="n">
        <v>0.969880151200651</v>
      </c>
      <c r="I158" s="2" t="b">
        <f aca="false">TRUE()</f>
        <v>1</v>
      </c>
    </row>
    <row r="159" customFormat="false" ht="16" hidden="false" customHeight="false" outlineLevel="0" collapsed="false">
      <c r="A159" s="1" t="s">
        <v>167</v>
      </c>
      <c r="B159" s="1" t="s">
        <v>11</v>
      </c>
      <c r="C159" s="1" t="n">
        <v>6</v>
      </c>
      <c r="D159" s="1" t="n">
        <v>0.219691350657842</v>
      </c>
      <c r="E159" s="1" t="n">
        <v>0.0863585680995807</v>
      </c>
      <c r="F159" s="1" t="n">
        <v>0.0109608693754634</v>
      </c>
      <c r="G159" s="1" t="n">
        <v>0.99948323689743</v>
      </c>
      <c r="H159" s="1" t="n">
        <v>0.841905927198157</v>
      </c>
      <c r="I159" s="2" t="b">
        <f aca="false">TRUE()</f>
        <v>1</v>
      </c>
    </row>
    <row r="160" customFormat="false" ht="16" hidden="false" customHeight="false" outlineLevel="0" collapsed="false">
      <c r="A160" s="1" t="s">
        <v>168</v>
      </c>
      <c r="B160" s="1" t="s">
        <v>11</v>
      </c>
      <c r="C160" s="1" t="n">
        <v>55</v>
      </c>
      <c r="D160" s="1" t="n">
        <v>0.28356927977476</v>
      </c>
      <c r="E160" s="1" t="n">
        <v>0.0244540425096685</v>
      </c>
      <c r="F160" s="4" t="n">
        <v>4.3175068531548E-031</v>
      </c>
      <c r="G160" s="1" t="n">
        <v>1</v>
      </c>
      <c r="H160" s="1" t="n">
        <v>0.509394226257899</v>
      </c>
      <c r="I160" s="2" t="b">
        <f aca="false">TRUE()</f>
        <v>1</v>
      </c>
    </row>
    <row r="161" customFormat="false" ht="16" hidden="false" customHeight="false" outlineLevel="0" collapsed="false">
      <c r="A161" s="1" t="s">
        <v>169</v>
      </c>
      <c r="B161" s="1" t="s">
        <v>11</v>
      </c>
      <c r="C161" s="1" t="n">
        <v>22</v>
      </c>
      <c r="D161" s="1" t="n">
        <v>-0.157491742205766</v>
      </c>
      <c r="E161" s="1" t="n">
        <v>0.0390154878409895</v>
      </c>
      <c r="F161" s="4" t="n">
        <v>5.42206148828103E-005</v>
      </c>
      <c r="G161" s="1" t="n">
        <v>0.558391544178702</v>
      </c>
      <c r="H161" s="1" t="n">
        <v>0.391116042254217</v>
      </c>
      <c r="I161" s="2" t="b">
        <f aca="false">TRUE()</f>
        <v>1</v>
      </c>
    </row>
    <row r="162" customFormat="false" ht="16" hidden="false" customHeight="false" outlineLevel="0" collapsed="false">
      <c r="A162" s="1" t="s">
        <v>170</v>
      </c>
      <c r="B162" s="1" t="s">
        <v>11</v>
      </c>
      <c r="C162" s="1" t="n">
        <v>14</v>
      </c>
      <c r="D162" s="1" t="n">
        <v>0.127569976569682</v>
      </c>
      <c r="E162" s="1" t="n">
        <v>0.0306395040176363</v>
      </c>
      <c r="F162" s="4" t="n">
        <v>3.1329840454004E-005</v>
      </c>
      <c r="G162" s="1" t="n">
        <v>0.990507956019571</v>
      </c>
      <c r="H162" s="1" t="n">
        <v>0.896755257997702</v>
      </c>
      <c r="I162" s="2" t="b">
        <f aca="false">TRUE()</f>
        <v>1</v>
      </c>
    </row>
    <row r="163" customFormat="false" ht="16" hidden="false" customHeight="false" outlineLevel="0" collapsed="false">
      <c r="A163" s="1" t="s">
        <v>171</v>
      </c>
      <c r="B163" s="1" t="s">
        <v>11</v>
      </c>
      <c r="C163" s="1" t="n">
        <v>17</v>
      </c>
      <c r="D163" s="1" t="n">
        <v>-0.174658475179433</v>
      </c>
      <c r="E163" s="1" t="n">
        <v>0.0349136579892025</v>
      </c>
      <c r="F163" s="4" t="n">
        <v>5.65671868875889E-007</v>
      </c>
      <c r="G163" s="1" t="n">
        <v>0.989164472978423</v>
      </c>
      <c r="H163" s="1" t="n">
        <v>0.848886419800088</v>
      </c>
      <c r="I163" s="2" t="b">
        <f aca="false">TRUE()</f>
        <v>1</v>
      </c>
    </row>
    <row r="164" customFormat="false" ht="16" hidden="false" customHeight="false" outlineLevel="0" collapsed="false">
      <c r="A164" s="1" t="s">
        <v>172</v>
      </c>
      <c r="B164" s="1" t="s">
        <v>11</v>
      </c>
      <c r="C164" s="1" t="n">
        <v>58</v>
      </c>
      <c r="D164" s="1" t="n">
        <v>-0.0478726156014535</v>
      </c>
      <c r="E164" s="1" t="n">
        <v>0.00914334146623243</v>
      </c>
      <c r="F164" s="4" t="n">
        <v>1.64280677478304E-007</v>
      </c>
      <c r="G164" s="1" t="n">
        <v>0.992789960956465</v>
      </c>
      <c r="H164" s="1" t="n">
        <v>0.547718512705537</v>
      </c>
      <c r="I164" s="2" t="b">
        <f aca="false">TRUE()</f>
        <v>1</v>
      </c>
    </row>
    <row r="165" customFormat="false" ht="16" hidden="false" customHeight="false" outlineLevel="0" collapsed="false">
      <c r="A165" s="1" t="s">
        <v>173</v>
      </c>
      <c r="B165" s="1" t="s">
        <v>11</v>
      </c>
      <c r="C165" s="1" t="n">
        <v>6</v>
      </c>
      <c r="D165" s="1" t="n">
        <v>-0.304395059638551</v>
      </c>
      <c r="E165" s="1" t="n">
        <v>0.10977609476326</v>
      </c>
      <c r="F165" s="1" t="n">
        <v>0.00555639712096796</v>
      </c>
      <c r="G165" s="1" t="n">
        <v>0.99999901023794</v>
      </c>
      <c r="H165" s="1" t="n">
        <v>0.957223436646013</v>
      </c>
      <c r="I165" s="2" t="b">
        <f aca="false">TRUE()</f>
        <v>1</v>
      </c>
    </row>
    <row r="166" customFormat="false" ht="16" hidden="false" customHeight="false" outlineLevel="0" collapsed="false">
      <c r="A166" s="1" t="s">
        <v>174</v>
      </c>
      <c r="B166" s="1" t="s">
        <v>11</v>
      </c>
      <c r="C166" s="1" t="n">
        <v>38</v>
      </c>
      <c r="D166" s="1" t="n">
        <v>0.0768764994452803</v>
      </c>
      <c r="E166" s="1" t="n">
        <v>0.026056126263842</v>
      </c>
      <c r="F166" s="1" t="n">
        <v>0.00317342869840628</v>
      </c>
      <c r="G166" s="1" t="n">
        <v>0.999999931534733</v>
      </c>
      <c r="H166" s="1" t="n">
        <v>0.710136982095869</v>
      </c>
      <c r="I166" s="2" t="b">
        <f aca="false">TRUE()</f>
        <v>1</v>
      </c>
    </row>
    <row r="167" customFormat="false" ht="16" hidden="false" customHeight="false" outlineLevel="0" collapsed="false">
      <c r="A167" s="1" t="s">
        <v>175</v>
      </c>
      <c r="B167" s="1" t="s">
        <v>11</v>
      </c>
      <c r="C167" s="1" t="n">
        <v>18</v>
      </c>
      <c r="D167" s="1" t="n">
        <v>0.0926011204794303</v>
      </c>
      <c r="E167" s="1" t="n">
        <v>0.0244459439474044</v>
      </c>
      <c r="F167" s="1" t="n">
        <v>0.000151867729191027</v>
      </c>
      <c r="G167" s="1" t="n">
        <v>0.998896108416059</v>
      </c>
      <c r="H167" s="1" t="n">
        <v>0.443858279247317</v>
      </c>
      <c r="I167" s="2" t="b">
        <f aca="false">TRUE()</f>
        <v>1</v>
      </c>
    </row>
    <row r="168" customFormat="false" ht="16" hidden="false" customHeight="false" outlineLevel="0" collapsed="false">
      <c r="A168" s="1" t="s">
        <v>176</v>
      </c>
      <c r="B168" s="1" t="s">
        <v>11</v>
      </c>
      <c r="C168" s="1" t="n">
        <v>23</v>
      </c>
      <c r="D168" s="1" t="n">
        <v>0.17023380360765</v>
      </c>
      <c r="E168" s="1" t="n">
        <v>0.0615331229840144</v>
      </c>
      <c r="F168" s="1" t="n">
        <v>0.00566547539600149</v>
      </c>
      <c r="G168" s="1" t="n">
        <v>0.999338814653073</v>
      </c>
      <c r="H168" s="1" t="n">
        <v>0.934218910958057</v>
      </c>
      <c r="I168" s="2" t="b">
        <f aca="false">TRUE()</f>
        <v>1</v>
      </c>
    </row>
    <row r="169" customFormat="false" ht="16" hidden="false" customHeight="false" outlineLevel="0" collapsed="false">
      <c r="A169" s="1" t="s">
        <v>177</v>
      </c>
      <c r="B169" s="1" t="s">
        <v>11</v>
      </c>
      <c r="C169" s="1" t="n">
        <v>3</v>
      </c>
      <c r="D169" s="1" t="n">
        <v>-0.185028421162706</v>
      </c>
      <c r="E169" s="1" t="n">
        <v>0.0910914016407036</v>
      </c>
      <c r="F169" s="1" t="n">
        <v>0.0422307408174649</v>
      </c>
      <c r="G169" s="1" t="n">
        <v>0.628515028017336</v>
      </c>
      <c r="H169" s="1" t="n">
        <v>0.532833971991678</v>
      </c>
      <c r="I169" s="2" t="b">
        <f aca="false">TRUE()</f>
        <v>1</v>
      </c>
    </row>
    <row r="170" customFormat="false" ht="16" hidden="false" customHeight="false" outlineLevel="0" collapsed="false">
      <c r="A170" s="1" t="s">
        <v>178</v>
      </c>
      <c r="B170" s="1" t="s">
        <v>11</v>
      </c>
      <c r="C170" s="1" t="n">
        <v>8</v>
      </c>
      <c r="D170" s="1" t="n">
        <v>0.267207542605535</v>
      </c>
      <c r="E170" s="1" t="n">
        <v>0.0740785443785181</v>
      </c>
      <c r="F170" s="1" t="n">
        <v>0.000309657268695556</v>
      </c>
      <c r="G170" s="1" t="n">
        <v>0.987656091171388</v>
      </c>
      <c r="H170" s="1" t="n">
        <v>0.832525307213313</v>
      </c>
      <c r="I170" s="2" t="b">
        <f aca="false">TRUE()</f>
        <v>1</v>
      </c>
    </row>
    <row r="171" customFormat="false" ht="16" hidden="false" customHeight="false" outlineLevel="0" collapsed="false">
      <c r="A171" s="1" t="s">
        <v>179</v>
      </c>
      <c r="B171" s="1" t="s">
        <v>11</v>
      </c>
      <c r="C171" s="1" t="n">
        <v>68</v>
      </c>
      <c r="D171" s="1" t="n">
        <v>-0.0530626076030437</v>
      </c>
      <c r="E171" s="1" t="n">
        <v>0.0108424261709533</v>
      </c>
      <c r="F171" s="4" t="n">
        <v>9.88173131396231E-007</v>
      </c>
      <c r="G171" s="1" t="n">
        <v>1</v>
      </c>
      <c r="H171" s="1" t="n">
        <v>0.34666802364265</v>
      </c>
      <c r="I171" s="2" t="b">
        <f aca="false">TRUE()</f>
        <v>1</v>
      </c>
    </row>
    <row r="172" customFormat="false" ht="16" hidden="false" customHeight="false" outlineLevel="0" collapsed="false">
      <c r="A172" s="1" t="s">
        <v>180</v>
      </c>
      <c r="B172" s="1" t="s">
        <v>11</v>
      </c>
      <c r="C172" s="1" t="n">
        <v>19</v>
      </c>
      <c r="D172" s="1" t="n">
        <v>0.119664663651446</v>
      </c>
      <c r="E172" s="1" t="n">
        <v>0.056530907286171</v>
      </c>
      <c r="F172" s="1" t="n">
        <v>0.0342767666281647</v>
      </c>
      <c r="G172" s="1" t="n">
        <v>0.957064019464751</v>
      </c>
      <c r="H172" s="1" t="n">
        <v>0.0800043960378311</v>
      </c>
      <c r="I172" s="2" t="b">
        <f aca="false">TRUE()</f>
        <v>1</v>
      </c>
    </row>
    <row r="173" customFormat="false" ht="16" hidden="false" customHeight="false" outlineLevel="0" collapsed="false">
      <c r="A173" s="1" t="s">
        <v>181</v>
      </c>
      <c r="B173" s="1" t="s">
        <v>11</v>
      </c>
      <c r="C173" s="1" t="n">
        <v>52</v>
      </c>
      <c r="D173" s="1" t="n">
        <v>-0.209962103673737</v>
      </c>
      <c r="E173" s="1" t="n">
        <v>0.0220516858571153</v>
      </c>
      <c r="F173" s="4" t="n">
        <v>1.70922489283409E-021</v>
      </c>
      <c r="G173" s="1" t="n">
        <v>0.99999623673771</v>
      </c>
      <c r="H173" s="1" t="n">
        <v>0.215315744093527</v>
      </c>
      <c r="I173" s="2" t="b">
        <f aca="false">TRUE()</f>
        <v>1</v>
      </c>
    </row>
    <row r="174" customFormat="false" ht="16" hidden="false" customHeight="false" outlineLevel="0" collapsed="false">
      <c r="A174" s="1" t="s">
        <v>182</v>
      </c>
      <c r="B174" s="1" t="s">
        <v>11</v>
      </c>
      <c r="C174" s="1" t="n">
        <v>20</v>
      </c>
      <c r="D174" s="1" t="n">
        <v>0.106997742191087</v>
      </c>
      <c r="E174" s="1" t="n">
        <v>0.0350779522565764</v>
      </c>
      <c r="F174" s="1" t="n">
        <v>0.00228624508299385</v>
      </c>
      <c r="G174" s="1" t="n">
        <v>0.998216877233273</v>
      </c>
      <c r="H174" s="1" t="n">
        <v>0.407801119294457</v>
      </c>
      <c r="I174" s="2" t="b">
        <f aca="false">TRUE()</f>
        <v>1</v>
      </c>
    </row>
    <row r="175" customFormat="false" ht="16" hidden="false" customHeight="false" outlineLevel="0" collapsed="false">
      <c r="A175" s="1" t="s">
        <v>183</v>
      </c>
      <c r="B175" s="1" t="s">
        <v>11</v>
      </c>
      <c r="C175" s="1" t="n">
        <v>10</v>
      </c>
      <c r="D175" s="1" t="n">
        <v>-0.137043267829764</v>
      </c>
      <c r="E175" s="1" t="n">
        <v>0.0578524645904745</v>
      </c>
      <c r="F175" s="1" t="n">
        <v>0.0178439412708309</v>
      </c>
      <c r="G175" s="1" t="n">
        <v>0.999999682821552</v>
      </c>
      <c r="H175" s="1" t="n">
        <v>0.835577475209779</v>
      </c>
      <c r="I175" s="2" t="b">
        <f aca="false">TRUE()</f>
        <v>1</v>
      </c>
    </row>
    <row r="176" customFormat="false" ht="16" hidden="false" customHeight="false" outlineLevel="0" collapsed="false">
      <c r="A176" s="1" t="s">
        <v>184</v>
      </c>
      <c r="B176" s="1" t="s">
        <v>11</v>
      </c>
      <c r="C176" s="1" t="n">
        <v>45</v>
      </c>
      <c r="D176" s="1" t="n">
        <v>0.337488696749891</v>
      </c>
      <c r="E176" s="1" t="n">
        <v>0.0319200731045042</v>
      </c>
      <c r="F176" s="4" t="n">
        <v>3.97866550511552E-026</v>
      </c>
      <c r="G176" s="1" t="n">
        <v>0.999999999255022</v>
      </c>
      <c r="H176" s="1" t="n">
        <v>0.149051538595606</v>
      </c>
      <c r="I176" s="2" t="b">
        <f aca="false">TRUE()</f>
        <v>1</v>
      </c>
    </row>
    <row r="177" customFormat="false" ht="16" hidden="false" customHeight="false" outlineLevel="0" collapsed="false">
      <c r="A177" s="1" t="s">
        <v>185</v>
      </c>
      <c r="B177" s="1" t="s">
        <v>11</v>
      </c>
      <c r="C177" s="1" t="n">
        <v>10</v>
      </c>
      <c r="D177" s="1" t="n">
        <v>0.0826939920314272</v>
      </c>
      <c r="E177" s="1" t="n">
        <v>0.0389415696086802</v>
      </c>
      <c r="F177" s="1" t="n">
        <v>0.0337086030093495</v>
      </c>
      <c r="G177" s="1" t="n">
        <v>0.999721375827576</v>
      </c>
      <c r="H177" s="1" t="n">
        <v>0.673753005123997</v>
      </c>
      <c r="I177" s="2" t="b">
        <f aca="false">TRUE()</f>
        <v>1</v>
      </c>
    </row>
    <row r="178" customFormat="false" ht="16" hidden="false" customHeight="false" outlineLevel="0" collapsed="false">
      <c r="A178" s="1" t="s">
        <v>186</v>
      </c>
      <c r="B178" s="1" t="s">
        <v>11</v>
      </c>
      <c r="C178" s="1" t="n">
        <v>9</v>
      </c>
      <c r="D178" s="1" t="n">
        <v>0.191652083806286</v>
      </c>
      <c r="E178" s="1" t="n">
        <v>0.0540376018730968</v>
      </c>
      <c r="F178" s="1" t="n">
        <v>0.000390172887167927</v>
      </c>
      <c r="G178" s="1" t="n">
        <v>0.997831363270272</v>
      </c>
      <c r="H178" s="1" t="n">
        <v>0.588028075259751</v>
      </c>
      <c r="I178" s="2" t="b">
        <f aca="false">TRUE()</f>
        <v>1</v>
      </c>
    </row>
    <row r="179" customFormat="false" ht="16" hidden="false" customHeight="false" outlineLevel="0" collapsed="false">
      <c r="A179" s="1" t="s">
        <v>187</v>
      </c>
      <c r="B179" s="1" t="s">
        <v>11</v>
      </c>
      <c r="C179" s="1" t="n">
        <v>11</v>
      </c>
      <c r="D179" s="1" t="n">
        <v>0.12350395826727</v>
      </c>
      <c r="E179" s="1" t="n">
        <v>0.0607763195252818</v>
      </c>
      <c r="F179" s="1" t="n">
        <v>0.0421428683220148</v>
      </c>
      <c r="G179" s="1" t="n">
        <v>0.999660913456441</v>
      </c>
      <c r="H179" s="1" t="n">
        <v>0.865311030995923</v>
      </c>
      <c r="I179" s="2" t="b">
        <f aca="false">TRUE()</f>
        <v>1</v>
      </c>
    </row>
    <row r="180" customFormat="false" ht="16" hidden="false" customHeight="false" outlineLevel="0" collapsed="false">
      <c r="A180" s="1" t="s">
        <v>188</v>
      </c>
      <c r="B180" s="1" t="s">
        <v>11</v>
      </c>
      <c r="C180" s="1" t="n">
        <v>3</v>
      </c>
      <c r="D180" s="1" t="n">
        <v>0.22648175643012</v>
      </c>
      <c r="E180" s="1" t="n">
        <v>0.103474630562152</v>
      </c>
      <c r="F180" s="1" t="n">
        <v>0.028613849883354</v>
      </c>
      <c r="G180" s="1" t="n">
        <v>0.953570091747696</v>
      </c>
      <c r="H180" s="1" t="n">
        <v>0.809959428928215</v>
      </c>
      <c r="I180" s="2" t="b">
        <f aca="false">TRUE()</f>
        <v>1</v>
      </c>
    </row>
    <row r="181" customFormat="false" ht="16" hidden="false" customHeight="false" outlineLevel="0" collapsed="false">
      <c r="A181" s="1" t="s">
        <v>189</v>
      </c>
      <c r="B181" s="1" t="s">
        <v>11</v>
      </c>
      <c r="C181" s="1" t="n">
        <v>19</v>
      </c>
      <c r="D181" s="1" t="n">
        <v>0.179658027338105</v>
      </c>
      <c r="E181" s="1" t="n">
        <v>0.0434041096267371</v>
      </c>
      <c r="F181" s="4" t="n">
        <v>3.48528234194486E-005</v>
      </c>
      <c r="G181" s="1" t="n">
        <v>0.999999999999906</v>
      </c>
      <c r="H181" s="1" t="n">
        <v>0.807741195656067</v>
      </c>
      <c r="I181" s="2" t="b">
        <f aca="false">TRUE()</f>
        <v>1</v>
      </c>
    </row>
    <row r="182" customFormat="false" ht="16" hidden="false" customHeight="false" outlineLevel="0" collapsed="false">
      <c r="A182" s="1" t="s">
        <v>190</v>
      </c>
      <c r="B182" s="1" t="s">
        <v>11</v>
      </c>
      <c r="C182" s="1" t="n">
        <v>17</v>
      </c>
      <c r="D182" s="1" t="n">
        <v>0.311645586578177</v>
      </c>
      <c r="E182" s="1" t="n">
        <v>0.0654811918031588</v>
      </c>
      <c r="F182" s="4" t="n">
        <v>1.94251543960413E-006</v>
      </c>
      <c r="G182" s="1" t="n">
        <v>0.999999725666661</v>
      </c>
      <c r="H182" s="1" t="n">
        <v>0.512511515688814</v>
      </c>
      <c r="I182" s="2" t="b">
        <f aca="false">TRUE()</f>
        <v>1</v>
      </c>
    </row>
    <row r="183" customFormat="false" ht="16" hidden="false" customHeight="false" outlineLevel="0" collapsed="false">
      <c r="A183" s="1" t="s">
        <v>191</v>
      </c>
      <c r="B183" s="1" t="s">
        <v>11</v>
      </c>
      <c r="C183" s="1" t="n">
        <v>12</v>
      </c>
      <c r="D183" s="1" t="n">
        <v>-0.362397837544656</v>
      </c>
      <c r="E183" s="1" t="n">
        <v>0.0709577669930695</v>
      </c>
      <c r="F183" s="4" t="n">
        <v>3.26910830330671E-007</v>
      </c>
      <c r="G183" s="1" t="n">
        <v>0.999547714584767</v>
      </c>
      <c r="H183" s="1" t="n">
        <v>0.268295376268038</v>
      </c>
      <c r="I183" s="2" t="b">
        <f aca="false">TRUE()</f>
        <v>1</v>
      </c>
    </row>
    <row r="184" customFormat="false" ht="16" hidden="false" customHeight="false" outlineLevel="0" collapsed="false">
      <c r="A184" s="1" t="s">
        <v>192</v>
      </c>
      <c r="B184" s="1" t="s">
        <v>11</v>
      </c>
      <c r="C184" s="1" t="n">
        <v>12</v>
      </c>
      <c r="D184" s="1" t="n">
        <v>-0.568260831101297</v>
      </c>
      <c r="E184" s="1" t="n">
        <v>0.0747679203408386</v>
      </c>
      <c r="F184" s="4" t="n">
        <v>2.95377679292615E-014</v>
      </c>
      <c r="G184" s="1" t="n">
        <v>0.999998600456004</v>
      </c>
      <c r="H184" s="1" t="n">
        <v>0.587321626853175</v>
      </c>
      <c r="I184" s="2" t="b">
        <f aca="false">TRUE()</f>
        <v>1</v>
      </c>
    </row>
    <row r="185" customFormat="false" ht="16" hidden="false" customHeight="false" outlineLevel="0" collapsed="false">
      <c r="A185" s="1" t="s">
        <v>193</v>
      </c>
      <c r="B185" s="1" t="s">
        <v>11</v>
      </c>
      <c r="C185" s="1" t="n">
        <v>9</v>
      </c>
      <c r="D185" s="1" t="n">
        <v>0.25276193651385</v>
      </c>
      <c r="E185" s="1" t="n">
        <v>0.0696972111631708</v>
      </c>
      <c r="F185" s="1" t="n">
        <v>0.000287209048279035</v>
      </c>
      <c r="G185" s="1" t="n">
        <v>0.853004020105601</v>
      </c>
      <c r="H185" s="1" t="n">
        <v>0.117320603287549</v>
      </c>
      <c r="I185" s="2" t="b">
        <f aca="false">TRUE()</f>
        <v>1</v>
      </c>
    </row>
    <row r="186" customFormat="false" ht="16" hidden="false" customHeight="false" outlineLevel="0" collapsed="false">
      <c r="A186" s="1" t="s">
        <v>194</v>
      </c>
      <c r="B186" s="1" t="s">
        <v>11</v>
      </c>
      <c r="C186" s="1" t="n">
        <v>42</v>
      </c>
      <c r="D186" s="1" t="n">
        <v>-0.189274979932466</v>
      </c>
      <c r="E186" s="1" t="n">
        <v>0.0170432670190611</v>
      </c>
      <c r="F186" s="4" t="n">
        <v>1.178795556117E-028</v>
      </c>
      <c r="G186" s="1" t="n">
        <v>0.999999999999254</v>
      </c>
      <c r="H186" s="1" t="n">
        <v>0.248058476655911</v>
      </c>
      <c r="I186" s="2" t="b">
        <f aca="false">TRUE()</f>
        <v>1</v>
      </c>
    </row>
    <row r="187" customFormat="false" ht="16" hidden="false" customHeight="false" outlineLevel="0" collapsed="false">
      <c r="A187" s="1" t="s">
        <v>195</v>
      </c>
      <c r="B187" s="1" t="s">
        <v>11</v>
      </c>
      <c r="C187" s="1" t="n">
        <v>4</v>
      </c>
      <c r="D187" s="1" t="n">
        <v>0.169238302947235</v>
      </c>
      <c r="E187" s="1" t="n">
        <v>0.0506483154175757</v>
      </c>
      <c r="F187" s="1" t="n">
        <v>0.000833450524784561</v>
      </c>
      <c r="G187" s="1" t="n">
        <v>0.96215257734193</v>
      </c>
      <c r="H187" s="1" t="n">
        <v>0.692317735165528</v>
      </c>
      <c r="I187" s="2" t="b">
        <f aca="false">TRUE()</f>
        <v>1</v>
      </c>
    </row>
    <row r="188" customFormat="false" ht="16" hidden="false" customHeight="false" outlineLevel="0" collapsed="false">
      <c r="A188" s="1" t="s">
        <v>196</v>
      </c>
      <c r="B188" s="1" t="s">
        <v>11</v>
      </c>
      <c r="C188" s="1" t="n">
        <v>9</v>
      </c>
      <c r="D188" s="1" t="n">
        <v>-0.140172145024582</v>
      </c>
      <c r="E188" s="1" t="n">
        <v>0.0606159444945634</v>
      </c>
      <c r="F188" s="1" t="n">
        <v>0.0207521673515398</v>
      </c>
      <c r="G188" s="1" t="n">
        <v>0.998844192558614</v>
      </c>
      <c r="H188" s="1" t="n">
        <v>0.488995262089871</v>
      </c>
      <c r="I188" s="2" t="b">
        <f aca="false">TRUE()</f>
        <v>1</v>
      </c>
    </row>
    <row r="189" customFormat="false" ht="16" hidden="false" customHeight="false" outlineLevel="0" collapsed="false">
      <c r="A189" s="1" t="s">
        <v>197</v>
      </c>
      <c r="B189" s="1" t="s">
        <v>11</v>
      </c>
      <c r="C189" s="1" t="n">
        <v>28</v>
      </c>
      <c r="D189" s="1" t="n">
        <v>-0.103224604732795</v>
      </c>
      <c r="E189" s="1" t="n">
        <v>0.0336916528504981</v>
      </c>
      <c r="F189" s="1" t="n">
        <v>0.00218542386720147</v>
      </c>
      <c r="G189" s="1" t="n">
        <v>0.99933758940671</v>
      </c>
      <c r="H189" s="1" t="n">
        <v>0.849099914746503</v>
      </c>
      <c r="I189" s="2" t="b">
        <f aca="false">TRUE()</f>
        <v>1</v>
      </c>
    </row>
    <row r="190" customFormat="false" ht="16" hidden="false" customHeight="false" outlineLevel="0" collapsed="false">
      <c r="A190" s="1" t="s">
        <v>198</v>
      </c>
      <c r="B190" s="1" t="s">
        <v>11</v>
      </c>
      <c r="C190" s="1" t="n">
        <v>14</v>
      </c>
      <c r="D190" s="1" t="n">
        <v>0.0777877621419764</v>
      </c>
      <c r="E190" s="1" t="n">
        <v>0.0340327406023031</v>
      </c>
      <c r="F190" s="1" t="n">
        <v>0.0222733171173398</v>
      </c>
      <c r="G190" s="1" t="n">
        <v>0.998982431333419</v>
      </c>
      <c r="H190" s="1" t="n">
        <v>0.899630042189217</v>
      </c>
      <c r="I190" s="2" t="b">
        <f aca="false">TRUE()</f>
        <v>1</v>
      </c>
    </row>
    <row r="191" customFormat="false" ht="16" hidden="false" customHeight="false" outlineLevel="0" collapsed="false">
      <c r="A191" s="1" t="s">
        <v>199</v>
      </c>
      <c r="B191" s="1" t="s">
        <v>11</v>
      </c>
      <c r="C191" s="1" t="n">
        <v>4</v>
      </c>
      <c r="D191" s="1" t="n">
        <v>0.175879974589507</v>
      </c>
      <c r="E191" s="1" t="n">
        <v>0.0713212689075657</v>
      </c>
      <c r="F191" s="1" t="n">
        <v>0.0136622106238979</v>
      </c>
      <c r="G191" s="1" t="n">
        <v>0.856634038966787</v>
      </c>
      <c r="H191" s="1" t="n">
        <v>0.822006295577569</v>
      </c>
      <c r="I191" s="2" t="b">
        <f aca="false">TRUE()</f>
        <v>1</v>
      </c>
    </row>
    <row r="192" customFormat="false" ht="16" hidden="false" customHeight="false" outlineLevel="0" collapsed="false">
      <c r="A192" s="1" t="s">
        <v>200</v>
      </c>
      <c r="B192" s="1" t="s">
        <v>11</v>
      </c>
      <c r="C192" s="1" t="n">
        <v>28</v>
      </c>
      <c r="D192" s="1" t="n">
        <v>-0.122522952144317</v>
      </c>
      <c r="E192" s="1" t="n">
        <v>0.0406136722847134</v>
      </c>
      <c r="F192" s="1" t="n">
        <v>0.00255466066549806</v>
      </c>
      <c r="G192" s="1" t="n">
        <v>0.999999998896045</v>
      </c>
      <c r="H192" s="1" t="n">
        <v>0.267919835636948</v>
      </c>
      <c r="I192" s="2" t="b">
        <f aca="false">TRUE()</f>
        <v>1</v>
      </c>
    </row>
    <row r="193" customFormat="false" ht="16" hidden="false" customHeight="false" outlineLevel="0" collapsed="false">
      <c r="A193" s="1" t="s">
        <v>201</v>
      </c>
      <c r="B193" s="1" t="s">
        <v>11</v>
      </c>
      <c r="C193" s="1" t="n">
        <v>41</v>
      </c>
      <c r="D193" s="1" t="n">
        <v>0.0851771298110783</v>
      </c>
      <c r="E193" s="1" t="n">
        <v>0.017590503636018</v>
      </c>
      <c r="F193" s="4" t="n">
        <v>1.28394973933309E-006</v>
      </c>
      <c r="G193" s="1" t="n">
        <v>0.999999998984869</v>
      </c>
      <c r="H193" s="1" t="n">
        <v>0.701534684380078</v>
      </c>
      <c r="I193" s="2" t="b">
        <f aca="false">TRUE()</f>
        <v>1</v>
      </c>
    </row>
    <row r="194" customFormat="false" ht="16" hidden="false" customHeight="false" outlineLevel="0" collapsed="false">
      <c r="A194" s="1" t="s">
        <v>202</v>
      </c>
      <c r="B194" s="1" t="s">
        <v>11</v>
      </c>
      <c r="C194" s="1" t="n">
        <v>7</v>
      </c>
      <c r="D194" s="1" t="n">
        <v>-0.166399680842798</v>
      </c>
      <c r="E194" s="1" t="n">
        <v>0.0494525375348153</v>
      </c>
      <c r="F194" s="1" t="n">
        <v>0.000765891553281754</v>
      </c>
      <c r="G194" s="1" t="n">
        <v>0.978889556190539</v>
      </c>
      <c r="H194" s="1" t="n">
        <v>0.448132932304581</v>
      </c>
      <c r="I194" s="2" t="b">
        <f aca="false">TRUE()</f>
        <v>1</v>
      </c>
    </row>
    <row r="195" customFormat="false" ht="16" hidden="false" customHeight="false" outlineLevel="0" collapsed="false">
      <c r="A195" s="1" t="s">
        <v>203</v>
      </c>
      <c r="B195" s="1" t="s">
        <v>11</v>
      </c>
      <c r="C195" s="1" t="n">
        <v>14</v>
      </c>
      <c r="D195" s="1" t="n">
        <v>0.309295144154737</v>
      </c>
      <c r="E195" s="1" t="n">
        <v>0.0325418986904154</v>
      </c>
      <c r="F195" s="4" t="n">
        <v>2.009716881186E-021</v>
      </c>
      <c r="G195" s="1" t="n">
        <v>0.988955785634178</v>
      </c>
      <c r="H195" s="1" t="n">
        <v>0.715607526085471</v>
      </c>
      <c r="I195" s="2" t="b">
        <f aca="false">TRUE()</f>
        <v>1</v>
      </c>
    </row>
    <row r="196" customFormat="false" ht="16" hidden="false" customHeight="false" outlineLevel="0" collapsed="false">
      <c r="A196" s="1" t="s">
        <v>204</v>
      </c>
      <c r="B196" s="1" t="s">
        <v>11</v>
      </c>
      <c r="C196" s="1" t="n">
        <v>23</v>
      </c>
      <c r="D196" s="1" t="n">
        <v>-0.257031679952199</v>
      </c>
      <c r="E196" s="1" t="n">
        <v>0.047597663902032</v>
      </c>
      <c r="F196" s="4" t="n">
        <v>6.66073860600227E-008</v>
      </c>
      <c r="G196" s="1" t="n">
        <v>0.999949081065554</v>
      </c>
      <c r="H196" s="1" t="n">
        <v>0.232746365566764</v>
      </c>
      <c r="I196" s="2" t="b">
        <f aca="false">TRUE()</f>
        <v>1</v>
      </c>
    </row>
    <row r="197" customFormat="false" ht="16" hidden="false" customHeight="false" outlineLevel="0" collapsed="false">
      <c r="A197" s="1" t="s">
        <v>205</v>
      </c>
      <c r="B197" s="1" t="s">
        <v>11</v>
      </c>
      <c r="C197" s="1" t="n">
        <v>24</v>
      </c>
      <c r="D197" s="1" t="n">
        <v>-0.0284361749184434</v>
      </c>
      <c r="E197" s="1" t="n">
        <v>0.0117942983453624</v>
      </c>
      <c r="F197" s="1" t="n">
        <v>0.0159083986985132</v>
      </c>
      <c r="G197" s="1" t="n">
        <v>0.914703018868518</v>
      </c>
      <c r="H197" s="1" t="n">
        <v>0.108905059382863</v>
      </c>
      <c r="I197" s="2" t="b">
        <f aca="false">TRUE()</f>
        <v>1</v>
      </c>
    </row>
    <row r="198" customFormat="false" ht="16" hidden="false" customHeight="false" outlineLevel="0" collapsed="false">
      <c r="A198" s="1" t="s">
        <v>206</v>
      </c>
      <c r="B198" s="1" t="s">
        <v>11</v>
      </c>
      <c r="C198" s="1" t="n">
        <v>29</v>
      </c>
      <c r="D198" s="1" t="n">
        <v>0.139029012039722</v>
      </c>
      <c r="E198" s="1" t="n">
        <v>0.03915759717461</v>
      </c>
      <c r="F198" s="1" t="n">
        <v>0.00038450150593664</v>
      </c>
      <c r="G198" s="1" t="n">
        <v>0.999955065539693</v>
      </c>
      <c r="H198" s="1" t="n">
        <v>0.261098045211454</v>
      </c>
      <c r="I198" s="2" t="b">
        <f aca="false">TRUE()</f>
        <v>1</v>
      </c>
    </row>
    <row r="199" customFormat="false" ht="16" hidden="false" customHeight="false" outlineLevel="0" collapsed="false">
      <c r="A199" s="1" t="s">
        <v>207</v>
      </c>
      <c r="B199" s="1" t="s">
        <v>11</v>
      </c>
      <c r="C199" s="1" t="n">
        <v>11</v>
      </c>
      <c r="D199" s="1" t="n">
        <v>0.175951932053882</v>
      </c>
      <c r="E199" s="1" t="n">
        <v>0.0667914672856943</v>
      </c>
      <c r="F199" s="1" t="n">
        <v>0.00842991730848941</v>
      </c>
      <c r="G199" s="1" t="n">
        <v>0.988117879337511</v>
      </c>
      <c r="H199" s="1" t="n">
        <v>0.210447936829102</v>
      </c>
      <c r="I199" s="2" t="b">
        <f aca="false">TRUE()</f>
        <v>1</v>
      </c>
    </row>
    <row r="200" customFormat="false" ht="16" hidden="false" customHeight="false" outlineLevel="0" collapsed="false">
      <c r="A200" s="1" t="s">
        <v>208</v>
      </c>
      <c r="B200" s="1" t="s">
        <v>11</v>
      </c>
      <c r="C200" s="1" t="n">
        <v>17</v>
      </c>
      <c r="D200" s="1" t="n">
        <v>-0.265271059406325</v>
      </c>
      <c r="E200" s="1" t="n">
        <v>0.0478821944901245</v>
      </c>
      <c r="F200" s="4" t="n">
        <v>3.02338139396491E-008</v>
      </c>
      <c r="G200" s="1" t="n">
        <v>0.99265838147028</v>
      </c>
      <c r="H200" s="1" t="n">
        <v>0.0759513834832985</v>
      </c>
      <c r="I200" s="2" t="b">
        <f aca="false">TRUE()</f>
        <v>1</v>
      </c>
    </row>
    <row r="201" customFormat="false" ht="16" hidden="false" customHeight="false" outlineLevel="0" collapsed="false">
      <c r="A201" s="1" t="s">
        <v>209</v>
      </c>
      <c r="B201" s="1" t="s">
        <v>11</v>
      </c>
      <c r="C201" s="1" t="n">
        <v>19</v>
      </c>
      <c r="D201" s="1" t="n">
        <v>-0.0984724881778803</v>
      </c>
      <c r="E201" s="1" t="n">
        <v>0.0365442396849753</v>
      </c>
      <c r="F201" s="1" t="n">
        <v>0.00704709775902406</v>
      </c>
      <c r="G201" s="1" t="n">
        <v>0.999999999998207</v>
      </c>
      <c r="H201" s="1" t="n">
        <v>0.902687429539126</v>
      </c>
      <c r="I201" s="2" t="b">
        <f aca="false">TRUE()</f>
        <v>1</v>
      </c>
    </row>
    <row r="202" customFormat="false" ht="16" hidden="false" customHeight="false" outlineLevel="0" collapsed="false">
      <c r="A202" s="1" t="s">
        <v>210</v>
      </c>
      <c r="B202" s="1" t="s">
        <v>11</v>
      </c>
      <c r="C202" s="1" t="n">
        <v>52</v>
      </c>
      <c r="D202" s="1" t="n">
        <v>0.0941137300683337</v>
      </c>
      <c r="E202" s="1" t="n">
        <v>0.021598608027234</v>
      </c>
      <c r="F202" s="4" t="n">
        <v>1.31617840041712E-005</v>
      </c>
      <c r="G202" s="1" t="n">
        <v>0.999999999450986</v>
      </c>
      <c r="H202" s="1" t="n">
        <v>0.281569793620226</v>
      </c>
      <c r="I202" s="2" t="b">
        <f aca="false">TRUE()</f>
        <v>1</v>
      </c>
    </row>
    <row r="203" customFormat="false" ht="16" hidden="false" customHeight="false" outlineLevel="0" collapsed="false">
      <c r="A203" s="1" t="s">
        <v>211</v>
      </c>
      <c r="B203" s="1" t="s">
        <v>11</v>
      </c>
      <c r="C203" s="1" t="n">
        <v>37</v>
      </c>
      <c r="D203" s="1" t="n">
        <v>-0.141529589645254</v>
      </c>
      <c r="E203" s="1" t="n">
        <v>0.0350398771640226</v>
      </c>
      <c r="F203" s="4" t="n">
        <v>5.36565450209623E-005</v>
      </c>
      <c r="G203" s="1" t="n">
        <v>0.999999999669608</v>
      </c>
      <c r="H203" s="1" t="n">
        <v>0.443247277181226</v>
      </c>
      <c r="I203" s="2" t="b">
        <f aca="false">TRUE()</f>
        <v>1</v>
      </c>
    </row>
    <row r="204" customFormat="false" ht="16" hidden="false" customHeight="false" outlineLevel="0" collapsed="false">
      <c r="A204" s="1" t="s">
        <v>212</v>
      </c>
      <c r="B204" s="1" t="s">
        <v>11</v>
      </c>
      <c r="C204" s="1" t="n">
        <v>5</v>
      </c>
      <c r="D204" s="1" t="n">
        <v>0.428217934114267</v>
      </c>
      <c r="E204" s="1" t="n">
        <v>0.100649791913726</v>
      </c>
      <c r="F204" s="4" t="n">
        <v>2.09485085837539E-005</v>
      </c>
      <c r="G204" s="1" t="n">
        <v>0.999976688887607</v>
      </c>
      <c r="H204" s="1" t="n">
        <v>0.958586518579464</v>
      </c>
      <c r="I204" s="2" t="b">
        <f aca="false">TRUE()</f>
        <v>1</v>
      </c>
    </row>
    <row r="205" customFormat="false" ht="16" hidden="false" customHeight="false" outlineLevel="0" collapsed="false">
      <c r="A205" s="1" t="s">
        <v>213</v>
      </c>
      <c r="B205" s="1" t="s">
        <v>11</v>
      </c>
      <c r="C205" s="1" t="n">
        <v>38</v>
      </c>
      <c r="D205" s="1" t="n">
        <v>0.127554976922548</v>
      </c>
      <c r="E205" s="1" t="n">
        <v>0.044120122662097</v>
      </c>
      <c r="F205" s="1" t="n">
        <v>0.00383915594789873</v>
      </c>
      <c r="G205" s="1" t="n">
        <v>0.99941564592578</v>
      </c>
      <c r="H205" s="1" t="n">
        <v>0.28942598726437</v>
      </c>
      <c r="I205" s="2" t="b">
        <f aca="false">TRUE()</f>
        <v>1</v>
      </c>
    </row>
    <row r="206" customFormat="false" ht="16" hidden="false" customHeight="false" outlineLevel="0" collapsed="false">
      <c r="A206" s="1" t="s">
        <v>214</v>
      </c>
      <c r="B206" s="1" t="s">
        <v>11</v>
      </c>
      <c r="C206" s="1" t="n">
        <v>47</v>
      </c>
      <c r="D206" s="1" t="n">
        <v>-0.0827469110880721</v>
      </c>
      <c r="E206" s="1" t="n">
        <v>0.0179668507888844</v>
      </c>
      <c r="F206" s="4" t="n">
        <v>4.11412178712866E-006</v>
      </c>
      <c r="G206" s="1" t="n">
        <v>0.997271938255445</v>
      </c>
      <c r="H206" s="1" t="n">
        <v>0.108768743777764</v>
      </c>
      <c r="I206" s="2" t="b">
        <f aca="false">TRUE()</f>
        <v>1</v>
      </c>
    </row>
    <row r="207" customFormat="false" ht="16" hidden="false" customHeight="false" outlineLevel="0" collapsed="false">
      <c r="A207" s="1" t="s">
        <v>215</v>
      </c>
      <c r="B207" s="1" t="s">
        <v>11</v>
      </c>
      <c r="C207" s="1" t="n">
        <v>32</v>
      </c>
      <c r="D207" s="1" t="n">
        <v>-0.1698217015351</v>
      </c>
      <c r="E207" s="1" t="n">
        <v>0.0446845933141852</v>
      </c>
      <c r="F207" s="1" t="n">
        <v>0.000144431748592288</v>
      </c>
      <c r="G207" s="1" t="n">
        <v>0.980863690838506</v>
      </c>
      <c r="H207" s="1" t="n">
        <v>0.517704044549664</v>
      </c>
      <c r="I207" s="2" t="b">
        <f aca="false">TRUE()</f>
        <v>1</v>
      </c>
    </row>
    <row r="208" customFormat="false" ht="16" hidden="false" customHeight="false" outlineLevel="0" collapsed="false">
      <c r="A208" s="1" t="s">
        <v>216</v>
      </c>
      <c r="B208" s="1" t="s">
        <v>11</v>
      </c>
      <c r="C208" s="1" t="n">
        <v>10</v>
      </c>
      <c r="D208" s="1" t="n">
        <v>0.119669075130301</v>
      </c>
      <c r="E208" s="1" t="n">
        <v>0.0442756713580276</v>
      </c>
      <c r="F208" s="1" t="n">
        <v>0.00687544114445042</v>
      </c>
      <c r="G208" s="1" t="n">
        <v>0.964472753663688</v>
      </c>
      <c r="H208" s="1" t="n">
        <v>0.201963539722902</v>
      </c>
      <c r="I208" s="2" t="b">
        <f aca="false">TRUE()</f>
        <v>1</v>
      </c>
    </row>
    <row r="209" customFormat="false" ht="16" hidden="false" customHeight="false" outlineLevel="0" collapsed="false">
      <c r="A209" s="1" t="s">
        <v>217</v>
      </c>
      <c r="B209" s="1" t="s">
        <v>11</v>
      </c>
      <c r="C209" s="1" t="n">
        <v>15</v>
      </c>
      <c r="D209" s="1" t="n">
        <v>0.188135177915566</v>
      </c>
      <c r="E209" s="1" t="n">
        <v>0.0589834503513781</v>
      </c>
      <c r="F209" s="1" t="n">
        <v>0.0014245676310814</v>
      </c>
      <c r="G209" s="1" t="n">
        <v>0.999983838330316</v>
      </c>
      <c r="H209" s="1" t="n">
        <v>0.966682341549479</v>
      </c>
      <c r="I209" s="2" t="b">
        <f aca="false">TRUE()</f>
        <v>1</v>
      </c>
    </row>
    <row r="210" customFormat="false" ht="16" hidden="false" customHeight="false" outlineLevel="0" collapsed="false">
      <c r="A210" s="1" t="s">
        <v>218</v>
      </c>
      <c r="B210" s="1" t="s">
        <v>11</v>
      </c>
      <c r="C210" s="1" t="n">
        <v>46</v>
      </c>
      <c r="D210" s="1" t="n">
        <v>-0.209466581747121</v>
      </c>
      <c r="E210" s="1" t="n">
        <v>0.0240134314343663</v>
      </c>
      <c r="F210" s="4" t="n">
        <v>2.71183627521337E-018</v>
      </c>
      <c r="G210" s="1" t="n">
        <v>0.999994165527839</v>
      </c>
      <c r="H210" s="1" t="n">
        <v>0.386466371836919</v>
      </c>
      <c r="I210" s="2" t="b">
        <f aca="false">TRUE()</f>
        <v>1</v>
      </c>
    </row>
    <row r="211" customFormat="false" ht="16" hidden="false" customHeight="false" outlineLevel="0" collapsed="false">
      <c r="A211" s="1" t="s">
        <v>219</v>
      </c>
      <c r="B211" s="1" t="s">
        <v>11</v>
      </c>
      <c r="C211" s="1" t="n">
        <v>42</v>
      </c>
      <c r="D211" s="1" t="n">
        <v>-0.0726219067222996</v>
      </c>
      <c r="E211" s="1" t="n">
        <v>0.0185689342851687</v>
      </c>
      <c r="F211" s="4" t="n">
        <v>9.19392744544358E-005</v>
      </c>
      <c r="G211" s="1" t="n">
        <v>0.999999999995035</v>
      </c>
      <c r="H211" s="1" t="n">
        <v>0.978650641204102</v>
      </c>
      <c r="I211" s="2" t="b">
        <f aca="false">TRUE()</f>
        <v>1</v>
      </c>
    </row>
    <row r="212" customFormat="false" ht="16" hidden="false" customHeight="false" outlineLevel="0" collapsed="false">
      <c r="A212" s="1" t="s">
        <v>220</v>
      </c>
      <c r="B212" s="1" t="s">
        <v>11</v>
      </c>
      <c r="C212" s="1" t="n">
        <v>66</v>
      </c>
      <c r="D212" s="1" t="n">
        <v>0.0437604993748556</v>
      </c>
      <c r="E212" s="1" t="n">
        <v>0.00489556691212613</v>
      </c>
      <c r="F212" s="4" t="n">
        <v>3.93414883404557E-019</v>
      </c>
      <c r="G212" s="1" t="n">
        <v>0.989116243404879</v>
      </c>
      <c r="H212" s="1" t="n">
        <v>0.294868284308771</v>
      </c>
      <c r="I212" s="2" t="b">
        <f aca="false">TRUE()</f>
        <v>1</v>
      </c>
    </row>
    <row r="213" customFormat="false" ht="16" hidden="false" customHeight="false" outlineLevel="0" collapsed="false">
      <c r="A213" s="1" t="s">
        <v>221</v>
      </c>
      <c r="B213" s="1" t="s">
        <v>11</v>
      </c>
      <c r="C213" s="1" t="n">
        <v>18</v>
      </c>
      <c r="D213" s="1" t="n">
        <v>0.191722235063259</v>
      </c>
      <c r="E213" s="1" t="n">
        <v>0.0677194781426289</v>
      </c>
      <c r="F213" s="1" t="n">
        <v>0.00463847448071458</v>
      </c>
      <c r="G213" s="1" t="n">
        <v>0.997924789854447</v>
      </c>
      <c r="H213" s="1" t="n">
        <v>0.565063660023814</v>
      </c>
      <c r="I213" s="2" t="b">
        <f aca="false">TRUE()</f>
        <v>1</v>
      </c>
    </row>
    <row r="214" customFormat="false" ht="16" hidden="false" customHeight="false" outlineLevel="0" collapsed="false">
      <c r="A214" s="1" t="s">
        <v>222</v>
      </c>
      <c r="B214" s="1" t="s">
        <v>11</v>
      </c>
      <c r="C214" s="1" t="n">
        <v>6</v>
      </c>
      <c r="D214" s="1" t="n">
        <v>-0.242634965765095</v>
      </c>
      <c r="E214" s="1" t="n">
        <v>0.0814177844151644</v>
      </c>
      <c r="F214" s="1" t="n">
        <v>0.0028813319625099</v>
      </c>
      <c r="G214" s="1" t="n">
        <v>0.978248675653459</v>
      </c>
      <c r="H214" s="1" t="n">
        <v>0.454725069843745</v>
      </c>
      <c r="I214" s="2" t="b">
        <f aca="false">TRUE()</f>
        <v>1</v>
      </c>
    </row>
    <row r="215" customFormat="false" ht="16" hidden="false" customHeight="false" outlineLevel="0" collapsed="false">
      <c r="A215" s="1" t="s">
        <v>223</v>
      </c>
      <c r="B215" s="1" t="s">
        <v>11</v>
      </c>
      <c r="C215" s="1" t="n">
        <v>20</v>
      </c>
      <c r="D215" s="1" t="n">
        <v>0.219508258212853</v>
      </c>
      <c r="E215" s="1" t="n">
        <v>0.0468529672947424</v>
      </c>
      <c r="F215" s="4" t="n">
        <v>2.79898486787939E-006</v>
      </c>
      <c r="G215" s="1" t="n">
        <v>0.996368907241668</v>
      </c>
      <c r="H215" s="1" t="n">
        <v>0.158863145199169</v>
      </c>
      <c r="I215" s="2" t="b">
        <f aca="false">TRUE()</f>
        <v>1</v>
      </c>
    </row>
    <row r="216" customFormat="false" ht="16" hidden="false" customHeight="false" outlineLevel="0" collapsed="false">
      <c r="A216" s="1" t="s">
        <v>224</v>
      </c>
      <c r="B216" s="1" t="s">
        <v>11</v>
      </c>
      <c r="C216" s="1" t="n">
        <v>53</v>
      </c>
      <c r="D216" s="1" t="n">
        <v>0.0640233423420542</v>
      </c>
      <c r="E216" s="1" t="n">
        <v>0.0150231457734966</v>
      </c>
      <c r="F216" s="4" t="n">
        <v>2.02925911252978E-005</v>
      </c>
      <c r="G216" s="1" t="n">
        <v>0.999999999999981</v>
      </c>
      <c r="H216" s="1" t="n">
        <v>0.743269715430196</v>
      </c>
      <c r="I216" s="2" t="b">
        <f aca="false">TRUE()</f>
        <v>1</v>
      </c>
    </row>
    <row r="217" customFormat="false" ht="16" hidden="false" customHeight="false" outlineLevel="0" collapsed="false">
      <c r="A217" s="1" t="s">
        <v>225</v>
      </c>
      <c r="B217" s="1" t="s">
        <v>11</v>
      </c>
      <c r="C217" s="1" t="n">
        <v>3</v>
      </c>
      <c r="D217" s="1" t="n">
        <v>-0.442928709483866</v>
      </c>
      <c r="E217" s="1" t="n">
        <v>0.184408561023819</v>
      </c>
      <c r="F217" s="1" t="n">
        <v>0.0163107015282814</v>
      </c>
      <c r="G217" s="1" t="n">
        <v>0.97391576900625</v>
      </c>
      <c r="H217" s="1" t="n">
        <v>0.858282501798959</v>
      </c>
      <c r="I217" s="2" t="b">
        <f aca="false">TRUE()</f>
        <v>1</v>
      </c>
    </row>
    <row r="218" customFormat="false" ht="16" hidden="false" customHeight="false" outlineLevel="0" collapsed="false">
      <c r="A218" s="1" t="s">
        <v>226</v>
      </c>
      <c r="B218" s="1" t="s">
        <v>11</v>
      </c>
      <c r="C218" s="1" t="n">
        <v>8</v>
      </c>
      <c r="D218" s="1" t="n">
        <v>-0.316501816473404</v>
      </c>
      <c r="E218" s="1" t="n">
        <v>0.085449893202337</v>
      </c>
      <c r="F218" s="1" t="n">
        <v>0.000212271205462397</v>
      </c>
      <c r="G218" s="1" t="n">
        <v>0.916387884311403</v>
      </c>
      <c r="H218" s="1" t="n">
        <v>0.182000200748724</v>
      </c>
      <c r="I218" s="2" t="b">
        <f aca="false">TRUE()</f>
        <v>1</v>
      </c>
    </row>
    <row r="219" customFormat="false" ht="16" hidden="false" customHeight="false" outlineLevel="0" collapsed="false">
      <c r="A219" s="1" t="s">
        <v>227</v>
      </c>
      <c r="B219" s="1" t="s">
        <v>11</v>
      </c>
      <c r="C219" s="1" t="n">
        <v>19</v>
      </c>
      <c r="D219" s="1" t="n">
        <v>0.168412289518808</v>
      </c>
      <c r="E219" s="1" t="n">
        <v>0.0265632249755681</v>
      </c>
      <c r="F219" s="4" t="n">
        <v>2.29684152162169E-010</v>
      </c>
      <c r="G219" s="1" t="n">
        <v>0.999999915894935</v>
      </c>
      <c r="H219" s="1" t="n">
        <v>0.515318727728398</v>
      </c>
      <c r="I219" s="2" t="b">
        <f aca="false">TRUE()</f>
        <v>1</v>
      </c>
    </row>
    <row r="220" customFormat="false" ht="16" hidden="false" customHeight="false" outlineLevel="0" collapsed="false">
      <c r="A220" s="1" t="s">
        <v>228</v>
      </c>
      <c r="B220" s="1" t="s">
        <v>11</v>
      </c>
      <c r="C220" s="1" t="n">
        <v>86</v>
      </c>
      <c r="D220" s="1" t="n">
        <v>-0.0686052761275933</v>
      </c>
      <c r="E220" s="1" t="n">
        <v>0.0207957025361297</v>
      </c>
      <c r="F220" s="1" t="n">
        <v>0.000970256985060957</v>
      </c>
      <c r="G220" s="1" t="n">
        <v>0.999999999999941</v>
      </c>
      <c r="H220" s="1" t="n">
        <v>0.438891549099799</v>
      </c>
      <c r="I220" s="2" t="b">
        <f aca="false">TRUE()</f>
        <v>1</v>
      </c>
    </row>
    <row r="221" customFormat="false" ht="16" hidden="false" customHeight="false" outlineLevel="0" collapsed="false">
      <c r="A221" s="1" t="s">
        <v>229</v>
      </c>
      <c r="B221" s="1" t="s">
        <v>11</v>
      </c>
      <c r="C221" s="1" t="n">
        <v>24</v>
      </c>
      <c r="D221" s="1" t="n">
        <v>0.218416523220124</v>
      </c>
      <c r="E221" s="1" t="n">
        <v>0.0359032172887106</v>
      </c>
      <c r="F221" s="4" t="n">
        <v>1.17601207070347E-009</v>
      </c>
      <c r="G221" s="1" t="n">
        <v>0.999999996879462</v>
      </c>
      <c r="H221" s="1" t="n">
        <v>0.995668073585148</v>
      </c>
      <c r="I221" s="2" t="b">
        <f aca="false">TRUE()</f>
        <v>1</v>
      </c>
    </row>
    <row r="222" customFormat="false" ht="16" hidden="false" customHeight="false" outlineLevel="0" collapsed="false">
      <c r="A222" s="1" t="s">
        <v>230</v>
      </c>
      <c r="B222" s="1" t="s">
        <v>11</v>
      </c>
      <c r="C222" s="1" t="n">
        <v>12</v>
      </c>
      <c r="D222" s="1" t="n">
        <v>-0.128695119916503</v>
      </c>
      <c r="E222" s="1" t="n">
        <v>0.0458059238157122</v>
      </c>
      <c r="F222" s="1" t="n">
        <v>0.00496071561565237</v>
      </c>
      <c r="G222" s="1" t="n">
        <v>0.999997611530368</v>
      </c>
      <c r="H222" s="1" t="n">
        <v>0.585557773645443</v>
      </c>
      <c r="I222" s="2" t="b">
        <f aca="false">TRUE()</f>
        <v>1</v>
      </c>
    </row>
    <row r="223" customFormat="false" ht="16" hidden="false" customHeight="false" outlineLevel="0" collapsed="false">
      <c r="A223" s="1" t="s">
        <v>231</v>
      </c>
      <c r="B223" s="1" t="s">
        <v>11</v>
      </c>
      <c r="C223" s="1" t="n">
        <v>13</v>
      </c>
      <c r="D223" s="1" t="n">
        <v>-0.10062007229631</v>
      </c>
      <c r="E223" s="1" t="n">
        <v>0.0239188999597509</v>
      </c>
      <c r="F223" s="4" t="n">
        <v>2.59105878882361E-005</v>
      </c>
      <c r="G223" s="1" t="n">
        <v>0.970525155797672</v>
      </c>
      <c r="H223" s="1" t="n">
        <v>0.325153703934973</v>
      </c>
      <c r="I223" s="2" t="b">
        <f aca="false">TRUE()</f>
        <v>1</v>
      </c>
    </row>
    <row r="224" customFormat="false" ht="16" hidden="false" customHeight="false" outlineLevel="0" collapsed="false">
      <c r="A224" s="1" t="s">
        <v>232</v>
      </c>
      <c r="B224" s="1" t="s">
        <v>11</v>
      </c>
      <c r="C224" s="1" t="n">
        <v>46</v>
      </c>
      <c r="D224" s="1" t="n">
        <v>0.25387439242566</v>
      </c>
      <c r="E224" s="1" t="n">
        <v>0.0203353422308582</v>
      </c>
      <c r="F224" s="4" t="n">
        <v>9.08340807712645E-036</v>
      </c>
      <c r="G224" s="1" t="n">
        <v>0.999995529723797</v>
      </c>
      <c r="H224" s="1" t="n">
        <v>0.0986209419147412</v>
      </c>
      <c r="I224" s="2" t="b">
        <f aca="false">TRUE()</f>
        <v>1</v>
      </c>
    </row>
    <row r="225" customFormat="false" ht="16" hidden="false" customHeight="false" outlineLevel="0" collapsed="false">
      <c r="A225" s="1" t="s">
        <v>233</v>
      </c>
      <c r="B225" s="1" t="s">
        <v>11</v>
      </c>
      <c r="C225" s="1" t="n">
        <v>47</v>
      </c>
      <c r="D225" s="1" t="n">
        <v>-0.0476775950403827</v>
      </c>
      <c r="E225" s="1" t="n">
        <v>0.0205307511226577</v>
      </c>
      <c r="F225" s="1" t="n">
        <v>0.0202193254485347</v>
      </c>
      <c r="G225" s="1" t="n">
        <v>1</v>
      </c>
      <c r="H225" s="1" t="n">
        <v>0.75768228193788</v>
      </c>
      <c r="I225" s="2" t="b">
        <f aca="false">TRUE()</f>
        <v>1</v>
      </c>
    </row>
    <row r="226" customFormat="false" ht="16" hidden="false" customHeight="false" outlineLevel="0" collapsed="false">
      <c r="A226" s="1" t="s">
        <v>234</v>
      </c>
      <c r="B226" s="1" t="s">
        <v>11</v>
      </c>
      <c r="C226" s="1" t="n">
        <v>27</v>
      </c>
      <c r="D226" s="1" t="n">
        <v>0.264423477664906</v>
      </c>
      <c r="E226" s="1" t="n">
        <v>0.0425650177009125</v>
      </c>
      <c r="F226" s="4" t="n">
        <v>5.22394696405676E-010</v>
      </c>
      <c r="G226" s="1" t="n">
        <v>0.999999999238174</v>
      </c>
      <c r="H226" s="1" t="n">
        <v>0.549142375181236</v>
      </c>
      <c r="I226" s="2" t="b">
        <f aca="false">TRUE()</f>
        <v>1</v>
      </c>
    </row>
    <row r="227" customFormat="false" ht="16" hidden="false" customHeight="false" outlineLevel="0" collapsed="false">
      <c r="A227" s="1" t="s">
        <v>235</v>
      </c>
      <c r="B227" s="1" t="s">
        <v>11</v>
      </c>
      <c r="C227" s="1" t="n">
        <v>34</v>
      </c>
      <c r="D227" s="1" t="n">
        <v>-0.340676122659957</v>
      </c>
      <c r="E227" s="1" t="n">
        <v>0.0274298830118497</v>
      </c>
      <c r="F227" s="4" t="n">
        <v>2.03842228717697E-035</v>
      </c>
      <c r="G227" s="1" t="n">
        <v>0.999999998126292</v>
      </c>
      <c r="H227" s="1" t="n">
        <v>0.903720246209297</v>
      </c>
      <c r="I227" s="2" t="b">
        <f aca="false">TRUE()</f>
        <v>1</v>
      </c>
    </row>
    <row r="228" customFormat="false" ht="16" hidden="false" customHeight="false" outlineLevel="0" collapsed="false">
      <c r="A228" s="1" t="s">
        <v>236</v>
      </c>
      <c r="B228" s="1" t="s">
        <v>11</v>
      </c>
      <c r="C228" s="1" t="n">
        <v>13</v>
      </c>
      <c r="D228" s="1" t="n">
        <v>0.20907441044422</v>
      </c>
      <c r="E228" s="1" t="n">
        <v>0.0609003409970046</v>
      </c>
      <c r="F228" s="1" t="n">
        <v>0.000596814139367561</v>
      </c>
      <c r="G228" s="1" t="n">
        <v>0.957830282589209</v>
      </c>
      <c r="H228" s="1" t="n">
        <v>0.0709894534626949</v>
      </c>
      <c r="I228" s="2" t="b">
        <f aca="false">TRUE()</f>
        <v>1</v>
      </c>
    </row>
    <row r="229" customFormat="false" ht="16" hidden="false" customHeight="false" outlineLevel="0" collapsed="false">
      <c r="A229" s="1" t="s">
        <v>237</v>
      </c>
      <c r="B229" s="1" t="s">
        <v>11</v>
      </c>
      <c r="C229" s="1" t="n">
        <v>44</v>
      </c>
      <c r="D229" s="1" t="n">
        <v>-0.185226701496152</v>
      </c>
      <c r="E229" s="1" t="n">
        <v>0.036548654652051</v>
      </c>
      <c r="F229" s="4" t="n">
        <v>4.02126048785295E-007</v>
      </c>
      <c r="G229" s="1" t="n">
        <v>0.922011225692076</v>
      </c>
      <c r="H229" s="1" t="n">
        <v>0.17469611322981</v>
      </c>
      <c r="I229" s="2" t="b">
        <f aca="false">TRUE()</f>
        <v>1</v>
      </c>
    </row>
    <row r="230" customFormat="false" ht="16" hidden="false" customHeight="false" outlineLevel="0" collapsed="false">
      <c r="A230" s="1" t="s">
        <v>238</v>
      </c>
      <c r="B230" s="1" t="s">
        <v>11</v>
      </c>
      <c r="C230" s="1" t="n">
        <v>13</v>
      </c>
      <c r="D230" s="1" t="n">
        <v>-0.487345696862651</v>
      </c>
      <c r="E230" s="1" t="n">
        <v>0.071895378408317</v>
      </c>
      <c r="F230" s="4" t="n">
        <v>1.21396386123821E-011</v>
      </c>
      <c r="G230" s="1" t="n">
        <v>0.981046581586508</v>
      </c>
      <c r="H230" s="1" t="n">
        <v>0.279357486523914</v>
      </c>
      <c r="I230" s="2" t="b">
        <f aca="false">TRUE()</f>
        <v>1</v>
      </c>
    </row>
    <row r="231" customFormat="false" ht="16" hidden="false" customHeight="false" outlineLevel="0" collapsed="false">
      <c r="A231" s="1" t="s">
        <v>239</v>
      </c>
      <c r="B231" s="1" t="s">
        <v>11</v>
      </c>
      <c r="C231" s="1" t="n">
        <v>66</v>
      </c>
      <c r="D231" s="1" t="n">
        <v>-0.0788880072752546</v>
      </c>
      <c r="E231" s="1" t="n">
        <v>0.013372096837482</v>
      </c>
      <c r="F231" s="4" t="n">
        <v>3.64716830568429E-009</v>
      </c>
      <c r="G231" s="1" t="n">
        <v>1</v>
      </c>
      <c r="H231" s="1" t="n">
        <v>0.979252951422258</v>
      </c>
      <c r="I231" s="2" t="b">
        <f aca="false">TRUE()</f>
        <v>1</v>
      </c>
    </row>
    <row r="232" customFormat="false" ht="16" hidden="false" customHeight="false" outlineLevel="0" collapsed="false">
      <c r="A232" s="1" t="s">
        <v>240</v>
      </c>
      <c r="B232" s="1" t="s">
        <v>11</v>
      </c>
      <c r="C232" s="1" t="n">
        <v>2</v>
      </c>
      <c r="D232" s="1" t="n">
        <v>-0.303452712526385</v>
      </c>
      <c r="E232" s="1" t="n">
        <v>0.127427261274315</v>
      </c>
      <c r="F232" s="1" t="n">
        <v>0.0172479162631808</v>
      </c>
      <c r="G232" s="1" t="n">
        <v>0.759026288064025</v>
      </c>
      <c r="I232" s="2" t="b">
        <f aca="false">TRUE()</f>
        <v>1</v>
      </c>
    </row>
    <row r="233" customFormat="false" ht="16" hidden="false" customHeight="false" outlineLevel="0" collapsed="false">
      <c r="A233" s="1" t="s">
        <v>241</v>
      </c>
      <c r="B233" s="1" t="s">
        <v>11</v>
      </c>
      <c r="C233" s="1" t="n">
        <v>12</v>
      </c>
      <c r="D233" s="1" t="n">
        <v>0.106797417154985</v>
      </c>
      <c r="E233" s="1" t="n">
        <v>0.0338087642925804</v>
      </c>
      <c r="F233" s="1" t="n">
        <v>0.00158383313194832</v>
      </c>
      <c r="G233" s="1" t="n">
        <v>0.958185531059672</v>
      </c>
      <c r="H233" s="1" t="n">
        <v>0.296997634539567</v>
      </c>
      <c r="I233" s="2" t="b">
        <f aca="false">TRUE()</f>
        <v>1</v>
      </c>
    </row>
    <row r="234" customFormat="false" ht="16" hidden="false" customHeight="false" outlineLevel="0" collapsed="false">
      <c r="A234" s="1" t="s">
        <v>242</v>
      </c>
      <c r="B234" s="1" t="s">
        <v>11</v>
      </c>
      <c r="C234" s="1" t="n">
        <v>52</v>
      </c>
      <c r="D234" s="1" t="n">
        <v>-0.0975615396655516</v>
      </c>
      <c r="E234" s="1" t="n">
        <v>0.0169482725836345</v>
      </c>
      <c r="F234" s="4" t="n">
        <v>8.59115350272805E-009</v>
      </c>
      <c r="G234" s="1" t="n">
        <v>0.991511205542234</v>
      </c>
      <c r="H234" s="1" t="n">
        <v>0.898895088539221</v>
      </c>
      <c r="I234" s="2" t="b">
        <f aca="false">TRUE()</f>
        <v>1</v>
      </c>
    </row>
    <row r="235" customFormat="false" ht="16" hidden="false" customHeight="false" outlineLevel="0" collapsed="false">
      <c r="A235" s="1" t="s">
        <v>243</v>
      </c>
      <c r="B235" s="1" t="s">
        <v>11</v>
      </c>
      <c r="C235" s="1" t="n">
        <v>22</v>
      </c>
      <c r="D235" s="1" t="n">
        <v>-0.114211194030806</v>
      </c>
      <c r="E235" s="1" t="n">
        <v>0.0379370875033925</v>
      </c>
      <c r="F235" s="1" t="n">
        <v>0.00260781907546386</v>
      </c>
      <c r="G235" s="1" t="n">
        <v>0.999987403544731</v>
      </c>
      <c r="H235" s="1" t="n">
        <v>0.702571966444618</v>
      </c>
      <c r="I235" s="2" t="b">
        <f aca="false">TRUE()</f>
        <v>1</v>
      </c>
    </row>
    <row r="236" customFormat="false" ht="16" hidden="false" customHeight="false" outlineLevel="0" collapsed="false">
      <c r="A236" s="1" t="s">
        <v>244</v>
      </c>
      <c r="B236" s="1" t="s">
        <v>11</v>
      </c>
      <c r="C236" s="1" t="n">
        <v>23</v>
      </c>
      <c r="D236" s="1" t="n">
        <v>-0.319883399480418</v>
      </c>
      <c r="E236" s="1" t="n">
        <v>0.0425358178615225</v>
      </c>
      <c r="F236" s="4" t="n">
        <v>5.46380342257355E-014</v>
      </c>
      <c r="G236" s="1" t="n">
        <v>0.99999862131802</v>
      </c>
      <c r="H236" s="1" t="n">
        <v>0.859924003065391</v>
      </c>
      <c r="I236" s="2" t="b">
        <f aca="false">TRUE()</f>
        <v>1</v>
      </c>
    </row>
    <row r="237" customFormat="false" ht="16" hidden="false" customHeight="false" outlineLevel="0" collapsed="false">
      <c r="A237" s="1" t="s">
        <v>245</v>
      </c>
      <c r="B237" s="1" t="s">
        <v>11</v>
      </c>
      <c r="C237" s="1" t="n">
        <v>72</v>
      </c>
      <c r="D237" s="1" t="n">
        <v>-0.0754604106278873</v>
      </c>
      <c r="E237" s="1" t="n">
        <v>0.0164863396199691</v>
      </c>
      <c r="F237" s="4" t="n">
        <v>4.71358784444891E-006</v>
      </c>
      <c r="G237" s="1" t="n">
        <v>0.999999999999923</v>
      </c>
      <c r="H237" s="1" t="n">
        <v>0.727320401058662</v>
      </c>
      <c r="I237" s="2" t="b">
        <f aca="false">TRUE()</f>
        <v>1</v>
      </c>
    </row>
    <row r="238" customFormat="false" ht="16" hidden="false" customHeight="false" outlineLevel="0" collapsed="false">
      <c r="A238" s="1" t="s">
        <v>246</v>
      </c>
      <c r="B238" s="1" t="s">
        <v>11</v>
      </c>
      <c r="C238" s="1" t="n">
        <v>9</v>
      </c>
      <c r="D238" s="1" t="n">
        <v>0.226857177555329</v>
      </c>
      <c r="E238" s="1" t="n">
        <v>0.0631517008576545</v>
      </c>
      <c r="F238" s="1" t="n">
        <v>0.000327825543318435</v>
      </c>
      <c r="G238" s="1" t="n">
        <v>0.999981587054938</v>
      </c>
      <c r="H238" s="1" t="n">
        <v>0.781335481850252</v>
      </c>
      <c r="I238" s="2" t="b">
        <f aca="false">TRUE()</f>
        <v>1</v>
      </c>
    </row>
    <row r="239" customFormat="false" ht="16" hidden="false" customHeight="false" outlineLevel="0" collapsed="false">
      <c r="A239" s="1" t="s">
        <v>247</v>
      </c>
      <c r="B239" s="1" t="s">
        <v>11</v>
      </c>
      <c r="C239" s="1" t="n">
        <v>11</v>
      </c>
      <c r="D239" s="1" t="n">
        <v>0.217920928344047</v>
      </c>
      <c r="E239" s="1" t="n">
        <v>0.0500009580954275</v>
      </c>
      <c r="F239" s="4" t="n">
        <v>1.31055640976176E-005</v>
      </c>
      <c r="G239" s="1" t="n">
        <v>0.999997472167043</v>
      </c>
      <c r="H239" s="1" t="n">
        <v>0.683038973693542</v>
      </c>
      <c r="I239" s="2" t="b">
        <f aca="false">TRUE()</f>
        <v>1</v>
      </c>
    </row>
    <row r="240" customFormat="false" ht="16" hidden="false" customHeight="false" outlineLevel="0" collapsed="false">
      <c r="A240" s="1" t="s">
        <v>248</v>
      </c>
      <c r="B240" s="1" t="s">
        <v>11</v>
      </c>
      <c r="C240" s="1" t="n">
        <v>11</v>
      </c>
      <c r="D240" s="1" t="n">
        <v>-0.156569121989319</v>
      </c>
      <c r="E240" s="1" t="n">
        <v>0.0413312838398664</v>
      </c>
      <c r="F240" s="1" t="n">
        <v>0.000151772929461202</v>
      </c>
      <c r="G240" s="1" t="n">
        <v>0.840743439855541</v>
      </c>
      <c r="H240" s="1" t="n">
        <v>0.828592190006624</v>
      </c>
      <c r="I240" s="2" t="b">
        <f aca="false">TRUE()</f>
        <v>1</v>
      </c>
    </row>
    <row r="241" customFormat="false" ht="16" hidden="false" customHeight="false" outlineLevel="0" collapsed="false">
      <c r="A241" s="1" t="s">
        <v>249</v>
      </c>
      <c r="B241" s="1" t="s">
        <v>11</v>
      </c>
      <c r="C241" s="1" t="n">
        <v>48</v>
      </c>
      <c r="D241" s="1" t="n">
        <v>0.0785791886948565</v>
      </c>
      <c r="E241" s="1" t="n">
        <v>0.0309797080551169</v>
      </c>
      <c r="F241" s="1" t="n">
        <v>0.0111975421832984</v>
      </c>
      <c r="G241" s="1" t="n">
        <v>0.999963906359607</v>
      </c>
      <c r="H241" s="1" t="n">
        <v>0.698265942601658</v>
      </c>
      <c r="I241" s="2" t="b">
        <f aca="false">TRUE()</f>
        <v>1</v>
      </c>
    </row>
    <row r="242" customFormat="false" ht="16" hidden="false" customHeight="false" outlineLevel="0" collapsed="false">
      <c r="A242" s="1" t="s">
        <v>250</v>
      </c>
      <c r="B242" s="1" t="s">
        <v>11</v>
      </c>
      <c r="C242" s="1" t="n">
        <v>8</v>
      </c>
      <c r="D242" s="1" t="n">
        <v>-0.249669900579911</v>
      </c>
      <c r="E242" s="1" t="n">
        <v>0.0739095992568187</v>
      </c>
      <c r="F242" s="1" t="n">
        <v>0.000730033186430247</v>
      </c>
      <c r="G242" s="1" t="n">
        <v>0.999999866809327</v>
      </c>
      <c r="H242" s="1" t="n">
        <v>0.900691686590595</v>
      </c>
      <c r="I242" s="2" t="b">
        <f aca="false">TRUE()</f>
        <v>1</v>
      </c>
    </row>
    <row r="243" customFormat="false" ht="16" hidden="false" customHeight="false" outlineLevel="0" collapsed="false">
      <c r="A243" s="1" t="s">
        <v>251</v>
      </c>
      <c r="B243" s="1" t="s">
        <v>11</v>
      </c>
      <c r="C243" s="1" t="n">
        <v>5</v>
      </c>
      <c r="D243" s="1" t="n">
        <v>0.238534052900086</v>
      </c>
      <c r="E243" s="1" t="n">
        <v>0.0912890104627626</v>
      </c>
      <c r="F243" s="1" t="n">
        <v>0.00897631877301478</v>
      </c>
      <c r="G243" s="1" t="n">
        <v>0.999886120838261</v>
      </c>
      <c r="H243" s="1" t="n">
        <v>0.908194074738451</v>
      </c>
      <c r="I243" s="2" t="b">
        <f aca="false">TRUE()</f>
        <v>1</v>
      </c>
    </row>
    <row r="244" customFormat="false" ht="16" hidden="false" customHeight="false" outlineLevel="0" collapsed="false">
      <c r="A244" s="1" t="s">
        <v>252</v>
      </c>
      <c r="B244" s="1" t="s">
        <v>11</v>
      </c>
      <c r="C244" s="1" t="n">
        <v>15</v>
      </c>
      <c r="D244" s="1" t="n">
        <v>-0.149478941284094</v>
      </c>
      <c r="E244" s="1" t="n">
        <v>0.0334847909253323</v>
      </c>
      <c r="F244" s="4" t="n">
        <v>8.0411770038985E-006</v>
      </c>
      <c r="G244" s="1" t="n">
        <v>0.999999999398446</v>
      </c>
      <c r="H244" s="1" t="n">
        <v>0.917668859520859</v>
      </c>
      <c r="I244" s="2" t="b">
        <f aca="false">TRUE()</f>
        <v>1</v>
      </c>
    </row>
    <row r="245" customFormat="false" ht="16" hidden="false" customHeight="false" outlineLevel="0" collapsed="false">
      <c r="A245" s="1" t="s">
        <v>253</v>
      </c>
      <c r="B245" s="1" t="s">
        <v>11</v>
      </c>
      <c r="C245" s="1" t="n">
        <v>39</v>
      </c>
      <c r="D245" s="1" t="n">
        <v>0.0593737644010413</v>
      </c>
      <c r="E245" s="1" t="n">
        <v>0.0289407541728466</v>
      </c>
      <c r="F245" s="1" t="n">
        <v>0.0402122050692195</v>
      </c>
      <c r="G245" s="1" t="n">
        <v>0.98319543083918</v>
      </c>
      <c r="H245" s="1" t="n">
        <v>0.87501457132185</v>
      </c>
      <c r="I245" s="2" t="b">
        <f aca="false">TRUE()</f>
        <v>1</v>
      </c>
    </row>
    <row r="246" customFormat="false" ht="16" hidden="false" customHeight="false" outlineLevel="0" collapsed="false">
      <c r="A246" s="1" t="s">
        <v>254</v>
      </c>
      <c r="B246" s="1" t="s">
        <v>11</v>
      </c>
      <c r="C246" s="1" t="n">
        <v>11</v>
      </c>
      <c r="D246" s="1" t="n">
        <v>-0.376273521707912</v>
      </c>
      <c r="E246" s="1" t="n">
        <v>0.0586255457894612</v>
      </c>
      <c r="F246" s="4" t="n">
        <v>1.37848014019153E-010</v>
      </c>
      <c r="G246" s="1" t="n">
        <v>0.937451051741637</v>
      </c>
      <c r="H246" s="1" t="n">
        <v>0.360594460019213</v>
      </c>
      <c r="I246" s="2" t="b">
        <f aca="false">TRUE()</f>
        <v>1</v>
      </c>
    </row>
    <row r="247" customFormat="false" ht="16" hidden="false" customHeight="false" outlineLevel="0" collapsed="false">
      <c r="A247" s="1" t="s">
        <v>255</v>
      </c>
      <c r="B247" s="1" t="s">
        <v>11</v>
      </c>
      <c r="C247" s="1" t="n">
        <v>36</v>
      </c>
      <c r="D247" s="1" t="n">
        <v>0.199880274228411</v>
      </c>
      <c r="E247" s="1" t="n">
        <v>0.0141017481708325</v>
      </c>
      <c r="F247" s="4" t="n">
        <v>1.32439621906575E-045</v>
      </c>
      <c r="G247" s="1" t="n">
        <v>0.996933362000642</v>
      </c>
      <c r="H247" s="1" t="n">
        <v>0.184021955004291</v>
      </c>
      <c r="I247" s="2" t="b">
        <f aca="false">TRUE()</f>
        <v>1</v>
      </c>
    </row>
    <row r="248" customFormat="false" ht="16" hidden="false" customHeight="false" outlineLevel="0" collapsed="false">
      <c r="A248" s="1" t="s">
        <v>256</v>
      </c>
      <c r="B248" s="1" t="s">
        <v>11</v>
      </c>
      <c r="C248" s="1" t="n">
        <v>28</v>
      </c>
      <c r="D248" s="1" t="n">
        <v>0.0632931524844412</v>
      </c>
      <c r="E248" s="1" t="n">
        <v>0.0213359622976405</v>
      </c>
      <c r="F248" s="1" t="n">
        <v>0.00301209427805167</v>
      </c>
      <c r="G248" s="1" t="n">
        <v>0.999998822743527</v>
      </c>
      <c r="H248" s="1" t="n">
        <v>0.244323536418403</v>
      </c>
      <c r="I248" s="2" t="b">
        <f aca="false">TRUE()</f>
        <v>1</v>
      </c>
    </row>
    <row r="249" customFormat="false" ht="16" hidden="false" customHeight="false" outlineLevel="0" collapsed="false">
      <c r="A249" s="1" t="s">
        <v>257</v>
      </c>
      <c r="B249" s="1" t="s">
        <v>11</v>
      </c>
      <c r="C249" s="1" t="n">
        <v>25</v>
      </c>
      <c r="D249" s="1" t="n">
        <v>0.178243315052988</v>
      </c>
      <c r="E249" s="1" t="n">
        <v>0.0556810513404818</v>
      </c>
      <c r="F249" s="1" t="n">
        <v>0.00136880958547267</v>
      </c>
      <c r="G249" s="1" t="n">
        <v>0.999998752239464</v>
      </c>
      <c r="H249" s="1" t="n">
        <v>0.24184324116029</v>
      </c>
      <c r="I249" s="2" t="b">
        <f aca="false">TRUE()</f>
        <v>1</v>
      </c>
    </row>
    <row r="250" customFormat="false" ht="16" hidden="false" customHeight="false" outlineLevel="0" collapsed="false">
      <c r="A250" s="1" t="s">
        <v>258</v>
      </c>
      <c r="B250" s="1" t="s">
        <v>11</v>
      </c>
      <c r="C250" s="1" t="n">
        <v>6</v>
      </c>
      <c r="D250" s="1" t="n">
        <v>0.2620355996171</v>
      </c>
      <c r="E250" s="1" t="n">
        <v>0.103112040622358</v>
      </c>
      <c r="F250" s="1" t="n">
        <v>0.0110450392466726</v>
      </c>
      <c r="G250" s="1" t="n">
        <v>0.970907113667288</v>
      </c>
      <c r="H250" s="1" t="n">
        <v>0.609067519843887</v>
      </c>
      <c r="I250" s="2" t="b">
        <f aca="false">TRUE()</f>
        <v>1</v>
      </c>
    </row>
    <row r="251" customFormat="false" ht="16" hidden="false" customHeight="false" outlineLevel="0" collapsed="false">
      <c r="A251" s="1" t="s">
        <v>259</v>
      </c>
      <c r="B251" s="1" t="s">
        <v>11</v>
      </c>
      <c r="C251" s="1" t="n">
        <v>6</v>
      </c>
      <c r="D251" s="1" t="n">
        <v>-0.0633034028856464</v>
      </c>
      <c r="E251" s="1" t="n">
        <v>0.0215273847138081</v>
      </c>
      <c r="F251" s="1" t="n">
        <v>0.00327578454353991</v>
      </c>
      <c r="G251" s="1" t="n">
        <v>0.699527809067082</v>
      </c>
      <c r="H251" s="1" t="n">
        <v>0.999845689707205</v>
      </c>
      <c r="I251" s="2" t="b">
        <f aca="false">TRUE()</f>
        <v>1</v>
      </c>
    </row>
    <row r="252" customFormat="false" ht="16" hidden="false" customHeight="false" outlineLevel="0" collapsed="false">
      <c r="A252" s="1" t="s">
        <v>260</v>
      </c>
      <c r="B252" s="1" t="s">
        <v>11</v>
      </c>
      <c r="C252" s="1" t="n">
        <v>19</v>
      </c>
      <c r="D252" s="1" t="n">
        <v>0.11937643440484</v>
      </c>
      <c r="E252" s="1" t="n">
        <v>0.0415058828277715</v>
      </c>
      <c r="F252" s="1" t="n">
        <v>0.00402580193244145</v>
      </c>
      <c r="G252" s="1" t="n">
        <v>1</v>
      </c>
      <c r="H252" s="1" t="n">
        <v>0.97113633921484</v>
      </c>
      <c r="I252" s="2" t="b">
        <f aca="false">TRUE()</f>
        <v>1</v>
      </c>
    </row>
    <row r="253" customFormat="false" ht="16" hidden="false" customHeight="false" outlineLevel="0" collapsed="false">
      <c r="A253" s="1" t="s">
        <v>261</v>
      </c>
      <c r="B253" s="1" t="s">
        <v>11</v>
      </c>
      <c r="C253" s="1" t="n">
        <v>39</v>
      </c>
      <c r="D253" s="1" t="n">
        <v>-0.0477672828897905</v>
      </c>
      <c r="E253" s="1" t="n">
        <v>0.0227879866040982</v>
      </c>
      <c r="F253" s="1" t="n">
        <v>0.0360679342355648</v>
      </c>
      <c r="G253" s="1" t="n">
        <v>0.313903655766749</v>
      </c>
      <c r="H253" s="1" t="n">
        <v>0.134742300290584</v>
      </c>
      <c r="I253" s="2" t="b">
        <f aca="false">TRUE()</f>
        <v>1</v>
      </c>
    </row>
    <row r="254" customFormat="false" ht="16" hidden="false" customHeight="false" outlineLevel="0" collapsed="false">
      <c r="A254" s="1" t="s">
        <v>262</v>
      </c>
      <c r="B254" s="1" t="s">
        <v>11</v>
      </c>
      <c r="C254" s="1" t="n">
        <v>24</v>
      </c>
      <c r="D254" s="1" t="n">
        <v>-0.182555581870558</v>
      </c>
      <c r="E254" s="1" t="n">
        <v>0.0364886541282809</v>
      </c>
      <c r="F254" s="4" t="n">
        <v>5.64221047404634E-007</v>
      </c>
      <c r="G254" s="1" t="n">
        <v>0.999999954271083</v>
      </c>
      <c r="H254" s="1" t="n">
        <v>0.533284306314044</v>
      </c>
      <c r="I254" s="2" t="b">
        <f aca="false">TRUE()</f>
        <v>1</v>
      </c>
    </row>
    <row r="255" customFormat="false" ht="16" hidden="false" customHeight="false" outlineLevel="0" collapsed="false">
      <c r="A255" s="1" t="s">
        <v>263</v>
      </c>
      <c r="B255" s="1" t="s">
        <v>11</v>
      </c>
      <c r="C255" s="1" t="n">
        <v>121</v>
      </c>
      <c r="D255" s="1" t="n">
        <v>0.0191863383782003</v>
      </c>
      <c r="E255" s="1" t="n">
        <v>0.00814570818192109</v>
      </c>
      <c r="F255" s="1" t="n">
        <v>0.018503159587765</v>
      </c>
      <c r="G255" s="1" t="n">
        <v>0.999999999991641</v>
      </c>
      <c r="H255" s="1" t="n">
        <v>0.949964284094785</v>
      </c>
      <c r="I255" s="2" t="b">
        <f aca="false">TRUE()</f>
        <v>1</v>
      </c>
    </row>
    <row r="256" customFormat="false" ht="16" hidden="false" customHeight="false" outlineLevel="0" collapsed="false">
      <c r="A256" s="1" t="s">
        <v>264</v>
      </c>
      <c r="B256" s="1" t="s">
        <v>11</v>
      </c>
      <c r="C256" s="1" t="n">
        <v>20</v>
      </c>
      <c r="D256" s="1" t="n">
        <v>-0.235154116497701</v>
      </c>
      <c r="E256" s="1" t="n">
        <v>0.0896250088331363</v>
      </c>
      <c r="F256" s="1" t="n">
        <v>0.00869661710307743</v>
      </c>
      <c r="G256" s="1" t="n">
        <v>0.999999690060456</v>
      </c>
      <c r="H256" s="1" t="n">
        <v>0.375248185326687</v>
      </c>
      <c r="I256" s="2" t="b">
        <f aca="false">TRUE()</f>
        <v>1</v>
      </c>
    </row>
    <row r="257" customFormat="false" ht="16" hidden="false" customHeight="false" outlineLevel="0" collapsed="false">
      <c r="A257" s="1" t="s">
        <v>265</v>
      </c>
      <c r="B257" s="1" t="s">
        <v>11</v>
      </c>
      <c r="C257" s="1" t="n">
        <v>21</v>
      </c>
      <c r="D257" s="1" t="n">
        <v>0.0392199161486643</v>
      </c>
      <c r="E257" s="1" t="n">
        <v>0.0166529709002633</v>
      </c>
      <c r="F257" s="1" t="n">
        <v>0.0185162122828772</v>
      </c>
      <c r="G257" s="1" t="n">
        <v>0.955429506736418</v>
      </c>
      <c r="H257" s="1" t="n">
        <v>0.783090813538497</v>
      </c>
      <c r="I257" s="2" t="b">
        <f aca="false">TRUE()</f>
        <v>1</v>
      </c>
    </row>
    <row r="258" customFormat="false" ht="16" hidden="false" customHeight="false" outlineLevel="0" collapsed="false">
      <c r="A258" s="1" t="s">
        <v>266</v>
      </c>
      <c r="B258" s="1" t="s">
        <v>11</v>
      </c>
      <c r="C258" s="1" t="n">
        <v>3</v>
      </c>
      <c r="D258" s="1" t="n">
        <v>0.27692084698822</v>
      </c>
      <c r="E258" s="1" t="n">
        <v>0.0874120279778472</v>
      </c>
      <c r="F258" s="1" t="n">
        <v>0.00153494284646144</v>
      </c>
      <c r="G258" s="1" t="n">
        <v>0.990828145688525</v>
      </c>
      <c r="H258" s="1" t="n">
        <v>0.917819107851687</v>
      </c>
      <c r="I258" s="2" t="b">
        <f aca="false">TRUE()</f>
        <v>1</v>
      </c>
    </row>
    <row r="259" customFormat="false" ht="16" hidden="false" customHeight="false" outlineLevel="0" collapsed="false">
      <c r="A259" s="1" t="s">
        <v>267</v>
      </c>
      <c r="B259" s="1" t="s">
        <v>11</v>
      </c>
      <c r="C259" s="1" t="n">
        <v>9</v>
      </c>
      <c r="D259" s="1" t="n">
        <v>-0.183938363087306</v>
      </c>
      <c r="E259" s="1" t="n">
        <v>0.0742209896108854</v>
      </c>
      <c r="F259" s="1" t="n">
        <v>0.013202762434463</v>
      </c>
      <c r="G259" s="1" t="n">
        <v>0.997703296180894</v>
      </c>
      <c r="H259" s="1" t="n">
        <v>0.743373779300816</v>
      </c>
      <c r="I259" s="2" t="b">
        <f aca="false">TRUE()</f>
        <v>1</v>
      </c>
    </row>
    <row r="260" customFormat="false" ht="16" hidden="false" customHeight="false" outlineLevel="0" collapsed="false">
      <c r="A260" s="1" t="s">
        <v>268</v>
      </c>
      <c r="B260" s="1" t="s">
        <v>11</v>
      </c>
      <c r="C260" s="1" t="n">
        <v>58</v>
      </c>
      <c r="D260" s="1" t="n">
        <v>0.150242532324073</v>
      </c>
      <c r="E260" s="1" t="n">
        <v>0.0426517379561417</v>
      </c>
      <c r="F260" s="1" t="n">
        <v>0.000427429536703606</v>
      </c>
      <c r="G260" s="1" t="n">
        <v>0.99999900835696</v>
      </c>
      <c r="H260" s="1" t="n">
        <v>0.947816431247259</v>
      </c>
      <c r="I260" s="2" t="b">
        <f aca="false">TRUE()</f>
        <v>1</v>
      </c>
    </row>
    <row r="261" customFormat="false" ht="16" hidden="false" customHeight="false" outlineLevel="0" collapsed="false">
      <c r="A261" s="1" t="s">
        <v>269</v>
      </c>
      <c r="B261" s="1" t="s">
        <v>11</v>
      </c>
      <c r="C261" s="1" t="n">
        <v>18</v>
      </c>
      <c r="D261" s="1" t="n">
        <v>-0.0703892559395575</v>
      </c>
      <c r="E261" s="1" t="n">
        <v>0.0237195039696547</v>
      </c>
      <c r="F261" s="1" t="n">
        <v>0.00300165261761887</v>
      </c>
      <c r="G261" s="1" t="n">
        <v>0.999487625309211</v>
      </c>
      <c r="H261" s="1" t="n">
        <v>0.508894450556617</v>
      </c>
      <c r="I261" s="2" t="b">
        <f aca="false">TRUE()</f>
        <v>1</v>
      </c>
    </row>
    <row r="262" customFormat="false" ht="16" hidden="false" customHeight="false" outlineLevel="0" collapsed="false">
      <c r="A262" s="1" t="s">
        <v>270</v>
      </c>
      <c r="B262" s="1" t="s">
        <v>11</v>
      </c>
      <c r="C262" s="1" t="n">
        <v>9</v>
      </c>
      <c r="D262" s="1" t="n">
        <v>0.119279932879083</v>
      </c>
      <c r="E262" s="1" t="n">
        <v>0.0527950554184485</v>
      </c>
      <c r="F262" s="1" t="n">
        <v>0.0238646543638343</v>
      </c>
      <c r="G262" s="1" t="n">
        <v>0.998039451269518</v>
      </c>
      <c r="H262" s="1" t="n">
        <v>0.565848643400518</v>
      </c>
      <c r="I262" s="2" t="b">
        <f aca="false">TRUE()</f>
        <v>1</v>
      </c>
    </row>
    <row r="263" customFormat="false" ht="16" hidden="false" customHeight="false" outlineLevel="0" collapsed="false">
      <c r="A263" s="1" t="s">
        <v>271</v>
      </c>
      <c r="B263" s="1" t="s">
        <v>11</v>
      </c>
      <c r="C263" s="1" t="n">
        <v>27</v>
      </c>
      <c r="D263" s="1" t="n">
        <v>0.0633154311255264</v>
      </c>
      <c r="E263" s="1" t="n">
        <v>0.0310196877580399</v>
      </c>
      <c r="F263" s="1" t="n">
        <v>0.0412372157098715</v>
      </c>
      <c r="G263" s="1" t="n">
        <v>0.999979395417903</v>
      </c>
      <c r="H263" s="1" t="n">
        <v>0.991322511108574</v>
      </c>
      <c r="I263" s="2" t="b">
        <f aca="false">TRUE()</f>
        <v>1</v>
      </c>
    </row>
    <row r="264" customFormat="false" ht="16" hidden="false" customHeight="false" outlineLevel="0" collapsed="false">
      <c r="A264" s="1" t="s">
        <v>272</v>
      </c>
      <c r="B264" s="1" t="s">
        <v>11</v>
      </c>
      <c r="C264" s="1" t="n">
        <v>7</v>
      </c>
      <c r="D264" s="1" t="n">
        <v>-0.195728649714846</v>
      </c>
      <c r="E264" s="1" t="n">
        <v>0.0951169990781792</v>
      </c>
      <c r="F264" s="1" t="n">
        <v>0.0396124771382963</v>
      </c>
      <c r="G264" s="1" t="n">
        <v>0.999904026200973</v>
      </c>
      <c r="H264" s="1" t="n">
        <v>0.807992575079649</v>
      </c>
      <c r="I264" s="2" t="b">
        <f aca="false">TRUE()</f>
        <v>1</v>
      </c>
    </row>
    <row r="265" customFormat="false" ht="16" hidden="false" customHeight="false" outlineLevel="0" collapsed="false">
      <c r="A265" s="1" t="s">
        <v>273</v>
      </c>
      <c r="B265" s="1" t="s">
        <v>11</v>
      </c>
      <c r="C265" s="1" t="n">
        <v>25</v>
      </c>
      <c r="D265" s="1" t="n">
        <v>-0.0950242759889229</v>
      </c>
      <c r="E265" s="1" t="n">
        <v>0.0289113186362636</v>
      </c>
      <c r="F265" s="1" t="n">
        <v>0.00101350773555723</v>
      </c>
      <c r="G265" s="1" t="n">
        <v>0.998979559896294</v>
      </c>
      <c r="H265" s="1" t="n">
        <v>0.468550358026472</v>
      </c>
      <c r="I265" s="2" t="b">
        <f aca="false">TRUE()</f>
        <v>1</v>
      </c>
    </row>
    <row r="266" customFormat="false" ht="16" hidden="false" customHeight="false" outlineLevel="0" collapsed="false">
      <c r="A266" s="1" t="s">
        <v>274</v>
      </c>
      <c r="B266" s="1" t="s">
        <v>11</v>
      </c>
      <c r="C266" s="1" t="n">
        <v>5</v>
      </c>
      <c r="D266" s="1" t="n">
        <v>0.217410183042649</v>
      </c>
      <c r="E266" s="1" t="n">
        <v>0.0883457307834474</v>
      </c>
      <c r="F266" s="1" t="n">
        <v>0.0138588226788735</v>
      </c>
      <c r="G266" s="1" t="n">
        <v>0.795094199668461</v>
      </c>
      <c r="H266" s="1" t="n">
        <v>0.44531609713352</v>
      </c>
      <c r="I266" s="2" t="b">
        <f aca="false">TRUE()</f>
        <v>1</v>
      </c>
    </row>
    <row r="267" customFormat="false" ht="16" hidden="false" customHeight="false" outlineLevel="0" collapsed="false">
      <c r="A267" s="1" t="s">
        <v>275</v>
      </c>
      <c r="B267" s="1" t="s">
        <v>11</v>
      </c>
      <c r="C267" s="1" t="n">
        <v>27</v>
      </c>
      <c r="D267" s="1" t="n">
        <v>0.137874946767372</v>
      </c>
      <c r="E267" s="1" t="n">
        <v>0.0235477225994632</v>
      </c>
      <c r="F267" s="4" t="n">
        <v>4.7664071887001E-009</v>
      </c>
      <c r="G267" s="1" t="n">
        <v>0.994501314271848</v>
      </c>
      <c r="H267" s="1" t="n">
        <v>0.159258126041089</v>
      </c>
      <c r="I267" s="2" t="b">
        <f aca="false">TRUE()</f>
        <v>1</v>
      </c>
    </row>
    <row r="268" customFormat="false" ht="16" hidden="false" customHeight="false" outlineLevel="0" collapsed="false">
      <c r="A268" s="1" t="s">
        <v>276</v>
      </c>
      <c r="B268" s="1" t="s">
        <v>11</v>
      </c>
      <c r="C268" s="1" t="n">
        <v>8</v>
      </c>
      <c r="D268" s="1" t="n">
        <v>0.263513503205031</v>
      </c>
      <c r="E268" s="1" t="n">
        <v>0.0912509295062165</v>
      </c>
      <c r="F268" s="1" t="n">
        <v>0.00387959042302236</v>
      </c>
      <c r="G268" s="1" t="n">
        <v>0.336145572975167</v>
      </c>
      <c r="H268" s="1" t="n">
        <v>0.0709882070788783</v>
      </c>
      <c r="I268" s="2" t="b">
        <f aca="false">TRUE()</f>
        <v>1</v>
      </c>
    </row>
    <row r="269" customFormat="false" ht="16" hidden="false" customHeight="false" outlineLevel="0" collapsed="false">
      <c r="A269" s="1" t="s">
        <v>277</v>
      </c>
      <c r="B269" s="1" t="s">
        <v>11</v>
      </c>
      <c r="C269" s="1" t="n">
        <v>85</v>
      </c>
      <c r="D269" s="1" t="n">
        <v>0.101785523572849</v>
      </c>
      <c r="E269" s="1" t="n">
        <v>0.0152398345208863</v>
      </c>
      <c r="F269" s="4" t="n">
        <v>2.40721578972281E-011</v>
      </c>
      <c r="G269" s="1" t="n">
        <v>0.999771405101021</v>
      </c>
      <c r="H269" s="1" t="n">
        <v>0.883271442083227</v>
      </c>
      <c r="I269" s="2" t="b">
        <f aca="false">TRUE()</f>
        <v>1</v>
      </c>
    </row>
    <row r="270" customFormat="false" ht="16" hidden="false" customHeight="false" outlineLevel="0" collapsed="false">
      <c r="A270" s="1" t="s">
        <v>278</v>
      </c>
      <c r="B270" s="1" t="s">
        <v>11</v>
      </c>
      <c r="C270" s="1" t="n">
        <v>9</v>
      </c>
      <c r="D270" s="1" t="n">
        <v>0.11469434218736</v>
      </c>
      <c r="E270" s="1" t="n">
        <v>0.0561539927575157</v>
      </c>
      <c r="F270" s="1" t="n">
        <v>0.0411022912188496</v>
      </c>
      <c r="G270" s="1" t="n">
        <v>0.999814005257955</v>
      </c>
      <c r="H270" s="1" t="n">
        <v>0.641827715177066</v>
      </c>
      <c r="I270" s="2" t="b">
        <f aca="false">TRUE()</f>
        <v>1</v>
      </c>
    </row>
    <row r="271" customFormat="false" ht="16" hidden="false" customHeight="false" outlineLevel="0" collapsed="false">
      <c r="A271" s="1" t="s">
        <v>279</v>
      </c>
      <c r="B271" s="1" t="s">
        <v>11</v>
      </c>
      <c r="C271" s="1" t="n">
        <v>14</v>
      </c>
      <c r="D271" s="1" t="n">
        <v>-0.0620519664868659</v>
      </c>
      <c r="E271" s="1" t="n">
        <v>0.0237347084308416</v>
      </c>
      <c r="F271" s="1" t="n">
        <v>0.0089384930939566</v>
      </c>
      <c r="G271" s="1" t="n">
        <v>0.999999984189424</v>
      </c>
      <c r="H271" s="1" t="n">
        <v>0.558717022184395</v>
      </c>
      <c r="I271" s="2" t="b">
        <f aca="false">TRUE()</f>
        <v>1</v>
      </c>
    </row>
    <row r="272" customFormat="false" ht="16" hidden="false" customHeight="false" outlineLevel="0" collapsed="false">
      <c r="A272" s="1" t="s">
        <v>280</v>
      </c>
      <c r="B272" s="1" t="s">
        <v>11</v>
      </c>
      <c r="C272" s="1" t="n">
        <v>3</v>
      </c>
      <c r="D272" s="1" t="n">
        <v>-0.624908182884497</v>
      </c>
      <c r="E272" s="1" t="n">
        <v>0.174500710532862</v>
      </c>
      <c r="F272" s="1" t="n">
        <v>0.000342122974575214</v>
      </c>
      <c r="G272" s="1" t="n">
        <v>0.767987159358924</v>
      </c>
      <c r="I272" s="2" t="b">
        <f aca="false">TRUE()</f>
        <v>1</v>
      </c>
    </row>
    <row r="273" customFormat="false" ht="16" hidden="false" customHeight="false" outlineLevel="0" collapsed="false">
      <c r="A273" s="1" t="s">
        <v>281</v>
      </c>
      <c r="B273" s="1" t="s">
        <v>11</v>
      </c>
      <c r="C273" s="1" t="n">
        <v>55</v>
      </c>
      <c r="D273" s="1" t="n">
        <v>-0.0384803054094673</v>
      </c>
      <c r="E273" s="1" t="n">
        <v>0.0100599891680297</v>
      </c>
      <c r="F273" s="1" t="n">
        <v>0.000130727410407229</v>
      </c>
      <c r="G273" s="1" t="n">
        <v>0.820130889085718</v>
      </c>
      <c r="H273" s="1" t="n">
        <v>0.520017142534756</v>
      </c>
      <c r="I273" s="2" t="b">
        <f aca="false">TRUE()</f>
        <v>1</v>
      </c>
    </row>
    <row r="274" customFormat="false" ht="16" hidden="false" customHeight="false" outlineLevel="0" collapsed="false">
      <c r="A274" s="1" t="s">
        <v>282</v>
      </c>
      <c r="B274" s="1" t="s">
        <v>11</v>
      </c>
      <c r="C274" s="1" t="n">
        <v>47</v>
      </c>
      <c r="D274" s="1" t="n">
        <v>0.0593348348206465</v>
      </c>
      <c r="E274" s="1" t="n">
        <v>0.0172356815123252</v>
      </c>
      <c r="F274" s="1" t="n">
        <v>0.000576240091968781</v>
      </c>
      <c r="G274" s="1" t="n">
        <v>0.844848872708631</v>
      </c>
      <c r="H274" s="1" t="n">
        <v>0.384225716058615</v>
      </c>
      <c r="I274" s="2" t="b">
        <f aca="false">TRUE()</f>
        <v>1</v>
      </c>
    </row>
    <row r="275" customFormat="false" ht="16" hidden="false" customHeight="false" outlineLevel="0" collapsed="false">
      <c r="A275" s="1" t="s">
        <v>283</v>
      </c>
      <c r="B275" s="1" t="s">
        <v>11</v>
      </c>
      <c r="C275" s="1" t="n">
        <v>51</v>
      </c>
      <c r="D275" s="1" t="n">
        <v>-0.0432405425159071</v>
      </c>
      <c r="E275" s="1" t="n">
        <v>0.00792846308749953</v>
      </c>
      <c r="F275" s="4" t="n">
        <v>4.92944895499044E-008</v>
      </c>
      <c r="G275" s="1" t="n">
        <v>0.773229725708714</v>
      </c>
      <c r="H275" s="1" t="n">
        <v>0.831236606029254</v>
      </c>
      <c r="I275" s="2" t="b">
        <f aca="false">TRUE()</f>
        <v>1</v>
      </c>
    </row>
    <row r="276" customFormat="false" ht="16" hidden="false" customHeight="false" outlineLevel="0" collapsed="false">
      <c r="A276" s="1" t="s">
        <v>284</v>
      </c>
      <c r="B276" s="1" t="s">
        <v>11</v>
      </c>
      <c r="C276" s="1" t="n">
        <v>42</v>
      </c>
      <c r="D276" s="1" t="n">
        <v>-0.178199949724625</v>
      </c>
      <c r="E276" s="1" t="n">
        <v>0.0138713984043378</v>
      </c>
      <c r="F276" s="4" t="n">
        <v>8.99042100501913E-038</v>
      </c>
      <c r="G276" s="1" t="n">
        <v>0.993094160544109</v>
      </c>
      <c r="H276" s="1" t="n">
        <v>0.636443504318414</v>
      </c>
      <c r="I276" s="2" t="b">
        <f aca="false">TRUE()</f>
        <v>1</v>
      </c>
    </row>
    <row r="277" customFormat="false" ht="16" hidden="false" customHeight="false" outlineLevel="0" collapsed="false">
      <c r="A277" s="1" t="s">
        <v>285</v>
      </c>
      <c r="B277" s="1" t="s">
        <v>11</v>
      </c>
      <c r="C277" s="1" t="n">
        <v>7</v>
      </c>
      <c r="D277" s="1" t="n">
        <v>-0.134126696926851</v>
      </c>
      <c r="E277" s="1" t="n">
        <v>0.0422818499727387</v>
      </c>
      <c r="F277" s="1" t="n">
        <v>0.00151286160748652</v>
      </c>
      <c r="G277" s="1" t="n">
        <v>0.999999999401543</v>
      </c>
      <c r="H277" s="1" t="n">
        <v>0.958530500063327</v>
      </c>
      <c r="I277" s="2" t="b">
        <f aca="false">TRUE()</f>
        <v>1</v>
      </c>
    </row>
    <row r="278" customFormat="false" ht="16" hidden="false" customHeight="false" outlineLevel="0" collapsed="false">
      <c r="A278" s="1" t="s">
        <v>286</v>
      </c>
      <c r="B278" s="1" t="s">
        <v>11</v>
      </c>
      <c r="C278" s="1" t="n">
        <v>6</v>
      </c>
      <c r="D278" s="1" t="n">
        <v>-0.132081924754851</v>
      </c>
      <c r="E278" s="1" t="n">
        <v>0.0499289482627868</v>
      </c>
      <c r="F278" s="1" t="n">
        <v>0.00815949556327527</v>
      </c>
      <c r="G278" s="1" t="n">
        <v>0.9856291383129</v>
      </c>
      <c r="H278" s="1" t="n">
        <v>0.709264195633599</v>
      </c>
      <c r="I278" s="2" t="b">
        <f aca="false">TRUE()</f>
        <v>1</v>
      </c>
    </row>
    <row r="279" customFormat="false" ht="16" hidden="false" customHeight="false" outlineLevel="0" collapsed="false">
      <c r="A279" s="1" t="s">
        <v>287</v>
      </c>
      <c r="B279" s="1" t="s">
        <v>11</v>
      </c>
      <c r="C279" s="1" t="n">
        <v>31</v>
      </c>
      <c r="D279" s="1" t="n">
        <v>-0.147226314553817</v>
      </c>
      <c r="E279" s="1" t="n">
        <v>0.0262425941737231</v>
      </c>
      <c r="F279" s="4" t="n">
        <v>2.02087905474585E-008</v>
      </c>
      <c r="G279" s="1" t="n">
        <v>0.999999829275541</v>
      </c>
      <c r="H279" s="1" t="n">
        <v>0.900442005685995</v>
      </c>
      <c r="I279" s="2" t="b">
        <f aca="false">TRUE()</f>
        <v>1</v>
      </c>
    </row>
    <row r="280" customFormat="false" ht="16" hidden="false" customHeight="false" outlineLevel="0" collapsed="false">
      <c r="A280" s="1" t="s">
        <v>288</v>
      </c>
      <c r="B280" s="1" t="s">
        <v>11</v>
      </c>
      <c r="C280" s="1" t="n">
        <v>5</v>
      </c>
      <c r="D280" s="1" t="n">
        <v>0.285447121366899</v>
      </c>
      <c r="E280" s="1" t="n">
        <v>0.0955272876841211</v>
      </c>
      <c r="F280" s="1" t="n">
        <v>0.00280698141145511</v>
      </c>
      <c r="G280" s="1" t="n">
        <v>0.893405986138675</v>
      </c>
      <c r="H280" s="1" t="n">
        <v>0.996465534191112</v>
      </c>
      <c r="I280" s="2" t="b">
        <f aca="false">TRUE()</f>
        <v>1</v>
      </c>
    </row>
    <row r="281" customFormat="false" ht="16" hidden="false" customHeight="false" outlineLevel="0" collapsed="false">
      <c r="A281" s="1" t="s">
        <v>289</v>
      </c>
      <c r="B281" s="1" t="s">
        <v>11</v>
      </c>
      <c r="C281" s="1" t="n">
        <v>10</v>
      </c>
      <c r="D281" s="1" t="n">
        <v>-0.413490421400909</v>
      </c>
      <c r="E281" s="1" t="n">
        <v>0.0906700656508806</v>
      </c>
      <c r="F281" s="4" t="n">
        <v>5.1059881545E-006</v>
      </c>
      <c r="G281" s="1" t="n">
        <v>0.999766021955497</v>
      </c>
      <c r="H281" s="1" t="n">
        <v>0.510931171846627</v>
      </c>
      <c r="I281" s="2" t="b">
        <f aca="false">TRUE()</f>
        <v>1</v>
      </c>
    </row>
    <row r="282" customFormat="false" ht="16" hidden="false" customHeight="false" outlineLevel="0" collapsed="false">
      <c r="A282" s="1" t="s">
        <v>290</v>
      </c>
      <c r="B282" s="1" t="s">
        <v>11</v>
      </c>
      <c r="C282" s="1" t="n">
        <v>36</v>
      </c>
      <c r="D282" s="1" t="n">
        <v>-0.230283518807519</v>
      </c>
      <c r="E282" s="1" t="n">
        <v>0.0368389153719797</v>
      </c>
      <c r="F282" s="4" t="n">
        <v>4.07587742596714E-010</v>
      </c>
      <c r="G282" s="1" t="n">
        <v>0.994844353765854</v>
      </c>
      <c r="H282" s="1" t="n">
        <v>0.454703793372941</v>
      </c>
      <c r="I282" s="2" t="b">
        <f aca="false">TRUE()</f>
        <v>1</v>
      </c>
    </row>
    <row r="283" customFormat="false" ht="16" hidden="false" customHeight="false" outlineLevel="0" collapsed="false">
      <c r="A283" s="1" t="s">
        <v>291</v>
      </c>
      <c r="B283" s="1" t="s">
        <v>11</v>
      </c>
      <c r="C283" s="1" t="n">
        <v>4</v>
      </c>
      <c r="D283" s="1" t="n">
        <v>-0.340744695645628</v>
      </c>
      <c r="E283" s="1" t="n">
        <v>0.128892902352691</v>
      </c>
      <c r="F283" s="1" t="n">
        <v>0.00820231035575807</v>
      </c>
      <c r="G283" s="1" t="n">
        <v>0.996799561121477</v>
      </c>
      <c r="H283" s="1" t="n">
        <v>0.950397513951512</v>
      </c>
      <c r="I283" s="2" t="b">
        <f aca="false">TRUE()</f>
        <v>1</v>
      </c>
    </row>
    <row r="284" customFormat="false" ht="16" hidden="false" customHeight="false" outlineLevel="0" collapsed="false">
      <c r="A284" s="1" t="s">
        <v>292</v>
      </c>
      <c r="B284" s="1" t="s">
        <v>11</v>
      </c>
      <c r="C284" s="1" t="n">
        <v>64</v>
      </c>
      <c r="D284" s="1" t="n">
        <v>-0.0973989505164375</v>
      </c>
      <c r="E284" s="1" t="n">
        <v>0.0168958463780556</v>
      </c>
      <c r="F284" s="4" t="n">
        <v>8.18185815007959E-009</v>
      </c>
      <c r="G284" s="1" t="n">
        <v>0.999999912580082</v>
      </c>
      <c r="H284" s="1" t="n">
        <v>0.658334549944205</v>
      </c>
      <c r="I284" s="2" t="b">
        <f aca="false">TRUE()</f>
        <v>1</v>
      </c>
    </row>
    <row r="285" customFormat="false" ht="16" hidden="false" customHeight="false" outlineLevel="0" collapsed="false">
      <c r="A285" s="1" t="s">
        <v>293</v>
      </c>
      <c r="B285" s="1" t="s">
        <v>11</v>
      </c>
      <c r="C285" s="1" t="n">
        <v>13</v>
      </c>
      <c r="D285" s="1" t="n">
        <v>0.161135946279945</v>
      </c>
      <c r="E285" s="1" t="n">
        <v>0.0401930470123629</v>
      </c>
      <c r="F285" s="4" t="n">
        <v>6.0963436940267E-005</v>
      </c>
      <c r="G285" s="1" t="n">
        <v>0.992908123799958</v>
      </c>
      <c r="H285" s="1" t="n">
        <v>0.762618848792426</v>
      </c>
      <c r="I285" s="2" t="b">
        <f aca="false">TRUE()</f>
        <v>1</v>
      </c>
    </row>
    <row r="286" customFormat="false" ht="16" hidden="false" customHeight="false" outlineLevel="0" collapsed="false">
      <c r="A286" s="1" t="s">
        <v>294</v>
      </c>
      <c r="B286" s="1" t="s">
        <v>11</v>
      </c>
      <c r="C286" s="1" t="n">
        <v>11</v>
      </c>
      <c r="D286" s="1" t="n">
        <v>-0.792099715561611</v>
      </c>
      <c r="E286" s="1" t="n">
        <v>0.0844673913461456</v>
      </c>
      <c r="F286" s="4" t="n">
        <v>6.75042840054E-021</v>
      </c>
      <c r="G286" s="1" t="n">
        <v>0.981768431730931</v>
      </c>
      <c r="H286" s="1" t="n">
        <v>0.860130973991566</v>
      </c>
      <c r="I286" s="2" t="b">
        <f aca="false">TRUE()</f>
        <v>1</v>
      </c>
    </row>
    <row r="287" customFormat="false" ht="16" hidden="false" customHeight="false" outlineLevel="0" collapsed="false">
      <c r="A287" s="1" t="s">
        <v>295</v>
      </c>
      <c r="B287" s="1" t="s">
        <v>11</v>
      </c>
      <c r="C287" s="1" t="n">
        <v>9</v>
      </c>
      <c r="D287" s="1" t="n">
        <v>0.116831838826513</v>
      </c>
      <c r="E287" s="1" t="n">
        <v>0.0575334325167659</v>
      </c>
      <c r="F287" s="1" t="n">
        <v>0.0422877345004021</v>
      </c>
      <c r="G287" s="1" t="n">
        <v>0.909904698701628</v>
      </c>
      <c r="H287" s="1" t="n">
        <v>0.64842417296875</v>
      </c>
      <c r="I287" s="2" t="b">
        <f aca="false">TRUE()</f>
        <v>1</v>
      </c>
    </row>
    <row r="288" customFormat="false" ht="16" hidden="false" customHeight="false" outlineLevel="0" collapsed="false">
      <c r="A288" s="1" t="s">
        <v>296</v>
      </c>
      <c r="B288" s="1" t="s">
        <v>11</v>
      </c>
      <c r="C288" s="1" t="n">
        <v>3</v>
      </c>
      <c r="D288" s="1" t="n">
        <v>0.152467275065279</v>
      </c>
      <c r="E288" s="1" t="n">
        <v>0.073519702077482</v>
      </c>
      <c r="F288" s="1" t="n">
        <v>0.0380952140230271</v>
      </c>
      <c r="G288" s="1" t="n">
        <v>0.440472807205082</v>
      </c>
      <c r="H288" s="1" t="n">
        <v>0.434549497556382</v>
      </c>
      <c r="I288" s="2" t="b">
        <f aca="false">TRUE()</f>
        <v>1</v>
      </c>
    </row>
    <row r="289" customFormat="false" ht="16" hidden="false" customHeight="false" outlineLevel="0" collapsed="false">
      <c r="A289" s="1" t="s">
        <v>297</v>
      </c>
      <c r="B289" s="1" t="s">
        <v>11</v>
      </c>
      <c r="C289" s="1" t="n">
        <v>94</v>
      </c>
      <c r="D289" s="1" t="n">
        <v>-0.0351321570605967</v>
      </c>
      <c r="E289" s="1" t="n">
        <v>0.00938526360482571</v>
      </c>
      <c r="F289" s="1" t="n">
        <v>0.000181596073504661</v>
      </c>
      <c r="G289" s="1" t="n">
        <v>0.999999999999856</v>
      </c>
      <c r="H289" s="1" t="n">
        <v>0.9952251965714</v>
      </c>
      <c r="I289" s="2" t="b">
        <f aca="false">TRUE()</f>
        <v>1</v>
      </c>
    </row>
    <row r="290" customFormat="false" ht="16" hidden="false" customHeight="false" outlineLevel="0" collapsed="false">
      <c r="A290" s="1" t="s">
        <v>298</v>
      </c>
      <c r="B290" s="1" t="s">
        <v>11</v>
      </c>
      <c r="C290" s="1" t="n">
        <v>14</v>
      </c>
      <c r="D290" s="1" t="n">
        <v>-0.0695882004758748</v>
      </c>
      <c r="E290" s="1" t="n">
        <v>0.0257516510685003</v>
      </c>
      <c r="F290" s="1" t="n">
        <v>0.00688655096235591</v>
      </c>
      <c r="G290" s="1" t="n">
        <v>0.999999895465236</v>
      </c>
      <c r="H290" s="1" t="n">
        <v>0.610297084656437</v>
      </c>
      <c r="I290" s="2" t="b">
        <f aca="false">TRUE()</f>
        <v>1</v>
      </c>
    </row>
    <row r="291" customFormat="false" ht="16" hidden="false" customHeight="false" outlineLevel="0" collapsed="false">
      <c r="A291" s="1" t="s">
        <v>299</v>
      </c>
      <c r="B291" s="1" t="s">
        <v>11</v>
      </c>
      <c r="C291" s="1" t="n">
        <v>4</v>
      </c>
      <c r="D291" s="1" t="n">
        <v>0.552481127177437</v>
      </c>
      <c r="E291" s="1" t="n">
        <v>0.173923689875928</v>
      </c>
      <c r="F291" s="1" t="n">
        <v>0.00149026780724378</v>
      </c>
      <c r="G291" s="1" t="n">
        <v>0.999996654106124</v>
      </c>
      <c r="H291" s="1" t="n">
        <v>0.991169971324183</v>
      </c>
      <c r="I291" s="2" t="b">
        <f aca="false">TRUE()</f>
        <v>1</v>
      </c>
    </row>
    <row r="292" customFormat="false" ht="16" hidden="false" customHeight="false" outlineLevel="0" collapsed="false">
      <c r="A292" s="1" t="s">
        <v>300</v>
      </c>
      <c r="B292" s="1" t="s">
        <v>11</v>
      </c>
      <c r="C292" s="1" t="n">
        <v>17</v>
      </c>
      <c r="D292" s="1" t="n">
        <v>-0.14905547112631</v>
      </c>
      <c r="E292" s="1" t="n">
        <v>0.0585985979250658</v>
      </c>
      <c r="F292" s="1" t="n">
        <v>0.0109694795023425</v>
      </c>
      <c r="G292" s="1" t="n">
        <v>0.999999999999998</v>
      </c>
      <c r="H292" s="1" t="n">
        <v>0.883175585608942</v>
      </c>
      <c r="I292" s="2" t="b">
        <f aca="false">TRUE()</f>
        <v>1</v>
      </c>
    </row>
    <row r="293" customFormat="false" ht="16" hidden="false" customHeight="false" outlineLevel="0" collapsed="false">
      <c r="A293" s="1" t="s">
        <v>301</v>
      </c>
      <c r="B293" s="1" t="s">
        <v>11</v>
      </c>
      <c r="C293" s="1" t="n">
        <v>6</v>
      </c>
      <c r="D293" s="1" t="n">
        <v>0.235822776651949</v>
      </c>
      <c r="E293" s="1" t="n">
        <v>0.0887124025764052</v>
      </c>
      <c r="F293" s="1" t="n">
        <v>0.00785396351612288</v>
      </c>
      <c r="G293" s="1" t="n">
        <v>0.661826324490742</v>
      </c>
      <c r="H293" s="1" t="n">
        <v>0.258396495637027</v>
      </c>
      <c r="I293" s="2" t="b">
        <f aca="false">TRUE()</f>
        <v>1</v>
      </c>
    </row>
    <row r="294" customFormat="false" ht="16" hidden="false" customHeight="false" outlineLevel="0" collapsed="false">
      <c r="A294" s="1" t="s">
        <v>302</v>
      </c>
      <c r="B294" s="1" t="s">
        <v>11</v>
      </c>
      <c r="C294" s="1" t="n">
        <v>2</v>
      </c>
      <c r="D294" s="1" t="n">
        <v>0.377091905081985</v>
      </c>
      <c r="E294" s="1" t="n">
        <v>0.18235341486125</v>
      </c>
      <c r="F294" s="1" t="n">
        <v>0.038647736501567</v>
      </c>
      <c r="G294" s="1" t="n">
        <v>0.434749033194422</v>
      </c>
      <c r="I294" s="2" t="b">
        <f aca="false">TRUE()</f>
        <v>1</v>
      </c>
    </row>
    <row r="295" customFormat="false" ht="16" hidden="false" customHeight="false" outlineLevel="0" collapsed="false">
      <c r="A295" s="1" t="s">
        <v>303</v>
      </c>
      <c r="B295" s="1" t="s">
        <v>11</v>
      </c>
      <c r="C295" s="1" t="n">
        <v>15</v>
      </c>
      <c r="D295" s="1" t="n">
        <v>0.240954445620562</v>
      </c>
      <c r="E295" s="1" t="n">
        <v>0.0459413615158158</v>
      </c>
      <c r="F295" s="4" t="n">
        <v>1.56429916778604E-007</v>
      </c>
      <c r="G295" s="1" t="n">
        <v>0.999999991822036</v>
      </c>
      <c r="H295" s="1" t="n">
        <v>0.952032002818092</v>
      </c>
      <c r="I295" s="2" t="b">
        <f aca="false">TRUE()</f>
        <v>1</v>
      </c>
    </row>
    <row r="296" customFormat="false" ht="16" hidden="false" customHeight="false" outlineLevel="0" collapsed="false">
      <c r="A296" s="1" t="s">
        <v>304</v>
      </c>
      <c r="B296" s="1" t="s">
        <v>11</v>
      </c>
      <c r="C296" s="1" t="n">
        <v>4</v>
      </c>
      <c r="D296" s="1" t="n">
        <v>-0.302320268724371</v>
      </c>
      <c r="E296" s="1" t="n">
        <v>0.11458181051632</v>
      </c>
      <c r="F296" s="1" t="n">
        <v>0.0083281928020448</v>
      </c>
      <c r="G296" s="1" t="n">
        <v>0.999327436484414</v>
      </c>
      <c r="H296" s="1" t="n">
        <v>0.976802404938435</v>
      </c>
      <c r="I296" s="2" t="b">
        <f aca="false">TRUE()</f>
        <v>1</v>
      </c>
    </row>
    <row r="297" customFormat="false" ht="16" hidden="false" customHeight="false" outlineLevel="0" collapsed="false">
      <c r="A297" s="1" t="s">
        <v>305</v>
      </c>
      <c r="B297" s="1" t="s">
        <v>11</v>
      </c>
      <c r="C297" s="1" t="n">
        <v>82</v>
      </c>
      <c r="D297" s="1" t="n">
        <v>-0.0369495938032825</v>
      </c>
      <c r="E297" s="1" t="n">
        <v>0.00698222968309154</v>
      </c>
      <c r="F297" s="4" t="n">
        <v>1.21020553443277E-007</v>
      </c>
      <c r="G297" s="1" t="n">
        <v>0.999654432000572</v>
      </c>
      <c r="H297" s="1" t="n">
        <v>0.0925231939742721</v>
      </c>
      <c r="I297" s="2" t="b">
        <f aca="false">TRUE()</f>
        <v>1</v>
      </c>
    </row>
    <row r="298" customFormat="false" ht="16" hidden="false" customHeight="false" outlineLevel="0" collapsed="false">
      <c r="A298" s="1" t="s">
        <v>306</v>
      </c>
      <c r="B298" s="1" t="s">
        <v>11</v>
      </c>
      <c r="C298" s="1" t="n">
        <v>21</v>
      </c>
      <c r="D298" s="1" t="n">
        <v>-0.0872376791282371</v>
      </c>
      <c r="E298" s="1" t="n">
        <v>0.0291868025762812</v>
      </c>
      <c r="F298" s="1" t="n">
        <v>0.00279944668967369</v>
      </c>
      <c r="G298" s="1" t="n">
        <v>0.856072123285416</v>
      </c>
      <c r="H298" s="1" t="n">
        <v>0.120424296371415</v>
      </c>
      <c r="I298" s="2" t="b">
        <f aca="false">TRUE()</f>
        <v>1</v>
      </c>
    </row>
    <row r="299" customFormat="false" ht="16" hidden="false" customHeight="false" outlineLevel="0" collapsed="false">
      <c r="A299" s="1" t="s">
        <v>307</v>
      </c>
      <c r="B299" s="1" t="s">
        <v>11</v>
      </c>
      <c r="C299" s="1" t="n">
        <v>29</v>
      </c>
      <c r="D299" s="1" t="n">
        <v>0.381051445542953</v>
      </c>
      <c r="E299" s="1" t="n">
        <v>0.0370840846871221</v>
      </c>
      <c r="F299" s="4" t="n">
        <v>9.10263104276448E-025</v>
      </c>
      <c r="G299" s="1" t="n">
        <v>0.999740826767853</v>
      </c>
      <c r="H299" s="1" t="n">
        <v>0.934226095476446</v>
      </c>
      <c r="I299" s="2" t="b">
        <f aca="false">TRUE()</f>
        <v>1</v>
      </c>
    </row>
    <row r="300" customFormat="false" ht="16" hidden="false" customHeight="false" outlineLevel="0" collapsed="false">
      <c r="A300" s="1" t="s">
        <v>308</v>
      </c>
      <c r="B300" s="1" t="s">
        <v>11</v>
      </c>
      <c r="C300" s="1" t="n">
        <v>27</v>
      </c>
      <c r="D300" s="1" t="n">
        <v>-0.162075981038631</v>
      </c>
      <c r="E300" s="1" t="n">
        <v>0.0304459393209557</v>
      </c>
      <c r="F300" s="4" t="n">
        <v>1.01844207098974E-007</v>
      </c>
      <c r="G300" s="1" t="n">
        <v>0.994311137738369</v>
      </c>
      <c r="H300" s="1" t="n">
        <v>0.771801498144876</v>
      </c>
      <c r="I300" s="2" t="b">
        <f aca="false">TRUE()</f>
        <v>1</v>
      </c>
    </row>
    <row r="301" customFormat="false" ht="16" hidden="false" customHeight="false" outlineLevel="0" collapsed="false">
      <c r="A301" s="1" t="s">
        <v>309</v>
      </c>
      <c r="B301" s="1" t="s">
        <v>11</v>
      </c>
      <c r="C301" s="1" t="n">
        <v>26</v>
      </c>
      <c r="D301" s="1" t="n">
        <v>0.0459986579350508</v>
      </c>
      <c r="E301" s="1" t="n">
        <v>0.0172620820706435</v>
      </c>
      <c r="F301" s="1" t="n">
        <v>0.00770518830040042</v>
      </c>
      <c r="G301" s="1" t="n">
        <v>0.999897690169246</v>
      </c>
      <c r="H301" s="1" t="n">
        <v>0.125407936115667</v>
      </c>
      <c r="I301" s="2" t="b">
        <f aca="false">TRUE()</f>
        <v>1</v>
      </c>
    </row>
    <row r="302" customFormat="false" ht="16" hidden="false" customHeight="false" outlineLevel="0" collapsed="false">
      <c r="A302" s="1" t="s">
        <v>310</v>
      </c>
      <c r="B302" s="1" t="s">
        <v>11</v>
      </c>
      <c r="C302" s="1" t="n">
        <v>2</v>
      </c>
      <c r="D302" s="1" t="n">
        <v>0.249800318611706</v>
      </c>
      <c r="E302" s="1" t="n">
        <v>0.119338598021733</v>
      </c>
      <c r="F302" s="1" t="n">
        <v>0.0363307325911737</v>
      </c>
      <c r="G302" s="1" t="n">
        <v>0.97846535055971</v>
      </c>
      <c r="I302" s="2" t="b">
        <f aca="false">TRUE()</f>
        <v>1</v>
      </c>
    </row>
    <row r="303" customFormat="false" ht="16" hidden="false" customHeight="false" outlineLevel="0" collapsed="false">
      <c r="A303" s="1" t="s">
        <v>311</v>
      </c>
      <c r="B303" s="1" t="s">
        <v>11</v>
      </c>
      <c r="C303" s="1" t="n">
        <v>18</v>
      </c>
      <c r="D303" s="1" t="n">
        <v>-0.137715561191677</v>
      </c>
      <c r="E303" s="1" t="n">
        <v>0.0405680466931449</v>
      </c>
      <c r="F303" s="1" t="n">
        <v>0.000687087060994333</v>
      </c>
      <c r="G303" s="1" t="n">
        <v>0.999998614164058</v>
      </c>
      <c r="H303" s="1" t="n">
        <v>0.771853090324805</v>
      </c>
      <c r="I303" s="2" t="b">
        <f aca="false">TRUE()</f>
        <v>1</v>
      </c>
    </row>
    <row r="304" customFormat="false" ht="16" hidden="false" customHeight="false" outlineLevel="0" collapsed="false">
      <c r="A304" s="1" t="s">
        <v>312</v>
      </c>
      <c r="B304" s="1" t="s">
        <v>11</v>
      </c>
      <c r="C304" s="1" t="n">
        <v>26</v>
      </c>
      <c r="D304" s="1" t="n">
        <v>-0.0818958232931333</v>
      </c>
      <c r="E304" s="1" t="n">
        <v>0.0276244616624019</v>
      </c>
      <c r="F304" s="1" t="n">
        <v>0.00303064446585477</v>
      </c>
      <c r="G304" s="1" t="n">
        <v>0.999981893031611</v>
      </c>
      <c r="H304" s="1" t="n">
        <v>0.922161596090455</v>
      </c>
      <c r="I304" s="2" t="b">
        <f aca="false">TRUE()</f>
        <v>1</v>
      </c>
    </row>
    <row r="305" customFormat="false" ht="16" hidden="false" customHeight="false" outlineLevel="0" collapsed="false">
      <c r="A305" s="1" t="s">
        <v>313</v>
      </c>
      <c r="B305" s="1" t="s">
        <v>11</v>
      </c>
      <c r="C305" s="1" t="n">
        <v>22</v>
      </c>
      <c r="D305" s="1" t="n">
        <v>-0.119245655114004</v>
      </c>
      <c r="E305" s="1" t="n">
        <v>0.0334895031305379</v>
      </c>
      <c r="F305" s="1" t="n">
        <v>0.000369885081599562</v>
      </c>
      <c r="G305" s="1" t="n">
        <v>0.999746493829112</v>
      </c>
      <c r="H305" s="1" t="n">
        <v>0.204639424434626</v>
      </c>
      <c r="I305" s="2" t="b">
        <f aca="false">TRUE()</f>
        <v>1</v>
      </c>
    </row>
    <row r="306" customFormat="false" ht="16" hidden="false" customHeight="false" outlineLevel="0" collapsed="false">
      <c r="A306" s="1" t="s">
        <v>314</v>
      </c>
      <c r="B306" s="1" t="s">
        <v>11</v>
      </c>
      <c r="C306" s="1" t="n">
        <v>9</v>
      </c>
      <c r="D306" s="1" t="n">
        <v>0.166195839855794</v>
      </c>
      <c r="E306" s="1" t="n">
        <v>0.0568260614398398</v>
      </c>
      <c r="F306" s="1" t="n">
        <v>0.0034485360152754</v>
      </c>
      <c r="G306" s="1" t="n">
        <v>0.896952660670855</v>
      </c>
      <c r="H306" s="1" t="n">
        <v>0.164881701517889</v>
      </c>
      <c r="I306" s="2" t="b">
        <f aca="false">TRUE()</f>
        <v>1</v>
      </c>
    </row>
    <row r="307" customFormat="false" ht="16" hidden="false" customHeight="false" outlineLevel="0" collapsed="false">
      <c r="A307" s="1" t="s">
        <v>315</v>
      </c>
      <c r="B307" s="1" t="s">
        <v>11</v>
      </c>
      <c r="C307" s="1" t="n">
        <v>29</v>
      </c>
      <c r="D307" s="1" t="n">
        <v>-0.0649153925200853</v>
      </c>
      <c r="E307" s="1" t="n">
        <v>0.0197738621775954</v>
      </c>
      <c r="F307" s="1" t="n">
        <v>0.0010274915377022</v>
      </c>
      <c r="G307" s="1" t="n">
        <v>0.999839370088207</v>
      </c>
      <c r="H307" s="1" t="n">
        <v>0.347922073442572</v>
      </c>
      <c r="I307" s="2" t="b">
        <f aca="false">TRUE()</f>
        <v>1</v>
      </c>
    </row>
    <row r="308" customFormat="false" ht="16" hidden="false" customHeight="false" outlineLevel="0" collapsed="false">
      <c r="A308" s="1" t="s">
        <v>316</v>
      </c>
      <c r="B308" s="1" t="s">
        <v>11</v>
      </c>
      <c r="C308" s="1" t="n">
        <v>17</v>
      </c>
      <c r="D308" s="1" t="n">
        <v>-0.057822908840025</v>
      </c>
      <c r="E308" s="1" t="n">
        <v>0.0274740010970108</v>
      </c>
      <c r="F308" s="1" t="n">
        <v>0.0353225708059081</v>
      </c>
      <c r="G308" s="1" t="n">
        <v>0.950929152574215</v>
      </c>
      <c r="H308" s="1" t="n">
        <v>0.778030931738868</v>
      </c>
      <c r="I308" s="2" t="b">
        <f aca="false">TRUE()</f>
        <v>1</v>
      </c>
    </row>
    <row r="309" customFormat="false" ht="16" hidden="false" customHeight="false" outlineLevel="0" collapsed="false">
      <c r="A309" s="1" t="s">
        <v>317</v>
      </c>
      <c r="B309" s="1" t="s">
        <v>11</v>
      </c>
      <c r="C309" s="1" t="n">
        <v>10</v>
      </c>
      <c r="D309" s="1" t="n">
        <v>-0.131061558030512</v>
      </c>
      <c r="E309" s="1" t="n">
        <v>0.0443422276152208</v>
      </c>
      <c r="F309" s="1" t="n">
        <v>0.00311977793788398</v>
      </c>
      <c r="G309" s="1" t="n">
        <v>0.0846986739794444</v>
      </c>
      <c r="H309" s="1" t="n">
        <v>0.0918732509217575</v>
      </c>
      <c r="I309" s="2" t="b">
        <f aca="false">TRUE()</f>
        <v>1</v>
      </c>
    </row>
    <row r="310" customFormat="false" ht="16" hidden="false" customHeight="false" outlineLevel="0" collapsed="false">
      <c r="A310" s="1" t="s">
        <v>318</v>
      </c>
      <c r="B310" s="1" t="s">
        <v>11</v>
      </c>
      <c r="C310" s="1" t="n">
        <v>31</v>
      </c>
      <c r="D310" s="1" t="n">
        <v>-0.265677709183165</v>
      </c>
      <c r="E310" s="1" t="n">
        <v>0.0200722881293873</v>
      </c>
      <c r="F310" s="4" t="n">
        <v>5.4335681975936E-040</v>
      </c>
      <c r="G310" s="1" t="n">
        <v>0.996411464027577</v>
      </c>
      <c r="H310" s="1" t="n">
        <v>0.56145188404518</v>
      </c>
      <c r="I310" s="2" t="b">
        <f aca="false">TRUE()</f>
        <v>1</v>
      </c>
    </row>
    <row r="311" customFormat="false" ht="16" hidden="false" customHeight="false" outlineLevel="0" collapsed="false">
      <c r="A311" s="1" t="s">
        <v>319</v>
      </c>
      <c r="B311" s="1" t="s">
        <v>11</v>
      </c>
      <c r="C311" s="1" t="n">
        <v>11</v>
      </c>
      <c r="D311" s="1" t="n">
        <v>0.175254307917647</v>
      </c>
      <c r="E311" s="1" t="n">
        <v>0.0486703858356019</v>
      </c>
      <c r="F311" s="1" t="n">
        <v>0.000317189840860969</v>
      </c>
      <c r="G311" s="1" t="n">
        <v>0.999999957937716</v>
      </c>
      <c r="H311" s="1" t="n">
        <v>0.971366854531998</v>
      </c>
      <c r="I311" s="2" t="b">
        <f aca="false">TRUE()</f>
        <v>1</v>
      </c>
    </row>
    <row r="312" customFormat="false" ht="16" hidden="false" customHeight="false" outlineLevel="0" collapsed="false">
      <c r="A312" s="1" t="s">
        <v>320</v>
      </c>
      <c r="B312" s="1" t="s">
        <v>11</v>
      </c>
      <c r="C312" s="1" t="n">
        <v>24</v>
      </c>
      <c r="D312" s="1" t="n">
        <v>-0.113674232613226</v>
      </c>
      <c r="E312" s="1" t="n">
        <v>0.0255722081780795</v>
      </c>
      <c r="F312" s="4" t="n">
        <v>8.77997114367605E-006</v>
      </c>
      <c r="G312" s="1" t="n">
        <v>0.996144611791116</v>
      </c>
      <c r="H312" s="1" t="n">
        <v>0.0964440404323079</v>
      </c>
      <c r="I312" s="2" t="b">
        <f aca="false">TRUE()</f>
        <v>1</v>
      </c>
    </row>
    <row r="313" customFormat="false" ht="16" hidden="false" customHeight="false" outlineLevel="0" collapsed="false">
      <c r="A313" s="1" t="s">
        <v>321</v>
      </c>
      <c r="B313" s="1" t="s">
        <v>11</v>
      </c>
      <c r="C313" s="1" t="n">
        <v>20</v>
      </c>
      <c r="D313" s="1" t="n">
        <v>0.172808082384922</v>
      </c>
      <c r="E313" s="1" t="n">
        <v>0.0412494189490533</v>
      </c>
      <c r="F313" s="4" t="n">
        <v>2.79759738860325E-005</v>
      </c>
      <c r="G313" s="1" t="n">
        <v>0.999999999887267</v>
      </c>
      <c r="H313" s="1" t="n">
        <v>0.823792050688303</v>
      </c>
      <c r="I313" s="2" t="b">
        <f aca="false">TRUE()</f>
        <v>1</v>
      </c>
    </row>
    <row r="314" customFormat="false" ht="16" hidden="false" customHeight="false" outlineLevel="0" collapsed="false">
      <c r="A314" s="1" t="s">
        <v>322</v>
      </c>
      <c r="B314" s="1" t="s">
        <v>11</v>
      </c>
      <c r="C314" s="1" t="n">
        <v>307</v>
      </c>
      <c r="D314" s="1" t="n">
        <v>-0.268528137438236</v>
      </c>
      <c r="E314" s="1" t="n">
        <v>0.0144949922355272</v>
      </c>
      <c r="F314" s="4" t="n">
        <v>1.28412078153324E-076</v>
      </c>
      <c r="G314" s="1" t="n">
        <v>1</v>
      </c>
      <c r="H314" s="1" t="n">
        <v>0.0873560475017191</v>
      </c>
      <c r="I314" s="2" t="b">
        <f aca="false">TRUE()</f>
        <v>1</v>
      </c>
    </row>
    <row r="315" customFormat="false" ht="16" hidden="false" customHeight="false" outlineLevel="0" collapsed="false">
      <c r="A315" s="1" t="s">
        <v>323</v>
      </c>
      <c r="B315" s="1" t="s">
        <v>11</v>
      </c>
      <c r="C315" s="1" t="n">
        <v>13</v>
      </c>
      <c r="D315" s="1" t="n">
        <v>0.26742441231201</v>
      </c>
      <c r="E315" s="1" t="n">
        <v>0.0759502868925694</v>
      </c>
      <c r="F315" s="1" t="n">
        <v>0.000429848928577534</v>
      </c>
      <c r="G315" s="1" t="n">
        <v>0.99962101546575</v>
      </c>
      <c r="H315" s="1" t="n">
        <v>0.419705274819993</v>
      </c>
      <c r="I315" s="2" t="b">
        <f aca="false">TRUE()</f>
        <v>1</v>
      </c>
    </row>
    <row r="316" customFormat="false" ht="16" hidden="false" customHeight="false" outlineLevel="0" collapsed="false">
      <c r="A316" s="1" t="s">
        <v>324</v>
      </c>
      <c r="B316" s="1" t="s">
        <v>11</v>
      </c>
      <c r="C316" s="1" t="n">
        <v>22</v>
      </c>
      <c r="D316" s="1" t="n">
        <v>0.210028219606141</v>
      </c>
      <c r="E316" s="1" t="n">
        <v>0.0355906656762382</v>
      </c>
      <c r="F316" s="4" t="n">
        <v>3.60831274594722E-009</v>
      </c>
      <c r="G316" s="1" t="n">
        <v>0.999996549169066</v>
      </c>
      <c r="H316" s="1" t="n">
        <v>0.515714708642351</v>
      </c>
      <c r="I316" s="2" t="b">
        <f aca="false">TRUE()</f>
        <v>1</v>
      </c>
    </row>
    <row r="317" customFormat="false" ht="16" hidden="false" customHeight="false" outlineLevel="0" collapsed="false">
      <c r="A317" s="1" t="s">
        <v>325</v>
      </c>
      <c r="B317" s="1" t="s">
        <v>11</v>
      </c>
      <c r="C317" s="1" t="n">
        <v>51</v>
      </c>
      <c r="D317" s="1" t="n">
        <v>-0.11560913908369</v>
      </c>
      <c r="E317" s="1" t="n">
        <v>0.0266142350814161</v>
      </c>
      <c r="F317" s="4" t="n">
        <v>1.39985712422648E-005</v>
      </c>
      <c r="G317" s="1" t="n">
        <v>1</v>
      </c>
      <c r="H317" s="1" t="n">
        <v>0.634610185272528</v>
      </c>
      <c r="I317" s="2" t="b">
        <f aca="false">TRUE()</f>
        <v>1</v>
      </c>
    </row>
    <row r="318" customFormat="false" ht="16" hidden="false" customHeight="false" outlineLevel="0" collapsed="false">
      <c r="A318" s="1" t="s">
        <v>326</v>
      </c>
      <c r="B318" s="1" t="s">
        <v>11</v>
      </c>
      <c r="C318" s="1" t="n">
        <v>20</v>
      </c>
      <c r="D318" s="1" t="n">
        <v>0.0811658277013602</v>
      </c>
      <c r="E318" s="1" t="n">
        <v>0.0361736294151571</v>
      </c>
      <c r="F318" s="1" t="n">
        <v>0.0248462724603831</v>
      </c>
      <c r="G318" s="1" t="n">
        <v>0.657358822266929</v>
      </c>
      <c r="H318" s="1" t="n">
        <v>0.513233996041662</v>
      </c>
      <c r="I318" s="2" t="b">
        <f aca="false">TRUE()</f>
        <v>1</v>
      </c>
    </row>
    <row r="319" customFormat="false" ht="16" hidden="false" customHeight="false" outlineLevel="0" collapsed="false">
      <c r="A319" s="1" t="s">
        <v>327</v>
      </c>
      <c r="B319" s="1" t="s">
        <v>11</v>
      </c>
      <c r="C319" s="1" t="n">
        <v>51</v>
      </c>
      <c r="D319" s="1" t="n">
        <v>0.182647590189869</v>
      </c>
      <c r="E319" s="1" t="n">
        <v>0.0238199901037187</v>
      </c>
      <c r="F319" s="4" t="n">
        <v>1.74933068836568E-014</v>
      </c>
      <c r="G319" s="1" t="n">
        <v>1</v>
      </c>
      <c r="H319" s="1" t="n">
        <v>0.555881433371835</v>
      </c>
      <c r="I319" s="2" t="b">
        <f aca="false">TRUE()</f>
        <v>1</v>
      </c>
    </row>
    <row r="320" customFormat="false" ht="16" hidden="false" customHeight="false" outlineLevel="0" collapsed="false">
      <c r="A320" s="1" t="s">
        <v>328</v>
      </c>
      <c r="B320" s="1" t="s">
        <v>11</v>
      </c>
      <c r="C320" s="1" t="n">
        <v>8</v>
      </c>
      <c r="D320" s="1" t="n">
        <v>0.204217986711336</v>
      </c>
      <c r="E320" s="1" t="n">
        <v>0.0535241845703924</v>
      </c>
      <c r="F320" s="1" t="n">
        <v>0.000135943860182356</v>
      </c>
      <c r="G320" s="1" t="n">
        <v>0.88684350972235</v>
      </c>
      <c r="H320" s="1" t="n">
        <v>0.900734158627006</v>
      </c>
      <c r="I320" s="2" t="b">
        <f aca="false">TRUE()</f>
        <v>1</v>
      </c>
    </row>
    <row r="321" customFormat="false" ht="16" hidden="false" customHeight="false" outlineLevel="0" collapsed="false">
      <c r="A321" s="1" t="s">
        <v>329</v>
      </c>
      <c r="B321" s="1" t="s">
        <v>11</v>
      </c>
      <c r="C321" s="1" t="n">
        <v>17</v>
      </c>
      <c r="D321" s="1" t="n">
        <v>0.179076633605781</v>
      </c>
      <c r="E321" s="1" t="n">
        <v>0.04643720000304</v>
      </c>
      <c r="F321" s="1" t="n">
        <v>0.000115107490385158</v>
      </c>
      <c r="G321" s="1" t="n">
        <v>0.996653567983477</v>
      </c>
      <c r="H321" s="1" t="n">
        <v>0.284581882498609</v>
      </c>
      <c r="I321" s="2" t="b">
        <f aca="false">TRUE()</f>
        <v>1</v>
      </c>
    </row>
    <row r="322" customFormat="false" ht="16" hidden="false" customHeight="false" outlineLevel="0" collapsed="false">
      <c r="A322" s="1" t="s">
        <v>330</v>
      </c>
      <c r="B322" s="1" t="s">
        <v>11</v>
      </c>
      <c r="C322" s="1" t="n">
        <v>51</v>
      </c>
      <c r="D322" s="1" t="n">
        <v>0.171592257708243</v>
      </c>
      <c r="E322" s="1" t="n">
        <v>0.0246811363554</v>
      </c>
      <c r="F322" s="4" t="n">
        <v>3.5921365226205E-012</v>
      </c>
      <c r="G322" s="1" t="n">
        <v>1</v>
      </c>
      <c r="H322" s="1" t="n">
        <v>0.626545437224879</v>
      </c>
      <c r="I322" s="2" t="b">
        <f aca="false">TRUE()</f>
        <v>1</v>
      </c>
    </row>
    <row r="323" customFormat="false" ht="16" hidden="false" customHeight="false" outlineLevel="0" collapsed="false">
      <c r="A323" s="1" t="s">
        <v>331</v>
      </c>
      <c r="B323" s="1" t="s">
        <v>11</v>
      </c>
      <c r="C323" s="1" t="n">
        <v>14</v>
      </c>
      <c r="D323" s="1" t="n">
        <v>-0.155372775025237</v>
      </c>
      <c r="E323" s="1" t="n">
        <v>0.0779592257657193</v>
      </c>
      <c r="F323" s="1" t="n">
        <v>0.0462613936037068</v>
      </c>
      <c r="G323" s="1" t="n">
        <v>0.999999673118425</v>
      </c>
      <c r="H323" s="1" t="n">
        <v>0.874183169569495</v>
      </c>
      <c r="I323" s="2" t="b">
        <f aca="false">TRUE()</f>
        <v>1</v>
      </c>
    </row>
    <row r="324" customFormat="false" ht="16" hidden="false" customHeight="false" outlineLevel="0" collapsed="false">
      <c r="A324" s="1" t="s">
        <v>332</v>
      </c>
      <c r="B324" s="1" t="s">
        <v>11</v>
      </c>
      <c r="C324" s="1" t="n">
        <v>40</v>
      </c>
      <c r="D324" s="1" t="n">
        <v>-0.13618879469634</v>
      </c>
      <c r="E324" s="1" t="n">
        <v>0.0230822935413702</v>
      </c>
      <c r="F324" s="4" t="n">
        <v>3.63190275351716E-009</v>
      </c>
      <c r="G324" s="1" t="n">
        <v>0.999535402502697</v>
      </c>
      <c r="H324" s="1" t="n">
        <v>0.371006547628229</v>
      </c>
      <c r="I324" s="2" t="b">
        <f aca="false">TRUE()</f>
        <v>1</v>
      </c>
    </row>
    <row r="325" customFormat="false" ht="16" hidden="false" customHeight="false" outlineLevel="0" collapsed="false">
      <c r="A325" s="1" t="s">
        <v>333</v>
      </c>
      <c r="B325" s="1" t="s">
        <v>11</v>
      </c>
      <c r="C325" s="1" t="n">
        <v>20</v>
      </c>
      <c r="D325" s="1" t="n">
        <v>-0.0892557906145939</v>
      </c>
      <c r="E325" s="1" t="n">
        <v>0.0209165489322032</v>
      </c>
      <c r="F325" s="4" t="n">
        <v>1.97912305587261E-005</v>
      </c>
      <c r="G325" s="1" t="n">
        <v>0.986027492047142</v>
      </c>
      <c r="H325" s="1" t="n">
        <v>0.88745152262871</v>
      </c>
      <c r="I325" s="2" t="b">
        <f aca="false">TRUE()</f>
        <v>1</v>
      </c>
    </row>
    <row r="326" customFormat="false" ht="16" hidden="false" customHeight="false" outlineLevel="0" collapsed="false">
      <c r="A326" s="1" t="s">
        <v>334</v>
      </c>
      <c r="B326" s="1" t="s">
        <v>11</v>
      </c>
      <c r="C326" s="1" t="n">
        <v>154</v>
      </c>
      <c r="D326" s="1" t="n">
        <v>-0.160767595320158</v>
      </c>
      <c r="E326" s="1" t="n">
        <v>0.00643837798487128</v>
      </c>
      <c r="F326" s="4" t="n">
        <v>1.28866325469087E-137</v>
      </c>
      <c r="G326" s="1" t="n">
        <v>1</v>
      </c>
      <c r="H326" s="1" t="n">
        <v>0.320141450239658</v>
      </c>
      <c r="I326" s="2" t="b">
        <f aca="false">TRUE()</f>
        <v>1</v>
      </c>
    </row>
    <row r="327" customFormat="false" ht="16" hidden="false" customHeight="false" outlineLevel="0" collapsed="false">
      <c r="A327" s="1" t="s">
        <v>335</v>
      </c>
      <c r="B327" s="1" t="s">
        <v>11</v>
      </c>
      <c r="C327" s="1" t="n">
        <v>19</v>
      </c>
      <c r="D327" s="1" t="n">
        <v>0.166212916375899</v>
      </c>
      <c r="E327" s="1" t="n">
        <v>0.0350100636010658</v>
      </c>
      <c r="F327" s="4" t="n">
        <v>2.05869662682292E-006</v>
      </c>
      <c r="G327" s="1" t="n">
        <v>0.999981446406388</v>
      </c>
      <c r="H327" s="1" t="n">
        <v>0.57010487314321</v>
      </c>
      <c r="I327" s="2" t="b">
        <f aca="false">TRUE()</f>
        <v>1</v>
      </c>
    </row>
    <row r="328" customFormat="false" ht="16" hidden="false" customHeight="false" outlineLevel="0" collapsed="false">
      <c r="A328" s="1" t="s">
        <v>336</v>
      </c>
      <c r="B328" s="1" t="s">
        <v>11</v>
      </c>
      <c r="C328" s="1" t="n">
        <v>23</v>
      </c>
      <c r="D328" s="1" t="n">
        <v>0.208593866670287</v>
      </c>
      <c r="E328" s="1" t="n">
        <v>0.0533785030081176</v>
      </c>
      <c r="F328" s="4" t="n">
        <v>9.31305897707569E-005</v>
      </c>
      <c r="G328" s="1" t="n">
        <v>0.999999999986448</v>
      </c>
      <c r="H328" s="1" t="n">
        <v>0.881452806197991</v>
      </c>
      <c r="I328" s="2" t="b">
        <f aca="false">TRUE()</f>
        <v>1</v>
      </c>
    </row>
    <row r="329" customFormat="false" ht="16" hidden="false" customHeight="false" outlineLevel="0" collapsed="false">
      <c r="A329" s="1" t="s">
        <v>337</v>
      </c>
      <c r="B329" s="1" t="s">
        <v>11</v>
      </c>
      <c r="C329" s="1" t="n">
        <v>24</v>
      </c>
      <c r="D329" s="1" t="n">
        <v>0.172448670367651</v>
      </c>
      <c r="E329" s="1" t="n">
        <v>0.0370962874841881</v>
      </c>
      <c r="F329" s="4" t="n">
        <v>3.3407035395474E-006</v>
      </c>
      <c r="G329" s="1" t="n">
        <v>0.999783962607866</v>
      </c>
      <c r="H329" s="1" t="n">
        <v>0.160783302541599</v>
      </c>
      <c r="I329" s="2" t="b">
        <f aca="false">TRUE()</f>
        <v>1</v>
      </c>
    </row>
    <row r="330" customFormat="false" ht="16" hidden="false" customHeight="false" outlineLevel="0" collapsed="false">
      <c r="A330" s="1" t="s">
        <v>338</v>
      </c>
      <c r="B330" s="1" t="s">
        <v>11</v>
      </c>
      <c r="C330" s="1" t="n">
        <v>24</v>
      </c>
      <c r="D330" s="1" t="n">
        <v>-0.312692701918168</v>
      </c>
      <c r="E330" s="1" t="n">
        <v>0.0389953472456542</v>
      </c>
      <c r="F330" s="4" t="n">
        <v>1.06854304848706E-015</v>
      </c>
      <c r="G330" s="1" t="n">
        <v>0.999984865454851</v>
      </c>
      <c r="H330" s="1" t="n">
        <v>0.111493035054761</v>
      </c>
      <c r="I330" s="2" t="b">
        <f aca="false">TRUE()</f>
        <v>1</v>
      </c>
    </row>
    <row r="331" customFormat="false" ht="16" hidden="false" customHeight="false" outlineLevel="0" collapsed="false">
      <c r="A331" s="1" t="s">
        <v>339</v>
      </c>
      <c r="B331" s="1" t="s">
        <v>11</v>
      </c>
      <c r="C331" s="1" t="n">
        <v>12</v>
      </c>
      <c r="D331" s="1" t="n">
        <v>-0.157977738161335</v>
      </c>
      <c r="E331" s="1" t="n">
        <v>0.0719072129482189</v>
      </c>
      <c r="F331" s="1" t="n">
        <v>0.0280228386173812</v>
      </c>
      <c r="G331" s="1" t="n">
        <v>0.995537710066269</v>
      </c>
      <c r="H331" s="1" t="n">
        <v>0.222419041891902</v>
      </c>
      <c r="I331" s="2" t="b">
        <f aca="false">TRUE()</f>
        <v>1</v>
      </c>
    </row>
    <row r="332" customFormat="false" ht="16" hidden="false" customHeight="false" outlineLevel="0" collapsed="false">
      <c r="A332" s="1" t="s">
        <v>340</v>
      </c>
      <c r="B332" s="1" t="s">
        <v>11</v>
      </c>
      <c r="C332" s="1" t="n">
        <v>27</v>
      </c>
      <c r="D332" s="1" t="n">
        <v>-0.15331293184639</v>
      </c>
      <c r="E332" s="1" t="n">
        <v>0.0159290748306836</v>
      </c>
      <c r="F332" s="4" t="n">
        <v>6.28761423341144E-022</v>
      </c>
      <c r="G332" s="1" t="n">
        <v>0.999998841874433</v>
      </c>
      <c r="H332" s="1" t="n">
        <v>0.805274251433396</v>
      </c>
      <c r="I332" s="2" t="b">
        <f aca="false">TRUE()</f>
        <v>1</v>
      </c>
    </row>
    <row r="333" customFormat="false" ht="16" hidden="false" customHeight="false" outlineLevel="0" collapsed="false">
      <c r="A333" s="1" t="s">
        <v>341</v>
      </c>
      <c r="B333" s="1" t="s">
        <v>11</v>
      </c>
      <c r="C333" s="1" t="n">
        <v>10</v>
      </c>
      <c r="D333" s="1" t="n">
        <v>-0.602806994896192</v>
      </c>
      <c r="E333" s="1" t="n">
        <v>0.0600724132995423</v>
      </c>
      <c r="F333" s="4" t="n">
        <v>1.07314910108236E-023</v>
      </c>
      <c r="G333" s="1" t="n">
        <v>0.23043371831279</v>
      </c>
      <c r="H333" s="1" t="n">
        <v>0.922392883965251</v>
      </c>
      <c r="I333" s="2" t="b">
        <f aca="false">TRUE()</f>
        <v>1</v>
      </c>
    </row>
    <row r="334" customFormat="false" ht="16" hidden="false" customHeight="false" outlineLevel="0" collapsed="false">
      <c r="A334" s="1" t="s">
        <v>342</v>
      </c>
      <c r="B334" s="1" t="s">
        <v>11</v>
      </c>
      <c r="C334" s="1" t="n">
        <v>16</v>
      </c>
      <c r="D334" s="1" t="n">
        <v>0.125096552886308</v>
      </c>
      <c r="E334" s="1" t="n">
        <v>0.0266561292633138</v>
      </c>
      <c r="F334" s="4" t="n">
        <v>2.69260176044665E-006</v>
      </c>
      <c r="G334" s="1" t="n">
        <v>0.811165410566403</v>
      </c>
      <c r="H334" s="1" t="n">
        <v>0.073487212291463</v>
      </c>
      <c r="I334" s="2" t="b">
        <f aca="false">TRUE()</f>
        <v>1</v>
      </c>
    </row>
    <row r="335" customFormat="false" ht="16" hidden="false" customHeight="false" outlineLevel="0" collapsed="false">
      <c r="A335" s="1" t="s">
        <v>343</v>
      </c>
      <c r="B335" s="1" t="s">
        <v>11</v>
      </c>
      <c r="C335" s="1" t="n">
        <v>7</v>
      </c>
      <c r="D335" s="1" t="n">
        <v>-0.0974807481102262</v>
      </c>
      <c r="E335" s="1" t="n">
        <v>0.0452327463312831</v>
      </c>
      <c r="F335" s="1" t="n">
        <v>0.031154603879819</v>
      </c>
      <c r="G335" s="1" t="n">
        <v>0.712369664746371</v>
      </c>
      <c r="H335" s="1" t="n">
        <v>0.241789032322024</v>
      </c>
      <c r="I335" s="2" t="b">
        <f aca="false">TRUE()</f>
        <v>1</v>
      </c>
    </row>
    <row r="336" customFormat="false" ht="16" hidden="false" customHeight="false" outlineLevel="0" collapsed="false">
      <c r="A336" s="1" t="s">
        <v>344</v>
      </c>
      <c r="B336" s="1" t="s">
        <v>11</v>
      </c>
      <c r="C336" s="1" t="n">
        <v>39</v>
      </c>
      <c r="D336" s="1" t="n">
        <v>-0.128220336142624</v>
      </c>
      <c r="E336" s="1" t="n">
        <v>0.012282384154512</v>
      </c>
      <c r="F336" s="4" t="n">
        <v>1.63897082496709E-025</v>
      </c>
      <c r="G336" s="1" t="n">
        <v>0.969420831994471</v>
      </c>
      <c r="H336" s="1" t="n">
        <v>0.23598516625048</v>
      </c>
      <c r="I336" s="2" t="b">
        <f aca="false">TRUE()</f>
        <v>1</v>
      </c>
    </row>
    <row r="337" customFormat="false" ht="16" hidden="false" customHeight="false" outlineLevel="0" collapsed="false">
      <c r="A337" s="1" t="s">
        <v>345</v>
      </c>
      <c r="B337" s="1" t="s">
        <v>11</v>
      </c>
      <c r="C337" s="1" t="n">
        <v>32</v>
      </c>
      <c r="D337" s="1" t="n">
        <v>-0.692417830231196</v>
      </c>
      <c r="E337" s="1" t="n">
        <v>0.0320625281834145</v>
      </c>
      <c r="F337" s="4" t="n">
        <v>1.96458495485812E-103</v>
      </c>
      <c r="G337" s="1" t="n">
        <v>0.999999962196861</v>
      </c>
      <c r="H337" s="1" t="n">
        <v>0.112944740027253</v>
      </c>
      <c r="I337" s="2" t="b">
        <f aca="false">TRUE()</f>
        <v>1</v>
      </c>
    </row>
    <row r="338" customFormat="false" ht="16" hidden="false" customHeight="false" outlineLevel="0" collapsed="false">
      <c r="A338" s="1" t="s">
        <v>346</v>
      </c>
      <c r="B338" s="1" t="s">
        <v>11</v>
      </c>
      <c r="C338" s="1" t="n">
        <v>9</v>
      </c>
      <c r="D338" s="1" t="n">
        <v>-0.298203863973193</v>
      </c>
      <c r="E338" s="1" t="n">
        <v>0.068578869944261</v>
      </c>
      <c r="F338" s="4" t="n">
        <v>1.37175295270531E-005</v>
      </c>
      <c r="G338" s="1" t="n">
        <v>0.999724024212688</v>
      </c>
      <c r="H338" s="1" t="n">
        <v>0.686057151938889</v>
      </c>
      <c r="I338" s="2" t="b">
        <f aca="false">TRUE()</f>
        <v>1</v>
      </c>
    </row>
    <row r="339" customFormat="false" ht="16" hidden="false" customHeight="false" outlineLevel="0" collapsed="false">
      <c r="A339" s="1" t="s">
        <v>347</v>
      </c>
      <c r="B339" s="1" t="s">
        <v>11</v>
      </c>
      <c r="C339" s="1" t="n">
        <v>25</v>
      </c>
      <c r="D339" s="1" t="n">
        <v>0.143187093598463</v>
      </c>
      <c r="E339" s="1" t="n">
        <v>0.0466915064820255</v>
      </c>
      <c r="F339" s="1" t="n">
        <v>0.00216463088491442</v>
      </c>
      <c r="G339" s="1" t="n">
        <v>0.405740113898415</v>
      </c>
      <c r="H339" s="1" t="n">
        <v>0.663336143552983</v>
      </c>
      <c r="I339" s="2" t="b">
        <f aca="false">TRUE()</f>
        <v>1</v>
      </c>
    </row>
    <row r="340" customFormat="false" ht="16" hidden="false" customHeight="false" outlineLevel="0" collapsed="false">
      <c r="A340" s="1" t="s">
        <v>348</v>
      </c>
      <c r="B340" s="1" t="s">
        <v>11</v>
      </c>
      <c r="C340" s="1" t="n">
        <v>9</v>
      </c>
      <c r="D340" s="1" t="n">
        <v>-0.251292612139771</v>
      </c>
      <c r="E340" s="1" t="n">
        <v>0.0875853308872642</v>
      </c>
      <c r="F340" s="1" t="n">
        <v>0.00411618757932715</v>
      </c>
      <c r="G340" s="1" t="n">
        <v>0.883717950909403</v>
      </c>
      <c r="H340" s="1" t="n">
        <v>0.838533449125561</v>
      </c>
      <c r="I340" s="2" t="b">
        <f aca="false">TRUE()</f>
        <v>1</v>
      </c>
    </row>
    <row r="341" customFormat="false" ht="16" hidden="false" customHeight="false" outlineLevel="0" collapsed="false">
      <c r="A341" s="1" t="s">
        <v>349</v>
      </c>
      <c r="B341" s="1" t="s">
        <v>11</v>
      </c>
      <c r="C341" s="1" t="n">
        <v>26</v>
      </c>
      <c r="D341" s="1" t="n">
        <v>0.375612348352136</v>
      </c>
      <c r="E341" s="1" t="n">
        <v>0.0296127489521586</v>
      </c>
      <c r="F341" s="4" t="n">
        <v>7.24012348339647E-037</v>
      </c>
      <c r="G341" s="1" t="n">
        <v>0.999999668935039</v>
      </c>
      <c r="H341" s="1" t="n">
        <v>0.651310116749837</v>
      </c>
      <c r="I341" s="2" t="b">
        <f aca="false">TRUE()</f>
        <v>1</v>
      </c>
    </row>
    <row r="342" customFormat="false" ht="16" hidden="false" customHeight="false" outlineLevel="0" collapsed="false">
      <c r="A342" s="1" t="s">
        <v>350</v>
      </c>
      <c r="B342" s="1" t="s">
        <v>11</v>
      </c>
      <c r="C342" s="1" t="n">
        <v>10</v>
      </c>
      <c r="D342" s="1" t="n">
        <v>-0.510043924890584</v>
      </c>
      <c r="E342" s="1" t="n">
        <v>0.0922549485014133</v>
      </c>
      <c r="F342" s="4" t="n">
        <v>3.22732269355452E-008</v>
      </c>
      <c r="G342" s="1" t="n">
        <v>0.999776493040204</v>
      </c>
      <c r="H342" s="1" t="n">
        <v>0.791156025864509</v>
      </c>
      <c r="I342" s="2" t="b">
        <f aca="false">TRUE()</f>
        <v>1</v>
      </c>
    </row>
    <row r="343" customFormat="false" ht="16" hidden="false" customHeight="false" outlineLevel="0" collapsed="false">
      <c r="A343" s="1" t="s">
        <v>351</v>
      </c>
      <c r="B343" s="1" t="s">
        <v>11</v>
      </c>
      <c r="C343" s="1" t="n">
        <v>110</v>
      </c>
      <c r="D343" s="1" t="n">
        <v>0.0788521159323902</v>
      </c>
      <c r="E343" s="1" t="n">
        <v>0.0153831762610739</v>
      </c>
      <c r="F343" s="4" t="n">
        <v>2.96171594573757E-007</v>
      </c>
      <c r="G343" s="1" t="n">
        <v>1</v>
      </c>
      <c r="H343" s="1" t="n">
        <v>0.204479934128509</v>
      </c>
      <c r="I343" s="2" t="b">
        <f aca="false">TRUE()</f>
        <v>1</v>
      </c>
    </row>
    <row r="344" customFormat="false" ht="16" hidden="false" customHeight="false" outlineLevel="0" collapsed="false">
      <c r="A344" s="1" t="s">
        <v>352</v>
      </c>
      <c r="B344" s="1" t="s">
        <v>11</v>
      </c>
      <c r="C344" s="1" t="n">
        <v>47</v>
      </c>
      <c r="D344" s="1" t="n">
        <v>0.305021089352645</v>
      </c>
      <c r="E344" s="1" t="n">
        <v>0.0293048637838189</v>
      </c>
      <c r="F344" s="4" t="n">
        <v>2.26651515794238E-025</v>
      </c>
      <c r="G344" s="1" t="n">
        <v>1</v>
      </c>
      <c r="H344" s="1" t="n">
        <v>0.605463173566451</v>
      </c>
      <c r="I344" s="2" t="b">
        <f aca="false">TRUE()</f>
        <v>1</v>
      </c>
    </row>
    <row r="345" customFormat="false" ht="16" hidden="false" customHeight="false" outlineLevel="0" collapsed="false">
      <c r="A345" s="1" t="s">
        <v>353</v>
      </c>
      <c r="B345" s="1" t="s">
        <v>11</v>
      </c>
      <c r="C345" s="1" t="n">
        <v>31</v>
      </c>
      <c r="D345" s="1" t="n">
        <v>-0.139168166011179</v>
      </c>
      <c r="E345" s="1" t="n">
        <v>0.030105517588575</v>
      </c>
      <c r="F345" s="4" t="n">
        <v>3.78814344361197E-006</v>
      </c>
      <c r="G345" s="1" t="n">
        <v>0.609778806665468</v>
      </c>
      <c r="H345" s="1" t="n">
        <v>0.830747593163367</v>
      </c>
      <c r="I345" s="2" t="b">
        <f aca="false">TRUE()</f>
        <v>1</v>
      </c>
    </row>
    <row r="346" customFormat="false" ht="16" hidden="false" customHeight="false" outlineLevel="0" collapsed="false">
      <c r="A346" s="1" t="s">
        <v>354</v>
      </c>
      <c r="B346" s="1" t="s">
        <v>11</v>
      </c>
      <c r="C346" s="1" t="n">
        <v>63</v>
      </c>
      <c r="D346" s="1" t="n">
        <v>-0.0902439270133246</v>
      </c>
      <c r="E346" s="1" t="n">
        <v>0.0146304965239048</v>
      </c>
      <c r="F346" s="4" t="n">
        <v>6.90688100274527E-010</v>
      </c>
      <c r="G346" s="1" t="n">
        <v>0.999999959189579</v>
      </c>
      <c r="H346" s="1" t="n">
        <v>0.837481775671438</v>
      </c>
      <c r="I346" s="2" t="b">
        <f aca="false">TRUE()</f>
        <v>1</v>
      </c>
    </row>
    <row r="347" customFormat="false" ht="16" hidden="false" customHeight="false" outlineLevel="0" collapsed="false">
      <c r="A347" s="1" t="s">
        <v>355</v>
      </c>
      <c r="B347" s="1" t="s">
        <v>11</v>
      </c>
      <c r="C347" s="1" t="n">
        <v>12</v>
      </c>
      <c r="D347" s="1" t="n">
        <v>-0.0869351853824599</v>
      </c>
      <c r="E347" s="1" t="n">
        <v>0.0284983071770673</v>
      </c>
      <c r="F347" s="1" t="n">
        <v>0.00228431334118615</v>
      </c>
      <c r="G347" s="1" t="n">
        <v>0.999999999992719</v>
      </c>
      <c r="H347" s="1" t="n">
        <v>0.918553006362578</v>
      </c>
      <c r="I347" s="2" t="b">
        <f aca="false">TRUE()</f>
        <v>1</v>
      </c>
    </row>
    <row r="348" customFormat="false" ht="16" hidden="false" customHeight="false" outlineLevel="0" collapsed="false">
      <c r="A348" s="1" t="s">
        <v>356</v>
      </c>
      <c r="B348" s="1" t="s">
        <v>11</v>
      </c>
      <c r="C348" s="1" t="n">
        <v>121</v>
      </c>
      <c r="D348" s="1" t="n">
        <v>0.0625537600925268</v>
      </c>
      <c r="E348" s="1" t="n">
        <v>0.0112441814060767</v>
      </c>
      <c r="F348" s="4" t="n">
        <v>2.64854458099176E-008</v>
      </c>
      <c r="G348" s="1" t="n">
        <v>0.999999999999994</v>
      </c>
      <c r="H348" s="1" t="n">
        <v>0.256422667091322</v>
      </c>
      <c r="I348" s="2" t="b">
        <f aca="false">TRUE()</f>
        <v>1</v>
      </c>
    </row>
    <row r="349" customFormat="false" ht="16" hidden="false" customHeight="false" outlineLevel="0" collapsed="false">
      <c r="A349" s="1" t="s">
        <v>357</v>
      </c>
      <c r="B349" s="1" t="s">
        <v>11</v>
      </c>
      <c r="C349" s="1" t="n">
        <v>14</v>
      </c>
      <c r="D349" s="1" t="n">
        <v>0.142918354324577</v>
      </c>
      <c r="E349" s="1" t="n">
        <v>0.0408840253415477</v>
      </c>
      <c r="F349" s="1" t="n">
        <v>0.000472817064977776</v>
      </c>
      <c r="G349" s="1" t="n">
        <v>0.938013627444516</v>
      </c>
      <c r="H349" s="1" t="n">
        <v>0.598509249684526</v>
      </c>
      <c r="I349" s="2" t="b">
        <f aca="false">TRUE()</f>
        <v>1</v>
      </c>
    </row>
    <row r="350" customFormat="false" ht="16" hidden="false" customHeight="false" outlineLevel="0" collapsed="false">
      <c r="A350" s="1" t="s">
        <v>358</v>
      </c>
      <c r="B350" s="1" t="s">
        <v>11</v>
      </c>
      <c r="C350" s="1" t="n">
        <v>5</v>
      </c>
      <c r="D350" s="1" t="n">
        <v>0.191863719748469</v>
      </c>
      <c r="E350" s="1" t="n">
        <v>0.0769788254993537</v>
      </c>
      <c r="F350" s="1" t="n">
        <v>0.0126875187013408</v>
      </c>
      <c r="G350" s="1" t="n">
        <v>0.999306927772614</v>
      </c>
      <c r="H350" s="1" t="n">
        <v>0.93994092704169</v>
      </c>
      <c r="I350" s="2" t="b">
        <f aca="false">TRUE()</f>
        <v>1</v>
      </c>
    </row>
    <row r="351" customFormat="false" ht="16" hidden="false" customHeight="false" outlineLevel="0" collapsed="false">
      <c r="A351" s="1" t="s">
        <v>359</v>
      </c>
      <c r="B351" s="1" t="s">
        <v>11</v>
      </c>
      <c r="C351" s="1" t="n">
        <v>23</v>
      </c>
      <c r="D351" s="1" t="n">
        <v>-0.197346573987416</v>
      </c>
      <c r="E351" s="1" t="n">
        <v>0.0339205733066962</v>
      </c>
      <c r="F351" s="4" t="n">
        <v>5.95907912349528E-009</v>
      </c>
      <c r="G351" s="1" t="n">
        <v>0.999999999414518</v>
      </c>
      <c r="H351" s="1" t="n">
        <v>0.381217997422323</v>
      </c>
      <c r="I351" s="2" t="b">
        <f aca="false">TRUE()</f>
        <v>1</v>
      </c>
    </row>
    <row r="352" customFormat="false" ht="16" hidden="false" customHeight="false" outlineLevel="0" collapsed="false">
      <c r="A352" s="1" t="s">
        <v>360</v>
      </c>
      <c r="B352" s="1" t="s">
        <v>11</v>
      </c>
      <c r="C352" s="1" t="n">
        <v>26</v>
      </c>
      <c r="D352" s="1" t="n">
        <v>0.309861331962974</v>
      </c>
      <c r="E352" s="1" t="n">
        <v>0.0324884475344479</v>
      </c>
      <c r="F352" s="4" t="n">
        <v>1.46196963688158E-021</v>
      </c>
      <c r="G352" s="1" t="n">
        <v>0.999999940727993</v>
      </c>
      <c r="H352" s="1" t="n">
        <v>0.754962312452668</v>
      </c>
      <c r="I352" s="2" t="b">
        <f aca="false">TRUE()</f>
        <v>1</v>
      </c>
    </row>
    <row r="353" customFormat="false" ht="16" hidden="false" customHeight="false" outlineLevel="0" collapsed="false">
      <c r="A353" s="1" t="s">
        <v>361</v>
      </c>
      <c r="B353" s="1" t="s">
        <v>11</v>
      </c>
      <c r="C353" s="1" t="n">
        <v>22</v>
      </c>
      <c r="D353" s="1" t="n">
        <v>0.267012780556917</v>
      </c>
      <c r="E353" s="1" t="n">
        <v>0.0517815104987249</v>
      </c>
      <c r="F353" s="4" t="n">
        <v>2.51571611024268E-007</v>
      </c>
      <c r="G353" s="1" t="n">
        <v>0.766679745325054</v>
      </c>
      <c r="H353" s="1" t="n">
        <v>0.100305114376409</v>
      </c>
      <c r="I353" s="2" t="b">
        <f aca="false">TRUE()</f>
        <v>1</v>
      </c>
    </row>
    <row r="354" customFormat="false" ht="16" hidden="false" customHeight="false" outlineLevel="0" collapsed="false">
      <c r="A354" s="1" t="s">
        <v>362</v>
      </c>
      <c r="B354" s="1" t="s">
        <v>11</v>
      </c>
      <c r="C354" s="1" t="n">
        <v>47</v>
      </c>
      <c r="D354" s="1" t="n">
        <v>0.0820611332188961</v>
      </c>
      <c r="E354" s="1" t="n">
        <v>0.0169084968305937</v>
      </c>
      <c r="F354" s="4" t="n">
        <v>1.21455475175111E-006</v>
      </c>
      <c r="G354" s="1" t="n">
        <v>0.999988185379817</v>
      </c>
      <c r="H354" s="1" t="n">
        <v>0.139163269323533</v>
      </c>
      <c r="I354" s="2" t="b">
        <f aca="false">TRUE()</f>
        <v>1</v>
      </c>
    </row>
    <row r="355" customFormat="false" ht="16" hidden="false" customHeight="false" outlineLevel="0" collapsed="false">
      <c r="A355" s="1" t="s">
        <v>363</v>
      </c>
      <c r="B355" s="1" t="s">
        <v>11</v>
      </c>
      <c r="C355" s="1" t="n">
        <v>64</v>
      </c>
      <c r="D355" s="1" t="n">
        <v>-0.0462467828232957</v>
      </c>
      <c r="E355" s="1" t="n">
        <v>0.0147162699068118</v>
      </c>
      <c r="F355" s="1" t="n">
        <v>0.00167476542453534</v>
      </c>
      <c r="G355" s="1" t="n">
        <v>0.999592837405141</v>
      </c>
      <c r="H355" s="1" t="n">
        <v>0.0707243827774384</v>
      </c>
      <c r="I355" s="2" t="b">
        <f aca="false">TRUE()</f>
        <v>1</v>
      </c>
    </row>
    <row r="356" customFormat="false" ht="16" hidden="false" customHeight="false" outlineLevel="0" collapsed="false">
      <c r="A356" s="1" t="s">
        <v>364</v>
      </c>
      <c r="B356" s="1" t="s">
        <v>11</v>
      </c>
      <c r="C356" s="1" t="n">
        <v>16</v>
      </c>
      <c r="D356" s="1" t="n">
        <v>0.14235320460334</v>
      </c>
      <c r="E356" s="1" t="n">
        <v>0.0408671421054543</v>
      </c>
      <c r="F356" s="1" t="n">
        <v>0.00049524185556977</v>
      </c>
      <c r="G356" s="1" t="n">
        <v>0.999489627213484</v>
      </c>
      <c r="H356" s="1" t="n">
        <v>0.281288011389243</v>
      </c>
      <c r="I356" s="2" t="b">
        <f aca="false">TRUE()</f>
        <v>1</v>
      </c>
    </row>
    <row r="357" customFormat="false" ht="16" hidden="false" customHeight="false" outlineLevel="0" collapsed="false">
      <c r="A357" s="1" t="s">
        <v>365</v>
      </c>
      <c r="B357" s="1" t="s">
        <v>11</v>
      </c>
      <c r="C357" s="1" t="n">
        <v>76</v>
      </c>
      <c r="D357" s="1" t="n">
        <v>0.106353672321739</v>
      </c>
      <c r="E357" s="1" t="n">
        <v>0.00820468455344012</v>
      </c>
      <c r="F357" s="4" t="n">
        <v>1.99491185767516E-038</v>
      </c>
      <c r="G357" s="1" t="n">
        <v>0.999996045001941</v>
      </c>
      <c r="H357" s="1" t="n">
        <v>0.511695681791347</v>
      </c>
      <c r="I357" s="2" t="b">
        <f aca="false">TRUE()</f>
        <v>1</v>
      </c>
    </row>
    <row r="358" customFormat="false" ht="16" hidden="false" customHeight="false" outlineLevel="0" collapsed="false">
      <c r="A358" s="1" t="s">
        <v>366</v>
      </c>
      <c r="B358" s="1" t="s">
        <v>11</v>
      </c>
      <c r="C358" s="1" t="n">
        <v>10</v>
      </c>
      <c r="D358" s="1" t="n">
        <v>-0.22538772914924</v>
      </c>
      <c r="E358" s="1" t="n">
        <v>0.0739171151212108</v>
      </c>
      <c r="F358" s="1" t="n">
        <v>0.00229455167928946</v>
      </c>
      <c r="G358" s="1" t="n">
        <v>0.512774381123379</v>
      </c>
      <c r="H358" s="1" t="n">
        <v>0.333452129841202</v>
      </c>
      <c r="I358" s="2" t="b">
        <f aca="false">TRUE()</f>
        <v>1</v>
      </c>
    </row>
    <row r="359" customFormat="false" ht="16" hidden="false" customHeight="false" outlineLevel="0" collapsed="false">
      <c r="A359" s="1" t="s">
        <v>367</v>
      </c>
      <c r="B359" s="1" t="s">
        <v>11</v>
      </c>
      <c r="C359" s="1" t="n">
        <v>9</v>
      </c>
      <c r="D359" s="1" t="n">
        <v>-0.143521651766239</v>
      </c>
      <c r="E359" s="1" t="n">
        <v>0.0572871757082899</v>
      </c>
      <c r="F359" s="1" t="n">
        <v>0.012234702404244</v>
      </c>
      <c r="G359" s="1" t="n">
        <v>0.995760875984926</v>
      </c>
      <c r="H359" s="1" t="n">
        <v>0.813015516059654</v>
      </c>
      <c r="I359" s="2" t="b">
        <f aca="false">TRUE()</f>
        <v>1</v>
      </c>
    </row>
    <row r="360" customFormat="false" ht="16" hidden="false" customHeight="false" outlineLevel="0" collapsed="false">
      <c r="A360" s="1" t="s">
        <v>368</v>
      </c>
      <c r="B360" s="1" t="s">
        <v>11</v>
      </c>
      <c r="C360" s="1" t="n">
        <v>30</v>
      </c>
      <c r="D360" s="1" t="n">
        <v>-0.130558584404649</v>
      </c>
      <c r="E360" s="1" t="n">
        <v>0.0393983353080282</v>
      </c>
      <c r="F360" s="1" t="n">
        <v>0.000920341326844278</v>
      </c>
      <c r="G360" s="1" t="n">
        <v>0.999999260046892</v>
      </c>
      <c r="H360" s="1" t="n">
        <v>0.0664897391432387</v>
      </c>
      <c r="I360" s="2" t="b">
        <f aca="false">TRUE()</f>
        <v>1</v>
      </c>
    </row>
    <row r="361" customFormat="false" ht="16" hidden="false" customHeight="false" outlineLevel="0" collapsed="false">
      <c r="A361" s="1" t="s">
        <v>369</v>
      </c>
      <c r="B361" s="1" t="s">
        <v>11</v>
      </c>
      <c r="C361" s="1" t="n">
        <v>23</v>
      </c>
      <c r="D361" s="1" t="n">
        <v>-0.156461622056479</v>
      </c>
      <c r="E361" s="1" t="n">
        <v>0.045407304495223</v>
      </c>
      <c r="F361" s="1" t="n">
        <v>0.000569504660842159</v>
      </c>
      <c r="G361" s="1" t="n">
        <v>1</v>
      </c>
      <c r="H361" s="1" t="n">
        <v>0.911834633898691</v>
      </c>
      <c r="I361" s="2" t="b">
        <f aca="false">TRUE()</f>
        <v>1</v>
      </c>
    </row>
    <row r="362" customFormat="false" ht="16" hidden="false" customHeight="false" outlineLevel="0" collapsed="false">
      <c r="A362" s="1" t="s">
        <v>370</v>
      </c>
      <c r="B362" s="1" t="s">
        <v>11</v>
      </c>
      <c r="C362" s="1" t="n">
        <v>87</v>
      </c>
      <c r="D362" s="1" t="n">
        <v>-0.0809519561885886</v>
      </c>
      <c r="E362" s="1" t="n">
        <v>0.012437487208961</v>
      </c>
      <c r="F362" s="4" t="n">
        <v>7.58005617324041E-011</v>
      </c>
      <c r="G362" s="1" t="n">
        <v>0.999999959706416</v>
      </c>
      <c r="H362" s="1" t="n">
        <v>0.173069468557383</v>
      </c>
      <c r="I362" s="2" t="b">
        <f aca="false">TRUE()</f>
        <v>1</v>
      </c>
    </row>
    <row r="363" customFormat="false" ht="16" hidden="false" customHeight="false" outlineLevel="0" collapsed="false">
      <c r="A363" s="1" t="s">
        <v>371</v>
      </c>
      <c r="B363" s="1" t="s">
        <v>11</v>
      </c>
      <c r="C363" s="1" t="n">
        <v>7</v>
      </c>
      <c r="D363" s="1" t="n">
        <v>0.294564844191648</v>
      </c>
      <c r="E363" s="1" t="n">
        <v>0.0726860530239364</v>
      </c>
      <c r="F363" s="4" t="n">
        <v>5.0659471450181E-005</v>
      </c>
      <c r="G363" s="1" t="n">
        <v>0.994516086681489</v>
      </c>
      <c r="H363" s="1" t="n">
        <v>0.480950761862978</v>
      </c>
      <c r="I363" s="2" t="b">
        <f aca="false">TRUE()</f>
        <v>1</v>
      </c>
    </row>
    <row r="364" customFormat="false" ht="16" hidden="false" customHeight="false" outlineLevel="0" collapsed="false">
      <c r="A364" s="1" t="s">
        <v>372</v>
      </c>
      <c r="B364" s="1" t="s">
        <v>11</v>
      </c>
      <c r="C364" s="1" t="n">
        <v>11</v>
      </c>
      <c r="D364" s="1" t="n">
        <v>-0.331104496628674</v>
      </c>
      <c r="E364" s="1" t="n">
        <v>0.0783995623052616</v>
      </c>
      <c r="F364" s="4" t="n">
        <v>2.40756124603638E-005</v>
      </c>
      <c r="G364" s="1" t="n">
        <v>0.803412803205541</v>
      </c>
      <c r="H364" s="1" t="n">
        <v>0.162539426045678</v>
      </c>
      <c r="I364" s="2" t="b">
        <f aca="false">TRUE()</f>
        <v>1</v>
      </c>
    </row>
    <row r="365" customFormat="false" ht="16" hidden="false" customHeight="false" outlineLevel="0" collapsed="false">
      <c r="A365" s="1" t="s">
        <v>373</v>
      </c>
      <c r="B365" s="1" t="s">
        <v>11</v>
      </c>
      <c r="C365" s="1" t="n">
        <v>17</v>
      </c>
      <c r="D365" s="1" t="n">
        <v>-0.0606371994880074</v>
      </c>
      <c r="E365" s="1" t="n">
        <v>0.0171798184219772</v>
      </c>
      <c r="F365" s="1" t="n">
        <v>0.000416251345369222</v>
      </c>
      <c r="G365" s="1" t="n">
        <v>0.994773537589965</v>
      </c>
      <c r="H365" s="1" t="n">
        <v>0.538807148989784</v>
      </c>
      <c r="I365" s="2" t="b">
        <f aca="false">TRUE()</f>
        <v>1</v>
      </c>
    </row>
    <row r="366" customFormat="false" ht="16" hidden="false" customHeight="false" outlineLevel="0" collapsed="false">
      <c r="A366" s="1" t="s">
        <v>374</v>
      </c>
      <c r="B366" s="1" t="s">
        <v>11</v>
      </c>
      <c r="C366" s="1" t="n">
        <v>14</v>
      </c>
      <c r="D366" s="1" t="n">
        <v>0.179086557121215</v>
      </c>
      <c r="E366" s="1" t="n">
        <v>0.0404160314427558</v>
      </c>
      <c r="F366" s="4" t="n">
        <v>9.3763492284857E-006</v>
      </c>
      <c r="G366" s="1" t="n">
        <v>0.999770401280943</v>
      </c>
      <c r="H366" s="1" t="n">
        <v>0.440765443110101</v>
      </c>
      <c r="I366" s="2" t="b">
        <f aca="false">TRUE()</f>
        <v>1</v>
      </c>
    </row>
    <row r="367" customFormat="false" ht="16" hidden="false" customHeight="false" outlineLevel="0" collapsed="false">
      <c r="A367" s="1" t="s">
        <v>375</v>
      </c>
      <c r="B367" s="1" t="s">
        <v>11</v>
      </c>
      <c r="C367" s="1" t="n">
        <v>55</v>
      </c>
      <c r="D367" s="1" t="n">
        <v>-0.141181297295644</v>
      </c>
      <c r="E367" s="1" t="n">
        <v>0.0110031427823236</v>
      </c>
      <c r="F367" s="4" t="n">
        <v>1.09939556710326E-037</v>
      </c>
      <c r="G367" s="1" t="n">
        <v>0.999998740534168</v>
      </c>
      <c r="H367" s="1" t="n">
        <v>0.302863348163885</v>
      </c>
      <c r="I367" s="2" t="b">
        <f aca="false">TRUE()</f>
        <v>1</v>
      </c>
    </row>
    <row r="368" customFormat="false" ht="16" hidden="false" customHeight="false" outlineLevel="0" collapsed="false">
      <c r="A368" s="1" t="s">
        <v>376</v>
      </c>
      <c r="B368" s="1" t="s">
        <v>11</v>
      </c>
      <c r="C368" s="1" t="n">
        <v>5</v>
      </c>
      <c r="D368" s="1" t="n">
        <v>-0.319780190602598</v>
      </c>
      <c r="E368" s="1" t="n">
        <v>0.0855777387538396</v>
      </c>
      <c r="F368" s="1" t="n">
        <v>0.00018643509723599</v>
      </c>
      <c r="G368" s="1" t="n">
        <v>0.812989040076523</v>
      </c>
      <c r="H368" s="1" t="n">
        <v>0.344686200138101</v>
      </c>
      <c r="I368" s="2" t="b">
        <f aca="false">TRUE()</f>
        <v>1</v>
      </c>
    </row>
    <row r="369" customFormat="false" ht="16" hidden="false" customHeight="false" outlineLevel="0" collapsed="false">
      <c r="A369" s="1" t="s">
        <v>377</v>
      </c>
      <c r="B369" s="1" t="s">
        <v>11</v>
      </c>
      <c r="C369" s="1" t="n">
        <v>37</v>
      </c>
      <c r="D369" s="1" t="n">
        <v>-0.171834464598692</v>
      </c>
      <c r="E369" s="1" t="n">
        <v>0.0176245513410742</v>
      </c>
      <c r="F369" s="4" t="n">
        <v>1.84975284962002E-022</v>
      </c>
      <c r="G369" s="1" t="n">
        <v>0.999966011388055</v>
      </c>
      <c r="H369" s="1" t="n">
        <v>0.133025314894834</v>
      </c>
      <c r="I369" s="2" t="b">
        <f aca="false">TRUE()</f>
        <v>1</v>
      </c>
    </row>
    <row r="370" customFormat="false" ht="16" hidden="false" customHeight="false" outlineLevel="0" collapsed="false">
      <c r="A370" s="1" t="s">
        <v>378</v>
      </c>
      <c r="B370" s="1" t="s">
        <v>11</v>
      </c>
      <c r="C370" s="1" t="n">
        <v>12</v>
      </c>
      <c r="D370" s="1" t="n">
        <v>0.132340149774873</v>
      </c>
      <c r="E370" s="1" t="n">
        <v>0.0422904447991293</v>
      </c>
      <c r="F370" s="1" t="n">
        <v>0.00175213991605511</v>
      </c>
      <c r="G370" s="1" t="n">
        <v>0.999726601083662</v>
      </c>
      <c r="H370" s="1" t="n">
        <v>0.592364609656773</v>
      </c>
      <c r="I370" s="2" t="b">
        <f aca="false">TRUE()</f>
        <v>1</v>
      </c>
    </row>
    <row r="371" customFormat="false" ht="16" hidden="false" customHeight="false" outlineLevel="0" collapsed="false">
      <c r="A371" s="1" t="s">
        <v>379</v>
      </c>
      <c r="B371" s="1" t="s">
        <v>11</v>
      </c>
      <c r="C371" s="1" t="n">
        <v>62</v>
      </c>
      <c r="D371" s="1" t="n">
        <v>-0.163215353784572</v>
      </c>
      <c r="E371" s="1" t="n">
        <v>0.0150099022703887</v>
      </c>
      <c r="F371" s="4" t="n">
        <v>1.53588302117867E-027</v>
      </c>
      <c r="G371" s="1" t="n">
        <v>0.987574885622194</v>
      </c>
      <c r="H371" s="1" t="n">
        <v>0.858203741264402</v>
      </c>
      <c r="I371" s="2" t="b">
        <f aca="false">TRUE()</f>
        <v>1</v>
      </c>
    </row>
    <row r="372" customFormat="false" ht="16" hidden="false" customHeight="false" outlineLevel="0" collapsed="false">
      <c r="A372" s="1" t="s">
        <v>380</v>
      </c>
      <c r="B372" s="1" t="s">
        <v>11</v>
      </c>
      <c r="C372" s="1" t="n">
        <v>11</v>
      </c>
      <c r="D372" s="1" t="n">
        <v>0.12510771456725</v>
      </c>
      <c r="E372" s="1" t="n">
        <v>0.0564037789232305</v>
      </c>
      <c r="F372" s="1" t="n">
        <v>0.0265498367666191</v>
      </c>
      <c r="G372" s="1" t="n">
        <v>0.999997171782015</v>
      </c>
      <c r="H372" s="1" t="n">
        <v>0.651857208204827</v>
      </c>
      <c r="I372" s="2" t="b">
        <f aca="false">TRUE()</f>
        <v>1</v>
      </c>
    </row>
    <row r="373" customFormat="false" ht="16" hidden="false" customHeight="false" outlineLevel="0" collapsed="false">
      <c r="A373" s="1" t="s">
        <v>381</v>
      </c>
      <c r="B373" s="1" t="s">
        <v>11</v>
      </c>
      <c r="C373" s="1" t="n">
        <v>61</v>
      </c>
      <c r="D373" s="1" t="n">
        <v>0.0409990361674071</v>
      </c>
      <c r="E373" s="1" t="n">
        <v>0.0149261884554641</v>
      </c>
      <c r="F373" s="1" t="n">
        <v>0.00601825032286815</v>
      </c>
      <c r="G373" s="1" t="n">
        <v>0.99999998268242</v>
      </c>
      <c r="H373" s="1" t="n">
        <v>0.484642593366813</v>
      </c>
      <c r="I373" s="2" t="b">
        <f aca="false">TRUE()</f>
        <v>1</v>
      </c>
    </row>
    <row r="374" customFormat="false" ht="16" hidden="false" customHeight="false" outlineLevel="0" collapsed="false">
      <c r="A374" s="1" t="s">
        <v>382</v>
      </c>
      <c r="B374" s="1" t="s">
        <v>11</v>
      </c>
      <c r="C374" s="1" t="n">
        <v>55</v>
      </c>
      <c r="D374" s="1" t="n">
        <v>-0.0906643462384078</v>
      </c>
      <c r="E374" s="1" t="n">
        <v>0.0190398242078902</v>
      </c>
      <c r="F374" s="4" t="n">
        <v>1.91848255036258E-006</v>
      </c>
      <c r="G374" s="1" t="n">
        <v>0.999999929143665</v>
      </c>
      <c r="H374" s="1" t="n">
        <v>0.551582075022344</v>
      </c>
      <c r="I374" s="2" t="b">
        <f aca="false">TRUE()</f>
        <v>1</v>
      </c>
    </row>
    <row r="375" customFormat="false" ht="16" hidden="false" customHeight="false" outlineLevel="0" collapsed="false">
      <c r="A375" s="1" t="s">
        <v>383</v>
      </c>
      <c r="B375" s="1" t="s">
        <v>11</v>
      </c>
      <c r="C375" s="1" t="n">
        <v>17</v>
      </c>
      <c r="D375" s="1" t="n">
        <v>0.343218879086364</v>
      </c>
      <c r="E375" s="1" t="n">
        <v>0.0712931002721831</v>
      </c>
      <c r="F375" s="4" t="n">
        <v>1.47794519499972E-006</v>
      </c>
      <c r="G375" s="1" t="n">
        <v>0.99999994646717</v>
      </c>
      <c r="H375" s="1" t="n">
        <v>0.68071998939644</v>
      </c>
      <c r="I375" s="2" t="b">
        <f aca="false">TRUE()</f>
        <v>1</v>
      </c>
    </row>
    <row r="376" customFormat="false" ht="16" hidden="false" customHeight="false" outlineLevel="0" collapsed="false">
      <c r="A376" s="1" t="s">
        <v>384</v>
      </c>
      <c r="B376" s="1" t="s">
        <v>11</v>
      </c>
      <c r="C376" s="1" t="n">
        <v>7</v>
      </c>
      <c r="D376" s="1" t="n">
        <v>-0.264611753168878</v>
      </c>
      <c r="E376" s="1" t="n">
        <v>0.0891748024032958</v>
      </c>
      <c r="F376" s="1" t="n">
        <v>0.00300390826324702</v>
      </c>
      <c r="G376" s="1" t="n">
        <v>0.999654670778403</v>
      </c>
      <c r="H376" s="1" t="n">
        <v>0.658686145037139</v>
      </c>
      <c r="I376" s="2" t="b">
        <f aca="false">TRUE()</f>
        <v>1</v>
      </c>
    </row>
    <row r="377" customFormat="false" ht="16" hidden="false" customHeight="false" outlineLevel="0" collapsed="false">
      <c r="A377" s="1" t="s">
        <v>385</v>
      </c>
      <c r="B377" s="1" t="s">
        <v>11</v>
      </c>
      <c r="C377" s="1" t="n">
        <v>50</v>
      </c>
      <c r="D377" s="1" t="n">
        <v>-0.0867772433149217</v>
      </c>
      <c r="E377" s="1" t="n">
        <v>0.0105483137805847</v>
      </c>
      <c r="F377" s="4" t="n">
        <v>1.92528383757001E-016</v>
      </c>
      <c r="G377" s="1" t="n">
        <v>0.999999999136833</v>
      </c>
      <c r="H377" s="1" t="n">
        <v>0.163187763540324</v>
      </c>
      <c r="I377" s="2" t="b">
        <f aca="false">TRUE()</f>
        <v>1</v>
      </c>
    </row>
    <row r="378" customFormat="false" ht="16" hidden="false" customHeight="false" outlineLevel="0" collapsed="false">
      <c r="A378" s="1" t="s">
        <v>386</v>
      </c>
      <c r="B378" s="1" t="s">
        <v>11</v>
      </c>
      <c r="C378" s="1" t="n">
        <v>86</v>
      </c>
      <c r="D378" s="1" t="n">
        <v>0.0538290534564409</v>
      </c>
      <c r="E378" s="1" t="n">
        <v>0.0165600795415582</v>
      </c>
      <c r="F378" s="1" t="n">
        <v>0.00115189671639855</v>
      </c>
      <c r="G378" s="1" t="n">
        <v>0.946004329792624</v>
      </c>
      <c r="H378" s="1" t="n">
        <v>0.612425321860237</v>
      </c>
      <c r="I378" s="2" t="b">
        <f aca="false">TRUE()</f>
        <v>1</v>
      </c>
    </row>
    <row r="379" customFormat="false" ht="16" hidden="false" customHeight="false" outlineLevel="0" collapsed="false">
      <c r="A379" s="1" t="s">
        <v>387</v>
      </c>
      <c r="B379" s="1" t="s">
        <v>11</v>
      </c>
      <c r="C379" s="1" t="n">
        <v>43</v>
      </c>
      <c r="D379" s="1" t="n">
        <v>-0.0748907621031597</v>
      </c>
      <c r="E379" s="1" t="n">
        <v>0.015045678026285</v>
      </c>
      <c r="F379" s="4" t="n">
        <v>6.43908916949945E-007</v>
      </c>
      <c r="G379" s="1" t="n">
        <v>0.514687849128801</v>
      </c>
      <c r="H379" s="1" t="n">
        <v>0.114030451015507</v>
      </c>
      <c r="I379" s="2" t="b">
        <f aca="false">TRUE()</f>
        <v>1</v>
      </c>
    </row>
    <row r="380" customFormat="false" ht="16" hidden="false" customHeight="false" outlineLevel="0" collapsed="false">
      <c r="A380" s="1" t="s">
        <v>388</v>
      </c>
      <c r="B380" s="1" t="s">
        <v>11</v>
      </c>
      <c r="C380" s="1" t="n">
        <v>103</v>
      </c>
      <c r="D380" s="1" t="n">
        <v>0.100133276138923</v>
      </c>
      <c r="E380" s="1" t="n">
        <v>0.0144690029189993</v>
      </c>
      <c r="F380" s="4" t="n">
        <v>4.49933443688031E-012</v>
      </c>
      <c r="G380" s="1" t="n">
        <v>0.999999997651088</v>
      </c>
      <c r="H380" s="1" t="n">
        <v>0.762976152844524</v>
      </c>
      <c r="I380" s="2" t="b">
        <f aca="false">TRUE()</f>
        <v>1</v>
      </c>
    </row>
    <row r="381" customFormat="false" ht="16" hidden="false" customHeight="false" outlineLevel="0" collapsed="false">
      <c r="A381" s="1" t="s">
        <v>389</v>
      </c>
      <c r="B381" s="1" t="s">
        <v>11</v>
      </c>
      <c r="C381" s="1" t="n">
        <v>43</v>
      </c>
      <c r="D381" s="1" t="n">
        <v>-0.187547801239148</v>
      </c>
      <c r="E381" s="1" t="n">
        <v>0.0270388533962689</v>
      </c>
      <c r="F381" s="4" t="n">
        <v>4.02691758088912E-012</v>
      </c>
      <c r="G381" s="1" t="n">
        <v>1</v>
      </c>
      <c r="H381" s="1" t="n">
        <v>0.592414744367592</v>
      </c>
      <c r="I381" s="2" t="b">
        <f aca="false">TRUE()</f>
        <v>1</v>
      </c>
    </row>
    <row r="382" customFormat="false" ht="16" hidden="false" customHeight="false" outlineLevel="0" collapsed="false">
      <c r="A382" s="1" t="s">
        <v>390</v>
      </c>
      <c r="B382" s="1" t="s">
        <v>11</v>
      </c>
      <c r="C382" s="1" t="n">
        <v>9</v>
      </c>
      <c r="D382" s="1" t="n">
        <v>-0.238674344439354</v>
      </c>
      <c r="E382" s="1" t="n">
        <v>0.088291498915427</v>
      </c>
      <c r="F382" s="1" t="n">
        <v>0.00686642607635361</v>
      </c>
      <c r="G382" s="1" t="n">
        <v>0.999859607090928</v>
      </c>
      <c r="H382" s="1" t="n">
        <v>0.621856808057235</v>
      </c>
      <c r="I382" s="2" t="b">
        <f aca="false">TRUE()</f>
        <v>1</v>
      </c>
    </row>
    <row r="383" customFormat="false" ht="16" hidden="false" customHeight="false" outlineLevel="0" collapsed="false">
      <c r="A383" s="1" t="s">
        <v>391</v>
      </c>
      <c r="B383" s="1" t="s">
        <v>11</v>
      </c>
      <c r="C383" s="1" t="n">
        <v>11</v>
      </c>
      <c r="D383" s="1" t="n">
        <v>-0.198286891573001</v>
      </c>
      <c r="E383" s="1" t="n">
        <v>0.0599393301173493</v>
      </c>
      <c r="F383" s="1" t="n">
        <v>0.00093922345126475</v>
      </c>
      <c r="G383" s="1" t="n">
        <v>0.999274171259555</v>
      </c>
      <c r="H383" s="1" t="n">
        <v>0.746776305270793</v>
      </c>
      <c r="I383" s="2" t="b">
        <f aca="false">TRUE()</f>
        <v>1</v>
      </c>
    </row>
    <row r="384" customFormat="false" ht="16" hidden="false" customHeight="false" outlineLevel="0" collapsed="false">
      <c r="A384" s="1" t="s">
        <v>392</v>
      </c>
      <c r="B384" s="1" t="s">
        <v>11</v>
      </c>
      <c r="C384" s="1" t="n">
        <v>25</v>
      </c>
      <c r="D384" s="1" t="n">
        <v>0.0918124516697389</v>
      </c>
      <c r="E384" s="1" t="n">
        <v>0.0308968550303081</v>
      </c>
      <c r="F384" s="1" t="n">
        <v>0.00296272449918597</v>
      </c>
      <c r="G384" s="1" t="n">
        <v>0.999999976288427</v>
      </c>
      <c r="H384" s="1" t="n">
        <v>0.32358274128741</v>
      </c>
      <c r="I384" s="2" t="b">
        <f aca="false">TRUE()</f>
        <v>1</v>
      </c>
    </row>
    <row r="385" customFormat="false" ht="16" hidden="false" customHeight="false" outlineLevel="0" collapsed="false">
      <c r="A385" s="1" t="s">
        <v>393</v>
      </c>
      <c r="B385" s="1" t="s">
        <v>11</v>
      </c>
      <c r="C385" s="1" t="n">
        <v>60</v>
      </c>
      <c r="D385" s="1" t="n">
        <v>-0.272809615307539</v>
      </c>
      <c r="E385" s="1" t="n">
        <v>0.0339040448647074</v>
      </c>
      <c r="F385" s="4" t="n">
        <v>8.51806467914977E-016</v>
      </c>
      <c r="G385" s="1" t="n">
        <v>1</v>
      </c>
      <c r="H385" s="1" t="n">
        <v>0.380175843995558</v>
      </c>
      <c r="I385" s="2" t="b">
        <f aca="false">TRUE()</f>
        <v>1</v>
      </c>
    </row>
    <row r="386" customFormat="false" ht="16" hidden="false" customHeight="false" outlineLevel="0" collapsed="false">
      <c r="A386" s="1" t="s">
        <v>394</v>
      </c>
      <c r="B386" s="1" t="s">
        <v>11</v>
      </c>
      <c r="C386" s="1" t="n">
        <v>15</v>
      </c>
      <c r="D386" s="1" t="n">
        <v>-0.338982412127548</v>
      </c>
      <c r="E386" s="1" t="n">
        <v>0.0698081175918786</v>
      </c>
      <c r="F386" s="4" t="n">
        <v>1.19831001679864E-006</v>
      </c>
      <c r="G386" s="1" t="n">
        <v>1</v>
      </c>
      <c r="H386" s="1" t="n">
        <v>0.83582837523479</v>
      </c>
      <c r="I386" s="2" t="b">
        <f aca="false">TRUE()</f>
        <v>1</v>
      </c>
    </row>
    <row r="387" customFormat="false" ht="16" hidden="false" customHeight="false" outlineLevel="0" collapsed="false">
      <c r="A387" s="1" t="s">
        <v>395</v>
      </c>
      <c r="B387" s="1" t="s">
        <v>11</v>
      </c>
      <c r="C387" s="1" t="n">
        <v>9</v>
      </c>
      <c r="D387" s="1" t="n">
        <v>0.141307381878423</v>
      </c>
      <c r="E387" s="1" t="n">
        <v>0.0340096816934957</v>
      </c>
      <c r="F387" s="4" t="n">
        <v>3.25406596572148E-005</v>
      </c>
      <c r="G387" s="1" t="n">
        <v>0.672686183174556</v>
      </c>
      <c r="H387" s="1" t="n">
        <v>0.113735585643665</v>
      </c>
      <c r="I387" s="2" t="b">
        <f aca="false">TRUE()</f>
        <v>1</v>
      </c>
    </row>
    <row r="388" customFormat="false" ht="16" hidden="false" customHeight="false" outlineLevel="0" collapsed="false">
      <c r="A388" s="1" t="s">
        <v>396</v>
      </c>
      <c r="B388" s="1" t="s">
        <v>11</v>
      </c>
      <c r="C388" s="1" t="n">
        <v>40</v>
      </c>
      <c r="D388" s="1" t="n">
        <v>-0.116712800678343</v>
      </c>
      <c r="E388" s="1" t="n">
        <v>0.0335342962263418</v>
      </c>
      <c r="F388" s="1" t="n">
        <v>0.000500663674158002</v>
      </c>
      <c r="G388" s="1" t="n">
        <v>0.999788673523094</v>
      </c>
      <c r="H388" s="1" t="n">
        <v>0.124535342663625</v>
      </c>
      <c r="I388" s="2" t="b">
        <f aca="false">TRUE()</f>
        <v>1</v>
      </c>
    </row>
    <row r="389" customFormat="false" ht="16" hidden="false" customHeight="false" outlineLevel="0" collapsed="false">
      <c r="A389" s="1" t="s">
        <v>397</v>
      </c>
      <c r="B389" s="1" t="s">
        <v>11</v>
      </c>
      <c r="C389" s="1" t="n">
        <v>33</v>
      </c>
      <c r="D389" s="1" t="n">
        <v>-0.0930291241772767</v>
      </c>
      <c r="E389" s="1" t="n">
        <v>0.0198871487755053</v>
      </c>
      <c r="F389" s="4" t="n">
        <v>2.89896684780386E-006</v>
      </c>
      <c r="G389" s="1" t="n">
        <v>0.999994145915575</v>
      </c>
      <c r="H389" s="1" t="n">
        <v>0.0782324126960485</v>
      </c>
      <c r="I389" s="2" t="b">
        <f aca="false">TRUE()</f>
        <v>1</v>
      </c>
    </row>
    <row r="390" customFormat="false" ht="16" hidden="false" customHeight="false" outlineLevel="0" collapsed="false">
      <c r="A390" s="1" t="s">
        <v>398</v>
      </c>
      <c r="B390" s="1" t="s">
        <v>11</v>
      </c>
      <c r="C390" s="1" t="n">
        <v>15</v>
      </c>
      <c r="D390" s="1" t="n">
        <v>-0.318906411441661</v>
      </c>
      <c r="E390" s="1" t="n">
        <v>0.0478003474873203</v>
      </c>
      <c r="F390" s="4" t="n">
        <v>2.52971258175896E-011</v>
      </c>
      <c r="G390" s="1" t="n">
        <v>0.999935077544207</v>
      </c>
      <c r="H390" s="1" t="n">
        <v>0.827300956067708</v>
      </c>
      <c r="I390" s="2" t="b">
        <f aca="false">TRUE()</f>
        <v>1</v>
      </c>
    </row>
    <row r="391" customFormat="false" ht="16" hidden="false" customHeight="false" outlineLevel="0" collapsed="false">
      <c r="A391" s="1" t="s">
        <v>399</v>
      </c>
      <c r="B391" s="1" t="s">
        <v>11</v>
      </c>
      <c r="C391" s="1" t="n">
        <v>14</v>
      </c>
      <c r="D391" s="1" t="n">
        <v>-0.149560264043219</v>
      </c>
      <c r="E391" s="1" t="n">
        <v>0.0539796448415969</v>
      </c>
      <c r="F391" s="1" t="n">
        <v>0.00559395576994274</v>
      </c>
      <c r="G391" s="1" t="n">
        <v>0.999999849021469</v>
      </c>
      <c r="H391" s="1" t="n">
        <v>0.985413793393903</v>
      </c>
      <c r="I391" s="2" t="b">
        <f aca="false">TRUE()</f>
        <v>1</v>
      </c>
    </row>
    <row r="392" customFormat="false" ht="16" hidden="false" customHeight="false" outlineLevel="0" collapsed="false">
      <c r="A392" s="1" t="s">
        <v>400</v>
      </c>
      <c r="B392" s="1" t="s">
        <v>11</v>
      </c>
      <c r="C392" s="1" t="n">
        <v>42</v>
      </c>
      <c r="D392" s="1" t="n">
        <v>-0.0336943536488618</v>
      </c>
      <c r="E392" s="1" t="n">
        <v>0.0101390853672258</v>
      </c>
      <c r="F392" s="1" t="n">
        <v>0.000889865185981936</v>
      </c>
      <c r="G392" s="1" t="n">
        <v>1</v>
      </c>
      <c r="H392" s="1" t="n">
        <v>0.716527171955762</v>
      </c>
      <c r="I392" s="2" t="b">
        <f aca="false">TRUE()</f>
        <v>1</v>
      </c>
    </row>
    <row r="393" customFormat="false" ht="16" hidden="false" customHeight="false" outlineLevel="0" collapsed="false">
      <c r="A393" s="1" t="s">
        <v>401</v>
      </c>
      <c r="B393" s="1" t="s">
        <v>11</v>
      </c>
      <c r="C393" s="1" t="n">
        <v>16</v>
      </c>
      <c r="D393" s="1" t="n">
        <v>-0.215801855961081</v>
      </c>
      <c r="E393" s="1" t="n">
        <v>0.0674504376834604</v>
      </c>
      <c r="F393" s="1" t="n">
        <v>0.00137707397073252</v>
      </c>
      <c r="G393" s="1" t="n">
        <v>0.987819872694159</v>
      </c>
      <c r="H393" s="1" t="n">
        <v>0.0646434591051951</v>
      </c>
      <c r="I393" s="2" t="b">
        <f aca="false">TRUE()</f>
        <v>1</v>
      </c>
    </row>
    <row r="394" customFormat="false" ht="16" hidden="false" customHeight="false" outlineLevel="0" collapsed="false">
      <c r="A394" s="1" t="s">
        <v>402</v>
      </c>
      <c r="B394" s="1" t="s">
        <v>11</v>
      </c>
      <c r="C394" s="1" t="n">
        <v>16</v>
      </c>
      <c r="D394" s="1" t="n">
        <v>0.215558829945721</v>
      </c>
      <c r="E394" s="1" t="n">
        <v>0.0751705267065115</v>
      </c>
      <c r="F394" s="1" t="n">
        <v>0.00413601073643054</v>
      </c>
      <c r="G394" s="1" t="n">
        <v>0.999999999987716</v>
      </c>
      <c r="H394" s="1" t="n">
        <v>0.93417336593478</v>
      </c>
      <c r="I394" s="2" t="b">
        <f aca="false">TRUE()</f>
        <v>1</v>
      </c>
    </row>
    <row r="395" customFormat="false" ht="16" hidden="false" customHeight="false" outlineLevel="0" collapsed="false">
      <c r="A395" s="1" t="s">
        <v>403</v>
      </c>
      <c r="B395" s="1" t="s">
        <v>11</v>
      </c>
      <c r="C395" s="1" t="n">
        <v>4</v>
      </c>
      <c r="D395" s="1" t="n">
        <v>0.21989899932635</v>
      </c>
      <c r="E395" s="1" t="n">
        <v>0.0942289193751971</v>
      </c>
      <c r="F395" s="1" t="n">
        <v>0.0196131209846782</v>
      </c>
      <c r="G395" s="1" t="n">
        <v>0.998205858677151</v>
      </c>
      <c r="H395" s="1" t="n">
        <v>0.876087045777505</v>
      </c>
      <c r="I395" s="2" t="b">
        <f aca="false">TRUE()</f>
        <v>1</v>
      </c>
    </row>
    <row r="396" customFormat="false" ht="16" hidden="false" customHeight="false" outlineLevel="0" collapsed="false">
      <c r="A396" s="1" t="s">
        <v>404</v>
      </c>
      <c r="B396" s="1" t="s">
        <v>11</v>
      </c>
      <c r="C396" s="1" t="n">
        <v>24</v>
      </c>
      <c r="D396" s="1" t="n">
        <v>0.116981180755846</v>
      </c>
      <c r="E396" s="1" t="n">
        <v>0.0252458234023297</v>
      </c>
      <c r="F396" s="4" t="n">
        <v>3.59214308095801E-006</v>
      </c>
      <c r="G396" s="1" t="n">
        <v>0.999999999999209</v>
      </c>
      <c r="H396" s="1" t="n">
        <v>0.73901842560625</v>
      </c>
      <c r="I396" s="2" t="b">
        <f aca="false">TRUE()</f>
        <v>1</v>
      </c>
    </row>
    <row r="397" customFormat="false" ht="16" hidden="false" customHeight="false" outlineLevel="0" collapsed="false">
      <c r="A397" s="1" t="s">
        <v>405</v>
      </c>
      <c r="B397" s="1" t="s">
        <v>11</v>
      </c>
      <c r="C397" s="1" t="n">
        <v>20</v>
      </c>
      <c r="D397" s="1" t="n">
        <v>-0.05033971428341</v>
      </c>
      <c r="E397" s="1" t="n">
        <v>0.0245841932423477</v>
      </c>
      <c r="F397" s="1" t="n">
        <v>0.0405947411452799</v>
      </c>
      <c r="G397" s="1" t="n">
        <v>0.999914739021421</v>
      </c>
      <c r="H397" s="1" t="n">
        <v>0.295169380515248</v>
      </c>
      <c r="I397" s="2" t="b">
        <f aca="false">TRUE()</f>
        <v>1</v>
      </c>
    </row>
    <row r="398" customFormat="false" ht="16" hidden="false" customHeight="false" outlineLevel="0" collapsed="false">
      <c r="A398" s="1" t="s">
        <v>406</v>
      </c>
      <c r="B398" s="1" t="s">
        <v>11</v>
      </c>
      <c r="C398" s="1" t="n">
        <v>8</v>
      </c>
      <c r="D398" s="1" t="n">
        <v>-0.228688575648434</v>
      </c>
      <c r="E398" s="1" t="n">
        <v>0.0787758551959603</v>
      </c>
      <c r="F398" s="1" t="n">
        <v>0.00369572660023307</v>
      </c>
      <c r="G398" s="1" t="n">
        <v>0.988323396746037</v>
      </c>
      <c r="H398" s="1" t="n">
        <v>0.532427062386261</v>
      </c>
      <c r="I398" s="2" t="b">
        <f aca="false">TRUE()</f>
        <v>1</v>
      </c>
    </row>
    <row r="399" customFormat="false" ht="16" hidden="false" customHeight="false" outlineLevel="0" collapsed="false">
      <c r="A399" s="1" t="s">
        <v>407</v>
      </c>
      <c r="B399" s="1" t="s">
        <v>11</v>
      </c>
      <c r="C399" s="1" t="n">
        <v>10</v>
      </c>
      <c r="D399" s="1" t="n">
        <v>0.173277795134943</v>
      </c>
      <c r="E399" s="1" t="n">
        <v>0.0796350757507297</v>
      </c>
      <c r="F399" s="1" t="n">
        <v>0.0295628948960531</v>
      </c>
      <c r="G399" s="1" t="n">
        <v>0.999906234796293</v>
      </c>
      <c r="H399" s="1" t="n">
        <v>0.900949244391208</v>
      </c>
      <c r="I399" s="2" t="b">
        <f aca="false">TRUE()</f>
        <v>1</v>
      </c>
    </row>
    <row r="400" customFormat="false" ht="16" hidden="false" customHeight="false" outlineLevel="0" collapsed="false">
      <c r="A400" s="1" t="s">
        <v>408</v>
      </c>
      <c r="B400" s="1" t="s">
        <v>11</v>
      </c>
      <c r="C400" s="1" t="n">
        <v>25</v>
      </c>
      <c r="D400" s="1" t="n">
        <v>0.196724196386602</v>
      </c>
      <c r="E400" s="1" t="n">
        <v>0.0419504613277933</v>
      </c>
      <c r="F400" s="4" t="n">
        <v>2.73952947542258E-006</v>
      </c>
      <c r="G400" s="1" t="n">
        <v>0.999999734913762</v>
      </c>
      <c r="H400" s="1" t="n">
        <v>0.900678742767161</v>
      </c>
      <c r="I400" s="2" t="b">
        <f aca="false">TRUE()</f>
        <v>1</v>
      </c>
    </row>
    <row r="401" customFormat="false" ht="16" hidden="false" customHeight="false" outlineLevel="0" collapsed="false">
      <c r="A401" s="1" t="s">
        <v>409</v>
      </c>
      <c r="B401" s="1" t="s">
        <v>11</v>
      </c>
      <c r="C401" s="1" t="n">
        <v>15</v>
      </c>
      <c r="D401" s="1" t="n">
        <v>-0.158673997290224</v>
      </c>
      <c r="E401" s="1" t="n">
        <v>0.0359333600158068</v>
      </c>
      <c r="F401" s="4" t="n">
        <v>1.00644013697867E-005</v>
      </c>
      <c r="G401" s="1" t="n">
        <v>0.884461725679762</v>
      </c>
      <c r="H401" s="1" t="n">
        <v>0.27574832989401</v>
      </c>
      <c r="I401" s="2" t="b">
        <f aca="false">TRUE()</f>
        <v>1</v>
      </c>
    </row>
    <row r="402" customFormat="false" ht="16" hidden="false" customHeight="false" outlineLevel="0" collapsed="false">
      <c r="A402" s="1" t="s">
        <v>410</v>
      </c>
      <c r="B402" s="1" t="s">
        <v>11</v>
      </c>
      <c r="C402" s="1" t="n">
        <v>10</v>
      </c>
      <c r="D402" s="1" t="n">
        <v>-0.191268403199563</v>
      </c>
      <c r="E402" s="1" t="n">
        <v>0.0745081320379619</v>
      </c>
      <c r="F402" s="1" t="n">
        <v>0.0102558679604764</v>
      </c>
      <c r="G402" s="1" t="n">
        <v>0.999994951265006</v>
      </c>
      <c r="H402" s="1" t="n">
        <v>0.807448664710617</v>
      </c>
      <c r="I402" s="2" t="b">
        <f aca="false">TRUE()</f>
        <v>1</v>
      </c>
    </row>
    <row r="403" customFormat="false" ht="16" hidden="false" customHeight="false" outlineLevel="0" collapsed="false">
      <c r="A403" s="1" t="s">
        <v>411</v>
      </c>
      <c r="B403" s="1" t="s">
        <v>11</v>
      </c>
      <c r="C403" s="1" t="n">
        <v>3</v>
      </c>
      <c r="D403" s="1" t="n">
        <v>-0.641546007840262</v>
      </c>
      <c r="E403" s="1" t="n">
        <v>0.160766711623841</v>
      </c>
      <c r="F403" s="4" t="n">
        <v>6.59230044692856E-005</v>
      </c>
      <c r="G403" s="1" t="n">
        <v>0.938491707728807</v>
      </c>
      <c r="I403" s="2" t="b">
        <f aca="false">TRUE()</f>
        <v>1</v>
      </c>
    </row>
    <row r="404" customFormat="false" ht="16" hidden="false" customHeight="false" outlineLevel="0" collapsed="false">
      <c r="A404" s="1" t="s">
        <v>412</v>
      </c>
      <c r="B404" s="1" t="s">
        <v>11</v>
      </c>
      <c r="C404" s="1" t="n">
        <v>37</v>
      </c>
      <c r="D404" s="1" t="n">
        <v>0.127600063537618</v>
      </c>
      <c r="E404" s="1" t="n">
        <v>0.034449761042026</v>
      </c>
      <c r="F404" s="1" t="n">
        <v>0.000212271246695436</v>
      </c>
      <c r="G404" s="1" t="n">
        <v>0.999999996928899</v>
      </c>
      <c r="H404" s="1" t="n">
        <v>0.253944445090342</v>
      </c>
      <c r="I404" s="2" t="b">
        <f aca="false">TRUE()</f>
        <v>1</v>
      </c>
    </row>
    <row r="405" customFormat="false" ht="16" hidden="false" customHeight="false" outlineLevel="0" collapsed="false">
      <c r="A405" s="1" t="s">
        <v>413</v>
      </c>
      <c r="B405" s="1" t="s">
        <v>11</v>
      </c>
      <c r="C405" s="1" t="n">
        <v>15</v>
      </c>
      <c r="D405" s="1" t="n">
        <v>0.166736280364886</v>
      </c>
      <c r="E405" s="1" t="n">
        <v>0.0358754430605225</v>
      </c>
      <c r="F405" s="4" t="n">
        <v>3.35748036416169E-006</v>
      </c>
      <c r="G405" s="1" t="n">
        <v>0.999849131379573</v>
      </c>
      <c r="H405" s="1" t="n">
        <v>0.783058541914925</v>
      </c>
      <c r="I405" s="2" t="b">
        <f aca="false">TRUE()</f>
        <v>1</v>
      </c>
    </row>
    <row r="406" customFormat="false" ht="16" hidden="false" customHeight="false" outlineLevel="0" collapsed="false">
      <c r="A406" s="1" t="s">
        <v>414</v>
      </c>
      <c r="B406" s="1" t="s">
        <v>11</v>
      </c>
      <c r="C406" s="1" t="n">
        <v>42</v>
      </c>
      <c r="D406" s="1" t="n">
        <v>0.0383110190725677</v>
      </c>
      <c r="E406" s="1" t="n">
        <v>0.0145153124667876</v>
      </c>
      <c r="F406" s="1" t="n">
        <v>0.00830646820640383</v>
      </c>
      <c r="G406" s="1" t="n">
        <v>0.999981109764866</v>
      </c>
      <c r="H406" s="1" t="n">
        <v>0.247181222438589</v>
      </c>
      <c r="I406" s="2" t="b">
        <f aca="false">TRUE()</f>
        <v>1</v>
      </c>
    </row>
    <row r="407" customFormat="false" ht="16" hidden="false" customHeight="false" outlineLevel="0" collapsed="false">
      <c r="A407" s="1" t="s">
        <v>415</v>
      </c>
      <c r="B407" s="1" t="s">
        <v>11</v>
      </c>
      <c r="C407" s="1" t="n">
        <v>4</v>
      </c>
      <c r="D407" s="1" t="n">
        <v>0.432650695013428</v>
      </c>
      <c r="E407" s="1" t="n">
        <v>0.199572050996226</v>
      </c>
      <c r="F407" s="1" t="n">
        <v>0.0301668885810667</v>
      </c>
      <c r="G407" s="1" t="n">
        <v>0.992538796767669</v>
      </c>
      <c r="H407" s="1" t="n">
        <v>0.927470279087702</v>
      </c>
      <c r="I407" s="2" t="b">
        <f aca="false">TRUE()</f>
        <v>1</v>
      </c>
    </row>
    <row r="408" customFormat="false" ht="16" hidden="false" customHeight="false" outlineLevel="0" collapsed="false">
      <c r="A408" s="1" t="s">
        <v>416</v>
      </c>
      <c r="B408" s="1" t="s">
        <v>11</v>
      </c>
      <c r="C408" s="1" t="n">
        <v>14</v>
      </c>
      <c r="D408" s="1" t="n">
        <v>-0.0664423823158633</v>
      </c>
      <c r="E408" s="1" t="n">
        <v>0.0217914553413162</v>
      </c>
      <c r="F408" s="1" t="n">
        <v>0.00229596240463114</v>
      </c>
      <c r="G408" s="1" t="n">
        <v>0.999766638771623</v>
      </c>
      <c r="H408" s="1" t="n">
        <v>0.344146855336992</v>
      </c>
      <c r="I408" s="2" t="b">
        <f aca="false">TRUE()</f>
        <v>1</v>
      </c>
    </row>
    <row r="409" customFormat="false" ht="16" hidden="false" customHeight="false" outlineLevel="0" collapsed="false">
      <c r="A409" s="1" t="s">
        <v>417</v>
      </c>
      <c r="B409" s="1" t="s">
        <v>11</v>
      </c>
      <c r="C409" s="1" t="n">
        <v>25</v>
      </c>
      <c r="D409" s="1" t="n">
        <v>0.0821458679565528</v>
      </c>
      <c r="E409" s="1" t="n">
        <v>0.0132103640169819</v>
      </c>
      <c r="F409" s="4" t="n">
        <v>5.02603596115346E-010</v>
      </c>
      <c r="G409" s="1" t="n">
        <v>0.992894288351364</v>
      </c>
      <c r="H409" s="1" t="n">
        <v>0.702891787109835</v>
      </c>
      <c r="I409" s="2" t="b">
        <f aca="false">TRUE()</f>
        <v>1</v>
      </c>
    </row>
    <row r="410" customFormat="false" ht="16" hidden="false" customHeight="false" outlineLevel="0" collapsed="false">
      <c r="A410" s="1" t="s">
        <v>418</v>
      </c>
      <c r="B410" s="1" t="s">
        <v>11</v>
      </c>
      <c r="C410" s="1" t="n">
        <v>10</v>
      </c>
      <c r="D410" s="1" t="n">
        <v>0.258175375651395</v>
      </c>
      <c r="E410" s="1" t="n">
        <v>0.0595912413535128</v>
      </c>
      <c r="F410" s="4" t="n">
        <v>1.47467005508845E-005</v>
      </c>
      <c r="G410" s="1" t="n">
        <v>0.999948073753568</v>
      </c>
      <c r="H410" s="1" t="n">
        <v>0.78698979778671</v>
      </c>
      <c r="I410" s="2" t="b">
        <f aca="false">TRUE()</f>
        <v>1</v>
      </c>
    </row>
    <row r="411" customFormat="false" ht="16" hidden="false" customHeight="false" outlineLevel="0" collapsed="false">
      <c r="A411" s="1" t="s">
        <v>419</v>
      </c>
      <c r="B411" s="1" t="s">
        <v>11</v>
      </c>
      <c r="C411" s="1" t="n">
        <v>5</v>
      </c>
      <c r="D411" s="1" t="n">
        <v>-0.326269525588724</v>
      </c>
      <c r="E411" s="1" t="n">
        <v>0.0900547104303415</v>
      </c>
      <c r="F411" s="1" t="n">
        <v>0.00029118944322721</v>
      </c>
      <c r="G411" s="1" t="n">
        <v>0.919155162694844</v>
      </c>
      <c r="H411" s="1" t="n">
        <v>0.554915093208832</v>
      </c>
      <c r="I411" s="2" t="b">
        <f aca="false">TRUE()</f>
        <v>1</v>
      </c>
    </row>
    <row r="412" customFormat="false" ht="16" hidden="false" customHeight="false" outlineLevel="0" collapsed="false">
      <c r="A412" s="1" t="s">
        <v>420</v>
      </c>
      <c r="B412" s="1" t="s">
        <v>11</v>
      </c>
      <c r="C412" s="1" t="n">
        <v>14</v>
      </c>
      <c r="D412" s="1" t="n">
        <v>0.183950645153022</v>
      </c>
      <c r="E412" s="1" t="n">
        <v>0.0482799173379035</v>
      </c>
      <c r="F412" s="1" t="n">
        <v>0.000138918366216122</v>
      </c>
      <c r="G412" s="1" t="n">
        <v>0.999996618794104</v>
      </c>
      <c r="H412" s="1" t="n">
        <v>0.59523829575489</v>
      </c>
      <c r="I412" s="2" t="b">
        <f aca="false">TRUE()</f>
        <v>1</v>
      </c>
    </row>
    <row r="413" customFormat="false" ht="16" hidden="false" customHeight="false" outlineLevel="0" collapsed="false">
      <c r="A413" s="1" t="s">
        <v>421</v>
      </c>
      <c r="B413" s="1" t="s">
        <v>11</v>
      </c>
      <c r="C413" s="1" t="n">
        <v>16</v>
      </c>
      <c r="D413" s="1" t="n">
        <v>-0.0913879340279743</v>
      </c>
      <c r="E413" s="1" t="n">
        <v>0.0421521374332483</v>
      </c>
      <c r="F413" s="1" t="n">
        <v>0.0301548960890247</v>
      </c>
      <c r="G413" s="1" t="n">
        <v>0.999999084245961</v>
      </c>
      <c r="H413" s="1" t="n">
        <v>0.950911350801196</v>
      </c>
      <c r="I413" s="2" t="b">
        <f aca="false">TRUE()</f>
        <v>1</v>
      </c>
    </row>
    <row r="414" customFormat="false" ht="16" hidden="false" customHeight="false" outlineLevel="0" collapsed="false">
      <c r="A414" s="1" t="s">
        <v>422</v>
      </c>
      <c r="B414" s="1" t="s">
        <v>11</v>
      </c>
      <c r="C414" s="1" t="n">
        <v>14</v>
      </c>
      <c r="D414" s="1" t="n">
        <v>-0.167273531228893</v>
      </c>
      <c r="E414" s="1" t="n">
        <v>0.0577255659233338</v>
      </c>
      <c r="F414" s="1" t="n">
        <v>0.003758651560409</v>
      </c>
      <c r="G414" s="1" t="n">
        <v>0.999999999999116</v>
      </c>
      <c r="H414" s="1" t="n">
        <v>0.983670040274112</v>
      </c>
      <c r="I414" s="2" t="b">
        <f aca="false">TRUE()</f>
        <v>1</v>
      </c>
    </row>
    <row r="415" customFormat="false" ht="16" hidden="false" customHeight="false" outlineLevel="0" collapsed="false">
      <c r="A415" s="1" t="s">
        <v>423</v>
      </c>
      <c r="B415" s="1" t="s">
        <v>11</v>
      </c>
      <c r="C415" s="1" t="n">
        <v>79</v>
      </c>
      <c r="D415" s="1" t="n">
        <v>-0.0740872414506427</v>
      </c>
      <c r="E415" s="1" t="n">
        <v>0.0125670611657096</v>
      </c>
      <c r="F415" s="4" t="n">
        <v>3.73884883697068E-009</v>
      </c>
      <c r="G415" s="1" t="n">
        <v>0.999999999732956</v>
      </c>
      <c r="H415" s="1" t="n">
        <v>0.138968587257402</v>
      </c>
      <c r="I415" s="2" t="b">
        <f aca="false">TRUE()</f>
        <v>1</v>
      </c>
    </row>
    <row r="416" customFormat="false" ht="16" hidden="false" customHeight="false" outlineLevel="0" collapsed="false">
      <c r="A416" s="1" t="s">
        <v>424</v>
      </c>
      <c r="B416" s="1" t="s">
        <v>11</v>
      </c>
      <c r="C416" s="1" t="n">
        <v>26</v>
      </c>
      <c r="D416" s="1" t="n">
        <v>-0.267430390984272</v>
      </c>
      <c r="E416" s="1" t="n">
        <v>0.0744958057395308</v>
      </c>
      <c r="F416" s="1" t="n">
        <v>0.000330840654828625</v>
      </c>
      <c r="G416" s="1" t="n">
        <v>0.999999999988106</v>
      </c>
      <c r="H416" s="1" t="n">
        <v>0.413615181969267</v>
      </c>
      <c r="I416" s="2" t="b">
        <f aca="false">TRUE()</f>
        <v>1</v>
      </c>
    </row>
    <row r="417" customFormat="false" ht="16" hidden="false" customHeight="false" outlineLevel="0" collapsed="false">
      <c r="A417" s="1" t="s">
        <v>425</v>
      </c>
      <c r="B417" s="1" t="s">
        <v>11</v>
      </c>
      <c r="C417" s="1" t="n">
        <v>23</v>
      </c>
      <c r="D417" s="1" t="n">
        <v>-0.0958138201145676</v>
      </c>
      <c r="E417" s="1" t="n">
        <v>0.0243403630024677</v>
      </c>
      <c r="F417" s="4" t="n">
        <v>8.27071874012893E-005</v>
      </c>
      <c r="G417" s="1" t="n">
        <v>0.999815077944306</v>
      </c>
      <c r="H417" s="1" t="n">
        <v>0.215775303661682</v>
      </c>
      <c r="I417" s="2" t="b">
        <f aca="false">TRUE()</f>
        <v>1</v>
      </c>
    </row>
    <row r="418" customFormat="false" ht="16" hidden="false" customHeight="false" outlineLevel="0" collapsed="false">
      <c r="A418" s="1" t="s">
        <v>426</v>
      </c>
      <c r="B418" s="1" t="s">
        <v>11</v>
      </c>
      <c r="C418" s="1" t="n">
        <v>59</v>
      </c>
      <c r="D418" s="1" t="n">
        <v>-0.0680648010222623</v>
      </c>
      <c r="E418" s="1" t="n">
        <v>0.0141050263537364</v>
      </c>
      <c r="F418" s="4" t="n">
        <v>1.39602973073265E-006</v>
      </c>
      <c r="G418" s="1" t="n">
        <v>0.999821461234244</v>
      </c>
      <c r="H418" s="1" t="n">
        <v>0.0845246434792989</v>
      </c>
      <c r="I418" s="2" t="b">
        <f aca="false">TRUE()</f>
        <v>1</v>
      </c>
    </row>
    <row r="419" customFormat="false" ht="16" hidden="false" customHeight="false" outlineLevel="0" collapsed="false">
      <c r="A419" s="1" t="s">
        <v>427</v>
      </c>
      <c r="B419" s="1" t="s">
        <v>11</v>
      </c>
      <c r="C419" s="1" t="n">
        <v>69</v>
      </c>
      <c r="D419" s="1" t="n">
        <v>-0.0484922172767533</v>
      </c>
      <c r="E419" s="1" t="n">
        <v>0.0174587624484219</v>
      </c>
      <c r="F419" s="1" t="n">
        <v>0.00547739686992701</v>
      </c>
      <c r="G419" s="1" t="n">
        <v>0.999999919932466</v>
      </c>
      <c r="H419" s="1" t="n">
        <v>0.147175795200519</v>
      </c>
      <c r="I419" s="2" t="b">
        <f aca="false">TRUE()</f>
        <v>1</v>
      </c>
    </row>
    <row r="420" customFormat="false" ht="16" hidden="false" customHeight="false" outlineLevel="0" collapsed="false">
      <c r="A420" s="1" t="s">
        <v>428</v>
      </c>
      <c r="B420" s="1" t="s">
        <v>11</v>
      </c>
      <c r="C420" s="1" t="n">
        <v>5</v>
      </c>
      <c r="D420" s="1" t="n">
        <v>-0.282869182456375</v>
      </c>
      <c r="E420" s="1" t="n">
        <v>0.121648565143135</v>
      </c>
      <c r="F420" s="1" t="n">
        <v>0.0200560236041503</v>
      </c>
      <c r="G420" s="1" t="n">
        <v>0.997669385576003</v>
      </c>
      <c r="H420" s="1" t="n">
        <v>0.912033790563301</v>
      </c>
      <c r="I420" s="2" t="b">
        <f aca="false">TRUE()</f>
        <v>1</v>
      </c>
    </row>
    <row r="421" customFormat="false" ht="16" hidden="false" customHeight="false" outlineLevel="0" collapsed="false">
      <c r="A421" s="1" t="s">
        <v>429</v>
      </c>
      <c r="B421" s="1" t="s">
        <v>11</v>
      </c>
      <c r="C421" s="1" t="n">
        <v>5</v>
      </c>
      <c r="D421" s="1" t="n">
        <v>-0.135373477727291</v>
      </c>
      <c r="E421" s="1" t="n">
        <v>0.05416932850337</v>
      </c>
      <c r="F421" s="1" t="n">
        <v>0.0124516248646244</v>
      </c>
      <c r="G421" s="1" t="n">
        <v>0.941587477939103</v>
      </c>
      <c r="H421" s="1" t="n">
        <v>0.502962990313067</v>
      </c>
      <c r="I421" s="2" t="b">
        <f aca="false">TRUE()</f>
        <v>1</v>
      </c>
    </row>
    <row r="422" customFormat="false" ht="16" hidden="false" customHeight="false" outlineLevel="0" collapsed="false">
      <c r="A422" s="1" t="s">
        <v>430</v>
      </c>
      <c r="B422" s="1" t="s">
        <v>11</v>
      </c>
      <c r="C422" s="1" t="n">
        <v>17</v>
      </c>
      <c r="D422" s="1" t="n">
        <v>-0.236491118347286</v>
      </c>
      <c r="E422" s="1" t="n">
        <v>0.0436693468554768</v>
      </c>
      <c r="F422" s="4" t="n">
        <v>6.11194677486216E-008</v>
      </c>
      <c r="G422" s="1" t="n">
        <v>0.999804349672476</v>
      </c>
      <c r="H422" s="1" t="n">
        <v>0.932009266633455</v>
      </c>
      <c r="I422" s="2" t="b">
        <f aca="false">TRUE()</f>
        <v>1</v>
      </c>
    </row>
    <row r="423" customFormat="false" ht="16" hidden="false" customHeight="false" outlineLevel="0" collapsed="false">
      <c r="A423" s="1" t="s">
        <v>431</v>
      </c>
      <c r="B423" s="1" t="s">
        <v>11</v>
      </c>
      <c r="C423" s="1" t="n">
        <v>7</v>
      </c>
      <c r="D423" s="1" t="n">
        <v>-0.230146460297958</v>
      </c>
      <c r="E423" s="1" t="n">
        <v>0.0771119080727479</v>
      </c>
      <c r="F423" s="1" t="n">
        <v>0.00283970321472105</v>
      </c>
      <c r="G423" s="1" t="n">
        <v>0.999980868146124</v>
      </c>
      <c r="H423" s="1" t="n">
        <v>0.858024588180368</v>
      </c>
      <c r="I423" s="2" t="b">
        <f aca="false">TRUE()</f>
        <v>1</v>
      </c>
    </row>
    <row r="424" customFormat="false" ht="16" hidden="false" customHeight="false" outlineLevel="0" collapsed="false">
      <c r="A424" s="1" t="s">
        <v>432</v>
      </c>
      <c r="B424" s="1" t="s">
        <v>11</v>
      </c>
      <c r="C424" s="1" t="n">
        <v>121</v>
      </c>
      <c r="D424" s="1" t="n">
        <v>0.0311354582327798</v>
      </c>
      <c r="E424" s="1" t="n">
        <v>0.00962088623131748</v>
      </c>
      <c r="F424" s="1" t="n">
        <v>0.00121117209154374</v>
      </c>
      <c r="G424" s="1" t="n">
        <v>0.999519018090981</v>
      </c>
      <c r="H424" s="1" t="n">
        <v>0.232765501825351</v>
      </c>
      <c r="I424" s="2" t="b">
        <f aca="false">TRUE()</f>
        <v>1</v>
      </c>
    </row>
    <row r="425" customFormat="false" ht="16" hidden="false" customHeight="false" outlineLevel="0" collapsed="false">
      <c r="A425" s="1" t="s">
        <v>433</v>
      </c>
      <c r="B425" s="1" t="s">
        <v>11</v>
      </c>
      <c r="C425" s="1" t="n">
        <v>10</v>
      </c>
      <c r="D425" s="1" t="n">
        <v>-0.130369476120023</v>
      </c>
      <c r="E425" s="1" t="n">
        <v>0.0370199124366612</v>
      </c>
      <c r="F425" s="1" t="n">
        <v>0.000428944184807788</v>
      </c>
      <c r="G425" s="1" t="n">
        <v>0.932451034083086</v>
      </c>
      <c r="H425" s="1" t="n">
        <v>0.86132598118708</v>
      </c>
      <c r="I425" s="2" t="b">
        <f aca="false">TRUE()</f>
        <v>1</v>
      </c>
    </row>
    <row r="426" customFormat="false" ht="16" hidden="false" customHeight="false" outlineLevel="0" collapsed="false">
      <c r="A426" s="1" t="s">
        <v>434</v>
      </c>
      <c r="B426" s="1" t="s">
        <v>11</v>
      </c>
      <c r="C426" s="1" t="n">
        <v>11</v>
      </c>
      <c r="D426" s="1" t="n">
        <v>0.147717305278026</v>
      </c>
      <c r="E426" s="1" t="n">
        <v>0.0345566534142291</v>
      </c>
      <c r="F426" s="4" t="n">
        <v>1.91445076754477E-005</v>
      </c>
      <c r="G426" s="1" t="n">
        <v>0.998411179257987</v>
      </c>
      <c r="H426" s="1" t="n">
        <v>0.712269358338954</v>
      </c>
      <c r="I426" s="2" t="b">
        <f aca="false">TRUE()</f>
        <v>1</v>
      </c>
    </row>
    <row r="427" customFormat="false" ht="16" hidden="false" customHeight="false" outlineLevel="0" collapsed="false">
      <c r="A427" s="1" t="s">
        <v>435</v>
      </c>
      <c r="B427" s="1" t="s">
        <v>11</v>
      </c>
      <c r="C427" s="1" t="n">
        <v>53</v>
      </c>
      <c r="D427" s="1" t="n">
        <v>-0.0305825677764821</v>
      </c>
      <c r="E427" s="1" t="n">
        <v>0.0104104852030326</v>
      </c>
      <c r="F427" s="1" t="n">
        <v>0.00330689048239998</v>
      </c>
      <c r="G427" s="1" t="n">
        <v>0.514117473521558</v>
      </c>
      <c r="H427" s="1" t="n">
        <v>0.531284472038654</v>
      </c>
      <c r="I427" s="2" t="b">
        <f aca="false">TRUE()</f>
        <v>1</v>
      </c>
    </row>
    <row r="428" customFormat="false" ht="16" hidden="false" customHeight="false" outlineLevel="0" collapsed="false">
      <c r="A428" s="1" t="s">
        <v>436</v>
      </c>
      <c r="B428" s="1" t="s">
        <v>11</v>
      </c>
      <c r="C428" s="1" t="n">
        <v>14</v>
      </c>
      <c r="D428" s="1" t="n">
        <v>-0.254018937886715</v>
      </c>
      <c r="E428" s="1" t="n">
        <v>0.0706136974880894</v>
      </c>
      <c r="F428" s="1" t="n">
        <v>0.000321532589114285</v>
      </c>
      <c r="G428" s="1" t="n">
        <v>0.916575594397622</v>
      </c>
      <c r="H428" s="1" t="n">
        <v>0.0782511633624103</v>
      </c>
      <c r="I428" s="2" t="b">
        <f aca="false">TRUE()</f>
        <v>1</v>
      </c>
    </row>
    <row r="429" customFormat="false" ht="16" hidden="false" customHeight="false" outlineLevel="0" collapsed="false">
      <c r="A429" s="1" t="s">
        <v>437</v>
      </c>
      <c r="B429" s="1" t="s">
        <v>11</v>
      </c>
      <c r="C429" s="1" t="n">
        <v>43</v>
      </c>
      <c r="D429" s="1" t="n">
        <v>-0.283906745135419</v>
      </c>
      <c r="E429" s="1" t="n">
        <v>0.0326181852229124</v>
      </c>
      <c r="F429" s="4" t="n">
        <v>3.2055499781228E-018</v>
      </c>
      <c r="G429" s="1" t="n">
        <v>0.99999999999995</v>
      </c>
      <c r="H429" s="1" t="n">
        <v>0.376702974496512</v>
      </c>
      <c r="I429" s="2" t="b">
        <f aca="false">TRUE()</f>
        <v>1</v>
      </c>
    </row>
    <row r="430" customFormat="false" ht="16" hidden="false" customHeight="false" outlineLevel="0" collapsed="false">
      <c r="A430" s="1" t="s">
        <v>438</v>
      </c>
      <c r="B430" s="1" t="s">
        <v>11</v>
      </c>
      <c r="C430" s="1" t="n">
        <v>5</v>
      </c>
      <c r="D430" s="1" t="n">
        <v>-0.267765455749269</v>
      </c>
      <c r="E430" s="1" t="n">
        <v>0.116926635478314</v>
      </c>
      <c r="F430" s="1" t="n">
        <v>0.0220196010750744</v>
      </c>
      <c r="G430" s="1" t="n">
        <v>0.999843670016391</v>
      </c>
      <c r="H430" s="1" t="n">
        <v>0.983917785097186</v>
      </c>
      <c r="I430" s="2" t="b">
        <f aca="false">TRUE()</f>
        <v>1</v>
      </c>
    </row>
    <row r="431" customFormat="false" ht="16" hidden="false" customHeight="false" outlineLevel="0" collapsed="false">
      <c r="A431" s="1" t="s">
        <v>439</v>
      </c>
      <c r="B431" s="1" t="s">
        <v>11</v>
      </c>
      <c r="C431" s="1" t="n">
        <v>54</v>
      </c>
      <c r="D431" s="1" t="n">
        <v>-0.0527226733338893</v>
      </c>
      <c r="E431" s="1" t="n">
        <v>0.0191737469543592</v>
      </c>
      <c r="F431" s="1" t="n">
        <v>0.00596439503710441</v>
      </c>
      <c r="G431" s="1" t="n">
        <v>0.999998081232383</v>
      </c>
      <c r="H431" s="1" t="n">
        <v>0.692101357231123</v>
      </c>
      <c r="I431" s="2" t="b">
        <f aca="false">TRUE()</f>
        <v>1</v>
      </c>
    </row>
    <row r="432" customFormat="false" ht="16" hidden="false" customHeight="false" outlineLevel="0" collapsed="false">
      <c r="A432" s="1" t="s">
        <v>440</v>
      </c>
      <c r="B432" s="1" t="s">
        <v>11</v>
      </c>
      <c r="C432" s="1" t="n">
        <v>11</v>
      </c>
      <c r="D432" s="1" t="n">
        <v>-0.184421404467204</v>
      </c>
      <c r="E432" s="1" t="n">
        <v>0.0848384293144273</v>
      </c>
      <c r="F432" s="1" t="n">
        <v>0.0297204890345191</v>
      </c>
      <c r="G432" s="1" t="n">
        <v>0.990509670839259</v>
      </c>
      <c r="H432" s="1" t="n">
        <v>0.341038457263236</v>
      </c>
      <c r="I432" s="2" t="b">
        <f aca="false">TRUE()</f>
        <v>1</v>
      </c>
    </row>
    <row r="433" customFormat="false" ht="16" hidden="false" customHeight="false" outlineLevel="0" collapsed="false">
      <c r="A433" s="1" t="s">
        <v>441</v>
      </c>
      <c r="B433" s="1" t="s">
        <v>11</v>
      </c>
      <c r="C433" s="1" t="n">
        <v>23</v>
      </c>
      <c r="D433" s="1" t="n">
        <v>-0.0624366414551951</v>
      </c>
      <c r="E433" s="1" t="n">
        <v>0.0239219969580516</v>
      </c>
      <c r="F433" s="1" t="n">
        <v>0.00905396846581733</v>
      </c>
      <c r="G433" s="1" t="n">
        <v>0.994608368691901</v>
      </c>
      <c r="H433" s="1" t="n">
        <v>0.990692291983583</v>
      </c>
      <c r="I433" s="2" t="b">
        <f aca="false">TRUE()</f>
        <v>1</v>
      </c>
    </row>
    <row r="434" customFormat="false" ht="16" hidden="false" customHeight="false" outlineLevel="0" collapsed="false">
      <c r="A434" s="1" t="s">
        <v>442</v>
      </c>
      <c r="B434" s="1" t="s">
        <v>11</v>
      </c>
      <c r="C434" s="1" t="n">
        <v>53</v>
      </c>
      <c r="D434" s="1" t="n">
        <v>-0.0980485042613962</v>
      </c>
      <c r="E434" s="1" t="n">
        <v>0.0252038173803675</v>
      </c>
      <c r="F434" s="1" t="n">
        <v>0.000100151582464642</v>
      </c>
      <c r="G434" s="1" t="n">
        <v>1</v>
      </c>
      <c r="H434" s="1" t="n">
        <v>0.390430550516799</v>
      </c>
      <c r="I434" s="2" t="b">
        <f aca="false">TRUE()</f>
        <v>1</v>
      </c>
    </row>
    <row r="435" customFormat="false" ht="16" hidden="false" customHeight="false" outlineLevel="0" collapsed="false">
      <c r="A435" s="1" t="s">
        <v>443</v>
      </c>
      <c r="B435" s="1" t="s">
        <v>11</v>
      </c>
      <c r="C435" s="1" t="n">
        <v>39</v>
      </c>
      <c r="D435" s="1" t="n">
        <v>-0.115532864740412</v>
      </c>
      <c r="E435" s="1" t="n">
        <v>0.0159740585767164</v>
      </c>
      <c r="F435" s="4" t="n">
        <v>4.7407636974588E-013</v>
      </c>
      <c r="G435" s="1" t="n">
        <v>0.99978966500247</v>
      </c>
      <c r="H435" s="1" t="n">
        <v>0.552262974432555</v>
      </c>
      <c r="I435" s="2" t="b">
        <f aca="false">TRUE()</f>
        <v>1</v>
      </c>
    </row>
    <row r="436" customFormat="false" ht="16" hidden="false" customHeight="false" outlineLevel="0" collapsed="false">
      <c r="A436" s="1" t="s">
        <v>444</v>
      </c>
      <c r="B436" s="1" t="s">
        <v>11</v>
      </c>
      <c r="C436" s="1" t="n">
        <v>11</v>
      </c>
      <c r="D436" s="1" t="n">
        <v>0.159169032987744</v>
      </c>
      <c r="E436" s="1" t="n">
        <v>0.0604315873276098</v>
      </c>
      <c r="F436" s="1" t="n">
        <v>0.00844174402752858</v>
      </c>
      <c r="G436" s="1" t="n">
        <v>0.856235117900519</v>
      </c>
      <c r="H436" s="1" t="n">
        <v>0.363824830663131</v>
      </c>
      <c r="I436" s="2" t="b">
        <f aca="false">TRUE()</f>
        <v>1</v>
      </c>
    </row>
    <row r="437" customFormat="false" ht="16" hidden="false" customHeight="false" outlineLevel="0" collapsed="false">
      <c r="A437" s="1" t="s">
        <v>445</v>
      </c>
      <c r="B437" s="1" t="s">
        <v>11</v>
      </c>
      <c r="C437" s="1" t="n">
        <v>24</v>
      </c>
      <c r="D437" s="1" t="n">
        <v>-0.0635113334127478</v>
      </c>
      <c r="E437" s="1" t="n">
        <v>0.0242211320016278</v>
      </c>
      <c r="F437" s="1" t="n">
        <v>0.00873781062149815</v>
      </c>
      <c r="G437" s="1" t="n">
        <v>0.999999999998909</v>
      </c>
      <c r="H437" s="1" t="n">
        <v>0.854931482281758</v>
      </c>
      <c r="I437" s="2" t="b">
        <f aca="false">TRUE()</f>
        <v>1</v>
      </c>
    </row>
    <row r="438" customFormat="false" ht="16" hidden="false" customHeight="false" outlineLevel="0" collapsed="false">
      <c r="A438" s="1" t="s">
        <v>446</v>
      </c>
      <c r="B438" s="1" t="s">
        <v>11</v>
      </c>
      <c r="C438" s="1" t="n">
        <v>25</v>
      </c>
      <c r="D438" s="1" t="n">
        <v>0.0603552880641088</v>
      </c>
      <c r="E438" s="1" t="n">
        <v>0.0265813818840877</v>
      </c>
      <c r="F438" s="1" t="n">
        <v>0.0231721099011579</v>
      </c>
      <c r="G438" s="1" t="n">
        <v>0.9999999999972</v>
      </c>
      <c r="H438" s="1" t="n">
        <v>0.752090321351321</v>
      </c>
      <c r="I438" s="2" t="b">
        <f aca="false">TRUE()</f>
        <v>1</v>
      </c>
    </row>
    <row r="439" customFormat="false" ht="16" hidden="false" customHeight="false" outlineLevel="0" collapsed="false">
      <c r="A439" s="1" t="s">
        <v>447</v>
      </c>
      <c r="B439" s="1" t="s">
        <v>11</v>
      </c>
      <c r="C439" s="1" t="n">
        <v>23</v>
      </c>
      <c r="D439" s="1" t="n">
        <v>0.111531405019031</v>
      </c>
      <c r="E439" s="1" t="n">
        <v>0.0343079812240225</v>
      </c>
      <c r="F439" s="1" t="n">
        <v>0.00115045162558786</v>
      </c>
      <c r="G439" s="1" t="n">
        <v>0.999775584059038</v>
      </c>
      <c r="H439" s="1" t="n">
        <v>0.389955640562829</v>
      </c>
      <c r="I439" s="2" t="b">
        <f aca="false">TRUE()</f>
        <v>1</v>
      </c>
    </row>
    <row r="440" customFormat="false" ht="16" hidden="false" customHeight="false" outlineLevel="0" collapsed="false">
      <c r="A440" s="1" t="s">
        <v>448</v>
      </c>
      <c r="B440" s="1" t="s">
        <v>11</v>
      </c>
      <c r="C440" s="1" t="n">
        <v>23</v>
      </c>
      <c r="D440" s="1" t="n">
        <v>-0.169905884446902</v>
      </c>
      <c r="E440" s="1" t="n">
        <v>0.0546448569154688</v>
      </c>
      <c r="F440" s="1" t="n">
        <v>0.00187547103978105</v>
      </c>
      <c r="G440" s="1" t="n">
        <v>0.218902164684588</v>
      </c>
      <c r="H440" s="1" t="n">
        <v>0.350588522662989</v>
      </c>
      <c r="I440" s="2" t="b">
        <f aca="false">TRUE()</f>
        <v>1</v>
      </c>
    </row>
    <row r="441" customFormat="false" ht="16" hidden="false" customHeight="false" outlineLevel="0" collapsed="false">
      <c r="A441" s="1" t="s">
        <v>449</v>
      </c>
      <c r="B441" s="1" t="s">
        <v>11</v>
      </c>
      <c r="C441" s="1" t="n">
        <v>4</v>
      </c>
      <c r="D441" s="1" t="n">
        <v>0.297467327312131</v>
      </c>
      <c r="E441" s="1" t="n">
        <v>0.0773803410016691</v>
      </c>
      <c r="F441" s="1" t="n">
        <v>0.00012093473938435</v>
      </c>
      <c r="G441" s="1" t="n">
        <v>0.897794600616152</v>
      </c>
      <c r="H441" s="1" t="n">
        <v>0.7892055660713</v>
      </c>
      <c r="I441" s="2" t="b">
        <f aca="false">TRUE()</f>
        <v>1</v>
      </c>
    </row>
    <row r="442" customFormat="false" ht="16" hidden="false" customHeight="false" outlineLevel="0" collapsed="false">
      <c r="A442" s="1" t="s">
        <v>450</v>
      </c>
      <c r="B442" s="1" t="s">
        <v>11</v>
      </c>
      <c r="C442" s="1" t="n">
        <v>2</v>
      </c>
      <c r="D442" s="1" t="n">
        <v>-0.298780819236372</v>
      </c>
      <c r="E442" s="1" t="n">
        <v>0.106463694240502</v>
      </c>
      <c r="F442" s="1" t="n">
        <v>0.0050096841876334</v>
      </c>
      <c r="G442" s="1" t="n">
        <v>0.90178908417662</v>
      </c>
      <c r="I442" s="2" t="b">
        <f aca="false">TRUE()</f>
        <v>1</v>
      </c>
    </row>
    <row r="443" customFormat="false" ht="16" hidden="false" customHeight="false" outlineLevel="0" collapsed="false">
      <c r="A443" s="1" t="s">
        <v>451</v>
      </c>
      <c r="B443" s="1" t="s">
        <v>11</v>
      </c>
      <c r="C443" s="1" t="n">
        <v>10</v>
      </c>
      <c r="D443" s="1" t="n">
        <v>-0.259944268851767</v>
      </c>
      <c r="E443" s="1" t="n">
        <v>0.0573441626681389</v>
      </c>
      <c r="F443" s="4" t="n">
        <v>5.8136546803606E-006</v>
      </c>
      <c r="G443" s="1" t="n">
        <v>0.992815098411502</v>
      </c>
      <c r="H443" s="1" t="n">
        <v>0.888683634908533</v>
      </c>
      <c r="I443" s="2" t="b">
        <f aca="false">TRUE()</f>
        <v>1</v>
      </c>
    </row>
    <row r="444" customFormat="false" ht="16" hidden="false" customHeight="false" outlineLevel="0" collapsed="false">
      <c r="A444" s="1" t="s">
        <v>452</v>
      </c>
      <c r="B444" s="1" t="s">
        <v>11</v>
      </c>
      <c r="C444" s="1" t="n">
        <v>8</v>
      </c>
      <c r="D444" s="1" t="n">
        <v>-0.455383039072559</v>
      </c>
      <c r="E444" s="1" t="n">
        <v>0.0811613282676467</v>
      </c>
      <c r="F444" s="4" t="n">
        <v>2.01349557584041E-008</v>
      </c>
      <c r="G444" s="1" t="n">
        <v>0.993553638460093</v>
      </c>
      <c r="H444" s="1" t="n">
        <v>0.503457548980577</v>
      </c>
      <c r="I444" s="2" t="b">
        <f aca="false">TRUE()</f>
        <v>1</v>
      </c>
    </row>
    <row r="445" customFormat="false" ht="16" hidden="false" customHeight="false" outlineLevel="0" collapsed="false">
      <c r="A445" s="1" t="s">
        <v>453</v>
      </c>
      <c r="B445" s="1" t="s">
        <v>11</v>
      </c>
      <c r="C445" s="1" t="n">
        <v>6</v>
      </c>
      <c r="D445" s="1" t="n">
        <v>0.141124014026951</v>
      </c>
      <c r="E445" s="1" t="n">
        <v>0.071323035584762</v>
      </c>
      <c r="F445" s="1" t="n">
        <v>0.0478543366035656</v>
      </c>
      <c r="G445" s="1" t="n">
        <v>0.762742960075438</v>
      </c>
      <c r="H445" s="1" t="n">
        <v>0.523107666140935</v>
      </c>
      <c r="I445" s="2" t="b">
        <f aca="false">TRUE()</f>
        <v>1</v>
      </c>
    </row>
    <row r="446" customFormat="false" ht="16" hidden="false" customHeight="false" outlineLevel="0" collapsed="false">
      <c r="A446" s="1" t="s">
        <v>454</v>
      </c>
      <c r="B446" s="1" t="s">
        <v>11</v>
      </c>
      <c r="C446" s="1" t="n">
        <v>49</v>
      </c>
      <c r="D446" s="1" t="n">
        <v>0.173643731867025</v>
      </c>
      <c r="E446" s="1" t="n">
        <v>0.0352544558165533</v>
      </c>
      <c r="F446" s="4" t="n">
        <v>8.41704305681451E-007</v>
      </c>
      <c r="G446" s="1" t="n">
        <v>0.999952328832771</v>
      </c>
      <c r="H446" s="1" t="n">
        <v>0.143911547558316</v>
      </c>
      <c r="I446" s="2" t="b">
        <f aca="false">TRUE()</f>
        <v>1</v>
      </c>
    </row>
    <row r="447" customFormat="false" ht="16" hidden="false" customHeight="false" outlineLevel="0" collapsed="false">
      <c r="A447" s="1" t="s">
        <v>455</v>
      </c>
      <c r="B447" s="1" t="s">
        <v>11</v>
      </c>
      <c r="C447" s="1" t="n">
        <v>15</v>
      </c>
      <c r="D447" s="1" t="n">
        <v>0.116268784264816</v>
      </c>
      <c r="E447" s="1" t="n">
        <v>0.0536710340491582</v>
      </c>
      <c r="F447" s="1" t="n">
        <v>0.0302865293327883</v>
      </c>
      <c r="G447" s="1" t="n">
        <v>0.922751598789953</v>
      </c>
      <c r="H447" s="1" t="n">
        <v>0.0893419484672681</v>
      </c>
      <c r="I447" s="2" t="b">
        <f aca="false">TRUE()</f>
        <v>1</v>
      </c>
    </row>
    <row r="448" customFormat="false" ht="16" hidden="false" customHeight="false" outlineLevel="0" collapsed="false">
      <c r="A448" s="1" t="s">
        <v>456</v>
      </c>
      <c r="B448" s="1" t="s">
        <v>11</v>
      </c>
      <c r="C448" s="1" t="n">
        <v>53</v>
      </c>
      <c r="D448" s="1" t="n">
        <v>-0.0475589911838268</v>
      </c>
      <c r="E448" s="1" t="n">
        <v>0.0144025227814026</v>
      </c>
      <c r="F448" s="1" t="n">
        <v>0.000959538576489715</v>
      </c>
      <c r="G448" s="1" t="n">
        <v>0.994219860943547</v>
      </c>
      <c r="H448" s="1" t="n">
        <v>0.97390381335173</v>
      </c>
      <c r="I448" s="2" t="b">
        <f aca="false">TRUE()</f>
        <v>1</v>
      </c>
    </row>
    <row r="449" customFormat="false" ht="16" hidden="false" customHeight="false" outlineLevel="0" collapsed="false">
      <c r="A449" s="1" t="s">
        <v>457</v>
      </c>
      <c r="B449" s="1" t="s">
        <v>11</v>
      </c>
      <c r="C449" s="1" t="n">
        <v>3</v>
      </c>
      <c r="D449" s="1" t="n">
        <v>0.203435089133657</v>
      </c>
      <c r="E449" s="1" t="n">
        <v>0.097757718494271</v>
      </c>
      <c r="F449" s="1" t="n">
        <v>0.0374327104555466</v>
      </c>
      <c r="G449" s="1" t="n">
        <v>0.911229299486744</v>
      </c>
      <c r="H449" s="1" t="n">
        <v>0.745716007980994</v>
      </c>
      <c r="I449" s="2" t="b">
        <f aca="false">TRUE()</f>
        <v>1</v>
      </c>
    </row>
    <row r="450" customFormat="false" ht="16" hidden="false" customHeight="false" outlineLevel="0" collapsed="false">
      <c r="A450" s="1" t="s">
        <v>458</v>
      </c>
      <c r="B450" s="1" t="s">
        <v>11</v>
      </c>
      <c r="C450" s="1" t="n">
        <v>11</v>
      </c>
      <c r="D450" s="1" t="n">
        <v>-0.160712089929095</v>
      </c>
      <c r="E450" s="1" t="n">
        <v>0.0345365603844843</v>
      </c>
      <c r="F450" s="4" t="n">
        <v>3.26521588568555E-006</v>
      </c>
      <c r="G450" s="1" t="n">
        <v>0.981909259787116</v>
      </c>
      <c r="H450" s="1" t="n">
        <v>0.224850765858946</v>
      </c>
      <c r="I450" s="2" t="b">
        <f aca="false">TRUE()</f>
        <v>1</v>
      </c>
    </row>
    <row r="451" customFormat="false" ht="16" hidden="false" customHeight="false" outlineLevel="0" collapsed="false">
      <c r="A451" s="1" t="s">
        <v>459</v>
      </c>
      <c r="B451" s="1" t="s">
        <v>11</v>
      </c>
      <c r="C451" s="1" t="n">
        <v>19</v>
      </c>
      <c r="D451" s="1" t="n">
        <v>-0.35117210276563</v>
      </c>
      <c r="E451" s="1" t="n">
        <v>0.0483001094860204</v>
      </c>
      <c r="F451" s="4" t="n">
        <v>3.57821478437934E-013</v>
      </c>
      <c r="G451" s="1" t="n">
        <v>0.999605136826611</v>
      </c>
      <c r="H451" s="1" t="n">
        <v>0.634661145743487</v>
      </c>
      <c r="I451" s="2" t="b">
        <f aca="false">TRUE()</f>
        <v>1</v>
      </c>
    </row>
    <row r="452" customFormat="false" ht="16" hidden="false" customHeight="false" outlineLevel="0" collapsed="false">
      <c r="A452" s="1" t="s">
        <v>460</v>
      </c>
      <c r="B452" s="1" t="s">
        <v>11</v>
      </c>
      <c r="C452" s="1" t="n">
        <v>23</v>
      </c>
      <c r="D452" s="1" t="n">
        <v>0.428407743804298</v>
      </c>
      <c r="E452" s="1" t="n">
        <v>0.0460822449011382</v>
      </c>
      <c r="F452" s="4" t="n">
        <v>1.45021985562468E-020</v>
      </c>
      <c r="G452" s="1" t="n">
        <v>1</v>
      </c>
      <c r="H452" s="1" t="n">
        <v>0.814736958551569</v>
      </c>
      <c r="I452" s="2" t="b">
        <f aca="false">TRUE()</f>
        <v>1</v>
      </c>
    </row>
    <row r="453" customFormat="false" ht="16" hidden="false" customHeight="false" outlineLevel="0" collapsed="false">
      <c r="A453" s="1" t="s">
        <v>461</v>
      </c>
      <c r="B453" s="1" t="s">
        <v>11</v>
      </c>
      <c r="C453" s="1" t="n">
        <v>132</v>
      </c>
      <c r="D453" s="1" t="n">
        <v>0.0238427977617211</v>
      </c>
      <c r="E453" s="1" t="n">
        <v>0.00716716182604042</v>
      </c>
      <c r="F453" s="1" t="n">
        <v>0.000878897072966495</v>
      </c>
      <c r="G453" s="1" t="n">
        <v>1</v>
      </c>
      <c r="H453" s="1" t="n">
        <v>0.0691810425478464</v>
      </c>
      <c r="I453" s="2" t="b">
        <f aca="false">TRUE()</f>
        <v>1</v>
      </c>
    </row>
    <row r="454" customFormat="false" ht="16" hidden="false" customHeight="false" outlineLevel="0" collapsed="false">
      <c r="A454" s="1" t="s">
        <v>462</v>
      </c>
      <c r="B454" s="1" t="s">
        <v>11</v>
      </c>
      <c r="C454" s="1" t="n">
        <v>32</v>
      </c>
      <c r="D454" s="1" t="n">
        <v>-0.254991305416529</v>
      </c>
      <c r="E454" s="1" t="n">
        <v>0.0307904144066559</v>
      </c>
      <c r="F454" s="4" t="n">
        <v>1.21617126578057E-016</v>
      </c>
      <c r="G454" s="1" t="n">
        <v>1</v>
      </c>
      <c r="H454" s="1" t="n">
        <v>0.627521914953087</v>
      </c>
      <c r="I454" s="2" t="b">
        <f aca="false">TRUE()</f>
        <v>1</v>
      </c>
    </row>
    <row r="455" customFormat="false" ht="16" hidden="false" customHeight="false" outlineLevel="0" collapsed="false">
      <c r="A455" s="1" t="s">
        <v>463</v>
      </c>
      <c r="B455" s="1" t="s">
        <v>11</v>
      </c>
      <c r="C455" s="1" t="n">
        <v>116</v>
      </c>
      <c r="D455" s="1" t="n">
        <v>-0.439110591073626</v>
      </c>
      <c r="E455" s="1" t="n">
        <v>0.0243969377808126</v>
      </c>
      <c r="F455" s="4" t="n">
        <v>1.99825754269291E-072</v>
      </c>
      <c r="G455" s="1" t="n">
        <v>0.999999991834313</v>
      </c>
      <c r="H455" s="1" t="n">
        <v>0.0741068325883749</v>
      </c>
      <c r="I455" s="2" t="b">
        <f aca="false">TRUE()</f>
        <v>1</v>
      </c>
    </row>
    <row r="456" customFormat="false" ht="16" hidden="false" customHeight="false" outlineLevel="0" collapsed="false">
      <c r="A456" s="1" t="s">
        <v>464</v>
      </c>
      <c r="B456" s="1" t="s">
        <v>11</v>
      </c>
      <c r="C456" s="1" t="n">
        <v>24</v>
      </c>
      <c r="D456" s="1" t="n">
        <v>-0.100069116913782</v>
      </c>
      <c r="E456" s="1" t="n">
        <v>0.0257867261192638</v>
      </c>
      <c r="F456" s="1" t="n">
        <v>0.000104180025805297</v>
      </c>
      <c r="G456" s="1" t="n">
        <v>0.988765921255285</v>
      </c>
      <c r="H456" s="1" t="n">
        <v>0.174514715227679</v>
      </c>
      <c r="I456" s="2" t="b">
        <f aca="false">TRUE()</f>
        <v>1</v>
      </c>
    </row>
    <row r="457" customFormat="false" ht="16" hidden="false" customHeight="false" outlineLevel="0" collapsed="false">
      <c r="A457" s="1" t="s">
        <v>465</v>
      </c>
      <c r="B457" s="1" t="s">
        <v>11</v>
      </c>
      <c r="C457" s="1" t="n">
        <v>10</v>
      </c>
      <c r="D457" s="1" t="n">
        <v>0.222772847811784</v>
      </c>
      <c r="E457" s="1" t="n">
        <v>0.0750256336641955</v>
      </c>
      <c r="F457" s="1" t="n">
        <v>0.0029848896065587</v>
      </c>
      <c r="G457" s="1" t="n">
        <v>0.999999999992898</v>
      </c>
      <c r="H457" s="1" t="n">
        <v>0.962353432104426</v>
      </c>
      <c r="I457" s="2" t="b">
        <f aca="false">TRUE()</f>
        <v>1</v>
      </c>
    </row>
    <row r="458" customFormat="false" ht="16" hidden="false" customHeight="false" outlineLevel="0" collapsed="false">
      <c r="A458" s="1" t="s">
        <v>466</v>
      </c>
      <c r="B458" s="1" t="s">
        <v>11</v>
      </c>
      <c r="C458" s="1" t="n">
        <v>10</v>
      </c>
      <c r="D458" s="1" t="n">
        <v>0.22656866362339</v>
      </c>
      <c r="E458" s="1" t="n">
        <v>0.10704491712042</v>
      </c>
      <c r="F458" s="1" t="n">
        <v>0.0342958796323893</v>
      </c>
      <c r="G458" s="1" t="n">
        <v>0.999999999999905</v>
      </c>
      <c r="H458" s="1" t="n">
        <v>0.99587644156694</v>
      </c>
      <c r="I458" s="2" t="b">
        <f aca="false">TRUE()</f>
        <v>1</v>
      </c>
    </row>
    <row r="459" customFormat="false" ht="16" hidden="false" customHeight="false" outlineLevel="0" collapsed="false">
      <c r="A459" s="1" t="s">
        <v>467</v>
      </c>
      <c r="B459" s="1" t="s">
        <v>11</v>
      </c>
      <c r="C459" s="1" t="n">
        <v>14</v>
      </c>
      <c r="D459" s="1" t="n">
        <v>-0.186564830640352</v>
      </c>
      <c r="E459" s="1" t="n">
        <v>0.043354917448129</v>
      </c>
      <c r="F459" s="4" t="n">
        <v>1.68349630082246E-005</v>
      </c>
      <c r="G459" s="1" t="n">
        <v>0.999068455341699</v>
      </c>
      <c r="H459" s="1" t="n">
        <v>0.212478829507781</v>
      </c>
      <c r="I459" s="2" t="b">
        <f aca="false">TRUE()</f>
        <v>1</v>
      </c>
    </row>
    <row r="460" customFormat="false" ht="16" hidden="false" customHeight="false" outlineLevel="0" collapsed="false">
      <c r="A460" s="1" t="s">
        <v>468</v>
      </c>
      <c r="B460" s="1" t="s">
        <v>11</v>
      </c>
      <c r="C460" s="1" t="n">
        <v>56</v>
      </c>
      <c r="D460" s="1" t="n">
        <v>-0.0606262225479702</v>
      </c>
      <c r="E460" s="1" t="n">
        <v>0.0307477596359488</v>
      </c>
      <c r="F460" s="1" t="n">
        <v>0.04864065084241</v>
      </c>
      <c r="G460" s="1" t="n">
        <v>1</v>
      </c>
      <c r="H460" s="1" t="n">
        <v>0.944779092208989</v>
      </c>
      <c r="I460" s="2" t="b">
        <f aca="false">TRUE()</f>
        <v>1</v>
      </c>
    </row>
    <row r="461" customFormat="false" ht="16" hidden="false" customHeight="false" outlineLevel="0" collapsed="false">
      <c r="A461" s="1" t="s">
        <v>469</v>
      </c>
      <c r="B461" s="1" t="s">
        <v>11</v>
      </c>
      <c r="C461" s="1" t="n">
        <v>56</v>
      </c>
      <c r="D461" s="1" t="n">
        <v>-0.191032009072423</v>
      </c>
      <c r="E461" s="1" t="n">
        <v>0.0136839232519422</v>
      </c>
      <c r="F461" s="4" t="n">
        <v>2.72191699925576E-044</v>
      </c>
      <c r="G461" s="1" t="n">
        <v>0.999999999977828</v>
      </c>
      <c r="H461" s="1" t="n">
        <v>0.486367147088578</v>
      </c>
      <c r="I461" s="2" t="b">
        <f aca="false">TRUE()</f>
        <v>1</v>
      </c>
    </row>
    <row r="462" customFormat="false" ht="16" hidden="false" customHeight="false" outlineLevel="0" collapsed="false">
      <c r="A462" s="1" t="s">
        <v>470</v>
      </c>
      <c r="B462" s="1" t="s">
        <v>11</v>
      </c>
      <c r="C462" s="1" t="n">
        <v>6</v>
      </c>
      <c r="D462" s="1" t="n">
        <v>0.296558553279839</v>
      </c>
      <c r="E462" s="1" t="n">
        <v>0.0585400638482278</v>
      </c>
      <c r="F462" s="4" t="n">
        <v>4.0645909070402E-007</v>
      </c>
      <c r="G462" s="1" t="n">
        <v>0.988064991951963</v>
      </c>
      <c r="H462" s="1" t="n">
        <v>0.811714306814307</v>
      </c>
      <c r="I462" s="2" t="b">
        <f aca="false">TRUE()</f>
        <v>1</v>
      </c>
    </row>
    <row r="463" customFormat="false" ht="16" hidden="false" customHeight="false" outlineLevel="0" collapsed="false">
      <c r="A463" s="1" t="s">
        <v>471</v>
      </c>
      <c r="B463" s="1" t="s">
        <v>11</v>
      </c>
      <c r="C463" s="1" t="n">
        <v>22</v>
      </c>
      <c r="D463" s="1" t="n">
        <v>-0.230876449730486</v>
      </c>
      <c r="E463" s="1" t="n">
        <v>0.0412799345801042</v>
      </c>
      <c r="F463" s="4" t="n">
        <v>2.23248593670166E-008</v>
      </c>
      <c r="G463" s="1" t="n">
        <v>0.996622453420231</v>
      </c>
      <c r="H463" s="1" t="n">
        <v>0.608913831703282</v>
      </c>
      <c r="I463" s="2" t="b">
        <f aca="false">TRUE()</f>
        <v>1</v>
      </c>
    </row>
    <row r="464" customFormat="false" ht="16" hidden="false" customHeight="false" outlineLevel="0" collapsed="false">
      <c r="A464" s="1" t="s">
        <v>472</v>
      </c>
      <c r="B464" s="1" t="s">
        <v>11</v>
      </c>
      <c r="C464" s="1" t="n">
        <v>63</v>
      </c>
      <c r="D464" s="1" t="n">
        <v>0.129303230569499</v>
      </c>
      <c r="E464" s="1" t="n">
        <v>0.0225952849791931</v>
      </c>
      <c r="F464" s="4" t="n">
        <v>1.04921019318275E-008</v>
      </c>
      <c r="G464" s="1" t="n">
        <v>1</v>
      </c>
      <c r="H464" s="1" t="n">
        <v>0.444047680871891</v>
      </c>
      <c r="I464" s="2" t="b">
        <f aca="false">TRUE()</f>
        <v>1</v>
      </c>
    </row>
    <row r="465" customFormat="false" ht="16" hidden="false" customHeight="false" outlineLevel="0" collapsed="false">
      <c r="A465" s="1" t="s">
        <v>473</v>
      </c>
      <c r="B465" s="1" t="s">
        <v>11</v>
      </c>
      <c r="C465" s="1" t="n">
        <v>13</v>
      </c>
      <c r="D465" s="1" t="n">
        <v>0.0456014542271406</v>
      </c>
      <c r="E465" s="1" t="n">
        <v>0.0210192959727384</v>
      </c>
      <c r="F465" s="1" t="n">
        <v>0.0300444138168372</v>
      </c>
      <c r="G465" s="1" t="n">
        <v>0.999438090079889</v>
      </c>
      <c r="H465" s="1" t="n">
        <v>0.443050541979812</v>
      </c>
      <c r="I465" s="2" t="b">
        <f aca="false">TRUE()</f>
        <v>1</v>
      </c>
    </row>
    <row r="466" customFormat="false" ht="16" hidden="false" customHeight="false" outlineLevel="0" collapsed="false">
      <c r="A466" s="1" t="s">
        <v>474</v>
      </c>
      <c r="B466" s="1" t="s">
        <v>11</v>
      </c>
      <c r="C466" s="1" t="n">
        <v>11</v>
      </c>
      <c r="D466" s="1" t="n">
        <v>0.455260213965658</v>
      </c>
      <c r="E466" s="1" t="n">
        <v>0.0741715688316302</v>
      </c>
      <c r="F466" s="4" t="n">
        <v>8.36014390396814E-010</v>
      </c>
      <c r="G466" s="1" t="n">
        <v>0.999982445178377</v>
      </c>
      <c r="H466" s="1" t="n">
        <v>0.700388879861742</v>
      </c>
      <c r="I466" s="2" t="b">
        <f aca="false">TRUE()</f>
        <v>1</v>
      </c>
    </row>
    <row r="467" customFormat="false" ht="16" hidden="false" customHeight="false" outlineLevel="0" collapsed="false">
      <c r="A467" s="1" t="s">
        <v>475</v>
      </c>
      <c r="B467" s="1" t="s">
        <v>11</v>
      </c>
      <c r="C467" s="1" t="n">
        <v>14</v>
      </c>
      <c r="D467" s="1" t="n">
        <v>-0.0728233083733149</v>
      </c>
      <c r="E467" s="1" t="n">
        <v>0.0301806897179675</v>
      </c>
      <c r="F467" s="1" t="n">
        <v>0.0158256975838787</v>
      </c>
      <c r="G467" s="1" t="n">
        <v>0.996368674320957</v>
      </c>
      <c r="H467" s="1" t="n">
        <v>0.486110076925429</v>
      </c>
      <c r="I467" s="2" t="b">
        <f aca="false">TRUE()</f>
        <v>1</v>
      </c>
    </row>
    <row r="468" customFormat="false" ht="16" hidden="false" customHeight="false" outlineLevel="0" collapsed="false">
      <c r="A468" s="1" t="s">
        <v>476</v>
      </c>
      <c r="B468" s="1" t="s">
        <v>11</v>
      </c>
      <c r="C468" s="1" t="n">
        <v>14</v>
      </c>
      <c r="D468" s="1" t="n">
        <v>0.215998852573473</v>
      </c>
      <c r="E468" s="1" t="n">
        <v>0.0893729945882206</v>
      </c>
      <c r="F468" s="1" t="n">
        <v>0.0156565592351763</v>
      </c>
      <c r="G468" s="1" t="n">
        <v>0.993127884991401</v>
      </c>
      <c r="H468" s="1" t="n">
        <v>0.773804175301727</v>
      </c>
      <c r="I468" s="2" t="b">
        <f aca="false">TRUE()</f>
        <v>1</v>
      </c>
    </row>
    <row r="469" customFormat="false" ht="16" hidden="false" customHeight="false" outlineLevel="0" collapsed="false">
      <c r="A469" s="1" t="s">
        <v>477</v>
      </c>
      <c r="B469" s="1" t="s">
        <v>11</v>
      </c>
      <c r="C469" s="1" t="n">
        <v>57</v>
      </c>
      <c r="D469" s="1" t="n">
        <v>0.0629885734546377</v>
      </c>
      <c r="E469" s="1" t="n">
        <v>0.0313236869548617</v>
      </c>
      <c r="F469" s="1" t="n">
        <v>0.0443367915298133</v>
      </c>
      <c r="G469" s="1" t="n">
        <v>0.99999999999216</v>
      </c>
      <c r="H469" s="1" t="n">
        <v>0.122660734439555</v>
      </c>
      <c r="I469" s="2" t="b">
        <f aca="false">TRUE()</f>
        <v>1</v>
      </c>
    </row>
    <row r="470" customFormat="false" ht="16" hidden="false" customHeight="false" outlineLevel="0" collapsed="false">
      <c r="A470" s="1" t="s">
        <v>478</v>
      </c>
      <c r="B470" s="1" t="s">
        <v>11</v>
      </c>
      <c r="C470" s="1" t="n">
        <v>8</v>
      </c>
      <c r="D470" s="1" t="n">
        <v>-0.086154425562196</v>
      </c>
      <c r="E470" s="1" t="n">
        <v>0.0351495476428746</v>
      </c>
      <c r="F470" s="1" t="n">
        <v>0.0142427480112662</v>
      </c>
      <c r="G470" s="1" t="n">
        <v>0.972974200181645</v>
      </c>
      <c r="H470" s="1" t="n">
        <v>0.730526849417753</v>
      </c>
      <c r="I470" s="2" t="b">
        <f aca="false">TRUE()</f>
        <v>1</v>
      </c>
    </row>
    <row r="471" customFormat="false" ht="16" hidden="false" customHeight="false" outlineLevel="0" collapsed="false">
      <c r="A471" s="1" t="s">
        <v>479</v>
      </c>
      <c r="B471" s="1" t="s">
        <v>11</v>
      </c>
      <c r="C471" s="1" t="n">
        <v>11</v>
      </c>
      <c r="D471" s="1" t="n">
        <v>0.253529953937412</v>
      </c>
      <c r="E471" s="1" t="n">
        <v>0.0622764331281297</v>
      </c>
      <c r="F471" s="4" t="n">
        <v>4.68033766444748E-005</v>
      </c>
      <c r="G471" s="1" t="n">
        <v>0.993559690727376</v>
      </c>
      <c r="H471" s="1" t="n">
        <v>0.254531258327918</v>
      </c>
      <c r="I471" s="2" t="b">
        <f aca="false">TRUE()</f>
        <v>1</v>
      </c>
    </row>
    <row r="472" customFormat="false" ht="16" hidden="false" customHeight="false" outlineLevel="0" collapsed="false">
      <c r="A472" s="1" t="s">
        <v>480</v>
      </c>
      <c r="B472" s="1" t="s">
        <v>11</v>
      </c>
      <c r="C472" s="1" t="n">
        <v>54</v>
      </c>
      <c r="D472" s="1" t="n">
        <v>-0.0790905824300408</v>
      </c>
      <c r="E472" s="1" t="n">
        <v>0.0274894006486498</v>
      </c>
      <c r="F472" s="1" t="n">
        <v>0.00401310083867172</v>
      </c>
      <c r="G472" s="1" t="n">
        <v>0.999999999999069</v>
      </c>
      <c r="H472" s="1" t="n">
        <v>0.493515416689414</v>
      </c>
      <c r="I472" s="2" t="b">
        <f aca="false">TRUE()</f>
        <v>1</v>
      </c>
    </row>
    <row r="473" customFormat="false" ht="16" hidden="false" customHeight="false" outlineLevel="0" collapsed="false">
      <c r="A473" s="1" t="s">
        <v>481</v>
      </c>
      <c r="B473" s="1" t="s">
        <v>11</v>
      </c>
      <c r="C473" s="1" t="n">
        <v>45</v>
      </c>
      <c r="D473" s="1" t="n">
        <v>-0.0789491700000133</v>
      </c>
      <c r="E473" s="1" t="n">
        <v>0.0235510050257996</v>
      </c>
      <c r="F473" s="1" t="n">
        <v>0.000801537466445048</v>
      </c>
      <c r="G473" s="1" t="n">
        <v>0.99999999999998</v>
      </c>
      <c r="H473" s="1" t="n">
        <v>0.322439416460546</v>
      </c>
      <c r="I473" s="2" t="b">
        <f aca="false">TRUE()</f>
        <v>1</v>
      </c>
    </row>
    <row r="474" customFormat="false" ht="16" hidden="false" customHeight="false" outlineLevel="0" collapsed="false">
      <c r="A474" s="1" t="s">
        <v>482</v>
      </c>
      <c r="B474" s="1" t="s">
        <v>11</v>
      </c>
      <c r="C474" s="1" t="n">
        <v>34</v>
      </c>
      <c r="D474" s="1" t="n">
        <v>-0.571515657441767</v>
      </c>
      <c r="E474" s="1" t="n">
        <v>0.0367066650925788</v>
      </c>
      <c r="F474" s="4" t="n">
        <v>1.1676066044034E-054</v>
      </c>
      <c r="G474" s="1" t="n">
        <v>0.999996044309735</v>
      </c>
      <c r="H474" s="1" t="n">
        <v>0.108708767284452</v>
      </c>
      <c r="I474" s="2" t="b">
        <f aca="false">TRUE()</f>
        <v>1</v>
      </c>
    </row>
    <row r="475" customFormat="false" ht="16" hidden="false" customHeight="false" outlineLevel="0" collapsed="false">
      <c r="A475" s="1" t="s">
        <v>483</v>
      </c>
      <c r="B475" s="1" t="s">
        <v>11</v>
      </c>
      <c r="C475" s="1" t="n">
        <v>27</v>
      </c>
      <c r="D475" s="1" t="n">
        <v>0.156352063240432</v>
      </c>
      <c r="E475" s="1" t="n">
        <v>0.0481275393237695</v>
      </c>
      <c r="F475" s="1" t="n">
        <v>0.00115932607903406</v>
      </c>
      <c r="G475" s="1" t="n">
        <v>0.999935177202076</v>
      </c>
      <c r="H475" s="1" t="n">
        <v>0.0797803351649153</v>
      </c>
      <c r="I475" s="2" t="b">
        <f aca="false">TRUE()</f>
        <v>1</v>
      </c>
    </row>
    <row r="476" customFormat="false" ht="16" hidden="false" customHeight="false" outlineLevel="0" collapsed="false">
      <c r="A476" s="1" t="s">
        <v>484</v>
      </c>
      <c r="B476" s="1" t="s">
        <v>11</v>
      </c>
      <c r="C476" s="1" t="n">
        <v>16</v>
      </c>
      <c r="D476" s="1" t="n">
        <v>-0.170379728761538</v>
      </c>
      <c r="E476" s="1" t="n">
        <v>0.0408054607045259</v>
      </c>
      <c r="F476" s="4" t="n">
        <v>2.97443430094447E-005</v>
      </c>
      <c r="G476" s="1" t="n">
        <v>0.99999995534992</v>
      </c>
      <c r="H476" s="1" t="n">
        <v>0.413987383780742</v>
      </c>
      <c r="I476" s="2" t="b">
        <f aca="false">TRUE()</f>
        <v>1</v>
      </c>
    </row>
    <row r="477" customFormat="false" ht="16" hidden="false" customHeight="false" outlineLevel="0" collapsed="false">
      <c r="A477" s="1" t="s">
        <v>485</v>
      </c>
      <c r="B477" s="1" t="s">
        <v>11</v>
      </c>
      <c r="C477" s="1" t="n">
        <v>20</v>
      </c>
      <c r="D477" s="1" t="n">
        <v>-0.390727197341224</v>
      </c>
      <c r="E477" s="1" t="n">
        <v>0.0515668092831122</v>
      </c>
      <c r="F477" s="4" t="n">
        <v>3.53347166875812E-014</v>
      </c>
      <c r="G477" s="1" t="n">
        <v>0.999660550557097</v>
      </c>
      <c r="H477" s="1" t="n">
        <v>0.420934788776002</v>
      </c>
      <c r="I477" s="2" t="b">
        <f aca="false">TRUE()</f>
        <v>1</v>
      </c>
    </row>
    <row r="478" customFormat="false" ht="16" hidden="false" customHeight="false" outlineLevel="0" collapsed="false">
      <c r="A478" s="1" t="s">
        <v>486</v>
      </c>
      <c r="B478" s="1" t="s">
        <v>11</v>
      </c>
      <c r="C478" s="1" t="n">
        <v>150</v>
      </c>
      <c r="D478" s="1" t="n">
        <v>-0.147777123566079</v>
      </c>
      <c r="E478" s="1" t="n">
        <v>0.00704075660210155</v>
      </c>
      <c r="F478" s="4" t="n">
        <v>8.29925501557019E-098</v>
      </c>
      <c r="G478" s="1" t="n">
        <v>0.999438126120982</v>
      </c>
      <c r="H478" s="1" t="n">
        <v>0.772471674025032</v>
      </c>
      <c r="I478" s="2" t="b">
        <f aca="false">TRUE()</f>
        <v>1</v>
      </c>
    </row>
    <row r="479" customFormat="false" ht="16" hidden="false" customHeight="false" outlineLevel="0" collapsed="false">
      <c r="A479" s="1" t="s">
        <v>487</v>
      </c>
      <c r="B479" s="1" t="s">
        <v>11</v>
      </c>
      <c r="C479" s="1" t="n">
        <v>17</v>
      </c>
      <c r="D479" s="1" t="n">
        <v>0.119964518315694</v>
      </c>
      <c r="E479" s="1" t="n">
        <v>0.0327888563081062</v>
      </c>
      <c r="F479" s="1" t="n">
        <v>0.000253499991277101</v>
      </c>
      <c r="G479" s="1" t="n">
        <v>0.99762029060589</v>
      </c>
      <c r="H479" s="1" t="n">
        <v>0.417395143844665</v>
      </c>
      <c r="I479" s="2" t="b">
        <f aca="false">TRUE()</f>
        <v>1</v>
      </c>
    </row>
    <row r="480" customFormat="false" ht="16" hidden="false" customHeight="false" outlineLevel="0" collapsed="false">
      <c r="A480" s="1" t="s">
        <v>488</v>
      </c>
      <c r="B480" s="1" t="s">
        <v>11</v>
      </c>
      <c r="C480" s="1" t="n">
        <v>9</v>
      </c>
      <c r="D480" s="1" t="n">
        <v>0.210971103640919</v>
      </c>
      <c r="E480" s="1" t="n">
        <v>0.0591891528347767</v>
      </c>
      <c r="F480" s="1" t="n">
        <v>0.000364753175457225</v>
      </c>
      <c r="G480" s="1" t="n">
        <v>0.970413814882719</v>
      </c>
      <c r="H480" s="1" t="n">
        <v>0.727091674021673</v>
      </c>
      <c r="I480" s="2" t="b">
        <f aca="false">TRUE()</f>
        <v>1</v>
      </c>
    </row>
    <row r="481" customFormat="false" ht="16" hidden="false" customHeight="false" outlineLevel="0" collapsed="false">
      <c r="A481" s="1" t="s">
        <v>489</v>
      </c>
      <c r="B481" s="1" t="s">
        <v>11</v>
      </c>
      <c r="C481" s="1" t="n">
        <v>4</v>
      </c>
      <c r="D481" s="1" t="n">
        <v>0.177984670731116</v>
      </c>
      <c r="E481" s="1" t="n">
        <v>0.0760282234805878</v>
      </c>
      <c r="F481" s="1" t="n">
        <v>0.0192304058649386</v>
      </c>
      <c r="G481" s="1" t="n">
        <v>0.614628250848955</v>
      </c>
      <c r="H481" s="1" t="n">
        <v>0.536858547351044</v>
      </c>
      <c r="I481" s="2" t="b">
        <f aca="false">TRUE()</f>
        <v>1</v>
      </c>
    </row>
    <row r="482" customFormat="false" ht="16" hidden="false" customHeight="false" outlineLevel="0" collapsed="false">
      <c r="A482" s="1" t="s">
        <v>490</v>
      </c>
      <c r="B482" s="1" t="s">
        <v>11</v>
      </c>
      <c r="C482" s="1" t="n">
        <v>7</v>
      </c>
      <c r="D482" s="1" t="n">
        <v>0.114634129404774</v>
      </c>
      <c r="E482" s="1" t="n">
        <v>0.03841329686149</v>
      </c>
      <c r="F482" s="1" t="n">
        <v>0.00284292583897042</v>
      </c>
      <c r="G482" s="1" t="n">
        <v>0.99801790026328</v>
      </c>
      <c r="H482" s="1" t="n">
        <v>0.615930016757328</v>
      </c>
      <c r="I482" s="2" t="b">
        <f aca="false">TRUE()</f>
        <v>1</v>
      </c>
    </row>
    <row r="483" customFormat="false" ht="16" hidden="false" customHeight="false" outlineLevel="0" collapsed="false">
      <c r="A483" s="1" t="s">
        <v>491</v>
      </c>
      <c r="B483" s="1" t="s">
        <v>11</v>
      </c>
      <c r="C483" s="1" t="n">
        <v>33</v>
      </c>
      <c r="D483" s="1" t="n">
        <v>0.143185283549252</v>
      </c>
      <c r="E483" s="1" t="n">
        <v>0.0251506707520247</v>
      </c>
      <c r="F483" s="4" t="n">
        <v>1.24753272818407E-008</v>
      </c>
      <c r="G483" s="1" t="n">
        <v>0.998674118220215</v>
      </c>
      <c r="H483" s="1" t="n">
        <v>0.883796774829702</v>
      </c>
      <c r="I483" s="2" t="b">
        <f aca="false">TRUE()</f>
        <v>1</v>
      </c>
    </row>
    <row r="484" customFormat="false" ht="16" hidden="false" customHeight="false" outlineLevel="0" collapsed="false">
      <c r="A484" s="1" t="s">
        <v>492</v>
      </c>
      <c r="B484" s="1" t="s">
        <v>11</v>
      </c>
      <c r="C484" s="1" t="n">
        <v>38</v>
      </c>
      <c r="D484" s="1" t="n">
        <v>-0.139063809229992</v>
      </c>
      <c r="E484" s="1" t="n">
        <v>0.0404202031566644</v>
      </c>
      <c r="F484" s="1" t="n">
        <v>0.000580741289796265</v>
      </c>
      <c r="G484" s="1" t="n">
        <v>0.999999999999998</v>
      </c>
      <c r="H484" s="1" t="n">
        <v>0.846742006826486</v>
      </c>
      <c r="I484" s="2" t="b">
        <f aca="false">TRUE()</f>
        <v>1</v>
      </c>
    </row>
    <row r="485" customFormat="false" ht="16" hidden="false" customHeight="false" outlineLevel="0" collapsed="false">
      <c r="A485" s="1" t="s">
        <v>493</v>
      </c>
      <c r="B485" s="1" t="s">
        <v>11</v>
      </c>
      <c r="C485" s="1" t="n">
        <v>31</v>
      </c>
      <c r="D485" s="1" t="n">
        <v>0.209251625387357</v>
      </c>
      <c r="E485" s="1" t="n">
        <v>0.0335742737925539</v>
      </c>
      <c r="F485" s="4" t="n">
        <v>4.59052685851979E-010</v>
      </c>
      <c r="G485" s="1" t="n">
        <v>0.999999976770395</v>
      </c>
      <c r="H485" s="1" t="n">
        <v>0.48434824423543</v>
      </c>
      <c r="I485" s="2" t="b">
        <f aca="false">TRUE()</f>
        <v>1</v>
      </c>
    </row>
    <row r="486" customFormat="false" ht="16" hidden="false" customHeight="false" outlineLevel="0" collapsed="false">
      <c r="A486" s="1" t="s">
        <v>494</v>
      </c>
      <c r="B486" s="1" t="s">
        <v>11</v>
      </c>
      <c r="C486" s="1" t="n">
        <v>18</v>
      </c>
      <c r="D486" s="1" t="n">
        <v>-0.116686862107578</v>
      </c>
      <c r="E486" s="1" t="n">
        <v>0.0542008880721801</v>
      </c>
      <c r="F486" s="1" t="n">
        <v>0.0313297725792833</v>
      </c>
      <c r="G486" s="1" t="n">
        <v>0.999999999222825</v>
      </c>
      <c r="H486" s="1" t="n">
        <v>0.903402708281121</v>
      </c>
      <c r="I486" s="2" t="b">
        <f aca="false">TRUE()</f>
        <v>1</v>
      </c>
    </row>
    <row r="487" customFormat="false" ht="16" hidden="false" customHeight="false" outlineLevel="0" collapsed="false">
      <c r="A487" s="1" t="s">
        <v>495</v>
      </c>
      <c r="B487" s="1" t="s">
        <v>11</v>
      </c>
      <c r="C487" s="1" t="n">
        <v>23</v>
      </c>
      <c r="D487" s="1" t="n">
        <v>-0.151896488485701</v>
      </c>
      <c r="E487" s="1" t="n">
        <v>0.0281110055848446</v>
      </c>
      <c r="F487" s="4" t="n">
        <v>6.53702065021614E-008</v>
      </c>
      <c r="G487" s="1" t="n">
        <v>0.998987860883519</v>
      </c>
      <c r="H487" s="1" t="n">
        <v>0.428974287230524</v>
      </c>
      <c r="I487" s="2" t="b">
        <f aca="false">TRUE()</f>
        <v>1</v>
      </c>
    </row>
    <row r="488" customFormat="false" ht="16" hidden="false" customHeight="false" outlineLevel="0" collapsed="false">
      <c r="A488" s="1" t="s">
        <v>496</v>
      </c>
      <c r="B488" s="1" t="s">
        <v>11</v>
      </c>
      <c r="C488" s="1" t="n">
        <v>18</v>
      </c>
      <c r="D488" s="1" t="n">
        <v>-0.167466822343919</v>
      </c>
      <c r="E488" s="1" t="n">
        <v>0.0513185627231591</v>
      </c>
      <c r="F488" s="1" t="n">
        <v>0.0011013078173595</v>
      </c>
      <c r="G488" s="1" t="n">
        <v>0.999762214726454</v>
      </c>
      <c r="H488" s="1" t="n">
        <v>0.380662708967118</v>
      </c>
      <c r="I488" s="2" t="b">
        <f aca="false">TRUE()</f>
        <v>1</v>
      </c>
    </row>
    <row r="489" customFormat="false" ht="16" hidden="false" customHeight="false" outlineLevel="0" collapsed="false">
      <c r="A489" s="1" t="s">
        <v>497</v>
      </c>
      <c r="B489" s="1" t="s">
        <v>11</v>
      </c>
      <c r="C489" s="1" t="n">
        <v>27</v>
      </c>
      <c r="D489" s="1" t="n">
        <v>0.0455554409340187</v>
      </c>
      <c r="E489" s="1" t="n">
        <v>0.0216624147989479</v>
      </c>
      <c r="F489" s="1" t="n">
        <v>0.0354682609120167</v>
      </c>
      <c r="G489" s="1" t="n">
        <v>0.997813212537969</v>
      </c>
      <c r="H489" s="1" t="n">
        <v>0.987762680201135</v>
      </c>
      <c r="I489" s="2" t="b">
        <f aca="false">TRUE()</f>
        <v>1</v>
      </c>
    </row>
    <row r="490" customFormat="false" ht="16" hidden="false" customHeight="false" outlineLevel="0" collapsed="false">
      <c r="A490" s="1" t="s">
        <v>498</v>
      </c>
      <c r="B490" s="1" t="s">
        <v>11</v>
      </c>
      <c r="C490" s="1" t="n">
        <v>21</v>
      </c>
      <c r="D490" s="1" t="n">
        <v>-0.167238524922252</v>
      </c>
      <c r="E490" s="1" t="n">
        <v>0.03305846490446</v>
      </c>
      <c r="F490" s="4" t="n">
        <v>4.21745007858295E-007</v>
      </c>
      <c r="G490" s="1" t="n">
        <v>0.996962286530746</v>
      </c>
      <c r="H490" s="1" t="n">
        <v>0.231006277324254</v>
      </c>
      <c r="I490" s="2" t="b">
        <f aca="false">TRUE()</f>
        <v>1</v>
      </c>
    </row>
    <row r="491" customFormat="false" ht="16" hidden="false" customHeight="false" outlineLevel="0" collapsed="false">
      <c r="A491" s="1" t="s">
        <v>499</v>
      </c>
      <c r="B491" s="1" t="s">
        <v>11</v>
      </c>
      <c r="C491" s="1" t="n">
        <v>7</v>
      </c>
      <c r="D491" s="1" t="n">
        <v>0.0606512444395737</v>
      </c>
      <c r="E491" s="1" t="n">
        <v>0.02502717014519</v>
      </c>
      <c r="F491" s="1" t="n">
        <v>0.0153753088158517</v>
      </c>
      <c r="G491" s="1" t="n">
        <v>0.811875563134043</v>
      </c>
      <c r="H491" s="1" t="n">
        <v>0.267149013952786</v>
      </c>
      <c r="I491" s="2" t="b">
        <f aca="false">TRUE()</f>
        <v>1</v>
      </c>
    </row>
    <row r="492" customFormat="false" ht="16" hidden="false" customHeight="false" outlineLevel="0" collapsed="false">
      <c r="A492" s="1" t="s">
        <v>500</v>
      </c>
      <c r="B492" s="1" t="s">
        <v>11</v>
      </c>
      <c r="C492" s="1" t="n">
        <v>6</v>
      </c>
      <c r="D492" s="1" t="n">
        <v>0.26028892196081</v>
      </c>
      <c r="E492" s="1" t="n">
        <v>0.102050502615474</v>
      </c>
      <c r="F492" s="1" t="n">
        <v>0.0107540963994381</v>
      </c>
      <c r="G492" s="1" t="n">
        <v>0.987042584685356</v>
      </c>
      <c r="H492" s="1" t="n">
        <v>0.619399228470099</v>
      </c>
      <c r="I492" s="2" t="b">
        <f aca="false">TRUE()</f>
        <v>1</v>
      </c>
    </row>
    <row r="493" customFormat="false" ht="16" hidden="false" customHeight="false" outlineLevel="0" collapsed="false">
      <c r="A493" s="1" t="s">
        <v>501</v>
      </c>
      <c r="B493" s="1" t="s">
        <v>11</v>
      </c>
      <c r="C493" s="1" t="n">
        <v>8</v>
      </c>
      <c r="D493" s="1" t="n">
        <v>-0.126709721442292</v>
      </c>
      <c r="E493" s="1" t="n">
        <v>0.0612779807019541</v>
      </c>
      <c r="F493" s="1" t="n">
        <v>0.0386601955060762</v>
      </c>
      <c r="G493" s="1" t="n">
        <v>0.633373416077628</v>
      </c>
      <c r="H493" s="1" t="n">
        <v>0.969339637952154</v>
      </c>
      <c r="I493" s="2" t="b">
        <f aca="false">TRUE()</f>
        <v>1</v>
      </c>
    </row>
    <row r="494" customFormat="false" ht="16" hidden="false" customHeight="false" outlineLevel="0" collapsed="false">
      <c r="A494" s="1" t="s">
        <v>502</v>
      </c>
      <c r="B494" s="1" t="s">
        <v>11</v>
      </c>
      <c r="C494" s="1" t="n">
        <v>29</v>
      </c>
      <c r="D494" s="1" t="n">
        <v>0.21965804303948</v>
      </c>
      <c r="E494" s="1" t="n">
        <v>0.0326411128809991</v>
      </c>
      <c r="F494" s="4" t="n">
        <v>1.70258775684514E-011</v>
      </c>
      <c r="G494" s="1" t="n">
        <v>0.999993993695812</v>
      </c>
      <c r="H494" s="1" t="n">
        <v>0.583265744999602</v>
      </c>
      <c r="I494" s="2" t="b">
        <f aca="false">TRUE()</f>
        <v>1</v>
      </c>
    </row>
    <row r="495" customFormat="false" ht="16" hidden="false" customHeight="false" outlineLevel="0" collapsed="false">
      <c r="A495" s="1" t="s">
        <v>503</v>
      </c>
      <c r="B495" s="1" t="s">
        <v>11</v>
      </c>
      <c r="C495" s="1" t="n">
        <v>15</v>
      </c>
      <c r="D495" s="1" t="n">
        <v>0.161052425440756</v>
      </c>
      <c r="E495" s="1" t="n">
        <v>0.0458022510046035</v>
      </c>
      <c r="F495" s="1" t="n">
        <v>0.000437679269408441</v>
      </c>
      <c r="G495" s="1" t="n">
        <v>0.999501364217926</v>
      </c>
      <c r="H495" s="1" t="n">
        <v>0.5236129892066</v>
      </c>
      <c r="I495" s="2" t="b">
        <f aca="false">TRUE()</f>
        <v>1</v>
      </c>
    </row>
    <row r="496" customFormat="false" ht="16" hidden="false" customHeight="false" outlineLevel="0" collapsed="false">
      <c r="A496" s="1" t="s">
        <v>504</v>
      </c>
      <c r="B496" s="1" t="s">
        <v>11</v>
      </c>
      <c r="C496" s="1" t="n">
        <v>2</v>
      </c>
      <c r="D496" s="1" t="n">
        <v>0.369735235635924</v>
      </c>
      <c r="E496" s="1" t="n">
        <v>0.166972790477605</v>
      </c>
      <c r="F496" s="1" t="n">
        <v>0.0268051080000505</v>
      </c>
      <c r="G496" s="1" t="n">
        <v>0.639434409530277</v>
      </c>
      <c r="I496" s="2" t="b">
        <f aca="false">TRUE()</f>
        <v>1</v>
      </c>
    </row>
    <row r="497" customFormat="false" ht="16" hidden="false" customHeight="false" outlineLevel="0" collapsed="false">
      <c r="A497" s="1" t="s">
        <v>505</v>
      </c>
      <c r="B497" s="1" t="s">
        <v>11</v>
      </c>
      <c r="C497" s="1" t="n">
        <v>126</v>
      </c>
      <c r="D497" s="1" t="n">
        <v>0.0150427483795831</v>
      </c>
      <c r="E497" s="1" t="n">
        <v>0.00669797838803727</v>
      </c>
      <c r="F497" s="1" t="n">
        <v>0.024712721883315</v>
      </c>
      <c r="G497" s="1" t="n">
        <v>0.999999961380385</v>
      </c>
      <c r="H497" s="1" t="n">
        <v>0.625561390545125</v>
      </c>
      <c r="I497" s="2" t="b">
        <f aca="false">TRUE()</f>
        <v>1</v>
      </c>
    </row>
    <row r="498" customFormat="false" ht="16" hidden="false" customHeight="false" outlineLevel="0" collapsed="false">
      <c r="A498" s="1" t="s">
        <v>506</v>
      </c>
      <c r="B498" s="1" t="s">
        <v>11</v>
      </c>
      <c r="C498" s="1" t="n">
        <v>19</v>
      </c>
      <c r="D498" s="1" t="n">
        <v>0.27813541615647</v>
      </c>
      <c r="E498" s="1" t="n">
        <v>0.0433535928661666</v>
      </c>
      <c r="F498" s="4" t="n">
        <v>1.4035203976285E-010</v>
      </c>
      <c r="G498" s="1" t="n">
        <v>0.999996146622603</v>
      </c>
      <c r="H498" s="1" t="n">
        <v>0.544495304449263</v>
      </c>
      <c r="I498" s="2" t="b">
        <f aca="false">TRUE()</f>
        <v>1</v>
      </c>
    </row>
    <row r="499" customFormat="false" ht="16" hidden="false" customHeight="false" outlineLevel="0" collapsed="false">
      <c r="A499" s="1" t="s">
        <v>507</v>
      </c>
      <c r="B499" s="1" t="s">
        <v>11</v>
      </c>
      <c r="C499" s="1" t="n">
        <v>42</v>
      </c>
      <c r="D499" s="1" t="n">
        <v>-0.0277270951164752</v>
      </c>
      <c r="E499" s="1" t="n">
        <v>0.0105569774515524</v>
      </c>
      <c r="F499" s="1" t="n">
        <v>0.00862873511185658</v>
      </c>
      <c r="G499" s="1" t="n">
        <v>0.913737489904686</v>
      </c>
      <c r="H499" s="1" t="n">
        <v>0.845604076915299</v>
      </c>
      <c r="I499" s="2" t="b">
        <f aca="false">TRUE()</f>
        <v>1</v>
      </c>
    </row>
    <row r="500" customFormat="false" ht="16" hidden="false" customHeight="false" outlineLevel="0" collapsed="false">
      <c r="A500" s="1" t="s">
        <v>508</v>
      </c>
      <c r="B500" s="1" t="s">
        <v>11</v>
      </c>
      <c r="C500" s="1" t="n">
        <v>7</v>
      </c>
      <c r="D500" s="1" t="n">
        <v>0.576381953312801</v>
      </c>
      <c r="E500" s="1" t="n">
        <v>0.0940974616228724</v>
      </c>
      <c r="F500" s="4" t="n">
        <v>9.04719986096762E-010</v>
      </c>
      <c r="G500" s="1" t="n">
        <v>0.999999739229729</v>
      </c>
      <c r="H500" s="1" t="n">
        <v>0.960484285074721</v>
      </c>
      <c r="I500" s="2" t="b">
        <f aca="false">TRUE()</f>
        <v>1</v>
      </c>
    </row>
    <row r="501" customFormat="false" ht="16" hidden="false" customHeight="false" outlineLevel="0" collapsed="false">
      <c r="A501" s="1" t="s">
        <v>509</v>
      </c>
      <c r="B501" s="1" t="s">
        <v>11</v>
      </c>
      <c r="C501" s="1" t="n">
        <v>5</v>
      </c>
      <c r="D501" s="1" t="n">
        <v>-0.0875981054409701</v>
      </c>
      <c r="E501" s="1" t="n">
        <v>0.0398849769890309</v>
      </c>
      <c r="F501" s="1" t="n">
        <v>0.028072754540698</v>
      </c>
      <c r="G501" s="1" t="n">
        <v>0.999774366720095</v>
      </c>
      <c r="H501" s="1" t="n">
        <v>0.944401043684131</v>
      </c>
      <c r="I501" s="2" t="b">
        <f aca="false">TRUE()</f>
        <v>1</v>
      </c>
    </row>
    <row r="502" customFormat="false" ht="16" hidden="false" customHeight="false" outlineLevel="0" collapsed="false">
      <c r="A502" s="1" t="s">
        <v>510</v>
      </c>
      <c r="B502" s="1" t="s">
        <v>11</v>
      </c>
      <c r="C502" s="1" t="n">
        <v>58</v>
      </c>
      <c r="D502" s="1" t="n">
        <v>-0.0925237755836906</v>
      </c>
      <c r="E502" s="1" t="n">
        <v>0.0247917121480691</v>
      </c>
      <c r="F502" s="1" t="n">
        <v>0.000189931857906439</v>
      </c>
      <c r="G502" s="1" t="n">
        <v>0.996675799422637</v>
      </c>
      <c r="H502" s="1" t="n">
        <v>0.686841045632323</v>
      </c>
      <c r="I502" s="2" t="b">
        <f aca="false">TRUE()</f>
        <v>1</v>
      </c>
    </row>
    <row r="503" customFormat="false" ht="16" hidden="false" customHeight="false" outlineLevel="0" collapsed="false">
      <c r="A503" s="1" t="s">
        <v>511</v>
      </c>
      <c r="B503" s="1" t="s">
        <v>11</v>
      </c>
      <c r="C503" s="1" t="n">
        <v>48</v>
      </c>
      <c r="D503" s="1" t="n">
        <v>0.116018602629393</v>
      </c>
      <c r="E503" s="1" t="n">
        <v>0.0309727325515314</v>
      </c>
      <c r="F503" s="1" t="n">
        <v>0.000179798048089594</v>
      </c>
      <c r="G503" s="1" t="n">
        <v>0.999999998028048</v>
      </c>
      <c r="H503" s="1" t="n">
        <v>0.095060699397455</v>
      </c>
      <c r="I503" s="2" t="b">
        <f aca="false">TRUE()</f>
        <v>1</v>
      </c>
    </row>
    <row r="504" customFormat="false" ht="16" hidden="false" customHeight="false" outlineLevel="0" collapsed="false">
      <c r="A504" s="1" t="s">
        <v>512</v>
      </c>
      <c r="B504" s="1" t="s">
        <v>11</v>
      </c>
      <c r="C504" s="1" t="n">
        <v>63</v>
      </c>
      <c r="D504" s="1" t="n">
        <v>-0.0846600383497781</v>
      </c>
      <c r="E504" s="1" t="n">
        <v>0.0168444091432655</v>
      </c>
      <c r="F504" s="4" t="n">
        <v>5.00809998317272E-007</v>
      </c>
      <c r="G504" s="1" t="n">
        <v>0.999998407584093</v>
      </c>
      <c r="H504" s="1" t="n">
        <v>0.870502013693764</v>
      </c>
      <c r="I504" s="2" t="b">
        <f aca="false">TRUE()</f>
        <v>1</v>
      </c>
    </row>
    <row r="505" customFormat="false" ht="16" hidden="false" customHeight="false" outlineLevel="0" collapsed="false">
      <c r="A505" s="1" t="s">
        <v>513</v>
      </c>
      <c r="B505" s="1" t="s">
        <v>11</v>
      </c>
      <c r="C505" s="1" t="n">
        <v>20</v>
      </c>
      <c r="D505" s="1" t="n">
        <v>-0.0709240743728983</v>
      </c>
      <c r="E505" s="1" t="n">
        <v>0.0296909381855692</v>
      </c>
      <c r="F505" s="1" t="n">
        <v>0.0169060409022228</v>
      </c>
      <c r="G505" s="1" t="n">
        <v>0.999065438754933</v>
      </c>
      <c r="H505" s="1" t="n">
        <v>0.590309248552872</v>
      </c>
      <c r="I505" s="2" t="b">
        <f aca="false">TRUE()</f>
        <v>1</v>
      </c>
    </row>
    <row r="506" customFormat="false" ht="16" hidden="false" customHeight="false" outlineLevel="0" collapsed="false">
      <c r="A506" s="1" t="s">
        <v>514</v>
      </c>
      <c r="B506" s="1" t="s">
        <v>11</v>
      </c>
      <c r="C506" s="1" t="n">
        <v>6</v>
      </c>
      <c r="D506" s="1" t="n">
        <v>-0.135934403051338</v>
      </c>
      <c r="E506" s="1" t="n">
        <v>0.0468814879441992</v>
      </c>
      <c r="F506" s="1" t="n">
        <v>0.00373719469379679</v>
      </c>
      <c r="G506" s="1" t="n">
        <v>0.998455218198407</v>
      </c>
      <c r="H506" s="1" t="n">
        <v>0.987721535338847</v>
      </c>
      <c r="I506" s="2" t="b">
        <f aca="false">TRUE()</f>
        <v>1</v>
      </c>
    </row>
    <row r="507" customFormat="false" ht="16" hidden="false" customHeight="false" outlineLevel="0" collapsed="false">
      <c r="A507" s="1" t="s">
        <v>515</v>
      </c>
      <c r="B507" s="1" t="s">
        <v>11</v>
      </c>
      <c r="C507" s="1" t="n">
        <v>46</v>
      </c>
      <c r="D507" s="1" t="n">
        <v>-0.106949975578982</v>
      </c>
      <c r="E507" s="1" t="n">
        <v>0.0285574355671748</v>
      </c>
      <c r="F507" s="1" t="n">
        <v>0.000180333917851397</v>
      </c>
      <c r="G507" s="1" t="n">
        <v>1</v>
      </c>
      <c r="H507" s="1" t="n">
        <v>0.461890281200501</v>
      </c>
      <c r="I507" s="2" t="b">
        <f aca="false">TRUE()</f>
        <v>1</v>
      </c>
    </row>
    <row r="508" customFormat="false" ht="16" hidden="false" customHeight="false" outlineLevel="0" collapsed="false">
      <c r="A508" s="1" t="s">
        <v>516</v>
      </c>
      <c r="B508" s="1" t="s">
        <v>11</v>
      </c>
      <c r="C508" s="1" t="n">
        <v>33</v>
      </c>
      <c r="D508" s="1" t="n">
        <v>0.293892427493935</v>
      </c>
      <c r="E508" s="1" t="n">
        <v>0.0405001168158268</v>
      </c>
      <c r="F508" s="4" t="n">
        <v>3.96993464271383E-013</v>
      </c>
      <c r="G508" s="1" t="n">
        <v>0.926784984385088</v>
      </c>
      <c r="H508" s="1" t="n">
        <v>0.434603674924681</v>
      </c>
      <c r="I508" s="2" t="b">
        <f aca="false">TRUE()</f>
        <v>1</v>
      </c>
    </row>
    <row r="509" customFormat="false" ht="16" hidden="false" customHeight="false" outlineLevel="0" collapsed="false">
      <c r="A509" s="1" t="s">
        <v>517</v>
      </c>
      <c r="B509" s="1" t="s">
        <v>11</v>
      </c>
      <c r="C509" s="1" t="n">
        <v>19</v>
      </c>
      <c r="D509" s="1" t="n">
        <v>0.215697300548062</v>
      </c>
      <c r="E509" s="1" t="n">
        <v>0.0277816006443173</v>
      </c>
      <c r="F509" s="4" t="n">
        <v>8.2269628430059E-015</v>
      </c>
      <c r="G509" s="1" t="n">
        <v>0.999977326170856</v>
      </c>
      <c r="H509" s="1" t="n">
        <v>0.311836274339971</v>
      </c>
      <c r="I509" s="2" t="b">
        <f aca="false">TRUE()</f>
        <v>1</v>
      </c>
    </row>
    <row r="510" customFormat="false" ht="16" hidden="false" customHeight="false" outlineLevel="0" collapsed="false">
      <c r="A510" s="1" t="s">
        <v>518</v>
      </c>
      <c r="B510" s="1" t="s">
        <v>11</v>
      </c>
      <c r="C510" s="1" t="n">
        <v>5</v>
      </c>
      <c r="D510" s="1" t="n">
        <v>-0.34512957749854</v>
      </c>
      <c r="E510" s="1" t="n">
        <v>0.109221107503995</v>
      </c>
      <c r="F510" s="1" t="n">
        <v>0.00157814370851869</v>
      </c>
      <c r="G510" s="1" t="n">
        <v>0.998509393199728</v>
      </c>
      <c r="H510" s="1" t="n">
        <v>0.808276419169215</v>
      </c>
      <c r="I510" s="2" t="b">
        <f aca="false">TRUE()</f>
        <v>1</v>
      </c>
    </row>
    <row r="511" customFormat="false" ht="16" hidden="false" customHeight="false" outlineLevel="0" collapsed="false">
      <c r="A511" s="1" t="s">
        <v>519</v>
      </c>
      <c r="B511" s="1" t="s">
        <v>11</v>
      </c>
      <c r="C511" s="1" t="n">
        <v>44</v>
      </c>
      <c r="D511" s="1" t="n">
        <v>-0.113637409566756</v>
      </c>
      <c r="E511" s="1" t="n">
        <v>0.0205598198107319</v>
      </c>
      <c r="F511" s="4" t="n">
        <v>3.25456497465663E-008</v>
      </c>
      <c r="G511" s="1" t="n">
        <v>0.999999999920296</v>
      </c>
      <c r="H511" s="1" t="n">
        <v>0.459231468291762</v>
      </c>
      <c r="I511" s="2" t="b">
        <f aca="false">TRUE()</f>
        <v>1</v>
      </c>
    </row>
    <row r="512" customFormat="false" ht="16" hidden="false" customHeight="false" outlineLevel="0" collapsed="false">
      <c r="A512" s="1" t="s">
        <v>520</v>
      </c>
      <c r="B512" s="1" t="s">
        <v>11</v>
      </c>
      <c r="C512" s="1" t="n">
        <v>10</v>
      </c>
      <c r="D512" s="1" t="n">
        <v>0.113737630717636</v>
      </c>
      <c r="E512" s="1" t="n">
        <v>0.0468392396230215</v>
      </c>
      <c r="F512" s="1" t="n">
        <v>0.0151716603112442</v>
      </c>
      <c r="G512" s="1" t="n">
        <v>0.97945333569196</v>
      </c>
      <c r="H512" s="1" t="n">
        <v>0.990118925091701</v>
      </c>
      <c r="I512" s="2" t="b">
        <f aca="false">TRUE()</f>
        <v>1</v>
      </c>
    </row>
    <row r="513" customFormat="false" ht="16" hidden="false" customHeight="false" outlineLevel="0" collapsed="false">
      <c r="A513" s="1" t="s">
        <v>521</v>
      </c>
      <c r="B513" s="1" t="s">
        <v>11</v>
      </c>
      <c r="C513" s="1" t="n">
        <v>14</v>
      </c>
      <c r="D513" s="1" t="n">
        <v>-0.121892306078003</v>
      </c>
      <c r="E513" s="1" t="n">
        <v>0.0319861855882174</v>
      </c>
      <c r="F513" s="1" t="n">
        <v>0.000138529188635747</v>
      </c>
      <c r="G513" s="1" t="n">
        <v>0.991227076076546</v>
      </c>
      <c r="H513" s="1" t="n">
        <v>0.347280746339435</v>
      </c>
      <c r="I513" s="2" t="b">
        <f aca="false">TRUE()</f>
        <v>1</v>
      </c>
    </row>
    <row r="514" customFormat="false" ht="16" hidden="false" customHeight="false" outlineLevel="0" collapsed="false">
      <c r="A514" s="1" t="s">
        <v>522</v>
      </c>
      <c r="B514" s="1" t="s">
        <v>11</v>
      </c>
      <c r="C514" s="1" t="n">
        <v>13</v>
      </c>
      <c r="D514" s="1" t="n">
        <v>0.0754948634038869</v>
      </c>
      <c r="E514" s="1" t="n">
        <v>0.024724497924122</v>
      </c>
      <c r="F514" s="1" t="n">
        <v>0.002262311377145</v>
      </c>
      <c r="G514" s="1" t="n">
        <v>0.999999990981009</v>
      </c>
      <c r="H514" s="1" t="n">
        <v>0.849173903403525</v>
      </c>
      <c r="I514" s="2" t="b">
        <f aca="false">TRUE()</f>
        <v>1</v>
      </c>
    </row>
    <row r="515" customFormat="false" ht="16" hidden="false" customHeight="false" outlineLevel="0" collapsed="false">
      <c r="A515" s="1" t="s">
        <v>523</v>
      </c>
      <c r="B515" s="1" t="s">
        <v>11</v>
      </c>
      <c r="C515" s="1" t="n">
        <v>16</v>
      </c>
      <c r="D515" s="1" t="n">
        <v>0.407501241423346</v>
      </c>
      <c r="E515" s="1" t="n">
        <v>0.0780493885919367</v>
      </c>
      <c r="F515" s="4" t="n">
        <v>1.77893261255615E-007</v>
      </c>
      <c r="G515" s="1" t="n">
        <v>0.999718196498634</v>
      </c>
      <c r="H515" s="1" t="n">
        <v>0.775502459546556</v>
      </c>
      <c r="I515" s="2" t="b">
        <f aca="false">TRUE()</f>
        <v>1</v>
      </c>
    </row>
    <row r="516" customFormat="false" ht="16" hidden="false" customHeight="false" outlineLevel="0" collapsed="false">
      <c r="A516" s="1" t="s">
        <v>524</v>
      </c>
      <c r="B516" s="1" t="s">
        <v>11</v>
      </c>
      <c r="C516" s="1" t="n">
        <v>15</v>
      </c>
      <c r="D516" s="1" t="n">
        <v>-0.11702977606144</v>
      </c>
      <c r="E516" s="1" t="n">
        <v>0.0307072510008628</v>
      </c>
      <c r="F516" s="1" t="n">
        <v>0.000138324779232659</v>
      </c>
      <c r="G516" s="1" t="n">
        <v>0.999997602569871</v>
      </c>
      <c r="H516" s="1" t="n">
        <v>0.453196868024002</v>
      </c>
      <c r="I516" s="2" t="b">
        <f aca="false">TRUE()</f>
        <v>1</v>
      </c>
    </row>
    <row r="517" customFormat="false" ht="16" hidden="false" customHeight="false" outlineLevel="0" collapsed="false">
      <c r="A517" s="1" t="s">
        <v>525</v>
      </c>
      <c r="B517" s="1" t="s">
        <v>11</v>
      </c>
      <c r="C517" s="1" t="n">
        <v>20</v>
      </c>
      <c r="D517" s="1" t="n">
        <v>0.0578303661727145</v>
      </c>
      <c r="E517" s="1" t="n">
        <v>0.0282097541486069</v>
      </c>
      <c r="F517" s="1" t="n">
        <v>0.0403631503320153</v>
      </c>
      <c r="G517" s="1" t="n">
        <v>0.999463382255487</v>
      </c>
      <c r="H517" s="1" t="n">
        <v>0.862523279376099</v>
      </c>
      <c r="I517" s="2" t="b">
        <f aca="false">TRUE()</f>
        <v>1</v>
      </c>
    </row>
    <row r="518" customFormat="false" ht="16" hidden="false" customHeight="false" outlineLevel="0" collapsed="false">
      <c r="A518" s="1" t="s">
        <v>526</v>
      </c>
      <c r="B518" s="1" t="s">
        <v>11</v>
      </c>
      <c r="C518" s="1" t="n">
        <v>65</v>
      </c>
      <c r="D518" s="1" t="n">
        <v>-0.294065916259332</v>
      </c>
      <c r="E518" s="1" t="n">
        <v>0.028924172270417</v>
      </c>
      <c r="F518" s="4" t="n">
        <v>2.78957257833317E-024</v>
      </c>
      <c r="G518" s="1" t="n">
        <v>0.990600379376341</v>
      </c>
      <c r="H518" s="1" t="n">
        <v>0.613853585812695</v>
      </c>
      <c r="I518" s="2" t="b">
        <f aca="false">TRUE()</f>
        <v>1</v>
      </c>
    </row>
    <row r="519" customFormat="false" ht="16" hidden="false" customHeight="false" outlineLevel="0" collapsed="false">
      <c r="A519" s="1" t="s">
        <v>527</v>
      </c>
      <c r="B519" s="1" t="s">
        <v>11</v>
      </c>
      <c r="C519" s="1" t="n">
        <v>14</v>
      </c>
      <c r="D519" s="1" t="n">
        <v>0.301848728534187</v>
      </c>
      <c r="E519" s="1" t="n">
        <v>0.0419213101274474</v>
      </c>
      <c r="F519" s="4" t="n">
        <v>6.0051647450981E-013</v>
      </c>
      <c r="G519" s="1" t="n">
        <v>0.999968230828073</v>
      </c>
      <c r="H519" s="1" t="n">
        <v>0.752025920313437</v>
      </c>
      <c r="I519" s="2" t="b">
        <f aca="false">TRUE()</f>
        <v>1</v>
      </c>
    </row>
    <row r="520" customFormat="false" ht="16" hidden="false" customHeight="false" outlineLevel="0" collapsed="false">
      <c r="A520" s="1" t="s">
        <v>528</v>
      </c>
      <c r="B520" s="1" t="s">
        <v>11</v>
      </c>
      <c r="C520" s="1" t="n">
        <v>77</v>
      </c>
      <c r="D520" s="1" t="n">
        <v>-0.0304353560300784</v>
      </c>
      <c r="E520" s="1" t="n">
        <v>0.00869218886055453</v>
      </c>
      <c r="F520" s="1" t="n">
        <v>0.000462715541687077</v>
      </c>
      <c r="G520" s="1" t="n">
        <v>0.999999999999218</v>
      </c>
      <c r="H520" s="1" t="n">
        <v>0.939604086354728</v>
      </c>
      <c r="I520" s="2" t="b">
        <f aca="false">TRUE()</f>
        <v>1</v>
      </c>
    </row>
    <row r="521" customFormat="false" ht="16" hidden="false" customHeight="false" outlineLevel="0" collapsed="false">
      <c r="A521" s="1" t="s">
        <v>529</v>
      </c>
      <c r="B521" s="1" t="s">
        <v>11</v>
      </c>
      <c r="C521" s="1" t="n">
        <v>17</v>
      </c>
      <c r="D521" s="1" t="n">
        <v>-0.120423010126813</v>
      </c>
      <c r="E521" s="1" t="n">
        <v>0.0452835903844191</v>
      </c>
      <c r="F521" s="1" t="n">
        <v>0.00783013659987407</v>
      </c>
      <c r="G521" s="1" t="n">
        <v>0.999860362702193</v>
      </c>
      <c r="H521" s="1" t="n">
        <v>0.912328425859457</v>
      </c>
      <c r="I521" s="2" t="b">
        <f aca="false">TRUE()</f>
        <v>1</v>
      </c>
    </row>
    <row r="522" customFormat="false" ht="16" hidden="false" customHeight="false" outlineLevel="0" collapsed="false">
      <c r="A522" s="1" t="s">
        <v>530</v>
      </c>
      <c r="B522" s="1" t="s">
        <v>11</v>
      </c>
      <c r="C522" s="1" t="n">
        <v>10</v>
      </c>
      <c r="D522" s="1" t="n">
        <v>0.159450498795549</v>
      </c>
      <c r="E522" s="1" t="n">
        <v>0.0532959996305087</v>
      </c>
      <c r="F522" s="1" t="n">
        <v>0.00277345952130749</v>
      </c>
      <c r="G522" s="1" t="n">
        <v>0.974275264622941</v>
      </c>
      <c r="H522" s="1" t="n">
        <v>0.350316571149444</v>
      </c>
      <c r="I522" s="2" t="b">
        <f aca="false">TRUE()</f>
        <v>1</v>
      </c>
    </row>
    <row r="523" customFormat="false" ht="16" hidden="false" customHeight="false" outlineLevel="0" collapsed="false">
      <c r="A523" s="1" t="s">
        <v>531</v>
      </c>
      <c r="B523" s="1" t="s">
        <v>11</v>
      </c>
      <c r="C523" s="1" t="n">
        <v>31</v>
      </c>
      <c r="D523" s="1" t="n">
        <v>0.0769584249161622</v>
      </c>
      <c r="E523" s="1" t="n">
        <v>0.014715832184004</v>
      </c>
      <c r="F523" s="4" t="n">
        <v>1.69845419097297E-007</v>
      </c>
      <c r="G523" s="1" t="n">
        <v>0.654785201081772</v>
      </c>
      <c r="H523" s="1" t="n">
        <v>0.0850785020685578</v>
      </c>
      <c r="I523" s="2" t="b">
        <f aca="false">TRUE()</f>
        <v>1</v>
      </c>
    </row>
    <row r="524" customFormat="false" ht="16" hidden="false" customHeight="false" outlineLevel="0" collapsed="false">
      <c r="A524" s="1" t="s">
        <v>532</v>
      </c>
      <c r="B524" s="1" t="s">
        <v>11</v>
      </c>
      <c r="C524" s="1" t="n">
        <v>16</v>
      </c>
      <c r="D524" s="1" t="n">
        <v>0.167697054652388</v>
      </c>
      <c r="E524" s="1" t="n">
        <v>0.0304302472759395</v>
      </c>
      <c r="F524" s="4" t="n">
        <v>3.57069854408613E-008</v>
      </c>
      <c r="G524" s="1" t="n">
        <v>0.962810720157772</v>
      </c>
      <c r="H524" s="1" t="n">
        <v>0.524849180418663</v>
      </c>
      <c r="I524" s="2" t="b">
        <f aca="false">TRUE()</f>
        <v>1</v>
      </c>
    </row>
    <row r="525" customFormat="false" ht="16" hidden="false" customHeight="false" outlineLevel="0" collapsed="false">
      <c r="A525" s="1" t="s">
        <v>533</v>
      </c>
      <c r="B525" s="1" t="s">
        <v>11</v>
      </c>
      <c r="C525" s="1" t="n">
        <v>32</v>
      </c>
      <c r="D525" s="1" t="n">
        <v>-0.0603310680122829</v>
      </c>
      <c r="E525" s="1" t="n">
        <v>0.0297468863966409</v>
      </c>
      <c r="F525" s="1" t="n">
        <v>0.0425452143012051</v>
      </c>
      <c r="G525" s="1" t="n">
        <v>0.99999999985187</v>
      </c>
      <c r="H525" s="1" t="n">
        <v>0.274101404555756</v>
      </c>
      <c r="I525" s="2" t="b">
        <f aca="false">TRUE()</f>
        <v>1</v>
      </c>
    </row>
    <row r="526" customFormat="false" ht="16" hidden="false" customHeight="false" outlineLevel="0" collapsed="false">
      <c r="A526" s="1" t="s">
        <v>534</v>
      </c>
      <c r="B526" s="1" t="s">
        <v>11</v>
      </c>
      <c r="C526" s="1" t="n">
        <v>26</v>
      </c>
      <c r="D526" s="1" t="n">
        <v>-0.154314259390927</v>
      </c>
      <c r="E526" s="1" t="n">
        <v>0.058543588225755</v>
      </c>
      <c r="F526" s="1" t="n">
        <v>0.00839177724870851</v>
      </c>
      <c r="G526" s="1" t="n">
        <v>1</v>
      </c>
      <c r="H526" s="1" t="n">
        <v>0.911477626029873</v>
      </c>
      <c r="I526" s="2" t="b">
        <f aca="false">TRUE()</f>
        <v>1</v>
      </c>
    </row>
    <row r="527" customFormat="false" ht="16" hidden="false" customHeight="false" outlineLevel="0" collapsed="false">
      <c r="A527" s="1" t="s">
        <v>535</v>
      </c>
      <c r="B527" s="1" t="s">
        <v>11</v>
      </c>
      <c r="C527" s="1" t="n">
        <v>26</v>
      </c>
      <c r="D527" s="1" t="n">
        <v>0.254405560216695</v>
      </c>
      <c r="E527" s="1" t="n">
        <v>0.0263273128396129</v>
      </c>
      <c r="F527" s="4" t="n">
        <v>4.32234639333143E-022</v>
      </c>
      <c r="G527" s="1" t="n">
        <v>0.999990414795116</v>
      </c>
      <c r="H527" s="1" t="n">
        <v>0.534099693597382</v>
      </c>
      <c r="I527" s="2" t="b">
        <f aca="false">TRUE()</f>
        <v>1</v>
      </c>
    </row>
    <row r="528" customFormat="false" ht="16" hidden="false" customHeight="false" outlineLevel="0" collapsed="false">
      <c r="A528" s="1" t="s">
        <v>536</v>
      </c>
      <c r="B528" s="1" t="s">
        <v>11</v>
      </c>
      <c r="C528" s="1" t="n">
        <v>73</v>
      </c>
      <c r="D528" s="1" t="n">
        <v>-0.0446609422654835</v>
      </c>
      <c r="E528" s="1" t="n">
        <v>0.0129785327874653</v>
      </c>
      <c r="F528" s="1" t="n">
        <v>0.000579269728215155</v>
      </c>
      <c r="G528" s="1" t="n">
        <v>0.656847170037645</v>
      </c>
      <c r="H528" s="1" t="n">
        <v>0.750016553528836</v>
      </c>
      <c r="I528" s="2" t="b">
        <f aca="false">TRUE()</f>
        <v>1</v>
      </c>
    </row>
    <row r="529" customFormat="false" ht="16" hidden="false" customHeight="false" outlineLevel="0" collapsed="false">
      <c r="A529" s="1" t="s">
        <v>537</v>
      </c>
      <c r="B529" s="1" t="s">
        <v>11</v>
      </c>
      <c r="C529" s="1" t="n">
        <v>13</v>
      </c>
      <c r="D529" s="1" t="n">
        <v>0.218649309439189</v>
      </c>
      <c r="E529" s="1" t="n">
        <v>0.0619719474017943</v>
      </c>
      <c r="F529" s="1" t="n">
        <v>0.000418398848612831</v>
      </c>
      <c r="G529" s="1" t="n">
        <v>0.966551643012258</v>
      </c>
      <c r="H529" s="1" t="n">
        <v>0.550664609752118</v>
      </c>
      <c r="I529" s="2" t="b">
        <f aca="false">TRUE()</f>
        <v>1</v>
      </c>
    </row>
    <row r="530" customFormat="false" ht="16" hidden="false" customHeight="false" outlineLevel="0" collapsed="false">
      <c r="A530" s="1" t="s">
        <v>538</v>
      </c>
      <c r="B530" s="1" t="s">
        <v>11</v>
      </c>
      <c r="C530" s="1" t="n">
        <v>69</v>
      </c>
      <c r="D530" s="1" t="n">
        <v>0.0394946625337336</v>
      </c>
      <c r="E530" s="1" t="n">
        <v>0.0109649810807982</v>
      </c>
      <c r="F530" s="1" t="n">
        <v>0.000315911286389541</v>
      </c>
      <c r="G530" s="1" t="n">
        <v>0.99567318266324</v>
      </c>
      <c r="H530" s="1" t="n">
        <v>0.0996239412112291</v>
      </c>
      <c r="I530" s="2" t="b">
        <f aca="false">TRUE()</f>
        <v>1</v>
      </c>
    </row>
    <row r="531" customFormat="false" ht="16" hidden="false" customHeight="false" outlineLevel="0" collapsed="false">
      <c r="A531" s="1" t="s">
        <v>539</v>
      </c>
      <c r="B531" s="1" t="s">
        <v>11</v>
      </c>
      <c r="C531" s="1" t="n">
        <v>15</v>
      </c>
      <c r="D531" s="1" t="n">
        <v>-0.16500073449741</v>
      </c>
      <c r="E531" s="1" t="n">
        <v>0.0465884279108686</v>
      </c>
      <c r="F531" s="1" t="n">
        <v>0.000397605889817795</v>
      </c>
      <c r="G531" s="1" t="n">
        <v>0.99899264896393</v>
      </c>
      <c r="H531" s="1" t="n">
        <v>0.895368040976697</v>
      </c>
      <c r="I531" s="2" t="b">
        <f aca="false">TRUE()</f>
        <v>1</v>
      </c>
    </row>
    <row r="532" customFormat="false" ht="16" hidden="false" customHeight="false" outlineLevel="0" collapsed="false">
      <c r="A532" s="1" t="s">
        <v>540</v>
      </c>
      <c r="B532" s="1" t="s">
        <v>11</v>
      </c>
      <c r="C532" s="1" t="n">
        <v>11</v>
      </c>
      <c r="D532" s="1" t="n">
        <v>0.0931252005859227</v>
      </c>
      <c r="E532" s="1" t="n">
        <v>0.0470644024465046</v>
      </c>
      <c r="F532" s="1" t="n">
        <v>0.0478525039311122</v>
      </c>
      <c r="G532" s="1" t="n">
        <v>0.999887990401693</v>
      </c>
      <c r="H532" s="1" t="n">
        <v>0.609555405133573</v>
      </c>
      <c r="I532" s="2" t="b">
        <f aca="false">TRUE()</f>
        <v>1</v>
      </c>
    </row>
    <row r="533" customFormat="false" ht="16" hidden="false" customHeight="false" outlineLevel="0" collapsed="false">
      <c r="A533" s="1" t="s">
        <v>541</v>
      </c>
      <c r="B533" s="1" t="s">
        <v>11</v>
      </c>
      <c r="C533" s="1" t="n">
        <v>51</v>
      </c>
      <c r="D533" s="1" t="n">
        <v>-0.108455783481542</v>
      </c>
      <c r="E533" s="1" t="n">
        <v>0.0214947492279761</v>
      </c>
      <c r="F533" s="4" t="n">
        <v>4.51893927979282E-007</v>
      </c>
      <c r="G533" s="1" t="n">
        <v>0.999999998630457</v>
      </c>
      <c r="H533" s="1" t="n">
        <v>0.71293674353045</v>
      </c>
      <c r="I533" s="2" t="b">
        <f aca="false">TRUE()</f>
        <v>1</v>
      </c>
    </row>
    <row r="534" customFormat="false" ht="16" hidden="false" customHeight="false" outlineLevel="0" collapsed="false">
      <c r="A534" s="1" t="s">
        <v>542</v>
      </c>
      <c r="B534" s="1" t="s">
        <v>11</v>
      </c>
      <c r="C534" s="1" t="n">
        <v>10</v>
      </c>
      <c r="D534" s="1" t="n">
        <v>-0.425800637769041</v>
      </c>
      <c r="E534" s="1" t="n">
        <v>0.0771699821274114</v>
      </c>
      <c r="F534" s="4" t="n">
        <v>3.4346947091507E-008</v>
      </c>
      <c r="G534" s="1" t="n">
        <v>0.999999999903521</v>
      </c>
      <c r="H534" s="1" t="n">
        <v>0.897469939534756</v>
      </c>
      <c r="I534" s="2" t="b">
        <f aca="false">TRUE()</f>
        <v>1</v>
      </c>
    </row>
    <row r="535" customFormat="false" ht="16" hidden="false" customHeight="false" outlineLevel="0" collapsed="false">
      <c r="A535" s="1" t="s">
        <v>543</v>
      </c>
      <c r="B535" s="1" t="s">
        <v>11</v>
      </c>
      <c r="C535" s="1" t="n">
        <v>3</v>
      </c>
      <c r="D535" s="1" t="n">
        <v>-0.520613757861781</v>
      </c>
      <c r="E535" s="1" t="n">
        <v>0.234253958305096</v>
      </c>
      <c r="F535" s="1" t="n">
        <v>0.0262540484425483</v>
      </c>
      <c r="G535" s="1" t="n">
        <v>0.982355445518371</v>
      </c>
      <c r="H535" s="1" t="n">
        <v>0.881361980553271</v>
      </c>
      <c r="I535" s="2" t="b">
        <f aca="false">TRUE()</f>
        <v>1</v>
      </c>
    </row>
    <row r="536" customFormat="false" ht="16" hidden="false" customHeight="false" outlineLevel="0" collapsed="false">
      <c r="A536" s="1" t="s">
        <v>544</v>
      </c>
      <c r="B536" s="1" t="s">
        <v>11</v>
      </c>
      <c r="C536" s="1" t="n">
        <v>15</v>
      </c>
      <c r="D536" s="1" t="n">
        <v>0.255303898640719</v>
      </c>
      <c r="E536" s="1" t="n">
        <v>0.071783717452071</v>
      </c>
      <c r="F536" s="1" t="n">
        <v>0.000375726752291369</v>
      </c>
      <c r="G536" s="1" t="n">
        <v>0.999999999952106</v>
      </c>
      <c r="H536" s="1" t="n">
        <v>0.768549460039292</v>
      </c>
      <c r="I536" s="2" t="b">
        <f aca="false">TRUE()</f>
        <v>1</v>
      </c>
    </row>
    <row r="537" customFormat="false" ht="16" hidden="false" customHeight="false" outlineLevel="0" collapsed="false">
      <c r="A537" s="1" t="s">
        <v>545</v>
      </c>
      <c r="B537" s="1" t="s">
        <v>11</v>
      </c>
      <c r="C537" s="1" t="n">
        <v>28</v>
      </c>
      <c r="D537" s="1" t="n">
        <v>0.244632430242463</v>
      </c>
      <c r="E537" s="1" t="n">
        <v>0.0450158242482551</v>
      </c>
      <c r="F537" s="4" t="n">
        <v>5.49918404513226E-008</v>
      </c>
      <c r="G537" s="1" t="n">
        <v>0.674637805560907</v>
      </c>
      <c r="H537" s="1" t="n">
        <v>0.394473836356657</v>
      </c>
      <c r="I537" s="2" t="b">
        <f aca="false">TRUE()</f>
        <v>1</v>
      </c>
    </row>
    <row r="538" customFormat="false" ht="16" hidden="false" customHeight="false" outlineLevel="0" collapsed="false">
      <c r="A538" s="1" t="s">
        <v>546</v>
      </c>
      <c r="B538" s="1" t="s">
        <v>11</v>
      </c>
      <c r="C538" s="1" t="n">
        <v>47</v>
      </c>
      <c r="D538" s="1" t="n">
        <v>0.0606684686084413</v>
      </c>
      <c r="E538" s="1" t="n">
        <v>0.0129094255156121</v>
      </c>
      <c r="F538" s="4" t="n">
        <v>2.60737564642453E-006</v>
      </c>
      <c r="G538" s="1" t="n">
        <v>0.989553300158029</v>
      </c>
      <c r="H538" s="1" t="n">
        <v>0.0572480925000829</v>
      </c>
      <c r="I538" s="2" t="b">
        <f aca="false">TRUE()</f>
        <v>1</v>
      </c>
    </row>
    <row r="539" customFormat="false" ht="16" hidden="false" customHeight="false" outlineLevel="0" collapsed="false">
      <c r="A539" s="1" t="s">
        <v>547</v>
      </c>
      <c r="B539" s="1" t="s">
        <v>11</v>
      </c>
      <c r="C539" s="1" t="n">
        <v>14</v>
      </c>
      <c r="D539" s="1" t="n">
        <v>-0.11840118508072</v>
      </c>
      <c r="E539" s="1" t="n">
        <v>0.049469920113622</v>
      </c>
      <c r="F539" s="1" t="n">
        <v>0.0166931430613213</v>
      </c>
      <c r="G539" s="1" t="n">
        <v>0.998498031155001</v>
      </c>
      <c r="H539" s="1" t="n">
        <v>0.704397543017694</v>
      </c>
      <c r="I539" s="2" t="b">
        <f aca="false">TRUE()</f>
        <v>1</v>
      </c>
    </row>
    <row r="540" customFormat="false" ht="16" hidden="false" customHeight="false" outlineLevel="0" collapsed="false">
      <c r="A540" s="1" t="s">
        <v>548</v>
      </c>
      <c r="B540" s="1" t="s">
        <v>11</v>
      </c>
      <c r="C540" s="1" t="n">
        <v>20</v>
      </c>
      <c r="D540" s="1" t="n">
        <v>0.231719806636304</v>
      </c>
      <c r="E540" s="1" t="n">
        <v>0.0367526151592065</v>
      </c>
      <c r="F540" s="4" t="n">
        <v>2.8846903462941E-010</v>
      </c>
      <c r="G540" s="1" t="n">
        <v>0.997828907352062</v>
      </c>
      <c r="H540" s="1" t="n">
        <v>0.502612372185433</v>
      </c>
      <c r="I540" s="2" t="b">
        <f aca="false">TRUE()</f>
        <v>1</v>
      </c>
    </row>
    <row r="541" customFormat="false" ht="16" hidden="false" customHeight="false" outlineLevel="0" collapsed="false">
      <c r="A541" s="1" t="s">
        <v>549</v>
      </c>
      <c r="B541" s="1" t="s">
        <v>11</v>
      </c>
      <c r="C541" s="1" t="n">
        <v>16</v>
      </c>
      <c r="D541" s="1" t="n">
        <v>-0.149775751083972</v>
      </c>
      <c r="E541" s="1" t="n">
        <v>0.0574165878378657</v>
      </c>
      <c r="F541" s="1" t="n">
        <v>0.00909188107451162</v>
      </c>
      <c r="G541" s="1" t="n">
        <v>0.999999968343984</v>
      </c>
      <c r="H541" s="1" t="n">
        <v>0.875308337231874</v>
      </c>
      <c r="I541" s="2" t="b">
        <f aca="false">TRUE()</f>
        <v>1</v>
      </c>
    </row>
    <row r="542" customFormat="false" ht="16" hidden="false" customHeight="false" outlineLevel="0" collapsed="false">
      <c r="A542" s="1" t="s">
        <v>550</v>
      </c>
      <c r="B542" s="1" t="s">
        <v>11</v>
      </c>
      <c r="C542" s="1" t="n">
        <v>35</v>
      </c>
      <c r="D542" s="1" t="n">
        <v>0.440872365538822</v>
      </c>
      <c r="E542" s="1" t="n">
        <v>0.0592192057552203</v>
      </c>
      <c r="F542" s="4" t="n">
        <v>9.71258954260705E-014</v>
      </c>
      <c r="G542" s="1" t="n">
        <v>0.999994099339902</v>
      </c>
      <c r="H542" s="1" t="n">
        <v>0.350972281054482</v>
      </c>
      <c r="I542" s="2" t="b">
        <f aca="false">TRUE()</f>
        <v>1</v>
      </c>
    </row>
    <row r="543" customFormat="false" ht="16" hidden="false" customHeight="false" outlineLevel="0" collapsed="false">
      <c r="A543" s="1" t="s">
        <v>551</v>
      </c>
      <c r="B543" s="1" t="s">
        <v>11</v>
      </c>
      <c r="C543" s="1" t="n">
        <v>19</v>
      </c>
      <c r="D543" s="1" t="n">
        <v>0.376848849533422</v>
      </c>
      <c r="E543" s="1" t="n">
        <v>0.0625564059321411</v>
      </c>
      <c r="F543" s="4" t="n">
        <v>1.7000608187631E-009</v>
      </c>
      <c r="G543" s="1" t="n">
        <v>1</v>
      </c>
      <c r="H543" s="1" t="n">
        <v>0.954507728911541</v>
      </c>
      <c r="I543" s="2" t="b">
        <f aca="false">TRUE()</f>
        <v>1</v>
      </c>
    </row>
    <row r="544" customFormat="false" ht="16" hidden="false" customHeight="false" outlineLevel="0" collapsed="false">
      <c r="A544" s="1" t="s">
        <v>552</v>
      </c>
      <c r="B544" s="1" t="s">
        <v>11</v>
      </c>
      <c r="C544" s="1" t="n">
        <v>44</v>
      </c>
      <c r="D544" s="1" t="n">
        <v>0.216769963261476</v>
      </c>
      <c r="E544" s="1" t="n">
        <v>0.0257547442188358</v>
      </c>
      <c r="F544" s="4" t="n">
        <v>3.87236669377675E-017</v>
      </c>
      <c r="G544" s="1" t="n">
        <v>0.999925923421487</v>
      </c>
      <c r="H544" s="1" t="n">
        <v>0.280646649953795</v>
      </c>
      <c r="I544" s="2" t="b">
        <f aca="false">TRUE()</f>
        <v>1</v>
      </c>
    </row>
    <row r="545" customFormat="false" ht="16" hidden="false" customHeight="false" outlineLevel="0" collapsed="false">
      <c r="A545" s="1" t="s">
        <v>553</v>
      </c>
      <c r="B545" s="1" t="s">
        <v>11</v>
      </c>
      <c r="C545" s="1" t="n">
        <v>105</v>
      </c>
      <c r="D545" s="1" t="n">
        <v>-0.209131367180534</v>
      </c>
      <c r="E545" s="1" t="n">
        <v>0.0197927759043155</v>
      </c>
      <c r="F545" s="4" t="n">
        <v>4.28171499147471E-026</v>
      </c>
      <c r="G545" s="1" t="n">
        <v>1</v>
      </c>
      <c r="H545" s="1" t="n">
        <v>0.80256674000182</v>
      </c>
      <c r="I545" s="2" t="b">
        <f aca="false">TRUE()</f>
        <v>1</v>
      </c>
    </row>
    <row r="546" customFormat="false" ht="16" hidden="false" customHeight="false" outlineLevel="0" collapsed="false">
      <c r="A546" s="1" t="s">
        <v>554</v>
      </c>
      <c r="B546" s="1" t="s">
        <v>11</v>
      </c>
      <c r="C546" s="1" t="n">
        <v>2</v>
      </c>
      <c r="D546" s="1" t="n">
        <v>0.513501216448387</v>
      </c>
      <c r="E546" s="1" t="n">
        <v>0.216938204984787</v>
      </c>
      <c r="F546" s="1" t="n">
        <v>0.0179310376772927</v>
      </c>
      <c r="G546" s="1" t="n">
        <v>0.89972428621623</v>
      </c>
      <c r="I546" s="2" t="b">
        <f aca="false">TRUE()</f>
        <v>1</v>
      </c>
    </row>
    <row r="547" customFormat="false" ht="16" hidden="false" customHeight="false" outlineLevel="0" collapsed="false">
      <c r="A547" s="1" t="s">
        <v>555</v>
      </c>
      <c r="B547" s="1" t="s">
        <v>11</v>
      </c>
      <c r="C547" s="1" t="n">
        <v>69</v>
      </c>
      <c r="D547" s="1" t="n">
        <v>0.165633317528083</v>
      </c>
      <c r="E547" s="1" t="n">
        <v>0.0146977780347797</v>
      </c>
      <c r="F547" s="4" t="n">
        <v>1.86093741410318E-029</v>
      </c>
      <c r="G547" s="1" t="n">
        <v>1</v>
      </c>
      <c r="H547" s="1" t="n">
        <v>0.0521981094990662</v>
      </c>
      <c r="I547" s="2" t="b">
        <f aca="false">TRUE()</f>
        <v>1</v>
      </c>
    </row>
    <row r="548" customFormat="false" ht="16" hidden="false" customHeight="false" outlineLevel="0" collapsed="false">
      <c r="A548" s="1" t="s">
        <v>556</v>
      </c>
      <c r="B548" s="1" t="s">
        <v>11</v>
      </c>
      <c r="C548" s="1" t="n">
        <v>79</v>
      </c>
      <c r="D548" s="1" t="n">
        <v>-0.128636332782765</v>
      </c>
      <c r="E548" s="1" t="n">
        <v>0.0131594541116501</v>
      </c>
      <c r="F548" s="4" t="n">
        <v>1.43868900104171E-022</v>
      </c>
      <c r="G548" s="1" t="n">
        <v>1</v>
      </c>
      <c r="H548" s="1" t="n">
        <v>0.693625478207872</v>
      </c>
      <c r="I548" s="2" t="b">
        <f aca="false">TRUE()</f>
        <v>1</v>
      </c>
    </row>
    <row r="549" customFormat="false" ht="16" hidden="false" customHeight="false" outlineLevel="0" collapsed="false">
      <c r="A549" s="1" t="s">
        <v>557</v>
      </c>
      <c r="B549" s="1" t="s">
        <v>11</v>
      </c>
      <c r="C549" s="1" t="n">
        <v>8</v>
      </c>
      <c r="D549" s="1" t="n">
        <v>0.313533379668502</v>
      </c>
      <c r="E549" s="1" t="n">
        <v>0.0625142336411544</v>
      </c>
      <c r="F549" s="4" t="n">
        <v>5.29254809998978E-007</v>
      </c>
      <c r="G549" s="1" t="n">
        <v>0.999962384057482</v>
      </c>
      <c r="H549" s="1" t="n">
        <v>0.981368610334027</v>
      </c>
      <c r="I549" s="2" t="b">
        <f aca="false">TRUE()</f>
        <v>1</v>
      </c>
    </row>
    <row r="550" customFormat="false" ht="16" hidden="false" customHeight="false" outlineLevel="0" collapsed="false">
      <c r="A550" s="1" t="s">
        <v>558</v>
      </c>
      <c r="B550" s="1" t="s">
        <v>11</v>
      </c>
      <c r="C550" s="1" t="n">
        <v>9</v>
      </c>
      <c r="D550" s="1" t="n">
        <v>-0.112984824372625</v>
      </c>
      <c r="E550" s="1" t="n">
        <v>0.0370972431159836</v>
      </c>
      <c r="F550" s="1" t="n">
        <v>0.0023218613695828</v>
      </c>
      <c r="G550" s="1" t="n">
        <v>0.999989562221608</v>
      </c>
      <c r="H550" s="1" t="n">
        <v>0.670991150243695</v>
      </c>
      <c r="I550" s="2" t="b">
        <f aca="false">TRUE()</f>
        <v>1</v>
      </c>
    </row>
    <row r="551" customFormat="false" ht="16" hidden="false" customHeight="false" outlineLevel="0" collapsed="false">
      <c r="A551" s="1" t="s">
        <v>559</v>
      </c>
      <c r="B551" s="1" t="s">
        <v>11</v>
      </c>
      <c r="C551" s="1" t="n">
        <v>45</v>
      </c>
      <c r="D551" s="1" t="n">
        <v>0.0444153374513975</v>
      </c>
      <c r="E551" s="1" t="n">
        <v>0.0195324619698689</v>
      </c>
      <c r="F551" s="1" t="n">
        <v>0.0229705459548406</v>
      </c>
      <c r="G551" s="1" t="n">
        <v>0.999999888996133</v>
      </c>
      <c r="H551" s="1" t="n">
        <v>0.0855231992650229</v>
      </c>
      <c r="I551" s="2" t="b">
        <f aca="false">TRUE()</f>
        <v>1</v>
      </c>
    </row>
    <row r="552" customFormat="false" ht="16" hidden="false" customHeight="false" outlineLevel="0" collapsed="false">
      <c r="A552" s="1" t="s">
        <v>560</v>
      </c>
      <c r="B552" s="1" t="s">
        <v>11</v>
      </c>
      <c r="C552" s="1" t="n">
        <v>44</v>
      </c>
      <c r="D552" s="1" t="n">
        <v>0.25193961768541</v>
      </c>
      <c r="E552" s="1" t="n">
        <v>0.0432887577429581</v>
      </c>
      <c r="F552" s="4" t="n">
        <v>5.88553738967097E-009</v>
      </c>
      <c r="G552" s="1" t="n">
        <v>1</v>
      </c>
      <c r="H552" s="1" t="n">
        <v>0.631755311776942</v>
      </c>
      <c r="I552" s="2" t="b">
        <f aca="false">TRUE()</f>
        <v>1</v>
      </c>
    </row>
    <row r="553" customFormat="false" ht="16" hidden="false" customHeight="false" outlineLevel="0" collapsed="false">
      <c r="A553" s="1" t="s">
        <v>561</v>
      </c>
      <c r="B553" s="1" t="s">
        <v>11</v>
      </c>
      <c r="C553" s="1" t="n">
        <v>22</v>
      </c>
      <c r="D553" s="1" t="n">
        <v>0.300556051036502</v>
      </c>
      <c r="E553" s="1" t="n">
        <v>0.0780006183129571</v>
      </c>
      <c r="F553" s="1" t="n">
        <v>0.000116559240639725</v>
      </c>
      <c r="G553" s="1" t="n">
        <v>0.999999999999092</v>
      </c>
      <c r="H553" s="1" t="n">
        <v>0.885364058289888</v>
      </c>
      <c r="I553" s="2" t="b">
        <f aca="false">TRUE()</f>
        <v>1</v>
      </c>
    </row>
    <row r="554" customFormat="false" ht="16" hidden="false" customHeight="false" outlineLevel="0" collapsed="false">
      <c r="A554" s="1" t="s">
        <v>562</v>
      </c>
      <c r="B554" s="1" t="s">
        <v>11</v>
      </c>
      <c r="C554" s="1" t="n">
        <v>3</v>
      </c>
      <c r="D554" s="1" t="n">
        <v>0.297462199994842</v>
      </c>
      <c r="E554" s="1" t="n">
        <v>0.14486158681982</v>
      </c>
      <c r="F554" s="1" t="n">
        <v>0.0400315131393004</v>
      </c>
      <c r="G554" s="1" t="n">
        <v>0.998978124602047</v>
      </c>
      <c r="H554" s="1" t="n">
        <v>0.996789447441774</v>
      </c>
      <c r="I554" s="2" t="b">
        <f aca="false">TRUE()</f>
        <v>1</v>
      </c>
    </row>
    <row r="555" customFormat="false" ht="16" hidden="false" customHeight="false" outlineLevel="0" collapsed="false">
      <c r="A555" s="1" t="s">
        <v>563</v>
      </c>
      <c r="B555" s="1" t="s">
        <v>11</v>
      </c>
      <c r="C555" s="1" t="n">
        <v>22</v>
      </c>
      <c r="D555" s="1" t="n">
        <v>-0.17826392595436</v>
      </c>
      <c r="E555" s="1" t="n">
        <v>0.0401558125050792</v>
      </c>
      <c r="F555" s="4" t="n">
        <v>9.02495640685508E-006</v>
      </c>
      <c r="G555" s="1" t="n">
        <v>0.999999997226114</v>
      </c>
      <c r="H555" s="1" t="n">
        <v>0.880755738651714</v>
      </c>
      <c r="I555" s="2" t="b">
        <f aca="false">TRUE()</f>
        <v>1</v>
      </c>
    </row>
    <row r="556" customFormat="false" ht="16" hidden="false" customHeight="false" outlineLevel="0" collapsed="false">
      <c r="A556" s="1" t="s">
        <v>564</v>
      </c>
      <c r="B556" s="1" t="s">
        <v>11</v>
      </c>
      <c r="C556" s="1" t="n">
        <v>10</v>
      </c>
      <c r="D556" s="1" t="n">
        <v>-0.148696245129327</v>
      </c>
      <c r="E556" s="1" t="n">
        <v>0.0401313444699863</v>
      </c>
      <c r="F556" s="1" t="n">
        <v>0.000211191033561343</v>
      </c>
      <c r="G556" s="1" t="n">
        <v>0.999928426658365</v>
      </c>
      <c r="H556" s="1" t="n">
        <v>0.727622322712942</v>
      </c>
      <c r="I556" s="2" t="b">
        <f aca="false">TRUE()</f>
        <v>1</v>
      </c>
    </row>
    <row r="557" customFormat="false" ht="16" hidden="false" customHeight="false" outlineLevel="0" collapsed="false">
      <c r="A557" s="1" t="s">
        <v>565</v>
      </c>
      <c r="B557" s="1" t="s">
        <v>11</v>
      </c>
      <c r="C557" s="1" t="n">
        <v>32</v>
      </c>
      <c r="D557" s="1" t="n">
        <v>0.192262032266084</v>
      </c>
      <c r="E557" s="1" t="n">
        <v>0.0304876661969421</v>
      </c>
      <c r="F557" s="4" t="n">
        <v>2.85926357384257E-010</v>
      </c>
      <c r="G557" s="1" t="n">
        <v>0.999998689538639</v>
      </c>
      <c r="H557" s="1" t="n">
        <v>0.0573796020647646</v>
      </c>
      <c r="I557" s="2" t="b">
        <f aca="false">TRUE()</f>
        <v>1</v>
      </c>
    </row>
    <row r="558" customFormat="false" ht="16" hidden="false" customHeight="false" outlineLevel="0" collapsed="false">
      <c r="A558" s="1" t="s">
        <v>566</v>
      </c>
      <c r="B558" s="1" t="s">
        <v>11</v>
      </c>
      <c r="C558" s="1" t="n">
        <v>14</v>
      </c>
      <c r="D558" s="1" t="n">
        <v>0.116834232329579</v>
      </c>
      <c r="E558" s="1" t="n">
        <v>0.0427443989256678</v>
      </c>
      <c r="F558" s="1" t="n">
        <v>0.00626988853790601</v>
      </c>
      <c r="G558" s="1" t="n">
        <v>0.957187769435413</v>
      </c>
      <c r="H558" s="1" t="n">
        <v>0.0615659966378033</v>
      </c>
      <c r="I558" s="2" t="b">
        <f aca="false">TRUE()</f>
        <v>1</v>
      </c>
    </row>
    <row r="559" customFormat="false" ht="16" hidden="false" customHeight="false" outlineLevel="0" collapsed="false">
      <c r="A559" s="1" t="s">
        <v>567</v>
      </c>
      <c r="B559" s="1" t="s">
        <v>11</v>
      </c>
      <c r="C559" s="1" t="n">
        <v>10</v>
      </c>
      <c r="D559" s="1" t="n">
        <v>-0.203101798332149</v>
      </c>
      <c r="E559" s="1" t="n">
        <v>0.0468387666683808</v>
      </c>
      <c r="F559" s="4" t="n">
        <v>1.44973548695654E-005</v>
      </c>
      <c r="G559" s="1" t="n">
        <v>0.90321791004812</v>
      </c>
      <c r="H559" s="1" t="n">
        <v>0.232294016232993</v>
      </c>
      <c r="I559" s="2" t="b">
        <f aca="false">TRUE()</f>
        <v>1</v>
      </c>
    </row>
    <row r="560" customFormat="false" ht="16" hidden="false" customHeight="false" outlineLevel="0" collapsed="false">
      <c r="A560" s="1" t="s">
        <v>568</v>
      </c>
      <c r="B560" s="1" t="s">
        <v>11</v>
      </c>
      <c r="C560" s="1" t="n">
        <v>45</v>
      </c>
      <c r="D560" s="1" t="n">
        <v>-0.102281406015365</v>
      </c>
      <c r="E560" s="1" t="n">
        <v>0.026999297727615</v>
      </c>
      <c r="F560" s="1" t="n">
        <v>0.00015168238504986</v>
      </c>
      <c r="G560" s="1" t="n">
        <v>1</v>
      </c>
      <c r="H560" s="1" t="n">
        <v>0.920953937585419</v>
      </c>
      <c r="I560" s="2" t="b">
        <f aca="false">TRUE()</f>
        <v>1</v>
      </c>
    </row>
    <row r="561" customFormat="false" ht="16" hidden="false" customHeight="false" outlineLevel="0" collapsed="false">
      <c r="A561" s="1" t="s">
        <v>569</v>
      </c>
      <c r="B561" s="1" t="s">
        <v>11</v>
      </c>
      <c r="C561" s="1" t="n">
        <v>72</v>
      </c>
      <c r="D561" s="1" t="n">
        <v>-0.37946664405777</v>
      </c>
      <c r="E561" s="1" t="n">
        <v>0.0218743596072314</v>
      </c>
      <c r="F561" s="4" t="n">
        <v>2.05821701574321E-067</v>
      </c>
      <c r="G561" s="1" t="n">
        <v>1</v>
      </c>
      <c r="H561" s="1" t="n">
        <v>0.169432080526779</v>
      </c>
      <c r="I561" s="2" t="b">
        <f aca="false">TRUE()</f>
        <v>1</v>
      </c>
    </row>
    <row r="562" customFormat="false" ht="16" hidden="false" customHeight="false" outlineLevel="0" collapsed="false">
      <c r="A562" s="1" t="s">
        <v>570</v>
      </c>
      <c r="B562" s="1" t="s">
        <v>11</v>
      </c>
      <c r="C562" s="1" t="n">
        <v>58</v>
      </c>
      <c r="D562" s="1" t="n">
        <v>0.152865679651243</v>
      </c>
      <c r="E562" s="1" t="n">
        <v>0.0303096413720915</v>
      </c>
      <c r="F562" s="4" t="n">
        <v>4.57171358034125E-007</v>
      </c>
      <c r="G562" s="1" t="n">
        <v>0.999993182155102</v>
      </c>
      <c r="H562" s="1" t="n">
        <v>0.608043828295683</v>
      </c>
      <c r="I562" s="2" t="b">
        <f aca="false">TRUE()</f>
        <v>1</v>
      </c>
    </row>
    <row r="563" customFormat="false" ht="16" hidden="false" customHeight="false" outlineLevel="0" collapsed="false">
      <c r="A563" s="1" t="s">
        <v>571</v>
      </c>
      <c r="B563" s="1" t="s">
        <v>11</v>
      </c>
      <c r="C563" s="1" t="n">
        <v>51</v>
      </c>
      <c r="D563" s="1" t="n">
        <v>-0.110939546006823</v>
      </c>
      <c r="E563" s="1" t="n">
        <v>0.0224343815505223</v>
      </c>
      <c r="F563" s="4" t="n">
        <v>7.61172252402521E-007</v>
      </c>
      <c r="G563" s="1" t="n">
        <v>0.999999999856627</v>
      </c>
      <c r="H563" s="1" t="n">
        <v>0.9335915923432</v>
      </c>
      <c r="I563" s="2" t="b">
        <f aca="false">TRUE()</f>
        <v>1</v>
      </c>
    </row>
    <row r="564" customFormat="false" ht="16" hidden="false" customHeight="false" outlineLevel="0" collapsed="false">
      <c r="A564" s="1" t="s">
        <v>572</v>
      </c>
      <c r="B564" s="1" t="s">
        <v>11</v>
      </c>
      <c r="C564" s="1" t="n">
        <v>15</v>
      </c>
      <c r="D564" s="1" t="n">
        <v>-0.336473545878785</v>
      </c>
      <c r="E564" s="1" t="n">
        <v>0.0330744716263024</v>
      </c>
      <c r="F564" s="4" t="n">
        <v>2.61157299819502E-024</v>
      </c>
      <c r="G564" s="1" t="n">
        <v>0.997128309471458</v>
      </c>
      <c r="H564" s="1" t="n">
        <v>0.361446971707213</v>
      </c>
      <c r="I564" s="2" t="b">
        <f aca="false">TRUE()</f>
        <v>1</v>
      </c>
    </row>
    <row r="565" customFormat="false" ht="16" hidden="false" customHeight="false" outlineLevel="0" collapsed="false">
      <c r="A565" s="1" t="s">
        <v>573</v>
      </c>
      <c r="B565" s="1" t="s">
        <v>11</v>
      </c>
      <c r="C565" s="1" t="n">
        <v>38</v>
      </c>
      <c r="D565" s="1" t="n">
        <v>-0.129644327402774</v>
      </c>
      <c r="E565" s="1" t="n">
        <v>0.018175634526802</v>
      </c>
      <c r="F565" s="4" t="n">
        <v>9.83017465988794E-013</v>
      </c>
      <c r="G565" s="1" t="n">
        <v>0.999999415689195</v>
      </c>
      <c r="H565" s="1" t="n">
        <v>0.63130906449102</v>
      </c>
      <c r="I565" s="2" t="b">
        <f aca="false">TRUE()</f>
        <v>1</v>
      </c>
    </row>
    <row r="566" customFormat="false" ht="16" hidden="false" customHeight="false" outlineLevel="0" collapsed="false">
      <c r="A566" s="1" t="s">
        <v>574</v>
      </c>
      <c r="B566" s="1" t="s">
        <v>11</v>
      </c>
      <c r="C566" s="1" t="n">
        <v>28</v>
      </c>
      <c r="D566" s="1" t="n">
        <v>-0.0824817191604379</v>
      </c>
      <c r="E566" s="1" t="n">
        <v>0.0378036917705256</v>
      </c>
      <c r="F566" s="1" t="n">
        <v>0.0291211239688441</v>
      </c>
      <c r="G566" s="1" t="n">
        <v>0.99999563107476</v>
      </c>
      <c r="H566" s="1" t="n">
        <v>0.9493657396067</v>
      </c>
      <c r="I566" s="2" t="b">
        <f aca="false">TRUE()</f>
        <v>1</v>
      </c>
    </row>
    <row r="567" customFormat="false" ht="16" hidden="false" customHeight="false" outlineLevel="0" collapsed="false">
      <c r="A567" s="1" t="s">
        <v>575</v>
      </c>
      <c r="B567" s="1" t="s">
        <v>11</v>
      </c>
      <c r="C567" s="1" t="n">
        <v>44</v>
      </c>
      <c r="D567" s="1" t="n">
        <v>0.170340541323259</v>
      </c>
      <c r="E567" s="1" t="n">
        <v>0.0351744805412093</v>
      </c>
      <c r="F567" s="4" t="n">
        <v>1.28066724426455E-006</v>
      </c>
      <c r="G567" s="1" t="n">
        <v>0.999839559823701</v>
      </c>
      <c r="H567" s="1" t="n">
        <v>0.353339606004561</v>
      </c>
      <c r="I567" s="2" t="b">
        <f aca="false">TRUE()</f>
        <v>1</v>
      </c>
    </row>
    <row r="568" customFormat="false" ht="16" hidden="false" customHeight="false" outlineLevel="0" collapsed="false">
      <c r="A568" s="1" t="s">
        <v>576</v>
      </c>
      <c r="B568" s="1" t="s">
        <v>11</v>
      </c>
      <c r="C568" s="1" t="n">
        <v>44</v>
      </c>
      <c r="D568" s="1" t="n">
        <v>0.14631332621003</v>
      </c>
      <c r="E568" s="1" t="n">
        <v>0.0306836334005715</v>
      </c>
      <c r="F568" s="4" t="n">
        <v>1.8565010036214E-006</v>
      </c>
      <c r="G568" s="1" t="n">
        <v>0.999888304525412</v>
      </c>
      <c r="H568" s="1" t="n">
        <v>0.271839786609565</v>
      </c>
      <c r="I568" s="2" t="b">
        <f aca="false">TRUE()</f>
        <v>1</v>
      </c>
    </row>
    <row r="569" customFormat="false" ht="16" hidden="false" customHeight="false" outlineLevel="0" collapsed="false">
      <c r="A569" s="1" t="s">
        <v>577</v>
      </c>
      <c r="B569" s="1" t="s">
        <v>11</v>
      </c>
      <c r="C569" s="1" t="n">
        <v>4</v>
      </c>
      <c r="D569" s="1" t="n">
        <v>-0.52549480748157</v>
      </c>
      <c r="E569" s="1" t="n">
        <v>0.141213089654725</v>
      </c>
      <c r="F569" s="1" t="n">
        <v>0.000198207940419185</v>
      </c>
      <c r="G569" s="1" t="n">
        <v>0.995018228161912</v>
      </c>
      <c r="H569" s="1" t="n">
        <v>0.859391928484522</v>
      </c>
      <c r="I569" s="2" t="b">
        <f aca="false">TRUE()</f>
        <v>1</v>
      </c>
    </row>
    <row r="570" customFormat="false" ht="16" hidden="false" customHeight="false" outlineLevel="0" collapsed="false">
      <c r="A570" s="1" t="s">
        <v>578</v>
      </c>
      <c r="B570" s="1" t="s">
        <v>11</v>
      </c>
      <c r="C570" s="1" t="n">
        <v>21</v>
      </c>
      <c r="D570" s="1" t="n">
        <v>0.368401360160202</v>
      </c>
      <c r="E570" s="1" t="n">
        <v>0.0515013530336784</v>
      </c>
      <c r="F570" s="4" t="n">
        <v>8.47553726287313E-013</v>
      </c>
      <c r="G570" s="1" t="n">
        <v>0.995440588607088</v>
      </c>
      <c r="H570" s="1" t="n">
        <v>0.920215010585197</v>
      </c>
      <c r="I570" s="2" t="b">
        <f aca="false">TRUE()</f>
        <v>1</v>
      </c>
    </row>
    <row r="571" customFormat="false" ht="16" hidden="false" customHeight="false" outlineLevel="0" collapsed="false">
      <c r="A571" s="1" t="s">
        <v>579</v>
      </c>
      <c r="B571" s="1" t="s">
        <v>11</v>
      </c>
      <c r="C571" s="1" t="n">
        <v>2</v>
      </c>
      <c r="D571" s="1" t="n">
        <v>-0.462369564643496</v>
      </c>
      <c r="E571" s="1" t="n">
        <v>0.130522183630448</v>
      </c>
      <c r="F571" s="1" t="n">
        <v>0.00039641411347875</v>
      </c>
      <c r="G571" s="1" t="n">
        <v>0.996707537456779</v>
      </c>
      <c r="I571" s="2" t="b">
        <f aca="false">TRUE()</f>
        <v>1</v>
      </c>
    </row>
    <row r="572" customFormat="false" ht="16" hidden="false" customHeight="false" outlineLevel="0" collapsed="false">
      <c r="A572" s="1" t="s">
        <v>580</v>
      </c>
      <c r="B572" s="1" t="s">
        <v>11</v>
      </c>
      <c r="C572" s="1" t="n">
        <v>39</v>
      </c>
      <c r="D572" s="1" t="n">
        <v>-0.0789539472584463</v>
      </c>
      <c r="E572" s="1" t="n">
        <v>0.0379147229231823</v>
      </c>
      <c r="F572" s="1" t="n">
        <v>0.0373051583410305</v>
      </c>
      <c r="G572" s="1" t="n">
        <v>0.999999999999995</v>
      </c>
      <c r="H572" s="1" t="n">
        <v>0.920319253420115</v>
      </c>
      <c r="I572" s="2" t="b">
        <f aca="false">TRUE()</f>
        <v>1</v>
      </c>
    </row>
    <row r="573" customFormat="false" ht="16" hidden="false" customHeight="false" outlineLevel="0" collapsed="false">
      <c r="A573" s="1" t="s">
        <v>581</v>
      </c>
      <c r="B573" s="1" t="s">
        <v>11</v>
      </c>
      <c r="C573" s="1" t="n">
        <v>10</v>
      </c>
      <c r="D573" s="1" t="n">
        <v>-0.079144851472791</v>
      </c>
      <c r="E573" s="1" t="n">
        <v>0.0300748545040753</v>
      </c>
      <c r="F573" s="1" t="n">
        <v>0.00849849811422457</v>
      </c>
      <c r="G573" s="1" t="n">
        <v>0.999748967251787</v>
      </c>
      <c r="H573" s="1" t="n">
        <v>0.82989893664243</v>
      </c>
      <c r="I573" s="2" t="b">
        <f aca="false">TRUE()</f>
        <v>1</v>
      </c>
    </row>
    <row r="574" customFormat="false" ht="16" hidden="false" customHeight="false" outlineLevel="0" collapsed="false">
      <c r="A574" s="1" t="s">
        <v>582</v>
      </c>
      <c r="B574" s="1" t="s">
        <v>11</v>
      </c>
      <c r="C574" s="1" t="n">
        <v>14</v>
      </c>
      <c r="D574" s="1" t="n">
        <v>-0.143414715684395</v>
      </c>
      <c r="E574" s="1" t="n">
        <v>0.0429045414737324</v>
      </c>
      <c r="F574" s="1" t="n">
        <v>0.000829835369388545</v>
      </c>
      <c r="G574" s="1" t="n">
        <v>0.998294252819111</v>
      </c>
      <c r="H574" s="1" t="n">
        <v>0.481346134726846</v>
      </c>
      <c r="I574" s="2" t="b">
        <f aca="false">TRUE()</f>
        <v>1</v>
      </c>
    </row>
    <row r="575" customFormat="false" ht="16" hidden="false" customHeight="false" outlineLevel="0" collapsed="false">
      <c r="A575" s="1" t="s">
        <v>583</v>
      </c>
      <c r="B575" s="1" t="s">
        <v>11</v>
      </c>
      <c r="C575" s="1" t="n">
        <v>3</v>
      </c>
      <c r="D575" s="1" t="n">
        <v>-0.49794657031267</v>
      </c>
      <c r="E575" s="1" t="n">
        <v>0.201314792236674</v>
      </c>
      <c r="F575" s="1" t="n">
        <v>0.0133807161496128</v>
      </c>
      <c r="G575" s="1" t="n">
        <v>0.971718416914945</v>
      </c>
      <c r="H575" s="1" t="n">
        <v>0.859391842175016</v>
      </c>
      <c r="I575" s="2" t="b">
        <f aca="false">TRUE()</f>
        <v>1</v>
      </c>
    </row>
    <row r="576" customFormat="false" ht="16" hidden="false" customHeight="false" outlineLevel="0" collapsed="false">
      <c r="A576" s="1" t="s">
        <v>584</v>
      </c>
      <c r="B576" s="1" t="s">
        <v>11</v>
      </c>
      <c r="C576" s="1" t="n">
        <v>38</v>
      </c>
      <c r="D576" s="1" t="n">
        <v>-0.147234839328105</v>
      </c>
      <c r="E576" s="1" t="n">
        <v>0.0323687965165562</v>
      </c>
      <c r="F576" s="4" t="n">
        <v>5.39870869739777E-006</v>
      </c>
      <c r="G576" s="1" t="n">
        <v>0.99988559035833</v>
      </c>
      <c r="H576" s="1" t="n">
        <v>0.727041539741226</v>
      </c>
      <c r="I576" s="2" t="b">
        <f aca="false">TRUE()</f>
        <v>1</v>
      </c>
    </row>
    <row r="577" customFormat="false" ht="16" hidden="false" customHeight="false" outlineLevel="0" collapsed="false">
      <c r="A577" s="1" t="s">
        <v>585</v>
      </c>
      <c r="B577" s="1" t="s">
        <v>11</v>
      </c>
      <c r="C577" s="1" t="n">
        <v>23</v>
      </c>
      <c r="D577" s="1" t="n">
        <v>0.280554657356699</v>
      </c>
      <c r="E577" s="1" t="n">
        <v>0.0670276461557342</v>
      </c>
      <c r="F577" s="4" t="n">
        <v>2.84343925939506E-005</v>
      </c>
      <c r="G577" s="1" t="n">
        <v>0.998353134454662</v>
      </c>
      <c r="H577" s="1" t="n">
        <v>0.574436435405157</v>
      </c>
      <c r="I577" s="2" t="b">
        <f aca="false">TRUE()</f>
        <v>1</v>
      </c>
    </row>
    <row r="578" customFormat="false" ht="16" hidden="false" customHeight="false" outlineLevel="0" collapsed="false">
      <c r="A578" s="1" t="s">
        <v>586</v>
      </c>
      <c r="B578" s="1" t="s">
        <v>11</v>
      </c>
      <c r="C578" s="1" t="n">
        <v>26</v>
      </c>
      <c r="D578" s="1" t="n">
        <v>0.114314228374947</v>
      </c>
      <c r="E578" s="1" t="n">
        <v>0.0261952961863472</v>
      </c>
      <c r="F578" s="4" t="n">
        <v>1.27751164541308E-005</v>
      </c>
      <c r="G578" s="1" t="n">
        <v>0.99446606692886</v>
      </c>
      <c r="H578" s="1" t="n">
        <v>0.648777169116447</v>
      </c>
      <c r="I578" s="2" t="b">
        <f aca="false">TRUE()</f>
        <v>1</v>
      </c>
    </row>
    <row r="579" customFormat="false" ht="16" hidden="false" customHeight="false" outlineLevel="0" collapsed="false">
      <c r="A579" s="1" t="s">
        <v>587</v>
      </c>
      <c r="B579" s="1" t="s">
        <v>11</v>
      </c>
      <c r="C579" s="1" t="n">
        <v>25</v>
      </c>
      <c r="D579" s="1" t="n">
        <v>-0.402915815350997</v>
      </c>
      <c r="E579" s="1" t="n">
        <v>0.0561638718595991</v>
      </c>
      <c r="F579" s="4" t="n">
        <v>7.28736488281818E-013</v>
      </c>
      <c r="G579" s="1" t="n">
        <v>0.999657002638863</v>
      </c>
      <c r="H579" s="1" t="n">
        <v>0.845000842069358</v>
      </c>
      <c r="I579" s="2" t="b">
        <f aca="false">TRUE()</f>
        <v>1</v>
      </c>
    </row>
    <row r="580" customFormat="false" ht="16" hidden="false" customHeight="false" outlineLevel="0" collapsed="false">
      <c r="A580" s="1" t="s">
        <v>588</v>
      </c>
      <c r="B580" s="1" t="s">
        <v>11</v>
      </c>
      <c r="C580" s="1" t="n">
        <v>45</v>
      </c>
      <c r="D580" s="1" t="n">
        <v>0.0755879301489646</v>
      </c>
      <c r="E580" s="1" t="n">
        <v>0.0220506340872761</v>
      </c>
      <c r="F580" s="1" t="n">
        <v>0.000608212417940621</v>
      </c>
      <c r="G580" s="1" t="n">
        <v>1</v>
      </c>
      <c r="H580" s="1" t="n">
        <v>0.771796416446482</v>
      </c>
      <c r="I580" s="2" t="b">
        <f aca="false">TRUE()</f>
        <v>1</v>
      </c>
    </row>
    <row r="581" customFormat="false" ht="16" hidden="false" customHeight="false" outlineLevel="0" collapsed="false">
      <c r="A581" s="1" t="s">
        <v>589</v>
      </c>
      <c r="B581" s="1" t="s">
        <v>11</v>
      </c>
      <c r="C581" s="1" t="n">
        <v>41</v>
      </c>
      <c r="D581" s="1" t="n">
        <v>0.126098043230773</v>
      </c>
      <c r="E581" s="1" t="n">
        <v>0.0322630568878458</v>
      </c>
      <c r="F581" s="4" t="n">
        <v>9.28961415274474E-005</v>
      </c>
      <c r="G581" s="1" t="n">
        <v>0.999999999999955</v>
      </c>
      <c r="H581" s="1" t="n">
        <v>0.443851340925891</v>
      </c>
      <c r="I581" s="2" t="b">
        <f aca="false">TRUE()</f>
        <v>1</v>
      </c>
    </row>
    <row r="582" customFormat="false" ht="16" hidden="false" customHeight="false" outlineLevel="0" collapsed="false">
      <c r="A582" s="1" t="s">
        <v>590</v>
      </c>
      <c r="B582" s="1" t="s">
        <v>11</v>
      </c>
      <c r="C582" s="1" t="n">
        <v>27</v>
      </c>
      <c r="D582" s="1" t="n">
        <v>-0.232079380941856</v>
      </c>
      <c r="E582" s="1" t="n">
        <v>0.0356663347027393</v>
      </c>
      <c r="F582" s="4" t="n">
        <v>7.66872832867679E-011</v>
      </c>
      <c r="G582" s="1" t="n">
        <v>0.99714071464952</v>
      </c>
      <c r="H582" s="1" t="n">
        <v>0.503200745245309</v>
      </c>
      <c r="I582" s="2" t="b">
        <f aca="false">TRUE()</f>
        <v>1</v>
      </c>
    </row>
    <row r="583" customFormat="false" ht="16" hidden="false" customHeight="false" outlineLevel="0" collapsed="false">
      <c r="A583" s="1" t="s">
        <v>591</v>
      </c>
      <c r="B583" s="1" t="s">
        <v>11</v>
      </c>
      <c r="C583" s="1" t="n">
        <v>38</v>
      </c>
      <c r="D583" s="1" t="n">
        <v>-0.106578117299094</v>
      </c>
      <c r="E583" s="1" t="n">
        <v>0.0320946778340445</v>
      </c>
      <c r="F583" s="1" t="n">
        <v>0.000897787622467892</v>
      </c>
      <c r="G583" s="1" t="n">
        <v>1</v>
      </c>
      <c r="H583" s="1" t="n">
        <v>0.976484398595936</v>
      </c>
      <c r="I583" s="2" t="b">
        <f aca="false">TRUE()</f>
        <v>1</v>
      </c>
    </row>
    <row r="584" customFormat="false" ht="16" hidden="false" customHeight="false" outlineLevel="0" collapsed="false">
      <c r="A584" s="1" t="s">
        <v>592</v>
      </c>
      <c r="B584" s="1" t="s">
        <v>11</v>
      </c>
      <c r="C584" s="1" t="n">
        <v>9</v>
      </c>
      <c r="D584" s="1" t="n">
        <v>-0.279211983149228</v>
      </c>
      <c r="E584" s="1" t="n">
        <v>0.087023765775627</v>
      </c>
      <c r="F584" s="1" t="n">
        <v>0.00133449408536164</v>
      </c>
      <c r="G584" s="1" t="n">
        <v>0.999993582501214</v>
      </c>
      <c r="H584" s="1" t="n">
        <v>0.912664484115486</v>
      </c>
      <c r="I584" s="2" t="b">
        <f aca="false">TRUE()</f>
        <v>1</v>
      </c>
    </row>
    <row r="585" customFormat="false" ht="16" hidden="false" customHeight="false" outlineLevel="0" collapsed="false">
      <c r="A585" s="1" t="s">
        <v>593</v>
      </c>
      <c r="B585" s="1" t="s">
        <v>11</v>
      </c>
      <c r="C585" s="1" t="n">
        <v>34</v>
      </c>
      <c r="D585" s="1" t="n">
        <v>0.0516964883157947</v>
      </c>
      <c r="E585" s="1" t="n">
        <v>0.014152760245203</v>
      </c>
      <c r="F585" s="1" t="n">
        <v>0.000259447274730696</v>
      </c>
      <c r="G585" s="1" t="n">
        <v>0.999999763230742</v>
      </c>
      <c r="H585" s="1" t="n">
        <v>0.0948669909702344</v>
      </c>
      <c r="I585" s="2" t="b">
        <f aca="false">TRUE()</f>
        <v>1</v>
      </c>
    </row>
    <row r="586" customFormat="false" ht="16" hidden="false" customHeight="false" outlineLevel="0" collapsed="false">
      <c r="A586" s="1" t="s">
        <v>594</v>
      </c>
      <c r="B586" s="1" t="s">
        <v>11</v>
      </c>
      <c r="C586" s="1" t="n">
        <v>58</v>
      </c>
      <c r="D586" s="1" t="n">
        <v>-0.0861054249273637</v>
      </c>
      <c r="E586" s="1" t="n">
        <v>0.0134915711451946</v>
      </c>
      <c r="F586" s="4" t="n">
        <v>1.74602379511202E-010</v>
      </c>
      <c r="G586" s="1" t="n">
        <v>0.999999999999475</v>
      </c>
      <c r="H586" s="1" t="n">
        <v>0.908246391067611</v>
      </c>
      <c r="I586" s="2" t="b">
        <f aca="false">TRUE()</f>
        <v>1</v>
      </c>
    </row>
    <row r="587" customFormat="false" ht="16" hidden="false" customHeight="false" outlineLevel="0" collapsed="false">
      <c r="A587" s="1" t="s">
        <v>595</v>
      </c>
      <c r="B587" s="1" t="s">
        <v>11</v>
      </c>
      <c r="C587" s="1" t="n">
        <v>14</v>
      </c>
      <c r="D587" s="1" t="n">
        <v>0.189203574484147</v>
      </c>
      <c r="E587" s="1" t="n">
        <v>0.0561699600047449</v>
      </c>
      <c r="F587" s="1" t="n">
        <v>0.000756024923429798</v>
      </c>
      <c r="G587" s="1" t="n">
        <v>0.999597094669159</v>
      </c>
      <c r="H587" s="1" t="n">
        <v>0.772276852831028</v>
      </c>
      <c r="I587" s="2" t="b">
        <f aca="false">TRUE()</f>
        <v>1</v>
      </c>
    </row>
    <row r="588" customFormat="false" ht="16" hidden="false" customHeight="false" outlineLevel="0" collapsed="false">
      <c r="A588" s="1" t="s">
        <v>596</v>
      </c>
      <c r="B588" s="1" t="s">
        <v>11</v>
      </c>
      <c r="C588" s="1" t="n">
        <v>54</v>
      </c>
      <c r="D588" s="1" t="n">
        <v>0.0928421542151962</v>
      </c>
      <c r="E588" s="1" t="n">
        <v>0.0204219798178692</v>
      </c>
      <c r="F588" s="4" t="n">
        <v>5.46263152003301E-006</v>
      </c>
      <c r="G588" s="1" t="n">
        <v>0.99998994433916</v>
      </c>
      <c r="H588" s="1" t="n">
        <v>0.981679376835349</v>
      </c>
      <c r="I588" s="2" t="b">
        <f aca="false">TRUE()</f>
        <v>1</v>
      </c>
    </row>
    <row r="589" customFormat="false" ht="16" hidden="false" customHeight="false" outlineLevel="0" collapsed="false">
      <c r="A589" s="1" t="s">
        <v>597</v>
      </c>
      <c r="B589" s="1" t="s">
        <v>11</v>
      </c>
      <c r="C589" s="1" t="n">
        <v>7</v>
      </c>
      <c r="D589" s="1" t="n">
        <v>-0.237313839878522</v>
      </c>
      <c r="E589" s="1" t="n">
        <v>0.0815032104484344</v>
      </c>
      <c r="F589" s="1" t="n">
        <v>0.00359454398439164</v>
      </c>
      <c r="G589" s="1" t="n">
        <v>0.926495757484886</v>
      </c>
      <c r="H589" s="1" t="n">
        <v>0.282127940450512</v>
      </c>
      <c r="I589" s="2" t="b">
        <f aca="false">TRUE()</f>
        <v>1</v>
      </c>
    </row>
    <row r="590" customFormat="false" ht="16" hidden="false" customHeight="false" outlineLevel="0" collapsed="false">
      <c r="A590" s="1" t="s">
        <v>598</v>
      </c>
      <c r="B590" s="1" t="s">
        <v>11</v>
      </c>
      <c r="C590" s="1" t="n">
        <v>23</v>
      </c>
      <c r="D590" s="1" t="n">
        <v>-0.338285616641044</v>
      </c>
      <c r="E590" s="1" t="n">
        <v>0.0408179215288314</v>
      </c>
      <c r="F590" s="4" t="n">
        <v>1.15484831616233E-016</v>
      </c>
      <c r="G590" s="1" t="n">
        <v>0.999950673448949</v>
      </c>
      <c r="H590" s="1" t="n">
        <v>0.492095927188024</v>
      </c>
      <c r="I590" s="2" t="b">
        <f aca="false">TRUE()</f>
        <v>1</v>
      </c>
    </row>
    <row r="591" customFormat="false" ht="16" hidden="false" customHeight="false" outlineLevel="0" collapsed="false">
      <c r="A591" s="1" t="s">
        <v>599</v>
      </c>
      <c r="B591" s="1" t="s">
        <v>11</v>
      </c>
      <c r="C591" s="1" t="n">
        <v>66</v>
      </c>
      <c r="D591" s="1" t="n">
        <v>0.0531294691844451</v>
      </c>
      <c r="E591" s="1" t="n">
        <v>0.012898881392468</v>
      </c>
      <c r="F591" s="4" t="n">
        <v>3.80651154139417E-005</v>
      </c>
      <c r="G591" s="1" t="n">
        <v>0.999999999996044</v>
      </c>
      <c r="H591" s="1" t="n">
        <v>0.749441668768886</v>
      </c>
      <c r="I591" s="2" t="b">
        <f aca="false">TRUE()</f>
        <v>1</v>
      </c>
    </row>
    <row r="592" customFormat="false" ht="16" hidden="false" customHeight="false" outlineLevel="0" collapsed="false">
      <c r="A592" s="1" t="s">
        <v>600</v>
      </c>
      <c r="B592" s="1" t="s">
        <v>11</v>
      </c>
      <c r="C592" s="1" t="n">
        <v>5</v>
      </c>
      <c r="D592" s="1" t="n">
        <v>-0.345819091996343</v>
      </c>
      <c r="E592" s="1" t="n">
        <v>0.101907892958495</v>
      </c>
      <c r="F592" s="1" t="n">
        <v>0.000690187685404281</v>
      </c>
      <c r="G592" s="1" t="n">
        <v>0.967385734537411</v>
      </c>
      <c r="H592" s="1" t="n">
        <v>0.705119418530783</v>
      </c>
      <c r="I592" s="2" t="b">
        <f aca="false">TRUE()</f>
        <v>1</v>
      </c>
    </row>
    <row r="593" customFormat="false" ht="16" hidden="false" customHeight="false" outlineLevel="0" collapsed="false">
      <c r="A593" s="1" t="s">
        <v>601</v>
      </c>
      <c r="B593" s="1" t="s">
        <v>11</v>
      </c>
      <c r="C593" s="1" t="n">
        <v>65</v>
      </c>
      <c r="D593" s="1" t="n">
        <v>0.0243918411210059</v>
      </c>
      <c r="E593" s="1" t="n">
        <v>0.0088713799336349</v>
      </c>
      <c r="F593" s="1" t="n">
        <v>0.00596866325280223</v>
      </c>
      <c r="G593" s="1" t="n">
        <v>0.999999999999996</v>
      </c>
      <c r="H593" s="1" t="n">
        <v>0.655402065383619</v>
      </c>
      <c r="I593" s="2" t="b">
        <f aca="false">TRUE()</f>
        <v>1</v>
      </c>
    </row>
    <row r="594" customFormat="false" ht="16" hidden="false" customHeight="false" outlineLevel="0" collapsed="false">
      <c r="A594" s="1" t="s">
        <v>602</v>
      </c>
      <c r="B594" s="1" t="s">
        <v>11</v>
      </c>
      <c r="C594" s="1" t="n">
        <v>52</v>
      </c>
      <c r="D594" s="1" t="n">
        <v>-0.0447155887997264</v>
      </c>
      <c r="E594" s="1" t="n">
        <v>0.0178356317811032</v>
      </c>
      <c r="F594" s="1" t="n">
        <v>0.0121728655770124</v>
      </c>
      <c r="G594" s="1" t="n">
        <v>0.999999999992405</v>
      </c>
      <c r="H594" s="1" t="n">
        <v>0.30578761224713</v>
      </c>
      <c r="I594" s="2" t="b">
        <f aca="false">TRUE()</f>
        <v>1</v>
      </c>
    </row>
    <row r="595" customFormat="false" ht="16" hidden="false" customHeight="false" outlineLevel="0" collapsed="false">
      <c r="A595" s="1" t="s">
        <v>603</v>
      </c>
      <c r="B595" s="1" t="s">
        <v>11</v>
      </c>
      <c r="C595" s="1" t="n">
        <v>17</v>
      </c>
      <c r="D595" s="1" t="n">
        <v>0.0677023217019328</v>
      </c>
      <c r="E595" s="1" t="n">
        <v>0.0234757361398662</v>
      </c>
      <c r="F595" s="1" t="n">
        <v>0.00392749126799824</v>
      </c>
      <c r="G595" s="1" t="n">
        <v>0.999943083574294</v>
      </c>
      <c r="H595" s="1" t="n">
        <v>0.380890968181865</v>
      </c>
      <c r="I595" s="2" t="b">
        <f aca="false">TRUE()</f>
        <v>1</v>
      </c>
    </row>
    <row r="596" customFormat="false" ht="16" hidden="false" customHeight="false" outlineLevel="0" collapsed="false">
      <c r="A596" s="1" t="s">
        <v>604</v>
      </c>
      <c r="B596" s="1" t="s">
        <v>11</v>
      </c>
      <c r="C596" s="1" t="n">
        <v>9</v>
      </c>
      <c r="D596" s="1" t="n">
        <v>0.397121697150283</v>
      </c>
      <c r="E596" s="1" t="n">
        <v>0.0863180577706923</v>
      </c>
      <c r="F596" s="4" t="n">
        <v>4.21115459034817E-006</v>
      </c>
      <c r="G596" s="1" t="n">
        <v>0.554925457371246</v>
      </c>
      <c r="H596" s="1" t="n">
        <v>0.39787147606555</v>
      </c>
      <c r="I596" s="2" t="b">
        <f aca="false">TRUE()</f>
        <v>1</v>
      </c>
    </row>
    <row r="597" customFormat="false" ht="16" hidden="false" customHeight="false" outlineLevel="0" collapsed="false">
      <c r="A597" s="1" t="s">
        <v>605</v>
      </c>
      <c r="B597" s="1" t="s">
        <v>11</v>
      </c>
      <c r="C597" s="1" t="n">
        <v>35</v>
      </c>
      <c r="D597" s="1" t="n">
        <v>0.0805728560736856</v>
      </c>
      <c r="E597" s="1" t="n">
        <v>0.0198244288476866</v>
      </c>
      <c r="F597" s="4" t="n">
        <v>4.81723498289798E-005</v>
      </c>
      <c r="G597" s="1" t="n">
        <v>0.997961553649916</v>
      </c>
      <c r="H597" s="1" t="n">
        <v>0.291817638689444</v>
      </c>
      <c r="I597" s="2" t="b">
        <f aca="false">TRUE()</f>
        <v>1</v>
      </c>
    </row>
    <row r="598" customFormat="false" ht="16" hidden="false" customHeight="false" outlineLevel="0" collapsed="false">
      <c r="A598" s="1" t="s">
        <v>606</v>
      </c>
      <c r="B598" s="1" t="s">
        <v>11</v>
      </c>
      <c r="C598" s="1" t="n">
        <v>22</v>
      </c>
      <c r="D598" s="1" t="n">
        <v>-0.221372628337789</v>
      </c>
      <c r="E598" s="1" t="n">
        <v>0.0335295849924336</v>
      </c>
      <c r="F598" s="4" t="n">
        <v>4.04806917173827E-011</v>
      </c>
      <c r="G598" s="1" t="n">
        <v>0.999999668051585</v>
      </c>
      <c r="H598" s="1" t="n">
        <v>0.449579453829352</v>
      </c>
      <c r="I598" s="2" t="b">
        <f aca="false">TRUE()</f>
        <v>1</v>
      </c>
    </row>
    <row r="599" customFormat="false" ht="16" hidden="false" customHeight="false" outlineLevel="0" collapsed="false">
      <c r="A599" s="1" t="s">
        <v>607</v>
      </c>
      <c r="B599" s="1" t="s">
        <v>11</v>
      </c>
      <c r="C599" s="1" t="n">
        <v>54</v>
      </c>
      <c r="D599" s="1" t="n">
        <v>-0.0962640194883064</v>
      </c>
      <c r="E599" s="1" t="n">
        <v>0.0145292616627468</v>
      </c>
      <c r="F599" s="4" t="n">
        <v>3.4601082508769E-011</v>
      </c>
      <c r="G599" s="1" t="n">
        <v>0.998616998853864</v>
      </c>
      <c r="H599" s="1" t="n">
        <v>0.307059584404354</v>
      </c>
      <c r="I599" s="2" t="b">
        <f aca="false">TRUE()</f>
        <v>1</v>
      </c>
    </row>
    <row r="600" customFormat="false" ht="16" hidden="false" customHeight="false" outlineLevel="0" collapsed="false">
      <c r="A600" s="1" t="s">
        <v>608</v>
      </c>
      <c r="B600" s="1" t="s">
        <v>11</v>
      </c>
      <c r="C600" s="1" t="n">
        <v>38</v>
      </c>
      <c r="D600" s="1" t="n">
        <v>-0.0330266606032398</v>
      </c>
      <c r="E600" s="1" t="n">
        <v>0.0103174040679734</v>
      </c>
      <c r="F600" s="1" t="n">
        <v>0.00136921583082809</v>
      </c>
      <c r="G600" s="1" t="n">
        <v>0.9999999999174</v>
      </c>
      <c r="H600" s="1" t="n">
        <v>0.615070156286142</v>
      </c>
      <c r="I600" s="2" t="b">
        <f aca="false">TRUE()</f>
        <v>1</v>
      </c>
    </row>
    <row r="601" customFormat="false" ht="16" hidden="false" customHeight="false" outlineLevel="0" collapsed="false">
      <c r="A601" s="1" t="s">
        <v>609</v>
      </c>
      <c r="B601" s="1" t="s">
        <v>11</v>
      </c>
      <c r="C601" s="1" t="n">
        <v>15</v>
      </c>
      <c r="D601" s="1" t="n">
        <v>0.120508240442684</v>
      </c>
      <c r="E601" s="1" t="n">
        <v>0.0527704669757755</v>
      </c>
      <c r="F601" s="1" t="n">
        <v>0.0223932640164002</v>
      </c>
      <c r="G601" s="1" t="n">
        <v>0.99556027220359</v>
      </c>
      <c r="H601" s="1" t="n">
        <v>0.127871771531789</v>
      </c>
      <c r="I601" s="2" t="b">
        <f aca="false">TRUE()</f>
        <v>1</v>
      </c>
    </row>
    <row r="602" customFormat="false" ht="16" hidden="false" customHeight="false" outlineLevel="0" collapsed="false">
      <c r="A602" s="1" t="s">
        <v>610</v>
      </c>
      <c r="B602" s="1" t="s">
        <v>11</v>
      </c>
      <c r="C602" s="1" t="n">
        <v>22</v>
      </c>
      <c r="D602" s="1" t="n">
        <v>0.300498373887726</v>
      </c>
      <c r="E602" s="1" t="n">
        <v>0.0572735505809592</v>
      </c>
      <c r="F602" s="4" t="n">
        <v>1.54829606484555E-007</v>
      </c>
      <c r="G602" s="1" t="n">
        <v>0.99999763264221</v>
      </c>
      <c r="H602" s="1" t="n">
        <v>0.526111362875087</v>
      </c>
      <c r="I602" s="2" t="b">
        <f aca="false">TRUE()</f>
        <v>1</v>
      </c>
    </row>
    <row r="603" customFormat="false" ht="16" hidden="false" customHeight="false" outlineLevel="0" collapsed="false">
      <c r="A603" s="1" t="s">
        <v>611</v>
      </c>
      <c r="B603" s="1" t="s">
        <v>11</v>
      </c>
      <c r="C603" s="1" t="n">
        <v>17</v>
      </c>
      <c r="D603" s="1" t="n">
        <v>-0.179917486523885</v>
      </c>
      <c r="E603" s="1" t="n">
        <v>0.0316204794564621</v>
      </c>
      <c r="F603" s="4" t="n">
        <v>1.27110954784498E-008</v>
      </c>
      <c r="G603" s="1" t="n">
        <v>0.99962433657166</v>
      </c>
      <c r="H603" s="1" t="n">
        <v>0.282950609801106</v>
      </c>
      <c r="I603" s="2" t="b">
        <f aca="false">TRUE()</f>
        <v>1</v>
      </c>
    </row>
    <row r="604" customFormat="false" ht="16" hidden="false" customHeight="false" outlineLevel="0" collapsed="false">
      <c r="A604" s="1" t="s">
        <v>612</v>
      </c>
      <c r="B604" s="1" t="s">
        <v>11</v>
      </c>
      <c r="C604" s="1" t="n">
        <v>31</v>
      </c>
      <c r="D604" s="1" t="n">
        <v>-0.108728303270648</v>
      </c>
      <c r="E604" s="1" t="n">
        <v>0.0161319280349606</v>
      </c>
      <c r="F604" s="4" t="n">
        <v>1.58446896837985E-011</v>
      </c>
      <c r="G604" s="1" t="n">
        <v>0.937165471324596</v>
      </c>
      <c r="H604" s="1" t="n">
        <v>0.324061987740737</v>
      </c>
      <c r="I604" s="2" t="b">
        <f aca="false">TRUE()</f>
        <v>1</v>
      </c>
    </row>
    <row r="605" customFormat="false" ht="16" hidden="false" customHeight="false" outlineLevel="0" collapsed="false">
      <c r="A605" s="1" t="s">
        <v>613</v>
      </c>
      <c r="B605" s="1" t="s">
        <v>11</v>
      </c>
      <c r="C605" s="1" t="n">
        <v>48</v>
      </c>
      <c r="D605" s="1" t="n">
        <v>0.467986354158434</v>
      </c>
      <c r="E605" s="1" t="n">
        <v>0.0292637216702168</v>
      </c>
      <c r="F605" s="4" t="n">
        <v>1.452175123241E-057</v>
      </c>
      <c r="G605" s="1" t="n">
        <v>1</v>
      </c>
      <c r="H605" s="1" t="n">
        <v>0.332148773441255</v>
      </c>
      <c r="I605" s="2" t="b">
        <f aca="false">TRUE()</f>
        <v>1</v>
      </c>
    </row>
    <row r="606" customFormat="false" ht="16" hidden="false" customHeight="false" outlineLevel="0" collapsed="false">
      <c r="A606" s="1" t="s">
        <v>614</v>
      </c>
      <c r="B606" s="1" t="s">
        <v>11</v>
      </c>
      <c r="C606" s="1" t="n">
        <v>97</v>
      </c>
      <c r="D606" s="1" t="n">
        <v>-0.0557653782069515</v>
      </c>
      <c r="E606" s="1" t="n">
        <v>0.00595824283357569</v>
      </c>
      <c r="F606" s="4" t="n">
        <v>8.02162173841656E-021</v>
      </c>
      <c r="G606" s="1" t="n">
        <v>0.944698973890491</v>
      </c>
      <c r="H606" s="1" t="n">
        <v>0.773328281691719</v>
      </c>
      <c r="I606" s="2" t="b">
        <f aca="false">TRUE()</f>
        <v>1</v>
      </c>
    </row>
    <row r="607" customFormat="false" ht="16" hidden="false" customHeight="false" outlineLevel="0" collapsed="false">
      <c r="A607" s="1" t="s">
        <v>615</v>
      </c>
      <c r="B607" s="1" t="s">
        <v>11</v>
      </c>
      <c r="C607" s="1" t="n">
        <v>20</v>
      </c>
      <c r="D607" s="1" t="n">
        <v>0.0963683249719485</v>
      </c>
      <c r="E607" s="1" t="n">
        <v>0.0255021499192308</v>
      </c>
      <c r="F607" s="1" t="n">
        <v>0.000157566054815188</v>
      </c>
      <c r="G607" s="1" t="n">
        <v>0.999999985643257</v>
      </c>
      <c r="H607" s="1" t="n">
        <v>0.534732651350176</v>
      </c>
      <c r="I607" s="2" t="b">
        <f aca="false">TRUE()</f>
        <v>1</v>
      </c>
    </row>
    <row r="608" customFormat="false" ht="16" hidden="false" customHeight="false" outlineLevel="0" collapsed="false">
      <c r="A608" s="1" t="s">
        <v>616</v>
      </c>
      <c r="B608" s="1" t="s">
        <v>11</v>
      </c>
      <c r="C608" s="1" t="n">
        <v>28</v>
      </c>
      <c r="D608" s="1" t="n">
        <v>0.0902105220840503</v>
      </c>
      <c r="E608" s="1" t="n">
        <v>0.0416371271391935</v>
      </c>
      <c r="F608" s="1" t="n">
        <v>0.030266242758947</v>
      </c>
      <c r="G608" s="1" t="n">
        <v>0.346467648011386</v>
      </c>
      <c r="H608" s="1" t="n">
        <v>0.119585535300421</v>
      </c>
      <c r="I608" s="2" t="b">
        <f aca="false">TRUE()</f>
        <v>1</v>
      </c>
    </row>
    <row r="609" customFormat="false" ht="16" hidden="false" customHeight="false" outlineLevel="0" collapsed="false">
      <c r="A609" s="1" t="s">
        <v>617</v>
      </c>
      <c r="B609" s="1" t="s">
        <v>11</v>
      </c>
      <c r="C609" s="1" t="n">
        <v>37</v>
      </c>
      <c r="D609" s="1" t="n">
        <v>0.259190497783505</v>
      </c>
      <c r="E609" s="1" t="n">
        <v>0.0274867817447998</v>
      </c>
      <c r="F609" s="4" t="n">
        <v>4.11492977812694E-021</v>
      </c>
      <c r="G609" s="1" t="n">
        <v>0.992196120467674</v>
      </c>
      <c r="H609" s="1" t="n">
        <v>0.491101284198461</v>
      </c>
      <c r="I609" s="2" t="b">
        <f aca="false">TRUE()</f>
        <v>1</v>
      </c>
    </row>
    <row r="610" customFormat="false" ht="16" hidden="false" customHeight="false" outlineLevel="0" collapsed="false">
      <c r="A610" s="1" t="s">
        <v>618</v>
      </c>
      <c r="B610" s="1" t="s">
        <v>11</v>
      </c>
      <c r="C610" s="1" t="n">
        <v>16</v>
      </c>
      <c r="D610" s="1" t="n">
        <v>0.211513161633352</v>
      </c>
      <c r="E610" s="1" t="n">
        <v>0.0534909222480678</v>
      </c>
      <c r="F610" s="4" t="n">
        <v>7.67950172015254E-005</v>
      </c>
      <c r="G610" s="1" t="n">
        <v>0.999988490028028</v>
      </c>
      <c r="H610" s="1" t="n">
        <v>0.362638244177909</v>
      </c>
      <c r="I610" s="2" t="b">
        <f aca="false">TRUE()</f>
        <v>1</v>
      </c>
    </row>
    <row r="611" customFormat="false" ht="16" hidden="false" customHeight="false" outlineLevel="0" collapsed="false">
      <c r="A611" s="1" t="s">
        <v>619</v>
      </c>
      <c r="B611" s="1" t="s">
        <v>11</v>
      </c>
      <c r="C611" s="1" t="n">
        <v>7</v>
      </c>
      <c r="D611" s="1" t="n">
        <v>0.221718812001567</v>
      </c>
      <c r="E611" s="1" t="n">
        <v>0.0628942791993347</v>
      </c>
      <c r="F611" s="1" t="n">
        <v>0.00042306415401372</v>
      </c>
      <c r="G611" s="1" t="n">
        <v>0.999809101163393</v>
      </c>
      <c r="H611" s="1" t="n">
        <v>0.669467779938701</v>
      </c>
      <c r="I611" s="2" t="b">
        <f aca="false">TRUE()</f>
        <v>1</v>
      </c>
    </row>
    <row r="612" customFormat="false" ht="16" hidden="false" customHeight="false" outlineLevel="0" collapsed="false">
      <c r="A612" s="1" t="s">
        <v>620</v>
      </c>
      <c r="B612" s="1" t="s">
        <v>11</v>
      </c>
      <c r="C612" s="1" t="n">
        <v>24</v>
      </c>
      <c r="D612" s="1" t="n">
        <v>-0.0991628820105713</v>
      </c>
      <c r="E612" s="1" t="n">
        <v>0.0213703577832412</v>
      </c>
      <c r="F612" s="4" t="n">
        <v>3.48060491581562E-006</v>
      </c>
      <c r="G612" s="1" t="n">
        <v>0.996590514200457</v>
      </c>
      <c r="H612" s="1" t="n">
        <v>0.667915283764246</v>
      </c>
      <c r="I612" s="2" t="b">
        <f aca="false">TRUE()</f>
        <v>1</v>
      </c>
    </row>
    <row r="613" customFormat="false" ht="16" hidden="false" customHeight="false" outlineLevel="0" collapsed="false">
      <c r="A613" s="1" t="s">
        <v>621</v>
      </c>
      <c r="B613" s="1" t="s">
        <v>11</v>
      </c>
      <c r="C613" s="1" t="n">
        <v>4</v>
      </c>
      <c r="D613" s="1" t="n">
        <v>-0.392069512703313</v>
      </c>
      <c r="E613" s="1" t="n">
        <v>0.153686938049546</v>
      </c>
      <c r="F613" s="1" t="n">
        <v>0.0107385985697774</v>
      </c>
      <c r="G613" s="1" t="n">
        <v>0.999957390375762</v>
      </c>
      <c r="H613" s="1" t="n">
        <v>0.988281273028251</v>
      </c>
      <c r="I613" s="2" t="b">
        <f aca="false">TRUE()</f>
        <v>1</v>
      </c>
    </row>
    <row r="614" customFormat="false" ht="16" hidden="false" customHeight="false" outlineLevel="0" collapsed="false">
      <c r="A614" s="1" t="s">
        <v>622</v>
      </c>
      <c r="B614" s="1" t="s">
        <v>11</v>
      </c>
      <c r="C614" s="1" t="n">
        <v>40</v>
      </c>
      <c r="D614" s="1" t="n">
        <v>-0.0404709164188063</v>
      </c>
      <c r="E614" s="1" t="n">
        <v>0.0146134042953198</v>
      </c>
      <c r="F614" s="1" t="n">
        <v>0.00561530992299205</v>
      </c>
      <c r="G614" s="1" t="n">
        <v>0.999993549991787</v>
      </c>
      <c r="H614" s="1" t="n">
        <v>0.206736675758624</v>
      </c>
      <c r="I614" s="2" t="b">
        <f aca="false">TRUE()</f>
        <v>1</v>
      </c>
    </row>
    <row r="615" customFormat="false" ht="16" hidden="false" customHeight="false" outlineLevel="0" collapsed="false">
      <c r="A615" s="1" t="s">
        <v>623</v>
      </c>
      <c r="B615" s="1" t="s">
        <v>11</v>
      </c>
      <c r="C615" s="1" t="n">
        <v>11</v>
      </c>
      <c r="D615" s="1" t="n">
        <v>-0.339079752523582</v>
      </c>
      <c r="E615" s="1" t="n">
        <v>0.094338273407128</v>
      </c>
      <c r="F615" s="1" t="n">
        <v>0.000325268906366804</v>
      </c>
      <c r="G615" s="1" t="n">
        <v>0.999739146406072</v>
      </c>
      <c r="H615" s="1" t="n">
        <v>0.44860932338178</v>
      </c>
      <c r="I615" s="2" t="b">
        <f aca="false">TRUE()</f>
        <v>1</v>
      </c>
    </row>
    <row r="616" customFormat="false" ht="16" hidden="false" customHeight="false" outlineLevel="0" collapsed="false">
      <c r="A616" s="1" t="s">
        <v>624</v>
      </c>
      <c r="B616" s="1" t="s">
        <v>11</v>
      </c>
      <c r="C616" s="1" t="n">
        <v>38</v>
      </c>
      <c r="D616" s="1" t="n">
        <v>-0.084993338420853</v>
      </c>
      <c r="E616" s="1" t="n">
        <v>0.020414085244548</v>
      </c>
      <c r="F616" s="4" t="n">
        <v>3.13453487637288E-005</v>
      </c>
      <c r="G616" s="1" t="n">
        <v>0.999999999998791</v>
      </c>
      <c r="H616" s="1" t="n">
        <v>0.871598676264953</v>
      </c>
      <c r="I616" s="2" t="b">
        <f aca="false">TRUE()</f>
        <v>1</v>
      </c>
    </row>
    <row r="617" customFormat="false" ht="16" hidden="false" customHeight="false" outlineLevel="0" collapsed="false">
      <c r="A617" s="1" t="s">
        <v>625</v>
      </c>
      <c r="B617" s="1" t="s">
        <v>11</v>
      </c>
      <c r="C617" s="1" t="n">
        <v>6</v>
      </c>
      <c r="D617" s="1" t="n">
        <v>-0.237499489872834</v>
      </c>
      <c r="E617" s="1" t="n">
        <v>0.102138265545848</v>
      </c>
      <c r="F617" s="1" t="n">
        <v>0.0200572944915217</v>
      </c>
      <c r="G617" s="1" t="n">
        <v>0.998788253022649</v>
      </c>
      <c r="H617" s="1" t="n">
        <v>0.773854049233425</v>
      </c>
      <c r="I617" s="2" t="b">
        <f aca="false">TRUE()</f>
        <v>1</v>
      </c>
    </row>
    <row r="618" customFormat="false" ht="16" hidden="false" customHeight="false" outlineLevel="0" collapsed="false">
      <c r="A618" s="1" t="s">
        <v>626</v>
      </c>
      <c r="B618" s="1" t="s">
        <v>11</v>
      </c>
      <c r="C618" s="1" t="n">
        <v>5</v>
      </c>
      <c r="D618" s="1" t="n">
        <v>-0.276741263566294</v>
      </c>
      <c r="E618" s="1" t="n">
        <v>0.0840140381820839</v>
      </c>
      <c r="F618" s="1" t="n">
        <v>0.00098776589986189</v>
      </c>
      <c r="G618" s="1" t="n">
        <v>0.999742988293612</v>
      </c>
      <c r="H618" s="1" t="n">
        <v>0.851219202834155</v>
      </c>
      <c r="I618" s="2" t="b">
        <f aca="false">TRUE()</f>
        <v>1</v>
      </c>
    </row>
    <row r="619" customFormat="false" ht="16" hidden="false" customHeight="false" outlineLevel="0" collapsed="false">
      <c r="A619" s="1" t="s">
        <v>627</v>
      </c>
      <c r="B619" s="1" t="s">
        <v>11</v>
      </c>
      <c r="C619" s="1" t="n">
        <v>15</v>
      </c>
      <c r="D619" s="1" t="n">
        <v>-0.102435950570189</v>
      </c>
      <c r="E619" s="1" t="n">
        <v>0.0388498958732411</v>
      </c>
      <c r="F619" s="1" t="n">
        <v>0.00837141011975515</v>
      </c>
      <c r="G619" s="1" t="n">
        <v>0.998359220965837</v>
      </c>
      <c r="H619" s="1" t="n">
        <v>0.292516369686669</v>
      </c>
      <c r="I619" s="2" t="b">
        <f aca="false">TRUE()</f>
        <v>1</v>
      </c>
    </row>
    <row r="620" customFormat="false" ht="16" hidden="false" customHeight="false" outlineLevel="0" collapsed="false">
      <c r="A620" s="1" t="s">
        <v>628</v>
      </c>
      <c r="B620" s="1" t="s">
        <v>11</v>
      </c>
      <c r="C620" s="1" t="n">
        <v>80</v>
      </c>
      <c r="D620" s="1" t="n">
        <v>0.0640243630045087</v>
      </c>
      <c r="E620" s="1" t="n">
        <v>0.0104772612778311</v>
      </c>
      <c r="F620" s="4" t="n">
        <v>9.91379895372071E-010</v>
      </c>
      <c r="G620" s="1" t="n">
        <v>0.999999999999961</v>
      </c>
      <c r="H620" s="1" t="n">
        <v>0.464058027551616</v>
      </c>
      <c r="I620" s="2" t="b">
        <f aca="false">TRUE()</f>
        <v>1</v>
      </c>
    </row>
    <row r="621" customFormat="false" ht="16" hidden="false" customHeight="false" outlineLevel="0" collapsed="false">
      <c r="A621" s="1" t="s">
        <v>629</v>
      </c>
      <c r="B621" s="1" t="s">
        <v>11</v>
      </c>
      <c r="C621" s="1" t="n">
        <v>39</v>
      </c>
      <c r="D621" s="1" t="n">
        <v>0.132344024604702</v>
      </c>
      <c r="E621" s="1" t="n">
        <v>0.0260602124081332</v>
      </c>
      <c r="F621" s="4" t="n">
        <v>3.80638832487164E-007</v>
      </c>
      <c r="G621" s="1" t="n">
        <v>1</v>
      </c>
      <c r="H621" s="1" t="n">
        <v>0.88001561019564</v>
      </c>
      <c r="I621" s="2" t="b">
        <f aca="false">TRUE()</f>
        <v>1</v>
      </c>
    </row>
    <row r="622" customFormat="false" ht="16" hidden="false" customHeight="false" outlineLevel="0" collapsed="false">
      <c r="A622" s="1" t="s">
        <v>630</v>
      </c>
      <c r="B622" s="1" t="s">
        <v>11</v>
      </c>
      <c r="C622" s="1" t="n">
        <v>42</v>
      </c>
      <c r="D622" s="1" t="n">
        <v>-0.0309983463236233</v>
      </c>
      <c r="E622" s="1" t="n">
        <v>0.0118854378125444</v>
      </c>
      <c r="F622" s="1" t="n">
        <v>0.0091047785065065</v>
      </c>
      <c r="G622" s="1" t="n">
        <v>0.99999999999991</v>
      </c>
      <c r="H622" s="1" t="n">
        <v>0.305310219528711</v>
      </c>
      <c r="I622" s="2" t="b">
        <f aca="false">TRUE()</f>
        <v>1</v>
      </c>
    </row>
    <row r="623" customFormat="false" ht="16" hidden="false" customHeight="false" outlineLevel="0" collapsed="false">
      <c r="A623" s="1" t="s">
        <v>631</v>
      </c>
      <c r="B623" s="1" t="s">
        <v>11</v>
      </c>
      <c r="C623" s="1" t="n">
        <v>82</v>
      </c>
      <c r="D623" s="1" t="n">
        <v>-0.0748808166686513</v>
      </c>
      <c r="E623" s="1" t="n">
        <v>0.0123333219910205</v>
      </c>
      <c r="F623" s="4" t="n">
        <v>1.26781629021499E-009</v>
      </c>
      <c r="G623" s="1" t="n">
        <v>0.999999999999946</v>
      </c>
      <c r="H623" s="1" t="n">
        <v>0.167556662841193</v>
      </c>
      <c r="I623" s="2" t="b">
        <f aca="false">TRUE()</f>
        <v>1</v>
      </c>
    </row>
    <row r="624" customFormat="false" ht="16" hidden="false" customHeight="false" outlineLevel="0" collapsed="false">
      <c r="A624" s="1" t="s">
        <v>632</v>
      </c>
      <c r="B624" s="1" t="s">
        <v>11</v>
      </c>
      <c r="C624" s="1" t="n">
        <v>18</v>
      </c>
      <c r="D624" s="1" t="n">
        <v>-0.179467077190568</v>
      </c>
      <c r="E624" s="1" t="n">
        <v>0.0377019378906799</v>
      </c>
      <c r="F624" s="4" t="n">
        <v>1.93444109977498E-006</v>
      </c>
      <c r="G624" s="1" t="n">
        <v>1</v>
      </c>
      <c r="H624" s="1" t="n">
        <v>0.944437521876184</v>
      </c>
      <c r="I624" s="2" t="b">
        <f aca="false">TRUE()</f>
        <v>1</v>
      </c>
    </row>
    <row r="625" customFormat="false" ht="16" hidden="false" customHeight="false" outlineLevel="0" collapsed="false">
      <c r="A625" s="1" t="s">
        <v>633</v>
      </c>
      <c r="B625" s="1" t="s">
        <v>11</v>
      </c>
      <c r="C625" s="1" t="n">
        <v>10</v>
      </c>
      <c r="D625" s="1" t="n">
        <v>-0.182786464362315</v>
      </c>
      <c r="E625" s="1" t="n">
        <v>0.0714190954803334</v>
      </c>
      <c r="F625" s="1" t="n">
        <v>0.0104868091340005</v>
      </c>
      <c r="G625" s="1" t="n">
        <v>0.1396241559845</v>
      </c>
      <c r="H625" s="1" t="n">
        <v>0.742766743247049</v>
      </c>
      <c r="I625" s="2" t="b">
        <f aca="false">TRUE()</f>
        <v>1</v>
      </c>
    </row>
    <row r="626" customFormat="false" ht="16" hidden="false" customHeight="false" outlineLevel="0" collapsed="false">
      <c r="A626" s="1" t="s">
        <v>634</v>
      </c>
      <c r="B626" s="1" t="s">
        <v>11</v>
      </c>
      <c r="C626" s="1" t="n">
        <v>10</v>
      </c>
      <c r="D626" s="1" t="n">
        <v>0.370213552410367</v>
      </c>
      <c r="E626" s="1" t="n">
        <v>0.0884147464690363</v>
      </c>
      <c r="F626" s="4" t="n">
        <v>2.82370159247113E-005</v>
      </c>
      <c r="G626" s="1" t="n">
        <v>0.926367845559592</v>
      </c>
      <c r="H626" s="1" t="n">
        <v>0.237382172119694</v>
      </c>
      <c r="I626" s="2" t="b">
        <f aca="false">TRUE()</f>
        <v>1</v>
      </c>
    </row>
    <row r="627" customFormat="false" ht="16" hidden="false" customHeight="false" outlineLevel="0" collapsed="false">
      <c r="A627" s="1" t="s">
        <v>635</v>
      </c>
      <c r="B627" s="1" t="s">
        <v>11</v>
      </c>
      <c r="C627" s="1" t="n">
        <v>32</v>
      </c>
      <c r="D627" s="1" t="n">
        <v>0.0927368949460902</v>
      </c>
      <c r="E627" s="1" t="n">
        <v>0.0261984588614657</v>
      </c>
      <c r="F627" s="1" t="n">
        <v>0.000400454095344393</v>
      </c>
      <c r="G627" s="1" t="n">
        <v>0.999999999998138</v>
      </c>
      <c r="H627" s="1" t="n">
        <v>0.552438222552583</v>
      </c>
      <c r="I627" s="2" t="b">
        <f aca="false">TRUE()</f>
        <v>1</v>
      </c>
    </row>
    <row r="628" customFormat="false" ht="16" hidden="false" customHeight="false" outlineLevel="0" collapsed="false">
      <c r="A628" s="1" t="s">
        <v>636</v>
      </c>
      <c r="B628" s="1" t="s">
        <v>11</v>
      </c>
      <c r="C628" s="1" t="n">
        <v>48</v>
      </c>
      <c r="D628" s="1" t="n">
        <v>0.116927387763958</v>
      </c>
      <c r="E628" s="1" t="n">
        <v>0.0150840981846367</v>
      </c>
      <c r="F628" s="4" t="n">
        <v>9.0671161684271E-015</v>
      </c>
      <c r="G628" s="1" t="n">
        <v>0.999935328996535</v>
      </c>
      <c r="H628" s="1" t="n">
        <v>0.859316100133397</v>
      </c>
      <c r="I628" s="2" t="b">
        <f aca="false">TRUE()</f>
        <v>1</v>
      </c>
    </row>
    <row r="629" customFormat="false" ht="16" hidden="false" customHeight="false" outlineLevel="0" collapsed="false">
      <c r="A629" s="1" t="s">
        <v>637</v>
      </c>
      <c r="B629" s="1" t="s">
        <v>11</v>
      </c>
      <c r="C629" s="1" t="n">
        <v>153</v>
      </c>
      <c r="D629" s="1" t="n">
        <v>0.0344372774425607</v>
      </c>
      <c r="E629" s="1" t="n">
        <v>0.0093667858193949</v>
      </c>
      <c r="F629" s="1" t="n">
        <v>0.000236427234204965</v>
      </c>
      <c r="G629" s="1" t="n">
        <v>1</v>
      </c>
      <c r="H629" s="1" t="n">
        <v>0.727114013194774</v>
      </c>
      <c r="I629" s="2" t="b">
        <f aca="false">TRUE()</f>
        <v>1</v>
      </c>
    </row>
    <row r="630" customFormat="false" ht="16" hidden="false" customHeight="false" outlineLevel="0" collapsed="false">
      <c r="A630" s="1" t="s">
        <v>638</v>
      </c>
      <c r="B630" s="1" t="s">
        <v>11</v>
      </c>
      <c r="C630" s="1" t="n">
        <v>20</v>
      </c>
      <c r="D630" s="1" t="n">
        <v>-0.212846527148093</v>
      </c>
      <c r="E630" s="1" t="n">
        <v>0.0399370455497621</v>
      </c>
      <c r="F630" s="4" t="n">
        <v>9.84557877370005E-008</v>
      </c>
      <c r="G630" s="1" t="n">
        <v>0.998435789139362</v>
      </c>
      <c r="H630" s="1" t="n">
        <v>0.239775688872186</v>
      </c>
      <c r="I630" s="2" t="b">
        <f aca="false">TRUE()</f>
        <v>1</v>
      </c>
    </row>
    <row r="631" customFormat="false" ht="16" hidden="false" customHeight="false" outlineLevel="0" collapsed="false">
      <c r="A631" s="1" t="s">
        <v>639</v>
      </c>
      <c r="B631" s="1" t="s">
        <v>11</v>
      </c>
      <c r="C631" s="1" t="n">
        <v>8</v>
      </c>
      <c r="D631" s="1" t="n">
        <v>0.191078951877403</v>
      </c>
      <c r="E631" s="1" t="n">
        <v>0.0711656128121066</v>
      </c>
      <c r="F631" s="1" t="n">
        <v>0.00725319972585914</v>
      </c>
      <c r="G631" s="1" t="n">
        <v>0.999987859991382</v>
      </c>
      <c r="H631" s="1" t="n">
        <v>0.991876363655123</v>
      </c>
      <c r="I631" s="2" t="b">
        <f aca="false">TRUE()</f>
        <v>1</v>
      </c>
    </row>
    <row r="632" customFormat="false" ht="16" hidden="false" customHeight="false" outlineLevel="0" collapsed="false">
      <c r="A632" s="1" t="s">
        <v>640</v>
      </c>
      <c r="B632" s="1" t="s">
        <v>11</v>
      </c>
      <c r="C632" s="1" t="n">
        <v>108</v>
      </c>
      <c r="D632" s="1" t="n">
        <v>0.369135247017951</v>
      </c>
      <c r="E632" s="1" t="n">
        <v>0.0170823125961452</v>
      </c>
      <c r="F632" s="4" t="n">
        <v>1.47150702210999E-103</v>
      </c>
      <c r="G632" s="1" t="n">
        <v>0.999999999994538</v>
      </c>
      <c r="H632" s="1" t="n">
        <v>0.146942388515459</v>
      </c>
      <c r="I632" s="2" t="b">
        <f aca="false">TRUE()</f>
        <v>1</v>
      </c>
    </row>
    <row r="633" customFormat="false" ht="16" hidden="false" customHeight="false" outlineLevel="0" collapsed="false">
      <c r="A633" s="1" t="s">
        <v>641</v>
      </c>
      <c r="B633" s="1" t="s">
        <v>11</v>
      </c>
      <c r="C633" s="1" t="n">
        <v>18</v>
      </c>
      <c r="D633" s="1" t="n">
        <v>0.195675519104528</v>
      </c>
      <c r="E633" s="1" t="n">
        <v>0.0417305544451146</v>
      </c>
      <c r="F633" s="4" t="n">
        <v>2.74512873524327E-006</v>
      </c>
      <c r="G633" s="1" t="n">
        <v>0.999999998646924</v>
      </c>
      <c r="H633" s="1" t="n">
        <v>0.89265922850846</v>
      </c>
      <c r="I633" s="2" t="b">
        <f aca="false">TRUE()</f>
        <v>1</v>
      </c>
    </row>
    <row r="634" customFormat="false" ht="16" hidden="false" customHeight="false" outlineLevel="0" collapsed="false">
      <c r="A634" s="1" t="s">
        <v>642</v>
      </c>
      <c r="B634" s="1" t="s">
        <v>11</v>
      </c>
      <c r="C634" s="1" t="n">
        <v>23</v>
      </c>
      <c r="D634" s="1" t="n">
        <v>-0.0742666817364921</v>
      </c>
      <c r="E634" s="1" t="n">
        <v>0.0364804022518978</v>
      </c>
      <c r="F634" s="1" t="n">
        <v>0.0417707761085931</v>
      </c>
      <c r="G634" s="1" t="n">
        <v>0.999999999999196</v>
      </c>
      <c r="H634" s="1" t="n">
        <v>0.796639554135238</v>
      </c>
      <c r="I634" s="2" t="b">
        <f aca="false">TRUE()</f>
        <v>1</v>
      </c>
    </row>
    <row r="635" customFormat="false" ht="16" hidden="false" customHeight="false" outlineLevel="0" collapsed="false">
      <c r="A635" s="1" t="s">
        <v>643</v>
      </c>
      <c r="B635" s="1" t="s">
        <v>11</v>
      </c>
      <c r="C635" s="1" t="n">
        <v>28</v>
      </c>
      <c r="D635" s="1" t="n">
        <v>0.0527853293216575</v>
      </c>
      <c r="E635" s="1" t="n">
        <v>0.0194140950463942</v>
      </c>
      <c r="F635" s="1" t="n">
        <v>0.00654958748513714</v>
      </c>
      <c r="G635" s="1" t="n">
        <v>0.999801165108356</v>
      </c>
      <c r="H635" s="1" t="n">
        <v>0.327576203104649</v>
      </c>
      <c r="I635" s="2" t="b">
        <f aca="false">TRUE()</f>
        <v>1</v>
      </c>
    </row>
    <row r="636" customFormat="false" ht="16" hidden="false" customHeight="false" outlineLevel="0" collapsed="false">
      <c r="A636" s="1" t="s">
        <v>644</v>
      </c>
      <c r="B636" s="1" t="s">
        <v>11</v>
      </c>
      <c r="C636" s="1" t="n">
        <v>15</v>
      </c>
      <c r="D636" s="1" t="n">
        <v>-0.367561545018436</v>
      </c>
      <c r="E636" s="1" t="n">
        <v>0.0465915890090755</v>
      </c>
      <c r="F636" s="4" t="n">
        <v>3.04591368461467E-015</v>
      </c>
      <c r="G636" s="1" t="n">
        <v>0.999989839868263</v>
      </c>
      <c r="H636" s="1" t="n">
        <v>0.879695501350875</v>
      </c>
      <c r="I636" s="2" t="b">
        <f aca="false">TRUE()</f>
        <v>1</v>
      </c>
    </row>
    <row r="637" customFormat="false" ht="16" hidden="false" customHeight="false" outlineLevel="0" collapsed="false">
      <c r="A637" s="1" t="s">
        <v>645</v>
      </c>
      <c r="B637" s="1" t="s">
        <v>11</v>
      </c>
      <c r="C637" s="1" t="n">
        <v>73</v>
      </c>
      <c r="D637" s="1" t="n">
        <v>-0.0313624394479763</v>
      </c>
      <c r="E637" s="1" t="n">
        <v>0.0154442400154875</v>
      </c>
      <c r="F637" s="1" t="n">
        <v>0.0422866111732158</v>
      </c>
      <c r="G637" s="1" t="n">
        <v>0.233508782828008</v>
      </c>
      <c r="H637" s="1" t="n">
        <v>0.143213412118032</v>
      </c>
      <c r="I637" s="2" t="b">
        <f aca="false">TRUE()</f>
        <v>1</v>
      </c>
    </row>
    <row r="638" customFormat="false" ht="16" hidden="false" customHeight="false" outlineLevel="0" collapsed="false">
      <c r="A638" s="1" t="s">
        <v>646</v>
      </c>
      <c r="B638" s="1" t="s">
        <v>11</v>
      </c>
      <c r="C638" s="1" t="n">
        <v>124</v>
      </c>
      <c r="D638" s="1" t="n">
        <v>0.0732344460361177</v>
      </c>
      <c r="E638" s="1" t="n">
        <v>0.00694287527237316</v>
      </c>
      <c r="F638" s="4" t="n">
        <v>5.18105807084978E-026</v>
      </c>
      <c r="G638" s="1" t="n">
        <v>0.999999999999646</v>
      </c>
      <c r="H638" s="1" t="n">
        <v>0.479989643949387</v>
      </c>
      <c r="I638" s="2" t="b">
        <f aca="false">TRUE()</f>
        <v>1</v>
      </c>
    </row>
    <row r="639" customFormat="false" ht="16" hidden="false" customHeight="false" outlineLevel="0" collapsed="false">
      <c r="A639" s="1" t="s">
        <v>647</v>
      </c>
      <c r="B639" s="1" t="s">
        <v>11</v>
      </c>
      <c r="C639" s="1" t="n">
        <v>7</v>
      </c>
      <c r="D639" s="1" t="n">
        <v>-0.149139244245217</v>
      </c>
      <c r="E639" s="1" t="n">
        <v>0.0758182988288214</v>
      </c>
      <c r="F639" s="1" t="n">
        <v>0.0491761399089945</v>
      </c>
      <c r="G639" s="1" t="n">
        <v>0.999981434471102</v>
      </c>
      <c r="H639" s="1" t="n">
        <v>0.810408278119516</v>
      </c>
      <c r="I639" s="2" t="b">
        <f aca="false">TRUE()</f>
        <v>1</v>
      </c>
    </row>
    <row r="640" customFormat="false" ht="16" hidden="false" customHeight="false" outlineLevel="0" collapsed="false">
      <c r="A640" s="1" t="s">
        <v>648</v>
      </c>
      <c r="B640" s="1" t="s">
        <v>11</v>
      </c>
      <c r="C640" s="1" t="n">
        <v>38</v>
      </c>
      <c r="D640" s="1" t="n">
        <v>-0.149778557186138</v>
      </c>
      <c r="E640" s="1" t="n">
        <v>0.0204676461064518</v>
      </c>
      <c r="F640" s="4" t="n">
        <v>2.52030950108959E-013</v>
      </c>
      <c r="G640" s="1" t="n">
        <v>0.999999999999622</v>
      </c>
      <c r="H640" s="1" t="n">
        <v>0.825564199065763</v>
      </c>
      <c r="I640" s="2" t="b">
        <f aca="false">TRUE()</f>
        <v>1</v>
      </c>
    </row>
    <row r="641" customFormat="false" ht="16" hidden="false" customHeight="false" outlineLevel="0" collapsed="false">
      <c r="A641" s="1" t="s">
        <v>649</v>
      </c>
      <c r="B641" s="1" t="s">
        <v>11</v>
      </c>
      <c r="C641" s="1" t="n">
        <v>9</v>
      </c>
      <c r="D641" s="1" t="n">
        <v>-0.118691880133153</v>
      </c>
      <c r="E641" s="1" t="n">
        <v>0.0478901940183069</v>
      </c>
      <c r="F641" s="1" t="n">
        <v>0.013196674028016</v>
      </c>
      <c r="G641" s="1" t="n">
        <v>0.984866281358644</v>
      </c>
      <c r="H641" s="1" t="n">
        <v>0.50419523719279</v>
      </c>
      <c r="I641" s="2" t="b">
        <f aca="false">TRUE()</f>
        <v>1</v>
      </c>
    </row>
    <row r="642" customFormat="false" ht="16" hidden="false" customHeight="false" outlineLevel="0" collapsed="false">
      <c r="A642" s="1" t="s">
        <v>650</v>
      </c>
      <c r="B642" s="1" t="s">
        <v>11</v>
      </c>
      <c r="C642" s="1" t="n">
        <v>141</v>
      </c>
      <c r="D642" s="1" t="n">
        <v>0.0340459952195366</v>
      </c>
      <c r="E642" s="1" t="n">
        <v>0.00481420173177205</v>
      </c>
      <c r="F642" s="4" t="n">
        <v>1.52725436866392E-012</v>
      </c>
      <c r="G642" s="1" t="n">
        <v>0.999999999926197</v>
      </c>
      <c r="H642" s="1" t="n">
        <v>0.238420677628603</v>
      </c>
      <c r="I642" s="2" t="b">
        <f aca="false">TRUE()</f>
        <v>1</v>
      </c>
    </row>
    <row r="643" customFormat="false" ht="16" hidden="false" customHeight="false" outlineLevel="0" collapsed="false">
      <c r="A643" s="1" t="s">
        <v>651</v>
      </c>
      <c r="B643" s="1" t="s">
        <v>11</v>
      </c>
      <c r="C643" s="1" t="n">
        <v>66</v>
      </c>
      <c r="D643" s="1" t="n">
        <v>-0.0221927418221431</v>
      </c>
      <c r="E643" s="1" t="n">
        <v>0.00767435293355889</v>
      </c>
      <c r="F643" s="1" t="n">
        <v>0.00383034073019551</v>
      </c>
      <c r="G643" s="1" t="n">
        <v>0.566293416687176</v>
      </c>
      <c r="H643" s="1" t="n">
        <v>0.370771348186995</v>
      </c>
      <c r="I643" s="2" t="b">
        <f aca="false">TRUE()</f>
        <v>1</v>
      </c>
    </row>
    <row r="644" customFormat="false" ht="16" hidden="false" customHeight="false" outlineLevel="0" collapsed="false">
      <c r="A644" s="1" t="s">
        <v>652</v>
      </c>
      <c r="B644" s="1" t="s">
        <v>11</v>
      </c>
      <c r="C644" s="1" t="n">
        <v>49</v>
      </c>
      <c r="D644" s="1" t="n">
        <v>0.0566372843674203</v>
      </c>
      <c r="E644" s="1" t="n">
        <v>0.0220573220961726</v>
      </c>
      <c r="F644" s="1" t="n">
        <v>0.0102366363212285</v>
      </c>
      <c r="G644" s="1" t="n">
        <v>1</v>
      </c>
      <c r="H644" s="1" t="n">
        <v>0.983323662748313</v>
      </c>
      <c r="I644" s="2" t="b">
        <f aca="false">TRUE()</f>
        <v>1</v>
      </c>
    </row>
    <row r="645" customFormat="false" ht="16" hidden="false" customHeight="false" outlineLevel="0" collapsed="false">
      <c r="A645" s="1" t="s">
        <v>653</v>
      </c>
      <c r="B645" s="1" t="s">
        <v>11</v>
      </c>
      <c r="C645" s="1" t="n">
        <v>64</v>
      </c>
      <c r="D645" s="1" t="n">
        <v>-0.130349281938917</v>
      </c>
      <c r="E645" s="1" t="n">
        <v>0.0181957369141154</v>
      </c>
      <c r="F645" s="4" t="n">
        <v>7.85129940854439E-013</v>
      </c>
      <c r="G645" s="1" t="n">
        <v>1</v>
      </c>
      <c r="H645" s="1" t="n">
        <v>0.0809111734146356</v>
      </c>
      <c r="I645" s="2" t="b">
        <f aca="false">TRUE()</f>
        <v>1</v>
      </c>
    </row>
    <row r="646" customFormat="false" ht="16" hidden="false" customHeight="false" outlineLevel="0" collapsed="false">
      <c r="A646" s="1" t="s">
        <v>654</v>
      </c>
      <c r="B646" s="1" t="s">
        <v>11</v>
      </c>
      <c r="C646" s="1" t="n">
        <v>27</v>
      </c>
      <c r="D646" s="1" t="n">
        <v>0.0519232856468004</v>
      </c>
      <c r="E646" s="1" t="n">
        <v>0.0245150413821817</v>
      </c>
      <c r="F646" s="1" t="n">
        <v>0.0341735891332159</v>
      </c>
      <c r="G646" s="1" t="n">
        <v>0.999999999941897</v>
      </c>
      <c r="H646" s="1" t="n">
        <v>0.379645622126459</v>
      </c>
      <c r="I646" s="2" t="b">
        <f aca="false">TRUE()</f>
        <v>1</v>
      </c>
    </row>
    <row r="647" customFormat="false" ht="16" hidden="false" customHeight="false" outlineLevel="0" collapsed="false">
      <c r="A647" s="1" t="s">
        <v>655</v>
      </c>
      <c r="B647" s="1" t="s">
        <v>11</v>
      </c>
      <c r="C647" s="1" t="n">
        <v>38</v>
      </c>
      <c r="D647" s="1" t="n">
        <v>0.511879939090275</v>
      </c>
      <c r="E647" s="1" t="n">
        <v>0.0361358439406155</v>
      </c>
      <c r="F647" s="4" t="n">
        <v>1.49936154557612E-045</v>
      </c>
      <c r="G647" s="1" t="n">
        <v>0.999999972024221</v>
      </c>
      <c r="H647" s="1" t="n">
        <v>0.0911844438882489</v>
      </c>
      <c r="I647" s="2" t="b">
        <f aca="false">TRUE()</f>
        <v>1</v>
      </c>
    </row>
    <row r="648" customFormat="false" ht="16" hidden="false" customHeight="false" outlineLevel="0" collapsed="false">
      <c r="A648" s="1" t="s">
        <v>656</v>
      </c>
      <c r="B648" s="1" t="s">
        <v>11</v>
      </c>
      <c r="C648" s="1" t="n">
        <v>14</v>
      </c>
      <c r="D648" s="1" t="n">
        <v>0.135822056042253</v>
      </c>
      <c r="E648" s="1" t="n">
        <v>0.0648102547627046</v>
      </c>
      <c r="F648" s="1" t="n">
        <v>0.0361099005306976</v>
      </c>
      <c r="G648" s="1" t="n">
        <v>0.999832834487618</v>
      </c>
      <c r="H648" s="1" t="n">
        <v>0.719640095999934</v>
      </c>
      <c r="I648" s="2" t="b">
        <f aca="false">TRUE()</f>
        <v>1</v>
      </c>
    </row>
    <row r="649" customFormat="false" ht="16" hidden="false" customHeight="false" outlineLevel="0" collapsed="false">
      <c r="A649" s="1" t="s">
        <v>657</v>
      </c>
      <c r="B649" s="1" t="s">
        <v>11</v>
      </c>
      <c r="C649" s="1" t="n">
        <v>12</v>
      </c>
      <c r="D649" s="1" t="n">
        <v>-0.158402130589562</v>
      </c>
      <c r="E649" s="1" t="n">
        <v>0.0588635065123871</v>
      </c>
      <c r="F649" s="1" t="n">
        <v>0.00712366184174727</v>
      </c>
      <c r="G649" s="1" t="n">
        <v>0.999804387581739</v>
      </c>
      <c r="H649" s="1" t="n">
        <v>0.727112884514624</v>
      </c>
      <c r="I649" s="2" t="b">
        <f aca="false">TRUE()</f>
        <v>1</v>
      </c>
    </row>
    <row r="650" customFormat="false" ht="16" hidden="false" customHeight="false" outlineLevel="0" collapsed="false">
      <c r="A650" s="1" t="s">
        <v>658</v>
      </c>
      <c r="B650" s="1" t="s">
        <v>11</v>
      </c>
      <c r="C650" s="1" t="n">
        <v>16</v>
      </c>
      <c r="D650" s="1" t="n">
        <v>0.214158936398934</v>
      </c>
      <c r="E650" s="1" t="n">
        <v>0.0568828950150098</v>
      </c>
      <c r="F650" s="1" t="n">
        <v>0.000166609595643968</v>
      </c>
      <c r="G650" s="1" t="n">
        <v>0.999999300363472</v>
      </c>
      <c r="H650" s="1" t="n">
        <v>0.526460430370273</v>
      </c>
      <c r="I650" s="2" t="b">
        <f aca="false">TRUE()</f>
        <v>1</v>
      </c>
    </row>
    <row r="651" customFormat="false" ht="16" hidden="false" customHeight="false" outlineLevel="0" collapsed="false">
      <c r="A651" s="1" t="s">
        <v>659</v>
      </c>
      <c r="B651" s="1" t="s">
        <v>11</v>
      </c>
      <c r="C651" s="1" t="n">
        <v>9</v>
      </c>
      <c r="D651" s="1" t="n">
        <v>0.450022517591995</v>
      </c>
      <c r="E651" s="1" t="n">
        <v>0.0997368822427715</v>
      </c>
      <c r="F651" s="4" t="n">
        <v>6.41897260017492E-006</v>
      </c>
      <c r="G651" s="1" t="n">
        <v>0.999947441245906</v>
      </c>
      <c r="H651" s="1" t="n">
        <v>0.865974490701792</v>
      </c>
      <c r="I651" s="2" t="b">
        <f aca="false">TRUE()</f>
        <v>1</v>
      </c>
    </row>
    <row r="652" customFormat="false" ht="16" hidden="false" customHeight="false" outlineLevel="0" collapsed="false">
      <c r="A652" s="1" t="s">
        <v>660</v>
      </c>
      <c r="B652" s="1" t="s">
        <v>11</v>
      </c>
      <c r="C652" s="1" t="n">
        <v>61</v>
      </c>
      <c r="D652" s="1" t="n">
        <v>0.135916957626519</v>
      </c>
      <c r="E652" s="1" t="n">
        <v>0.0167448883523493</v>
      </c>
      <c r="F652" s="4" t="n">
        <v>4.78154698442748E-016</v>
      </c>
      <c r="G652" s="1" t="n">
        <v>0.999842934869689</v>
      </c>
      <c r="H652" s="1" t="n">
        <v>0.496412320557445</v>
      </c>
      <c r="I652" s="2" t="b">
        <f aca="false">TRUE()</f>
        <v>1</v>
      </c>
    </row>
    <row r="653" customFormat="false" ht="16" hidden="false" customHeight="false" outlineLevel="0" collapsed="false">
      <c r="A653" s="1" t="s">
        <v>661</v>
      </c>
      <c r="B653" s="1" t="s">
        <v>11</v>
      </c>
      <c r="C653" s="1" t="n">
        <v>58</v>
      </c>
      <c r="D653" s="1" t="n">
        <v>-0.228241545704568</v>
      </c>
      <c r="E653" s="1" t="n">
        <v>0.024327070917819</v>
      </c>
      <c r="F653" s="4" t="n">
        <v>6.46077391850588E-021</v>
      </c>
      <c r="G653" s="1" t="n">
        <v>0.999999999999997</v>
      </c>
      <c r="H653" s="1" t="n">
        <v>0.482296787817669</v>
      </c>
      <c r="I653" s="2" t="b">
        <f aca="false">TRUE()</f>
        <v>1</v>
      </c>
    </row>
    <row r="654" customFormat="false" ht="16" hidden="false" customHeight="false" outlineLevel="0" collapsed="false">
      <c r="A654" s="1" t="s">
        <v>662</v>
      </c>
      <c r="B654" s="1" t="s">
        <v>11</v>
      </c>
      <c r="C654" s="1" t="n">
        <v>6</v>
      </c>
      <c r="D654" s="1" t="n">
        <v>-0.123868809288806</v>
      </c>
      <c r="E654" s="1" t="n">
        <v>0.0490881435620133</v>
      </c>
      <c r="F654" s="1" t="n">
        <v>0.0116227540762037</v>
      </c>
      <c r="G654" s="1" t="n">
        <v>0.996028986772329</v>
      </c>
      <c r="H654" s="1" t="n">
        <v>0.725249735289385</v>
      </c>
      <c r="I654" s="2" t="b">
        <f aca="false">TRUE()</f>
        <v>1</v>
      </c>
    </row>
    <row r="655" customFormat="false" ht="16" hidden="false" customHeight="false" outlineLevel="0" collapsed="false">
      <c r="A655" s="1" t="s">
        <v>663</v>
      </c>
      <c r="B655" s="1" t="s">
        <v>11</v>
      </c>
      <c r="C655" s="1" t="n">
        <v>29</v>
      </c>
      <c r="D655" s="1" t="n">
        <v>0.342889433551557</v>
      </c>
      <c r="E655" s="1" t="n">
        <v>0.0429374897840779</v>
      </c>
      <c r="F655" s="4" t="n">
        <v>1.39634248178456E-015</v>
      </c>
      <c r="G655" s="1" t="n">
        <v>0.999999999644054</v>
      </c>
      <c r="H655" s="1" t="n">
        <v>0.717744540611503</v>
      </c>
      <c r="I655" s="2" t="b">
        <f aca="false">TRUE()</f>
        <v>1</v>
      </c>
    </row>
    <row r="656" customFormat="false" ht="16" hidden="false" customHeight="false" outlineLevel="0" collapsed="false">
      <c r="A656" s="1" t="s">
        <v>664</v>
      </c>
      <c r="B656" s="1" t="s">
        <v>11</v>
      </c>
      <c r="C656" s="1" t="n">
        <v>28</v>
      </c>
      <c r="D656" s="1" t="n">
        <v>0.301138971204371</v>
      </c>
      <c r="E656" s="1" t="n">
        <v>0.0475756122148717</v>
      </c>
      <c r="F656" s="4" t="n">
        <v>2.45651076741096E-010</v>
      </c>
      <c r="G656" s="1" t="n">
        <v>0.999291329837002</v>
      </c>
      <c r="H656" s="1" t="n">
        <v>0.355405534925514</v>
      </c>
      <c r="I656" s="2" t="b">
        <f aca="false">TRUE()</f>
        <v>1</v>
      </c>
    </row>
    <row r="657" customFormat="false" ht="16" hidden="false" customHeight="false" outlineLevel="0" collapsed="false">
      <c r="A657" s="1" t="s">
        <v>665</v>
      </c>
      <c r="B657" s="1" t="s">
        <v>11</v>
      </c>
      <c r="C657" s="1" t="n">
        <v>18</v>
      </c>
      <c r="D657" s="1" t="n">
        <v>0.209091594833731</v>
      </c>
      <c r="E657" s="1" t="n">
        <v>0.0650420375481159</v>
      </c>
      <c r="F657" s="1" t="n">
        <v>0.00130574223433234</v>
      </c>
      <c r="G657" s="1" t="n">
        <v>0.989910943555608</v>
      </c>
      <c r="H657" s="1" t="n">
        <v>0.758309585310148</v>
      </c>
      <c r="I657" s="2" t="b">
        <f aca="false">TRUE()</f>
        <v>1</v>
      </c>
    </row>
    <row r="658" customFormat="false" ht="16" hidden="false" customHeight="false" outlineLevel="0" collapsed="false">
      <c r="A658" s="1" t="s">
        <v>666</v>
      </c>
      <c r="B658" s="1" t="s">
        <v>11</v>
      </c>
      <c r="C658" s="1" t="n">
        <v>6</v>
      </c>
      <c r="D658" s="1" t="n">
        <v>0.288224038590127</v>
      </c>
      <c r="E658" s="1" t="n">
        <v>0.0854682030777892</v>
      </c>
      <c r="F658" s="1" t="n">
        <v>0.000745444157220934</v>
      </c>
      <c r="G658" s="1" t="n">
        <v>0.995672101256925</v>
      </c>
      <c r="H658" s="1" t="n">
        <v>0.704002898941352</v>
      </c>
      <c r="I658" s="2" t="b">
        <f aca="false">TRUE()</f>
        <v>1</v>
      </c>
    </row>
    <row r="659" customFormat="false" ht="16" hidden="false" customHeight="false" outlineLevel="0" collapsed="false">
      <c r="A659" s="1" t="s">
        <v>667</v>
      </c>
      <c r="B659" s="1" t="s">
        <v>11</v>
      </c>
      <c r="C659" s="1" t="n">
        <v>68</v>
      </c>
      <c r="D659" s="1" t="n">
        <v>0.195313843310308</v>
      </c>
      <c r="E659" s="1" t="n">
        <v>0.0160912949945862</v>
      </c>
      <c r="F659" s="4" t="n">
        <v>6.65458336304067E-034</v>
      </c>
      <c r="G659" s="1" t="n">
        <v>0.997712682041331</v>
      </c>
      <c r="H659" s="1" t="n">
        <v>0.811954786343525</v>
      </c>
      <c r="I659" s="2" t="b">
        <f aca="false">TRUE()</f>
        <v>1</v>
      </c>
    </row>
    <row r="660" customFormat="false" ht="16" hidden="false" customHeight="false" outlineLevel="0" collapsed="false">
      <c r="A660" s="1" t="s">
        <v>668</v>
      </c>
      <c r="B660" s="1" t="s">
        <v>11</v>
      </c>
      <c r="C660" s="1" t="n">
        <v>22</v>
      </c>
      <c r="D660" s="1" t="n">
        <v>-0.121192544105517</v>
      </c>
      <c r="E660" s="1" t="n">
        <v>0.0197192134378031</v>
      </c>
      <c r="F660" s="4" t="n">
        <v>7.95055183373173E-010</v>
      </c>
      <c r="G660" s="1" t="n">
        <v>0.999999999999997</v>
      </c>
      <c r="H660" s="1" t="n">
        <v>0.886413841445283</v>
      </c>
      <c r="I660" s="2" t="b">
        <f aca="false">TRUE()</f>
        <v>1</v>
      </c>
    </row>
    <row r="661" customFormat="false" ht="16" hidden="false" customHeight="false" outlineLevel="0" collapsed="false">
      <c r="A661" s="1" t="s">
        <v>669</v>
      </c>
      <c r="B661" s="1" t="s">
        <v>11</v>
      </c>
      <c r="C661" s="1" t="n">
        <v>15</v>
      </c>
      <c r="D661" s="1" t="n">
        <v>0.162754742890747</v>
      </c>
      <c r="E661" s="1" t="n">
        <v>0.0368667532654042</v>
      </c>
      <c r="F661" s="4" t="n">
        <v>1.01161740231015E-005</v>
      </c>
      <c r="G661" s="1" t="n">
        <v>0.999999997802717</v>
      </c>
      <c r="H661" s="1" t="n">
        <v>0.577569454442463</v>
      </c>
      <c r="I661" s="2" t="b">
        <f aca="false">TRUE()</f>
        <v>1</v>
      </c>
    </row>
    <row r="662" customFormat="false" ht="16" hidden="false" customHeight="false" outlineLevel="0" collapsed="false">
      <c r="A662" s="1" t="s">
        <v>670</v>
      </c>
      <c r="B662" s="1" t="s">
        <v>11</v>
      </c>
      <c r="C662" s="1" t="n">
        <v>73</v>
      </c>
      <c r="D662" s="1" t="n">
        <v>0.113859995440889</v>
      </c>
      <c r="E662" s="1" t="n">
        <v>0.0141661194854392</v>
      </c>
      <c r="F662" s="4" t="n">
        <v>9.16999279277604E-016</v>
      </c>
      <c r="G662" s="1" t="n">
        <v>0.999729594944368</v>
      </c>
      <c r="H662" s="1" t="n">
        <v>0.668296635323724</v>
      </c>
      <c r="I662" s="2" t="b">
        <f aca="false">TRUE()</f>
        <v>1</v>
      </c>
    </row>
    <row r="663" customFormat="false" ht="16" hidden="false" customHeight="false" outlineLevel="0" collapsed="false">
      <c r="A663" s="1" t="s">
        <v>671</v>
      </c>
      <c r="B663" s="1" t="s">
        <v>11</v>
      </c>
      <c r="C663" s="1" t="n">
        <v>30</v>
      </c>
      <c r="D663" s="1" t="n">
        <v>0.0598391937710285</v>
      </c>
      <c r="E663" s="1" t="n">
        <v>0.0157327952094383</v>
      </c>
      <c r="F663" s="1" t="n">
        <v>0.000142684042570895</v>
      </c>
      <c r="G663" s="1" t="n">
        <v>0.99999925572426</v>
      </c>
      <c r="H663" s="1" t="n">
        <v>0.596748319836755</v>
      </c>
      <c r="I663" s="2" t="b">
        <f aca="false">TRUE()</f>
        <v>1</v>
      </c>
    </row>
    <row r="664" customFormat="false" ht="16" hidden="false" customHeight="false" outlineLevel="0" collapsed="false">
      <c r="A664" s="1" t="s">
        <v>672</v>
      </c>
      <c r="B664" s="1" t="s">
        <v>11</v>
      </c>
      <c r="C664" s="1" t="n">
        <v>45</v>
      </c>
      <c r="D664" s="1" t="n">
        <v>-0.195257407916456</v>
      </c>
      <c r="E664" s="1" t="n">
        <v>0.0388321146168372</v>
      </c>
      <c r="F664" s="4" t="n">
        <v>4.9498774751552E-007</v>
      </c>
      <c r="G664" s="1" t="n">
        <v>0.999999999999986</v>
      </c>
      <c r="H664" s="1" t="n">
        <v>0.424961850029254</v>
      </c>
      <c r="I664" s="2" t="b">
        <f aca="false">TRUE()</f>
        <v>1</v>
      </c>
    </row>
    <row r="665" customFormat="false" ht="16" hidden="false" customHeight="false" outlineLevel="0" collapsed="false">
      <c r="A665" s="1" t="s">
        <v>673</v>
      </c>
      <c r="B665" s="1" t="s">
        <v>11</v>
      </c>
      <c r="C665" s="1" t="n">
        <v>2</v>
      </c>
      <c r="D665" s="1" t="n">
        <v>-0.489562062188891</v>
      </c>
      <c r="E665" s="1" t="n">
        <v>0.221172302294773</v>
      </c>
      <c r="F665" s="1" t="n">
        <v>0.0268640741002101</v>
      </c>
      <c r="G665" s="1" t="n">
        <v>0.768066690815592</v>
      </c>
      <c r="I665" s="2" t="b">
        <f aca="false">TRUE()</f>
        <v>1</v>
      </c>
    </row>
    <row r="666" customFormat="false" ht="16" hidden="false" customHeight="false" outlineLevel="0" collapsed="false">
      <c r="A666" s="1" t="s">
        <v>674</v>
      </c>
      <c r="B666" s="1" t="s">
        <v>11</v>
      </c>
      <c r="C666" s="1" t="n">
        <v>12</v>
      </c>
      <c r="D666" s="1" t="n">
        <v>-0.330556047996384</v>
      </c>
      <c r="E666" s="1" t="n">
        <v>0.100266429225693</v>
      </c>
      <c r="F666" s="1" t="n">
        <v>0.000978011541971281</v>
      </c>
      <c r="G666" s="1" t="n">
        <v>0.977959516452039</v>
      </c>
      <c r="H666" s="1" t="n">
        <v>0.346544750943746</v>
      </c>
      <c r="I666" s="2" t="b">
        <f aca="false">TRUE()</f>
        <v>1</v>
      </c>
    </row>
    <row r="667" customFormat="false" ht="16" hidden="false" customHeight="false" outlineLevel="0" collapsed="false">
      <c r="A667" s="1" t="s">
        <v>675</v>
      </c>
      <c r="B667" s="1" t="s">
        <v>11</v>
      </c>
      <c r="C667" s="1" t="n">
        <v>47</v>
      </c>
      <c r="D667" s="1" t="n">
        <v>0.0440982956536814</v>
      </c>
      <c r="E667" s="1" t="n">
        <v>0.0100173942209616</v>
      </c>
      <c r="F667" s="4" t="n">
        <v>1.07172376163992E-005</v>
      </c>
      <c r="G667" s="1" t="n">
        <v>0.996933684352192</v>
      </c>
      <c r="H667" s="1" t="n">
        <v>0.644211799130506</v>
      </c>
      <c r="I667" s="2" t="b">
        <f aca="false">TRUE()</f>
        <v>1</v>
      </c>
    </row>
    <row r="668" customFormat="false" ht="16" hidden="false" customHeight="false" outlineLevel="0" collapsed="false">
      <c r="A668" s="1" t="s">
        <v>676</v>
      </c>
      <c r="B668" s="1" t="s">
        <v>11</v>
      </c>
      <c r="C668" s="1" t="n">
        <v>24</v>
      </c>
      <c r="D668" s="1" t="n">
        <v>0.139283995435631</v>
      </c>
      <c r="E668" s="1" t="n">
        <v>0.0601514774778965</v>
      </c>
      <c r="F668" s="1" t="n">
        <v>0.020582631871159</v>
      </c>
      <c r="G668" s="1" t="n">
        <v>0.999999997357611</v>
      </c>
      <c r="H668" s="1" t="n">
        <v>0.418391558927366</v>
      </c>
      <c r="I668" s="2" t="b">
        <f aca="false">TRUE()</f>
        <v>1</v>
      </c>
    </row>
    <row r="669" customFormat="false" ht="16" hidden="false" customHeight="false" outlineLevel="0" collapsed="false">
      <c r="A669" s="1" t="s">
        <v>677</v>
      </c>
      <c r="B669" s="1" t="s">
        <v>11</v>
      </c>
      <c r="C669" s="1" t="n">
        <v>4</v>
      </c>
      <c r="D669" s="1" t="n">
        <v>-0.139925074527202</v>
      </c>
      <c r="E669" s="1" t="n">
        <v>0.0708814165923632</v>
      </c>
      <c r="F669" s="1" t="n">
        <v>0.0483734688591004</v>
      </c>
      <c r="G669" s="1" t="n">
        <v>0.542089061046107</v>
      </c>
      <c r="H669" s="1" t="n">
        <v>0.325528323968971</v>
      </c>
      <c r="I669" s="2" t="b">
        <f aca="false">TRUE()</f>
        <v>1</v>
      </c>
    </row>
    <row r="670" customFormat="false" ht="16" hidden="false" customHeight="false" outlineLevel="0" collapsed="false">
      <c r="A670" s="1" t="s">
        <v>678</v>
      </c>
      <c r="B670" s="1" t="s">
        <v>11</v>
      </c>
      <c r="C670" s="1" t="n">
        <v>50</v>
      </c>
      <c r="D670" s="1" t="n">
        <v>0.103736730786639</v>
      </c>
      <c r="E670" s="1" t="n">
        <v>0.0200620520488273</v>
      </c>
      <c r="F670" s="4" t="n">
        <v>2.33101892582576E-007</v>
      </c>
      <c r="G670" s="1" t="n">
        <v>0.999999999994981</v>
      </c>
      <c r="H670" s="1" t="n">
        <v>0.188989691354935</v>
      </c>
      <c r="I670" s="2" t="b">
        <f aca="false">TRUE()</f>
        <v>1</v>
      </c>
    </row>
    <row r="671" customFormat="false" ht="16" hidden="false" customHeight="false" outlineLevel="0" collapsed="false">
      <c r="A671" s="1" t="s">
        <v>679</v>
      </c>
      <c r="B671" s="1" t="s">
        <v>11</v>
      </c>
      <c r="C671" s="1" t="n">
        <v>16</v>
      </c>
      <c r="D671" s="1" t="n">
        <v>0.123005368198903</v>
      </c>
      <c r="E671" s="1" t="n">
        <v>0.0441746138457866</v>
      </c>
      <c r="F671" s="1" t="n">
        <v>0.0053605995436274</v>
      </c>
      <c r="G671" s="1" t="n">
        <v>0.999989388576436</v>
      </c>
      <c r="H671" s="1" t="n">
        <v>0.564142513366334</v>
      </c>
      <c r="I671" s="2" t="b">
        <f aca="false">TRUE()</f>
        <v>1</v>
      </c>
    </row>
    <row r="672" customFormat="false" ht="16" hidden="false" customHeight="false" outlineLevel="0" collapsed="false">
      <c r="A672" s="1" t="s">
        <v>680</v>
      </c>
      <c r="B672" s="1" t="s">
        <v>11</v>
      </c>
      <c r="C672" s="1" t="n">
        <v>17</v>
      </c>
      <c r="D672" s="1" t="n">
        <v>-0.172415729877184</v>
      </c>
      <c r="E672" s="1" t="n">
        <v>0.0517455860120796</v>
      </c>
      <c r="F672" s="1" t="n">
        <v>0.000862276255625886</v>
      </c>
      <c r="G672" s="1" t="n">
        <v>0.999145667112131</v>
      </c>
      <c r="H672" s="1" t="n">
        <v>0.921604599294934</v>
      </c>
      <c r="I672" s="2" t="b">
        <f aca="false">TRUE()</f>
        <v>1</v>
      </c>
    </row>
    <row r="673" customFormat="false" ht="16" hidden="false" customHeight="false" outlineLevel="0" collapsed="false">
      <c r="A673" s="1" t="s">
        <v>681</v>
      </c>
      <c r="B673" s="1" t="s">
        <v>11</v>
      </c>
      <c r="C673" s="1" t="n">
        <v>83</v>
      </c>
      <c r="D673" s="1" t="n">
        <v>0.21228597051879</v>
      </c>
      <c r="E673" s="1" t="n">
        <v>0.0208895318792583</v>
      </c>
      <c r="F673" s="4" t="n">
        <v>2.92062716194307E-024</v>
      </c>
      <c r="G673" s="1" t="n">
        <v>0.999999999999353</v>
      </c>
      <c r="H673" s="1" t="n">
        <v>0.0535916993419395</v>
      </c>
      <c r="I673" s="2" t="b">
        <f aca="false">TRUE()</f>
        <v>1</v>
      </c>
    </row>
    <row r="674" customFormat="false" ht="16" hidden="false" customHeight="false" outlineLevel="0" collapsed="false">
      <c r="A674" s="1" t="s">
        <v>682</v>
      </c>
      <c r="B674" s="1" t="s">
        <v>11</v>
      </c>
      <c r="C674" s="1" t="n">
        <v>10</v>
      </c>
      <c r="D674" s="1" t="n">
        <v>-0.070757274707454</v>
      </c>
      <c r="E674" s="1" t="n">
        <v>0.0272661551801004</v>
      </c>
      <c r="F674" s="1" t="n">
        <v>0.00945747503108825</v>
      </c>
      <c r="G674" s="1" t="n">
        <v>0.836176345291171</v>
      </c>
      <c r="H674" s="1" t="n">
        <v>0.301689884168928</v>
      </c>
      <c r="I674" s="2" t="b">
        <f aca="false">TRUE()</f>
        <v>1</v>
      </c>
    </row>
    <row r="675" customFormat="false" ht="16" hidden="false" customHeight="false" outlineLevel="0" collapsed="false">
      <c r="A675" s="1" t="s">
        <v>683</v>
      </c>
      <c r="B675" s="1" t="s">
        <v>11</v>
      </c>
      <c r="C675" s="1" t="n">
        <v>104</v>
      </c>
      <c r="D675" s="1" t="n">
        <v>0.137928658473754</v>
      </c>
      <c r="E675" s="1" t="n">
        <v>0.0137389136136305</v>
      </c>
      <c r="F675" s="4" t="n">
        <v>1.02429727069434E-023</v>
      </c>
      <c r="G675" s="1" t="n">
        <v>1</v>
      </c>
      <c r="H675" s="1" t="n">
        <v>0.233000874615666</v>
      </c>
      <c r="I675" s="2" t="b">
        <f aca="false">TRUE()</f>
        <v>1</v>
      </c>
    </row>
    <row r="676" customFormat="false" ht="16" hidden="false" customHeight="false" outlineLevel="0" collapsed="false">
      <c r="A676" s="1" t="s">
        <v>684</v>
      </c>
      <c r="B676" s="1" t="s">
        <v>11</v>
      </c>
      <c r="C676" s="1" t="n">
        <v>71</v>
      </c>
      <c r="D676" s="1" t="n">
        <v>0.176153128674585</v>
      </c>
      <c r="E676" s="1" t="n">
        <v>0.0161467909906391</v>
      </c>
      <c r="F676" s="4" t="n">
        <v>1.0384616619403E-027</v>
      </c>
      <c r="G676" s="1" t="n">
        <v>0.999999999999997</v>
      </c>
      <c r="H676" s="1" t="n">
        <v>0.405423482547785</v>
      </c>
      <c r="I676" s="2" t="b">
        <f aca="false">TRUE()</f>
        <v>1</v>
      </c>
    </row>
    <row r="677" customFormat="false" ht="16" hidden="false" customHeight="false" outlineLevel="0" collapsed="false">
      <c r="A677" s="1" t="s">
        <v>685</v>
      </c>
      <c r="B677" s="1" t="s">
        <v>11</v>
      </c>
      <c r="C677" s="1" t="n">
        <v>98</v>
      </c>
      <c r="D677" s="1" t="n">
        <v>-0.0863171904677784</v>
      </c>
      <c r="E677" s="1" t="n">
        <v>0.00779921578999738</v>
      </c>
      <c r="F677" s="4" t="n">
        <v>1.8052483186492E-028</v>
      </c>
      <c r="G677" s="1" t="n">
        <v>1</v>
      </c>
      <c r="H677" s="1" t="n">
        <v>0.893802119877105</v>
      </c>
      <c r="I677" s="2" t="b">
        <f aca="false">TRUE()</f>
        <v>1</v>
      </c>
    </row>
    <row r="678" customFormat="false" ht="16" hidden="false" customHeight="false" outlineLevel="0" collapsed="false">
      <c r="A678" s="1" t="s">
        <v>686</v>
      </c>
      <c r="B678" s="1" t="s">
        <v>11</v>
      </c>
      <c r="C678" s="1" t="n">
        <v>15</v>
      </c>
      <c r="D678" s="1" t="n">
        <v>-0.131294990762679</v>
      </c>
      <c r="E678" s="1" t="n">
        <v>0.058994977520533</v>
      </c>
      <c r="F678" s="1" t="n">
        <v>0.0260457949229534</v>
      </c>
      <c r="G678" s="1" t="n">
        <v>0.999939363885028</v>
      </c>
      <c r="H678" s="1" t="n">
        <v>0.72050236153054</v>
      </c>
      <c r="I678" s="2" t="b">
        <f aca="false">TRUE()</f>
        <v>1</v>
      </c>
    </row>
    <row r="679" customFormat="false" ht="16" hidden="false" customHeight="false" outlineLevel="0" collapsed="false">
      <c r="A679" s="1" t="s">
        <v>687</v>
      </c>
      <c r="B679" s="1" t="s">
        <v>11</v>
      </c>
      <c r="C679" s="1" t="n">
        <v>37</v>
      </c>
      <c r="D679" s="1" t="n">
        <v>-0.0607611066103794</v>
      </c>
      <c r="E679" s="1" t="n">
        <v>0.0192494923464641</v>
      </c>
      <c r="F679" s="1" t="n">
        <v>0.00159672497655399</v>
      </c>
      <c r="G679" s="1" t="n">
        <v>0.999994921039495</v>
      </c>
      <c r="H679" s="1" t="n">
        <v>0.595975548712888</v>
      </c>
      <c r="I679" s="2" t="b">
        <f aca="false">TRUE()</f>
        <v>1</v>
      </c>
    </row>
    <row r="680" customFormat="false" ht="16" hidden="false" customHeight="false" outlineLevel="0" collapsed="false">
      <c r="A680" s="1" t="s">
        <v>688</v>
      </c>
      <c r="B680" s="1" t="s">
        <v>11</v>
      </c>
      <c r="C680" s="1" t="n">
        <v>31</v>
      </c>
      <c r="D680" s="1" t="n">
        <v>-0.143568338061365</v>
      </c>
      <c r="E680" s="1" t="n">
        <v>0.0294804193583583</v>
      </c>
      <c r="F680" s="4" t="n">
        <v>1.11623237280479E-006</v>
      </c>
      <c r="G680" s="1" t="n">
        <v>0.99999999971772</v>
      </c>
      <c r="H680" s="1" t="n">
        <v>0.958074178405339</v>
      </c>
      <c r="I680" s="2" t="b">
        <f aca="false">TRUE()</f>
        <v>1</v>
      </c>
    </row>
    <row r="681" customFormat="false" ht="16" hidden="false" customHeight="false" outlineLevel="0" collapsed="false">
      <c r="A681" s="1" t="s">
        <v>689</v>
      </c>
      <c r="B681" s="1" t="s">
        <v>11</v>
      </c>
      <c r="C681" s="1" t="n">
        <v>7</v>
      </c>
      <c r="D681" s="1" t="n">
        <v>0.286851978805225</v>
      </c>
      <c r="E681" s="1" t="n">
        <v>0.0819266987827208</v>
      </c>
      <c r="F681" s="1" t="n">
        <v>0.000462951323769321</v>
      </c>
      <c r="G681" s="1" t="n">
        <v>0.993032769593124</v>
      </c>
      <c r="H681" s="1" t="n">
        <v>0.992833949771256</v>
      </c>
      <c r="I681" s="2" t="b">
        <f aca="false">TRUE()</f>
        <v>1</v>
      </c>
    </row>
    <row r="682" customFormat="false" ht="16" hidden="false" customHeight="false" outlineLevel="0" collapsed="false">
      <c r="A682" s="1" t="s">
        <v>690</v>
      </c>
      <c r="B682" s="1" t="s">
        <v>11</v>
      </c>
      <c r="C682" s="1" t="n">
        <v>22</v>
      </c>
      <c r="D682" s="1" t="n">
        <v>0.110862313736157</v>
      </c>
      <c r="E682" s="1" t="n">
        <v>0.0245518302766484</v>
      </c>
      <c r="F682" s="4" t="n">
        <v>6.31854688058962E-006</v>
      </c>
      <c r="G682" s="1" t="n">
        <v>0.817107521735819</v>
      </c>
      <c r="H682" s="1" t="n">
        <v>0.202861783622397</v>
      </c>
      <c r="I682" s="2" t="b">
        <f aca="false">TRUE()</f>
        <v>1</v>
      </c>
    </row>
    <row r="683" customFormat="false" ht="16" hidden="false" customHeight="false" outlineLevel="0" collapsed="false">
      <c r="A683" s="1" t="s">
        <v>691</v>
      </c>
      <c r="B683" s="1" t="s">
        <v>11</v>
      </c>
      <c r="C683" s="1" t="n">
        <v>20</v>
      </c>
      <c r="D683" s="1" t="n">
        <v>0.113535020315201</v>
      </c>
      <c r="E683" s="1" t="n">
        <v>0.0399166389126693</v>
      </c>
      <c r="F683" s="1" t="n">
        <v>0.00445086838675825</v>
      </c>
      <c r="G683" s="1" t="n">
        <v>0.989016767622699</v>
      </c>
      <c r="H683" s="1" t="n">
        <v>0.345568632715635</v>
      </c>
      <c r="I683" s="2" t="b">
        <f aca="false">TRUE()</f>
        <v>1</v>
      </c>
    </row>
    <row r="684" customFormat="false" ht="16" hidden="false" customHeight="false" outlineLevel="0" collapsed="false">
      <c r="A684" s="1" t="s">
        <v>692</v>
      </c>
      <c r="B684" s="1" t="s">
        <v>11</v>
      </c>
      <c r="C684" s="1" t="n">
        <v>7</v>
      </c>
      <c r="D684" s="1" t="n">
        <v>-0.305676746657908</v>
      </c>
      <c r="E684" s="1" t="n">
        <v>0.0884351724606004</v>
      </c>
      <c r="F684" s="1" t="n">
        <v>0.000547226050728431</v>
      </c>
      <c r="G684" s="1" t="n">
        <v>0.999999998077349</v>
      </c>
      <c r="H684" s="1" t="n">
        <v>0.9768653615688</v>
      </c>
      <c r="I684" s="2" t="b">
        <f aca="false">TRUE()</f>
        <v>1</v>
      </c>
    </row>
    <row r="685" customFormat="false" ht="16" hidden="false" customHeight="false" outlineLevel="0" collapsed="false">
      <c r="A685" s="1" t="s">
        <v>693</v>
      </c>
      <c r="B685" s="1" t="s">
        <v>11</v>
      </c>
      <c r="C685" s="1" t="n">
        <v>21</v>
      </c>
      <c r="D685" s="1" t="n">
        <v>0.0381386143908854</v>
      </c>
      <c r="E685" s="1" t="n">
        <v>0.0186715366426867</v>
      </c>
      <c r="F685" s="1" t="n">
        <v>0.041091341991565</v>
      </c>
      <c r="G685" s="1" t="n">
        <v>0.993358638672052</v>
      </c>
      <c r="H685" s="1" t="n">
        <v>0.0543180165808282</v>
      </c>
      <c r="I685" s="2" t="b">
        <f aca="false">TRUE()</f>
        <v>1</v>
      </c>
    </row>
    <row r="686" customFormat="false" ht="16" hidden="false" customHeight="false" outlineLevel="0" collapsed="false">
      <c r="A686" s="1" t="s">
        <v>694</v>
      </c>
      <c r="B686" s="1" t="s">
        <v>11</v>
      </c>
      <c r="C686" s="1" t="n">
        <v>164</v>
      </c>
      <c r="D686" s="1" t="n">
        <v>0.0237431292411853</v>
      </c>
      <c r="E686" s="1" t="n">
        <v>0.00455415860255559</v>
      </c>
      <c r="F686" s="4" t="n">
        <v>1.85305402539876E-007</v>
      </c>
      <c r="G686" s="1" t="n">
        <v>1</v>
      </c>
      <c r="H686" s="1" t="n">
        <v>0.421988317030912</v>
      </c>
      <c r="I686" s="2" t="b">
        <f aca="false">TRUE()</f>
        <v>1</v>
      </c>
    </row>
    <row r="687" customFormat="false" ht="16" hidden="false" customHeight="false" outlineLevel="0" collapsed="false">
      <c r="A687" s="1" t="s">
        <v>695</v>
      </c>
      <c r="B687" s="1" t="s">
        <v>11</v>
      </c>
      <c r="C687" s="1" t="n">
        <v>42</v>
      </c>
      <c r="D687" s="1" t="n">
        <v>-0.0592004914593664</v>
      </c>
      <c r="E687" s="1" t="n">
        <v>0.0212301913473502</v>
      </c>
      <c r="F687" s="1" t="n">
        <v>0.00529519551767176</v>
      </c>
      <c r="G687" s="1" t="n">
        <v>0.393353362547338</v>
      </c>
      <c r="H687" s="1" t="n">
        <v>0.102750134757092</v>
      </c>
      <c r="I687" s="2" t="b">
        <f aca="false">TRUE()</f>
        <v>1</v>
      </c>
    </row>
    <row r="688" customFormat="false" ht="16" hidden="false" customHeight="false" outlineLevel="0" collapsed="false">
      <c r="A688" s="1" t="s">
        <v>696</v>
      </c>
      <c r="B688" s="1" t="s">
        <v>11</v>
      </c>
      <c r="C688" s="1" t="n">
        <v>24</v>
      </c>
      <c r="D688" s="1" t="n">
        <v>0.0894015848150159</v>
      </c>
      <c r="E688" s="1" t="n">
        <v>0.022772809858644</v>
      </c>
      <c r="F688" s="4" t="n">
        <v>8.64405729241719E-005</v>
      </c>
      <c r="G688" s="1" t="n">
        <v>0.827779565556038</v>
      </c>
      <c r="H688" s="1" t="n">
        <v>0.339702263053872</v>
      </c>
      <c r="I688" s="2" t="b">
        <f aca="false">TRUE()</f>
        <v>1</v>
      </c>
    </row>
    <row r="689" customFormat="false" ht="16" hidden="false" customHeight="false" outlineLevel="0" collapsed="false">
      <c r="A689" s="1" t="s">
        <v>697</v>
      </c>
      <c r="B689" s="1" t="s">
        <v>11</v>
      </c>
      <c r="C689" s="1" t="n">
        <v>8</v>
      </c>
      <c r="D689" s="1" t="n">
        <v>-0.333909527223648</v>
      </c>
      <c r="E689" s="1" t="n">
        <v>0.140137960089742</v>
      </c>
      <c r="F689" s="1" t="n">
        <v>0.0171852576723027</v>
      </c>
      <c r="G689" s="1" t="n">
        <v>0.948843862602607</v>
      </c>
      <c r="H689" s="1" t="n">
        <v>0.280485585407339</v>
      </c>
      <c r="I689" s="2" t="b">
        <f aca="false">TRUE()</f>
        <v>1</v>
      </c>
    </row>
    <row r="690" customFormat="false" ht="16" hidden="false" customHeight="false" outlineLevel="0" collapsed="false">
      <c r="A690" s="1" t="s">
        <v>698</v>
      </c>
      <c r="B690" s="1" t="s">
        <v>11</v>
      </c>
      <c r="C690" s="1" t="n">
        <v>26</v>
      </c>
      <c r="D690" s="1" t="n">
        <v>-0.11495976903821</v>
      </c>
      <c r="E690" s="1" t="n">
        <v>0.0281761641166105</v>
      </c>
      <c r="F690" s="4" t="n">
        <v>4.50286915679525E-005</v>
      </c>
      <c r="G690" s="1" t="n">
        <v>0.770168401645878</v>
      </c>
      <c r="H690" s="1" t="n">
        <v>0.0739802054970539</v>
      </c>
      <c r="I690" s="2" t="b">
        <f aca="false">TRUE()</f>
        <v>1</v>
      </c>
    </row>
    <row r="691" customFormat="false" ht="16" hidden="false" customHeight="false" outlineLevel="0" collapsed="false">
      <c r="A691" s="1" t="s">
        <v>699</v>
      </c>
      <c r="B691" s="1" t="s">
        <v>11</v>
      </c>
      <c r="C691" s="1" t="n">
        <v>19</v>
      </c>
      <c r="D691" s="1" t="n">
        <v>0.196938960645259</v>
      </c>
      <c r="E691" s="1" t="n">
        <v>0.0448993215844414</v>
      </c>
      <c r="F691" s="4" t="n">
        <v>1.1532969813263E-005</v>
      </c>
      <c r="G691" s="1" t="n">
        <v>0.991413176363152</v>
      </c>
      <c r="H691" s="1" t="n">
        <v>0.124883055396901</v>
      </c>
      <c r="I691" s="2" t="b">
        <f aca="false">TRUE()</f>
        <v>1</v>
      </c>
    </row>
    <row r="692" customFormat="false" ht="16" hidden="false" customHeight="false" outlineLevel="0" collapsed="false">
      <c r="A692" s="1" t="s">
        <v>700</v>
      </c>
      <c r="B692" s="1" t="s">
        <v>11</v>
      </c>
      <c r="C692" s="1" t="n">
        <v>42</v>
      </c>
      <c r="D692" s="1" t="n">
        <v>-0.100739417235263</v>
      </c>
      <c r="E692" s="1" t="n">
        <v>0.0268987086800706</v>
      </c>
      <c r="F692" s="1" t="n">
        <v>0.000180293544139357</v>
      </c>
      <c r="G692" s="1" t="n">
        <v>0.999999999999937</v>
      </c>
      <c r="H692" s="1" t="n">
        <v>0.445972509939302</v>
      </c>
      <c r="I692" s="2" t="b">
        <f aca="false">TRUE()</f>
        <v>1</v>
      </c>
    </row>
    <row r="693" customFormat="false" ht="16" hidden="false" customHeight="false" outlineLevel="0" collapsed="false">
      <c r="A693" s="1" t="s">
        <v>701</v>
      </c>
      <c r="B693" s="1" t="s">
        <v>11</v>
      </c>
      <c r="C693" s="1" t="n">
        <v>14</v>
      </c>
      <c r="D693" s="1" t="n">
        <v>0.144714161267624</v>
      </c>
      <c r="E693" s="1" t="n">
        <v>0.0630006712726405</v>
      </c>
      <c r="F693" s="1" t="n">
        <v>0.0216173034784266</v>
      </c>
      <c r="G693" s="1" t="n">
        <v>0.983524396834376</v>
      </c>
      <c r="H693" s="1" t="n">
        <v>0.958117534087291</v>
      </c>
      <c r="I693" s="2" t="b">
        <f aca="false">TRUE()</f>
        <v>1</v>
      </c>
    </row>
    <row r="694" customFormat="false" ht="16" hidden="false" customHeight="false" outlineLevel="0" collapsed="false">
      <c r="A694" s="1" t="s">
        <v>702</v>
      </c>
      <c r="B694" s="1" t="s">
        <v>11</v>
      </c>
      <c r="C694" s="1" t="n">
        <v>17</v>
      </c>
      <c r="D694" s="1" t="n">
        <v>-0.136244725363658</v>
      </c>
      <c r="E694" s="1" t="n">
        <v>0.0421627833676266</v>
      </c>
      <c r="F694" s="1" t="n">
        <v>0.0012318636804586</v>
      </c>
      <c r="G694" s="1" t="n">
        <v>0.970591599004492</v>
      </c>
      <c r="H694" s="1" t="n">
        <v>0.315304751644574</v>
      </c>
      <c r="I694" s="2" t="b">
        <f aca="false">TRUE()</f>
        <v>1</v>
      </c>
    </row>
    <row r="695" customFormat="false" ht="16" hidden="false" customHeight="false" outlineLevel="0" collapsed="false">
      <c r="A695" s="1" t="s">
        <v>703</v>
      </c>
      <c r="B695" s="1" t="s">
        <v>11</v>
      </c>
      <c r="C695" s="1" t="n">
        <v>6</v>
      </c>
      <c r="D695" s="1" t="n">
        <v>-0.312336802106257</v>
      </c>
      <c r="E695" s="1" t="n">
        <v>0.103290060732137</v>
      </c>
      <c r="F695" s="1" t="n">
        <v>0.00249554978043214</v>
      </c>
      <c r="G695" s="1" t="n">
        <v>0.998239563862282</v>
      </c>
      <c r="H695" s="1" t="n">
        <v>0.766723080145877</v>
      </c>
      <c r="I695" s="2" t="b">
        <f aca="false">TRUE()</f>
        <v>1</v>
      </c>
    </row>
    <row r="696" customFormat="false" ht="16" hidden="false" customHeight="false" outlineLevel="0" collapsed="false">
      <c r="A696" s="1" t="s">
        <v>704</v>
      </c>
      <c r="B696" s="1" t="s">
        <v>11</v>
      </c>
      <c r="C696" s="1" t="n">
        <v>8</v>
      </c>
      <c r="D696" s="1" t="n">
        <v>0.264508906502014</v>
      </c>
      <c r="E696" s="1" t="n">
        <v>0.0873474873976722</v>
      </c>
      <c r="F696" s="1" t="n">
        <v>0.00245984963691993</v>
      </c>
      <c r="G696" s="1" t="n">
        <v>0.944060071865117</v>
      </c>
      <c r="H696" s="1" t="n">
        <v>0.44376397665831</v>
      </c>
      <c r="I696" s="2" t="b">
        <f aca="false">TRUE()</f>
        <v>1</v>
      </c>
    </row>
    <row r="697" customFormat="false" ht="16" hidden="false" customHeight="false" outlineLevel="0" collapsed="false">
      <c r="A697" s="1" t="s">
        <v>705</v>
      </c>
      <c r="B697" s="1" t="s">
        <v>11</v>
      </c>
      <c r="C697" s="1" t="n">
        <v>17</v>
      </c>
      <c r="D697" s="1" t="n">
        <v>-0.0645010344677864</v>
      </c>
      <c r="E697" s="1" t="n">
        <v>0.0309427392189902</v>
      </c>
      <c r="F697" s="1" t="n">
        <v>0.0371120833119241</v>
      </c>
      <c r="G697" s="1" t="n">
        <v>0.984032150124518</v>
      </c>
      <c r="H697" s="1" t="n">
        <v>0.40453367692615</v>
      </c>
      <c r="I697" s="2" t="b">
        <f aca="false">TRUE()</f>
        <v>1</v>
      </c>
    </row>
    <row r="698" customFormat="false" ht="16" hidden="false" customHeight="false" outlineLevel="0" collapsed="false">
      <c r="A698" s="1" t="s">
        <v>706</v>
      </c>
      <c r="B698" s="1" t="s">
        <v>11</v>
      </c>
      <c r="C698" s="1" t="n">
        <v>119</v>
      </c>
      <c r="D698" s="1" t="n">
        <v>0.136074181415153</v>
      </c>
      <c r="E698" s="1" t="n">
        <v>0.00903560255979319</v>
      </c>
      <c r="F698" s="4" t="n">
        <v>2.97778929188724E-051</v>
      </c>
      <c r="G698" s="1" t="n">
        <v>0.455444029742266</v>
      </c>
      <c r="H698" s="1" t="n">
        <v>0.12062740747925</v>
      </c>
      <c r="I698" s="2" t="b">
        <f aca="false">TRUE()</f>
        <v>1</v>
      </c>
    </row>
    <row r="699" customFormat="false" ht="16" hidden="false" customHeight="false" outlineLevel="0" collapsed="false">
      <c r="A699" s="1" t="s">
        <v>707</v>
      </c>
      <c r="B699" s="1" t="s">
        <v>11</v>
      </c>
      <c r="C699" s="1" t="n">
        <v>59</v>
      </c>
      <c r="D699" s="1" t="n">
        <v>0.144234998796422</v>
      </c>
      <c r="E699" s="1" t="n">
        <v>0.0262832089687299</v>
      </c>
      <c r="F699" s="4" t="n">
        <v>4.07145364122452E-008</v>
      </c>
      <c r="G699" s="1" t="n">
        <v>1</v>
      </c>
      <c r="H699" s="1" t="n">
        <v>0.530004012412599</v>
      </c>
      <c r="I699" s="2" t="b">
        <f aca="false">TRUE()</f>
        <v>1</v>
      </c>
    </row>
    <row r="700" customFormat="false" ht="16" hidden="false" customHeight="false" outlineLevel="0" collapsed="false">
      <c r="A700" s="1" t="s">
        <v>708</v>
      </c>
      <c r="B700" s="1" t="s">
        <v>11</v>
      </c>
      <c r="C700" s="1" t="n">
        <v>47</v>
      </c>
      <c r="D700" s="1" t="n">
        <v>-0.0259473555817407</v>
      </c>
      <c r="E700" s="1" t="n">
        <v>0.0111364272562483</v>
      </c>
      <c r="F700" s="1" t="n">
        <v>0.0198086187941614</v>
      </c>
      <c r="G700" s="1" t="n">
        <v>0.994484258024911</v>
      </c>
      <c r="H700" s="1" t="n">
        <v>0.594473606600428</v>
      </c>
      <c r="I700" s="2" t="b">
        <f aca="false">TRUE()</f>
        <v>1</v>
      </c>
    </row>
    <row r="701" customFormat="false" ht="16" hidden="false" customHeight="false" outlineLevel="0" collapsed="false">
      <c r="A701" s="1" t="s">
        <v>709</v>
      </c>
      <c r="B701" s="1" t="s">
        <v>11</v>
      </c>
      <c r="C701" s="1" t="n">
        <v>45</v>
      </c>
      <c r="D701" s="1" t="n">
        <v>-0.295639252048062</v>
      </c>
      <c r="E701" s="1" t="n">
        <v>0.0196700564419836</v>
      </c>
      <c r="F701" s="4" t="n">
        <v>4.6761411823549E-051</v>
      </c>
      <c r="G701" s="1" t="n">
        <v>0.999999987465582</v>
      </c>
      <c r="H701" s="1" t="n">
        <v>0.202487298070072</v>
      </c>
      <c r="I701" s="2" t="b">
        <f aca="false">TRUE()</f>
        <v>1</v>
      </c>
    </row>
    <row r="702" customFormat="false" ht="16" hidden="false" customHeight="false" outlineLevel="0" collapsed="false">
      <c r="A702" s="1" t="s">
        <v>710</v>
      </c>
      <c r="B702" s="1" t="s">
        <v>11</v>
      </c>
      <c r="C702" s="1" t="n">
        <v>29</v>
      </c>
      <c r="D702" s="1" t="n">
        <v>0.135755923071311</v>
      </c>
      <c r="E702" s="1" t="n">
        <v>0.012949299445644</v>
      </c>
      <c r="F702" s="4" t="n">
        <v>1.02701864233438E-025</v>
      </c>
      <c r="G702" s="1" t="n">
        <v>0.93411505745565</v>
      </c>
      <c r="H702" s="1" t="n">
        <v>0.520759840368006</v>
      </c>
      <c r="I702" s="2" t="b">
        <f aca="false">TRUE()</f>
        <v>1</v>
      </c>
    </row>
    <row r="703" customFormat="false" ht="16" hidden="false" customHeight="false" outlineLevel="0" collapsed="false">
      <c r="A703" s="1" t="s">
        <v>711</v>
      </c>
      <c r="B703" s="1" t="s">
        <v>11</v>
      </c>
      <c r="C703" s="1" t="n">
        <v>22</v>
      </c>
      <c r="D703" s="1" t="n">
        <v>-0.174028300006299</v>
      </c>
      <c r="E703" s="1" t="n">
        <v>0.0466835739233151</v>
      </c>
      <c r="F703" s="1" t="n">
        <v>0.000193137670512265</v>
      </c>
      <c r="G703" s="1" t="n">
        <v>0.999963988419479</v>
      </c>
      <c r="H703" s="1" t="n">
        <v>0.579887216570591</v>
      </c>
      <c r="I703" s="2" t="b">
        <f aca="false">TRUE()</f>
        <v>1</v>
      </c>
    </row>
    <row r="704" customFormat="false" ht="16" hidden="false" customHeight="false" outlineLevel="0" collapsed="false">
      <c r="A704" s="1" t="s">
        <v>712</v>
      </c>
      <c r="B704" s="1" t="s">
        <v>11</v>
      </c>
      <c r="C704" s="1" t="n">
        <v>32</v>
      </c>
      <c r="D704" s="1" t="n">
        <v>0.0469771035163232</v>
      </c>
      <c r="E704" s="1" t="n">
        <v>0.0158408156430882</v>
      </c>
      <c r="F704" s="1" t="n">
        <v>0.00302119117449111</v>
      </c>
      <c r="G704" s="1" t="n">
        <v>0.999227185990476</v>
      </c>
      <c r="H704" s="1" t="n">
        <v>0.473586284360937</v>
      </c>
      <c r="I704" s="2" t="b">
        <f aca="false">TRUE()</f>
        <v>1</v>
      </c>
    </row>
    <row r="705" customFormat="false" ht="16" hidden="false" customHeight="false" outlineLevel="0" collapsed="false">
      <c r="A705" s="1" t="s">
        <v>713</v>
      </c>
      <c r="B705" s="1" t="s">
        <v>11</v>
      </c>
      <c r="C705" s="1" t="n">
        <v>64</v>
      </c>
      <c r="D705" s="1" t="n">
        <v>0.0337901456810634</v>
      </c>
      <c r="E705" s="1" t="n">
        <v>0.0166381220200666</v>
      </c>
      <c r="F705" s="1" t="n">
        <v>0.0422664590268998</v>
      </c>
      <c r="G705" s="1" t="n">
        <v>0.984674047615822</v>
      </c>
      <c r="H705" s="1" t="n">
        <v>0.845571490547811</v>
      </c>
      <c r="I705" s="2" t="b">
        <f aca="false">TRUE()</f>
        <v>1</v>
      </c>
    </row>
    <row r="706" customFormat="false" ht="16" hidden="false" customHeight="false" outlineLevel="0" collapsed="false">
      <c r="A706" s="1" t="s">
        <v>714</v>
      </c>
      <c r="B706" s="1" t="s">
        <v>11</v>
      </c>
      <c r="C706" s="1" t="n">
        <v>15</v>
      </c>
      <c r="D706" s="1" t="n">
        <v>-0.198466708135358</v>
      </c>
      <c r="E706" s="1" t="n">
        <v>0.0486511474809797</v>
      </c>
      <c r="F706" s="4" t="n">
        <v>4.51552128506014E-005</v>
      </c>
      <c r="G706" s="1" t="n">
        <v>0.998575217195072</v>
      </c>
      <c r="H706" s="1" t="n">
        <v>0.797119142083155</v>
      </c>
      <c r="I706" s="2" t="b">
        <f aca="false">TRUE()</f>
        <v>1</v>
      </c>
    </row>
    <row r="707" customFormat="false" ht="16" hidden="false" customHeight="false" outlineLevel="0" collapsed="false">
      <c r="A707" s="1" t="s">
        <v>715</v>
      </c>
      <c r="B707" s="1" t="s">
        <v>11</v>
      </c>
      <c r="C707" s="1" t="n">
        <v>7</v>
      </c>
      <c r="D707" s="1" t="n">
        <v>0.308978917730867</v>
      </c>
      <c r="E707" s="1" t="n">
        <v>0.0989562038702051</v>
      </c>
      <c r="F707" s="1" t="n">
        <v>0.00179394939444452</v>
      </c>
      <c r="G707" s="1" t="n">
        <v>0.997603286016226</v>
      </c>
      <c r="H707" s="1" t="n">
        <v>0.624520488091176</v>
      </c>
      <c r="I707" s="2" t="b">
        <f aca="false">TRUE()</f>
        <v>1</v>
      </c>
    </row>
    <row r="708" customFormat="false" ht="16" hidden="false" customHeight="false" outlineLevel="0" collapsed="false">
      <c r="A708" s="1" t="s">
        <v>716</v>
      </c>
      <c r="B708" s="1" t="s">
        <v>11</v>
      </c>
      <c r="C708" s="1" t="n">
        <v>55</v>
      </c>
      <c r="D708" s="1" t="n">
        <v>0.0724363356908559</v>
      </c>
      <c r="E708" s="1" t="n">
        <v>0.0112340740469081</v>
      </c>
      <c r="F708" s="4" t="n">
        <v>1.1340058549822E-010</v>
      </c>
      <c r="G708" s="1" t="n">
        <v>0.999331228479753</v>
      </c>
      <c r="H708" s="1" t="n">
        <v>0.729066192202089</v>
      </c>
      <c r="I708" s="2" t="b">
        <f aca="false">TRUE()</f>
        <v>1</v>
      </c>
    </row>
    <row r="709" customFormat="false" ht="16" hidden="false" customHeight="false" outlineLevel="0" collapsed="false">
      <c r="A709" s="1" t="s">
        <v>717</v>
      </c>
      <c r="B709" s="1" t="s">
        <v>11</v>
      </c>
      <c r="C709" s="1" t="n">
        <v>7</v>
      </c>
      <c r="D709" s="1" t="n">
        <v>0.282638960214256</v>
      </c>
      <c r="E709" s="1" t="n">
        <v>0.0795955456579238</v>
      </c>
      <c r="F709" s="1" t="n">
        <v>0.000383858770214221</v>
      </c>
      <c r="G709" s="1" t="n">
        <v>0.987375684592269</v>
      </c>
      <c r="H709" s="1" t="n">
        <v>0.395154570979542</v>
      </c>
      <c r="I709" s="2" t="b">
        <f aca="false">TRUE()</f>
        <v>1</v>
      </c>
    </row>
    <row r="710" customFormat="false" ht="16" hidden="false" customHeight="false" outlineLevel="0" collapsed="false">
      <c r="A710" s="1" t="s">
        <v>718</v>
      </c>
      <c r="B710" s="1" t="s">
        <v>11</v>
      </c>
      <c r="C710" s="1" t="n">
        <v>42</v>
      </c>
      <c r="D710" s="1" t="n">
        <v>0.042747870959127</v>
      </c>
      <c r="E710" s="1" t="n">
        <v>0.0094698903474655</v>
      </c>
      <c r="F710" s="4" t="n">
        <v>6.3591312911911E-006</v>
      </c>
      <c r="G710" s="1" t="n">
        <v>0.425387610522324</v>
      </c>
      <c r="H710" s="1" t="n">
        <v>0.0973998977585216</v>
      </c>
      <c r="I710" s="2" t="b">
        <f aca="false">TRUE()</f>
        <v>1</v>
      </c>
    </row>
    <row r="711" customFormat="false" ht="16" hidden="false" customHeight="false" outlineLevel="0" collapsed="false">
      <c r="A711" s="1" t="s">
        <v>719</v>
      </c>
      <c r="B711" s="1" t="s">
        <v>11</v>
      </c>
      <c r="C711" s="1" t="n">
        <v>14</v>
      </c>
      <c r="D711" s="1" t="n">
        <v>-0.127908697273055</v>
      </c>
      <c r="E711" s="1" t="n">
        <v>0.0368660814247507</v>
      </c>
      <c r="F711" s="1" t="n">
        <v>0.000521331839404897</v>
      </c>
      <c r="G711" s="1" t="n">
        <v>0.986824079736206</v>
      </c>
      <c r="H711" s="1" t="n">
        <v>0.783109200691682</v>
      </c>
      <c r="I711" s="2" t="b">
        <f aca="false">TRUE()</f>
        <v>1</v>
      </c>
    </row>
    <row r="712" customFormat="false" ht="16" hidden="false" customHeight="false" outlineLevel="0" collapsed="false">
      <c r="A712" s="1" t="s">
        <v>720</v>
      </c>
      <c r="B712" s="1" t="s">
        <v>11</v>
      </c>
      <c r="C712" s="1" t="n">
        <v>49</v>
      </c>
      <c r="D712" s="1" t="n">
        <v>0.0259095673709822</v>
      </c>
      <c r="E712" s="1" t="n">
        <v>0.00895230316667485</v>
      </c>
      <c r="F712" s="1" t="n">
        <v>0.00380151442631114</v>
      </c>
      <c r="G712" s="1" t="n">
        <v>0.999999062448239</v>
      </c>
      <c r="H712" s="1" t="n">
        <v>0.173350469051705</v>
      </c>
      <c r="I712" s="2" t="b">
        <f aca="false">TRUE()</f>
        <v>1</v>
      </c>
    </row>
    <row r="713" customFormat="false" ht="16" hidden="false" customHeight="false" outlineLevel="0" collapsed="false">
      <c r="A713" s="1" t="s">
        <v>721</v>
      </c>
      <c r="B713" s="1" t="s">
        <v>11</v>
      </c>
      <c r="C713" s="1" t="n">
        <v>57</v>
      </c>
      <c r="D713" s="1" t="n">
        <v>-0.0938541134333378</v>
      </c>
      <c r="E713" s="1" t="n">
        <v>0.0179953177240534</v>
      </c>
      <c r="F713" s="4" t="n">
        <v>1.83347682788076E-007</v>
      </c>
      <c r="G713" s="1" t="n">
        <v>0.881052006878545</v>
      </c>
      <c r="H713" s="1" t="n">
        <v>0.883052388876376</v>
      </c>
      <c r="I713" s="2" t="b">
        <f aca="false">TRUE()</f>
        <v>1</v>
      </c>
    </row>
    <row r="714" customFormat="false" ht="16" hidden="false" customHeight="false" outlineLevel="0" collapsed="false">
      <c r="A714" s="1" t="s">
        <v>722</v>
      </c>
      <c r="B714" s="1" t="s">
        <v>11</v>
      </c>
      <c r="C714" s="1" t="n">
        <v>8</v>
      </c>
      <c r="D714" s="1" t="n">
        <v>-0.218591706587586</v>
      </c>
      <c r="E714" s="1" t="n">
        <v>0.0777132568399089</v>
      </c>
      <c r="F714" s="1" t="n">
        <v>0.00491124667654126</v>
      </c>
      <c r="G714" s="1" t="n">
        <v>0.967355330666148</v>
      </c>
      <c r="H714" s="1" t="n">
        <v>0.647899653896125</v>
      </c>
      <c r="I714" s="2" t="b">
        <f aca="false">TRUE()</f>
        <v>1</v>
      </c>
    </row>
    <row r="715" customFormat="false" ht="16" hidden="false" customHeight="false" outlineLevel="0" collapsed="false">
      <c r="A715" s="1" t="s">
        <v>723</v>
      </c>
      <c r="B715" s="1" t="s">
        <v>11</v>
      </c>
      <c r="C715" s="1" t="n">
        <v>9</v>
      </c>
      <c r="D715" s="1" t="n">
        <v>0.0555318015156642</v>
      </c>
      <c r="E715" s="1" t="n">
        <v>0.0278732708988462</v>
      </c>
      <c r="F715" s="1" t="n">
        <v>0.0463386084378959</v>
      </c>
      <c r="G715" s="1" t="n">
        <v>0.863300603268215</v>
      </c>
      <c r="H715" s="1" t="n">
        <v>0.378071643884724</v>
      </c>
      <c r="I715" s="2" t="b">
        <f aca="false">TRUE()</f>
        <v>1</v>
      </c>
    </row>
    <row r="716" customFormat="false" ht="16" hidden="false" customHeight="false" outlineLevel="0" collapsed="false">
      <c r="A716" s="1" t="s">
        <v>724</v>
      </c>
      <c r="B716" s="1" t="s">
        <v>11</v>
      </c>
      <c r="C716" s="1" t="n">
        <v>4</v>
      </c>
      <c r="D716" s="1" t="n">
        <v>0.336428941409804</v>
      </c>
      <c r="E716" s="1" t="n">
        <v>0.138194270343102</v>
      </c>
      <c r="F716" s="1" t="n">
        <v>0.0149138736754926</v>
      </c>
      <c r="G716" s="1" t="n">
        <v>0.991227872729954</v>
      </c>
      <c r="H716" s="1" t="n">
        <v>0.799171444949725</v>
      </c>
      <c r="I716" s="2" t="b">
        <f aca="false">TRUE()</f>
        <v>1</v>
      </c>
    </row>
    <row r="717" customFormat="false" ht="16" hidden="false" customHeight="false" outlineLevel="0" collapsed="false">
      <c r="A717" s="1" t="s">
        <v>725</v>
      </c>
      <c r="B717" s="1" t="s">
        <v>11</v>
      </c>
      <c r="C717" s="1" t="n">
        <v>10</v>
      </c>
      <c r="D717" s="1" t="n">
        <v>-0.134386754190571</v>
      </c>
      <c r="E717" s="1" t="n">
        <v>0.0505455506527044</v>
      </c>
      <c r="F717" s="1" t="n">
        <v>0.00784367956989287</v>
      </c>
      <c r="G717" s="1" t="n">
        <v>0.999949862875063</v>
      </c>
      <c r="H717" s="1" t="n">
        <v>0.56806759242472</v>
      </c>
      <c r="I717" s="2" t="b">
        <f aca="false">TRUE()</f>
        <v>1</v>
      </c>
    </row>
    <row r="718" customFormat="false" ht="16" hidden="false" customHeight="false" outlineLevel="0" collapsed="false">
      <c r="A718" s="1" t="s">
        <v>726</v>
      </c>
      <c r="B718" s="1" t="s">
        <v>11</v>
      </c>
      <c r="C718" s="1" t="n">
        <v>29</v>
      </c>
      <c r="D718" s="1" t="n">
        <v>0.0544155613216949</v>
      </c>
      <c r="E718" s="1" t="n">
        <v>0.0271138573731846</v>
      </c>
      <c r="F718" s="1" t="n">
        <v>0.0447573230029463</v>
      </c>
      <c r="G718" s="1" t="n">
        <v>0.999696461938336</v>
      </c>
      <c r="H718" s="1" t="n">
        <v>0.195811602617585</v>
      </c>
      <c r="I718" s="2" t="b">
        <f aca="false">TRUE()</f>
        <v>1</v>
      </c>
    </row>
    <row r="719" customFormat="false" ht="16" hidden="false" customHeight="false" outlineLevel="0" collapsed="false">
      <c r="A719" s="1" t="s">
        <v>727</v>
      </c>
      <c r="B719" s="1" t="s">
        <v>11</v>
      </c>
      <c r="C719" s="1" t="n">
        <v>43</v>
      </c>
      <c r="D719" s="1" t="n">
        <v>0.0419735766692514</v>
      </c>
      <c r="E719" s="1" t="n">
        <v>0.017373248654478</v>
      </c>
      <c r="F719" s="1" t="n">
        <v>0.0156925378286767</v>
      </c>
      <c r="G719" s="1" t="n">
        <v>0.997575557608536</v>
      </c>
      <c r="H719" s="1" t="n">
        <v>0.660991988847058</v>
      </c>
      <c r="I719" s="2" t="b">
        <f aca="false">TRUE()</f>
        <v>1</v>
      </c>
    </row>
    <row r="720" customFormat="false" ht="16" hidden="false" customHeight="false" outlineLevel="0" collapsed="false">
      <c r="A720" s="1" t="s">
        <v>728</v>
      </c>
      <c r="B720" s="1" t="s">
        <v>11</v>
      </c>
      <c r="C720" s="1" t="n">
        <v>16</v>
      </c>
      <c r="D720" s="1" t="n">
        <v>0.119233069896239</v>
      </c>
      <c r="E720" s="1" t="n">
        <v>0.0450202754009654</v>
      </c>
      <c r="F720" s="1" t="n">
        <v>0.00808664778745675</v>
      </c>
      <c r="G720" s="1" t="n">
        <v>0.999193096628989</v>
      </c>
      <c r="H720" s="1" t="n">
        <v>0.422345202567992</v>
      </c>
      <c r="I720" s="2" t="b">
        <f aca="false">TRUE()</f>
        <v>1</v>
      </c>
    </row>
    <row r="721" customFormat="false" ht="16" hidden="false" customHeight="false" outlineLevel="0" collapsed="false">
      <c r="A721" s="1" t="s">
        <v>729</v>
      </c>
      <c r="B721" s="1" t="s">
        <v>11</v>
      </c>
      <c r="C721" s="1" t="n">
        <v>36</v>
      </c>
      <c r="D721" s="1" t="n">
        <v>-0.0550251617635879</v>
      </c>
      <c r="E721" s="1" t="n">
        <v>0.0192018539214593</v>
      </c>
      <c r="F721" s="1" t="n">
        <v>0.00416197256964536</v>
      </c>
      <c r="G721" s="1" t="n">
        <v>0.999332817437099</v>
      </c>
      <c r="H721" s="1" t="n">
        <v>0.736705294666302</v>
      </c>
      <c r="I721" s="2" t="b">
        <f aca="false">TRUE()</f>
        <v>1</v>
      </c>
    </row>
    <row r="722" customFormat="false" ht="16" hidden="false" customHeight="false" outlineLevel="0" collapsed="false">
      <c r="A722" s="1" t="s">
        <v>730</v>
      </c>
      <c r="B722" s="1" t="s">
        <v>11</v>
      </c>
      <c r="C722" s="1" t="n">
        <v>26</v>
      </c>
      <c r="D722" s="1" t="n">
        <v>-0.071470646078015</v>
      </c>
      <c r="E722" s="1" t="n">
        <v>0.0170085813445845</v>
      </c>
      <c r="F722" s="4" t="n">
        <v>2.64526773989981E-005</v>
      </c>
      <c r="G722" s="1" t="n">
        <v>0.999999997612304</v>
      </c>
      <c r="H722" s="1" t="n">
        <v>0.25388110975622</v>
      </c>
      <c r="I722" s="2" t="b">
        <f aca="false">TRUE()</f>
        <v>1</v>
      </c>
    </row>
    <row r="723" customFormat="false" ht="16" hidden="false" customHeight="false" outlineLevel="0" collapsed="false">
      <c r="A723" s="1" t="s">
        <v>731</v>
      </c>
      <c r="B723" s="1" t="s">
        <v>11</v>
      </c>
      <c r="C723" s="1" t="n">
        <v>105</v>
      </c>
      <c r="D723" s="1" t="n">
        <v>0.266433731391117</v>
      </c>
      <c r="E723" s="1" t="n">
        <v>0.0217884978410325</v>
      </c>
      <c r="F723" s="4" t="n">
        <v>2.19801248993743E-034</v>
      </c>
      <c r="G723" s="1" t="n">
        <v>0.999999999999531</v>
      </c>
      <c r="H723" s="1" t="n">
        <v>0.217793604477676</v>
      </c>
      <c r="I723" s="2" t="b">
        <f aca="false">TRUE()</f>
        <v>1</v>
      </c>
    </row>
    <row r="724" customFormat="false" ht="16" hidden="false" customHeight="false" outlineLevel="0" collapsed="false">
      <c r="A724" s="1" t="s">
        <v>732</v>
      </c>
      <c r="B724" s="1" t="s">
        <v>11</v>
      </c>
      <c r="C724" s="1" t="n">
        <v>38</v>
      </c>
      <c r="D724" s="1" t="n">
        <v>0.167424082683733</v>
      </c>
      <c r="E724" s="1" t="n">
        <v>0.0321769319909566</v>
      </c>
      <c r="F724" s="4" t="n">
        <v>1.95850790214488E-007</v>
      </c>
      <c r="G724" s="1" t="n">
        <v>0.99999967189428</v>
      </c>
      <c r="H724" s="1" t="n">
        <v>0.220482737030991</v>
      </c>
      <c r="I724" s="2" t="b">
        <f aca="false">TRUE()</f>
        <v>1</v>
      </c>
    </row>
    <row r="725" customFormat="false" ht="16" hidden="false" customHeight="false" outlineLevel="0" collapsed="false">
      <c r="A725" s="1" t="s">
        <v>733</v>
      </c>
      <c r="B725" s="1" t="s">
        <v>11</v>
      </c>
      <c r="C725" s="1" t="n">
        <v>42</v>
      </c>
      <c r="D725" s="1" t="n">
        <v>-0.0643571402177305</v>
      </c>
      <c r="E725" s="1" t="n">
        <v>0.0113708000622221</v>
      </c>
      <c r="F725" s="4" t="n">
        <v>1.51496239050045E-008</v>
      </c>
      <c r="G725" s="1" t="n">
        <v>0.999999999770418</v>
      </c>
      <c r="H725" s="1" t="n">
        <v>0.611991280004025</v>
      </c>
      <c r="I725" s="2" t="b">
        <f aca="false">TRUE()</f>
        <v>1</v>
      </c>
    </row>
    <row r="726" customFormat="false" ht="16" hidden="false" customHeight="false" outlineLevel="0" collapsed="false">
      <c r="A726" s="1" t="s">
        <v>734</v>
      </c>
      <c r="B726" s="1" t="s">
        <v>11</v>
      </c>
      <c r="C726" s="1" t="n">
        <v>19</v>
      </c>
      <c r="D726" s="1" t="n">
        <v>0.0973634337019521</v>
      </c>
      <c r="E726" s="1" t="n">
        <v>0.0167674310983716</v>
      </c>
      <c r="F726" s="4" t="n">
        <v>6.37163438118088E-009</v>
      </c>
      <c r="G726" s="1" t="n">
        <v>0.942580308931143</v>
      </c>
      <c r="H726" s="1" t="n">
        <v>0.92689500210025</v>
      </c>
      <c r="I726" s="2" t="b">
        <f aca="false">TRUE()</f>
        <v>1</v>
      </c>
    </row>
    <row r="727" customFormat="false" ht="16" hidden="false" customHeight="false" outlineLevel="0" collapsed="false">
      <c r="A727" s="1" t="s">
        <v>735</v>
      </c>
      <c r="B727" s="1" t="s">
        <v>11</v>
      </c>
      <c r="C727" s="1" t="n">
        <v>32</v>
      </c>
      <c r="D727" s="1" t="n">
        <v>0.135746898226157</v>
      </c>
      <c r="E727" s="1" t="n">
        <v>0.0309776516647426</v>
      </c>
      <c r="F727" s="4" t="n">
        <v>1.17545521825283E-005</v>
      </c>
      <c r="G727" s="1" t="n">
        <v>0.99988770433029</v>
      </c>
      <c r="H727" s="1" t="n">
        <v>0.366745346424782</v>
      </c>
      <c r="I727" s="2" t="b">
        <f aca="false">TRUE()</f>
        <v>1</v>
      </c>
    </row>
    <row r="728" customFormat="false" ht="16" hidden="false" customHeight="false" outlineLevel="0" collapsed="false">
      <c r="A728" s="1" t="s">
        <v>736</v>
      </c>
      <c r="B728" s="1" t="s">
        <v>11</v>
      </c>
      <c r="C728" s="1" t="n">
        <v>23</v>
      </c>
      <c r="D728" s="1" t="n">
        <v>0.422277106727425</v>
      </c>
      <c r="E728" s="1" t="n">
        <v>0.0480225290020592</v>
      </c>
      <c r="F728" s="4" t="n">
        <v>1.45213788677771E-018</v>
      </c>
      <c r="G728" s="1" t="n">
        <v>0.999999843796133</v>
      </c>
      <c r="H728" s="1" t="n">
        <v>0.838062857570042</v>
      </c>
      <c r="I728" s="2" t="b">
        <f aca="false">TRUE()</f>
        <v>1</v>
      </c>
    </row>
    <row r="729" customFormat="false" ht="16" hidden="false" customHeight="false" outlineLevel="0" collapsed="false">
      <c r="A729" s="1" t="s">
        <v>737</v>
      </c>
      <c r="B729" s="1" t="s">
        <v>11</v>
      </c>
      <c r="C729" s="1" t="n">
        <v>20</v>
      </c>
      <c r="D729" s="1" t="n">
        <v>0.332867026180347</v>
      </c>
      <c r="E729" s="1" t="n">
        <v>0.0499330132343932</v>
      </c>
      <c r="F729" s="4" t="n">
        <v>2.62383567717542E-011</v>
      </c>
      <c r="G729" s="1" t="n">
        <v>0.989731724550563</v>
      </c>
      <c r="H729" s="1" t="n">
        <v>0.123327360776059</v>
      </c>
      <c r="I729" s="2" t="b">
        <f aca="false">TRUE()</f>
        <v>1</v>
      </c>
    </row>
    <row r="730" customFormat="false" ht="16" hidden="false" customHeight="false" outlineLevel="0" collapsed="false">
      <c r="A730" s="1" t="s">
        <v>738</v>
      </c>
      <c r="B730" s="1" t="s">
        <v>11</v>
      </c>
      <c r="C730" s="1" t="n">
        <v>25</v>
      </c>
      <c r="D730" s="1" t="n">
        <v>-0.23604622670825</v>
      </c>
      <c r="E730" s="1" t="n">
        <v>0.0503423413994311</v>
      </c>
      <c r="F730" s="4" t="n">
        <v>2.74783636690903E-006</v>
      </c>
      <c r="G730" s="1" t="n">
        <v>0.999941344144773</v>
      </c>
      <c r="H730" s="1" t="n">
        <v>0.26314334259695</v>
      </c>
      <c r="I730" s="2" t="b">
        <f aca="false">TRUE()</f>
        <v>1</v>
      </c>
    </row>
    <row r="731" customFormat="false" ht="16" hidden="false" customHeight="false" outlineLevel="0" collapsed="false">
      <c r="A731" s="1" t="s">
        <v>739</v>
      </c>
      <c r="B731" s="1" t="s">
        <v>11</v>
      </c>
      <c r="C731" s="1" t="n">
        <v>44</v>
      </c>
      <c r="D731" s="1" t="n">
        <v>0.0938674320051316</v>
      </c>
      <c r="E731" s="1" t="n">
        <v>0.0328339913087697</v>
      </c>
      <c r="F731" s="1" t="n">
        <v>0.00425180762951889</v>
      </c>
      <c r="G731" s="1" t="n">
        <v>0.99999999998655</v>
      </c>
      <c r="H731" s="1" t="n">
        <v>0.388547287761572</v>
      </c>
      <c r="I731" s="2" t="b">
        <f aca="false">TRUE()</f>
        <v>1</v>
      </c>
    </row>
    <row r="732" customFormat="false" ht="16" hidden="false" customHeight="false" outlineLevel="0" collapsed="false">
      <c r="A732" s="1" t="s">
        <v>740</v>
      </c>
      <c r="B732" s="1" t="s">
        <v>11</v>
      </c>
      <c r="C732" s="1" t="n">
        <v>5</v>
      </c>
      <c r="D732" s="1" t="n">
        <v>0.22043775755642</v>
      </c>
      <c r="E732" s="1" t="n">
        <v>0.105772799949404</v>
      </c>
      <c r="F732" s="1" t="n">
        <v>0.0371539394071206</v>
      </c>
      <c r="G732" s="1" t="n">
        <v>0.928776051569185</v>
      </c>
      <c r="H732" s="1" t="n">
        <v>0.636606734350817</v>
      </c>
      <c r="I732" s="2" t="b">
        <f aca="false">TRUE()</f>
        <v>1</v>
      </c>
    </row>
    <row r="733" customFormat="false" ht="16" hidden="false" customHeight="false" outlineLevel="0" collapsed="false">
      <c r="A733" s="1" t="s">
        <v>741</v>
      </c>
      <c r="B733" s="1" t="s">
        <v>11</v>
      </c>
      <c r="C733" s="1" t="n">
        <v>63</v>
      </c>
      <c r="D733" s="1" t="n">
        <v>-0.093986682313291</v>
      </c>
      <c r="E733" s="1" t="n">
        <v>0.0171576095935236</v>
      </c>
      <c r="F733" s="4" t="n">
        <v>4.30543190650105E-008</v>
      </c>
      <c r="G733" s="1" t="n">
        <v>1</v>
      </c>
      <c r="H733" s="1" t="n">
        <v>0.967161894597431</v>
      </c>
      <c r="I733" s="2" t="b">
        <f aca="false">TRUE()</f>
        <v>1</v>
      </c>
    </row>
    <row r="734" customFormat="false" ht="16" hidden="false" customHeight="false" outlineLevel="0" collapsed="false">
      <c r="A734" s="1" t="s">
        <v>742</v>
      </c>
      <c r="B734" s="1" t="s">
        <v>11</v>
      </c>
      <c r="C734" s="1" t="n">
        <v>25</v>
      </c>
      <c r="D734" s="1" t="n">
        <v>-0.146041090075324</v>
      </c>
      <c r="E734" s="1" t="n">
        <v>0.0379457179540982</v>
      </c>
      <c r="F734" s="1" t="n">
        <v>0.000118753920393333</v>
      </c>
      <c r="G734" s="1" t="n">
        <v>1</v>
      </c>
      <c r="H734" s="1" t="n">
        <v>0.808359588050894</v>
      </c>
      <c r="I734" s="2" t="b">
        <f aca="false">TRUE()</f>
        <v>1</v>
      </c>
    </row>
    <row r="735" customFormat="false" ht="16" hidden="false" customHeight="false" outlineLevel="0" collapsed="false">
      <c r="A735" s="1" t="s">
        <v>743</v>
      </c>
      <c r="B735" s="1" t="s">
        <v>11</v>
      </c>
      <c r="C735" s="1" t="n">
        <v>14</v>
      </c>
      <c r="D735" s="1" t="n">
        <v>-0.347468723082635</v>
      </c>
      <c r="E735" s="1" t="n">
        <v>0.0492381196671303</v>
      </c>
      <c r="F735" s="4" t="n">
        <v>1.70252174150201E-012</v>
      </c>
      <c r="G735" s="1" t="n">
        <v>0.999990165867451</v>
      </c>
      <c r="H735" s="1" t="n">
        <v>0.60051744988182</v>
      </c>
      <c r="I735" s="2" t="b">
        <f aca="false">TRUE()</f>
        <v>1</v>
      </c>
    </row>
    <row r="736" customFormat="false" ht="16" hidden="false" customHeight="false" outlineLevel="0" collapsed="false">
      <c r="A736" s="1" t="s">
        <v>744</v>
      </c>
      <c r="B736" s="1" t="s">
        <v>11</v>
      </c>
      <c r="C736" s="1" t="n">
        <v>33</v>
      </c>
      <c r="D736" s="1" t="n">
        <v>-0.297805528792125</v>
      </c>
      <c r="E736" s="1" t="n">
        <v>0.0317070512499348</v>
      </c>
      <c r="F736" s="4" t="n">
        <v>5.86445014568386E-021</v>
      </c>
      <c r="G736" s="1" t="n">
        <v>0.999999999980341</v>
      </c>
      <c r="H736" s="1" t="n">
        <v>0.38102331450601</v>
      </c>
      <c r="I736" s="2" t="b">
        <f aca="false">TRUE()</f>
        <v>1</v>
      </c>
    </row>
    <row r="737" customFormat="false" ht="16" hidden="false" customHeight="false" outlineLevel="0" collapsed="false">
      <c r="A737" s="1" t="s">
        <v>745</v>
      </c>
      <c r="B737" s="1" t="s">
        <v>11</v>
      </c>
      <c r="C737" s="1" t="n">
        <v>24</v>
      </c>
      <c r="D737" s="1" t="n">
        <v>-0.119215733307624</v>
      </c>
      <c r="E737" s="1" t="n">
        <v>0.0367777410582808</v>
      </c>
      <c r="F737" s="1" t="n">
        <v>0.00118894657000542</v>
      </c>
      <c r="G737" s="1" t="n">
        <v>0.983787746745556</v>
      </c>
      <c r="H737" s="1" t="n">
        <v>0.26478350616275</v>
      </c>
      <c r="I737" s="2" t="b">
        <f aca="false">TRUE()</f>
        <v>1</v>
      </c>
    </row>
    <row r="738" customFormat="false" ht="16" hidden="false" customHeight="false" outlineLevel="0" collapsed="false">
      <c r="A738" s="1" t="s">
        <v>746</v>
      </c>
      <c r="B738" s="1" t="s">
        <v>11</v>
      </c>
      <c r="C738" s="1" t="n">
        <v>64</v>
      </c>
      <c r="D738" s="1" t="n">
        <v>-0.29102324948947</v>
      </c>
      <c r="E738" s="1" t="n">
        <v>0.0172227908027528</v>
      </c>
      <c r="F738" s="4" t="n">
        <v>4.6886251517969E-064</v>
      </c>
      <c r="G738" s="1" t="n">
        <v>1</v>
      </c>
      <c r="H738" s="1" t="n">
        <v>0.951859389852602</v>
      </c>
      <c r="I738" s="2" t="b">
        <f aca="false">TRUE()</f>
        <v>1</v>
      </c>
    </row>
    <row r="739" customFormat="false" ht="16" hidden="false" customHeight="false" outlineLevel="0" collapsed="false">
      <c r="A739" s="1" t="s">
        <v>747</v>
      </c>
      <c r="B739" s="1" t="s">
        <v>11</v>
      </c>
      <c r="C739" s="1" t="n">
        <v>25</v>
      </c>
      <c r="D739" s="1" t="n">
        <v>-0.0863760174316347</v>
      </c>
      <c r="E739" s="1" t="n">
        <v>0.0152979611601226</v>
      </c>
      <c r="F739" s="4" t="n">
        <v>1.63991305260366E-008</v>
      </c>
      <c r="G739" s="1" t="n">
        <v>0.999980982261675</v>
      </c>
      <c r="H739" s="1" t="n">
        <v>0.119025177764834</v>
      </c>
      <c r="I739" s="2" t="b">
        <f aca="false">TRUE()</f>
        <v>1</v>
      </c>
    </row>
    <row r="740" customFormat="false" ht="16" hidden="false" customHeight="false" outlineLevel="0" collapsed="false">
      <c r="A740" s="1" t="s">
        <v>748</v>
      </c>
      <c r="B740" s="1" t="s">
        <v>11</v>
      </c>
      <c r="C740" s="1" t="n">
        <v>19</v>
      </c>
      <c r="D740" s="1" t="n">
        <v>0.083024155480099</v>
      </c>
      <c r="E740" s="1" t="n">
        <v>0.0403936822214633</v>
      </c>
      <c r="F740" s="1" t="n">
        <v>0.0398428200579152</v>
      </c>
      <c r="G740" s="1" t="n">
        <v>0.866352009765493</v>
      </c>
      <c r="H740" s="1" t="n">
        <v>0.0579516464056129</v>
      </c>
      <c r="I740" s="2" t="b">
        <f aca="false">TRUE()</f>
        <v>1</v>
      </c>
    </row>
    <row r="741" customFormat="false" ht="16" hidden="false" customHeight="false" outlineLevel="0" collapsed="false">
      <c r="A741" s="1" t="s">
        <v>749</v>
      </c>
      <c r="B741" s="1" t="s">
        <v>11</v>
      </c>
      <c r="C741" s="1" t="n">
        <v>8</v>
      </c>
      <c r="D741" s="1" t="n">
        <v>0.160457371199534</v>
      </c>
      <c r="E741" s="1" t="n">
        <v>0.0608844115173511</v>
      </c>
      <c r="F741" s="1" t="n">
        <v>0.00840276387198094</v>
      </c>
      <c r="G741" s="1" t="n">
        <v>0.999984817393535</v>
      </c>
      <c r="H741" s="1" t="n">
        <v>0.695993322520086</v>
      </c>
      <c r="I741" s="2" t="b">
        <f aca="false">TRUE()</f>
        <v>1</v>
      </c>
    </row>
    <row r="742" customFormat="false" ht="16" hidden="false" customHeight="false" outlineLevel="0" collapsed="false">
      <c r="A742" s="1" t="s">
        <v>750</v>
      </c>
      <c r="B742" s="1" t="s">
        <v>11</v>
      </c>
      <c r="C742" s="1" t="n">
        <v>71</v>
      </c>
      <c r="D742" s="1" t="n">
        <v>-0.109276112965281</v>
      </c>
      <c r="E742" s="1" t="n">
        <v>0.00838216058243071</v>
      </c>
      <c r="F742" s="4" t="n">
        <v>7.56142546524831E-039</v>
      </c>
      <c r="G742" s="1" t="n">
        <v>0.998341992001987</v>
      </c>
      <c r="H742" s="1" t="n">
        <v>0.974440303961623</v>
      </c>
      <c r="I742" s="2" t="b">
        <f aca="false">TRUE()</f>
        <v>1</v>
      </c>
    </row>
    <row r="743" customFormat="false" ht="16" hidden="false" customHeight="false" outlineLevel="0" collapsed="false">
      <c r="A743" s="1" t="s">
        <v>751</v>
      </c>
      <c r="B743" s="1" t="s">
        <v>11</v>
      </c>
      <c r="C743" s="1" t="n">
        <v>18</v>
      </c>
      <c r="D743" s="1" t="n">
        <v>-0.0488572119120299</v>
      </c>
      <c r="E743" s="1" t="n">
        <v>0.0158619624010328</v>
      </c>
      <c r="F743" s="1" t="n">
        <v>0.00206896873770328</v>
      </c>
      <c r="G743" s="1" t="n">
        <v>0.993072649897548</v>
      </c>
      <c r="H743" s="1" t="n">
        <v>0.181792382577025</v>
      </c>
      <c r="I743" s="2" t="b">
        <f aca="false">TRUE()</f>
        <v>1</v>
      </c>
    </row>
    <row r="744" customFormat="false" ht="16" hidden="false" customHeight="false" outlineLevel="0" collapsed="false">
      <c r="A744" s="1" t="s">
        <v>752</v>
      </c>
      <c r="B744" s="1" t="s">
        <v>11</v>
      </c>
      <c r="C744" s="1" t="n">
        <v>13</v>
      </c>
      <c r="D744" s="1" t="n">
        <v>0.130834270234852</v>
      </c>
      <c r="E744" s="1" t="n">
        <v>0.0583493377369939</v>
      </c>
      <c r="F744" s="1" t="n">
        <v>0.0249447015381551</v>
      </c>
      <c r="G744" s="1" t="n">
        <v>0.999951672036383</v>
      </c>
      <c r="H744" s="1" t="n">
        <v>0.31944550706883</v>
      </c>
      <c r="I744" s="2" t="b">
        <f aca="false">TRUE()</f>
        <v>1</v>
      </c>
    </row>
    <row r="745" customFormat="false" ht="16" hidden="false" customHeight="false" outlineLevel="0" collapsed="false">
      <c r="A745" s="1" t="s">
        <v>753</v>
      </c>
      <c r="B745" s="1" t="s">
        <v>11</v>
      </c>
      <c r="C745" s="1" t="n">
        <v>24</v>
      </c>
      <c r="D745" s="1" t="n">
        <v>-0.363365144756759</v>
      </c>
      <c r="E745" s="1" t="n">
        <v>0.0509029015590497</v>
      </c>
      <c r="F745" s="4" t="n">
        <v>9.44252481485243E-013</v>
      </c>
      <c r="G745" s="1" t="n">
        <v>0.999999999988179</v>
      </c>
      <c r="H745" s="1" t="n">
        <v>0.487551799002174</v>
      </c>
      <c r="I745" s="2" t="b">
        <f aca="false">TRUE()</f>
        <v>1</v>
      </c>
    </row>
    <row r="746" customFormat="false" ht="16" hidden="false" customHeight="false" outlineLevel="0" collapsed="false">
      <c r="A746" s="1" t="s">
        <v>754</v>
      </c>
      <c r="B746" s="1" t="s">
        <v>11</v>
      </c>
      <c r="C746" s="1" t="n">
        <v>38</v>
      </c>
      <c r="D746" s="1" t="n">
        <v>0.0573333916041369</v>
      </c>
      <c r="E746" s="1" t="n">
        <v>0.0257888244350615</v>
      </c>
      <c r="F746" s="1" t="n">
        <v>0.0262031607216074</v>
      </c>
      <c r="G746" s="1" t="n">
        <v>0.999999999449867</v>
      </c>
      <c r="H746" s="1" t="n">
        <v>0.954683975994948</v>
      </c>
      <c r="I746" s="2" t="b">
        <f aca="false">TRUE()</f>
        <v>1</v>
      </c>
    </row>
    <row r="747" customFormat="false" ht="16" hidden="false" customHeight="false" outlineLevel="0" collapsed="false">
      <c r="A747" s="1" t="s">
        <v>755</v>
      </c>
      <c r="B747" s="1" t="s">
        <v>11</v>
      </c>
      <c r="C747" s="1" t="n">
        <v>61</v>
      </c>
      <c r="D747" s="1" t="n">
        <v>-0.0826609512220334</v>
      </c>
      <c r="E747" s="1" t="n">
        <v>0.019317199488284</v>
      </c>
      <c r="F747" s="4" t="n">
        <v>1.87619001824921E-005</v>
      </c>
      <c r="G747" s="1" t="n">
        <v>0.999999999998887</v>
      </c>
      <c r="H747" s="1" t="n">
        <v>0.246359161949503</v>
      </c>
      <c r="I747" s="2" t="b">
        <f aca="false">TRUE()</f>
        <v>1</v>
      </c>
    </row>
    <row r="748" customFormat="false" ht="16" hidden="false" customHeight="false" outlineLevel="0" collapsed="false">
      <c r="A748" s="1" t="s">
        <v>756</v>
      </c>
      <c r="B748" s="1" t="s">
        <v>11</v>
      </c>
      <c r="C748" s="1" t="n">
        <v>19</v>
      </c>
      <c r="D748" s="1" t="n">
        <v>-0.153306908433284</v>
      </c>
      <c r="E748" s="1" t="n">
        <v>0.0302517875427928</v>
      </c>
      <c r="F748" s="4" t="n">
        <v>4.02656606437233E-007</v>
      </c>
      <c r="G748" s="1" t="n">
        <v>0.0856074407165099</v>
      </c>
      <c r="H748" s="1" t="n">
        <v>0.0620610212684578</v>
      </c>
      <c r="I748" s="2" t="b">
        <f aca="false">TRUE()</f>
        <v>1</v>
      </c>
    </row>
    <row r="749" customFormat="false" ht="16" hidden="false" customHeight="false" outlineLevel="0" collapsed="false">
      <c r="A749" s="1" t="s">
        <v>757</v>
      </c>
      <c r="B749" s="1" t="s">
        <v>11</v>
      </c>
      <c r="C749" s="1" t="n">
        <v>51</v>
      </c>
      <c r="D749" s="1" t="n">
        <v>-0.172159544976201</v>
      </c>
      <c r="E749" s="1" t="n">
        <v>0.0134169386125428</v>
      </c>
      <c r="F749" s="4" t="n">
        <v>1.09218510918453E-037</v>
      </c>
      <c r="G749" s="1" t="n">
        <v>0.765596282811102</v>
      </c>
      <c r="H749" s="1" t="n">
        <v>0.405033271573778</v>
      </c>
      <c r="I749" s="2" t="b">
        <f aca="false">TRUE()</f>
        <v>1</v>
      </c>
    </row>
    <row r="750" customFormat="false" ht="16" hidden="false" customHeight="false" outlineLevel="0" collapsed="false">
      <c r="A750" s="1" t="s">
        <v>758</v>
      </c>
      <c r="B750" s="1" t="s">
        <v>11</v>
      </c>
      <c r="C750" s="1" t="n">
        <v>25</v>
      </c>
      <c r="D750" s="1" t="n">
        <v>-0.12951776778176</v>
      </c>
      <c r="E750" s="1" t="n">
        <v>0.0442855417263696</v>
      </c>
      <c r="F750" s="1" t="n">
        <v>0.00344892425930636</v>
      </c>
      <c r="G750" s="1" t="n">
        <v>0.999988724519019</v>
      </c>
      <c r="H750" s="1" t="n">
        <v>0.461141458365271</v>
      </c>
      <c r="I750" s="2" t="b">
        <f aca="false">TRUE()</f>
        <v>1</v>
      </c>
    </row>
    <row r="751" customFormat="false" ht="16" hidden="false" customHeight="false" outlineLevel="0" collapsed="false">
      <c r="A751" s="1" t="s">
        <v>759</v>
      </c>
      <c r="B751" s="1" t="s">
        <v>11</v>
      </c>
      <c r="C751" s="1" t="n">
        <v>7</v>
      </c>
      <c r="D751" s="1" t="n">
        <v>0.215213428829514</v>
      </c>
      <c r="E751" s="1" t="n">
        <v>0.0724353398454441</v>
      </c>
      <c r="F751" s="1" t="n">
        <v>0.00296724595849087</v>
      </c>
      <c r="G751" s="1" t="n">
        <v>0.999539807228568</v>
      </c>
      <c r="H751" s="1" t="n">
        <v>0.822790533698879</v>
      </c>
      <c r="I751" s="2" t="b">
        <f aca="false">TRUE()</f>
        <v>1</v>
      </c>
    </row>
    <row r="752" customFormat="false" ht="16" hidden="false" customHeight="false" outlineLevel="0" collapsed="false">
      <c r="A752" s="1" t="s">
        <v>760</v>
      </c>
      <c r="B752" s="1" t="s">
        <v>11</v>
      </c>
      <c r="C752" s="1" t="n">
        <v>16</v>
      </c>
      <c r="D752" s="1" t="n">
        <v>-0.175173490381703</v>
      </c>
      <c r="E752" s="1" t="n">
        <v>0.0349595320760638</v>
      </c>
      <c r="F752" s="4" t="n">
        <v>5.42181912533471E-007</v>
      </c>
      <c r="G752" s="1" t="n">
        <v>0.798162658100756</v>
      </c>
      <c r="H752" s="1" t="n">
        <v>0.688180347211555</v>
      </c>
      <c r="I752" s="2" t="b">
        <f aca="false">TRUE()</f>
        <v>1</v>
      </c>
    </row>
    <row r="753" customFormat="false" ht="16" hidden="false" customHeight="false" outlineLevel="0" collapsed="false">
      <c r="A753" s="1" t="s">
        <v>761</v>
      </c>
      <c r="B753" s="1" t="s">
        <v>11</v>
      </c>
      <c r="C753" s="1" t="n">
        <v>7</v>
      </c>
      <c r="D753" s="1" t="n">
        <v>0.202759041889909</v>
      </c>
      <c r="E753" s="1" t="n">
        <v>0.0822938933190069</v>
      </c>
      <c r="F753" s="1" t="n">
        <v>0.013745719671437</v>
      </c>
      <c r="G753" s="1" t="n">
        <v>0.905356734619293</v>
      </c>
      <c r="H753" s="1" t="n">
        <v>0.470237080748845</v>
      </c>
      <c r="I753" s="2" t="b">
        <f aca="false">TRUE()</f>
        <v>1</v>
      </c>
    </row>
    <row r="754" customFormat="false" ht="16" hidden="false" customHeight="false" outlineLevel="0" collapsed="false">
      <c r="A754" s="1" t="s">
        <v>762</v>
      </c>
      <c r="B754" s="1" t="s">
        <v>11</v>
      </c>
      <c r="C754" s="1" t="n">
        <v>5</v>
      </c>
      <c r="D754" s="1" t="n">
        <v>0.419154872419655</v>
      </c>
      <c r="E754" s="1" t="n">
        <v>0.0917460858695819</v>
      </c>
      <c r="F754" s="4" t="n">
        <v>4.90898234775574E-006</v>
      </c>
      <c r="G754" s="1" t="n">
        <v>0.545058188985777</v>
      </c>
      <c r="H754" s="1" t="n">
        <v>0.496774512473452</v>
      </c>
      <c r="I754" s="2" t="b">
        <f aca="false">TRUE()</f>
        <v>1</v>
      </c>
    </row>
    <row r="755" customFormat="false" ht="16" hidden="false" customHeight="false" outlineLevel="0" collapsed="false">
      <c r="A755" s="1" t="s">
        <v>763</v>
      </c>
      <c r="B755" s="1" t="s">
        <v>11</v>
      </c>
      <c r="C755" s="1" t="n">
        <v>47</v>
      </c>
      <c r="D755" s="1" t="n">
        <v>0.148031802738453</v>
      </c>
      <c r="E755" s="1" t="n">
        <v>0.0107721287559241</v>
      </c>
      <c r="F755" s="4" t="n">
        <v>5.67942980489384E-043</v>
      </c>
      <c r="G755" s="1" t="n">
        <v>0.999999999937191</v>
      </c>
      <c r="H755" s="1" t="n">
        <v>0.0753493921618887</v>
      </c>
      <c r="I755" s="2" t="b">
        <f aca="false">TRUE()</f>
        <v>1</v>
      </c>
    </row>
    <row r="756" customFormat="false" ht="16" hidden="false" customHeight="false" outlineLevel="0" collapsed="false">
      <c r="A756" s="1" t="s">
        <v>764</v>
      </c>
      <c r="B756" s="1" t="s">
        <v>11</v>
      </c>
      <c r="C756" s="1" t="n">
        <v>33</v>
      </c>
      <c r="D756" s="1" t="n">
        <v>0.351154425466825</v>
      </c>
      <c r="E756" s="1" t="n">
        <v>0.027918560934383</v>
      </c>
      <c r="F756" s="4" t="n">
        <v>2.79667023249629E-036</v>
      </c>
      <c r="G756" s="1" t="n">
        <v>0.767364674368644</v>
      </c>
      <c r="H756" s="1" t="n">
        <v>0.206861076185465</v>
      </c>
      <c r="I756" s="2" t="b">
        <f aca="false">TRUE()</f>
        <v>1</v>
      </c>
    </row>
    <row r="757" customFormat="false" ht="16" hidden="false" customHeight="false" outlineLevel="0" collapsed="false">
      <c r="A757" s="1" t="s">
        <v>765</v>
      </c>
      <c r="B757" s="1" t="s">
        <v>11</v>
      </c>
      <c r="C757" s="1" t="n">
        <v>18</v>
      </c>
      <c r="D757" s="1" t="n">
        <v>-0.345181371001806</v>
      </c>
      <c r="E757" s="1" t="n">
        <v>0.0454286573429064</v>
      </c>
      <c r="F757" s="4" t="n">
        <v>3.00005100668777E-014</v>
      </c>
      <c r="G757" s="1" t="n">
        <v>0.999999999989192</v>
      </c>
      <c r="H757" s="1" t="n">
        <v>0.962499649557156</v>
      </c>
      <c r="I757" s="2" t="b">
        <f aca="false">TRUE()</f>
        <v>1</v>
      </c>
    </row>
    <row r="758" customFormat="false" ht="16" hidden="false" customHeight="false" outlineLevel="0" collapsed="false">
      <c r="A758" s="1" t="s">
        <v>766</v>
      </c>
      <c r="B758" s="1" t="s">
        <v>11</v>
      </c>
      <c r="C758" s="1" t="n">
        <v>25</v>
      </c>
      <c r="D758" s="1" t="n">
        <v>-0.107482319989495</v>
      </c>
      <c r="E758" s="1" t="n">
        <v>0.0336012409139868</v>
      </c>
      <c r="F758" s="1" t="n">
        <v>0.00138019807852101</v>
      </c>
      <c r="G758" s="1" t="n">
        <v>0.999999890570275</v>
      </c>
      <c r="H758" s="1" t="n">
        <v>0.346477209433716</v>
      </c>
      <c r="I758" s="2" t="b">
        <f aca="false">TRUE()</f>
        <v>1</v>
      </c>
    </row>
    <row r="759" customFormat="false" ht="16" hidden="false" customHeight="false" outlineLevel="0" collapsed="false">
      <c r="A759" s="1" t="s">
        <v>767</v>
      </c>
      <c r="B759" s="1" t="s">
        <v>11</v>
      </c>
      <c r="C759" s="1" t="n">
        <v>56</v>
      </c>
      <c r="D759" s="1" t="n">
        <v>-0.0965613361516925</v>
      </c>
      <c r="E759" s="1" t="n">
        <v>0.0331402754322507</v>
      </c>
      <c r="F759" s="1" t="n">
        <v>0.00357155165532743</v>
      </c>
      <c r="G759" s="1" t="n">
        <v>1</v>
      </c>
      <c r="H759" s="1" t="n">
        <v>0.919887682277304</v>
      </c>
      <c r="I759" s="2" t="b">
        <f aca="false">TRUE()</f>
        <v>1</v>
      </c>
    </row>
    <row r="760" customFormat="false" ht="16" hidden="false" customHeight="false" outlineLevel="0" collapsed="false">
      <c r="A760" s="1" t="s">
        <v>768</v>
      </c>
      <c r="B760" s="1" t="s">
        <v>11</v>
      </c>
      <c r="C760" s="1" t="n">
        <v>16</v>
      </c>
      <c r="D760" s="1" t="n">
        <v>0.138934262748784</v>
      </c>
      <c r="E760" s="1" t="n">
        <v>0.0365662397703902</v>
      </c>
      <c r="F760" s="1" t="n">
        <v>0.000144974958278691</v>
      </c>
      <c r="G760" s="1" t="n">
        <v>0.99818764630867</v>
      </c>
      <c r="H760" s="1" t="n">
        <v>0.108563866834981</v>
      </c>
      <c r="I760" s="2" t="b">
        <f aca="false">TRUE()</f>
        <v>1</v>
      </c>
    </row>
    <row r="761" customFormat="false" ht="16" hidden="false" customHeight="false" outlineLevel="0" collapsed="false">
      <c r="A761" s="1" t="s">
        <v>769</v>
      </c>
      <c r="B761" s="1" t="s">
        <v>11</v>
      </c>
      <c r="C761" s="1" t="n">
        <v>36</v>
      </c>
      <c r="D761" s="1" t="n">
        <v>0.11677490356913</v>
      </c>
      <c r="E761" s="1" t="n">
        <v>0.0233767835963038</v>
      </c>
      <c r="F761" s="4" t="n">
        <v>5.87332238092226E-007</v>
      </c>
      <c r="G761" s="1" t="n">
        <v>0.99708669604537</v>
      </c>
      <c r="H761" s="1" t="n">
        <v>0.220293609626843</v>
      </c>
      <c r="I761" s="2" t="b">
        <f aca="false">TRUE()</f>
        <v>1</v>
      </c>
    </row>
    <row r="762" customFormat="false" ht="16" hidden="false" customHeight="false" outlineLevel="0" collapsed="false">
      <c r="A762" s="1" t="s">
        <v>770</v>
      </c>
      <c r="B762" s="1" t="s">
        <v>11</v>
      </c>
      <c r="C762" s="1" t="n">
        <v>14</v>
      </c>
      <c r="D762" s="1" t="n">
        <v>0.122243820170532</v>
      </c>
      <c r="E762" s="1" t="n">
        <v>0.0408804122123085</v>
      </c>
      <c r="F762" s="1" t="n">
        <v>0.00278723138981813</v>
      </c>
      <c r="G762" s="1" t="n">
        <v>0.965766077063287</v>
      </c>
      <c r="H762" s="1" t="n">
        <v>0.554824579139881</v>
      </c>
      <c r="I762" s="2" t="b">
        <f aca="false">TRUE()</f>
        <v>1</v>
      </c>
    </row>
    <row r="763" customFormat="false" ht="16" hidden="false" customHeight="false" outlineLevel="0" collapsed="false">
      <c r="A763" s="1" t="s">
        <v>771</v>
      </c>
      <c r="B763" s="1" t="s">
        <v>11</v>
      </c>
      <c r="C763" s="1" t="n">
        <v>14</v>
      </c>
      <c r="D763" s="1" t="n">
        <v>0.323889049815754</v>
      </c>
      <c r="E763" s="1" t="n">
        <v>0.0474859660684884</v>
      </c>
      <c r="F763" s="4" t="n">
        <v>9.05777601262649E-012</v>
      </c>
      <c r="G763" s="1" t="n">
        <v>0.834818470988998</v>
      </c>
      <c r="H763" s="1" t="n">
        <v>0.14489633981594</v>
      </c>
      <c r="I763" s="2" t="b">
        <f aca="false">TRUE()</f>
        <v>1</v>
      </c>
    </row>
    <row r="764" customFormat="false" ht="16" hidden="false" customHeight="false" outlineLevel="0" collapsed="false">
      <c r="A764" s="1" t="s">
        <v>772</v>
      </c>
      <c r="B764" s="1" t="s">
        <v>11</v>
      </c>
      <c r="C764" s="1" t="n">
        <v>7</v>
      </c>
      <c r="D764" s="1" t="n">
        <v>-0.168402678389557</v>
      </c>
      <c r="E764" s="1" t="n">
        <v>0.0694249877222918</v>
      </c>
      <c r="F764" s="1" t="n">
        <v>0.0152798127389212</v>
      </c>
      <c r="G764" s="1" t="n">
        <v>0.978813955708763</v>
      </c>
      <c r="H764" s="1" t="n">
        <v>0.366330451699101</v>
      </c>
      <c r="I764" s="2" t="b">
        <f aca="false">TRUE()</f>
        <v>1</v>
      </c>
    </row>
    <row r="765" customFormat="false" ht="16" hidden="false" customHeight="false" outlineLevel="0" collapsed="false">
      <c r="A765" s="1" t="s">
        <v>773</v>
      </c>
      <c r="B765" s="1" t="s">
        <v>11</v>
      </c>
      <c r="C765" s="1" t="n">
        <v>36</v>
      </c>
      <c r="D765" s="1" t="n">
        <v>-0.245287780085497</v>
      </c>
      <c r="E765" s="1" t="n">
        <v>0.0360270303308298</v>
      </c>
      <c r="F765" s="4" t="n">
        <v>9.86645149267798E-012</v>
      </c>
      <c r="G765" s="1" t="n">
        <v>0.999952349796637</v>
      </c>
      <c r="H765" s="1" t="n">
        <v>0.161136569569965</v>
      </c>
      <c r="I765" s="2" t="b">
        <f aca="false">TRUE()</f>
        <v>1</v>
      </c>
    </row>
    <row r="766" customFormat="false" ht="16" hidden="false" customHeight="false" outlineLevel="0" collapsed="false">
      <c r="A766" s="1" t="s">
        <v>774</v>
      </c>
      <c r="B766" s="1" t="s">
        <v>11</v>
      </c>
      <c r="C766" s="1" t="n">
        <v>36</v>
      </c>
      <c r="D766" s="1" t="n">
        <v>-0.180403440014026</v>
      </c>
      <c r="E766" s="1" t="n">
        <v>0.0286307812370471</v>
      </c>
      <c r="F766" s="4" t="n">
        <v>2.95672252641678E-010</v>
      </c>
      <c r="G766" s="1" t="n">
        <v>0.999999968322636</v>
      </c>
      <c r="H766" s="1" t="n">
        <v>0.267564119598474</v>
      </c>
      <c r="I766" s="2" t="b">
        <f aca="false">TRUE()</f>
        <v>1</v>
      </c>
    </row>
    <row r="767" customFormat="false" ht="16" hidden="false" customHeight="false" outlineLevel="0" collapsed="false">
      <c r="A767" s="1" t="s">
        <v>775</v>
      </c>
      <c r="B767" s="1" t="s">
        <v>11</v>
      </c>
      <c r="C767" s="1" t="n">
        <v>71</v>
      </c>
      <c r="D767" s="1" t="n">
        <v>-0.11929894965445</v>
      </c>
      <c r="E767" s="1" t="n">
        <v>0.0198219118324969</v>
      </c>
      <c r="F767" s="4" t="n">
        <v>1.75998300466788E-009</v>
      </c>
      <c r="G767" s="1" t="n">
        <v>0.999410247675055</v>
      </c>
      <c r="H767" s="1" t="n">
        <v>0.939528599967604</v>
      </c>
      <c r="I767" s="2" t="b">
        <f aca="false">TRUE()</f>
        <v>1</v>
      </c>
    </row>
    <row r="768" customFormat="false" ht="16" hidden="false" customHeight="false" outlineLevel="0" collapsed="false">
      <c r="A768" s="1" t="s">
        <v>776</v>
      </c>
      <c r="B768" s="1" t="s">
        <v>11</v>
      </c>
      <c r="C768" s="1" t="n">
        <v>18</v>
      </c>
      <c r="D768" s="1" t="n">
        <v>-0.21231217401976</v>
      </c>
      <c r="E768" s="1" t="n">
        <v>0.0317343581094326</v>
      </c>
      <c r="F768" s="4" t="n">
        <v>2.22723238827335E-011</v>
      </c>
      <c r="G768" s="1" t="n">
        <v>0.568131368222245</v>
      </c>
      <c r="H768" s="1" t="n">
        <v>0.513984685921337</v>
      </c>
      <c r="I768" s="2" t="b">
        <f aca="false">TRUE()</f>
        <v>1</v>
      </c>
    </row>
    <row r="769" customFormat="false" ht="16" hidden="false" customHeight="false" outlineLevel="0" collapsed="false">
      <c r="A769" s="1" t="s">
        <v>777</v>
      </c>
      <c r="B769" s="1" t="s">
        <v>11</v>
      </c>
      <c r="C769" s="1" t="n">
        <v>5</v>
      </c>
      <c r="D769" s="1" t="n">
        <v>0.276430315456526</v>
      </c>
      <c r="E769" s="1" t="n">
        <v>0.135563088171234</v>
      </c>
      <c r="F769" s="1" t="n">
        <v>0.0414373819954069</v>
      </c>
      <c r="G769" s="1" t="n">
        <v>0.999983069108854</v>
      </c>
      <c r="H769" s="1" t="n">
        <v>0.935300855732047</v>
      </c>
      <c r="I769" s="2" t="b">
        <f aca="false">TRUE()</f>
        <v>1</v>
      </c>
    </row>
    <row r="770" customFormat="false" ht="16" hidden="false" customHeight="false" outlineLevel="0" collapsed="false">
      <c r="A770" s="1" t="s">
        <v>778</v>
      </c>
      <c r="B770" s="1" t="s">
        <v>11</v>
      </c>
      <c r="C770" s="1" t="n">
        <v>54</v>
      </c>
      <c r="D770" s="1" t="n">
        <v>-0.114529425611853</v>
      </c>
      <c r="E770" s="1" t="n">
        <v>0.0155390243805996</v>
      </c>
      <c r="F770" s="4" t="n">
        <v>1.70067538274097E-013</v>
      </c>
      <c r="G770" s="1" t="n">
        <v>1</v>
      </c>
      <c r="H770" s="1" t="n">
        <v>0.607561007149325</v>
      </c>
      <c r="I770" s="2" t="b">
        <f aca="false">TRUE()</f>
        <v>1</v>
      </c>
    </row>
    <row r="771" customFormat="false" ht="16" hidden="false" customHeight="false" outlineLevel="0" collapsed="false">
      <c r="A771" s="1" t="s">
        <v>779</v>
      </c>
      <c r="B771" s="1" t="s">
        <v>11</v>
      </c>
      <c r="C771" s="1" t="n">
        <v>7</v>
      </c>
      <c r="D771" s="1" t="n">
        <v>-0.324101170091743</v>
      </c>
      <c r="E771" s="1" t="n">
        <v>0.0862927509408832</v>
      </c>
      <c r="F771" s="1" t="n">
        <v>0.00017276580588767</v>
      </c>
      <c r="G771" s="1" t="n">
        <v>0.97685484196057</v>
      </c>
      <c r="H771" s="1" t="n">
        <v>0.392560908684589</v>
      </c>
      <c r="I771" s="2" t="b">
        <f aca="false">TRUE()</f>
        <v>1</v>
      </c>
    </row>
    <row r="772" customFormat="false" ht="16" hidden="false" customHeight="false" outlineLevel="0" collapsed="false">
      <c r="A772" s="1" t="s">
        <v>780</v>
      </c>
      <c r="B772" s="1" t="s">
        <v>11</v>
      </c>
      <c r="C772" s="1" t="n">
        <v>73</v>
      </c>
      <c r="D772" s="1" t="n">
        <v>0.0355976095761207</v>
      </c>
      <c r="E772" s="1" t="n">
        <v>0.0105105247688598</v>
      </c>
      <c r="F772" s="1" t="n">
        <v>0.000706990811468117</v>
      </c>
      <c r="G772" s="1" t="n">
        <v>0.999968831708828</v>
      </c>
      <c r="H772" s="1" t="n">
        <v>0.199105593356393</v>
      </c>
      <c r="I772" s="2" t="b">
        <f aca="false">TRUE()</f>
        <v>1</v>
      </c>
    </row>
    <row r="773" customFormat="false" ht="16" hidden="false" customHeight="false" outlineLevel="0" collapsed="false">
      <c r="A773" s="1" t="s">
        <v>781</v>
      </c>
      <c r="B773" s="1" t="s">
        <v>11</v>
      </c>
      <c r="C773" s="1" t="n">
        <v>37</v>
      </c>
      <c r="D773" s="1" t="n">
        <v>0.110222904653717</v>
      </c>
      <c r="E773" s="1" t="n">
        <v>0.0273419759205125</v>
      </c>
      <c r="F773" s="4" t="n">
        <v>5.5476118590209E-005</v>
      </c>
      <c r="G773" s="1" t="n">
        <v>1</v>
      </c>
      <c r="H773" s="1" t="n">
        <v>0.283120528588377</v>
      </c>
      <c r="I773" s="2" t="b">
        <f aca="false">TRUE()</f>
        <v>1</v>
      </c>
    </row>
    <row r="774" customFormat="false" ht="16" hidden="false" customHeight="false" outlineLevel="0" collapsed="false">
      <c r="A774" s="1" t="s">
        <v>782</v>
      </c>
      <c r="B774" s="1" t="s">
        <v>11</v>
      </c>
      <c r="C774" s="1" t="n">
        <v>20</v>
      </c>
      <c r="D774" s="1" t="n">
        <v>0.243699272360218</v>
      </c>
      <c r="E774" s="1" t="n">
        <v>0.0599891204955816</v>
      </c>
      <c r="F774" s="4" t="n">
        <v>4.85725981193817E-005</v>
      </c>
      <c r="G774" s="1" t="n">
        <v>0.999876721935667</v>
      </c>
      <c r="H774" s="1" t="n">
        <v>0.485424455893061</v>
      </c>
      <c r="I774" s="2" t="b">
        <f aca="false">TRUE()</f>
        <v>1</v>
      </c>
    </row>
    <row r="775" customFormat="false" ht="16" hidden="false" customHeight="false" outlineLevel="0" collapsed="false">
      <c r="A775" s="1" t="s">
        <v>783</v>
      </c>
      <c r="B775" s="1" t="s">
        <v>11</v>
      </c>
      <c r="C775" s="1" t="n">
        <v>48</v>
      </c>
      <c r="D775" s="1" t="n">
        <v>-0.0888745418768394</v>
      </c>
      <c r="E775" s="1" t="n">
        <v>0.0146962589459243</v>
      </c>
      <c r="F775" s="4" t="n">
        <v>1.47178016796316E-009</v>
      </c>
      <c r="G775" s="1" t="n">
        <v>0.999952240714915</v>
      </c>
      <c r="H775" s="1" t="n">
        <v>0.0581719931210469</v>
      </c>
      <c r="I775" s="2" t="b">
        <f aca="false">TRUE()</f>
        <v>1</v>
      </c>
    </row>
    <row r="776" customFormat="false" ht="16" hidden="false" customHeight="false" outlineLevel="0" collapsed="false">
      <c r="A776" s="1" t="s">
        <v>784</v>
      </c>
      <c r="B776" s="1" t="s">
        <v>11</v>
      </c>
      <c r="C776" s="1" t="n">
        <v>15</v>
      </c>
      <c r="D776" s="1" t="n">
        <v>0.728088701970137</v>
      </c>
      <c r="E776" s="1" t="n">
        <v>0.0784442147064298</v>
      </c>
      <c r="F776" s="4" t="n">
        <v>1.66934816140698E-020</v>
      </c>
      <c r="G776" s="1" t="n">
        <v>0.999999355414093</v>
      </c>
      <c r="H776" s="1" t="n">
        <v>0.941101600375845</v>
      </c>
      <c r="I776" s="2" t="b">
        <f aca="false">TRUE()</f>
        <v>1</v>
      </c>
    </row>
    <row r="777" customFormat="false" ht="16" hidden="false" customHeight="false" outlineLevel="0" collapsed="false">
      <c r="A777" s="1" t="s">
        <v>785</v>
      </c>
      <c r="B777" s="1" t="s">
        <v>11</v>
      </c>
      <c r="C777" s="1" t="n">
        <v>13</v>
      </c>
      <c r="D777" s="1" t="n">
        <v>-0.168731660940502</v>
      </c>
      <c r="E777" s="1" t="n">
        <v>0.0400435248084128</v>
      </c>
      <c r="F777" s="4" t="n">
        <v>2.51213687322917E-005</v>
      </c>
      <c r="G777" s="1" t="n">
        <v>0.995960094367008</v>
      </c>
      <c r="H777" s="1" t="n">
        <v>0.235317960986154</v>
      </c>
      <c r="I777" s="2" t="b">
        <f aca="false">TRUE()</f>
        <v>1</v>
      </c>
    </row>
    <row r="778" customFormat="false" ht="16" hidden="false" customHeight="false" outlineLevel="0" collapsed="false">
      <c r="A778" s="1" t="s">
        <v>786</v>
      </c>
      <c r="B778" s="1" t="s">
        <v>11</v>
      </c>
      <c r="C778" s="1" t="n">
        <v>2</v>
      </c>
      <c r="D778" s="1" t="n">
        <v>-0.318822015850218</v>
      </c>
      <c r="E778" s="1" t="n">
        <v>0.101164075564074</v>
      </c>
      <c r="F778" s="1" t="n">
        <v>0.00162415295572438</v>
      </c>
      <c r="G778" s="1" t="n">
        <v>0.889010388469654</v>
      </c>
      <c r="I778" s="2" t="b">
        <f aca="false">TRUE()</f>
        <v>1</v>
      </c>
    </row>
    <row r="779" customFormat="false" ht="16" hidden="false" customHeight="false" outlineLevel="0" collapsed="false">
      <c r="A779" s="1" t="s">
        <v>787</v>
      </c>
      <c r="B779" s="1" t="s">
        <v>11</v>
      </c>
      <c r="C779" s="1" t="n">
        <v>16</v>
      </c>
      <c r="D779" s="1" t="n">
        <v>0.251739083398582</v>
      </c>
      <c r="E779" s="1" t="n">
        <v>0.0674592736126467</v>
      </c>
      <c r="F779" s="1" t="n">
        <v>0.000190177235187247</v>
      </c>
      <c r="G779" s="1" t="n">
        <v>0.988677791415305</v>
      </c>
      <c r="H779" s="1" t="n">
        <v>0.53261372109268</v>
      </c>
      <c r="I779" s="2" t="b">
        <f aca="false">TRUE()</f>
        <v>1</v>
      </c>
    </row>
    <row r="780" customFormat="false" ht="16" hidden="false" customHeight="false" outlineLevel="0" collapsed="false">
      <c r="A780" s="1" t="s">
        <v>788</v>
      </c>
      <c r="B780" s="1" t="s">
        <v>11</v>
      </c>
      <c r="C780" s="1" t="n">
        <v>10</v>
      </c>
      <c r="D780" s="1" t="n">
        <v>-0.185534740709038</v>
      </c>
      <c r="E780" s="1" t="n">
        <v>0.057633507594505</v>
      </c>
      <c r="F780" s="1" t="n">
        <v>0.00128541378663193</v>
      </c>
      <c r="G780" s="1" t="n">
        <v>0.919898172282739</v>
      </c>
      <c r="H780" s="1" t="n">
        <v>0.105132518958356</v>
      </c>
      <c r="I780" s="2" t="b">
        <f aca="false">TRUE()</f>
        <v>1</v>
      </c>
    </row>
    <row r="781" customFormat="false" ht="16" hidden="false" customHeight="false" outlineLevel="0" collapsed="false">
      <c r="A781" s="1" t="s">
        <v>789</v>
      </c>
      <c r="B781" s="1" t="s">
        <v>11</v>
      </c>
      <c r="C781" s="1" t="n">
        <v>30</v>
      </c>
      <c r="D781" s="1" t="n">
        <v>-0.143367530621067</v>
      </c>
      <c r="E781" s="1" t="n">
        <v>0.0280028091447047</v>
      </c>
      <c r="F781" s="4" t="n">
        <v>3.0593235085562E-007</v>
      </c>
      <c r="G781" s="1" t="n">
        <v>0.999999766499665</v>
      </c>
      <c r="H781" s="1" t="n">
        <v>0.866434508813535</v>
      </c>
      <c r="I781" s="2" t="b">
        <f aca="false">TRUE()</f>
        <v>1</v>
      </c>
    </row>
    <row r="782" customFormat="false" ht="16" hidden="false" customHeight="false" outlineLevel="0" collapsed="false">
      <c r="A782" s="1" t="s">
        <v>790</v>
      </c>
      <c r="B782" s="1" t="s">
        <v>11</v>
      </c>
      <c r="C782" s="1" t="n">
        <v>28</v>
      </c>
      <c r="D782" s="1" t="n">
        <v>0.059198668543318</v>
      </c>
      <c r="E782" s="1" t="n">
        <v>0.0296043224341729</v>
      </c>
      <c r="F782" s="1" t="n">
        <v>0.0455366648628082</v>
      </c>
      <c r="G782" s="1" t="n">
        <v>0.726172068568511</v>
      </c>
      <c r="H782" s="1" t="n">
        <v>0.37632261082041</v>
      </c>
      <c r="I782" s="2" t="b">
        <f aca="false">TRUE()</f>
        <v>1</v>
      </c>
    </row>
    <row r="783" customFormat="false" ht="16" hidden="false" customHeight="false" outlineLevel="0" collapsed="false">
      <c r="A783" s="1" t="s">
        <v>791</v>
      </c>
      <c r="B783" s="1" t="s">
        <v>11</v>
      </c>
      <c r="C783" s="1" t="n">
        <v>20</v>
      </c>
      <c r="D783" s="1" t="n">
        <v>-0.0948187536523541</v>
      </c>
      <c r="E783" s="1" t="n">
        <v>0.0419874534798657</v>
      </c>
      <c r="F783" s="1" t="n">
        <v>0.0239292067586066</v>
      </c>
      <c r="G783" s="1" t="n">
        <v>0.99972015276362</v>
      </c>
      <c r="H783" s="1" t="n">
        <v>0.997866533810972</v>
      </c>
      <c r="I783" s="2" t="b">
        <f aca="false">TRUE()</f>
        <v>1</v>
      </c>
    </row>
    <row r="784" customFormat="false" ht="16" hidden="false" customHeight="false" outlineLevel="0" collapsed="false">
      <c r="A784" s="1" t="s">
        <v>792</v>
      </c>
      <c r="B784" s="1" t="s">
        <v>11</v>
      </c>
      <c r="C784" s="1" t="n">
        <v>69</v>
      </c>
      <c r="D784" s="1" t="n">
        <v>-0.221238441879488</v>
      </c>
      <c r="E784" s="1" t="n">
        <v>0.0174967551889788</v>
      </c>
      <c r="F784" s="4" t="n">
        <v>1.19922521026255E-036</v>
      </c>
      <c r="G784" s="1" t="n">
        <v>0.999942035805545</v>
      </c>
      <c r="H784" s="1" t="n">
        <v>0.341441107307559</v>
      </c>
      <c r="I784" s="2" t="b">
        <f aca="false">TRUE()</f>
        <v>1</v>
      </c>
    </row>
    <row r="785" customFormat="false" ht="16" hidden="false" customHeight="false" outlineLevel="0" collapsed="false">
      <c r="A785" s="1" t="s">
        <v>793</v>
      </c>
      <c r="B785" s="1" t="s">
        <v>11</v>
      </c>
      <c r="C785" s="1" t="n">
        <v>31</v>
      </c>
      <c r="D785" s="1" t="n">
        <v>-0.109673122262638</v>
      </c>
      <c r="E785" s="1" t="n">
        <v>0.024372298805611</v>
      </c>
      <c r="F785" s="4" t="n">
        <v>6.7982617690527E-006</v>
      </c>
      <c r="G785" s="1" t="n">
        <v>0.999954599626039</v>
      </c>
      <c r="H785" s="1" t="n">
        <v>0.386201901779703</v>
      </c>
      <c r="I785" s="2" t="b">
        <f aca="false">TRUE()</f>
        <v>1</v>
      </c>
    </row>
    <row r="786" customFormat="false" ht="16" hidden="false" customHeight="false" outlineLevel="0" collapsed="false">
      <c r="A786" s="1" t="s">
        <v>794</v>
      </c>
      <c r="B786" s="1" t="s">
        <v>11</v>
      </c>
      <c r="C786" s="1" t="n">
        <v>29</v>
      </c>
      <c r="D786" s="1" t="n">
        <v>-0.134700833179292</v>
      </c>
      <c r="E786" s="1" t="n">
        <v>0.0326802229503821</v>
      </c>
      <c r="F786" s="4" t="n">
        <v>3.75948968729293E-005</v>
      </c>
      <c r="G786" s="1" t="n">
        <v>0.999999977942343</v>
      </c>
      <c r="H786" s="1" t="n">
        <v>0.164482574494671</v>
      </c>
      <c r="I786" s="2" t="b">
        <f aca="false">TRUE()</f>
        <v>1</v>
      </c>
    </row>
    <row r="787" customFormat="false" ht="16" hidden="false" customHeight="false" outlineLevel="0" collapsed="false">
      <c r="A787" s="1" t="s">
        <v>795</v>
      </c>
      <c r="B787" s="1" t="s">
        <v>11</v>
      </c>
      <c r="C787" s="1" t="n">
        <v>7</v>
      </c>
      <c r="D787" s="1" t="n">
        <v>-0.135812470338061</v>
      </c>
      <c r="E787" s="1" t="n">
        <v>0.0548256906986656</v>
      </c>
      <c r="F787" s="1" t="n">
        <v>0.0132429389824959</v>
      </c>
      <c r="G787" s="1" t="n">
        <v>0.995413797987304</v>
      </c>
      <c r="H787" s="1" t="n">
        <v>0.455685187239428</v>
      </c>
      <c r="I787" s="2" t="b">
        <f aca="false">TRUE()</f>
        <v>1</v>
      </c>
    </row>
    <row r="788" customFormat="false" ht="16" hidden="false" customHeight="false" outlineLevel="0" collapsed="false">
      <c r="A788" s="1" t="s">
        <v>796</v>
      </c>
      <c r="B788" s="1" t="s">
        <v>11</v>
      </c>
      <c r="C788" s="1" t="n">
        <v>36</v>
      </c>
      <c r="D788" s="1" t="n">
        <v>0.124669478439915</v>
      </c>
      <c r="E788" s="1" t="n">
        <v>0.0297351517274256</v>
      </c>
      <c r="F788" s="4" t="n">
        <v>2.75698525273268E-005</v>
      </c>
      <c r="G788" s="1" t="n">
        <v>0.999999856829748</v>
      </c>
      <c r="H788" s="1" t="n">
        <v>0.291491750116455</v>
      </c>
      <c r="I788" s="2" t="b">
        <f aca="false">TRUE()</f>
        <v>1</v>
      </c>
    </row>
    <row r="789" customFormat="false" ht="16" hidden="false" customHeight="false" outlineLevel="0" collapsed="false">
      <c r="A789" s="1" t="s">
        <v>797</v>
      </c>
      <c r="B789" s="1" t="s">
        <v>11</v>
      </c>
      <c r="C789" s="1" t="n">
        <v>30</v>
      </c>
      <c r="D789" s="1" t="n">
        <v>-0.103608036019638</v>
      </c>
      <c r="E789" s="1" t="n">
        <v>0.0323524511791034</v>
      </c>
      <c r="F789" s="1" t="n">
        <v>0.00136250372504533</v>
      </c>
      <c r="G789" s="1" t="n">
        <v>0.999999999489181</v>
      </c>
      <c r="H789" s="1" t="n">
        <v>0.281983090492143</v>
      </c>
      <c r="I789" s="2" t="b">
        <f aca="false">TRUE()</f>
        <v>1</v>
      </c>
    </row>
    <row r="790" customFormat="false" ht="16" hidden="false" customHeight="false" outlineLevel="0" collapsed="false">
      <c r="A790" s="1" t="s">
        <v>798</v>
      </c>
      <c r="B790" s="1" t="s">
        <v>11</v>
      </c>
      <c r="C790" s="1" t="n">
        <v>65</v>
      </c>
      <c r="D790" s="1" t="n">
        <v>-0.505365608767129</v>
      </c>
      <c r="E790" s="1" t="n">
        <v>0.0288389328715943</v>
      </c>
      <c r="F790" s="4" t="n">
        <v>9.4430253211931E-069</v>
      </c>
      <c r="G790" s="1" t="n">
        <v>1</v>
      </c>
      <c r="H790" s="1" t="n">
        <v>0.112841986614526</v>
      </c>
      <c r="I790" s="2" t="b">
        <f aca="false">TRUE()</f>
        <v>1</v>
      </c>
    </row>
    <row r="791" customFormat="false" ht="16" hidden="false" customHeight="false" outlineLevel="0" collapsed="false">
      <c r="A791" s="1" t="s">
        <v>799</v>
      </c>
      <c r="B791" s="1" t="s">
        <v>11</v>
      </c>
      <c r="C791" s="1" t="n">
        <v>16</v>
      </c>
      <c r="D791" s="1" t="n">
        <v>0.996970835138617</v>
      </c>
      <c r="E791" s="1" t="n">
        <v>0.0974100173576788</v>
      </c>
      <c r="F791" s="4" t="n">
        <v>1.38498790256227E-024</v>
      </c>
      <c r="G791" s="1" t="n">
        <v>0.999940615639812</v>
      </c>
      <c r="H791" s="1" t="n">
        <v>0.832599783647623</v>
      </c>
      <c r="I791" s="2" t="b">
        <f aca="false">TRUE()</f>
        <v>1</v>
      </c>
    </row>
    <row r="792" customFormat="false" ht="16" hidden="false" customHeight="false" outlineLevel="0" collapsed="false">
      <c r="A792" s="1" t="s">
        <v>800</v>
      </c>
      <c r="B792" s="1" t="s">
        <v>11</v>
      </c>
      <c r="C792" s="1" t="n">
        <v>18</v>
      </c>
      <c r="D792" s="1" t="n">
        <v>-0.265151735606877</v>
      </c>
      <c r="E792" s="1" t="n">
        <v>0.030134575260014</v>
      </c>
      <c r="F792" s="4" t="n">
        <v>1.38138351833353E-018</v>
      </c>
      <c r="G792" s="1" t="n">
        <v>0.999999155498564</v>
      </c>
      <c r="H792" s="1" t="n">
        <v>0.988233094013159</v>
      </c>
      <c r="I792" s="2" t="b">
        <f aca="false">TRUE()</f>
        <v>1</v>
      </c>
    </row>
    <row r="793" customFormat="false" ht="16" hidden="false" customHeight="false" outlineLevel="0" collapsed="false">
      <c r="A793" s="1" t="s">
        <v>801</v>
      </c>
      <c r="B793" s="1" t="s">
        <v>11</v>
      </c>
      <c r="C793" s="1" t="n">
        <v>34</v>
      </c>
      <c r="D793" s="1" t="n">
        <v>0.168876353286391</v>
      </c>
      <c r="E793" s="1" t="n">
        <v>0.0337641072673878</v>
      </c>
      <c r="F793" s="4" t="n">
        <v>5.68407880821234E-007</v>
      </c>
      <c r="G793" s="1" t="n">
        <v>0.991707795302001</v>
      </c>
      <c r="H793" s="1" t="n">
        <v>0.396712225724595</v>
      </c>
      <c r="I793" s="2" t="b">
        <f aca="false">TRUE()</f>
        <v>1</v>
      </c>
    </row>
    <row r="794" customFormat="false" ht="16" hidden="false" customHeight="false" outlineLevel="0" collapsed="false">
      <c r="A794" s="1" t="s">
        <v>802</v>
      </c>
      <c r="B794" s="1" t="s">
        <v>11</v>
      </c>
      <c r="C794" s="1" t="n">
        <v>27</v>
      </c>
      <c r="D794" s="1" t="n">
        <v>0.0518994703129004</v>
      </c>
      <c r="E794" s="1" t="n">
        <v>0.0252463148705713</v>
      </c>
      <c r="F794" s="1" t="n">
        <v>0.0398090702138297</v>
      </c>
      <c r="G794" s="1" t="n">
        <v>0.692126003944908</v>
      </c>
      <c r="H794" s="1" t="n">
        <v>0.162463816293352</v>
      </c>
      <c r="I794" s="2" t="b">
        <f aca="false">TRUE()</f>
        <v>1</v>
      </c>
    </row>
    <row r="795" customFormat="false" ht="16" hidden="false" customHeight="false" outlineLevel="0" collapsed="false">
      <c r="A795" s="1" t="s">
        <v>803</v>
      </c>
      <c r="B795" s="1" t="s">
        <v>11</v>
      </c>
      <c r="C795" s="1" t="n">
        <v>5</v>
      </c>
      <c r="D795" s="1" t="n">
        <v>-0.903262088363386</v>
      </c>
      <c r="E795" s="1" t="n">
        <v>0.1378571955422</v>
      </c>
      <c r="F795" s="4" t="n">
        <v>5.6711596069162E-011</v>
      </c>
      <c r="G795" s="1" t="n">
        <v>0.896260895802313</v>
      </c>
      <c r="H795" s="1" t="n">
        <v>0.417906697992056</v>
      </c>
      <c r="I795" s="2" t="b">
        <f aca="false">TRUE()</f>
        <v>1</v>
      </c>
    </row>
    <row r="796" customFormat="false" ht="16" hidden="false" customHeight="false" outlineLevel="0" collapsed="false">
      <c r="A796" s="1" t="s">
        <v>804</v>
      </c>
      <c r="B796" s="1" t="s">
        <v>11</v>
      </c>
      <c r="C796" s="1" t="n">
        <v>63</v>
      </c>
      <c r="D796" s="1" t="n">
        <v>-0.0915264778125609</v>
      </c>
      <c r="E796" s="1" t="n">
        <v>0.0204560971961088</v>
      </c>
      <c r="F796" s="4" t="n">
        <v>7.66662162053284E-006</v>
      </c>
      <c r="G796" s="1" t="n">
        <v>0.99999999999805</v>
      </c>
      <c r="H796" s="1" t="n">
        <v>0.762238463420081</v>
      </c>
      <c r="I796" s="2" t="b">
        <f aca="false">TRUE()</f>
        <v>1</v>
      </c>
    </row>
    <row r="797" customFormat="false" ht="16" hidden="false" customHeight="false" outlineLevel="0" collapsed="false">
      <c r="A797" s="1" t="s">
        <v>805</v>
      </c>
      <c r="B797" s="1" t="s">
        <v>11</v>
      </c>
      <c r="C797" s="1" t="n">
        <v>56</v>
      </c>
      <c r="D797" s="1" t="n">
        <v>-0.0881880418971244</v>
      </c>
      <c r="E797" s="1" t="n">
        <v>0.0107400286909527</v>
      </c>
      <c r="F797" s="4" t="n">
        <v>2.19070592152253E-016</v>
      </c>
      <c r="G797" s="1" t="n">
        <v>0.99999978563157</v>
      </c>
      <c r="H797" s="1" t="n">
        <v>0.455521481410293</v>
      </c>
      <c r="I797" s="2" t="b">
        <f aca="false">TRUE()</f>
        <v>1</v>
      </c>
    </row>
    <row r="798" customFormat="false" ht="16" hidden="false" customHeight="false" outlineLevel="0" collapsed="false">
      <c r="A798" s="1" t="s">
        <v>806</v>
      </c>
      <c r="B798" s="1" t="s">
        <v>11</v>
      </c>
      <c r="C798" s="1" t="n">
        <v>19</v>
      </c>
      <c r="D798" s="1" t="n">
        <v>-0.091479034869684</v>
      </c>
      <c r="E798" s="1" t="n">
        <v>0.0370707343050335</v>
      </c>
      <c r="F798" s="1" t="n">
        <v>0.0135988497020953</v>
      </c>
      <c r="G798" s="1" t="n">
        <v>0.99494957353627</v>
      </c>
      <c r="H798" s="1" t="n">
        <v>0.0792412366179807</v>
      </c>
      <c r="I798" s="2" t="b">
        <f aca="false">TRUE()</f>
        <v>1</v>
      </c>
    </row>
    <row r="799" customFormat="false" ht="16" hidden="false" customHeight="false" outlineLevel="0" collapsed="false">
      <c r="A799" s="1" t="s">
        <v>807</v>
      </c>
      <c r="B799" s="1" t="s">
        <v>11</v>
      </c>
      <c r="C799" s="1" t="n">
        <v>47</v>
      </c>
      <c r="D799" s="1" t="n">
        <v>0.0425062129845734</v>
      </c>
      <c r="E799" s="1" t="n">
        <v>0.015829160111795</v>
      </c>
      <c r="F799" s="1" t="n">
        <v>0.00724624102687147</v>
      </c>
      <c r="G799" s="1" t="n">
        <v>0.999999999999119</v>
      </c>
      <c r="H799" s="1" t="n">
        <v>0.511143149522187</v>
      </c>
      <c r="I799" s="2" t="b">
        <f aca="false">TRUE()</f>
        <v>1</v>
      </c>
    </row>
    <row r="800" customFormat="false" ht="16" hidden="false" customHeight="false" outlineLevel="0" collapsed="false">
      <c r="A800" s="1" t="s">
        <v>808</v>
      </c>
      <c r="B800" s="1" t="s">
        <v>11</v>
      </c>
      <c r="C800" s="1" t="n">
        <v>36</v>
      </c>
      <c r="D800" s="1" t="n">
        <v>-0.118691160714827</v>
      </c>
      <c r="E800" s="1" t="n">
        <v>0.0247591060565267</v>
      </c>
      <c r="F800" s="4" t="n">
        <v>1.63619849726469E-006</v>
      </c>
      <c r="G800" s="1" t="n">
        <v>0.608637973315246</v>
      </c>
      <c r="H800" s="1" t="n">
        <v>0.575517152382293</v>
      </c>
      <c r="I800" s="2" t="b">
        <f aca="false">TRUE()</f>
        <v>1</v>
      </c>
    </row>
    <row r="801" customFormat="false" ht="16" hidden="false" customHeight="false" outlineLevel="0" collapsed="false">
      <c r="A801" s="1" t="s">
        <v>809</v>
      </c>
      <c r="B801" s="1" t="s">
        <v>11</v>
      </c>
      <c r="C801" s="1" t="n">
        <v>17</v>
      </c>
      <c r="D801" s="1" t="n">
        <v>-0.164223621401393</v>
      </c>
      <c r="E801" s="1" t="n">
        <v>0.0311732349389019</v>
      </c>
      <c r="F801" s="4" t="n">
        <v>1.37845365328984E-007</v>
      </c>
      <c r="G801" s="1" t="n">
        <v>0.999993071801092</v>
      </c>
      <c r="H801" s="1" t="n">
        <v>0.703554928442488</v>
      </c>
      <c r="I801" s="2" t="b">
        <f aca="false">TRUE()</f>
        <v>1</v>
      </c>
    </row>
    <row r="802" customFormat="false" ht="16" hidden="false" customHeight="false" outlineLevel="0" collapsed="false">
      <c r="A802" s="1" t="s">
        <v>810</v>
      </c>
      <c r="B802" s="1" t="s">
        <v>11</v>
      </c>
      <c r="C802" s="1" t="n">
        <v>9</v>
      </c>
      <c r="D802" s="1" t="n">
        <v>-0.152955989502891</v>
      </c>
      <c r="E802" s="1" t="n">
        <v>0.0298287728217726</v>
      </c>
      <c r="F802" s="4" t="n">
        <v>2.93147188938092E-007</v>
      </c>
      <c r="G802" s="1" t="n">
        <v>0.999344743888347</v>
      </c>
      <c r="H802" s="1" t="n">
        <v>0.54436235793893</v>
      </c>
      <c r="I802" s="2" t="b">
        <f aca="false">TRUE()</f>
        <v>1</v>
      </c>
    </row>
    <row r="803" customFormat="false" ht="16" hidden="false" customHeight="false" outlineLevel="0" collapsed="false">
      <c r="A803" s="1" t="s">
        <v>811</v>
      </c>
      <c r="B803" s="1" t="s">
        <v>11</v>
      </c>
      <c r="C803" s="1" t="n">
        <v>4</v>
      </c>
      <c r="D803" s="1" t="n">
        <v>-0.294567659391272</v>
      </c>
      <c r="E803" s="1" t="n">
        <v>0.114907909641371</v>
      </c>
      <c r="F803" s="1" t="n">
        <v>0.0103619497820099</v>
      </c>
      <c r="G803" s="1" t="n">
        <v>0.980172100257242</v>
      </c>
      <c r="H803" s="1" t="n">
        <v>0.715822591598226</v>
      </c>
      <c r="I803" s="2" t="b">
        <f aca="false">TRUE()</f>
        <v>1</v>
      </c>
    </row>
    <row r="804" customFormat="false" ht="16" hidden="false" customHeight="false" outlineLevel="0" collapsed="false">
      <c r="A804" s="1" t="s">
        <v>812</v>
      </c>
      <c r="B804" s="1" t="s">
        <v>11</v>
      </c>
      <c r="C804" s="1" t="n">
        <v>16</v>
      </c>
      <c r="D804" s="1" t="n">
        <v>0.120196368480049</v>
      </c>
      <c r="E804" s="1" t="n">
        <v>0.0331116841722502</v>
      </c>
      <c r="F804" s="1" t="n">
        <v>0.000283389554547661</v>
      </c>
      <c r="G804" s="1" t="n">
        <v>1</v>
      </c>
      <c r="H804" s="1" t="n">
        <v>0.89839431079563</v>
      </c>
      <c r="I804" s="2" t="b">
        <f aca="false">TRUE()</f>
        <v>1</v>
      </c>
    </row>
    <row r="805" customFormat="false" ht="16" hidden="false" customHeight="false" outlineLevel="0" collapsed="false">
      <c r="A805" s="1" t="s">
        <v>813</v>
      </c>
      <c r="B805" s="1" t="s">
        <v>11</v>
      </c>
      <c r="C805" s="1" t="n">
        <v>50</v>
      </c>
      <c r="D805" s="1" t="n">
        <v>-0.0588924008921316</v>
      </c>
      <c r="E805" s="1" t="n">
        <v>0.0131142801744362</v>
      </c>
      <c r="F805" s="4" t="n">
        <v>7.09868649512041E-006</v>
      </c>
      <c r="G805" s="1" t="n">
        <v>0.852778479066008</v>
      </c>
      <c r="H805" s="1" t="n">
        <v>0.280210088113974</v>
      </c>
      <c r="I805" s="2" t="b">
        <f aca="false">TRUE()</f>
        <v>1</v>
      </c>
    </row>
    <row r="806" customFormat="false" ht="16" hidden="false" customHeight="false" outlineLevel="0" collapsed="false">
      <c r="A806" s="1" t="s">
        <v>814</v>
      </c>
      <c r="B806" s="1" t="s">
        <v>11</v>
      </c>
      <c r="C806" s="1" t="n">
        <v>5</v>
      </c>
      <c r="D806" s="1" t="n">
        <v>-0.337092085596822</v>
      </c>
      <c r="E806" s="1" t="n">
        <v>0.0977048595803412</v>
      </c>
      <c r="F806" s="1" t="n">
        <v>0.000560367257329848</v>
      </c>
      <c r="G806" s="1" t="n">
        <v>0.940815556099675</v>
      </c>
      <c r="H806" s="1" t="n">
        <v>0.540092797727647</v>
      </c>
      <c r="I806" s="2" t="b">
        <f aca="false">TRUE()</f>
        <v>1</v>
      </c>
    </row>
    <row r="807" customFormat="false" ht="16" hidden="false" customHeight="false" outlineLevel="0" collapsed="false">
      <c r="A807" s="1" t="s">
        <v>815</v>
      </c>
      <c r="B807" s="1" t="s">
        <v>11</v>
      </c>
      <c r="C807" s="1" t="n">
        <v>9</v>
      </c>
      <c r="D807" s="1" t="n">
        <v>-0.164664502196291</v>
      </c>
      <c r="E807" s="1" t="n">
        <v>0.0611570243395456</v>
      </c>
      <c r="F807" s="1" t="n">
        <v>0.00709212684058466</v>
      </c>
      <c r="G807" s="1" t="n">
        <v>0.978475198461637</v>
      </c>
      <c r="H807" s="1" t="n">
        <v>0.386481688645206</v>
      </c>
      <c r="I807" s="2" t="b">
        <f aca="false">TRUE()</f>
        <v>1</v>
      </c>
    </row>
    <row r="808" customFormat="false" ht="16" hidden="false" customHeight="false" outlineLevel="0" collapsed="false">
      <c r="A808" s="1" t="s">
        <v>816</v>
      </c>
      <c r="B808" s="1" t="s">
        <v>11</v>
      </c>
      <c r="C808" s="1" t="n">
        <v>7</v>
      </c>
      <c r="D808" s="1" t="n">
        <v>-0.348443690438494</v>
      </c>
      <c r="E808" s="1" t="n">
        <v>0.0713292824005793</v>
      </c>
      <c r="F808" s="4" t="n">
        <v>1.03427780010318E-006</v>
      </c>
      <c r="G808" s="1" t="n">
        <v>0.999999547424047</v>
      </c>
      <c r="H808" s="1" t="n">
        <v>0.930427574293866</v>
      </c>
      <c r="I808" s="2" t="b">
        <f aca="false">TRUE()</f>
        <v>1</v>
      </c>
    </row>
    <row r="809" customFormat="false" ht="16" hidden="false" customHeight="false" outlineLevel="0" collapsed="false">
      <c r="A809" s="1" t="s">
        <v>817</v>
      </c>
      <c r="B809" s="1" t="s">
        <v>11</v>
      </c>
      <c r="C809" s="1" t="n">
        <v>24</v>
      </c>
      <c r="D809" s="1" t="n">
        <v>-0.192470453430374</v>
      </c>
      <c r="E809" s="1" t="n">
        <v>0.0292690203550613</v>
      </c>
      <c r="F809" s="4" t="n">
        <v>4.8356390547822E-011</v>
      </c>
      <c r="G809" s="1" t="n">
        <v>0.995251773023423</v>
      </c>
      <c r="H809" s="1" t="n">
        <v>0.223946540961597</v>
      </c>
      <c r="I809" s="2" t="b">
        <f aca="false">TRUE()</f>
        <v>1</v>
      </c>
    </row>
    <row r="810" customFormat="false" ht="16" hidden="false" customHeight="false" outlineLevel="0" collapsed="false">
      <c r="A810" s="1" t="s">
        <v>818</v>
      </c>
      <c r="B810" s="1" t="s">
        <v>11</v>
      </c>
      <c r="C810" s="1" t="n">
        <v>142</v>
      </c>
      <c r="D810" s="1" t="n">
        <v>-0.0666534832138251</v>
      </c>
      <c r="E810" s="1" t="n">
        <v>0.00748760655498365</v>
      </c>
      <c r="F810" s="4" t="n">
        <v>5.49279032647373E-019</v>
      </c>
      <c r="G810" s="1" t="n">
        <v>0.999783228561583</v>
      </c>
      <c r="H810" s="1" t="n">
        <v>0.689016655252166</v>
      </c>
      <c r="I810" s="2" t="b">
        <f aca="false">TRUE()</f>
        <v>1</v>
      </c>
    </row>
    <row r="811" customFormat="false" ht="16" hidden="false" customHeight="false" outlineLevel="0" collapsed="false">
      <c r="A811" s="1" t="s">
        <v>819</v>
      </c>
      <c r="B811" s="1" t="s">
        <v>11</v>
      </c>
      <c r="C811" s="1" t="n">
        <v>3</v>
      </c>
      <c r="D811" s="1" t="n">
        <v>-0.227602946186961</v>
      </c>
      <c r="E811" s="1" t="n">
        <v>0.076334478926085</v>
      </c>
      <c r="F811" s="1" t="n">
        <v>0.00286696528034472</v>
      </c>
      <c r="G811" s="1" t="n">
        <v>0.282929264022345</v>
      </c>
      <c r="H811" s="1" t="n">
        <v>0.361099430012618</v>
      </c>
      <c r="I811" s="2" t="b">
        <f aca="false">TRUE()</f>
        <v>1</v>
      </c>
    </row>
    <row r="812" customFormat="false" ht="16" hidden="false" customHeight="false" outlineLevel="0" collapsed="false">
      <c r="A812" s="1" t="s">
        <v>820</v>
      </c>
      <c r="B812" s="1" t="s">
        <v>11</v>
      </c>
      <c r="C812" s="1" t="n">
        <v>7</v>
      </c>
      <c r="D812" s="1" t="n">
        <v>0.138715530039951</v>
      </c>
      <c r="E812" s="1" t="n">
        <v>0.0345667997502576</v>
      </c>
      <c r="F812" s="4" t="n">
        <v>5.99595386828219E-005</v>
      </c>
      <c r="G812" s="1" t="n">
        <v>0.904334653823788</v>
      </c>
      <c r="H812" s="1" t="n">
        <v>0.899476176749807</v>
      </c>
      <c r="I812" s="2" t="b">
        <f aca="false">TRUE()</f>
        <v>1</v>
      </c>
    </row>
    <row r="813" customFormat="false" ht="16" hidden="false" customHeight="false" outlineLevel="0" collapsed="false">
      <c r="A813" s="1" t="s">
        <v>821</v>
      </c>
      <c r="B813" s="1" t="s">
        <v>11</v>
      </c>
      <c r="C813" s="1" t="n">
        <v>65</v>
      </c>
      <c r="D813" s="1" t="n">
        <v>-0.0547619800062634</v>
      </c>
      <c r="E813" s="1" t="n">
        <v>0.0129596263866743</v>
      </c>
      <c r="F813" s="4" t="n">
        <v>2.38322711069047E-005</v>
      </c>
      <c r="G813" s="1" t="n">
        <v>1</v>
      </c>
      <c r="H813" s="1" t="n">
        <v>0.374874158880909</v>
      </c>
      <c r="I813" s="2" t="b">
        <f aca="false">TRUE()</f>
        <v>1</v>
      </c>
    </row>
    <row r="814" customFormat="false" ht="16" hidden="false" customHeight="false" outlineLevel="0" collapsed="false">
      <c r="A814" s="1" t="s">
        <v>822</v>
      </c>
      <c r="B814" s="1" t="s">
        <v>11</v>
      </c>
      <c r="C814" s="1" t="n">
        <v>8</v>
      </c>
      <c r="D814" s="1" t="n">
        <v>0.205005637138456</v>
      </c>
      <c r="E814" s="1" t="n">
        <v>0.0948074910666845</v>
      </c>
      <c r="F814" s="1" t="n">
        <v>0.0305922980310869</v>
      </c>
      <c r="G814" s="1" t="n">
        <v>0.999878706893989</v>
      </c>
      <c r="H814" s="1" t="n">
        <v>0.879369379686812</v>
      </c>
      <c r="I814" s="2" t="b">
        <f aca="false">TRUE()</f>
        <v>1</v>
      </c>
    </row>
    <row r="815" customFormat="false" ht="16" hidden="false" customHeight="false" outlineLevel="0" collapsed="false">
      <c r="A815" s="1" t="s">
        <v>823</v>
      </c>
      <c r="B815" s="1" t="s">
        <v>11</v>
      </c>
      <c r="C815" s="1" t="n">
        <v>15</v>
      </c>
      <c r="D815" s="1" t="n">
        <v>-0.264331810045867</v>
      </c>
      <c r="E815" s="1" t="n">
        <v>0.0785351856894968</v>
      </c>
      <c r="F815" s="1" t="n">
        <v>0.000763287809658181</v>
      </c>
      <c r="G815" s="1" t="n">
        <v>0.974875502803819</v>
      </c>
      <c r="H815" s="1" t="n">
        <v>0.660867571897262</v>
      </c>
      <c r="I815" s="2" t="b">
        <f aca="false">TRUE()</f>
        <v>1</v>
      </c>
    </row>
    <row r="816" customFormat="false" ht="16" hidden="false" customHeight="false" outlineLevel="0" collapsed="false">
      <c r="A816" s="1" t="s">
        <v>824</v>
      </c>
      <c r="B816" s="1" t="s">
        <v>11</v>
      </c>
      <c r="C816" s="1" t="n">
        <v>48</v>
      </c>
      <c r="D816" s="1" t="n">
        <v>-0.127104880036858</v>
      </c>
      <c r="E816" s="1" t="n">
        <v>0.0216235369740484</v>
      </c>
      <c r="F816" s="4" t="n">
        <v>4.15052355000109E-009</v>
      </c>
      <c r="G816" s="1" t="n">
        <v>0.999999995489009</v>
      </c>
      <c r="H816" s="1" t="n">
        <v>0.179512129979147</v>
      </c>
      <c r="I816" s="2" t="b">
        <f aca="false">TRUE()</f>
        <v>1</v>
      </c>
    </row>
    <row r="817" customFormat="false" ht="16" hidden="false" customHeight="false" outlineLevel="0" collapsed="false">
      <c r="A817" s="1" t="s">
        <v>825</v>
      </c>
      <c r="B817" s="1" t="s">
        <v>11</v>
      </c>
      <c r="C817" s="1" t="n">
        <v>22</v>
      </c>
      <c r="D817" s="1" t="n">
        <v>0.186712633925553</v>
      </c>
      <c r="E817" s="1" t="n">
        <v>0.020231220602259</v>
      </c>
      <c r="F817" s="4" t="n">
        <v>2.73334233433935E-020</v>
      </c>
      <c r="G817" s="1" t="n">
        <v>0.999983900299237</v>
      </c>
      <c r="H817" s="1" t="n">
        <v>0.930188526468628</v>
      </c>
      <c r="I817" s="2" t="b">
        <f aca="false">TRUE()</f>
        <v>1</v>
      </c>
    </row>
    <row r="818" customFormat="false" ht="16" hidden="false" customHeight="false" outlineLevel="0" collapsed="false">
      <c r="A818" s="1" t="s">
        <v>826</v>
      </c>
      <c r="B818" s="1" t="s">
        <v>11</v>
      </c>
      <c r="C818" s="1" t="n">
        <v>5</v>
      </c>
      <c r="D818" s="1" t="n">
        <v>0.236188664401352</v>
      </c>
      <c r="E818" s="1" t="n">
        <v>0.117867301079079</v>
      </c>
      <c r="F818" s="1" t="n">
        <v>0.0450858826324071</v>
      </c>
      <c r="G818" s="1" t="n">
        <v>0.999999180123916</v>
      </c>
      <c r="H818" s="1" t="n">
        <v>0.965385861245504</v>
      </c>
      <c r="I818" s="2" t="b">
        <f aca="false">TRUE()</f>
        <v>1</v>
      </c>
    </row>
    <row r="819" customFormat="false" ht="16" hidden="false" customHeight="false" outlineLevel="0" collapsed="false">
      <c r="A819" s="1" t="s">
        <v>827</v>
      </c>
      <c r="B819" s="1" t="s">
        <v>11</v>
      </c>
      <c r="C819" s="1" t="n">
        <v>37</v>
      </c>
      <c r="D819" s="1" t="n">
        <v>0.178235533341533</v>
      </c>
      <c r="E819" s="1" t="n">
        <v>0.0304189843544506</v>
      </c>
      <c r="F819" s="4" t="n">
        <v>4.64677122876691E-009</v>
      </c>
      <c r="G819" s="1" t="n">
        <v>0.999999999998077</v>
      </c>
      <c r="H819" s="1" t="n">
        <v>0.279568758498392</v>
      </c>
      <c r="I819" s="2" t="b">
        <f aca="false">TRUE()</f>
        <v>1</v>
      </c>
    </row>
    <row r="820" customFormat="false" ht="16" hidden="false" customHeight="false" outlineLevel="0" collapsed="false">
      <c r="A820" s="1" t="s">
        <v>828</v>
      </c>
      <c r="B820" s="1" t="s">
        <v>11</v>
      </c>
      <c r="C820" s="1" t="n">
        <v>8</v>
      </c>
      <c r="D820" s="1" t="n">
        <v>-0.158865297860881</v>
      </c>
      <c r="E820" s="1" t="n">
        <v>0.0439574857343677</v>
      </c>
      <c r="F820" s="1" t="n">
        <v>0.000301431131944544</v>
      </c>
      <c r="G820" s="1" t="n">
        <v>0.999614593164457</v>
      </c>
      <c r="H820" s="1" t="n">
        <v>0.772583301108586</v>
      </c>
      <c r="I820" s="2" t="b">
        <f aca="false">TRUE()</f>
        <v>1</v>
      </c>
    </row>
    <row r="821" customFormat="false" ht="16" hidden="false" customHeight="false" outlineLevel="0" collapsed="false">
      <c r="A821" s="1" t="s">
        <v>829</v>
      </c>
      <c r="B821" s="1" t="s">
        <v>11</v>
      </c>
      <c r="C821" s="1" t="n">
        <v>40</v>
      </c>
      <c r="D821" s="1" t="n">
        <v>0.176868455811125</v>
      </c>
      <c r="E821" s="1" t="n">
        <v>0.0296247848151277</v>
      </c>
      <c r="F821" s="4" t="n">
        <v>2.36837176688458E-009</v>
      </c>
      <c r="G821" s="1" t="n">
        <v>0.999999999547352</v>
      </c>
      <c r="H821" s="1" t="n">
        <v>0.319394008941076</v>
      </c>
      <c r="I821" s="2" t="b">
        <f aca="false">TRUE()</f>
        <v>1</v>
      </c>
    </row>
    <row r="822" customFormat="false" ht="16" hidden="false" customHeight="false" outlineLevel="0" collapsed="false">
      <c r="A822" s="1" t="s">
        <v>830</v>
      </c>
      <c r="B822" s="1" t="s">
        <v>11</v>
      </c>
      <c r="C822" s="1" t="n">
        <v>12</v>
      </c>
      <c r="D822" s="1" t="n">
        <v>0.458649665720271</v>
      </c>
      <c r="E822" s="1" t="n">
        <v>0.0756193424790678</v>
      </c>
      <c r="F822" s="4" t="n">
        <v>1.31754532023979E-009</v>
      </c>
      <c r="G822" s="1" t="n">
        <v>0.993145722305746</v>
      </c>
      <c r="H822" s="1" t="n">
        <v>0.738717622940227</v>
      </c>
      <c r="I822" s="2" t="b">
        <f aca="false">TRUE()</f>
        <v>1</v>
      </c>
    </row>
    <row r="823" customFormat="false" ht="16" hidden="false" customHeight="false" outlineLevel="0" collapsed="false">
      <c r="A823" s="1" t="s">
        <v>831</v>
      </c>
      <c r="B823" s="1" t="s">
        <v>11</v>
      </c>
      <c r="C823" s="1" t="n">
        <v>38</v>
      </c>
      <c r="D823" s="1" t="n">
        <v>0.0803588569703302</v>
      </c>
      <c r="E823" s="1" t="n">
        <v>0.0176133462220377</v>
      </c>
      <c r="F823" s="4" t="n">
        <v>5.05759284091505E-006</v>
      </c>
      <c r="G823" s="1" t="n">
        <v>0.999980638593847</v>
      </c>
      <c r="H823" s="1" t="n">
        <v>0.348073366387426</v>
      </c>
      <c r="I823" s="2" t="b">
        <f aca="false">TRUE()</f>
        <v>1</v>
      </c>
    </row>
    <row r="824" customFormat="false" ht="16" hidden="false" customHeight="false" outlineLevel="0" collapsed="false">
      <c r="A824" s="1" t="s">
        <v>832</v>
      </c>
      <c r="B824" s="1" t="s">
        <v>11</v>
      </c>
      <c r="C824" s="1" t="n">
        <v>6</v>
      </c>
      <c r="D824" s="1" t="n">
        <v>0.132095975967429</v>
      </c>
      <c r="E824" s="1" t="n">
        <v>0.0518991906661726</v>
      </c>
      <c r="F824" s="1" t="n">
        <v>0.0109202172106264</v>
      </c>
      <c r="G824" s="1" t="n">
        <v>0.949399894489917</v>
      </c>
      <c r="H824" s="1" t="n">
        <v>0.820511114644104</v>
      </c>
      <c r="I824" s="2" t="b">
        <f aca="false">TRUE()</f>
        <v>1</v>
      </c>
    </row>
    <row r="825" customFormat="false" ht="16" hidden="false" customHeight="false" outlineLevel="0" collapsed="false">
      <c r="A825" s="1" t="s">
        <v>833</v>
      </c>
      <c r="B825" s="1" t="s">
        <v>11</v>
      </c>
      <c r="C825" s="1" t="n">
        <v>4</v>
      </c>
      <c r="D825" s="1" t="n">
        <v>0.40795259931587</v>
      </c>
      <c r="E825" s="1" t="n">
        <v>0.129097077306012</v>
      </c>
      <c r="F825" s="1" t="n">
        <v>0.00157744665709071</v>
      </c>
      <c r="G825" s="1" t="n">
        <v>0.478073556976014</v>
      </c>
      <c r="H825" s="1" t="n">
        <v>0.256405439631745</v>
      </c>
      <c r="I825" s="2" t="b">
        <f aca="false">TRUE()</f>
        <v>1</v>
      </c>
    </row>
    <row r="826" customFormat="false" ht="16" hidden="false" customHeight="false" outlineLevel="0" collapsed="false">
      <c r="A826" s="1" t="s">
        <v>834</v>
      </c>
      <c r="B826" s="1" t="s">
        <v>11</v>
      </c>
      <c r="C826" s="1" t="n">
        <v>27</v>
      </c>
      <c r="D826" s="1" t="n">
        <v>0.114241339986977</v>
      </c>
      <c r="E826" s="1" t="n">
        <v>0.0362257362053727</v>
      </c>
      <c r="F826" s="1" t="n">
        <v>0.00161272126601042</v>
      </c>
      <c r="G826" s="1" t="n">
        <v>0.999999772322402</v>
      </c>
      <c r="H826" s="1" t="n">
        <v>0.500063687130266</v>
      </c>
      <c r="I826" s="2" t="b">
        <f aca="false">TRUE()</f>
        <v>1</v>
      </c>
    </row>
    <row r="827" customFormat="false" ht="16" hidden="false" customHeight="false" outlineLevel="0" collapsed="false">
      <c r="A827" s="1" t="s">
        <v>835</v>
      </c>
      <c r="B827" s="1" t="s">
        <v>11</v>
      </c>
      <c r="C827" s="1" t="n">
        <v>5</v>
      </c>
      <c r="D827" s="1" t="n">
        <v>-0.353864340707779</v>
      </c>
      <c r="E827" s="1" t="n">
        <v>0.106694467468299</v>
      </c>
      <c r="F827" s="1" t="n">
        <v>0.000911154790681875</v>
      </c>
      <c r="G827" s="1" t="n">
        <v>0.339336962330357</v>
      </c>
      <c r="H827" s="1" t="n">
        <v>0.123592768432728</v>
      </c>
      <c r="I827" s="2" t="b">
        <f aca="false">TRUE()</f>
        <v>1</v>
      </c>
    </row>
    <row r="828" customFormat="false" ht="16" hidden="false" customHeight="false" outlineLevel="0" collapsed="false">
      <c r="A828" s="1" t="s">
        <v>836</v>
      </c>
      <c r="B828" s="1" t="s">
        <v>11</v>
      </c>
      <c r="C828" s="1" t="n">
        <v>20</v>
      </c>
      <c r="D828" s="1" t="n">
        <v>-0.161378323798302</v>
      </c>
      <c r="E828" s="1" t="n">
        <v>0.0453216574877499</v>
      </c>
      <c r="F828" s="1" t="n">
        <v>0.000369820911547965</v>
      </c>
      <c r="G828" s="1" t="n">
        <v>0.999999999999514</v>
      </c>
      <c r="H828" s="1" t="n">
        <v>0.900095643351579</v>
      </c>
      <c r="I828" s="2" t="b">
        <f aca="false">TRUE()</f>
        <v>1</v>
      </c>
    </row>
    <row r="829" customFormat="false" ht="16" hidden="false" customHeight="false" outlineLevel="0" collapsed="false">
      <c r="A829" s="1" t="s">
        <v>837</v>
      </c>
      <c r="B829" s="1" t="s">
        <v>11</v>
      </c>
      <c r="C829" s="1" t="n">
        <v>22</v>
      </c>
      <c r="D829" s="1" t="n">
        <v>-0.223992480570729</v>
      </c>
      <c r="E829" s="1" t="n">
        <v>0.0375591951338957</v>
      </c>
      <c r="F829" s="4" t="n">
        <v>2.46560814680097E-009</v>
      </c>
      <c r="G829" s="1" t="n">
        <v>0.987633403322838</v>
      </c>
      <c r="H829" s="1" t="n">
        <v>0.628148769009437</v>
      </c>
      <c r="I829" s="2" t="b">
        <f aca="false">TRUE()</f>
        <v>1</v>
      </c>
    </row>
    <row r="830" customFormat="false" ht="16" hidden="false" customHeight="false" outlineLevel="0" collapsed="false">
      <c r="A830" s="1" t="s">
        <v>838</v>
      </c>
      <c r="B830" s="1" t="s">
        <v>11</v>
      </c>
      <c r="C830" s="1" t="n">
        <v>60</v>
      </c>
      <c r="D830" s="1" t="n">
        <v>-0.0143079362488102</v>
      </c>
      <c r="E830" s="1" t="n">
        <v>0.00676244966404886</v>
      </c>
      <c r="F830" s="1" t="n">
        <v>0.034362509993353</v>
      </c>
      <c r="G830" s="1" t="n">
        <v>0.665178364351885</v>
      </c>
      <c r="H830" s="1" t="n">
        <v>0.319289892943209</v>
      </c>
      <c r="I830" s="2" t="b">
        <f aca="false">TRUE()</f>
        <v>1</v>
      </c>
    </row>
    <row r="831" customFormat="false" ht="16" hidden="false" customHeight="false" outlineLevel="0" collapsed="false">
      <c r="A831" s="1" t="s">
        <v>839</v>
      </c>
      <c r="B831" s="1" t="s">
        <v>11</v>
      </c>
      <c r="C831" s="1" t="n">
        <v>3</v>
      </c>
      <c r="D831" s="1" t="n">
        <v>0.150563470993657</v>
      </c>
      <c r="E831" s="1" t="n">
        <v>0.0667926169564468</v>
      </c>
      <c r="F831" s="1" t="n">
        <v>0.0241840088301529</v>
      </c>
      <c r="G831" s="1" t="n">
        <v>0.906037409165621</v>
      </c>
      <c r="I831" s="2" t="b">
        <f aca="false">TRUE()</f>
        <v>1</v>
      </c>
    </row>
    <row r="832" customFormat="false" ht="16" hidden="false" customHeight="false" outlineLevel="0" collapsed="false">
      <c r="A832" s="1" t="s">
        <v>840</v>
      </c>
      <c r="B832" s="1" t="s">
        <v>11</v>
      </c>
      <c r="C832" s="1" t="n">
        <v>3</v>
      </c>
      <c r="D832" s="1" t="n">
        <v>0.50323396331529</v>
      </c>
      <c r="E832" s="1" t="n">
        <v>0.129425770880477</v>
      </c>
      <c r="F832" s="1" t="n">
        <v>0.00010098820691987</v>
      </c>
      <c r="G832" s="1" t="n">
        <v>0.997907577758201</v>
      </c>
      <c r="H832" s="1" t="n">
        <v>0.963563214372001</v>
      </c>
      <c r="I832" s="2" t="b">
        <f aca="false">TRUE()</f>
        <v>1</v>
      </c>
    </row>
    <row r="833" customFormat="false" ht="16" hidden="false" customHeight="false" outlineLevel="0" collapsed="false">
      <c r="A833" s="1" t="s">
        <v>841</v>
      </c>
      <c r="B833" s="1" t="s">
        <v>11</v>
      </c>
      <c r="C833" s="1" t="n">
        <v>47</v>
      </c>
      <c r="D833" s="1" t="n">
        <v>0.122811202911322</v>
      </c>
      <c r="E833" s="1" t="n">
        <v>0.0205810831484405</v>
      </c>
      <c r="F833" s="4" t="n">
        <v>2.41376485053828E-009</v>
      </c>
      <c r="G833" s="1" t="n">
        <v>1</v>
      </c>
      <c r="H833" s="1" t="n">
        <v>0.322846042676939</v>
      </c>
      <c r="I833" s="2" t="b">
        <f aca="false">TRUE()</f>
        <v>1</v>
      </c>
    </row>
    <row r="834" customFormat="false" ht="16" hidden="false" customHeight="false" outlineLevel="0" collapsed="false">
      <c r="A834" s="1" t="s">
        <v>842</v>
      </c>
      <c r="B834" s="1" t="s">
        <v>11</v>
      </c>
      <c r="C834" s="1" t="n">
        <v>13</v>
      </c>
      <c r="D834" s="1" t="n">
        <v>0.146641960466723</v>
      </c>
      <c r="E834" s="1" t="n">
        <v>0.0580007556878707</v>
      </c>
      <c r="F834" s="1" t="n">
        <v>0.0114623968127153</v>
      </c>
      <c r="G834" s="1" t="n">
        <v>0.941678174856355</v>
      </c>
      <c r="H834" s="1" t="n">
        <v>0.297810894434674</v>
      </c>
      <c r="I834" s="2" t="b">
        <f aca="false">TRUE()</f>
        <v>1</v>
      </c>
    </row>
    <row r="835" customFormat="false" ht="16" hidden="false" customHeight="false" outlineLevel="0" collapsed="false">
      <c r="A835" s="1" t="s">
        <v>843</v>
      </c>
      <c r="B835" s="1" t="s">
        <v>11</v>
      </c>
      <c r="C835" s="1" t="n">
        <v>38</v>
      </c>
      <c r="D835" s="1" t="n">
        <v>-0.0273980899505091</v>
      </c>
      <c r="E835" s="1" t="n">
        <v>0.0137167128432635</v>
      </c>
      <c r="F835" s="1" t="n">
        <v>0.0457791545637339</v>
      </c>
      <c r="G835" s="1" t="n">
        <v>1</v>
      </c>
      <c r="H835" s="1" t="n">
        <v>0.553606729184323</v>
      </c>
      <c r="I835" s="2" t="b">
        <f aca="false">TRUE()</f>
        <v>1</v>
      </c>
    </row>
    <row r="836" customFormat="false" ht="16" hidden="false" customHeight="false" outlineLevel="0" collapsed="false">
      <c r="A836" s="1" t="s">
        <v>844</v>
      </c>
      <c r="B836" s="1" t="s">
        <v>11</v>
      </c>
      <c r="C836" s="1" t="n">
        <v>2</v>
      </c>
      <c r="D836" s="1" t="n">
        <v>-0.261243492402347</v>
      </c>
      <c r="E836" s="1" t="n">
        <v>0.131387021508902</v>
      </c>
      <c r="F836" s="1" t="n">
        <v>0.0467729035246122</v>
      </c>
      <c r="G836" s="1" t="n">
        <v>0.793707867083177</v>
      </c>
      <c r="I836" s="2" t="b">
        <f aca="false">TRUE()</f>
        <v>1</v>
      </c>
    </row>
    <row r="837" customFormat="false" ht="16" hidden="false" customHeight="false" outlineLevel="0" collapsed="false">
      <c r="A837" s="1" t="s">
        <v>845</v>
      </c>
      <c r="B837" s="1" t="s">
        <v>11</v>
      </c>
      <c r="C837" s="1" t="n">
        <v>44</v>
      </c>
      <c r="D837" s="1" t="n">
        <v>-0.0339400965819591</v>
      </c>
      <c r="E837" s="1" t="n">
        <v>0.0166122020022991</v>
      </c>
      <c r="F837" s="1" t="n">
        <v>0.0410442875467139</v>
      </c>
      <c r="G837" s="1" t="n">
        <v>0.999999981011809</v>
      </c>
      <c r="H837" s="1" t="n">
        <v>0.245554317058391</v>
      </c>
      <c r="I837" s="2" t="b">
        <f aca="false">TRUE()</f>
        <v>1</v>
      </c>
    </row>
    <row r="838" customFormat="false" ht="16" hidden="false" customHeight="false" outlineLevel="0" collapsed="false">
      <c r="A838" s="1" t="s">
        <v>846</v>
      </c>
      <c r="B838" s="1" t="s">
        <v>11</v>
      </c>
      <c r="C838" s="1" t="n">
        <v>12</v>
      </c>
      <c r="D838" s="1" t="n">
        <v>0.103719602398425</v>
      </c>
      <c r="E838" s="1" t="n">
        <v>0.0278221573098168</v>
      </c>
      <c r="F838" s="1" t="n">
        <v>0.000193043910485899</v>
      </c>
      <c r="G838" s="1" t="n">
        <v>0.917704858514634</v>
      </c>
      <c r="H838" s="1" t="n">
        <v>0.061758747291418</v>
      </c>
      <c r="I838" s="2" t="b">
        <f aca="false">TRUE()</f>
        <v>1</v>
      </c>
    </row>
    <row r="839" customFormat="false" ht="16" hidden="false" customHeight="false" outlineLevel="0" collapsed="false">
      <c r="A839" s="1" t="s">
        <v>847</v>
      </c>
      <c r="B839" s="1" t="s">
        <v>11</v>
      </c>
      <c r="C839" s="1" t="n">
        <v>12</v>
      </c>
      <c r="D839" s="1" t="n">
        <v>-0.319833438867364</v>
      </c>
      <c r="E839" s="1" t="n">
        <v>0.0948278646663837</v>
      </c>
      <c r="F839" s="1" t="n">
        <v>0.000744136300256453</v>
      </c>
      <c r="G839" s="1" t="n">
        <v>0.998912384500785</v>
      </c>
      <c r="H839" s="1" t="n">
        <v>0.470749064675201</v>
      </c>
      <c r="I839" s="2" t="b">
        <f aca="false">TRUE()</f>
        <v>1</v>
      </c>
    </row>
    <row r="840" customFormat="false" ht="16" hidden="false" customHeight="false" outlineLevel="0" collapsed="false">
      <c r="A840" s="1" t="s">
        <v>848</v>
      </c>
      <c r="B840" s="1" t="s">
        <v>11</v>
      </c>
      <c r="C840" s="1" t="n">
        <v>25</v>
      </c>
      <c r="D840" s="1" t="n">
        <v>0.122445246493299</v>
      </c>
      <c r="E840" s="1" t="n">
        <v>0.0508849752264696</v>
      </c>
      <c r="F840" s="1" t="n">
        <v>0.0161143917084647</v>
      </c>
      <c r="G840" s="1" t="n">
        <v>0.999939144702756</v>
      </c>
      <c r="H840" s="1" t="n">
        <v>0.360955437186919</v>
      </c>
      <c r="I840" s="2" t="b">
        <f aca="false">TRUE()</f>
        <v>1</v>
      </c>
    </row>
    <row r="841" customFormat="false" ht="16" hidden="false" customHeight="false" outlineLevel="0" collapsed="false">
      <c r="A841" s="1" t="s">
        <v>849</v>
      </c>
      <c r="B841" s="1" t="s">
        <v>11</v>
      </c>
      <c r="C841" s="1" t="n">
        <v>9</v>
      </c>
      <c r="D841" s="1" t="n">
        <v>-0.495247424335846</v>
      </c>
      <c r="E841" s="1" t="n">
        <v>0.0864335723138655</v>
      </c>
      <c r="F841" s="4" t="n">
        <v>1.00546771352038E-008</v>
      </c>
      <c r="G841" s="1" t="n">
        <v>0.999765942432795</v>
      </c>
      <c r="H841" s="1" t="n">
        <v>0.585612706521937</v>
      </c>
      <c r="I841" s="2" t="b">
        <f aca="false">TRUE()</f>
        <v>1</v>
      </c>
    </row>
    <row r="842" customFormat="false" ht="16" hidden="false" customHeight="false" outlineLevel="0" collapsed="false">
      <c r="A842" s="1" t="s">
        <v>850</v>
      </c>
      <c r="B842" s="1" t="s">
        <v>11</v>
      </c>
      <c r="C842" s="1" t="n">
        <v>7</v>
      </c>
      <c r="D842" s="1" t="n">
        <v>0.0830588844710164</v>
      </c>
      <c r="E842" s="1" t="n">
        <v>0.0407746498453096</v>
      </c>
      <c r="F842" s="1" t="n">
        <v>0.0416477742657677</v>
      </c>
      <c r="G842" s="1" t="n">
        <v>0.246965738495458</v>
      </c>
      <c r="H842" s="1" t="n">
        <v>0.36912716164014</v>
      </c>
      <c r="I842" s="2" t="b">
        <f aca="false">TRUE()</f>
        <v>1</v>
      </c>
    </row>
    <row r="843" customFormat="false" ht="16" hidden="false" customHeight="false" outlineLevel="0" collapsed="false">
      <c r="A843" s="1" t="s">
        <v>851</v>
      </c>
      <c r="B843" s="1" t="s">
        <v>11</v>
      </c>
      <c r="C843" s="1" t="n">
        <v>15</v>
      </c>
      <c r="D843" s="1" t="n">
        <v>0.189897825430812</v>
      </c>
      <c r="E843" s="1" t="n">
        <v>0.0240505159562224</v>
      </c>
      <c r="F843" s="4" t="n">
        <v>2.884818683284E-015</v>
      </c>
      <c r="G843" s="1" t="n">
        <v>0.999009734321968</v>
      </c>
      <c r="H843" s="1" t="n">
        <v>0.78362096788855</v>
      </c>
      <c r="I843" s="2" t="b">
        <f aca="false">TRUE()</f>
        <v>1</v>
      </c>
    </row>
    <row r="844" customFormat="false" ht="16" hidden="false" customHeight="false" outlineLevel="0" collapsed="false">
      <c r="A844" s="1" t="s">
        <v>852</v>
      </c>
      <c r="B844" s="1" t="s">
        <v>11</v>
      </c>
      <c r="C844" s="1" t="n">
        <v>17</v>
      </c>
      <c r="D844" s="1" t="n">
        <v>-0.0738488639112324</v>
      </c>
      <c r="E844" s="1" t="n">
        <v>0.0160991108903686</v>
      </c>
      <c r="F844" s="4" t="n">
        <v>4.49360914498055E-006</v>
      </c>
      <c r="G844" s="1" t="n">
        <v>0.538878373621628</v>
      </c>
      <c r="H844" s="1" t="n">
        <v>0.49723053808071</v>
      </c>
      <c r="I844" s="2" t="b">
        <f aca="false">TRUE()</f>
        <v>1</v>
      </c>
    </row>
    <row r="845" customFormat="false" ht="16" hidden="false" customHeight="false" outlineLevel="0" collapsed="false">
      <c r="A845" s="1" t="s">
        <v>853</v>
      </c>
      <c r="B845" s="1" t="s">
        <v>11</v>
      </c>
      <c r="C845" s="1" t="n">
        <v>8</v>
      </c>
      <c r="D845" s="1" t="n">
        <v>0.193524190450869</v>
      </c>
      <c r="E845" s="1" t="n">
        <v>0.0917043381713005</v>
      </c>
      <c r="F845" s="1" t="n">
        <v>0.0348320302310619</v>
      </c>
      <c r="G845" s="1" t="n">
        <v>0.946084731564721</v>
      </c>
      <c r="H845" s="1" t="n">
        <v>0.388548904302534</v>
      </c>
      <c r="I845" s="2" t="b">
        <f aca="false">TRUE()</f>
        <v>1</v>
      </c>
    </row>
    <row r="846" customFormat="false" ht="16" hidden="false" customHeight="false" outlineLevel="0" collapsed="false">
      <c r="A846" s="1" t="s">
        <v>854</v>
      </c>
      <c r="B846" s="1" t="s">
        <v>11</v>
      </c>
      <c r="C846" s="1" t="n">
        <v>49</v>
      </c>
      <c r="D846" s="1" t="n">
        <v>-0.140085712707334</v>
      </c>
      <c r="E846" s="1" t="n">
        <v>0.0131241176972003</v>
      </c>
      <c r="F846" s="4" t="n">
        <v>1.34823774278448E-026</v>
      </c>
      <c r="G846" s="1" t="n">
        <v>0.999999607389616</v>
      </c>
      <c r="H846" s="1" t="n">
        <v>0.89273198403682</v>
      </c>
      <c r="I846" s="2" t="b">
        <f aca="false">TRUE()</f>
        <v>1</v>
      </c>
    </row>
    <row r="847" customFormat="false" ht="16" hidden="false" customHeight="false" outlineLevel="0" collapsed="false">
      <c r="A847" s="1" t="s">
        <v>855</v>
      </c>
      <c r="B847" s="1" t="s">
        <v>11</v>
      </c>
      <c r="C847" s="1" t="n">
        <v>30</v>
      </c>
      <c r="D847" s="1" t="n">
        <v>-0.204301127631777</v>
      </c>
      <c r="E847" s="1" t="n">
        <v>0.0327265951585963</v>
      </c>
      <c r="F847" s="4" t="n">
        <v>4.30181170034364E-010</v>
      </c>
      <c r="G847" s="1" t="n">
        <v>1</v>
      </c>
      <c r="H847" s="1" t="n">
        <v>0.916833094523645</v>
      </c>
      <c r="I847" s="2" t="b">
        <f aca="false">TRUE()</f>
        <v>1</v>
      </c>
    </row>
    <row r="848" customFormat="false" ht="16" hidden="false" customHeight="false" outlineLevel="0" collapsed="false">
      <c r="A848" s="1" t="s">
        <v>856</v>
      </c>
      <c r="B848" s="1" t="s">
        <v>11</v>
      </c>
      <c r="C848" s="1" t="n">
        <v>16</v>
      </c>
      <c r="D848" s="1" t="n">
        <v>0.127597434227922</v>
      </c>
      <c r="E848" s="1" t="n">
        <v>0.0383743876830269</v>
      </c>
      <c r="F848" s="1" t="n">
        <v>0.000883970903739309</v>
      </c>
      <c r="G848" s="1" t="n">
        <v>0.495759384948718</v>
      </c>
      <c r="H848" s="1" t="n">
        <v>0.570465908529385</v>
      </c>
      <c r="I848" s="2" t="b">
        <f aca="false">TRUE()</f>
        <v>1</v>
      </c>
    </row>
    <row r="849" customFormat="false" ht="16" hidden="false" customHeight="false" outlineLevel="0" collapsed="false">
      <c r="A849" s="1" t="s">
        <v>857</v>
      </c>
      <c r="B849" s="1" t="s">
        <v>11</v>
      </c>
      <c r="C849" s="1" t="n">
        <v>6</v>
      </c>
      <c r="D849" s="1" t="n">
        <v>0.121780013920949</v>
      </c>
      <c r="E849" s="1" t="n">
        <v>0.0517955196976978</v>
      </c>
      <c r="F849" s="1" t="n">
        <v>0.0187145379451867</v>
      </c>
      <c r="G849" s="1" t="n">
        <v>0.56128733233726</v>
      </c>
      <c r="H849" s="1" t="n">
        <v>0.411677406292914</v>
      </c>
      <c r="I849" s="2" t="b">
        <f aca="false">TRUE()</f>
        <v>1</v>
      </c>
    </row>
    <row r="850" customFormat="false" ht="16" hidden="false" customHeight="false" outlineLevel="0" collapsed="false">
      <c r="A850" s="1" t="s">
        <v>858</v>
      </c>
      <c r="B850" s="1" t="s">
        <v>11</v>
      </c>
      <c r="C850" s="1" t="n">
        <v>4</v>
      </c>
      <c r="D850" s="1" t="n">
        <v>-0.372179330936271</v>
      </c>
      <c r="E850" s="1" t="n">
        <v>0.100227242340229</v>
      </c>
      <c r="F850" s="1" t="n">
        <v>0.000204529674450596</v>
      </c>
      <c r="G850" s="1" t="n">
        <v>0.995433878484004</v>
      </c>
      <c r="H850" s="1" t="n">
        <v>0.976562302156648</v>
      </c>
      <c r="I850" s="2" t="b">
        <f aca="false">TRUE()</f>
        <v>1</v>
      </c>
    </row>
    <row r="851" customFormat="false" ht="16" hidden="false" customHeight="false" outlineLevel="0" collapsed="false">
      <c r="A851" s="1" t="s">
        <v>859</v>
      </c>
      <c r="B851" s="1" t="s">
        <v>11</v>
      </c>
      <c r="C851" s="1" t="n">
        <v>14</v>
      </c>
      <c r="D851" s="1" t="n">
        <v>-0.1201475556176</v>
      </c>
      <c r="E851" s="1" t="n">
        <v>0.020442862533811</v>
      </c>
      <c r="F851" s="4" t="n">
        <v>4.17169817300283E-009</v>
      </c>
      <c r="G851" s="1" t="n">
        <v>0.73933716546303</v>
      </c>
      <c r="H851" s="1" t="n">
        <v>0.284717168064052</v>
      </c>
      <c r="I851" s="2" t="b">
        <f aca="false">TRUE()</f>
        <v>1</v>
      </c>
    </row>
    <row r="852" customFormat="false" ht="16" hidden="false" customHeight="false" outlineLevel="0" collapsed="false">
      <c r="A852" s="1" t="s">
        <v>860</v>
      </c>
      <c r="B852" s="1" t="s">
        <v>11</v>
      </c>
      <c r="C852" s="1" t="n">
        <v>71</v>
      </c>
      <c r="D852" s="1" t="n">
        <v>0.121332087786954</v>
      </c>
      <c r="E852" s="1" t="n">
        <v>0.0149518385550269</v>
      </c>
      <c r="F852" s="4" t="n">
        <v>4.8634218512508E-016</v>
      </c>
      <c r="G852" s="1" t="n">
        <v>0.99998757481711</v>
      </c>
      <c r="H852" s="1" t="n">
        <v>0.0692432034989437</v>
      </c>
      <c r="I852" s="2" t="b">
        <f aca="false">TRUE()</f>
        <v>1</v>
      </c>
    </row>
    <row r="853" customFormat="false" ht="16" hidden="false" customHeight="false" outlineLevel="0" collapsed="false">
      <c r="A853" s="1" t="s">
        <v>861</v>
      </c>
      <c r="B853" s="1" t="s">
        <v>11</v>
      </c>
      <c r="C853" s="1" t="n">
        <v>35</v>
      </c>
      <c r="D853" s="1" t="n">
        <v>0.268857110630603</v>
      </c>
      <c r="E853" s="1" t="n">
        <v>0.0407861480192077</v>
      </c>
      <c r="F853" s="4" t="n">
        <v>4.34311856920203E-011</v>
      </c>
      <c r="G853" s="1" t="n">
        <v>0.99998547751982</v>
      </c>
      <c r="H853" s="1" t="n">
        <v>0.355532723629147</v>
      </c>
      <c r="I853" s="2" t="b">
        <f aca="false">TRUE()</f>
        <v>1</v>
      </c>
    </row>
    <row r="854" customFormat="false" ht="16" hidden="false" customHeight="false" outlineLevel="0" collapsed="false">
      <c r="A854" s="1" t="s">
        <v>862</v>
      </c>
      <c r="B854" s="1" t="s">
        <v>11</v>
      </c>
      <c r="C854" s="1" t="n">
        <v>92</v>
      </c>
      <c r="D854" s="1" t="n">
        <v>-0.0971676178552789</v>
      </c>
      <c r="E854" s="1" t="n">
        <v>0.0125576964067441</v>
      </c>
      <c r="F854" s="4" t="n">
        <v>1.01235777616381E-014</v>
      </c>
      <c r="G854" s="1" t="n">
        <v>0.392057839336902</v>
      </c>
      <c r="H854" s="1" t="n">
        <v>0.228147782520131</v>
      </c>
      <c r="I854" s="2" t="b">
        <f aca="false">TRUE()</f>
        <v>1</v>
      </c>
    </row>
    <row r="855" customFormat="false" ht="16" hidden="false" customHeight="false" outlineLevel="0" collapsed="false">
      <c r="A855" s="1" t="s">
        <v>863</v>
      </c>
      <c r="B855" s="1" t="s">
        <v>11</v>
      </c>
      <c r="C855" s="1" t="n">
        <v>37</v>
      </c>
      <c r="D855" s="1" t="n">
        <v>-0.0719208823884929</v>
      </c>
      <c r="E855" s="1" t="n">
        <v>0.0184657807359735</v>
      </c>
      <c r="F855" s="4" t="n">
        <v>9.82718924342245E-005</v>
      </c>
      <c r="G855" s="1" t="n">
        <v>0.999999997345813</v>
      </c>
      <c r="H855" s="1" t="n">
        <v>0.504936687141667</v>
      </c>
      <c r="I855" s="2" t="b">
        <f aca="false">TRUE()</f>
        <v>1</v>
      </c>
    </row>
    <row r="856" customFormat="false" ht="16" hidden="false" customHeight="false" outlineLevel="0" collapsed="false">
      <c r="A856" s="1" t="s">
        <v>864</v>
      </c>
      <c r="B856" s="1" t="s">
        <v>11</v>
      </c>
      <c r="C856" s="1" t="n">
        <v>11</v>
      </c>
      <c r="D856" s="1" t="n">
        <v>-0.137229420715171</v>
      </c>
      <c r="E856" s="1" t="n">
        <v>0.0626394231725475</v>
      </c>
      <c r="F856" s="1" t="n">
        <v>0.0284674562895675</v>
      </c>
      <c r="G856" s="1" t="n">
        <v>0.998555229249097</v>
      </c>
      <c r="H856" s="1" t="n">
        <v>0.619721474434628</v>
      </c>
      <c r="I856" s="2" t="b">
        <f aca="false">TRUE()</f>
        <v>1</v>
      </c>
    </row>
    <row r="857" customFormat="false" ht="16" hidden="false" customHeight="false" outlineLevel="0" collapsed="false">
      <c r="A857" s="1" t="s">
        <v>865</v>
      </c>
      <c r="B857" s="1" t="s">
        <v>11</v>
      </c>
      <c r="C857" s="1" t="n">
        <v>34</v>
      </c>
      <c r="D857" s="1" t="n">
        <v>0.497716676188483</v>
      </c>
      <c r="E857" s="1" t="n">
        <v>0.0389474045475793</v>
      </c>
      <c r="F857" s="4" t="n">
        <v>2.14261752862311E-037</v>
      </c>
      <c r="G857" s="1" t="n">
        <v>0.999952624587535</v>
      </c>
      <c r="H857" s="1" t="n">
        <v>0.473175648315373</v>
      </c>
      <c r="I857" s="2" t="b">
        <f aca="false">TRUE()</f>
        <v>1</v>
      </c>
    </row>
    <row r="858" customFormat="false" ht="16" hidden="false" customHeight="false" outlineLevel="0" collapsed="false">
      <c r="A858" s="1" t="s">
        <v>866</v>
      </c>
      <c r="B858" s="1" t="s">
        <v>11</v>
      </c>
      <c r="C858" s="1" t="n">
        <v>4</v>
      </c>
      <c r="D858" s="1" t="n">
        <v>-0.333968427277952</v>
      </c>
      <c r="E858" s="1" t="n">
        <v>0.147043665134043</v>
      </c>
      <c r="F858" s="1" t="n">
        <v>0.0231336986105592</v>
      </c>
      <c r="G858" s="1" t="n">
        <v>0.971974070504474</v>
      </c>
      <c r="H858" s="1" t="n">
        <v>0.851442922117866</v>
      </c>
      <c r="I858" s="2" t="b">
        <f aca="false">TRUE()</f>
        <v>1</v>
      </c>
    </row>
    <row r="859" customFormat="false" ht="16" hidden="false" customHeight="false" outlineLevel="0" collapsed="false">
      <c r="A859" s="1" t="s">
        <v>867</v>
      </c>
      <c r="B859" s="1" t="s">
        <v>11</v>
      </c>
      <c r="C859" s="1" t="n">
        <v>47</v>
      </c>
      <c r="D859" s="1" t="n">
        <v>-0.0505214897050182</v>
      </c>
      <c r="E859" s="1" t="n">
        <v>0.0103604934661243</v>
      </c>
      <c r="F859" s="4" t="n">
        <v>1.08061646831596E-006</v>
      </c>
      <c r="G859" s="1" t="n">
        <v>0.910535452580088</v>
      </c>
      <c r="H859" s="1" t="n">
        <v>0.487119507185709</v>
      </c>
      <c r="I859" s="2" t="b">
        <f aca="false">TRUE()</f>
        <v>1</v>
      </c>
    </row>
    <row r="860" customFormat="false" ht="16" hidden="false" customHeight="false" outlineLevel="0" collapsed="false">
      <c r="A860" s="1" t="s">
        <v>868</v>
      </c>
      <c r="B860" s="1" t="s">
        <v>11</v>
      </c>
      <c r="C860" s="1" t="n">
        <v>28</v>
      </c>
      <c r="D860" s="1" t="n">
        <v>0.475137888146114</v>
      </c>
      <c r="E860" s="1" t="n">
        <v>0.0431871790578256</v>
      </c>
      <c r="F860" s="4" t="n">
        <v>3.7446553829141E-028</v>
      </c>
      <c r="G860" s="1" t="n">
        <v>0.997394208423393</v>
      </c>
      <c r="H860" s="1" t="n">
        <v>0.327747985292459</v>
      </c>
      <c r="I860" s="2" t="b">
        <f aca="false">TRUE()</f>
        <v>1</v>
      </c>
    </row>
    <row r="861" customFormat="false" ht="16" hidden="false" customHeight="false" outlineLevel="0" collapsed="false">
      <c r="A861" s="1" t="s">
        <v>869</v>
      </c>
      <c r="B861" s="1" t="s">
        <v>11</v>
      </c>
      <c r="C861" s="1" t="n">
        <v>40</v>
      </c>
      <c r="D861" s="1" t="n">
        <v>0.0988394818081355</v>
      </c>
      <c r="E861" s="1" t="n">
        <v>0.0224424515566959</v>
      </c>
      <c r="F861" s="4" t="n">
        <v>1.0620907571596E-005</v>
      </c>
      <c r="G861" s="1" t="n">
        <v>0.98866359108773</v>
      </c>
      <c r="H861" s="1" t="n">
        <v>0.862652586615704</v>
      </c>
      <c r="I861" s="2" t="b">
        <f aca="false">TRUE()</f>
        <v>1</v>
      </c>
    </row>
    <row r="862" customFormat="false" ht="16" hidden="false" customHeight="false" outlineLevel="0" collapsed="false">
      <c r="A862" s="1" t="s">
        <v>870</v>
      </c>
      <c r="B862" s="1" t="s">
        <v>11</v>
      </c>
      <c r="C862" s="1" t="n">
        <v>23</v>
      </c>
      <c r="D862" s="1" t="n">
        <v>0.114099271700389</v>
      </c>
      <c r="E862" s="1" t="n">
        <v>0.0309082482637093</v>
      </c>
      <c r="F862" s="1" t="n">
        <v>0.000222893614045029</v>
      </c>
      <c r="G862" s="1" t="n">
        <v>0.999999974609064</v>
      </c>
      <c r="H862" s="1" t="n">
        <v>0.276604353006778</v>
      </c>
      <c r="I862" s="2" t="b">
        <f aca="false">TRUE()</f>
        <v>1</v>
      </c>
    </row>
    <row r="863" customFormat="false" ht="16" hidden="false" customHeight="false" outlineLevel="0" collapsed="false">
      <c r="A863" s="1" t="s">
        <v>871</v>
      </c>
      <c r="B863" s="1" t="s">
        <v>11</v>
      </c>
      <c r="C863" s="1" t="n">
        <v>3</v>
      </c>
      <c r="D863" s="1" t="n">
        <v>-0.223135940053657</v>
      </c>
      <c r="E863" s="1" t="n">
        <v>0.0952377544979923</v>
      </c>
      <c r="F863" s="1" t="n">
        <v>0.0191326773958901</v>
      </c>
      <c r="G863" s="1" t="n">
        <v>0.78336327663938</v>
      </c>
      <c r="H863" s="1" t="n">
        <v>0.61216724071064</v>
      </c>
      <c r="I863" s="2" t="b">
        <f aca="false">TRUE()</f>
        <v>1</v>
      </c>
    </row>
    <row r="864" customFormat="false" ht="16" hidden="false" customHeight="false" outlineLevel="0" collapsed="false">
      <c r="A864" s="1" t="s">
        <v>872</v>
      </c>
      <c r="B864" s="1" t="s">
        <v>11</v>
      </c>
      <c r="C864" s="1" t="n">
        <v>24</v>
      </c>
      <c r="D864" s="1" t="n">
        <v>-0.24329491954789</v>
      </c>
      <c r="E864" s="1" t="n">
        <v>0.0514283637137214</v>
      </c>
      <c r="F864" s="4" t="n">
        <v>2.23687834730264E-006</v>
      </c>
      <c r="G864" s="1" t="n">
        <v>0.999989181220159</v>
      </c>
      <c r="H864" s="1" t="n">
        <v>0.843991236015578</v>
      </c>
      <c r="I864" s="2" t="b">
        <f aca="false">TRUE()</f>
        <v>1</v>
      </c>
    </row>
    <row r="865" customFormat="false" ht="16" hidden="false" customHeight="false" outlineLevel="0" collapsed="false">
      <c r="A865" s="1" t="s">
        <v>873</v>
      </c>
      <c r="B865" s="1" t="s">
        <v>11</v>
      </c>
      <c r="C865" s="1" t="n">
        <v>9</v>
      </c>
      <c r="D865" s="1" t="n">
        <v>0.287621265244926</v>
      </c>
      <c r="E865" s="1" t="n">
        <v>0.0759786005384481</v>
      </c>
      <c r="F865" s="1" t="n">
        <v>0.000153365144246415</v>
      </c>
      <c r="G865" s="1" t="n">
        <v>0.991943069774119</v>
      </c>
      <c r="H865" s="1" t="n">
        <v>0.800589659606795</v>
      </c>
      <c r="I865" s="2" t="b">
        <f aca="false">TRUE()</f>
        <v>1</v>
      </c>
    </row>
    <row r="866" customFormat="false" ht="16" hidden="false" customHeight="false" outlineLevel="0" collapsed="false">
      <c r="A866" s="1" t="s">
        <v>874</v>
      </c>
      <c r="B866" s="1" t="s">
        <v>11</v>
      </c>
      <c r="C866" s="1" t="n">
        <v>17</v>
      </c>
      <c r="D866" s="1" t="n">
        <v>-0.058834880876911</v>
      </c>
      <c r="E866" s="1" t="n">
        <v>0.0264869538317261</v>
      </c>
      <c r="F866" s="1" t="n">
        <v>0.0263321557744149</v>
      </c>
      <c r="G866" s="1" t="n">
        <v>0.993606132465673</v>
      </c>
      <c r="H866" s="1" t="n">
        <v>0.67836708337058</v>
      </c>
      <c r="I866" s="2" t="b">
        <f aca="false">TRUE()</f>
        <v>1</v>
      </c>
    </row>
    <row r="867" customFormat="false" ht="16" hidden="false" customHeight="false" outlineLevel="0" collapsed="false">
      <c r="A867" s="1" t="s">
        <v>875</v>
      </c>
      <c r="B867" s="1" t="s">
        <v>11</v>
      </c>
      <c r="C867" s="1" t="n">
        <v>21</v>
      </c>
      <c r="D867" s="1" t="n">
        <v>-0.225231913780989</v>
      </c>
      <c r="E867" s="1" t="n">
        <v>0.0350686248220347</v>
      </c>
      <c r="F867" s="4" t="n">
        <v>1.33962068780899E-010</v>
      </c>
      <c r="G867" s="1" t="n">
        <v>0.999908652470189</v>
      </c>
      <c r="H867" s="1" t="n">
        <v>0.840665904895142</v>
      </c>
      <c r="I867" s="2" t="b">
        <f aca="false">TRUE()</f>
        <v>1</v>
      </c>
    </row>
    <row r="868" customFormat="false" ht="16" hidden="false" customHeight="false" outlineLevel="0" collapsed="false">
      <c r="A868" s="1" t="s">
        <v>876</v>
      </c>
      <c r="B868" s="1" t="s">
        <v>11</v>
      </c>
      <c r="C868" s="1" t="n">
        <v>35</v>
      </c>
      <c r="D868" s="1" t="n">
        <v>-0.142918151830592</v>
      </c>
      <c r="E868" s="1" t="n">
        <v>0.0320567217244263</v>
      </c>
      <c r="F868" s="4" t="n">
        <v>8.26162018617141E-006</v>
      </c>
      <c r="G868" s="1" t="n">
        <v>0.999999999999672</v>
      </c>
      <c r="H868" s="1" t="n">
        <v>0.7749331774178</v>
      </c>
      <c r="I868" s="2" t="b">
        <f aca="false">TRUE()</f>
        <v>1</v>
      </c>
    </row>
    <row r="869" customFormat="false" ht="16" hidden="false" customHeight="false" outlineLevel="0" collapsed="false">
      <c r="A869" s="1" t="s">
        <v>877</v>
      </c>
      <c r="B869" s="1" t="s">
        <v>11</v>
      </c>
      <c r="C869" s="1" t="n">
        <v>6</v>
      </c>
      <c r="D869" s="1" t="n">
        <v>-0.108827102771705</v>
      </c>
      <c r="E869" s="1" t="n">
        <v>0.0487315610048579</v>
      </c>
      <c r="F869" s="1" t="n">
        <v>0.0255360549193453</v>
      </c>
      <c r="G869" s="1" t="n">
        <v>0.995123770677333</v>
      </c>
      <c r="H869" s="1" t="n">
        <v>0.58700251104328</v>
      </c>
      <c r="I869" s="2" t="b">
        <f aca="false">TRUE()</f>
        <v>1</v>
      </c>
    </row>
    <row r="870" customFormat="false" ht="16" hidden="false" customHeight="false" outlineLevel="0" collapsed="false">
      <c r="A870" s="1" t="s">
        <v>878</v>
      </c>
      <c r="B870" s="1" t="s">
        <v>11</v>
      </c>
      <c r="C870" s="1" t="n">
        <v>20</v>
      </c>
      <c r="D870" s="1" t="n">
        <v>0.0951094702526849</v>
      </c>
      <c r="E870" s="1" t="n">
        <v>0.017182680717792</v>
      </c>
      <c r="F870" s="4" t="n">
        <v>3.10884153509119E-008</v>
      </c>
      <c r="G870" s="1" t="n">
        <v>0.966642350737009</v>
      </c>
      <c r="H870" s="1" t="n">
        <v>0.359498637933441</v>
      </c>
      <c r="I870" s="2" t="b">
        <f aca="false">TRUE()</f>
        <v>1</v>
      </c>
    </row>
    <row r="871" customFormat="false" ht="16" hidden="false" customHeight="false" outlineLevel="0" collapsed="false">
      <c r="A871" s="1" t="s">
        <v>879</v>
      </c>
      <c r="B871" s="1" t="s">
        <v>11</v>
      </c>
      <c r="C871" s="1" t="n">
        <v>89</v>
      </c>
      <c r="D871" s="1" t="n">
        <v>0.244581301558812</v>
      </c>
      <c r="E871" s="1" t="n">
        <v>0.02368517243235</v>
      </c>
      <c r="F871" s="4" t="n">
        <v>5.35618517959393E-025</v>
      </c>
      <c r="G871" s="1" t="n">
        <v>0.999999997956701</v>
      </c>
      <c r="H871" s="1" t="n">
        <v>0.486785790555106</v>
      </c>
      <c r="I871" s="2" t="b">
        <f aca="false">TRUE()</f>
        <v>1</v>
      </c>
    </row>
    <row r="872" customFormat="false" ht="16" hidden="false" customHeight="false" outlineLevel="0" collapsed="false">
      <c r="A872" s="1" t="s">
        <v>880</v>
      </c>
      <c r="B872" s="1" t="s">
        <v>11</v>
      </c>
      <c r="C872" s="1" t="n">
        <v>4</v>
      </c>
      <c r="D872" s="1" t="n">
        <v>0.236691516709626</v>
      </c>
      <c r="E872" s="1" t="n">
        <v>0.112559972371382</v>
      </c>
      <c r="F872" s="1" t="n">
        <v>0.0354829399781837</v>
      </c>
      <c r="G872" s="1" t="n">
        <v>0.999975975814032</v>
      </c>
      <c r="I872" s="2" t="b">
        <f aca="false">TRUE()</f>
        <v>1</v>
      </c>
    </row>
    <row r="873" customFormat="false" ht="16" hidden="false" customHeight="false" outlineLevel="0" collapsed="false">
      <c r="A873" s="1" t="s">
        <v>881</v>
      </c>
      <c r="B873" s="1" t="s">
        <v>11</v>
      </c>
      <c r="C873" s="1" t="n">
        <v>57</v>
      </c>
      <c r="D873" s="1" t="n">
        <v>0.0999214226061398</v>
      </c>
      <c r="E873" s="1" t="n">
        <v>0.0182190046283546</v>
      </c>
      <c r="F873" s="4" t="n">
        <v>4.14731672586429E-008</v>
      </c>
      <c r="G873" s="1" t="n">
        <v>1</v>
      </c>
      <c r="H873" s="1" t="n">
        <v>0.420396727497455</v>
      </c>
      <c r="I873" s="2" t="b">
        <f aca="false">TRUE()</f>
        <v>1</v>
      </c>
    </row>
    <row r="874" customFormat="false" ht="16" hidden="false" customHeight="false" outlineLevel="0" collapsed="false">
      <c r="A874" s="1" t="s">
        <v>882</v>
      </c>
      <c r="B874" s="1" t="s">
        <v>11</v>
      </c>
      <c r="C874" s="1" t="n">
        <v>65</v>
      </c>
      <c r="D874" s="1" t="n">
        <v>-0.128414375636836</v>
      </c>
      <c r="E874" s="1" t="n">
        <v>0.018117584293985</v>
      </c>
      <c r="F874" s="4" t="n">
        <v>1.362301824665E-012</v>
      </c>
      <c r="G874" s="1" t="n">
        <v>1</v>
      </c>
      <c r="H874" s="1" t="n">
        <v>0.529745047079678</v>
      </c>
      <c r="I874" s="2" t="b">
        <f aca="false">TRUE()</f>
        <v>1</v>
      </c>
    </row>
    <row r="875" customFormat="false" ht="16" hidden="false" customHeight="false" outlineLevel="0" collapsed="false">
      <c r="A875" s="1" t="s">
        <v>883</v>
      </c>
      <c r="B875" s="1" t="s">
        <v>11</v>
      </c>
      <c r="C875" s="1" t="n">
        <v>25</v>
      </c>
      <c r="D875" s="1" t="n">
        <v>0.170768453284727</v>
      </c>
      <c r="E875" s="1" t="n">
        <v>0.0338225650659843</v>
      </c>
      <c r="F875" s="4" t="n">
        <v>4.44244058130415E-007</v>
      </c>
      <c r="G875" s="1" t="n">
        <v>0.999999999999657</v>
      </c>
      <c r="H875" s="1" t="n">
        <v>0.575648618674324</v>
      </c>
      <c r="I875" s="2" t="b">
        <f aca="false">TRUE()</f>
        <v>1</v>
      </c>
    </row>
    <row r="876" customFormat="false" ht="16" hidden="false" customHeight="false" outlineLevel="0" collapsed="false">
      <c r="A876" s="1" t="s">
        <v>884</v>
      </c>
      <c r="B876" s="1" t="s">
        <v>11</v>
      </c>
      <c r="C876" s="1" t="n">
        <v>6</v>
      </c>
      <c r="D876" s="1" t="n">
        <v>-0.385044340329436</v>
      </c>
      <c r="E876" s="1" t="n">
        <v>0.110569428758001</v>
      </c>
      <c r="F876" s="1" t="n">
        <v>0.000496985074304721</v>
      </c>
      <c r="G876" s="1" t="n">
        <v>0.98888848712839</v>
      </c>
      <c r="H876" s="1" t="n">
        <v>0.892067828751927</v>
      </c>
      <c r="I876" s="2" t="b">
        <f aca="false">TRUE()</f>
        <v>1</v>
      </c>
    </row>
    <row r="877" customFormat="false" ht="16" hidden="false" customHeight="false" outlineLevel="0" collapsed="false">
      <c r="A877" s="1" t="s">
        <v>885</v>
      </c>
      <c r="B877" s="1" t="s">
        <v>11</v>
      </c>
      <c r="C877" s="1" t="n">
        <v>39</v>
      </c>
      <c r="D877" s="1" t="n">
        <v>0.140486160858949</v>
      </c>
      <c r="E877" s="1" t="n">
        <v>0.0219102278919838</v>
      </c>
      <c r="F877" s="4" t="n">
        <v>1.43718364276945E-010</v>
      </c>
      <c r="G877" s="1" t="n">
        <v>0.999988229468154</v>
      </c>
      <c r="H877" s="1" t="n">
        <v>0.641471283087245</v>
      </c>
      <c r="I877" s="2" t="b">
        <f aca="false">TRUE()</f>
        <v>1</v>
      </c>
    </row>
    <row r="878" customFormat="false" ht="16" hidden="false" customHeight="false" outlineLevel="0" collapsed="false">
      <c r="A878" s="1" t="s">
        <v>886</v>
      </c>
      <c r="B878" s="1" t="s">
        <v>11</v>
      </c>
      <c r="C878" s="1" t="n">
        <v>22</v>
      </c>
      <c r="D878" s="1" t="n">
        <v>-0.453299475255661</v>
      </c>
      <c r="E878" s="1" t="n">
        <v>0.0383118794400056</v>
      </c>
      <c r="F878" s="4" t="n">
        <v>2.6726496592149E-032</v>
      </c>
      <c r="G878" s="1" t="n">
        <v>0.999998422385925</v>
      </c>
      <c r="H878" s="1" t="n">
        <v>0.246418487347771</v>
      </c>
      <c r="I878" s="2" t="b">
        <f aca="false">TRUE()</f>
        <v>1</v>
      </c>
    </row>
    <row r="879" customFormat="false" ht="16" hidden="false" customHeight="false" outlineLevel="0" collapsed="false">
      <c r="A879" s="1" t="s">
        <v>887</v>
      </c>
      <c r="B879" s="1" t="s">
        <v>11</v>
      </c>
      <c r="C879" s="1" t="n">
        <v>27</v>
      </c>
      <c r="D879" s="1" t="n">
        <v>-0.0451711617469088</v>
      </c>
      <c r="E879" s="1" t="n">
        <v>0.0207202182269851</v>
      </c>
      <c r="F879" s="1" t="n">
        <v>0.0292535766055569</v>
      </c>
      <c r="G879" s="1" t="n">
        <v>0.958078783129596</v>
      </c>
      <c r="H879" s="1" t="n">
        <v>0.649375154467133</v>
      </c>
      <c r="I879" s="2" t="b">
        <f aca="false">TRUE()</f>
        <v>1</v>
      </c>
    </row>
    <row r="880" customFormat="false" ht="16" hidden="false" customHeight="false" outlineLevel="0" collapsed="false">
      <c r="A880" s="1" t="s">
        <v>888</v>
      </c>
      <c r="B880" s="1" t="s">
        <v>11</v>
      </c>
      <c r="C880" s="1" t="n">
        <v>40</v>
      </c>
      <c r="D880" s="1" t="n">
        <v>-0.0673667796894722</v>
      </c>
      <c r="E880" s="1" t="n">
        <v>0.013319185216188</v>
      </c>
      <c r="F880" s="4" t="n">
        <v>4.23953208152656E-007</v>
      </c>
      <c r="G880" s="1" t="n">
        <v>0.851033615668577</v>
      </c>
      <c r="H880" s="1" t="n">
        <v>0.8668939193226</v>
      </c>
      <c r="I880" s="2" t="b">
        <f aca="false">TRUE()</f>
        <v>1</v>
      </c>
    </row>
    <row r="881" customFormat="false" ht="16" hidden="false" customHeight="false" outlineLevel="0" collapsed="false">
      <c r="A881" s="1" t="s">
        <v>889</v>
      </c>
      <c r="B881" s="1" t="s">
        <v>11</v>
      </c>
      <c r="C881" s="1" t="n">
        <v>12</v>
      </c>
      <c r="D881" s="1" t="n">
        <v>-0.253266241216548</v>
      </c>
      <c r="E881" s="1" t="n">
        <v>0.0594535997828559</v>
      </c>
      <c r="F881" s="4" t="n">
        <v>2.045206702031E-005</v>
      </c>
      <c r="G881" s="1" t="n">
        <v>0.666557905535814</v>
      </c>
      <c r="H881" s="1" t="n">
        <v>0.0746100721578911</v>
      </c>
      <c r="I881" s="2" t="b">
        <f aca="false">TRUE()</f>
        <v>1</v>
      </c>
    </row>
    <row r="882" customFormat="false" ht="16" hidden="false" customHeight="false" outlineLevel="0" collapsed="false">
      <c r="A882" s="1" t="s">
        <v>890</v>
      </c>
      <c r="B882" s="1" t="s">
        <v>11</v>
      </c>
      <c r="C882" s="1" t="n">
        <v>60</v>
      </c>
      <c r="D882" s="1" t="n">
        <v>0.0841274352428246</v>
      </c>
      <c r="E882" s="1" t="n">
        <v>0.032994340231667</v>
      </c>
      <c r="F882" s="1" t="n">
        <v>0.0107799101211655</v>
      </c>
      <c r="G882" s="1" t="n">
        <v>1</v>
      </c>
      <c r="H882" s="1" t="n">
        <v>0.898918533247221</v>
      </c>
      <c r="I882" s="2" t="b">
        <f aca="false">TRUE()</f>
        <v>1</v>
      </c>
    </row>
    <row r="883" customFormat="false" ht="16" hidden="false" customHeight="false" outlineLevel="0" collapsed="false">
      <c r="A883" s="1" t="s">
        <v>891</v>
      </c>
      <c r="B883" s="1" t="s">
        <v>11</v>
      </c>
      <c r="C883" s="1" t="n">
        <v>15</v>
      </c>
      <c r="D883" s="1" t="n">
        <v>-0.122217429207901</v>
      </c>
      <c r="E883" s="1" t="n">
        <v>0.0473871922786946</v>
      </c>
      <c r="F883" s="1" t="n">
        <v>0.00990513190108023</v>
      </c>
      <c r="G883" s="1" t="n">
        <v>0.99987936079665</v>
      </c>
      <c r="H883" s="1" t="n">
        <v>0.864162287789106</v>
      </c>
      <c r="I883" s="2" t="b">
        <f aca="false">TRUE()</f>
        <v>1</v>
      </c>
    </row>
    <row r="884" customFormat="false" ht="16" hidden="false" customHeight="false" outlineLevel="0" collapsed="false">
      <c r="A884" s="1" t="s">
        <v>892</v>
      </c>
      <c r="B884" s="1" t="s">
        <v>11</v>
      </c>
      <c r="C884" s="1" t="n">
        <v>62</v>
      </c>
      <c r="D884" s="1" t="n">
        <v>-0.0916446800811265</v>
      </c>
      <c r="E884" s="1" t="n">
        <v>0.0140294778295415</v>
      </c>
      <c r="F884" s="4" t="n">
        <v>6.47696591140627E-011</v>
      </c>
      <c r="G884" s="1" t="n">
        <v>1</v>
      </c>
      <c r="H884" s="1" t="n">
        <v>0.291881444966985</v>
      </c>
      <c r="I884" s="2" t="b">
        <f aca="false">TRUE()</f>
        <v>1</v>
      </c>
    </row>
    <row r="885" customFormat="false" ht="16" hidden="false" customHeight="false" outlineLevel="0" collapsed="false">
      <c r="A885" s="1" t="s">
        <v>893</v>
      </c>
      <c r="B885" s="1" t="s">
        <v>11</v>
      </c>
      <c r="C885" s="1" t="n">
        <v>46</v>
      </c>
      <c r="D885" s="1" t="n">
        <v>-0.188133180861685</v>
      </c>
      <c r="E885" s="1" t="n">
        <v>0.0215316287187971</v>
      </c>
      <c r="F885" s="4" t="n">
        <v>2.38269385394069E-018</v>
      </c>
      <c r="G885" s="1" t="n">
        <v>0.999999999999981</v>
      </c>
      <c r="H885" s="1" t="n">
        <v>0.788042625202388</v>
      </c>
      <c r="I885" s="2" t="b">
        <f aca="false">TRUE()</f>
        <v>1</v>
      </c>
    </row>
    <row r="886" customFormat="false" ht="16" hidden="false" customHeight="false" outlineLevel="0" collapsed="false">
      <c r="A886" s="1" t="s">
        <v>894</v>
      </c>
      <c r="B886" s="1" t="s">
        <v>11</v>
      </c>
      <c r="C886" s="1" t="n">
        <v>38</v>
      </c>
      <c r="D886" s="1" t="n">
        <v>-0.0263253928537724</v>
      </c>
      <c r="E886" s="1" t="n">
        <v>0.0130407047774563</v>
      </c>
      <c r="F886" s="1" t="n">
        <v>0.0435174361078117</v>
      </c>
      <c r="G886" s="1" t="n">
        <v>0.99999996522993</v>
      </c>
      <c r="H886" s="1" t="n">
        <v>0.617252955211401</v>
      </c>
      <c r="I886" s="2" t="b">
        <f aca="false">TRUE()</f>
        <v>1</v>
      </c>
    </row>
    <row r="887" customFormat="false" ht="16" hidden="false" customHeight="false" outlineLevel="0" collapsed="false">
      <c r="A887" s="1" t="s">
        <v>895</v>
      </c>
      <c r="B887" s="1" t="s">
        <v>11</v>
      </c>
      <c r="C887" s="1" t="n">
        <v>45</v>
      </c>
      <c r="D887" s="1" t="n">
        <v>-0.0552207247968506</v>
      </c>
      <c r="E887" s="1" t="n">
        <v>0.0228898945629969</v>
      </c>
      <c r="F887" s="1" t="n">
        <v>0.0158457132188107</v>
      </c>
      <c r="G887" s="1" t="n">
        <v>0.999951087885127</v>
      </c>
      <c r="H887" s="1" t="n">
        <v>0.214622808368355</v>
      </c>
      <c r="I887" s="2" t="b">
        <f aca="false">TRUE()</f>
        <v>1</v>
      </c>
    </row>
    <row r="888" customFormat="false" ht="16" hidden="false" customHeight="false" outlineLevel="0" collapsed="false">
      <c r="A888" s="1" t="s">
        <v>896</v>
      </c>
      <c r="B888" s="1" t="s">
        <v>11</v>
      </c>
      <c r="C888" s="1" t="n">
        <v>18</v>
      </c>
      <c r="D888" s="1" t="n">
        <v>-0.276308332261186</v>
      </c>
      <c r="E888" s="1" t="n">
        <v>0.054711268915249</v>
      </c>
      <c r="F888" s="4" t="n">
        <v>4.41116284401975E-007</v>
      </c>
      <c r="G888" s="1" t="n">
        <v>0.999999845166585</v>
      </c>
      <c r="H888" s="1" t="n">
        <v>0.884623381394839</v>
      </c>
      <c r="I888" s="2" t="b">
        <f aca="false">TRUE()</f>
        <v>1</v>
      </c>
    </row>
    <row r="889" customFormat="false" ht="16" hidden="false" customHeight="false" outlineLevel="0" collapsed="false">
      <c r="A889" s="1" t="s">
        <v>897</v>
      </c>
      <c r="B889" s="1" t="s">
        <v>11</v>
      </c>
      <c r="C889" s="1" t="n">
        <v>5</v>
      </c>
      <c r="D889" s="1" t="n">
        <v>-0.236187867769926</v>
      </c>
      <c r="E889" s="1" t="n">
        <v>0.0949411301559966</v>
      </c>
      <c r="F889" s="1" t="n">
        <v>0.0128561408244826</v>
      </c>
      <c r="G889" s="1" t="n">
        <v>0.926136427498504</v>
      </c>
      <c r="H889" s="1" t="n">
        <v>0.454743919641744</v>
      </c>
      <c r="I889" s="2" t="b">
        <f aca="false">TRUE()</f>
        <v>1</v>
      </c>
    </row>
    <row r="890" customFormat="false" ht="16" hidden="false" customHeight="false" outlineLevel="0" collapsed="false">
      <c r="A890" s="1" t="s">
        <v>898</v>
      </c>
      <c r="B890" s="1" t="s">
        <v>11</v>
      </c>
      <c r="C890" s="1" t="n">
        <v>13</v>
      </c>
      <c r="D890" s="1" t="n">
        <v>-0.154011181162198</v>
      </c>
      <c r="E890" s="1" t="n">
        <v>0.0494902810514453</v>
      </c>
      <c r="F890" s="1" t="n">
        <v>0.00185857233342317</v>
      </c>
      <c r="G890" s="1" t="n">
        <v>0.999336120998895</v>
      </c>
      <c r="H890" s="1" t="n">
        <v>0.279278883604759</v>
      </c>
      <c r="I890" s="2" t="b">
        <f aca="false">TRUE()</f>
        <v>1</v>
      </c>
    </row>
    <row r="891" customFormat="false" ht="16" hidden="false" customHeight="false" outlineLevel="0" collapsed="false">
      <c r="A891" s="1" t="s">
        <v>899</v>
      </c>
      <c r="B891" s="1" t="s">
        <v>11</v>
      </c>
      <c r="C891" s="1" t="n">
        <v>22</v>
      </c>
      <c r="D891" s="1" t="n">
        <v>-0.0825307445736089</v>
      </c>
      <c r="E891" s="1" t="n">
        <v>0.035018105928685</v>
      </c>
      <c r="F891" s="1" t="n">
        <v>0.0184330688714735</v>
      </c>
      <c r="G891" s="1" t="n">
        <v>0.999999342306304</v>
      </c>
      <c r="H891" s="1" t="n">
        <v>0.507431702813762</v>
      </c>
      <c r="I891" s="2" t="b">
        <f aca="false">TRUE()</f>
        <v>1</v>
      </c>
    </row>
    <row r="892" customFormat="false" ht="16" hidden="false" customHeight="false" outlineLevel="0" collapsed="false">
      <c r="A892" s="1" t="s">
        <v>900</v>
      </c>
      <c r="B892" s="1" t="s">
        <v>11</v>
      </c>
      <c r="C892" s="1" t="n">
        <v>57</v>
      </c>
      <c r="D892" s="1" t="n">
        <v>0.108607038877405</v>
      </c>
      <c r="E892" s="1" t="n">
        <v>0.0208736384813404</v>
      </c>
      <c r="F892" s="4" t="n">
        <v>1.96021135147005E-007</v>
      </c>
      <c r="G892" s="1" t="n">
        <v>1</v>
      </c>
      <c r="H892" s="1" t="n">
        <v>0.49323755622116</v>
      </c>
      <c r="I892" s="2" t="b">
        <f aca="false">TRUE()</f>
        <v>1</v>
      </c>
    </row>
    <row r="893" customFormat="false" ht="16" hidden="false" customHeight="false" outlineLevel="0" collapsed="false">
      <c r="A893" s="1" t="s">
        <v>901</v>
      </c>
      <c r="B893" s="1" t="s">
        <v>11</v>
      </c>
      <c r="C893" s="1" t="n">
        <v>2</v>
      </c>
      <c r="D893" s="1" t="n">
        <v>-0.50454003839728</v>
      </c>
      <c r="E893" s="1" t="n">
        <v>0.200559397536667</v>
      </c>
      <c r="F893" s="1" t="n">
        <v>0.0118808417727179</v>
      </c>
      <c r="G893" s="1" t="n">
        <v>0.948534920072137</v>
      </c>
      <c r="I893" s="2" t="b">
        <f aca="false">TRUE()</f>
        <v>1</v>
      </c>
    </row>
    <row r="894" customFormat="false" ht="16" hidden="false" customHeight="false" outlineLevel="0" collapsed="false">
      <c r="A894" s="1" t="s">
        <v>902</v>
      </c>
      <c r="B894" s="1" t="s">
        <v>11</v>
      </c>
      <c r="C894" s="1" t="n">
        <v>43</v>
      </c>
      <c r="D894" s="1" t="n">
        <v>0.109030152770484</v>
      </c>
      <c r="E894" s="1" t="n">
        <v>0.0229588110399069</v>
      </c>
      <c r="F894" s="4" t="n">
        <v>2.04479574538193E-006</v>
      </c>
      <c r="G894" s="1" t="n">
        <v>0.999999999375397</v>
      </c>
      <c r="H894" s="1" t="n">
        <v>0.524625994249806</v>
      </c>
      <c r="I894" s="2" t="b">
        <f aca="false">TRUE()</f>
        <v>1</v>
      </c>
    </row>
    <row r="895" customFormat="false" ht="16" hidden="false" customHeight="false" outlineLevel="0" collapsed="false">
      <c r="A895" s="1" t="s">
        <v>903</v>
      </c>
      <c r="B895" s="1" t="s">
        <v>11</v>
      </c>
      <c r="C895" s="1" t="n">
        <v>10</v>
      </c>
      <c r="D895" s="1" t="n">
        <v>0.247578595165908</v>
      </c>
      <c r="E895" s="1" t="n">
        <v>0.0957689012358662</v>
      </c>
      <c r="F895" s="1" t="n">
        <v>0.00973318648951515</v>
      </c>
      <c r="G895" s="1" t="n">
        <v>0.216882046725598</v>
      </c>
      <c r="H895" s="1" t="n">
        <v>0.626763647896713</v>
      </c>
      <c r="I895" s="2" t="b">
        <f aca="false">TRUE()</f>
        <v>1</v>
      </c>
    </row>
    <row r="896" customFormat="false" ht="16" hidden="false" customHeight="false" outlineLevel="0" collapsed="false">
      <c r="A896" s="1" t="s">
        <v>904</v>
      </c>
      <c r="B896" s="1" t="s">
        <v>11</v>
      </c>
      <c r="C896" s="1" t="n">
        <v>11</v>
      </c>
      <c r="D896" s="1" t="n">
        <v>-0.170185383798874</v>
      </c>
      <c r="E896" s="1" t="n">
        <v>0.0451904070018674</v>
      </c>
      <c r="F896" s="1" t="n">
        <v>0.000165908611065119</v>
      </c>
      <c r="G896" s="1" t="n">
        <v>0.999464676626977</v>
      </c>
      <c r="H896" s="1" t="n">
        <v>0.645756598012735</v>
      </c>
      <c r="I896" s="2" t="b">
        <f aca="false">TRUE()</f>
        <v>1</v>
      </c>
    </row>
    <row r="897" customFormat="false" ht="16" hidden="false" customHeight="false" outlineLevel="0" collapsed="false">
      <c r="A897" s="1" t="s">
        <v>905</v>
      </c>
      <c r="B897" s="1" t="s">
        <v>11</v>
      </c>
      <c r="C897" s="1" t="n">
        <v>31</v>
      </c>
      <c r="D897" s="1" t="n">
        <v>-0.184554416499374</v>
      </c>
      <c r="E897" s="1" t="n">
        <v>0.0380387646196432</v>
      </c>
      <c r="F897" s="4" t="n">
        <v>1.22379414854622E-006</v>
      </c>
      <c r="G897" s="1" t="n">
        <v>0.999999999999951</v>
      </c>
      <c r="H897" s="1" t="n">
        <v>0.510830999479386</v>
      </c>
      <c r="I897" s="2" t="b">
        <f aca="false">TRUE()</f>
        <v>1</v>
      </c>
    </row>
    <row r="898" customFormat="false" ht="16" hidden="false" customHeight="false" outlineLevel="0" collapsed="false">
      <c r="A898" s="1" t="s">
        <v>906</v>
      </c>
      <c r="B898" s="1" t="s">
        <v>11</v>
      </c>
      <c r="C898" s="1" t="n">
        <v>19</v>
      </c>
      <c r="D898" s="1" t="n">
        <v>-0.205117432416473</v>
      </c>
      <c r="E898" s="1" t="n">
        <v>0.0635620481455708</v>
      </c>
      <c r="F898" s="1" t="n">
        <v>0.00125076869389706</v>
      </c>
      <c r="G898" s="1" t="n">
        <v>1</v>
      </c>
      <c r="H898" s="1" t="n">
        <v>0.934334184306396</v>
      </c>
      <c r="I898" s="2" t="b">
        <f aca="false">TRUE()</f>
        <v>1</v>
      </c>
    </row>
    <row r="899" customFormat="false" ht="16" hidden="false" customHeight="false" outlineLevel="0" collapsed="false">
      <c r="A899" s="1" t="s">
        <v>907</v>
      </c>
      <c r="B899" s="1" t="s">
        <v>11</v>
      </c>
      <c r="C899" s="1" t="n">
        <v>63</v>
      </c>
      <c r="D899" s="1" t="n">
        <v>-0.0591172968230472</v>
      </c>
      <c r="E899" s="1" t="n">
        <v>0.00759992822366747</v>
      </c>
      <c r="F899" s="4" t="n">
        <v>7.32937749417632E-015</v>
      </c>
      <c r="G899" s="1" t="n">
        <v>0.999702448980447</v>
      </c>
      <c r="H899" s="1" t="n">
        <v>0.155195134674429</v>
      </c>
      <c r="I899" s="2" t="b">
        <f aca="false">TRUE()</f>
        <v>1</v>
      </c>
    </row>
    <row r="900" customFormat="false" ht="16" hidden="false" customHeight="false" outlineLevel="0" collapsed="false">
      <c r="A900" s="1" t="s">
        <v>908</v>
      </c>
      <c r="B900" s="1" t="s">
        <v>11</v>
      </c>
      <c r="C900" s="1" t="n">
        <v>11</v>
      </c>
      <c r="D900" s="1" t="n">
        <v>0.155943598983515</v>
      </c>
      <c r="E900" s="1" t="n">
        <v>0.0340926166690228</v>
      </c>
      <c r="F900" s="4" t="n">
        <v>4.7823379451081E-006</v>
      </c>
      <c r="G900" s="1" t="n">
        <v>0.760031212325024</v>
      </c>
      <c r="H900" s="1" t="n">
        <v>0.589692677947303</v>
      </c>
      <c r="I900" s="2" t="b">
        <f aca="false">TRUE()</f>
        <v>1</v>
      </c>
    </row>
    <row r="901" customFormat="false" ht="16" hidden="false" customHeight="false" outlineLevel="0" collapsed="false">
      <c r="A901" s="1" t="s">
        <v>909</v>
      </c>
      <c r="B901" s="1" t="s">
        <v>11</v>
      </c>
      <c r="C901" s="1" t="n">
        <v>37</v>
      </c>
      <c r="D901" s="1" t="n">
        <v>-0.0807570791379462</v>
      </c>
      <c r="E901" s="1" t="n">
        <v>0.0250679926160839</v>
      </c>
      <c r="F901" s="1" t="n">
        <v>0.00127511860116114</v>
      </c>
      <c r="G901" s="1" t="n">
        <v>0.76099369006332</v>
      </c>
      <c r="H901" s="1" t="n">
        <v>0.453584878515715</v>
      </c>
      <c r="I901" s="2" t="b">
        <f aca="false">TRUE()</f>
        <v>1</v>
      </c>
    </row>
    <row r="902" customFormat="false" ht="16" hidden="false" customHeight="false" outlineLevel="0" collapsed="false">
      <c r="A902" s="1" t="s">
        <v>910</v>
      </c>
      <c r="B902" s="1" t="s">
        <v>11</v>
      </c>
      <c r="C902" s="1" t="n">
        <v>28</v>
      </c>
      <c r="D902" s="1" t="n">
        <v>0.0615506703674364</v>
      </c>
      <c r="E902" s="1" t="n">
        <v>0.0249903002738394</v>
      </c>
      <c r="F902" s="1" t="n">
        <v>0.013778666971667</v>
      </c>
      <c r="G902" s="1" t="n">
        <v>0.999999998935591</v>
      </c>
      <c r="H902" s="1" t="n">
        <v>0.380903667754957</v>
      </c>
      <c r="I902" s="2" t="b">
        <f aca="false">TRUE()</f>
        <v>1</v>
      </c>
    </row>
    <row r="903" customFormat="false" ht="16" hidden="false" customHeight="false" outlineLevel="0" collapsed="false">
      <c r="A903" s="1" t="s">
        <v>911</v>
      </c>
      <c r="B903" s="1" t="s">
        <v>11</v>
      </c>
      <c r="C903" s="1" t="n">
        <v>9</v>
      </c>
      <c r="D903" s="1" t="n">
        <v>-0.193459975648952</v>
      </c>
      <c r="E903" s="1" t="n">
        <v>0.0816305329743214</v>
      </c>
      <c r="F903" s="1" t="n">
        <v>0.0177906713165298</v>
      </c>
      <c r="G903" s="1" t="n">
        <v>0.999999999999978</v>
      </c>
      <c r="H903" s="1" t="n">
        <v>0.970763847615185</v>
      </c>
      <c r="I903" s="2" t="b">
        <f aca="false">TRUE()</f>
        <v>1</v>
      </c>
    </row>
    <row r="904" customFormat="false" ht="16" hidden="false" customHeight="false" outlineLevel="0" collapsed="false">
      <c r="A904" s="1" t="s">
        <v>912</v>
      </c>
      <c r="B904" s="1" t="s">
        <v>11</v>
      </c>
      <c r="C904" s="1" t="n">
        <v>44</v>
      </c>
      <c r="D904" s="1" t="n">
        <v>-0.23681764384542</v>
      </c>
      <c r="E904" s="1" t="n">
        <v>0.0387223911388099</v>
      </c>
      <c r="F904" s="4" t="n">
        <v>9.60855198133213E-010</v>
      </c>
      <c r="G904" s="1" t="n">
        <v>0.999999999999995</v>
      </c>
      <c r="H904" s="1" t="n">
        <v>0.358329046311863</v>
      </c>
      <c r="I904" s="2" t="b">
        <f aca="false">TRUE()</f>
        <v>1</v>
      </c>
    </row>
    <row r="905" customFormat="false" ht="16" hidden="false" customHeight="false" outlineLevel="0" collapsed="false">
      <c r="A905" s="1" t="s">
        <v>913</v>
      </c>
      <c r="B905" s="1" t="s">
        <v>11</v>
      </c>
      <c r="C905" s="1" t="n">
        <v>7</v>
      </c>
      <c r="D905" s="1" t="n">
        <v>-0.425773838143171</v>
      </c>
      <c r="E905" s="1" t="n">
        <v>0.0827658119096407</v>
      </c>
      <c r="F905" s="4" t="n">
        <v>2.68491254578107E-007</v>
      </c>
      <c r="G905" s="1" t="n">
        <v>0.99793462389273</v>
      </c>
      <c r="H905" s="1" t="n">
        <v>0.671922889803649</v>
      </c>
      <c r="I905" s="2" t="b">
        <f aca="false">TRUE()</f>
        <v>1</v>
      </c>
    </row>
    <row r="906" customFormat="false" ht="16" hidden="false" customHeight="false" outlineLevel="0" collapsed="false">
      <c r="A906" s="1" t="s">
        <v>914</v>
      </c>
      <c r="B906" s="1" t="s">
        <v>11</v>
      </c>
      <c r="C906" s="1" t="n">
        <v>9</v>
      </c>
      <c r="D906" s="1" t="n">
        <v>-0.441274675124093</v>
      </c>
      <c r="E906" s="1" t="n">
        <v>0.0765975806891182</v>
      </c>
      <c r="F906" s="4" t="n">
        <v>8.36428350317967E-009</v>
      </c>
      <c r="G906" s="1" t="n">
        <v>0.996259013599994</v>
      </c>
      <c r="H906" s="1" t="n">
        <v>0.817869779260614</v>
      </c>
      <c r="I906" s="2" t="b">
        <f aca="false">TRUE()</f>
        <v>1</v>
      </c>
    </row>
    <row r="907" customFormat="false" ht="16" hidden="false" customHeight="false" outlineLevel="0" collapsed="false">
      <c r="A907" s="1" t="s">
        <v>915</v>
      </c>
      <c r="B907" s="1" t="s">
        <v>11</v>
      </c>
      <c r="C907" s="1" t="n">
        <v>64</v>
      </c>
      <c r="D907" s="1" t="n">
        <v>-0.102385005459836</v>
      </c>
      <c r="E907" s="1" t="n">
        <v>0.0153313950123017</v>
      </c>
      <c r="F907" s="4" t="n">
        <v>2.42015008723749E-011</v>
      </c>
      <c r="G907" s="1" t="n">
        <v>0.999999999951886</v>
      </c>
      <c r="H907" s="1" t="n">
        <v>0.180116044743835</v>
      </c>
      <c r="I907" s="2" t="b">
        <f aca="false">TRUE()</f>
        <v>1</v>
      </c>
    </row>
    <row r="908" customFormat="false" ht="16" hidden="false" customHeight="false" outlineLevel="0" collapsed="false">
      <c r="A908" s="1" t="s">
        <v>916</v>
      </c>
      <c r="B908" s="1" t="s">
        <v>11</v>
      </c>
      <c r="C908" s="1" t="n">
        <v>25</v>
      </c>
      <c r="D908" s="1" t="n">
        <v>0.204290526869294</v>
      </c>
      <c r="E908" s="1" t="n">
        <v>0.0408351434788167</v>
      </c>
      <c r="F908" s="4" t="n">
        <v>5.65001710070602E-007</v>
      </c>
      <c r="G908" s="1" t="n">
        <v>0.998589899224171</v>
      </c>
      <c r="H908" s="1" t="n">
        <v>0.753629803149581</v>
      </c>
      <c r="I908" s="2" t="b">
        <f aca="false">TRUE()</f>
        <v>1</v>
      </c>
    </row>
    <row r="909" customFormat="false" ht="16" hidden="false" customHeight="false" outlineLevel="0" collapsed="false">
      <c r="A909" s="1" t="s">
        <v>917</v>
      </c>
      <c r="B909" s="1" t="s">
        <v>11</v>
      </c>
      <c r="C909" s="1" t="n">
        <v>23</v>
      </c>
      <c r="D909" s="1" t="n">
        <v>-0.175079088198801</v>
      </c>
      <c r="E909" s="1" t="n">
        <v>0.0438745579974022</v>
      </c>
      <c r="F909" s="4" t="n">
        <v>6.59489497267886E-005</v>
      </c>
      <c r="G909" s="1" t="n">
        <v>0.999973515255483</v>
      </c>
      <c r="H909" s="1" t="n">
        <v>0.344199667784741</v>
      </c>
      <c r="I909" s="2" t="b">
        <f aca="false">TRUE()</f>
        <v>1</v>
      </c>
    </row>
    <row r="910" customFormat="false" ht="16" hidden="false" customHeight="false" outlineLevel="0" collapsed="false">
      <c r="A910" s="1" t="s">
        <v>918</v>
      </c>
      <c r="B910" s="1" t="s">
        <v>11</v>
      </c>
      <c r="C910" s="1" t="n">
        <v>77</v>
      </c>
      <c r="D910" s="1" t="n">
        <v>0.12751556413652</v>
      </c>
      <c r="E910" s="1" t="n">
        <v>0.0204953042254108</v>
      </c>
      <c r="F910" s="4" t="n">
        <v>4.9180745856708E-010</v>
      </c>
      <c r="G910" s="1" t="n">
        <v>0.999999999999999</v>
      </c>
      <c r="H910" s="1" t="n">
        <v>0.867269474008349</v>
      </c>
      <c r="I910" s="2" t="b">
        <f aca="false">TRUE()</f>
        <v>1</v>
      </c>
    </row>
    <row r="911" customFormat="false" ht="16" hidden="false" customHeight="false" outlineLevel="0" collapsed="false">
      <c r="A911" s="1" t="s">
        <v>919</v>
      </c>
      <c r="B911" s="1" t="s">
        <v>11</v>
      </c>
      <c r="C911" s="1" t="n">
        <v>19</v>
      </c>
      <c r="D911" s="1" t="n">
        <v>0.185492351544015</v>
      </c>
      <c r="E911" s="1" t="n">
        <v>0.0412072988087972</v>
      </c>
      <c r="F911" s="4" t="n">
        <v>6.74933212634491E-006</v>
      </c>
      <c r="G911" s="1" t="n">
        <v>0.99999440062127</v>
      </c>
      <c r="H911" s="1" t="n">
        <v>0.408571694955624</v>
      </c>
      <c r="I911" s="2" t="b">
        <f aca="false">TRUE()</f>
        <v>1</v>
      </c>
    </row>
    <row r="912" customFormat="false" ht="16" hidden="false" customHeight="false" outlineLevel="0" collapsed="false">
      <c r="A912" s="1" t="s">
        <v>920</v>
      </c>
      <c r="B912" s="1" t="s">
        <v>11</v>
      </c>
      <c r="C912" s="1" t="n">
        <v>10</v>
      </c>
      <c r="D912" s="1" t="n">
        <v>-0.210914915020254</v>
      </c>
      <c r="E912" s="1" t="n">
        <v>0.0988492916265007</v>
      </c>
      <c r="F912" s="1" t="n">
        <v>0.0328671956992438</v>
      </c>
      <c r="G912" s="1" t="n">
        <v>0.999956533468894</v>
      </c>
      <c r="H912" s="1" t="n">
        <v>0.721772684074574</v>
      </c>
      <c r="I912" s="2" t="b">
        <f aca="false">TRUE()</f>
        <v>1</v>
      </c>
    </row>
    <row r="913" customFormat="false" ht="16" hidden="false" customHeight="false" outlineLevel="0" collapsed="false">
      <c r="A913" s="1" t="s">
        <v>921</v>
      </c>
      <c r="B913" s="1" t="s">
        <v>11</v>
      </c>
      <c r="C913" s="1" t="n">
        <v>19</v>
      </c>
      <c r="D913" s="1" t="n">
        <v>0.100258914583556</v>
      </c>
      <c r="E913" s="1" t="n">
        <v>0.0334877373143747</v>
      </c>
      <c r="F913" s="1" t="n">
        <v>0.0027543680070305</v>
      </c>
      <c r="G913" s="1" t="n">
        <v>0.999972545566361</v>
      </c>
      <c r="H913" s="1" t="n">
        <v>0.23106373947408</v>
      </c>
      <c r="I913" s="2" t="b">
        <f aca="false">TRUE()</f>
        <v>1</v>
      </c>
    </row>
    <row r="914" customFormat="false" ht="16" hidden="false" customHeight="false" outlineLevel="0" collapsed="false">
      <c r="A914" s="1" t="s">
        <v>922</v>
      </c>
      <c r="B914" s="1" t="s">
        <v>11</v>
      </c>
      <c r="C914" s="1" t="n">
        <v>55</v>
      </c>
      <c r="D914" s="1" t="n">
        <v>-0.0482243130986191</v>
      </c>
      <c r="E914" s="1" t="n">
        <v>0.0186972096809416</v>
      </c>
      <c r="F914" s="1" t="n">
        <v>0.00990222284371032</v>
      </c>
      <c r="G914" s="1" t="n">
        <v>0.999998854613203</v>
      </c>
      <c r="H914" s="1" t="n">
        <v>0.300328973582988</v>
      </c>
      <c r="I914" s="2" t="b">
        <f aca="false">TRUE()</f>
        <v>1</v>
      </c>
    </row>
    <row r="915" customFormat="false" ht="16" hidden="false" customHeight="false" outlineLevel="0" collapsed="false">
      <c r="A915" s="1" t="s">
        <v>923</v>
      </c>
      <c r="B915" s="1" t="s">
        <v>11</v>
      </c>
      <c r="C915" s="1" t="n">
        <v>32</v>
      </c>
      <c r="D915" s="1" t="n">
        <v>-0.14486631745639</v>
      </c>
      <c r="E915" s="1" t="n">
        <v>0.0356108712324153</v>
      </c>
      <c r="F915" s="4" t="n">
        <v>4.74109933141625E-005</v>
      </c>
      <c r="G915" s="1" t="n">
        <v>0.999999993944959</v>
      </c>
      <c r="H915" s="1" t="n">
        <v>0.220181830521006</v>
      </c>
      <c r="I915" s="2" t="b">
        <f aca="false">TRUE()</f>
        <v>1</v>
      </c>
    </row>
    <row r="916" customFormat="false" ht="16" hidden="false" customHeight="false" outlineLevel="0" collapsed="false">
      <c r="A916" s="1" t="s">
        <v>924</v>
      </c>
      <c r="B916" s="1" t="s">
        <v>11</v>
      </c>
      <c r="C916" s="1" t="n">
        <v>72</v>
      </c>
      <c r="D916" s="1" t="n">
        <v>0.0317748810810945</v>
      </c>
      <c r="E916" s="1" t="n">
        <v>0.00896898603699362</v>
      </c>
      <c r="F916" s="1" t="n">
        <v>0.00039597692569491</v>
      </c>
      <c r="G916" s="1" t="n">
        <v>0.999996046617315</v>
      </c>
      <c r="H916" s="1" t="n">
        <v>0.67026221136269</v>
      </c>
      <c r="I916" s="2" t="b">
        <f aca="false">TRUE()</f>
        <v>1</v>
      </c>
    </row>
    <row r="917" customFormat="false" ht="16" hidden="false" customHeight="false" outlineLevel="0" collapsed="false">
      <c r="A917" s="1" t="s">
        <v>925</v>
      </c>
      <c r="B917" s="1" t="s">
        <v>11</v>
      </c>
      <c r="C917" s="1" t="n">
        <v>11</v>
      </c>
      <c r="D917" s="1" t="n">
        <v>-0.14609276581853</v>
      </c>
      <c r="E917" s="1" t="n">
        <v>0.0692478326126228</v>
      </c>
      <c r="F917" s="1" t="n">
        <v>0.0348834410993642</v>
      </c>
      <c r="G917" s="1" t="n">
        <v>0.99971129543153</v>
      </c>
      <c r="H917" s="1" t="n">
        <v>0.908195899992631</v>
      </c>
      <c r="I917" s="2" t="b">
        <f aca="false">TRUE()</f>
        <v>1</v>
      </c>
    </row>
    <row r="918" customFormat="false" ht="16" hidden="false" customHeight="false" outlineLevel="0" collapsed="false">
      <c r="A918" s="1" t="s">
        <v>926</v>
      </c>
      <c r="B918" s="1" t="s">
        <v>11</v>
      </c>
      <c r="C918" s="1" t="n">
        <v>39</v>
      </c>
      <c r="D918" s="1" t="n">
        <v>-0.125789811231841</v>
      </c>
      <c r="E918" s="1" t="n">
        <v>0.0184471445444942</v>
      </c>
      <c r="F918" s="4" t="n">
        <v>9.17202497531025E-012</v>
      </c>
      <c r="G918" s="1" t="n">
        <v>1</v>
      </c>
      <c r="H918" s="1" t="n">
        <v>0.769498991185149</v>
      </c>
      <c r="I918" s="2" t="b">
        <f aca="false">TRUE()</f>
        <v>1</v>
      </c>
    </row>
    <row r="919" customFormat="false" ht="16" hidden="false" customHeight="false" outlineLevel="0" collapsed="false">
      <c r="A919" s="1" t="s">
        <v>927</v>
      </c>
      <c r="B919" s="1" t="s">
        <v>11</v>
      </c>
      <c r="C919" s="1" t="n">
        <v>9</v>
      </c>
      <c r="D919" s="1" t="n">
        <v>0.225211950551858</v>
      </c>
      <c r="E919" s="1" t="n">
        <v>0.0768275193996252</v>
      </c>
      <c r="F919" s="1" t="n">
        <v>0.00337441376638916</v>
      </c>
      <c r="G919" s="1" t="n">
        <v>0.999993648973111</v>
      </c>
      <c r="H919" s="1" t="n">
        <v>0.843572205547611</v>
      </c>
      <c r="I919" s="2" t="b">
        <f aca="false">TRUE()</f>
        <v>1</v>
      </c>
    </row>
    <row r="920" customFormat="false" ht="16" hidden="false" customHeight="false" outlineLevel="0" collapsed="false">
      <c r="A920" s="1" t="s">
        <v>928</v>
      </c>
      <c r="B920" s="1" t="s">
        <v>11</v>
      </c>
      <c r="C920" s="1" t="n">
        <v>8</v>
      </c>
      <c r="D920" s="1" t="n">
        <v>-0.352721796351919</v>
      </c>
      <c r="E920" s="1" t="n">
        <v>0.0586930689753783</v>
      </c>
      <c r="F920" s="4" t="n">
        <v>1.85983005646664E-009</v>
      </c>
      <c r="G920" s="1" t="n">
        <v>0.99235146347491</v>
      </c>
      <c r="H920" s="1" t="n">
        <v>0.468675110595273</v>
      </c>
      <c r="I920" s="2" t="b">
        <f aca="false">TRUE()</f>
        <v>1</v>
      </c>
    </row>
    <row r="921" customFormat="false" ht="16" hidden="false" customHeight="false" outlineLevel="0" collapsed="false">
      <c r="A921" s="1" t="s">
        <v>929</v>
      </c>
      <c r="B921" s="1" t="s">
        <v>11</v>
      </c>
      <c r="C921" s="1" t="n">
        <v>8</v>
      </c>
      <c r="D921" s="1" t="n">
        <v>-0.207663759408992</v>
      </c>
      <c r="E921" s="1" t="n">
        <v>0.0618491400259759</v>
      </c>
      <c r="F921" s="1" t="n">
        <v>0.000786264973715946</v>
      </c>
      <c r="G921" s="1" t="n">
        <v>0.998174954899493</v>
      </c>
      <c r="H921" s="1" t="n">
        <v>0.690791000199879</v>
      </c>
      <c r="I921" s="2" t="b">
        <f aca="false">TRUE()</f>
        <v>1</v>
      </c>
    </row>
    <row r="922" customFormat="false" ht="16" hidden="false" customHeight="false" outlineLevel="0" collapsed="false">
      <c r="A922" s="1" t="s">
        <v>930</v>
      </c>
      <c r="B922" s="1" t="s">
        <v>11</v>
      </c>
      <c r="C922" s="1" t="n">
        <v>3</v>
      </c>
      <c r="D922" s="1" t="n">
        <v>0.289743146424835</v>
      </c>
      <c r="E922" s="1" t="n">
        <v>0.111325625915671</v>
      </c>
      <c r="F922" s="1" t="n">
        <v>0.00925026883098151</v>
      </c>
      <c r="G922" s="1" t="n">
        <v>0.810840981502117</v>
      </c>
      <c r="H922" s="1" t="n">
        <v>0.714819290411304</v>
      </c>
      <c r="I922" s="2" t="b">
        <f aca="false">TRUE()</f>
        <v>1</v>
      </c>
    </row>
    <row r="923" customFormat="false" ht="16" hidden="false" customHeight="false" outlineLevel="0" collapsed="false">
      <c r="A923" s="1" t="s">
        <v>931</v>
      </c>
      <c r="B923" s="1" t="s">
        <v>11</v>
      </c>
      <c r="C923" s="1" t="n">
        <v>137</v>
      </c>
      <c r="D923" s="1" t="n">
        <v>-0.483572410166561</v>
      </c>
      <c r="E923" s="1" t="n">
        <v>0.023244852434525</v>
      </c>
      <c r="F923" s="4" t="n">
        <v>4.03028432113858E-096</v>
      </c>
      <c r="G923" s="1" t="n">
        <v>0.794514829593179</v>
      </c>
      <c r="H923" s="1" t="n">
        <v>0.332758160713426</v>
      </c>
      <c r="I923" s="2" t="b">
        <f aca="false">TRUE()</f>
        <v>1</v>
      </c>
    </row>
    <row r="924" customFormat="false" ht="16" hidden="false" customHeight="false" outlineLevel="0" collapsed="false">
      <c r="A924" s="1" t="s">
        <v>932</v>
      </c>
      <c r="B924" s="1" t="s">
        <v>11</v>
      </c>
      <c r="C924" s="1" t="n">
        <v>2</v>
      </c>
      <c r="D924" s="1" t="n">
        <v>-0.489203120205187</v>
      </c>
      <c r="E924" s="1" t="n">
        <v>0.16300612841311</v>
      </c>
      <c r="F924" s="1" t="n">
        <v>0.00268976788831133</v>
      </c>
      <c r="G924" s="1" t="n">
        <v>0.677618654216412</v>
      </c>
      <c r="I924" s="2" t="b">
        <f aca="false">TRUE()</f>
        <v>1</v>
      </c>
    </row>
    <row r="925" customFormat="false" ht="16" hidden="false" customHeight="false" outlineLevel="0" collapsed="false">
      <c r="A925" s="1" t="s">
        <v>933</v>
      </c>
      <c r="B925" s="1" t="s">
        <v>11</v>
      </c>
      <c r="C925" s="1" t="n">
        <v>22</v>
      </c>
      <c r="D925" s="1" t="n">
        <v>0.421078646057107</v>
      </c>
      <c r="E925" s="1" t="n">
        <v>0.0317653421619677</v>
      </c>
      <c r="F925" s="4" t="n">
        <v>4.17004804702724E-040</v>
      </c>
      <c r="G925" s="1" t="n">
        <v>0.99999999990489</v>
      </c>
      <c r="H925" s="1" t="n">
        <v>0.774855357393614</v>
      </c>
      <c r="I925" s="2" t="b">
        <f aca="false">TRUE()</f>
        <v>1</v>
      </c>
    </row>
    <row r="926" customFormat="false" ht="16" hidden="false" customHeight="false" outlineLevel="0" collapsed="false">
      <c r="A926" s="1" t="s">
        <v>934</v>
      </c>
      <c r="B926" s="1" t="s">
        <v>11</v>
      </c>
      <c r="C926" s="1" t="n">
        <v>27</v>
      </c>
      <c r="D926" s="1" t="n">
        <v>0.0850077181626029</v>
      </c>
      <c r="E926" s="1" t="n">
        <v>0.0215653775140065</v>
      </c>
      <c r="F926" s="4" t="n">
        <v>8.08518679798856E-005</v>
      </c>
      <c r="G926" s="1" t="n">
        <v>0.99775811325862</v>
      </c>
      <c r="H926" s="1" t="n">
        <v>0.334688222954998</v>
      </c>
      <c r="I926" s="2" t="b">
        <f aca="false">TRUE()</f>
        <v>1</v>
      </c>
    </row>
    <row r="927" customFormat="false" ht="16" hidden="false" customHeight="false" outlineLevel="0" collapsed="false">
      <c r="A927" s="1" t="s">
        <v>935</v>
      </c>
      <c r="B927" s="1" t="s">
        <v>11</v>
      </c>
      <c r="C927" s="1" t="n">
        <v>4</v>
      </c>
      <c r="D927" s="1" t="n">
        <v>0.792130385625783</v>
      </c>
      <c r="E927" s="1" t="n">
        <v>0.161986077641372</v>
      </c>
      <c r="F927" s="4" t="n">
        <v>1.00777597325247E-006</v>
      </c>
      <c r="G927" s="1" t="n">
        <v>0.998558718139513</v>
      </c>
      <c r="H927" s="1" t="n">
        <v>0.877665391214773</v>
      </c>
      <c r="I927" s="2" t="b">
        <f aca="false">TRUE()</f>
        <v>1</v>
      </c>
    </row>
    <row r="928" customFormat="false" ht="16" hidden="false" customHeight="false" outlineLevel="0" collapsed="false">
      <c r="A928" s="1" t="s">
        <v>936</v>
      </c>
      <c r="B928" s="1" t="s">
        <v>11</v>
      </c>
      <c r="C928" s="1" t="n">
        <v>37</v>
      </c>
      <c r="D928" s="1" t="n">
        <v>-0.14980359812803</v>
      </c>
      <c r="E928" s="1" t="n">
        <v>0.0337745252983551</v>
      </c>
      <c r="F928" s="4" t="n">
        <v>9.19006185218715E-006</v>
      </c>
      <c r="G928" s="1" t="n">
        <v>0.999999985837182</v>
      </c>
      <c r="H928" s="1" t="n">
        <v>0.80651238398358</v>
      </c>
      <c r="I928" s="2" t="b">
        <f aca="false">TRUE()</f>
        <v>1</v>
      </c>
    </row>
    <row r="929" customFormat="false" ht="16" hidden="false" customHeight="false" outlineLevel="0" collapsed="false">
      <c r="A929" s="1" t="s">
        <v>937</v>
      </c>
      <c r="B929" s="1" t="s">
        <v>11</v>
      </c>
      <c r="C929" s="1" t="n">
        <v>55</v>
      </c>
      <c r="D929" s="1" t="n">
        <v>0.0774619086485445</v>
      </c>
      <c r="E929" s="1" t="n">
        <v>0.0151410396819644</v>
      </c>
      <c r="F929" s="4" t="n">
        <v>3.12044874873008E-007</v>
      </c>
      <c r="G929" s="1" t="n">
        <v>0.999999999999957</v>
      </c>
      <c r="H929" s="1" t="n">
        <v>0.745384438869336</v>
      </c>
      <c r="I929" s="2" t="b">
        <f aca="false">TRUE()</f>
        <v>1</v>
      </c>
    </row>
    <row r="930" customFormat="false" ht="16" hidden="false" customHeight="false" outlineLevel="0" collapsed="false">
      <c r="A930" s="1" t="s">
        <v>938</v>
      </c>
      <c r="B930" s="1" t="s">
        <v>11</v>
      </c>
      <c r="C930" s="1" t="n">
        <v>70</v>
      </c>
      <c r="D930" s="1" t="n">
        <v>-0.0561723607694753</v>
      </c>
      <c r="E930" s="1" t="n">
        <v>0.0139934595634149</v>
      </c>
      <c r="F930" s="4" t="n">
        <v>5.96510906678276E-005</v>
      </c>
      <c r="G930" s="1" t="n">
        <v>0.999999978718321</v>
      </c>
      <c r="H930" s="1" t="n">
        <v>0.157547533769935</v>
      </c>
      <c r="I930" s="2" t="b">
        <f aca="false">TRUE()</f>
        <v>1</v>
      </c>
    </row>
    <row r="931" customFormat="false" ht="16" hidden="false" customHeight="false" outlineLevel="0" collapsed="false">
      <c r="A931" s="1" t="s">
        <v>939</v>
      </c>
      <c r="B931" s="1" t="s">
        <v>11</v>
      </c>
      <c r="C931" s="1" t="n">
        <v>42</v>
      </c>
      <c r="D931" s="1" t="n">
        <v>-0.138473381701013</v>
      </c>
      <c r="E931" s="1" t="n">
        <v>0.0223935577588888</v>
      </c>
      <c r="F931" s="4" t="n">
        <v>6.26457636407869E-010</v>
      </c>
      <c r="G931" s="1" t="n">
        <v>0.999997922264963</v>
      </c>
      <c r="H931" s="1" t="n">
        <v>0.343320835438343</v>
      </c>
      <c r="I931" s="2" t="b">
        <f aca="false">TRUE()</f>
        <v>1</v>
      </c>
    </row>
    <row r="932" customFormat="false" ht="16" hidden="false" customHeight="false" outlineLevel="0" collapsed="false">
      <c r="A932" s="1" t="s">
        <v>940</v>
      </c>
      <c r="B932" s="1" t="s">
        <v>11</v>
      </c>
      <c r="C932" s="1" t="n">
        <v>9</v>
      </c>
      <c r="D932" s="1" t="n">
        <v>0.339616941324019</v>
      </c>
      <c r="E932" s="1" t="n">
        <v>0.0660600992046333</v>
      </c>
      <c r="F932" s="4" t="n">
        <v>2.7323664808577E-007</v>
      </c>
      <c r="G932" s="1" t="n">
        <v>0.934009896074422</v>
      </c>
      <c r="H932" s="1" t="n">
        <v>0.153615246098805</v>
      </c>
      <c r="I932" s="2" t="b">
        <f aca="false">TRUE()</f>
        <v>1</v>
      </c>
    </row>
    <row r="933" customFormat="false" ht="16" hidden="false" customHeight="false" outlineLevel="0" collapsed="false">
      <c r="A933" s="1" t="s">
        <v>941</v>
      </c>
      <c r="B933" s="1" t="s">
        <v>11</v>
      </c>
      <c r="C933" s="1" t="n">
        <v>45</v>
      </c>
      <c r="D933" s="1" t="n">
        <v>0.0925962424907396</v>
      </c>
      <c r="E933" s="1" t="n">
        <v>0.0284373475048008</v>
      </c>
      <c r="F933" s="1" t="n">
        <v>0.00112934443102189</v>
      </c>
      <c r="G933" s="1" t="n">
        <v>0.999999663666275</v>
      </c>
      <c r="H933" s="1" t="n">
        <v>0.177184515121066</v>
      </c>
      <c r="I933" s="2" t="b">
        <f aca="false">TRUE()</f>
        <v>1</v>
      </c>
    </row>
    <row r="934" customFormat="false" ht="16" hidden="false" customHeight="false" outlineLevel="0" collapsed="false">
      <c r="A934" s="1" t="s">
        <v>942</v>
      </c>
      <c r="B934" s="1" t="s">
        <v>11</v>
      </c>
      <c r="C934" s="1" t="n">
        <v>20</v>
      </c>
      <c r="D934" s="1" t="n">
        <v>-0.134507612090133</v>
      </c>
      <c r="E934" s="1" t="n">
        <v>0.0321506308724495</v>
      </c>
      <c r="F934" s="4" t="n">
        <v>2.86841106280202E-005</v>
      </c>
      <c r="G934" s="1" t="n">
        <v>0.999999999991375</v>
      </c>
      <c r="H934" s="1" t="n">
        <v>0.890997932638204</v>
      </c>
      <c r="I934" s="2" t="b">
        <f aca="false">TRUE()</f>
        <v>1</v>
      </c>
    </row>
    <row r="935" customFormat="false" ht="16" hidden="false" customHeight="false" outlineLevel="0" collapsed="false">
      <c r="A935" s="1" t="s">
        <v>943</v>
      </c>
      <c r="B935" s="1" t="s">
        <v>11</v>
      </c>
      <c r="C935" s="1" t="n">
        <v>17</v>
      </c>
      <c r="D935" s="1" t="n">
        <v>0.403706492119268</v>
      </c>
      <c r="E935" s="1" t="n">
        <v>0.0649701960979261</v>
      </c>
      <c r="F935" s="4" t="n">
        <v>5.1745281343499E-010</v>
      </c>
      <c r="G935" s="1" t="n">
        <v>1</v>
      </c>
      <c r="H935" s="1" t="n">
        <v>0.924560936725483</v>
      </c>
      <c r="I935" s="2" t="b">
        <f aca="false">TRUE()</f>
        <v>1</v>
      </c>
    </row>
    <row r="936" customFormat="false" ht="16" hidden="false" customHeight="false" outlineLevel="0" collapsed="false">
      <c r="A936" s="1" t="s">
        <v>944</v>
      </c>
      <c r="B936" s="1" t="s">
        <v>11</v>
      </c>
      <c r="C936" s="1" t="n">
        <v>41</v>
      </c>
      <c r="D936" s="1" t="n">
        <v>-0.201392593801163</v>
      </c>
      <c r="E936" s="1" t="n">
        <v>0.029236874352224</v>
      </c>
      <c r="F936" s="4" t="n">
        <v>5.64598914945846E-012</v>
      </c>
      <c r="G936" s="1" t="n">
        <v>0.999987369469859</v>
      </c>
      <c r="H936" s="1" t="n">
        <v>0.907490719928196</v>
      </c>
      <c r="I936" s="2" t="b">
        <f aca="false">TRUE()</f>
        <v>1</v>
      </c>
    </row>
    <row r="937" customFormat="false" ht="16" hidden="false" customHeight="false" outlineLevel="0" collapsed="false">
      <c r="A937" s="1" t="s">
        <v>945</v>
      </c>
      <c r="B937" s="1" t="s">
        <v>11</v>
      </c>
      <c r="C937" s="1" t="n">
        <v>75</v>
      </c>
      <c r="D937" s="1" t="n">
        <v>-0.0236777637423884</v>
      </c>
      <c r="E937" s="1" t="n">
        <v>0.0108029503357817</v>
      </c>
      <c r="F937" s="1" t="n">
        <v>0.0283949060532141</v>
      </c>
      <c r="G937" s="1" t="n">
        <v>1</v>
      </c>
      <c r="H937" s="1" t="n">
        <v>0.769995301508676</v>
      </c>
      <c r="I937" s="2" t="b">
        <f aca="false">TRUE()</f>
        <v>1</v>
      </c>
    </row>
    <row r="938" customFormat="false" ht="16" hidden="false" customHeight="false" outlineLevel="0" collapsed="false">
      <c r="A938" s="1" t="s">
        <v>946</v>
      </c>
      <c r="B938" s="1" t="s">
        <v>11</v>
      </c>
      <c r="C938" s="1" t="n">
        <v>14</v>
      </c>
      <c r="D938" s="1" t="n">
        <v>-0.237650993577222</v>
      </c>
      <c r="E938" s="1" t="n">
        <v>0.095847584378384</v>
      </c>
      <c r="F938" s="1" t="n">
        <v>0.013157863143154</v>
      </c>
      <c r="G938" s="1" t="n">
        <v>0.999847417469162</v>
      </c>
      <c r="H938" s="1" t="n">
        <v>0.922252060911572</v>
      </c>
      <c r="I938" s="2" t="b">
        <f aca="false">TRUE()</f>
        <v>1</v>
      </c>
    </row>
    <row r="939" customFormat="false" ht="16" hidden="false" customHeight="false" outlineLevel="0" collapsed="false">
      <c r="A939" s="1" t="s">
        <v>947</v>
      </c>
      <c r="B939" s="1" t="s">
        <v>11</v>
      </c>
      <c r="C939" s="1" t="n">
        <v>61</v>
      </c>
      <c r="D939" s="1" t="n">
        <v>0.0703113498990364</v>
      </c>
      <c r="E939" s="1" t="n">
        <v>0.019708907930693</v>
      </c>
      <c r="F939" s="1" t="n">
        <v>0.000360415877275595</v>
      </c>
      <c r="G939" s="1" t="n">
        <v>1</v>
      </c>
      <c r="H939" s="1" t="n">
        <v>0.31098703009004</v>
      </c>
      <c r="I939" s="2" t="b">
        <f aca="false">TRUE()</f>
        <v>1</v>
      </c>
    </row>
    <row r="940" customFormat="false" ht="16" hidden="false" customHeight="false" outlineLevel="0" collapsed="false">
      <c r="A940" s="1" t="s">
        <v>948</v>
      </c>
      <c r="B940" s="1" t="s">
        <v>11</v>
      </c>
      <c r="C940" s="1" t="n">
        <v>12</v>
      </c>
      <c r="D940" s="1" t="n">
        <v>0.156172891206678</v>
      </c>
      <c r="E940" s="1" t="n">
        <v>0.0725097448071372</v>
      </c>
      <c r="F940" s="1" t="n">
        <v>0.0312543418692542</v>
      </c>
      <c r="G940" s="1" t="n">
        <v>0.978041600980279</v>
      </c>
      <c r="H940" s="1" t="n">
        <v>0.816431322048678</v>
      </c>
      <c r="I940" s="2" t="b">
        <f aca="false">TRUE()</f>
        <v>1</v>
      </c>
    </row>
    <row r="941" customFormat="false" ht="16" hidden="false" customHeight="false" outlineLevel="0" collapsed="false">
      <c r="A941" s="1" t="s">
        <v>949</v>
      </c>
      <c r="B941" s="1" t="s">
        <v>11</v>
      </c>
      <c r="C941" s="1" t="n">
        <v>16</v>
      </c>
      <c r="D941" s="1" t="n">
        <v>-0.288079287004947</v>
      </c>
      <c r="E941" s="1" t="n">
        <v>0.0403587526920249</v>
      </c>
      <c r="F941" s="4" t="n">
        <v>9.47240579896805E-013</v>
      </c>
      <c r="G941" s="1" t="n">
        <v>0.585012884597717</v>
      </c>
      <c r="H941" s="1" t="n">
        <v>0.853530027531249</v>
      </c>
      <c r="I941" s="2" t="b">
        <f aca="false">TRUE()</f>
        <v>1</v>
      </c>
    </row>
    <row r="942" customFormat="false" ht="16" hidden="false" customHeight="false" outlineLevel="0" collapsed="false">
      <c r="A942" s="1" t="s">
        <v>950</v>
      </c>
      <c r="B942" s="1" t="s">
        <v>11</v>
      </c>
      <c r="C942" s="1" t="n">
        <v>24</v>
      </c>
      <c r="D942" s="1" t="n">
        <v>-0.0803876665999213</v>
      </c>
      <c r="E942" s="1" t="n">
        <v>0.0393729592315016</v>
      </c>
      <c r="F942" s="1" t="n">
        <v>0.0411815616146683</v>
      </c>
      <c r="G942" s="1" t="n">
        <v>0.99975216572338</v>
      </c>
      <c r="H942" s="1" t="n">
        <v>0.891829529373031</v>
      </c>
      <c r="I942" s="2" t="b">
        <f aca="false">TRUE()</f>
        <v>1</v>
      </c>
    </row>
    <row r="943" customFormat="false" ht="16" hidden="false" customHeight="false" outlineLevel="0" collapsed="false">
      <c r="A943" s="1" t="s">
        <v>951</v>
      </c>
      <c r="B943" s="1" t="s">
        <v>11</v>
      </c>
      <c r="C943" s="1" t="n">
        <v>104</v>
      </c>
      <c r="D943" s="1" t="n">
        <v>0.0929140355841102</v>
      </c>
      <c r="E943" s="1" t="n">
        <v>0.0146400052808491</v>
      </c>
      <c r="F943" s="4" t="n">
        <v>2.20147164071772E-010</v>
      </c>
      <c r="G943" s="1" t="n">
        <v>1</v>
      </c>
      <c r="H943" s="1" t="n">
        <v>0.459889383989268</v>
      </c>
      <c r="I943" s="2" t="b">
        <f aca="false">TRUE()</f>
        <v>1</v>
      </c>
    </row>
    <row r="944" customFormat="false" ht="16" hidden="false" customHeight="false" outlineLevel="0" collapsed="false">
      <c r="A944" s="1" t="s">
        <v>952</v>
      </c>
      <c r="B944" s="1" t="s">
        <v>11</v>
      </c>
      <c r="C944" s="1" t="n">
        <v>33</v>
      </c>
      <c r="D944" s="1" t="n">
        <v>0.0457669611007611</v>
      </c>
      <c r="E944" s="1" t="n">
        <v>0.0225102983423518</v>
      </c>
      <c r="F944" s="1" t="n">
        <v>0.042036706623797</v>
      </c>
      <c r="G944" s="1" t="n">
        <v>0.996591779991193</v>
      </c>
      <c r="H944" s="1" t="n">
        <v>0.0782751880805604</v>
      </c>
      <c r="I944" s="2" t="b">
        <f aca="false">TRUE()</f>
        <v>1</v>
      </c>
    </row>
    <row r="945" customFormat="false" ht="16" hidden="false" customHeight="false" outlineLevel="0" collapsed="false">
      <c r="A945" s="1" t="s">
        <v>953</v>
      </c>
      <c r="B945" s="1" t="s">
        <v>11</v>
      </c>
      <c r="C945" s="1" t="n">
        <v>49</v>
      </c>
      <c r="D945" s="1" t="n">
        <v>0.0752283098901961</v>
      </c>
      <c r="E945" s="1" t="n">
        <v>0.0315354885296247</v>
      </c>
      <c r="F945" s="1" t="n">
        <v>0.0170553312780191</v>
      </c>
      <c r="G945" s="1" t="n">
        <v>0.999999938179271</v>
      </c>
      <c r="H945" s="1" t="n">
        <v>0.0742736796803376</v>
      </c>
      <c r="I945" s="2" t="b">
        <f aca="false">TRUE()</f>
        <v>1</v>
      </c>
    </row>
    <row r="946" customFormat="false" ht="16" hidden="false" customHeight="false" outlineLevel="0" collapsed="false">
      <c r="A946" s="1" t="s">
        <v>954</v>
      </c>
      <c r="B946" s="1" t="s">
        <v>11</v>
      </c>
      <c r="C946" s="1" t="n">
        <v>27</v>
      </c>
      <c r="D946" s="1" t="n">
        <v>-0.233633182052024</v>
      </c>
      <c r="E946" s="1" t="n">
        <v>0.0247334067777679</v>
      </c>
      <c r="F946" s="4" t="n">
        <v>3.51833500756653E-021</v>
      </c>
      <c r="G946" s="1" t="n">
        <v>0.999999998170265</v>
      </c>
      <c r="H946" s="1" t="n">
        <v>0.374851944196204</v>
      </c>
      <c r="I946" s="2" t="b">
        <f aca="false">TRUE()</f>
        <v>1</v>
      </c>
    </row>
    <row r="947" customFormat="false" ht="16" hidden="false" customHeight="false" outlineLevel="0" collapsed="false">
      <c r="A947" s="1" t="s">
        <v>955</v>
      </c>
      <c r="B947" s="1" t="s">
        <v>11</v>
      </c>
      <c r="C947" s="1" t="n">
        <v>108</v>
      </c>
      <c r="D947" s="1" t="n">
        <v>-0.0977845505639891</v>
      </c>
      <c r="E947" s="1" t="n">
        <v>0.00664453945034785</v>
      </c>
      <c r="F947" s="4" t="n">
        <v>5.04927307934887E-049</v>
      </c>
      <c r="G947" s="1" t="n">
        <v>0.999999999999146</v>
      </c>
      <c r="H947" s="1" t="n">
        <v>0.180216239312756</v>
      </c>
      <c r="I947" s="2" t="b">
        <f aca="false">TRUE()</f>
        <v>1</v>
      </c>
    </row>
    <row r="948" customFormat="false" ht="16" hidden="false" customHeight="false" outlineLevel="0" collapsed="false">
      <c r="A948" s="1" t="s">
        <v>956</v>
      </c>
      <c r="B948" s="1" t="s">
        <v>11</v>
      </c>
      <c r="C948" s="1" t="n">
        <v>81</v>
      </c>
      <c r="D948" s="1" t="n">
        <v>0.0227453796883169</v>
      </c>
      <c r="E948" s="1" t="n">
        <v>0.00611459099836009</v>
      </c>
      <c r="F948" s="1" t="n">
        <v>0.000199338761513401</v>
      </c>
      <c r="G948" s="1" t="n">
        <v>0.312567510277229</v>
      </c>
      <c r="H948" s="1" t="n">
        <v>0.590994145793447</v>
      </c>
      <c r="I948" s="2" t="b">
        <f aca="false">TRUE()</f>
        <v>1</v>
      </c>
    </row>
    <row r="949" customFormat="false" ht="16" hidden="false" customHeight="false" outlineLevel="0" collapsed="false">
      <c r="A949" s="1" t="s">
        <v>957</v>
      </c>
      <c r="B949" s="1" t="s">
        <v>11</v>
      </c>
      <c r="C949" s="1" t="n">
        <v>8</v>
      </c>
      <c r="D949" s="1" t="n">
        <v>-0.196880062749507</v>
      </c>
      <c r="E949" s="1" t="n">
        <v>0.0925028083027621</v>
      </c>
      <c r="F949" s="1" t="n">
        <v>0.0333065432661831</v>
      </c>
      <c r="G949" s="1" t="n">
        <v>0.798542948285795</v>
      </c>
      <c r="H949" s="1" t="n">
        <v>0.931610630031368</v>
      </c>
      <c r="I949" s="2" t="b">
        <f aca="false">TRUE()</f>
        <v>1</v>
      </c>
    </row>
    <row r="950" customFormat="false" ht="16" hidden="false" customHeight="false" outlineLevel="0" collapsed="false">
      <c r="A950" s="1" t="s">
        <v>958</v>
      </c>
      <c r="B950" s="1" t="s">
        <v>11</v>
      </c>
      <c r="C950" s="1" t="n">
        <v>21</v>
      </c>
      <c r="D950" s="1" t="n">
        <v>0.124954162482616</v>
      </c>
      <c r="E950" s="1" t="n">
        <v>0.034666406020751</v>
      </c>
      <c r="F950" s="1" t="n">
        <v>0.000312785642893724</v>
      </c>
      <c r="G950" s="1" t="n">
        <v>0.998779902731255</v>
      </c>
      <c r="H950" s="1" t="n">
        <v>0.859030138888823</v>
      </c>
      <c r="I950" s="2" t="b">
        <f aca="false">TRUE()</f>
        <v>1</v>
      </c>
    </row>
    <row r="951" customFormat="false" ht="16" hidden="false" customHeight="false" outlineLevel="0" collapsed="false">
      <c r="A951" s="1" t="s">
        <v>959</v>
      </c>
      <c r="B951" s="1" t="s">
        <v>11</v>
      </c>
      <c r="C951" s="1" t="n">
        <v>9</v>
      </c>
      <c r="D951" s="1" t="n">
        <v>0.164845629984624</v>
      </c>
      <c r="E951" s="1" t="n">
        <v>0.0840621723003904</v>
      </c>
      <c r="F951" s="1" t="n">
        <v>0.0498794251869494</v>
      </c>
      <c r="G951" s="1" t="n">
        <v>0.999999707018467</v>
      </c>
      <c r="H951" s="1" t="n">
        <v>0.871980935242806</v>
      </c>
      <c r="I951" s="2" t="b">
        <f aca="false">TRUE()</f>
        <v>1</v>
      </c>
    </row>
    <row r="952" customFormat="false" ht="16" hidden="false" customHeight="false" outlineLevel="0" collapsed="false">
      <c r="A952" s="1" t="s">
        <v>960</v>
      </c>
      <c r="B952" s="1" t="s">
        <v>11</v>
      </c>
      <c r="C952" s="1" t="n">
        <v>17</v>
      </c>
      <c r="D952" s="1" t="n">
        <v>0.164126445510578</v>
      </c>
      <c r="E952" s="1" t="n">
        <v>0.056235421886954</v>
      </c>
      <c r="F952" s="1" t="n">
        <v>0.0035165234190929</v>
      </c>
      <c r="G952" s="1" t="n">
        <v>0.999999999997939</v>
      </c>
      <c r="H952" s="1" t="n">
        <v>0.878192512196526</v>
      </c>
      <c r="I952" s="2" t="b">
        <f aca="false">TRUE()</f>
        <v>1</v>
      </c>
    </row>
    <row r="953" customFormat="false" ht="16" hidden="false" customHeight="false" outlineLevel="0" collapsed="false">
      <c r="A953" s="1" t="s">
        <v>961</v>
      </c>
      <c r="B953" s="1" t="s">
        <v>11</v>
      </c>
      <c r="C953" s="1" t="n">
        <v>17</v>
      </c>
      <c r="D953" s="1" t="n">
        <v>0.0874457030288582</v>
      </c>
      <c r="E953" s="1" t="n">
        <v>0.0351370186569677</v>
      </c>
      <c r="F953" s="1" t="n">
        <v>0.0128209001027944</v>
      </c>
      <c r="G953" s="1" t="n">
        <v>0.999997596623541</v>
      </c>
      <c r="H953" s="1" t="n">
        <v>0.364187079093533</v>
      </c>
      <c r="I953" s="2" t="b">
        <f aca="false">TRUE()</f>
        <v>1</v>
      </c>
    </row>
    <row r="954" customFormat="false" ht="16" hidden="false" customHeight="false" outlineLevel="0" collapsed="false">
      <c r="A954" s="1" t="s">
        <v>962</v>
      </c>
      <c r="B954" s="1" t="s">
        <v>11</v>
      </c>
      <c r="C954" s="1" t="n">
        <v>23</v>
      </c>
      <c r="D954" s="1" t="n">
        <v>0.128484842658196</v>
      </c>
      <c r="E954" s="1" t="n">
        <v>0.0424899285356423</v>
      </c>
      <c r="F954" s="1" t="n">
        <v>0.00249547685691143</v>
      </c>
      <c r="G954" s="1" t="n">
        <v>0.966300517709373</v>
      </c>
      <c r="H954" s="1" t="n">
        <v>0.188644428845032</v>
      </c>
      <c r="I954" s="2" t="b">
        <f aca="false">TRUE()</f>
        <v>1</v>
      </c>
    </row>
    <row r="955" customFormat="false" ht="16" hidden="false" customHeight="false" outlineLevel="0" collapsed="false">
      <c r="A955" s="1" t="s">
        <v>963</v>
      </c>
      <c r="B955" s="1" t="s">
        <v>11</v>
      </c>
      <c r="C955" s="1" t="n">
        <v>44</v>
      </c>
      <c r="D955" s="1" t="n">
        <v>-0.0756311788311285</v>
      </c>
      <c r="E955" s="1" t="n">
        <v>0.022867117298052</v>
      </c>
      <c r="F955" s="1" t="n">
        <v>0.000941593412446954</v>
      </c>
      <c r="G955" s="1" t="n">
        <v>0.999983722085851</v>
      </c>
      <c r="H955" s="1" t="n">
        <v>0.12518487577955</v>
      </c>
      <c r="I955" s="2" t="b">
        <f aca="false">TRUE()</f>
        <v>1</v>
      </c>
    </row>
    <row r="956" customFormat="false" ht="16" hidden="false" customHeight="false" outlineLevel="0" collapsed="false">
      <c r="A956" s="1" t="s">
        <v>964</v>
      </c>
      <c r="B956" s="1" t="s">
        <v>11</v>
      </c>
      <c r="C956" s="1" t="n">
        <v>8</v>
      </c>
      <c r="D956" s="1" t="n">
        <v>0.229358927585497</v>
      </c>
      <c r="E956" s="1" t="n">
        <v>0.0682060605324658</v>
      </c>
      <c r="F956" s="1" t="n">
        <v>0.000771743240337172</v>
      </c>
      <c r="G956" s="1" t="n">
        <v>0.999999999980544</v>
      </c>
      <c r="H956" s="1" t="n">
        <v>0.964559795551762</v>
      </c>
      <c r="I956" s="2" t="b">
        <f aca="false">TRUE()</f>
        <v>1</v>
      </c>
    </row>
    <row r="957" customFormat="false" ht="16" hidden="false" customHeight="false" outlineLevel="0" collapsed="false">
      <c r="A957" s="1" t="s">
        <v>965</v>
      </c>
      <c r="B957" s="1" t="s">
        <v>11</v>
      </c>
      <c r="C957" s="1" t="n">
        <v>15</v>
      </c>
      <c r="D957" s="1" t="n">
        <v>0.229500056478275</v>
      </c>
      <c r="E957" s="1" t="n">
        <v>0.0385695343545922</v>
      </c>
      <c r="F957" s="4" t="n">
        <v>2.6766178386101E-009</v>
      </c>
      <c r="G957" s="1" t="n">
        <v>1</v>
      </c>
      <c r="H957" s="1" t="n">
        <v>0.976689773791439</v>
      </c>
      <c r="I957" s="2" t="b">
        <f aca="false">TRUE()</f>
        <v>1</v>
      </c>
    </row>
    <row r="958" customFormat="false" ht="16" hidden="false" customHeight="false" outlineLevel="0" collapsed="false">
      <c r="A958" s="1" t="s">
        <v>966</v>
      </c>
      <c r="B958" s="1" t="s">
        <v>11</v>
      </c>
      <c r="C958" s="1" t="n">
        <v>38</v>
      </c>
      <c r="D958" s="1" t="n">
        <v>-0.122016498414459</v>
      </c>
      <c r="E958" s="1" t="n">
        <v>0.0444538752054861</v>
      </c>
      <c r="F958" s="1" t="n">
        <v>0.00605498530331436</v>
      </c>
      <c r="G958" s="1" t="n">
        <v>0.999999999489479</v>
      </c>
      <c r="H958" s="1" t="n">
        <v>0.848615197753136</v>
      </c>
      <c r="I958" s="2" t="b">
        <f aca="false">TRUE()</f>
        <v>1</v>
      </c>
    </row>
    <row r="959" customFormat="false" ht="16" hidden="false" customHeight="false" outlineLevel="0" collapsed="false">
      <c r="A959" s="1" t="s">
        <v>967</v>
      </c>
      <c r="B959" s="1" t="s">
        <v>11</v>
      </c>
      <c r="C959" s="1" t="n">
        <v>28</v>
      </c>
      <c r="D959" s="1" t="n">
        <v>0.348413949293547</v>
      </c>
      <c r="E959" s="1" t="n">
        <v>0.0616205841877734</v>
      </c>
      <c r="F959" s="4" t="n">
        <v>1.56590937870822E-008</v>
      </c>
      <c r="G959" s="1" t="n">
        <v>1</v>
      </c>
      <c r="H959" s="1" t="n">
        <v>0.903398112461552</v>
      </c>
      <c r="I959" s="2" t="b">
        <f aca="false">TRUE()</f>
        <v>1</v>
      </c>
    </row>
    <row r="960" customFormat="false" ht="16" hidden="false" customHeight="false" outlineLevel="0" collapsed="false">
      <c r="A960" s="1" t="s">
        <v>968</v>
      </c>
      <c r="B960" s="1" t="s">
        <v>11</v>
      </c>
      <c r="C960" s="1" t="n">
        <v>11</v>
      </c>
      <c r="D960" s="1" t="n">
        <v>-0.118747014514312</v>
      </c>
      <c r="E960" s="1" t="n">
        <v>0.0314712672760266</v>
      </c>
      <c r="F960" s="1" t="n">
        <v>0.000161174609518672</v>
      </c>
      <c r="G960" s="1" t="n">
        <v>0.999999180496903</v>
      </c>
      <c r="H960" s="1" t="n">
        <v>0.759808606374203</v>
      </c>
      <c r="I960" s="2" t="b">
        <f aca="false">TRUE()</f>
        <v>1</v>
      </c>
    </row>
    <row r="961" customFormat="false" ht="16" hidden="false" customHeight="false" outlineLevel="0" collapsed="false">
      <c r="A961" s="1" t="s">
        <v>969</v>
      </c>
      <c r="B961" s="1" t="s">
        <v>11</v>
      </c>
      <c r="C961" s="1" t="n">
        <v>54</v>
      </c>
      <c r="D961" s="1" t="n">
        <v>0.110197395586432</v>
      </c>
      <c r="E961" s="1" t="n">
        <v>0.0137530249232985</v>
      </c>
      <c r="F961" s="4" t="n">
        <v>1.12314556952019E-015</v>
      </c>
      <c r="G961" s="1" t="n">
        <v>0.999999999999997</v>
      </c>
      <c r="H961" s="1" t="n">
        <v>0.939722481446433</v>
      </c>
      <c r="I961" s="2" t="b">
        <f aca="false">TRUE()</f>
        <v>1</v>
      </c>
    </row>
    <row r="962" customFormat="false" ht="16" hidden="false" customHeight="false" outlineLevel="0" collapsed="false">
      <c r="A962" s="1" t="s">
        <v>970</v>
      </c>
      <c r="B962" s="1" t="s">
        <v>11</v>
      </c>
      <c r="C962" s="1" t="n">
        <v>90</v>
      </c>
      <c r="D962" s="1" t="n">
        <v>0.0669776661841318</v>
      </c>
      <c r="E962" s="1" t="n">
        <v>0.0266652285864703</v>
      </c>
      <c r="F962" s="1" t="n">
        <v>0.0120117843670271</v>
      </c>
      <c r="G962" s="1" t="n">
        <v>1</v>
      </c>
      <c r="H962" s="1" t="n">
        <v>0.867047215557707</v>
      </c>
      <c r="I962" s="2" t="b">
        <f aca="false">TRUE()</f>
        <v>1</v>
      </c>
    </row>
    <row r="963" customFormat="false" ht="16" hidden="false" customHeight="false" outlineLevel="0" collapsed="false">
      <c r="A963" s="1" t="s">
        <v>971</v>
      </c>
      <c r="B963" s="1" t="s">
        <v>11</v>
      </c>
      <c r="C963" s="1" t="n">
        <v>25</v>
      </c>
      <c r="D963" s="1" t="n">
        <v>-0.219490534257706</v>
      </c>
      <c r="E963" s="1" t="n">
        <v>0.0350364632980604</v>
      </c>
      <c r="F963" s="4" t="n">
        <v>3.73707902775831E-010</v>
      </c>
      <c r="G963" s="1" t="n">
        <v>0.999587244073865</v>
      </c>
      <c r="H963" s="1" t="n">
        <v>0.320136039049971</v>
      </c>
      <c r="I963" s="2" t="b">
        <f aca="false">TRUE()</f>
        <v>1</v>
      </c>
    </row>
    <row r="964" customFormat="false" ht="16" hidden="false" customHeight="false" outlineLevel="0" collapsed="false">
      <c r="A964" s="1" t="s">
        <v>972</v>
      </c>
      <c r="B964" s="1" t="s">
        <v>11</v>
      </c>
      <c r="C964" s="1" t="n">
        <v>86</v>
      </c>
      <c r="D964" s="1" t="n">
        <v>-0.0739122197074602</v>
      </c>
      <c r="E964" s="1" t="n">
        <v>0.00769629731880592</v>
      </c>
      <c r="F964" s="4" t="n">
        <v>7.71941662884677E-022</v>
      </c>
      <c r="G964" s="1" t="n">
        <v>0.999999993746819</v>
      </c>
      <c r="H964" s="1" t="n">
        <v>0.56234041924635</v>
      </c>
      <c r="I964" s="2" t="b">
        <f aca="false">TRUE()</f>
        <v>1</v>
      </c>
    </row>
    <row r="965" customFormat="false" ht="16" hidden="false" customHeight="false" outlineLevel="0" collapsed="false">
      <c r="A965" s="1" t="s">
        <v>973</v>
      </c>
      <c r="B965" s="1" t="s">
        <v>11</v>
      </c>
      <c r="C965" s="1" t="n">
        <v>10</v>
      </c>
      <c r="D965" s="1" t="n">
        <v>-0.462723577496384</v>
      </c>
      <c r="E965" s="1" t="n">
        <v>0.0851914343347143</v>
      </c>
      <c r="F965" s="4" t="n">
        <v>5.58591512786126E-008</v>
      </c>
      <c r="G965" s="1" t="n">
        <v>0.999992434165525</v>
      </c>
      <c r="H965" s="1" t="n">
        <v>0.820506302906312</v>
      </c>
      <c r="I965" s="2" t="b">
        <f aca="false">TRUE()</f>
        <v>1</v>
      </c>
    </row>
    <row r="966" customFormat="false" ht="16" hidden="false" customHeight="false" outlineLevel="0" collapsed="false">
      <c r="A966" s="1" t="s">
        <v>974</v>
      </c>
      <c r="B966" s="1" t="s">
        <v>11</v>
      </c>
      <c r="C966" s="1" t="n">
        <v>49</v>
      </c>
      <c r="D966" s="1" t="n">
        <v>-0.148437894845355</v>
      </c>
      <c r="E966" s="1" t="n">
        <v>0.029370513536871</v>
      </c>
      <c r="F966" s="4" t="n">
        <v>4.32704129128072E-007</v>
      </c>
      <c r="G966" s="1" t="n">
        <v>0.999999971942087</v>
      </c>
      <c r="H966" s="1" t="n">
        <v>0.148189458714677</v>
      </c>
      <c r="I966" s="2" t="b">
        <f aca="false">TRUE()</f>
        <v>1</v>
      </c>
    </row>
    <row r="967" customFormat="false" ht="16" hidden="false" customHeight="false" outlineLevel="0" collapsed="false">
      <c r="A967" s="1" t="s">
        <v>975</v>
      </c>
      <c r="B967" s="1" t="s">
        <v>11</v>
      </c>
      <c r="C967" s="1" t="n">
        <v>25</v>
      </c>
      <c r="D967" s="1" t="n">
        <v>0.107444446330248</v>
      </c>
      <c r="E967" s="1" t="n">
        <v>0.0301334159557777</v>
      </c>
      <c r="F967" s="1" t="n">
        <v>0.00036299078438885</v>
      </c>
      <c r="G967" s="1" t="n">
        <v>0.999999938406069</v>
      </c>
      <c r="H967" s="1" t="n">
        <v>0.498132901070436</v>
      </c>
      <c r="I967" s="2" t="b">
        <f aca="false">TRUE()</f>
        <v>1</v>
      </c>
    </row>
    <row r="968" customFormat="false" ht="16" hidden="false" customHeight="false" outlineLevel="0" collapsed="false">
      <c r="A968" s="1" t="s">
        <v>976</v>
      </c>
      <c r="B968" s="1" t="s">
        <v>11</v>
      </c>
      <c r="C968" s="1" t="n">
        <v>31</v>
      </c>
      <c r="D968" s="1" t="n">
        <v>0.0859842065298951</v>
      </c>
      <c r="E968" s="1" t="n">
        <v>0.0259588898406229</v>
      </c>
      <c r="F968" s="1" t="n">
        <v>0.000925249253093839</v>
      </c>
      <c r="G968" s="1" t="n">
        <v>0.999999801903891</v>
      </c>
      <c r="H968" s="1" t="n">
        <v>0.606373790046785</v>
      </c>
      <c r="I968" s="2" t="b">
        <f aca="false">TRUE()</f>
        <v>1</v>
      </c>
    </row>
    <row r="969" customFormat="false" ht="16" hidden="false" customHeight="false" outlineLevel="0" collapsed="false">
      <c r="A969" s="1" t="s">
        <v>977</v>
      </c>
      <c r="B969" s="1" t="s">
        <v>11</v>
      </c>
      <c r="C969" s="1" t="n">
        <v>10</v>
      </c>
      <c r="D969" s="1" t="n">
        <v>-0.205893512602261</v>
      </c>
      <c r="E969" s="1" t="n">
        <v>0.0640086389754506</v>
      </c>
      <c r="F969" s="1" t="n">
        <v>0.00129695839037772</v>
      </c>
      <c r="G969" s="1" t="n">
        <v>0.101191328821689</v>
      </c>
      <c r="H969" s="1" t="n">
        <v>0.744041417955325</v>
      </c>
      <c r="I969" s="2" t="b">
        <f aca="false">TRUE()</f>
        <v>1</v>
      </c>
    </row>
    <row r="970" customFormat="false" ht="16" hidden="false" customHeight="false" outlineLevel="0" collapsed="false">
      <c r="A970" s="1" t="s">
        <v>978</v>
      </c>
      <c r="B970" s="1" t="s">
        <v>11</v>
      </c>
      <c r="C970" s="1" t="n">
        <v>70</v>
      </c>
      <c r="D970" s="1" t="n">
        <v>-0.042684417698923</v>
      </c>
      <c r="E970" s="1" t="n">
        <v>0.00858873396191959</v>
      </c>
      <c r="F970" s="4" t="n">
        <v>6.70168605046972E-007</v>
      </c>
      <c r="G970" s="1" t="n">
        <v>0.989577730789084</v>
      </c>
      <c r="H970" s="1" t="n">
        <v>0.193268447488584</v>
      </c>
      <c r="I970" s="2" t="b">
        <f aca="false">TRUE()</f>
        <v>1</v>
      </c>
    </row>
    <row r="971" customFormat="false" ht="16" hidden="false" customHeight="false" outlineLevel="0" collapsed="false">
      <c r="A971" s="1" t="s">
        <v>979</v>
      </c>
      <c r="B971" s="1" t="s">
        <v>11</v>
      </c>
      <c r="C971" s="1" t="n">
        <v>20</v>
      </c>
      <c r="D971" s="1" t="n">
        <v>-0.108883234243314</v>
      </c>
      <c r="E971" s="1" t="n">
        <v>0.0241870915201134</v>
      </c>
      <c r="F971" s="4" t="n">
        <v>6.74094087826335E-006</v>
      </c>
      <c r="G971" s="1" t="n">
        <v>0.999689421895354</v>
      </c>
      <c r="H971" s="1" t="n">
        <v>0.189059194302115</v>
      </c>
      <c r="I971" s="2" t="b">
        <f aca="false">TRUE()</f>
        <v>1</v>
      </c>
    </row>
    <row r="972" customFormat="false" ht="16" hidden="false" customHeight="false" outlineLevel="0" collapsed="false">
      <c r="A972" s="1" t="s">
        <v>980</v>
      </c>
      <c r="B972" s="1" t="s">
        <v>11</v>
      </c>
      <c r="C972" s="1" t="n">
        <v>68</v>
      </c>
      <c r="D972" s="1" t="n">
        <v>-0.106173474912334</v>
      </c>
      <c r="E972" s="1" t="n">
        <v>0.0190347529423698</v>
      </c>
      <c r="F972" s="4" t="n">
        <v>2.43474332341998E-008</v>
      </c>
      <c r="G972" s="1" t="n">
        <v>1</v>
      </c>
      <c r="H972" s="1" t="n">
        <v>0.927513549408436</v>
      </c>
      <c r="I972" s="2" t="b">
        <f aca="false">TRUE()</f>
        <v>1</v>
      </c>
    </row>
    <row r="973" customFormat="false" ht="16" hidden="false" customHeight="false" outlineLevel="0" collapsed="false">
      <c r="A973" s="1" t="s">
        <v>981</v>
      </c>
      <c r="B973" s="1" t="s">
        <v>11</v>
      </c>
      <c r="C973" s="1" t="n">
        <v>23</v>
      </c>
      <c r="D973" s="1" t="n">
        <v>-0.178180740459162</v>
      </c>
      <c r="E973" s="1" t="n">
        <v>0.0362695069062474</v>
      </c>
      <c r="F973" s="4" t="n">
        <v>8.98365635619251E-007</v>
      </c>
      <c r="G973" s="1" t="n">
        <v>0.98972915396146</v>
      </c>
      <c r="H973" s="1" t="n">
        <v>0.150209091077257</v>
      </c>
      <c r="I973" s="2" t="b">
        <f aca="false">TRUE()</f>
        <v>1</v>
      </c>
    </row>
    <row r="974" customFormat="false" ht="16" hidden="false" customHeight="false" outlineLevel="0" collapsed="false">
      <c r="A974" s="1" t="s">
        <v>982</v>
      </c>
      <c r="B974" s="1" t="s">
        <v>11</v>
      </c>
      <c r="C974" s="1" t="n">
        <v>14</v>
      </c>
      <c r="D974" s="1" t="n">
        <v>-0.329674963840651</v>
      </c>
      <c r="E974" s="1" t="n">
        <v>0.0624479241837123</v>
      </c>
      <c r="F974" s="4" t="n">
        <v>1.29750454989758E-007</v>
      </c>
      <c r="G974" s="1" t="n">
        <v>0.999999340166187</v>
      </c>
      <c r="H974" s="1" t="n">
        <v>0.770702248302018</v>
      </c>
      <c r="I974" s="2" t="b">
        <f aca="false">TRUE()</f>
        <v>1</v>
      </c>
    </row>
    <row r="975" customFormat="false" ht="16" hidden="false" customHeight="false" outlineLevel="0" collapsed="false">
      <c r="A975" s="1" t="s">
        <v>983</v>
      </c>
      <c r="B975" s="1" t="s">
        <v>11</v>
      </c>
      <c r="C975" s="1" t="n">
        <v>18</v>
      </c>
      <c r="D975" s="1" t="n">
        <v>-0.0240083344966683</v>
      </c>
      <c r="E975" s="1" t="n">
        <v>0.0110766104471078</v>
      </c>
      <c r="F975" s="1" t="n">
        <v>0.0301982532396694</v>
      </c>
      <c r="G975" s="1" t="n">
        <v>0.999988807909465</v>
      </c>
      <c r="H975" s="1" t="n">
        <v>0.845419366438193</v>
      </c>
      <c r="I975" s="2" t="b">
        <f aca="false">TRUE()</f>
        <v>1</v>
      </c>
    </row>
    <row r="976" customFormat="false" ht="16" hidden="false" customHeight="false" outlineLevel="0" collapsed="false">
      <c r="A976" s="1" t="s">
        <v>984</v>
      </c>
      <c r="B976" s="1" t="s">
        <v>11</v>
      </c>
      <c r="C976" s="1" t="n">
        <v>15</v>
      </c>
      <c r="D976" s="1" t="n">
        <v>0.139640222787081</v>
      </c>
      <c r="E976" s="1" t="n">
        <v>0.0385213005274603</v>
      </c>
      <c r="F976" s="1" t="n">
        <v>0.000288946695971776</v>
      </c>
      <c r="G976" s="1" t="n">
        <v>0.751357132729099</v>
      </c>
      <c r="H976" s="1" t="n">
        <v>0.692351353181491</v>
      </c>
      <c r="I976" s="2" t="b">
        <f aca="false">TRUE()</f>
        <v>1</v>
      </c>
    </row>
    <row r="977" customFormat="false" ht="16" hidden="false" customHeight="false" outlineLevel="0" collapsed="false">
      <c r="A977" s="1" t="s">
        <v>985</v>
      </c>
      <c r="B977" s="1" t="s">
        <v>11</v>
      </c>
      <c r="C977" s="1" t="n">
        <v>32</v>
      </c>
      <c r="D977" s="1" t="n">
        <v>0.131547723972938</v>
      </c>
      <c r="E977" s="1" t="n">
        <v>0.0294116618678213</v>
      </c>
      <c r="F977" s="4" t="n">
        <v>7.72604163592118E-006</v>
      </c>
      <c r="G977" s="1" t="n">
        <v>0.999978720268976</v>
      </c>
      <c r="H977" s="1" t="n">
        <v>0.710776320808808</v>
      </c>
      <c r="I977" s="2" t="b">
        <f aca="false">TRUE()</f>
        <v>1</v>
      </c>
    </row>
    <row r="978" customFormat="false" ht="16" hidden="false" customHeight="false" outlineLevel="0" collapsed="false">
      <c r="A978" s="1" t="s">
        <v>986</v>
      </c>
      <c r="B978" s="1" t="s">
        <v>11</v>
      </c>
      <c r="C978" s="1" t="n">
        <v>38</v>
      </c>
      <c r="D978" s="1" t="n">
        <v>-0.0870878362720764</v>
      </c>
      <c r="E978" s="1" t="n">
        <v>0.0174187788797047</v>
      </c>
      <c r="F978" s="4" t="n">
        <v>5.74338184208435E-007</v>
      </c>
      <c r="G978" s="1" t="n">
        <v>0.999999999999978</v>
      </c>
      <c r="H978" s="1" t="n">
        <v>0.154418217962689</v>
      </c>
      <c r="I978" s="2" t="b">
        <f aca="false">TRUE()</f>
        <v>1</v>
      </c>
    </row>
    <row r="979" customFormat="false" ht="16" hidden="false" customHeight="false" outlineLevel="0" collapsed="false">
      <c r="A979" s="1" t="s">
        <v>987</v>
      </c>
      <c r="B979" s="1" t="s">
        <v>11</v>
      </c>
      <c r="C979" s="1" t="n">
        <v>28</v>
      </c>
      <c r="D979" s="1" t="n">
        <v>-0.0703306717558909</v>
      </c>
      <c r="E979" s="1" t="n">
        <v>0.0203044478694633</v>
      </c>
      <c r="F979" s="1" t="n">
        <v>0.000532590128404102</v>
      </c>
      <c r="G979" s="1" t="n">
        <v>0.999999994642008</v>
      </c>
      <c r="H979" s="1" t="n">
        <v>0.851869234267205</v>
      </c>
      <c r="I979" s="2" t="b">
        <f aca="false">TRUE()</f>
        <v>1</v>
      </c>
    </row>
    <row r="980" customFormat="false" ht="16" hidden="false" customHeight="false" outlineLevel="0" collapsed="false">
      <c r="A980" s="1" t="s">
        <v>988</v>
      </c>
      <c r="B980" s="1" t="s">
        <v>11</v>
      </c>
      <c r="C980" s="1" t="n">
        <v>38</v>
      </c>
      <c r="D980" s="1" t="n">
        <v>0.107640664528552</v>
      </c>
      <c r="E980" s="1" t="n">
        <v>0.0190194295285809</v>
      </c>
      <c r="F980" s="4" t="n">
        <v>1.51805203380999E-008</v>
      </c>
      <c r="G980" s="1" t="n">
        <v>0.822116692914723</v>
      </c>
      <c r="H980" s="1" t="n">
        <v>0.530767535339362</v>
      </c>
      <c r="I980" s="2" t="b">
        <f aca="false">TRUE()</f>
        <v>1</v>
      </c>
    </row>
    <row r="981" customFormat="false" ht="16" hidden="false" customHeight="false" outlineLevel="0" collapsed="false">
      <c r="A981" s="1" t="s">
        <v>989</v>
      </c>
      <c r="B981" s="1" t="s">
        <v>11</v>
      </c>
      <c r="C981" s="1" t="n">
        <v>5</v>
      </c>
      <c r="D981" s="1" t="n">
        <v>-0.400201552722645</v>
      </c>
      <c r="E981" s="1" t="n">
        <v>0.098005658832405</v>
      </c>
      <c r="F981" s="4" t="n">
        <v>4.43713071036915E-005</v>
      </c>
      <c r="G981" s="1" t="n">
        <v>0.999995743849128</v>
      </c>
      <c r="H981" s="1" t="n">
        <v>0.970506569117429</v>
      </c>
      <c r="I981" s="2" t="b">
        <f aca="false">TRUE()</f>
        <v>1</v>
      </c>
    </row>
    <row r="982" customFormat="false" ht="16" hidden="false" customHeight="false" outlineLevel="0" collapsed="false">
      <c r="A982" s="1" t="s">
        <v>990</v>
      </c>
      <c r="B982" s="1" t="s">
        <v>11</v>
      </c>
      <c r="C982" s="1" t="n">
        <v>30</v>
      </c>
      <c r="D982" s="1" t="n">
        <v>0.412092731892759</v>
      </c>
      <c r="E982" s="1" t="n">
        <v>0.0354404659279266</v>
      </c>
      <c r="F982" s="4" t="n">
        <v>2.97859293097895E-031</v>
      </c>
      <c r="G982" s="1" t="n">
        <v>0.999999999999979</v>
      </c>
      <c r="H982" s="1" t="n">
        <v>0.712746773264041</v>
      </c>
      <c r="I982" s="2" t="b">
        <f aca="false">TRUE()</f>
        <v>1</v>
      </c>
    </row>
    <row r="983" customFormat="false" ht="16" hidden="false" customHeight="false" outlineLevel="0" collapsed="false">
      <c r="A983" s="1" t="s">
        <v>991</v>
      </c>
      <c r="B983" s="1" t="s">
        <v>11</v>
      </c>
      <c r="C983" s="1" t="n">
        <v>41</v>
      </c>
      <c r="D983" s="1" t="n">
        <v>-0.0818380735968999</v>
      </c>
      <c r="E983" s="1" t="n">
        <v>0.0118953980054811</v>
      </c>
      <c r="F983" s="4" t="n">
        <v>5.9932602697942E-012</v>
      </c>
      <c r="G983" s="1" t="n">
        <v>0.99999999999999</v>
      </c>
      <c r="H983" s="1" t="n">
        <v>0.632402019225331</v>
      </c>
      <c r="I983" s="2" t="b">
        <f aca="false">TRUE()</f>
        <v>1</v>
      </c>
    </row>
    <row r="984" customFormat="false" ht="16" hidden="false" customHeight="false" outlineLevel="0" collapsed="false">
      <c r="A984" s="1" t="s">
        <v>992</v>
      </c>
      <c r="B984" s="1" t="s">
        <v>11</v>
      </c>
      <c r="C984" s="1" t="n">
        <v>66</v>
      </c>
      <c r="D984" s="1" t="n">
        <v>-0.175107908647247</v>
      </c>
      <c r="E984" s="1" t="n">
        <v>0.025134352638222</v>
      </c>
      <c r="F984" s="4" t="n">
        <v>3.24056921487122E-012</v>
      </c>
      <c r="G984" s="1" t="n">
        <v>0.999999938375137</v>
      </c>
      <c r="H984" s="1" t="n">
        <v>0.135990028334404</v>
      </c>
      <c r="I984" s="2" t="b">
        <f aca="false">TRUE()</f>
        <v>1</v>
      </c>
    </row>
    <row r="985" customFormat="false" ht="16" hidden="false" customHeight="false" outlineLevel="0" collapsed="false">
      <c r="A985" s="1" t="s">
        <v>993</v>
      </c>
      <c r="B985" s="1" t="s">
        <v>11</v>
      </c>
      <c r="C985" s="1" t="n">
        <v>10</v>
      </c>
      <c r="D985" s="1" t="n">
        <v>0.184710799382954</v>
      </c>
      <c r="E985" s="1" t="n">
        <v>0.0445665411264181</v>
      </c>
      <c r="F985" s="4" t="n">
        <v>3.40396950817867E-005</v>
      </c>
      <c r="G985" s="1" t="n">
        <v>0.992330555623283</v>
      </c>
      <c r="H985" s="1" t="n">
        <v>0.43816307970859</v>
      </c>
      <c r="I985" s="2" t="b">
        <f aca="false">TRUE()</f>
        <v>1</v>
      </c>
    </row>
    <row r="986" customFormat="false" ht="16" hidden="false" customHeight="false" outlineLevel="0" collapsed="false">
      <c r="A986" s="1" t="s">
        <v>994</v>
      </c>
      <c r="B986" s="1" t="s">
        <v>11</v>
      </c>
      <c r="C986" s="1" t="n">
        <v>12</v>
      </c>
      <c r="D986" s="1" t="n">
        <v>0.130499121304166</v>
      </c>
      <c r="E986" s="1" t="n">
        <v>0.065973753001818</v>
      </c>
      <c r="F986" s="1" t="n">
        <v>0.0479235122911746</v>
      </c>
      <c r="G986" s="1" t="n">
        <v>0.930629133924156</v>
      </c>
      <c r="H986" s="1" t="n">
        <v>0.149752780355832</v>
      </c>
      <c r="I986" s="2" t="b">
        <f aca="false">TRUE()</f>
        <v>1</v>
      </c>
    </row>
    <row r="987" customFormat="false" ht="16" hidden="false" customHeight="false" outlineLevel="0" collapsed="false">
      <c r="A987" s="1" t="s">
        <v>995</v>
      </c>
      <c r="B987" s="1" t="s">
        <v>11</v>
      </c>
      <c r="C987" s="1" t="n">
        <v>22</v>
      </c>
      <c r="D987" s="1" t="n">
        <v>-0.181183140464171</v>
      </c>
      <c r="E987" s="1" t="n">
        <v>0.0397025291996862</v>
      </c>
      <c r="F987" s="4" t="n">
        <v>5.03038943982877E-006</v>
      </c>
      <c r="G987" s="1" t="n">
        <v>0.999999666349352</v>
      </c>
      <c r="H987" s="1" t="n">
        <v>0.570905152410084</v>
      </c>
      <c r="I987" s="2" t="b">
        <f aca="false">TRUE()</f>
        <v>1</v>
      </c>
    </row>
    <row r="988" customFormat="false" ht="16" hidden="false" customHeight="false" outlineLevel="0" collapsed="false">
      <c r="A988" s="1" t="s">
        <v>996</v>
      </c>
      <c r="B988" s="1" t="s">
        <v>11</v>
      </c>
      <c r="C988" s="1" t="n">
        <v>7</v>
      </c>
      <c r="D988" s="1" t="n">
        <v>-0.353716129642701</v>
      </c>
      <c r="E988" s="1" t="n">
        <v>0.0973110423926408</v>
      </c>
      <c r="F988" s="1" t="n">
        <v>0.000278086024714115</v>
      </c>
      <c r="G988" s="1" t="n">
        <v>0.999999287422453</v>
      </c>
      <c r="H988" s="1" t="n">
        <v>0.878465395074974</v>
      </c>
      <c r="I988" s="2" t="b">
        <f aca="false">TRUE()</f>
        <v>1</v>
      </c>
    </row>
    <row r="989" customFormat="false" ht="16" hidden="false" customHeight="false" outlineLevel="0" collapsed="false">
      <c r="A989" s="1" t="s">
        <v>997</v>
      </c>
      <c r="B989" s="1" t="s">
        <v>11</v>
      </c>
      <c r="C989" s="1" t="n">
        <v>6</v>
      </c>
      <c r="D989" s="1" t="n">
        <v>-0.266862507102967</v>
      </c>
      <c r="E989" s="1" t="n">
        <v>0.104415872100366</v>
      </c>
      <c r="F989" s="1" t="n">
        <v>0.0105954427617186</v>
      </c>
      <c r="G989" s="1" t="n">
        <v>0.999691280236678</v>
      </c>
      <c r="H989" s="1" t="n">
        <v>0.764154973534485</v>
      </c>
      <c r="I989" s="2" t="b">
        <f aca="false">TRUE()</f>
        <v>1</v>
      </c>
    </row>
    <row r="990" customFormat="false" ht="16" hidden="false" customHeight="false" outlineLevel="0" collapsed="false">
      <c r="A990" s="1" t="s">
        <v>998</v>
      </c>
      <c r="B990" s="1" t="s">
        <v>11</v>
      </c>
      <c r="C990" s="1" t="n">
        <v>18</v>
      </c>
      <c r="D990" s="1" t="n">
        <v>0.280964898359434</v>
      </c>
      <c r="E990" s="1" t="n">
        <v>0.0639457194036811</v>
      </c>
      <c r="F990" s="4" t="n">
        <v>1.1138472249188E-005</v>
      </c>
      <c r="G990" s="1" t="n">
        <v>0.999999968694308</v>
      </c>
      <c r="H990" s="1" t="n">
        <v>0.902185216062371</v>
      </c>
      <c r="I990" s="2" t="b">
        <f aca="false">TRUE()</f>
        <v>1</v>
      </c>
    </row>
    <row r="991" customFormat="false" ht="16" hidden="false" customHeight="false" outlineLevel="0" collapsed="false">
      <c r="A991" s="1" t="s">
        <v>999</v>
      </c>
      <c r="B991" s="1" t="s">
        <v>11</v>
      </c>
      <c r="C991" s="1" t="n">
        <v>21</v>
      </c>
      <c r="D991" s="1" t="n">
        <v>0.0734350442239056</v>
      </c>
      <c r="E991" s="1" t="n">
        <v>0.0272179373626849</v>
      </c>
      <c r="F991" s="1" t="n">
        <v>0.00697493633026503</v>
      </c>
      <c r="G991" s="1" t="n">
        <v>0.999931810634169</v>
      </c>
      <c r="H991" s="1" t="n">
        <v>0.832378711819612</v>
      </c>
      <c r="I991" s="2" t="b">
        <f aca="false">TRUE()</f>
        <v>1</v>
      </c>
    </row>
    <row r="992" customFormat="false" ht="16" hidden="false" customHeight="false" outlineLevel="0" collapsed="false">
      <c r="A992" s="1" t="s">
        <v>1000</v>
      </c>
      <c r="B992" s="1" t="s">
        <v>11</v>
      </c>
      <c r="C992" s="1" t="n">
        <v>10</v>
      </c>
      <c r="D992" s="1" t="n">
        <v>-0.143861931031325</v>
      </c>
      <c r="E992" s="1" t="n">
        <v>0.0314265362414144</v>
      </c>
      <c r="F992" s="4" t="n">
        <v>4.70067911981711E-006</v>
      </c>
      <c r="G992" s="1" t="n">
        <v>0.871475985253846</v>
      </c>
      <c r="H992" s="1" t="n">
        <v>0.461504308303427</v>
      </c>
      <c r="I992" s="2" t="b">
        <f aca="false">TRUE()</f>
        <v>1</v>
      </c>
    </row>
    <row r="993" customFormat="false" ht="16" hidden="false" customHeight="false" outlineLevel="0" collapsed="false">
      <c r="A993" s="1" t="s">
        <v>1001</v>
      </c>
      <c r="B993" s="1" t="s">
        <v>11</v>
      </c>
      <c r="C993" s="1" t="n">
        <v>13</v>
      </c>
      <c r="D993" s="1" t="n">
        <v>0.0915888732109065</v>
      </c>
      <c r="E993" s="1" t="n">
        <v>0.0205501216824376</v>
      </c>
      <c r="F993" s="4" t="n">
        <v>8.31715608413788E-006</v>
      </c>
      <c r="G993" s="1" t="n">
        <v>0.337339976316552</v>
      </c>
      <c r="H993" s="1" t="n">
        <v>0.335209983629906</v>
      </c>
      <c r="I993" s="2" t="b">
        <f aca="false">TRUE()</f>
        <v>1</v>
      </c>
    </row>
    <row r="994" customFormat="false" ht="16" hidden="false" customHeight="false" outlineLevel="0" collapsed="false">
      <c r="A994" s="1" t="s">
        <v>1002</v>
      </c>
      <c r="B994" s="1" t="s">
        <v>11</v>
      </c>
      <c r="C994" s="1" t="n">
        <v>24</v>
      </c>
      <c r="D994" s="1" t="n">
        <v>0.125393552236404</v>
      </c>
      <c r="E994" s="1" t="n">
        <v>0.0384821369450061</v>
      </c>
      <c r="F994" s="1" t="n">
        <v>0.00112007912961279</v>
      </c>
      <c r="G994" s="1" t="n">
        <v>0.995219122909719</v>
      </c>
      <c r="H994" s="1" t="n">
        <v>0.139507859131507</v>
      </c>
      <c r="I994" s="2" t="b">
        <f aca="false">TRUE()</f>
        <v>1</v>
      </c>
    </row>
    <row r="995" customFormat="false" ht="16" hidden="false" customHeight="false" outlineLevel="0" collapsed="false">
      <c r="A995" s="1" t="s">
        <v>1003</v>
      </c>
      <c r="B995" s="1" t="s">
        <v>11</v>
      </c>
      <c r="C995" s="1" t="n">
        <v>63</v>
      </c>
      <c r="D995" s="1" t="n">
        <v>0.0442359768046595</v>
      </c>
      <c r="E995" s="1" t="n">
        <v>0.0203891397224737</v>
      </c>
      <c r="F995" s="1" t="n">
        <v>0.0300382797641735</v>
      </c>
      <c r="G995" s="1" t="n">
        <v>0.998833165080616</v>
      </c>
      <c r="H995" s="1" t="n">
        <v>0.972033118455927</v>
      </c>
      <c r="I995" s="2" t="b">
        <f aca="false">TRUE()</f>
        <v>1</v>
      </c>
    </row>
    <row r="996" customFormat="false" ht="16" hidden="false" customHeight="false" outlineLevel="0" collapsed="false">
      <c r="A996" s="1" t="s">
        <v>1004</v>
      </c>
      <c r="B996" s="1" t="s">
        <v>11</v>
      </c>
      <c r="C996" s="1" t="n">
        <v>13</v>
      </c>
      <c r="D996" s="1" t="n">
        <v>-0.183921960903897</v>
      </c>
      <c r="E996" s="1" t="n">
        <v>0.0568503832438477</v>
      </c>
      <c r="F996" s="1" t="n">
        <v>0.0012156053926536</v>
      </c>
      <c r="G996" s="1" t="n">
        <v>0.809927635330696</v>
      </c>
      <c r="H996" s="1" t="n">
        <v>0.720709835173484</v>
      </c>
      <c r="I996" s="2" t="b">
        <f aca="false">TRUE()</f>
        <v>1</v>
      </c>
    </row>
    <row r="997" customFormat="false" ht="16" hidden="false" customHeight="false" outlineLevel="0" collapsed="false">
      <c r="A997" s="1" t="s">
        <v>1005</v>
      </c>
      <c r="B997" s="1" t="s">
        <v>11</v>
      </c>
      <c r="C997" s="1" t="n">
        <v>12</v>
      </c>
      <c r="D997" s="1" t="n">
        <v>0.217642295929975</v>
      </c>
      <c r="E997" s="1" t="n">
        <v>0.0408557472058924</v>
      </c>
      <c r="F997" s="4" t="n">
        <v>9.97980006960134E-008</v>
      </c>
      <c r="G997" s="1" t="n">
        <v>0.978132190898472</v>
      </c>
      <c r="H997" s="1" t="n">
        <v>0.233518770049287</v>
      </c>
      <c r="I997" s="2" t="b">
        <f aca="false">TRUE()</f>
        <v>1</v>
      </c>
    </row>
    <row r="998" customFormat="false" ht="16" hidden="false" customHeight="false" outlineLevel="0" collapsed="false">
      <c r="A998" s="1" t="s">
        <v>1006</v>
      </c>
      <c r="B998" s="1" t="s">
        <v>11</v>
      </c>
      <c r="C998" s="1" t="n">
        <v>64</v>
      </c>
      <c r="D998" s="1" t="n">
        <v>-0.152850736322559</v>
      </c>
      <c r="E998" s="1" t="n">
        <v>0.0137583207176347</v>
      </c>
      <c r="F998" s="4" t="n">
        <v>1.12544221627478E-028</v>
      </c>
      <c r="G998" s="1" t="n">
        <v>0.99973719462912</v>
      </c>
      <c r="H998" s="1" t="n">
        <v>0.607533950912757</v>
      </c>
      <c r="I998" s="2" t="b">
        <f aca="false">TRUE()</f>
        <v>1</v>
      </c>
    </row>
    <row r="999" customFormat="false" ht="16" hidden="false" customHeight="false" outlineLevel="0" collapsed="false">
      <c r="A999" s="1" t="s">
        <v>1007</v>
      </c>
      <c r="B999" s="1" t="s">
        <v>11</v>
      </c>
      <c r="C999" s="1" t="n">
        <v>46</v>
      </c>
      <c r="D999" s="1" t="n">
        <v>-0.250711238893383</v>
      </c>
      <c r="E999" s="1" t="n">
        <v>0.0235466928863973</v>
      </c>
      <c r="F999" s="4" t="n">
        <v>1.79288315595919E-026</v>
      </c>
      <c r="G999" s="1" t="n">
        <v>0.999998098520486</v>
      </c>
      <c r="H999" s="1" t="n">
        <v>0.73223608409926</v>
      </c>
      <c r="I999" s="2" t="b">
        <f aca="false">TRUE()</f>
        <v>1</v>
      </c>
    </row>
    <row r="1000" customFormat="false" ht="16" hidden="false" customHeight="false" outlineLevel="0" collapsed="false">
      <c r="A1000" s="1" t="s">
        <v>1008</v>
      </c>
      <c r="B1000" s="1" t="s">
        <v>11</v>
      </c>
      <c r="C1000" s="1" t="n">
        <v>76</v>
      </c>
      <c r="D1000" s="1" t="n">
        <v>-0.0572040083907274</v>
      </c>
      <c r="E1000" s="1" t="n">
        <v>0.0195877730358799</v>
      </c>
      <c r="F1000" s="1" t="n">
        <v>0.00349589470516192</v>
      </c>
      <c r="G1000" s="1" t="n">
        <v>1</v>
      </c>
      <c r="H1000" s="1" t="n">
        <v>0.683246882151833</v>
      </c>
      <c r="I1000" s="2" t="b">
        <f aca="false">TRUE()</f>
        <v>1</v>
      </c>
    </row>
    <row r="1001" customFormat="false" ht="16" hidden="false" customHeight="false" outlineLevel="0" collapsed="false">
      <c r="A1001" s="1" t="s">
        <v>1009</v>
      </c>
      <c r="B1001" s="1" t="s">
        <v>11</v>
      </c>
      <c r="C1001" s="1" t="n">
        <v>21</v>
      </c>
      <c r="D1001" s="1" t="n">
        <v>0.146580497435091</v>
      </c>
      <c r="E1001" s="1" t="n">
        <v>0.0409848431320998</v>
      </c>
      <c r="F1001" s="1" t="n">
        <v>0.000348283603760972</v>
      </c>
      <c r="G1001" s="1" t="n">
        <v>0.988691378312753</v>
      </c>
      <c r="H1001" s="1" t="n">
        <v>0.143665843125855</v>
      </c>
      <c r="I1001" s="2" t="b">
        <f aca="false">TRUE()</f>
        <v>1</v>
      </c>
    </row>
    <row r="1002" customFormat="false" ht="16" hidden="false" customHeight="false" outlineLevel="0" collapsed="false">
      <c r="A1002" s="1" t="s">
        <v>1010</v>
      </c>
      <c r="B1002" s="1" t="s">
        <v>11</v>
      </c>
      <c r="C1002" s="1" t="n">
        <v>39</v>
      </c>
      <c r="D1002" s="1" t="n">
        <v>-0.100067237862243</v>
      </c>
      <c r="E1002" s="1" t="n">
        <v>0.0249381733847972</v>
      </c>
      <c r="F1002" s="4" t="n">
        <v>6.00503260135713E-005</v>
      </c>
      <c r="G1002" s="1" t="n">
        <v>0.999999952295236</v>
      </c>
      <c r="H1002" s="1" t="n">
        <v>0.0901374642940105</v>
      </c>
      <c r="I1002" s="2" t="b">
        <f aca="false">TRUE()</f>
        <v>1</v>
      </c>
    </row>
    <row r="1003" customFormat="false" ht="16" hidden="false" customHeight="false" outlineLevel="0" collapsed="false">
      <c r="A1003" s="1" t="s">
        <v>1011</v>
      </c>
      <c r="B1003" s="1" t="s">
        <v>11</v>
      </c>
      <c r="C1003" s="1" t="n">
        <v>26</v>
      </c>
      <c r="D1003" s="1" t="n">
        <v>-0.0955379909723163</v>
      </c>
      <c r="E1003" s="1" t="n">
        <v>0.0266338666075956</v>
      </c>
      <c r="F1003" s="1" t="n">
        <v>0.000334393052429933</v>
      </c>
      <c r="G1003" s="1" t="n">
        <v>0.966983734737711</v>
      </c>
      <c r="H1003" s="1" t="n">
        <v>0.895854686682097</v>
      </c>
      <c r="I1003" s="2" t="b">
        <f aca="false">TRUE()</f>
        <v>1</v>
      </c>
    </row>
    <row r="1004" customFormat="false" ht="16" hidden="false" customHeight="false" outlineLevel="0" collapsed="false">
      <c r="A1004" s="1" t="s">
        <v>1012</v>
      </c>
      <c r="B1004" s="1" t="s">
        <v>11</v>
      </c>
      <c r="C1004" s="1" t="n">
        <v>11</v>
      </c>
      <c r="D1004" s="1" t="n">
        <v>-0.637837482286832</v>
      </c>
      <c r="E1004" s="1" t="n">
        <v>0.075754219364865</v>
      </c>
      <c r="F1004" s="4" t="n">
        <v>3.7703807520807E-017</v>
      </c>
      <c r="G1004" s="1" t="n">
        <v>0.999999961296925</v>
      </c>
      <c r="H1004" s="1" t="n">
        <v>0.980446413541598</v>
      </c>
      <c r="I1004" s="2" t="b">
        <f aca="false">TRUE()</f>
        <v>1</v>
      </c>
    </row>
    <row r="1005" customFormat="false" ht="16" hidden="false" customHeight="false" outlineLevel="0" collapsed="false">
      <c r="A1005" s="1" t="s">
        <v>1013</v>
      </c>
      <c r="B1005" s="1" t="s">
        <v>11</v>
      </c>
      <c r="C1005" s="1" t="n">
        <v>35</v>
      </c>
      <c r="D1005" s="1" t="n">
        <v>0.079176993283165</v>
      </c>
      <c r="E1005" s="1" t="n">
        <v>0.0209454398330019</v>
      </c>
      <c r="F1005" s="1" t="n">
        <v>0.000156731232676811</v>
      </c>
      <c r="G1005" s="1" t="n">
        <v>0.986891971668377</v>
      </c>
      <c r="H1005" s="1" t="n">
        <v>0.876439995048469</v>
      </c>
      <c r="I1005" s="2" t="b">
        <f aca="false">TRUE()</f>
        <v>1</v>
      </c>
    </row>
    <row r="1006" customFormat="false" ht="16" hidden="false" customHeight="false" outlineLevel="0" collapsed="false">
      <c r="A1006" s="1" t="s">
        <v>1014</v>
      </c>
      <c r="B1006" s="1" t="s">
        <v>11</v>
      </c>
      <c r="C1006" s="1" t="n">
        <v>14</v>
      </c>
      <c r="D1006" s="1" t="n">
        <v>0.0897854651264309</v>
      </c>
      <c r="E1006" s="1" t="n">
        <v>0.044870385658166</v>
      </c>
      <c r="F1006" s="1" t="n">
        <v>0.0453928139781167</v>
      </c>
      <c r="G1006" s="1" t="n">
        <v>0.999999999305302</v>
      </c>
      <c r="H1006" s="1" t="n">
        <v>0.799666016928357</v>
      </c>
      <c r="I1006" s="2" t="b">
        <f aca="false">TRUE()</f>
        <v>1</v>
      </c>
    </row>
    <row r="1007" customFormat="false" ht="16" hidden="false" customHeight="false" outlineLevel="0" collapsed="false">
      <c r="A1007" s="1" t="s">
        <v>1015</v>
      </c>
      <c r="B1007" s="1" t="s">
        <v>11</v>
      </c>
      <c r="C1007" s="1" t="n">
        <v>3</v>
      </c>
      <c r="D1007" s="1" t="n">
        <v>0.443740739236815</v>
      </c>
      <c r="E1007" s="1" t="n">
        <v>0.158726054844013</v>
      </c>
      <c r="F1007" s="1" t="n">
        <v>0.00517972324743674</v>
      </c>
      <c r="G1007" s="1" t="n">
        <v>0.895947693836585</v>
      </c>
      <c r="H1007" s="1" t="n">
        <v>0.73047525873548</v>
      </c>
      <c r="I1007" s="2" t="b">
        <f aca="false">TRUE()</f>
        <v>1</v>
      </c>
    </row>
    <row r="1008" customFormat="false" ht="16" hidden="false" customHeight="false" outlineLevel="0" collapsed="false">
      <c r="A1008" s="1" t="s">
        <v>1016</v>
      </c>
      <c r="B1008" s="1" t="s">
        <v>11</v>
      </c>
      <c r="C1008" s="1" t="n">
        <v>36</v>
      </c>
      <c r="D1008" s="1" t="n">
        <v>-0.0892668743761519</v>
      </c>
      <c r="E1008" s="1" t="n">
        <v>0.0136170515863811</v>
      </c>
      <c r="F1008" s="4" t="n">
        <v>5.54477611859621E-011</v>
      </c>
      <c r="G1008" s="1" t="n">
        <v>0.999999999999965</v>
      </c>
      <c r="H1008" s="1" t="n">
        <v>0.849710776064576</v>
      </c>
      <c r="I1008" s="2" t="b">
        <f aca="false">TRUE()</f>
        <v>1</v>
      </c>
    </row>
    <row r="1009" customFormat="false" ht="16" hidden="false" customHeight="false" outlineLevel="0" collapsed="false">
      <c r="A1009" s="1" t="s">
        <v>1017</v>
      </c>
      <c r="B1009" s="1" t="s">
        <v>11</v>
      </c>
      <c r="C1009" s="1" t="n">
        <v>15</v>
      </c>
      <c r="D1009" s="1" t="n">
        <v>0.143194238718692</v>
      </c>
      <c r="E1009" s="1" t="n">
        <v>0.0376914031706109</v>
      </c>
      <c r="F1009" s="1" t="n">
        <v>0.000145209607070727</v>
      </c>
      <c r="G1009" s="1" t="n">
        <v>0.831519136373496</v>
      </c>
      <c r="H1009" s="1" t="n">
        <v>0.670538271876186</v>
      </c>
      <c r="I1009" s="2" t="b">
        <f aca="false">TRUE()</f>
        <v>1</v>
      </c>
    </row>
    <row r="1010" customFormat="false" ht="16" hidden="false" customHeight="false" outlineLevel="0" collapsed="false">
      <c r="A1010" s="1" t="s">
        <v>1018</v>
      </c>
      <c r="B1010" s="1" t="s">
        <v>11</v>
      </c>
      <c r="C1010" s="1" t="n">
        <v>4</v>
      </c>
      <c r="D1010" s="1" t="n">
        <v>0.180105220603689</v>
      </c>
      <c r="E1010" s="1" t="n">
        <v>0.0888797137274014</v>
      </c>
      <c r="F1010" s="1" t="n">
        <v>0.0427245382389849</v>
      </c>
      <c r="G1010" s="1" t="n">
        <v>0.997309290537895</v>
      </c>
      <c r="H1010" s="1" t="n">
        <v>0.941739145924954</v>
      </c>
      <c r="I1010" s="2" t="b">
        <f aca="false">TRUE()</f>
        <v>1</v>
      </c>
    </row>
    <row r="1011" customFormat="false" ht="16" hidden="false" customHeight="false" outlineLevel="0" collapsed="false">
      <c r="A1011" s="1" t="s">
        <v>1019</v>
      </c>
      <c r="B1011" s="1" t="s">
        <v>11</v>
      </c>
      <c r="C1011" s="1" t="n">
        <v>21</v>
      </c>
      <c r="D1011" s="1" t="n">
        <v>0.174629197335189</v>
      </c>
      <c r="E1011" s="1" t="n">
        <v>0.0402386253600367</v>
      </c>
      <c r="F1011" s="4" t="n">
        <v>1.42586472270776E-005</v>
      </c>
      <c r="G1011" s="1" t="n">
        <v>0.996382280186507</v>
      </c>
      <c r="H1011" s="1" t="n">
        <v>0.0913363620835615</v>
      </c>
      <c r="I1011" s="2" t="b">
        <f aca="false">TRUE()</f>
        <v>1</v>
      </c>
    </row>
    <row r="1012" customFormat="false" ht="16" hidden="false" customHeight="false" outlineLevel="0" collapsed="false">
      <c r="A1012" s="1" t="s">
        <v>1020</v>
      </c>
      <c r="B1012" s="1" t="s">
        <v>11</v>
      </c>
      <c r="C1012" s="1" t="n">
        <v>4</v>
      </c>
      <c r="D1012" s="1" t="n">
        <v>-0.277702146194418</v>
      </c>
      <c r="E1012" s="1" t="n">
        <v>0.118701379461828</v>
      </c>
      <c r="F1012" s="1" t="n">
        <v>0.0193094544510776</v>
      </c>
      <c r="G1012" s="1" t="n">
        <v>0.999996197993994</v>
      </c>
      <c r="H1012" s="1" t="n">
        <v>0.997738555053587</v>
      </c>
      <c r="I1012" s="2" t="b">
        <f aca="false">TRUE()</f>
        <v>1</v>
      </c>
    </row>
    <row r="1013" customFormat="false" ht="16" hidden="false" customHeight="false" outlineLevel="0" collapsed="false">
      <c r="A1013" s="1" t="s">
        <v>1021</v>
      </c>
      <c r="B1013" s="1" t="s">
        <v>11</v>
      </c>
      <c r="C1013" s="1" t="n">
        <v>11</v>
      </c>
      <c r="D1013" s="1" t="n">
        <v>0.156845586270635</v>
      </c>
      <c r="E1013" s="1" t="n">
        <v>0.0535252522499112</v>
      </c>
      <c r="F1013" s="1" t="n">
        <v>0.00338623914907958</v>
      </c>
      <c r="G1013" s="1" t="n">
        <v>0.999829749087259</v>
      </c>
      <c r="H1013" s="1" t="n">
        <v>0.477596308265968</v>
      </c>
      <c r="I1013" s="2" t="b">
        <f aca="false">TRUE()</f>
        <v>1</v>
      </c>
    </row>
    <row r="1014" customFormat="false" ht="16" hidden="false" customHeight="false" outlineLevel="0" collapsed="false">
      <c r="A1014" s="1" t="s">
        <v>1022</v>
      </c>
      <c r="B1014" s="1" t="s">
        <v>11</v>
      </c>
      <c r="C1014" s="1" t="n">
        <v>2</v>
      </c>
      <c r="D1014" s="1" t="n">
        <v>0.407621312100626</v>
      </c>
      <c r="E1014" s="1" t="n">
        <v>0.158223577332371</v>
      </c>
      <c r="F1014" s="1" t="n">
        <v>0.00998823810990997</v>
      </c>
      <c r="G1014" s="1" t="n">
        <v>0.756022536333807</v>
      </c>
      <c r="I1014" s="2" t="b">
        <f aca="false">TRUE()</f>
        <v>1</v>
      </c>
    </row>
    <row r="1015" customFormat="false" ht="16" hidden="false" customHeight="false" outlineLevel="0" collapsed="false">
      <c r="A1015" s="1" t="s">
        <v>1023</v>
      </c>
      <c r="B1015" s="1" t="s">
        <v>11</v>
      </c>
      <c r="C1015" s="1" t="n">
        <v>23</v>
      </c>
      <c r="D1015" s="1" t="n">
        <v>0.0468173993959997</v>
      </c>
      <c r="E1015" s="1" t="n">
        <v>0.0222966638929364</v>
      </c>
      <c r="F1015" s="1" t="n">
        <v>0.0357509200654191</v>
      </c>
      <c r="G1015" s="1" t="n">
        <v>0.379601779252462</v>
      </c>
      <c r="H1015" s="1" t="n">
        <v>0.0796287967165311</v>
      </c>
      <c r="I1015" s="2" t="b">
        <f aca="false">TRUE()</f>
        <v>1</v>
      </c>
    </row>
    <row r="1016" customFormat="false" ht="16" hidden="false" customHeight="false" outlineLevel="0" collapsed="false">
      <c r="A1016" s="1" t="s">
        <v>1024</v>
      </c>
      <c r="B1016" s="1" t="s">
        <v>11</v>
      </c>
      <c r="C1016" s="1" t="n">
        <v>36</v>
      </c>
      <c r="D1016" s="1" t="n">
        <v>0.0788668044162076</v>
      </c>
      <c r="E1016" s="1" t="n">
        <v>0.0117108311877732</v>
      </c>
      <c r="F1016" s="4" t="n">
        <v>1.64474147202529E-011</v>
      </c>
      <c r="G1016" s="1" t="n">
        <v>0.999997596399823</v>
      </c>
      <c r="H1016" s="1" t="n">
        <v>0.0867313415150937</v>
      </c>
      <c r="I1016" s="2" t="b">
        <f aca="false">TRUE()</f>
        <v>1</v>
      </c>
    </row>
    <row r="1017" customFormat="false" ht="16" hidden="false" customHeight="false" outlineLevel="0" collapsed="false">
      <c r="A1017" s="1" t="s">
        <v>1025</v>
      </c>
      <c r="B1017" s="1" t="s">
        <v>11</v>
      </c>
      <c r="C1017" s="1" t="n">
        <v>9</v>
      </c>
      <c r="D1017" s="1" t="n">
        <v>0.153678858698667</v>
      </c>
      <c r="E1017" s="1" t="n">
        <v>0.0631369470819811</v>
      </c>
      <c r="F1017" s="1" t="n">
        <v>0.0149306889642019</v>
      </c>
      <c r="G1017" s="1" t="n">
        <v>0.99988911413261</v>
      </c>
      <c r="H1017" s="1" t="n">
        <v>0.791426853401338</v>
      </c>
      <c r="I1017" s="2" t="b">
        <f aca="false">TRUE()</f>
        <v>1</v>
      </c>
    </row>
    <row r="1018" customFormat="false" ht="16" hidden="false" customHeight="false" outlineLevel="0" collapsed="false">
      <c r="A1018" s="1" t="s">
        <v>1026</v>
      </c>
      <c r="B1018" s="1" t="s">
        <v>11</v>
      </c>
      <c r="C1018" s="1" t="n">
        <v>12</v>
      </c>
      <c r="D1018" s="1" t="n">
        <v>0.173869854564525</v>
      </c>
      <c r="E1018" s="1" t="n">
        <v>0.0522397203616408</v>
      </c>
      <c r="F1018" s="1" t="n">
        <v>0.000873753568344982</v>
      </c>
      <c r="G1018" s="1" t="n">
        <v>0.999999151684396</v>
      </c>
      <c r="H1018" s="1" t="n">
        <v>0.703601690263125</v>
      </c>
      <c r="I1018" s="2" t="b">
        <f aca="false">TRUE()</f>
        <v>1</v>
      </c>
    </row>
    <row r="1019" customFormat="false" ht="16" hidden="false" customHeight="false" outlineLevel="0" collapsed="false">
      <c r="A1019" s="1" t="s">
        <v>1027</v>
      </c>
      <c r="B1019" s="1" t="s">
        <v>11</v>
      </c>
      <c r="C1019" s="1" t="n">
        <v>41</v>
      </c>
      <c r="D1019" s="1" t="n">
        <v>0.128073732820733</v>
      </c>
      <c r="E1019" s="1" t="n">
        <v>0.0230321497036313</v>
      </c>
      <c r="F1019" s="4" t="n">
        <v>2.6877109116691E-008</v>
      </c>
      <c r="G1019" s="1" t="n">
        <v>0.999999999997413</v>
      </c>
      <c r="H1019" s="1" t="n">
        <v>0.558422432017757</v>
      </c>
      <c r="I1019" s="2" t="b">
        <f aca="false">TRUE()</f>
        <v>1</v>
      </c>
    </row>
    <row r="1020" customFormat="false" ht="16" hidden="false" customHeight="false" outlineLevel="0" collapsed="false">
      <c r="A1020" s="1" t="s">
        <v>1028</v>
      </c>
      <c r="B1020" s="1" t="s">
        <v>11</v>
      </c>
      <c r="C1020" s="1" t="n">
        <v>72</v>
      </c>
      <c r="D1020" s="1" t="n">
        <v>0.0544623141259507</v>
      </c>
      <c r="E1020" s="1" t="n">
        <v>0.0105642593826115</v>
      </c>
      <c r="F1020" s="4" t="n">
        <v>2.5317559229946E-007</v>
      </c>
      <c r="G1020" s="1" t="n">
        <v>0.72090887367863</v>
      </c>
      <c r="H1020" s="1" t="n">
        <v>0.270857189451981</v>
      </c>
      <c r="I1020" s="2" t="b">
        <f aca="false">TRUE()</f>
        <v>1</v>
      </c>
    </row>
    <row r="1021" customFormat="false" ht="16" hidden="false" customHeight="false" outlineLevel="0" collapsed="false">
      <c r="A1021" s="1" t="s">
        <v>1029</v>
      </c>
      <c r="B1021" s="1" t="s">
        <v>11</v>
      </c>
      <c r="C1021" s="1" t="n">
        <v>15</v>
      </c>
      <c r="D1021" s="1" t="n">
        <v>0.128373701480373</v>
      </c>
      <c r="E1021" s="1" t="n">
        <v>0.0245255423139187</v>
      </c>
      <c r="F1021" s="4" t="n">
        <v>1.65623882080548E-007</v>
      </c>
      <c r="G1021" s="1" t="n">
        <v>0.999975275562023</v>
      </c>
      <c r="H1021" s="1" t="n">
        <v>0.729235680228712</v>
      </c>
      <c r="I1021" s="2" t="b">
        <f aca="false">TRUE()</f>
        <v>1</v>
      </c>
    </row>
    <row r="1022" customFormat="false" ht="16" hidden="false" customHeight="false" outlineLevel="0" collapsed="false">
      <c r="A1022" s="1" t="s">
        <v>1030</v>
      </c>
      <c r="B1022" s="1" t="s">
        <v>11</v>
      </c>
      <c r="C1022" s="1" t="n">
        <v>24</v>
      </c>
      <c r="D1022" s="1" t="n">
        <v>-0.669793199759761</v>
      </c>
      <c r="E1022" s="1" t="n">
        <v>0.0460034623451415</v>
      </c>
      <c r="F1022" s="4" t="n">
        <v>5.0734713515495E-048</v>
      </c>
      <c r="G1022" s="1" t="n">
        <v>0.999999999999934</v>
      </c>
      <c r="H1022" s="1" t="n">
        <v>0.503964862472067</v>
      </c>
      <c r="I1022" s="2" t="b">
        <f aca="false">TRUE()</f>
        <v>1</v>
      </c>
    </row>
    <row r="1023" customFormat="false" ht="16" hidden="false" customHeight="false" outlineLevel="0" collapsed="false">
      <c r="A1023" s="1" t="s">
        <v>1031</v>
      </c>
      <c r="B1023" s="1" t="s">
        <v>11</v>
      </c>
      <c r="C1023" s="1" t="n">
        <v>12</v>
      </c>
      <c r="D1023" s="1" t="n">
        <v>0.0940428577979795</v>
      </c>
      <c r="E1023" s="1" t="n">
        <v>0.0368594803304073</v>
      </c>
      <c r="F1023" s="1" t="n">
        <v>0.0107294619682422</v>
      </c>
      <c r="G1023" s="1" t="n">
        <v>0.867025153843839</v>
      </c>
      <c r="H1023" s="1" t="n">
        <v>0.818037475664723</v>
      </c>
      <c r="I1023" s="2" t="b">
        <f aca="false">TRUE()</f>
        <v>1</v>
      </c>
    </row>
    <row r="1024" customFormat="false" ht="16" hidden="false" customHeight="false" outlineLevel="0" collapsed="false">
      <c r="A1024" s="1" t="s">
        <v>1032</v>
      </c>
      <c r="B1024" s="1" t="s">
        <v>11</v>
      </c>
      <c r="C1024" s="1" t="n">
        <v>85</v>
      </c>
      <c r="D1024" s="1" t="n">
        <v>0.0295497269271729</v>
      </c>
      <c r="E1024" s="1" t="n">
        <v>0.01106326539947</v>
      </c>
      <c r="F1024" s="1" t="n">
        <v>0.00756308390252481</v>
      </c>
      <c r="G1024" s="1" t="n">
        <v>0.999999969440117</v>
      </c>
      <c r="H1024" s="1" t="n">
        <v>0.10065181600655</v>
      </c>
      <c r="I1024" s="2" t="b">
        <f aca="false">TRUE()</f>
        <v>1</v>
      </c>
    </row>
    <row r="1025" customFormat="false" ht="16" hidden="false" customHeight="false" outlineLevel="0" collapsed="false">
      <c r="A1025" s="1" t="s">
        <v>1033</v>
      </c>
      <c r="B1025" s="1" t="s">
        <v>11</v>
      </c>
      <c r="C1025" s="1" t="n">
        <v>5</v>
      </c>
      <c r="D1025" s="1" t="n">
        <v>-0.246339542951815</v>
      </c>
      <c r="E1025" s="1" t="n">
        <v>0.0882908050755298</v>
      </c>
      <c r="F1025" s="1" t="n">
        <v>0.00526929297521641</v>
      </c>
      <c r="G1025" s="1" t="n">
        <v>0.999999833744583</v>
      </c>
      <c r="H1025" s="1" t="n">
        <v>0.996729703828726</v>
      </c>
      <c r="I1025" s="2" t="b">
        <f aca="false">TRUE()</f>
        <v>1</v>
      </c>
    </row>
    <row r="1026" customFormat="false" ht="16" hidden="false" customHeight="false" outlineLevel="0" collapsed="false">
      <c r="A1026" s="1" t="s">
        <v>1034</v>
      </c>
      <c r="B1026" s="1" t="s">
        <v>11</v>
      </c>
      <c r="C1026" s="1" t="n">
        <v>27</v>
      </c>
      <c r="D1026" s="1" t="n">
        <v>-0.104218963329722</v>
      </c>
      <c r="E1026" s="1" t="n">
        <v>0.0308336934645125</v>
      </c>
      <c r="F1026" s="1" t="n">
        <v>0.00072476597670363</v>
      </c>
      <c r="G1026" s="1" t="n">
        <v>0.999999659545965</v>
      </c>
      <c r="H1026" s="1" t="n">
        <v>0.409081967993359</v>
      </c>
      <c r="I1026" s="2" t="b">
        <f aca="false">TRUE()</f>
        <v>1</v>
      </c>
    </row>
    <row r="1027" customFormat="false" ht="16" hidden="false" customHeight="false" outlineLevel="0" collapsed="false">
      <c r="A1027" s="1" t="s">
        <v>1035</v>
      </c>
      <c r="B1027" s="1" t="s">
        <v>11</v>
      </c>
      <c r="C1027" s="1" t="n">
        <v>21</v>
      </c>
      <c r="D1027" s="1" t="n">
        <v>-0.0442565593760093</v>
      </c>
      <c r="E1027" s="1" t="n">
        <v>0.0200564572044767</v>
      </c>
      <c r="F1027" s="1" t="n">
        <v>0.0273420835312409</v>
      </c>
      <c r="G1027" s="1" t="n">
        <v>0.999973931551589</v>
      </c>
      <c r="H1027" s="1" t="n">
        <v>0.803672646180669</v>
      </c>
      <c r="I1027" s="2" t="b">
        <f aca="false">TRUE()</f>
        <v>1</v>
      </c>
    </row>
    <row r="1028" customFormat="false" ht="16" hidden="false" customHeight="false" outlineLevel="0" collapsed="false">
      <c r="A1028" s="1" t="s">
        <v>1036</v>
      </c>
      <c r="B1028" s="1" t="s">
        <v>11</v>
      </c>
      <c r="C1028" s="1" t="n">
        <v>6</v>
      </c>
      <c r="D1028" s="1" t="n">
        <v>-0.288329496358422</v>
      </c>
      <c r="E1028" s="1" t="n">
        <v>0.0870902255087988</v>
      </c>
      <c r="F1028" s="1" t="n">
        <v>0.000930633541050419</v>
      </c>
      <c r="G1028" s="1" t="n">
        <v>0.993622211119526</v>
      </c>
      <c r="H1028" s="1" t="n">
        <v>0.779958178159744</v>
      </c>
      <c r="I1028" s="2" t="b">
        <f aca="false">TRUE()</f>
        <v>1</v>
      </c>
    </row>
    <row r="1029" customFormat="false" ht="16" hidden="false" customHeight="false" outlineLevel="0" collapsed="false">
      <c r="A1029" s="1" t="s">
        <v>1037</v>
      </c>
      <c r="B1029" s="1" t="s">
        <v>11</v>
      </c>
      <c r="C1029" s="1" t="n">
        <v>6</v>
      </c>
      <c r="D1029" s="1" t="n">
        <v>-0.147922858449388</v>
      </c>
      <c r="E1029" s="1" t="n">
        <v>0.0664544477657928</v>
      </c>
      <c r="F1029" s="1" t="n">
        <v>0.0260189617311646</v>
      </c>
      <c r="G1029" s="1" t="n">
        <v>0.92299307141382</v>
      </c>
      <c r="H1029" s="1" t="n">
        <v>0.975441119765199</v>
      </c>
      <c r="I1029" s="2" t="b">
        <f aca="false">TRUE()</f>
        <v>1</v>
      </c>
    </row>
    <row r="1030" customFormat="false" ht="16" hidden="false" customHeight="false" outlineLevel="0" collapsed="false">
      <c r="A1030" s="1" t="s">
        <v>1038</v>
      </c>
      <c r="B1030" s="1" t="s">
        <v>11</v>
      </c>
      <c r="C1030" s="1" t="n">
        <v>27</v>
      </c>
      <c r="D1030" s="1" t="n">
        <v>0.202608762472385</v>
      </c>
      <c r="E1030" s="1" t="n">
        <v>0.0361321564880954</v>
      </c>
      <c r="F1030" s="4" t="n">
        <v>2.05345663469175E-008</v>
      </c>
      <c r="G1030" s="1" t="n">
        <v>0.999999998683132</v>
      </c>
      <c r="H1030" s="1" t="n">
        <v>0.425591686827928</v>
      </c>
      <c r="I1030" s="2" t="b">
        <f aca="false">TRUE()</f>
        <v>1</v>
      </c>
    </row>
    <row r="1031" customFormat="false" ht="16" hidden="false" customHeight="false" outlineLevel="0" collapsed="false">
      <c r="A1031" s="1" t="s">
        <v>1039</v>
      </c>
      <c r="B1031" s="1" t="s">
        <v>11</v>
      </c>
      <c r="C1031" s="1" t="n">
        <v>54</v>
      </c>
      <c r="D1031" s="1" t="n">
        <v>-0.28562924342468</v>
      </c>
      <c r="E1031" s="1" t="n">
        <v>0.0200363677817171</v>
      </c>
      <c r="F1031" s="4" t="n">
        <v>4.14086444618242E-046</v>
      </c>
      <c r="G1031" s="1" t="n">
        <v>1</v>
      </c>
      <c r="H1031" s="1" t="n">
        <v>0.346562675517868</v>
      </c>
      <c r="I1031" s="2" t="b">
        <f aca="false">TRUE()</f>
        <v>1</v>
      </c>
    </row>
    <row r="1032" customFormat="false" ht="16" hidden="false" customHeight="false" outlineLevel="0" collapsed="false">
      <c r="A1032" s="1" t="s">
        <v>1040</v>
      </c>
      <c r="B1032" s="1" t="s">
        <v>11</v>
      </c>
      <c r="C1032" s="1" t="n">
        <v>2</v>
      </c>
      <c r="D1032" s="1" t="n">
        <v>0.975407347126036</v>
      </c>
      <c r="E1032" s="1" t="n">
        <v>0.251190532695914</v>
      </c>
      <c r="F1032" s="1" t="n">
        <v>0.000103117267849482</v>
      </c>
      <c r="G1032" s="1" t="n">
        <v>0.275911484708045</v>
      </c>
      <c r="I1032" s="2" t="b">
        <f aca="false">TRUE()</f>
        <v>1</v>
      </c>
    </row>
    <row r="1033" customFormat="false" ht="16" hidden="false" customHeight="false" outlineLevel="0" collapsed="false">
      <c r="A1033" s="1" t="s">
        <v>1041</v>
      </c>
      <c r="B1033" s="1" t="s">
        <v>11</v>
      </c>
      <c r="C1033" s="1" t="n">
        <v>16</v>
      </c>
      <c r="D1033" s="1" t="n">
        <v>0.0857767826265996</v>
      </c>
      <c r="E1033" s="1" t="n">
        <v>0.0307814088075141</v>
      </c>
      <c r="F1033" s="1" t="n">
        <v>0.00532571934062679</v>
      </c>
      <c r="G1033" s="1" t="n">
        <v>0.99375475224194</v>
      </c>
      <c r="H1033" s="1" t="n">
        <v>0.170291755923395</v>
      </c>
      <c r="I1033" s="2" t="b">
        <f aca="false">TRUE()</f>
        <v>1</v>
      </c>
    </row>
    <row r="1034" customFormat="false" ht="16" hidden="false" customHeight="false" outlineLevel="0" collapsed="false">
      <c r="A1034" s="1" t="s">
        <v>1042</v>
      </c>
      <c r="B1034" s="1" t="s">
        <v>11</v>
      </c>
      <c r="C1034" s="1" t="n">
        <v>3</v>
      </c>
      <c r="D1034" s="1" t="n">
        <v>-0.369817591984195</v>
      </c>
      <c r="E1034" s="1" t="n">
        <v>0.0992635559812223</v>
      </c>
      <c r="F1034" s="1" t="n">
        <v>0.000194841162868367</v>
      </c>
      <c r="G1034" s="1" t="n">
        <v>0.983386022100349</v>
      </c>
      <c r="H1034" s="1" t="n">
        <v>0.904927307518783</v>
      </c>
      <c r="I1034" s="2" t="b">
        <f aca="false">TRUE()</f>
        <v>1</v>
      </c>
    </row>
    <row r="1035" customFormat="false" ht="16" hidden="false" customHeight="false" outlineLevel="0" collapsed="false">
      <c r="A1035" s="1" t="s">
        <v>1043</v>
      </c>
      <c r="B1035" s="1" t="s">
        <v>11</v>
      </c>
      <c r="C1035" s="1" t="n">
        <v>26</v>
      </c>
      <c r="D1035" s="1" t="n">
        <v>0.0702164293368625</v>
      </c>
      <c r="E1035" s="1" t="n">
        <v>0.0264794498178363</v>
      </c>
      <c r="F1035" s="1" t="n">
        <v>0.00800798533433307</v>
      </c>
      <c r="G1035" s="1" t="n">
        <v>0.999999994848823</v>
      </c>
      <c r="H1035" s="1" t="n">
        <v>0.533572247674907</v>
      </c>
      <c r="I1035" s="2" t="b">
        <f aca="false">TRUE()</f>
        <v>1</v>
      </c>
    </row>
    <row r="1036" customFormat="false" ht="16" hidden="false" customHeight="false" outlineLevel="0" collapsed="false">
      <c r="A1036" s="1" t="s">
        <v>1044</v>
      </c>
      <c r="B1036" s="1" t="s">
        <v>11</v>
      </c>
      <c r="C1036" s="1" t="n">
        <v>13</v>
      </c>
      <c r="D1036" s="1" t="n">
        <v>0.222632299695346</v>
      </c>
      <c r="E1036" s="1" t="n">
        <v>0.0571821287680622</v>
      </c>
      <c r="F1036" s="4" t="n">
        <v>9.88532414734051E-005</v>
      </c>
      <c r="G1036" s="1" t="n">
        <v>0.693147253784318</v>
      </c>
      <c r="H1036" s="1" t="n">
        <v>0.104720288937734</v>
      </c>
      <c r="I1036" s="2" t="b">
        <f aca="false">TRUE()</f>
        <v>1</v>
      </c>
    </row>
    <row r="1037" customFormat="false" ht="16" hidden="false" customHeight="false" outlineLevel="0" collapsed="false">
      <c r="A1037" s="1" t="s">
        <v>1045</v>
      </c>
      <c r="B1037" s="1" t="s">
        <v>11</v>
      </c>
      <c r="C1037" s="1" t="n">
        <v>6</v>
      </c>
      <c r="D1037" s="1" t="n">
        <v>-0.267069026487533</v>
      </c>
      <c r="E1037" s="1" t="n">
        <v>0.0647605813821048</v>
      </c>
      <c r="F1037" s="4" t="n">
        <v>3.72439094848E-005</v>
      </c>
      <c r="G1037" s="1" t="n">
        <v>0.994405942633674</v>
      </c>
      <c r="H1037" s="1" t="n">
        <v>0.614158505519411</v>
      </c>
      <c r="I1037" s="2" t="b">
        <f aca="false">TRUE()</f>
        <v>1</v>
      </c>
    </row>
    <row r="1038" customFormat="false" ht="16" hidden="false" customHeight="false" outlineLevel="0" collapsed="false">
      <c r="A1038" s="1" t="s">
        <v>1046</v>
      </c>
      <c r="B1038" s="1" t="s">
        <v>11</v>
      </c>
      <c r="C1038" s="1" t="n">
        <v>52</v>
      </c>
      <c r="D1038" s="1" t="n">
        <v>-0.047207892196438</v>
      </c>
      <c r="E1038" s="1" t="n">
        <v>0.00943535285003587</v>
      </c>
      <c r="F1038" s="4" t="n">
        <v>5.6357402347541E-007</v>
      </c>
      <c r="G1038" s="1" t="n">
        <v>0.999999917765173</v>
      </c>
      <c r="H1038" s="1" t="n">
        <v>0.249243519382721</v>
      </c>
      <c r="I1038" s="2" t="b">
        <f aca="false">TRUE()</f>
        <v>1</v>
      </c>
    </row>
    <row r="1039" customFormat="false" ht="16" hidden="false" customHeight="false" outlineLevel="0" collapsed="false">
      <c r="A1039" s="1" t="s">
        <v>1047</v>
      </c>
      <c r="B1039" s="1" t="s">
        <v>11</v>
      </c>
      <c r="C1039" s="1" t="n">
        <v>3</v>
      </c>
      <c r="D1039" s="1" t="n">
        <v>-0.516729994821789</v>
      </c>
      <c r="E1039" s="1" t="n">
        <v>0.105004665615509</v>
      </c>
      <c r="F1039" s="4" t="n">
        <v>8.60946024643788E-007</v>
      </c>
      <c r="G1039" s="1" t="n">
        <v>0.957186249761434</v>
      </c>
      <c r="H1039" s="1" t="n">
        <v>0.816899148130429</v>
      </c>
      <c r="I1039" s="2" t="b">
        <f aca="false">TRUE()</f>
        <v>1</v>
      </c>
    </row>
    <row r="1040" customFormat="false" ht="16" hidden="false" customHeight="false" outlineLevel="0" collapsed="false">
      <c r="A1040" s="1" t="s">
        <v>1048</v>
      </c>
      <c r="B1040" s="1" t="s">
        <v>11</v>
      </c>
      <c r="C1040" s="1" t="n">
        <v>6</v>
      </c>
      <c r="D1040" s="1" t="n">
        <v>-0.241296895845413</v>
      </c>
      <c r="E1040" s="1" t="n">
        <v>0.0902867650124212</v>
      </c>
      <c r="F1040" s="1" t="n">
        <v>0.00752746653258238</v>
      </c>
      <c r="G1040" s="1" t="n">
        <v>0.999498323445186</v>
      </c>
      <c r="H1040" s="1" t="n">
        <v>0.742306220556817</v>
      </c>
      <c r="I1040" s="2" t="b">
        <f aca="false">TRUE()</f>
        <v>1</v>
      </c>
    </row>
    <row r="1041" customFormat="false" ht="16" hidden="false" customHeight="false" outlineLevel="0" collapsed="false">
      <c r="A1041" s="1" t="s">
        <v>1049</v>
      </c>
      <c r="B1041" s="1" t="s">
        <v>11</v>
      </c>
      <c r="C1041" s="1" t="n">
        <v>19</v>
      </c>
      <c r="D1041" s="1" t="n">
        <v>0.145066674431177</v>
      </c>
      <c r="E1041" s="1" t="n">
        <v>0.0320429288063078</v>
      </c>
      <c r="F1041" s="4" t="n">
        <v>5.97533636380855E-006</v>
      </c>
      <c r="G1041" s="1" t="n">
        <v>0.999999995091647</v>
      </c>
      <c r="H1041" s="1" t="n">
        <v>0.683804713475284</v>
      </c>
      <c r="I1041" s="2" t="b">
        <f aca="false">TRUE()</f>
        <v>1</v>
      </c>
    </row>
    <row r="1042" customFormat="false" ht="16" hidden="false" customHeight="false" outlineLevel="0" collapsed="false">
      <c r="A1042" s="1" t="s">
        <v>1050</v>
      </c>
      <c r="B1042" s="1" t="s">
        <v>11</v>
      </c>
      <c r="C1042" s="1" t="n">
        <v>9</v>
      </c>
      <c r="D1042" s="1" t="n">
        <v>0.178335291415796</v>
      </c>
      <c r="E1042" s="1" t="n">
        <v>0.0585900889471565</v>
      </c>
      <c r="F1042" s="1" t="n">
        <v>0.0023362657625617</v>
      </c>
      <c r="G1042" s="1" t="n">
        <v>0.999219989716269</v>
      </c>
      <c r="H1042" s="1" t="n">
        <v>0.458196839959533</v>
      </c>
      <c r="I1042" s="2" t="b">
        <f aca="false">TRUE()</f>
        <v>1</v>
      </c>
    </row>
    <row r="1043" customFormat="false" ht="16" hidden="false" customHeight="false" outlineLevel="0" collapsed="false">
      <c r="A1043" s="1" t="s">
        <v>1051</v>
      </c>
      <c r="B1043" s="1" t="s">
        <v>11</v>
      </c>
      <c r="C1043" s="1" t="n">
        <v>56</v>
      </c>
      <c r="D1043" s="1" t="n">
        <v>0.116680063447823</v>
      </c>
      <c r="E1043" s="1" t="n">
        <v>0.0128927833769446</v>
      </c>
      <c r="F1043" s="4" t="n">
        <v>1.42930376026513E-019</v>
      </c>
      <c r="G1043" s="1" t="n">
        <v>0.0604220246704509</v>
      </c>
      <c r="H1043" s="1" t="n">
        <v>0.0516290570281769</v>
      </c>
      <c r="I1043" s="2" t="b">
        <f aca="false">TRUE()</f>
        <v>1</v>
      </c>
    </row>
    <row r="1044" customFormat="false" ht="16" hidden="false" customHeight="false" outlineLevel="0" collapsed="false">
      <c r="A1044" s="1" t="s">
        <v>1052</v>
      </c>
      <c r="B1044" s="1" t="s">
        <v>11</v>
      </c>
      <c r="C1044" s="1" t="n">
        <v>88</v>
      </c>
      <c r="D1044" s="1" t="n">
        <v>0.05462773498381</v>
      </c>
      <c r="E1044" s="1" t="n">
        <v>0.0110399704763758</v>
      </c>
      <c r="F1044" s="4" t="n">
        <v>7.49115301103373E-007</v>
      </c>
      <c r="G1044" s="1" t="n">
        <v>0.999999193854674</v>
      </c>
      <c r="H1044" s="1" t="n">
        <v>0.766810640535089</v>
      </c>
      <c r="I1044" s="2" t="b">
        <f aca="false">TRUE()</f>
        <v>1</v>
      </c>
    </row>
    <row r="1045" customFormat="false" ht="16" hidden="false" customHeight="false" outlineLevel="0" collapsed="false">
      <c r="A1045" s="1" t="s">
        <v>1053</v>
      </c>
      <c r="B1045" s="1" t="s">
        <v>11</v>
      </c>
      <c r="C1045" s="1" t="n">
        <v>7</v>
      </c>
      <c r="D1045" s="1" t="n">
        <v>-0.137932552364447</v>
      </c>
      <c r="E1045" s="1" t="n">
        <v>0.0653587669325749</v>
      </c>
      <c r="F1045" s="1" t="n">
        <v>0.0348246925468681</v>
      </c>
      <c r="G1045" s="1" t="n">
        <v>0.975749977985995</v>
      </c>
      <c r="H1045" s="1" t="n">
        <v>0.319365991968331</v>
      </c>
      <c r="I1045" s="2" t="b">
        <f aca="false">TRUE()</f>
        <v>1</v>
      </c>
    </row>
    <row r="1046" customFormat="false" ht="16" hidden="false" customHeight="false" outlineLevel="0" collapsed="false">
      <c r="A1046" s="1" t="s">
        <v>1054</v>
      </c>
      <c r="B1046" s="1" t="s">
        <v>11</v>
      </c>
      <c r="C1046" s="1" t="n">
        <v>23</v>
      </c>
      <c r="D1046" s="1" t="n">
        <v>-0.479308349746297</v>
      </c>
      <c r="E1046" s="1" t="n">
        <v>0.0515144264216355</v>
      </c>
      <c r="F1046" s="4" t="n">
        <v>1.34812022602384E-020</v>
      </c>
      <c r="G1046" s="1" t="n">
        <v>0.999994677340754</v>
      </c>
      <c r="H1046" s="1" t="n">
        <v>0.201593106082094</v>
      </c>
      <c r="I1046" s="2" t="b">
        <f aca="false">TRUE()</f>
        <v>1</v>
      </c>
    </row>
    <row r="1047" customFormat="false" ht="16" hidden="false" customHeight="false" outlineLevel="0" collapsed="false">
      <c r="A1047" s="1" t="s">
        <v>1055</v>
      </c>
      <c r="B1047" s="1" t="s">
        <v>11</v>
      </c>
      <c r="C1047" s="1" t="n">
        <v>16</v>
      </c>
      <c r="D1047" s="1" t="n">
        <v>-0.21562236625775</v>
      </c>
      <c r="E1047" s="1" t="n">
        <v>0.0281921209092926</v>
      </c>
      <c r="F1047" s="4" t="n">
        <v>2.03621758279403E-014</v>
      </c>
      <c r="G1047" s="1" t="n">
        <v>0.999999999974771</v>
      </c>
      <c r="H1047" s="1" t="n">
        <v>0.924365249803707</v>
      </c>
      <c r="I1047" s="2" t="b">
        <f aca="false">TRUE()</f>
        <v>1</v>
      </c>
    </row>
    <row r="1048" customFormat="false" ht="16" hidden="false" customHeight="false" outlineLevel="0" collapsed="false">
      <c r="A1048" s="1" t="s">
        <v>1056</v>
      </c>
      <c r="B1048" s="1" t="s">
        <v>11</v>
      </c>
      <c r="C1048" s="1" t="n">
        <v>22</v>
      </c>
      <c r="D1048" s="1" t="n">
        <v>-0.182710760395677</v>
      </c>
      <c r="E1048" s="1" t="n">
        <v>0.0444477031848219</v>
      </c>
      <c r="F1048" s="4" t="n">
        <v>3.94477316762294E-005</v>
      </c>
      <c r="G1048" s="1" t="n">
        <v>0.999999722491074</v>
      </c>
      <c r="H1048" s="1" t="n">
        <v>0.68424320069005</v>
      </c>
      <c r="I1048" s="2" t="b">
        <f aca="false">TRUE()</f>
        <v>1</v>
      </c>
    </row>
    <row r="1049" customFormat="false" ht="16" hidden="false" customHeight="false" outlineLevel="0" collapsed="false">
      <c r="A1049" s="1" t="s">
        <v>1057</v>
      </c>
      <c r="B1049" s="1" t="s">
        <v>11</v>
      </c>
      <c r="C1049" s="1" t="n">
        <v>53</v>
      </c>
      <c r="D1049" s="1" t="n">
        <v>-0.247109003487765</v>
      </c>
      <c r="E1049" s="1" t="n">
        <v>0.019689905194725</v>
      </c>
      <c r="F1049" s="4" t="n">
        <v>3.97333310575884E-036</v>
      </c>
      <c r="G1049" s="1" t="n">
        <v>1</v>
      </c>
      <c r="H1049" s="1" t="n">
        <v>0.813267974334789</v>
      </c>
      <c r="I1049" s="2" t="b">
        <f aca="false">TRUE()</f>
        <v>1</v>
      </c>
    </row>
    <row r="1050" customFormat="false" ht="16" hidden="false" customHeight="false" outlineLevel="0" collapsed="false">
      <c r="A1050" s="1" t="s">
        <v>1058</v>
      </c>
      <c r="B1050" s="1" t="s">
        <v>11</v>
      </c>
      <c r="C1050" s="1" t="n">
        <v>16</v>
      </c>
      <c r="D1050" s="1" t="n">
        <v>0.10348589960889</v>
      </c>
      <c r="E1050" s="1" t="n">
        <v>0.0499956474984458</v>
      </c>
      <c r="F1050" s="1" t="n">
        <v>0.0384618807137467</v>
      </c>
      <c r="G1050" s="1" t="n">
        <v>0.999999575467037</v>
      </c>
      <c r="H1050" s="1" t="n">
        <v>0.701689215679043</v>
      </c>
      <c r="I1050" s="2" t="b">
        <f aca="false">TRUE()</f>
        <v>1</v>
      </c>
    </row>
    <row r="1051" customFormat="false" ht="16" hidden="false" customHeight="false" outlineLevel="0" collapsed="false">
      <c r="A1051" s="1" t="s">
        <v>1059</v>
      </c>
      <c r="B1051" s="1" t="s">
        <v>11</v>
      </c>
      <c r="C1051" s="1" t="n">
        <v>114</v>
      </c>
      <c r="D1051" s="1" t="n">
        <v>-0.134938294323487</v>
      </c>
      <c r="E1051" s="1" t="n">
        <v>0.00727552815954524</v>
      </c>
      <c r="F1051" s="4" t="n">
        <v>8.64369880478279E-077</v>
      </c>
      <c r="G1051" s="1" t="n">
        <v>1</v>
      </c>
      <c r="H1051" s="1" t="n">
        <v>0.465259105549049</v>
      </c>
      <c r="I1051" s="2" t="b">
        <f aca="false">TRUE()</f>
        <v>1</v>
      </c>
    </row>
    <row r="1052" customFormat="false" ht="16" hidden="false" customHeight="false" outlineLevel="0" collapsed="false">
      <c r="A1052" s="1" t="s">
        <v>1060</v>
      </c>
      <c r="B1052" s="1" t="s">
        <v>11</v>
      </c>
      <c r="C1052" s="1" t="n">
        <v>120</v>
      </c>
      <c r="D1052" s="1" t="n">
        <v>-0.0534763716858637</v>
      </c>
      <c r="E1052" s="1" t="n">
        <v>0.00769191420801384</v>
      </c>
      <c r="F1052" s="4" t="n">
        <v>3.59419035588911E-012</v>
      </c>
      <c r="G1052" s="1" t="n">
        <v>0.997323487513989</v>
      </c>
      <c r="H1052" s="1" t="n">
        <v>0.0657548596318205</v>
      </c>
      <c r="I1052" s="2" t="b">
        <f aca="false">TRUE()</f>
        <v>1</v>
      </c>
    </row>
    <row r="1053" customFormat="false" ht="16" hidden="false" customHeight="false" outlineLevel="0" collapsed="false">
      <c r="A1053" s="1" t="s">
        <v>1061</v>
      </c>
      <c r="B1053" s="1" t="s">
        <v>11</v>
      </c>
      <c r="C1053" s="1" t="n">
        <v>6</v>
      </c>
      <c r="D1053" s="1" t="n">
        <v>0.298080887449623</v>
      </c>
      <c r="E1053" s="1" t="n">
        <v>0.0519979529322963</v>
      </c>
      <c r="F1053" s="4" t="n">
        <v>9.89316060898742E-009</v>
      </c>
      <c r="G1053" s="1" t="n">
        <v>0.999873717439322</v>
      </c>
      <c r="H1053" s="1" t="n">
        <v>0.880740055894922</v>
      </c>
      <c r="I1053" s="2" t="b">
        <f aca="false">TRUE()</f>
        <v>1</v>
      </c>
    </row>
    <row r="1054" customFormat="false" ht="16" hidden="false" customHeight="false" outlineLevel="0" collapsed="false">
      <c r="A1054" s="1" t="s">
        <v>1062</v>
      </c>
      <c r="B1054" s="1" t="s">
        <v>11</v>
      </c>
      <c r="C1054" s="1" t="n">
        <v>7</v>
      </c>
      <c r="D1054" s="1" t="n">
        <v>0.16834024657982</v>
      </c>
      <c r="E1054" s="1" t="n">
        <v>0.0642515860235727</v>
      </c>
      <c r="F1054" s="1" t="n">
        <v>0.00879253880666253</v>
      </c>
      <c r="G1054" s="1" t="n">
        <v>0.999987024227793</v>
      </c>
      <c r="H1054" s="1" t="n">
        <v>0.931928229325188</v>
      </c>
      <c r="I1054" s="2" t="b">
        <f aca="false">TRUE()</f>
        <v>1</v>
      </c>
    </row>
    <row r="1055" customFormat="false" ht="16" hidden="false" customHeight="false" outlineLevel="0" collapsed="false">
      <c r="A1055" s="1" t="s">
        <v>1063</v>
      </c>
      <c r="B1055" s="1" t="s">
        <v>11</v>
      </c>
      <c r="C1055" s="1" t="n">
        <v>21</v>
      </c>
      <c r="D1055" s="1" t="n">
        <v>0.224565303969107</v>
      </c>
      <c r="E1055" s="1" t="n">
        <v>0.0341548964759286</v>
      </c>
      <c r="F1055" s="4" t="n">
        <v>4.86832417223431E-011</v>
      </c>
      <c r="G1055" s="1" t="n">
        <v>0.999999999926958</v>
      </c>
      <c r="H1055" s="1" t="n">
        <v>0.894436743148129</v>
      </c>
      <c r="I1055" s="2" t="b">
        <f aca="false">TRUE()</f>
        <v>1</v>
      </c>
    </row>
    <row r="1056" customFormat="false" ht="16" hidden="false" customHeight="false" outlineLevel="0" collapsed="false">
      <c r="A1056" s="1" t="s">
        <v>1064</v>
      </c>
      <c r="B1056" s="1" t="s">
        <v>11</v>
      </c>
      <c r="C1056" s="1" t="n">
        <v>37</v>
      </c>
      <c r="D1056" s="1" t="n">
        <v>0.120853874465567</v>
      </c>
      <c r="E1056" s="1" t="n">
        <v>0.0315456467054209</v>
      </c>
      <c r="F1056" s="1" t="n">
        <v>0.000127582368133646</v>
      </c>
      <c r="G1056" s="1" t="n">
        <v>0.99999999999924</v>
      </c>
      <c r="H1056" s="1" t="n">
        <v>0.411762898808274</v>
      </c>
      <c r="I1056" s="2" t="b">
        <f aca="false">TRUE()</f>
        <v>1</v>
      </c>
    </row>
    <row r="1057" customFormat="false" ht="16" hidden="false" customHeight="false" outlineLevel="0" collapsed="false">
      <c r="A1057" s="1" t="s">
        <v>1065</v>
      </c>
      <c r="B1057" s="1" t="s">
        <v>11</v>
      </c>
      <c r="C1057" s="1" t="n">
        <v>25</v>
      </c>
      <c r="D1057" s="1" t="n">
        <v>-0.189602867629536</v>
      </c>
      <c r="E1057" s="1" t="n">
        <v>0.051302160638549</v>
      </c>
      <c r="F1057" s="1" t="n">
        <v>0.00021918972152559</v>
      </c>
      <c r="G1057" s="1" t="n">
        <v>1</v>
      </c>
      <c r="H1057" s="1" t="n">
        <v>0.831082537106833</v>
      </c>
      <c r="I1057" s="2" t="b">
        <f aca="false">TRUE()</f>
        <v>1</v>
      </c>
    </row>
    <row r="1058" customFormat="false" ht="16" hidden="false" customHeight="false" outlineLevel="0" collapsed="false">
      <c r="A1058" s="1" t="s">
        <v>1066</v>
      </c>
      <c r="B1058" s="1" t="s">
        <v>11</v>
      </c>
      <c r="C1058" s="1" t="n">
        <v>88</v>
      </c>
      <c r="D1058" s="1" t="n">
        <v>-0.133727730132744</v>
      </c>
      <c r="E1058" s="1" t="n">
        <v>0.00802787562300897</v>
      </c>
      <c r="F1058" s="4" t="n">
        <v>2.65073048585564E-062</v>
      </c>
      <c r="G1058" s="1" t="n">
        <v>1</v>
      </c>
      <c r="H1058" s="1" t="n">
        <v>0.479848394420735</v>
      </c>
      <c r="I1058" s="2" t="b">
        <f aca="false">TRUE()</f>
        <v>1</v>
      </c>
    </row>
    <row r="1059" customFormat="false" ht="16" hidden="false" customHeight="false" outlineLevel="0" collapsed="false">
      <c r="A1059" s="1" t="s">
        <v>1067</v>
      </c>
      <c r="B1059" s="1" t="s">
        <v>11</v>
      </c>
      <c r="C1059" s="1" t="n">
        <v>2</v>
      </c>
      <c r="D1059" s="1" t="n">
        <v>-0.265959852216992</v>
      </c>
      <c r="E1059" s="1" t="n">
        <v>0.128269955488277</v>
      </c>
      <c r="F1059" s="1" t="n">
        <v>0.0381314976713563</v>
      </c>
      <c r="G1059" s="1" t="n">
        <v>0.936672960742719</v>
      </c>
      <c r="I1059" s="2" t="b">
        <f aca="false">TRUE()</f>
        <v>1</v>
      </c>
    </row>
    <row r="1060" customFormat="false" ht="16" hidden="false" customHeight="false" outlineLevel="0" collapsed="false">
      <c r="A1060" s="1" t="s">
        <v>1068</v>
      </c>
      <c r="B1060" s="1" t="s">
        <v>11</v>
      </c>
      <c r="C1060" s="1" t="n">
        <v>95</v>
      </c>
      <c r="D1060" s="1" t="n">
        <v>-0.109374755876832</v>
      </c>
      <c r="E1060" s="1" t="n">
        <v>0.0163075521491152</v>
      </c>
      <c r="F1060" s="4" t="n">
        <v>1.98665961537875E-011</v>
      </c>
      <c r="G1060" s="1" t="n">
        <v>1</v>
      </c>
      <c r="H1060" s="1" t="n">
        <v>0.187487104464393</v>
      </c>
      <c r="I1060" s="2" t="b">
        <f aca="false">TRUE()</f>
        <v>1</v>
      </c>
    </row>
    <row r="1061" customFormat="false" ht="16" hidden="false" customHeight="false" outlineLevel="0" collapsed="false">
      <c r="A1061" s="1" t="s">
        <v>1069</v>
      </c>
      <c r="B1061" s="1" t="s">
        <v>11</v>
      </c>
      <c r="C1061" s="1" t="n">
        <v>10</v>
      </c>
      <c r="D1061" s="1" t="n">
        <v>-0.426028681165846</v>
      </c>
      <c r="E1061" s="1" t="n">
        <v>0.0983635401205746</v>
      </c>
      <c r="F1061" s="4" t="n">
        <v>1.48322760323537E-005</v>
      </c>
      <c r="G1061" s="1" t="n">
        <v>0.999999984886299</v>
      </c>
      <c r="H1061" s="1" t="n">
        <v>0.921970536039285</v>
      </c>
      <c r="I1061" s="2" t="b">
        <f aca="false">TRUE()</f>
        <v>1</v>
      </c>
    </row>
    <row r="1062" customFormat="false" ht="16" hidden="false" customHeight="false" outlineLevel="0" collapsed="false">
      <c r="A1062" s="1" t="s">
        <v>1070</v>
      </c>
      <c r="B1062" s="1" t="s">
        <v>11</v>
      </c>
      <c r="C1062" s="1" t="n">
        <v>52</v>
      </c>
      <c r="D1062" s="1" t="n">
        <v>-0.298953066313561</v>
      </c>
      <c r="E1062" s="1" t="n">
        <v>0.0194942467362947</v>
      </c>
      <c r="F1062" s="4" t="n">
        <v>4.43183744548501E-053</v>
      </c>
      <c r="G1062" s="1" t="n">
        <v>0.999999999999776</v>
      </c>
      <c r="H1062" s="1" t="n">
        <v>0.491912593036706</v>
      </c>
      <c r="I1062" s="2" t="b">
        <f aca="false">TRUE()</f>
        <v>1</v>
      </c>
    </row>
    <row r="1063" customFormat="false" ht="16" hidden="false" customHeight="false" outlineLevel="0" collapsed="false">
      <c r="A1063" s="1" t="s">
        <v>1071</v>
      </c>
      <c r="B1063" s="1" t="s">
        <v>11</v>
      </c>
      <c r="C1063" s="1" t="n">
        <v>70</v>
      </c>
      <c r="D1063" s="1" t="n">
        <v>-0.0267150785824291</v>
      </c>
      <c r="E1063" s="1" t="n">
        <v>0.0112877557722125</v>
      </c>
      <c r="F1063" s="1" t="n">
        <v>0.0179459837073776</v>
      </c>
      <c r="G1063" s="1" t="n">
        <v>0.999999999999997</v>
      </c>
      <c r="H1063" s="1" t="n">
        <v>0.865482908889866</v>
      </c>
      <c r="I1063" s="2" t="b">
        <f aca="false">TRUE()</f>
        <v>1</v>
      </c>
    </row>
    <row r="1064" customFormat="false" ht="16" hidden="false" customHeight="false" outlineLevel="0" collapsed="false">
      <c r="A1064" s="1" t="s">
        <v>1072</v>
      </c>
      <c r="B1064" s="1" t="s">
        <v>11</v>
      </c>
      <c r="C1064" s="1" t="n">
        <v>4</v>
      </c>
      <c r="D1064" s="1" t="n">
        <v>0.339631968271605</v>
      </c>
      <c r="E1064" s="1" t="n">
        <v>0.108551142851108</v>
      </c>
      <c r="F1064" s="1" t="n">
        <v>0.00175537402458291</v>
      </c>
      <c r="G1064" s="1" t="n">
        <v>0.991435363780116</v>
      </c>
      <c r="H1064" s="1" t="n">
        <v>0.914736723354233</v>
      </c>
      <c r="I1064" s="2" t="b">
        <f aca="false">TRUE()</f>
        <v>1</v>
      </c>
    </row>
    <row r="1065" customFormat="false" ht="16" hidden="false" customHeight="false" outlineLevel="0" collapsed="false">
      <c r="A1065" s="1" t="s">
        <v>1073</v>
      </c>
      <c r="B1065" s="1" t="s">
        <v>11</v>
      </c>
      <c r="C1065" s="1" t="n">
        <v>27</v>
      </c>
      <c r="D1065" s="1" t="n">
        <v>0.149807911577892</v>
      </c>
      <c r="E1065" s="1" t="n">
        <v>0.0385668888404241</v>
      </c>
      <c r="F1065" s="1" t="n">
        <v>0.000102597259764941</v>
      </c>
      <c r="G1065" s="1" t="n">
        <v>0.996398687550089</v>
      </c>
      <c r="H1065" s="1" t="n">
        <v>0.0728869799441751</v>
      </c>
      <c r="I1065" s="2" t="b">
        <f aca="false">TRUE()</f>
        <v>1</v>
      </c>
    </row>
    <row r="1066" customFormat="false" ht="16" hidden="false" customHeight="false" outlineLevel="0" collapsed="false">
      <c r="A1066" s="1" t="s">
        <v>1074</v>
      </c>
      <c r="B1066" s="1" t="s">
        <v>11</v>
      </c>
      <c r="C1066" s="1" t="n">
        <v>5</v>
      </c>
      <c r="D1066" s="1" t="n">
        <v>0.283218037588318</v>
      </c>
      <c r="E1066" s="1" t="n">
        <v>0.0908555136440675</v>
      </c>
      <c r="F1066" s="1" t="n">
        <v>0.00182555643793522</v>
      </c>
      <c r="G1066" s="1" t="n">
        <v>0.997282811334002</v>
      </c>
      <c r="H1066" s="1" t="n">
        <v>0.81348002747526</v>
      </c>
      <c r="I1066" s="2" t="b">
        <f aca="false">TRUE()</f>
        <v>1</v>
      </c>
    </row>
    <row r="1067" customFormat="false" ht="16" hidden="false" customHeight="false" outlineLevel="0" collapsed="false">
      <c r="A1067" s="1" t="s">
        <v>1075</v>
      </c>
      <c r="B1067" s="1" t="s">
        <v>11</v>
      </c>
      <c r="C1067" s="1" t="n">
        <v>74</v>
      </c>
      <c r="D1067" s="1" t="n">
        <v>0.100081680026342</v>
      </c>
      <c r="E1067" s="1" t="n">
        <v>0.0262949585405713</v>
      </c>
      <c r="F1067" s="1" t="n">
        <v>0.000141165810906626</v>
      </c>
      <c r="G1067" s="1" t="n">
        <v>0.999999999996435</v>
      </c>
      <c r="H1067" s="1" t="n">
        <v>0.117723487335473</v>
      </c>
      <c r="I1067" s="2" t="b">
        <f aca="false">TRUE()</f>
        <v>1</v>
      </c>
    </row>
    <row r="1068" customFormat="false" ht="16" hidden="false" customHeight="false" outlineLevel="0" collapsed="false">
      <c r="A1068" s="1" t="s">
        <v>1076</v>
      </c>
      <c r="B1068" s="1" t="s">
        <v>11</v>
      </c>
      <c r="C1068" s="1" t="n">
        <v>35</v>
      </c>
      <c r="D1068" s="1" t="n">
        <v>0.14575203603406</v>
      </c>
      <c r="E1068" s="1" t="n">
        <v>0.0294784938520255</v>
      </c>
      <c r="F1068" s="4" t="n">
        <v>7.63977411390691E-007</v>
      </c>
      <c r="G1068" s="1" t="n">
        <v>0.999999999996023</v>
      </c>
      <c r="H1068" s="1" t="n">
        <v>0.562628168854262</v>
      </c>
      <c r="I1068" s="2" t="b">
        <f aca="false">TRUE()</f>
        <v>1</v>
      </c>
    </row>
    <row r="1069" customFormat="false" ht="16" hidden="false" customHeight="false" outlineLevel="0" collapsed="false">
      <c r="A1069" s="1" t="s">
        <v>1077</v>
      </c>
      <c r="B1069" s="1" t="s">
        <v>11</v>
      </c>
      <c r="C1069" s="1" t="n">
        <v>68</v>
      </c>
      <c r="D1069" s="1" t="n">
        <v>-0.161678282147354</v>
      </c>
      <c r="E1069" s="1" t="n">
        <v>0.0226636585596383</v>
      </c>
      <c r="F1069" s="4" t="n">
        <v>9.76265679161923E-013</v>
      </c>
      <c r="G1069" s="1" t="n">
        <v>0.999999999999973</v>
      </c>
      <c r="H1069" s="1" t="n">
        <v>0.141402664145848</v>
      </c>
      <c r="I1069" s="2" t="b">
        <f aca="false">TRUE()</f>
        <v>1</v>
      </c>
    </row>
    <row r="1070" customFormat="false" ht="16" hidden="false" customHeight="false" outlineLevel="0" collapsed="false">
      <c r="A1070" s="1" t="s">
        <v>1078</v>
      </c>
      <c r="B1070" s="1" t="s">
        <v>11</v>
      </c>
      <c r="C1070" s="1" t="n">
        <v>47</v>
      </c>
      <c r="D1070" s="1" t="n">
        <v>0.0786356042633678</v>
      </c>
      <c r="E1070" s="1" t="n">
        <v>0.0233713529508753</v>
      </c>
      <c r="F1070" s="1" t="n">
        <v>0.000766505390775529</v>
      </c>
      <c r="G1070" s="1" t="n">
        <v>0.999999999999991</v>
      </c>
      <c r="H1070" s="1" t="n">
        <v>0.298000353086543</v>
      </c>
      <c r="I1070" s="2" t="b">
        <f aca="false">TRUE()</f>
        <v>1</v>
      </c>
    </row>
    <row r="1071" customFormat="false" ht="16" hidden="false" customHeight="false" outlineLevel="0" collapsed="false">
      <c r="A1071" s="1" t="s">
        <v>1079</v>
      </c>
      <c r="B1071" s="1" t="s">
        <v>11</v>
      </c>
      <c r="C1071" s="1" t="n">
        <v>28</v>
      </c>
      <c r="D1071" s="1" t="n">
        <v>-0.266490848084911</v>
      </c>
      <c r="E1071" s="1" t="n">
        <v>0.030741382179656</v>
      </c>
      <c r="F1071" s="4" t="n">
        <v>4.36703960265608E-018</v>
      </c>
      <c r="G1071" s="1" t="n">
        <v>0.999999999999785</v>
      </c>
      <c r="H1071" s="1" t="n">
        <v>0.721573356799184</v>
      </c>
      <c r="I1071" s="2" t="b">
        <f aca="false">TRUE()</f>
        <v>1</v>
      </c>
    </row>
    <row r="1072" customFormat="false" ht="16" hidden="false" customHeight="false" outlineLevel="0" collapsed="false">
      <c r="A1072" s="1" t="s">
        <v>1080</v>
      </c>
      <c r="B1072" s="1" t="s">
        <v>11</v>
      </c>
      <c r="C1072" s="1" t="n">
        <v>37</v>
      </c>
      <c r="D1072" s="1" t="n">
        <v>0.208078283909035</v>
      </c>
      <c r="E1072" s="1" t="n">
        <v>0.0220663736431447</v>
      </c>
      <c r="F1072" s="4" t="n">
        <v>4.11441194663131E-021</v>
      </c>
      <c r="G1072" s="1" t="n">
        <v>0.997512021694591</v>
      </c>
      <c r="H1072" s="1" t="n">
        <v>0.180058101146041</v>
      </c>
      <c r="I1072" s="2" t="b">
        <f aca="false">TRUE()</f>
        <v>1</v>
      </c>
    </row>
    <row r="1073" customFormat="false" ht="16" hidden="false" customHeight="false" outlineLevel="0" collapsed="false">
      <c r="A1073" s="1" t="s">
        <v>1081</v>
      </c>
      <c r="B1073" s="1" t="s">
        <v>11</v>
      </c>
      <c r="C1073" s="1" t="n">
        <v>151</v>
      </c>
      <c r="D1073" s="1" t="n">
        <v>-0.0769995054169333</v>
      </c>
      <c r="E1073" s="1" t="n">
        <v>0.00859294213451978</v>
      </c>
      <c r="F1073" s="4" t="n">
        <v>3.22375617094849E-019</v>
      </c>
      <c r="G1073" s="1" t="n">
        <v>1</v>
      </c>
      <c r="H1073" s="1" t="n">
        <v>0.0959549074557803</v>
      </c>
      <c r="I1073" s="2" t="b">
        <f aca="false">TRUE()</f>
        <v>1</v>
      </c>
    </row>
    <row r="1074" customFormat="false" ht="16" hidden="false" customHeight="false" outlineLevel="0" collapsed="false">
      <c r="A1074" s="1" t="s">
        <v>1082</v>
      </c>
      <c r="B1074" s="1" t="s">
        <v>11</v>
      </c>
      <c r="C1074" s="1" t="n">
        <v>9</v>
      </c>
      <c r="D1074" s="1" t="n">
        <v>0.184811359429593</v>
      </c>
      <c r="E1074" s="1" t="n">
        <v>0.055822496808152</v>
      </c>
      <c r="F1074" s="1" t="n">
        <v>0.000930639985140904</v>
      </c>
      <c r="G1074" s="1" t="n">
        <v>0.702092558846063</v>
      </c>
      <c r="H1074" s="1" t="n">
        <v>0.0895670210945952</v>
      </c>
      <c r="I1074" s="2" t="b">
        <f aca="false">TRUE()</f>
        <v>1</v>
      </c>
    </row>
    <row r="1075" customFormat="false" ht="16" hidden="false" customHeight="false" outlineLevel="0" collapsed="false">
      <c r="A1075" s="1" t="s">
        <v>1083</v>
      </c>
      <c r="B1075" s="1" t="s">
        <v>11</v>
      </c>
      <c r="C1075" s="1" t="n">
        <v>46</v>
      </c>
      <c r="D1075" s="1" t="n">
        <v>-0.0714630959263442</v>
      </c>
      <c r="E1075" s="1" t="n">
        <v>0.0211861317919921</v>
      </c>
      <c r="F1075" s="1" t="n">
        <v>0.000743249810716792</v>
      </c>
      <c r="G1075" s="1" t="n">
        <v>0.937165383588682</v>
      </c>
      <c r="H1075" s="1" t="n">
        <v>0.0634610079399757</v>
      </c>
      <c r="I1075" s="2" t="b">
        <f aca="false">TRUE()</f>
        <v>1</v>
      </c>
    </row>
    <row r="1076" customFormat="false" ht="16" hidden="false" customHeight="false" outlineLevel="0" collapsed="false">
      <c r="A1076" s="1" t="s">
        <v>1084</v>
      </c>
      <c r="B1076" s="1" t="s">
        <v>11</v>
      </c>
      <c r="C1076" s="1" t="n">
        <v>22</v>
      </c>
      <c r="D1076" s="1" t="n">
        <v>0.186514817155344</v>
      </c>
      <c r="E1076" s="1" t="n">
        <v>0.0351726191999792</v>
      </c>
      <c r="F1076" s="4" t="n">
        <v>1.14014043710796E-007</v>
      </c>
      <c r="G1076" s="1" t="n">
        <v>0.925039424231347</v>
      </c>
      <c r="H1076" s="1" t="n">
        <v>0.610611812529927</v>
      </c>
      <c r="I1076" s="2" t="b">
        <f aca="false">TRUE()</f>
        <v>1</v>
      </c>
    </row>
    <row r="1077" customFormat="false" ht="16" hidden="false" customHeight="false" outlineLevel="0" collapsed="false">
      <c r="A1077" s="1" t="s">
        <v>1085</v>
      </c>
      <c r="B1077" s="1" t="s">
        <v>11</v>
      </c>
      <c r="C1077" s="1" t="n">
        <v>7</v>
      </c>
      <c r="D1077" s="1" t="n">
        <v>-0.835166446012119</v>
      </c>
      <c r="E1077" s="1" t="n">
        <v>0.165448711948153</v>
      </c>
      <c r="F1077" s="4" t="n">
        <v>4.46722605399043E-007</v>
      </c>
      <c r="G1077" s="1" t="n">
        <v>0.982816509871186</v>
      </c>
      <c r="H1077" s="1" t="n">
        <v>0.429262849119291</v>
      </c>
      <c r="I1077" s="2" t="b">
        <f aca="false">TRUE()</f>
        <v>1</v>
      </c>
    </row>
    <row r="1078" customFormat="false" ht="16" hidden="false" customHeight="false" outlineLevel="0" collapsed="false">
      <c r="A1078" s="1" t="s">
        <v>1086</v>
      </c>
      <c r="B1078" s="1" t="s">
        <v>11</v>
      </c>
      <c r="C1078" s="1" t="n">
        <v>89</v>
      </c>
      <c r="D1078" s="1" t="n">
        <v>0.0442140255915858</v>
      </c>
      <c r="E1078" s="1" t="n">
        <v>0.0112425537680427</v>
      </c>
      <c r="F1078" s="4" t="n">
        <v>8.39835367806626E-005</v>
      </c>
      <c r="G1078" s="1" t="n">
        <v>0.999999999999993</v>
      </c>
      <c r="H1078" s="1" t="n">
        <v>0.581704950749948</v>
      </c>
      <c r="I1078" s="2" t="b">
        <f aca="false">TRUE()</f>
        <v>1</v>
      </c>
    </row>
    <row r="1079" customFormat="false" ht="16" hidden="false" customHeight="false" outlineLevel="0" collapsed="false">
      <c r="A1079" s="1" t="s">
        <v>1087</v>
      </c>
      <c r="B1079" s="1" t="s">
        <v>11</v>
      </c>
      <c r="C1079" s="1" t="n">
        <v>63</v>
      </c>
      <c r="D1079" s="1" t="n">
        <v>0.0487692708821265</v>
      </c>
      <c r="E1079" s="1" t="n">
        <v>0.0198628605948587</v>
      </c>
      <c r="F1079" s="1" t="n">
        <v>0.0140767269838941</v>
      </c>
      <c r="G1079" s="1" t="n">
        <v>0.999656367011867</v>
      </c>
      <c r="H1079" s="1" t="n">
        <v>0.570591263875331</v>
      </c>
      <c r="I1079" s="2" t="b">
        <f aca="false">TRUE()</f>
        <v>1</v>
      </c>
    </row>
    <row r="1080" customFormat="false" ht="16" hidden="false" customHeight="false" outlineLevel="0" collapsed="false">
      <c r="A1080" s="1" t="s">
        <v>1088</v>
      </c>
      <c r="B1080" s="1" t="s">
        <v>11</v>
      </c>
      <c r="C1080" s="1" t="n">
        <v>30</v>
      </c>
      <c r="D1080" s="1" t="n">
        <v>-0.0880647174453527</v>
      </c>
      <c r="E1080" s="1" t="n">
        <v>0.022023945333647</v>
      </c>
      <c r="F1080" s="4" t="n">
        <v>6.37210748151906E-005</v>
      </c>
      <c r="G1080" s="1" t="n">
        <v>0.999967595672141</v>
      </c>
      <c r="H1080" s="1" t="n">
        <v>0.535402341567797</v>
      </c>
      <c r="I1080" s="2" t="b">
        <f aca="false">TRUE()</f>
        <v>1</v>
      </c>
    </row>
    <row r="1081" customFormat="false" ht="16" hidden="false" customHeight="false" outlineLevel="0" collapsed="false">
      <c r="A1081" s="1" t="s">
        <v>1089</v>
      </c>
      <c r="B1081" s="1" t="s">
        <v>11</v>
      </c>
      <c r="C1081" s="1" t="n">
        <v>35</v>
      </c>
      <c r="D1081" s="1" t="n">
        <v>-0.0978456961371512</v>
      </c>
      <c r="E1081" s="1" t="n">
        <v>0.00945013668244182</v>
      </c>
      <c r="F1081" s="4" t="n">
        <v>4.01811165272868E-025</v>
      </c>
      <c r="G1081" s="1" t="n">
        <v>0.370324715032591</v>
      </c>
      <c r="H1081" s="1" t="n">
        <v>0.19580445218493</v>
      </c>
      <c r="I1081" s="2" t="b">
        <f aca="false">TRUE()</f>
        <v>1</v>
      </c>
    </row>
    <row r="1082" customFormat="false" ht="16" hidden="false" customHeight="false" outlineLevel="0" collapsed="false">
      <c r="A1082" s="1" t="s">
        <v>1090</v>
      </c>
      <c r="B1082" s="1" t="s">
        <v>11</v>
      </c>
      <c r="C1082" s="1" t="n">
        <v>3</v>
      </c>
      <c r="D1082" s="1" t="n">
        <v>-0.241556959113204</v>
      </c>
      <c r="E1082" s="1" t="n">
        <v>0.0596765662001071</v>
      </c>
      <c r="F1082" s="4" t="n">
        <v>5.17081235418525E-005</v>
      </c>
      <c r="G1082" s="1" t="n">
        <v>0.713794394522872</v>
      </c>
      <c r="H1082" s="1" t="n">
        <v>0.565113609712115</v>
      </c>
      <c r="I1082" s="2" t="b">
        <f aca="false">TRUE()</f>
        <v>1</v>
      </c>
    </row>
    <row r="1083" customFormat="false" ht="16" hidden="false" customHeight="false" outlineLevel="0" collapsed="false">
      <c r="A1083" s="1" t="s">
        <v>1091</v>
      </c>
      <c r="B1083" s="1" t="s">
        <v>11</v>
      </c>
      <c r="C1083" s="1" t="n">
        <v>20</v>
      </c>
      <c r="D1083" s="1" t="n">
        <v>-0.0423922202851297</v>
      </c>
      <c r="E1083" s="1" t="n">
        <v>0.0109791730615094</v>
      </c>
      <c r="F1083" s="1" t="n">
        <v>0.000112855169175467</v>
      </c>
      <c r="G1083" s="1" t="n">
        <v>0.992834546341623</v>
      </c>
      <c r="H1083" s="1" t="n">
        <v>0.587453301311953</v>
      </c>
      <c r="I1083" s="2" t="b">
        <f aca="false">TRUE()</f>
        <v>1</v>
      </c>
    </row>
    <row r="1084" customFormat="false" ht="16" hidden="false" customHeight="false" outlineLevel="0" collapsed="false">
      <c r="A1084" s="1" t="s">
        <v>1092</v>
      </c>
      <c r="B1084" s="1" t="s">
        <v>11</v>
      </c>
      <c r="C1084" s="1" t="n">
        <v>7</v>
      </c>
      <c r="D1084" s="1" t="n">
        <v>0.277729597792738</v>
      </c>
      <c r="E1084" s="1" t="n">
        <v>0.107402494381077</v>
      </c>
      <c r="F1084" s="1" t="n">
        <v>0.00971316960893696</v>
      </c>
      <c r="G1084" s="1" t="n">
        <v>0.999999997709922</v>
      </c>
      <c r="H1084" s="1" t="n">
        <v>0.992823408685814</v>
      </c>
      <c r="I1084" s="2" t="b">
        <f aca="false">TRUE()</f>
        <v>1</v>
      </c>
    </row>
    <row r="1085" customFormat="false" ht="16" hidden="false" customHeight="false" outlineLevel="0" collapsed="false">
      <c r="A1085" s="1" t="s">
        <v>1093</v>
      </c>
      <c r="B1085" s="1" t="s">
        <v>11</v>
      </c>
      <c r="C1085" s="1" t="n">
        <v>64</v>
      </c>
      <c r="D1085" s="1" t="n">
        <v>0.0614506636369005</v>
      </c>
      <c r="E1085" s="1" t="n">
        <v>0.0116505324005296</v>
      </c>
      <c r="F1085" s="4" t="n">
        <v>1.33122848979753E-007</v>
      </c>
      <c r="G1085" s="1" t="n">
        <v>0.999451889363462</v>
      </c>
      <c r="H1085" s="1" t="n">
        <v>0.288766560683089</v>
      </c>
      <c r="I1085" s="2" t="b">
        <f aca="false">TRUE()</f>
        <v>1</v>
      </c>
    </row>
    <row r="1086" customFormat="false" ht="16" hidden="false" customHeight="false" outlineLevel="0" collapsed="false">
      <c r="A1086" s="1" t="s">
        <v>1094</v>
      </c>
      <c r="B1086" s="1" t="s">
        <v>11</v>
      </c>
      <c r="C1086" s="1" t="n">
        <v>139</v>
      </c>
      <c r="D1086" s="1" t="n">
        <v>0.0288622256946384</v>
      </c>
      <c r="E1086" s="1" t="n">
        <v>0.00596720167555288</v>
      </c>
      <c r="F1086" s="4" t="n">
        <v>1.31938883278656E-006</v>
      </c>
      <c r="G1086" s="1" t="n">
        <v>0.969993595738493</v>
      </c>
      <c r="H1086" s="1" t="n">
        <v>0.662102002624053</v>
      </c>
      <c r="I1086" s="2" t="b">
        <f aca="false">TRUE()</f>
        <v>1</v>
      </c>
    </row>
    <row r="1087" customFormat="false" ht="16" hidden="false" customHeight="false" outlineLevel="0" collapsed="false">
      <c r="A1087" s="1" t="s">
        <v>1095</v>
      </c>
      <c r="B1087" s="1" t="s">
        <v>11</v>
      </c>
      <c r="C1087" s="1" t="n">
        <v>5</v>
      </c>
      <c r="D1087" s="1" t="n">
        <v>-0.199193382358389</v>
      </c>
      <c r="E1087" s="1" t="n">
        <v>0.078543155834966</v>
      </c>
      <c r="F1087" s="1" t="n">
        <v>0.011209437380518</v>
      </c>
      <c r="G1087" s="1" t="n">
        <v>0.997768741748014</v>
      </c>
      <c r="H1087" s="1" t="n">
        <v>0.758029645323586</v>
      </c>
      <c r="I1087" s="2" t="b">
        <f aca="false">TRUE()</f>
        <v>1</v>
      </c>
    </row>
    <row r="1088" customFormat="false" ht="16" hidden="false" customHeight="false" outlineLevel="0" collapsed="false">
      <c r="A1088" s="1" t="s">
        <v>1096</v>
      </c>
      <c r="B1088" s="1" t="s">
        <v>11</v>
      </c>
      <c r="C1088" s="1" t="n">
        <v>31</v>
      </c>
      <c r="D1088" s="1" t="n">
        <v>0.159039859357112</v>
      </c>
      <c r="E1088" s="1" t="n">
        <v>0.0296526178026548</v>
      </c>
      <c r="F1088" s="4" t="n">
        <v>8.16544828736421E-008</v>
      </c>
      <c r="G1088" s="1" t="n">
        <v>0.999999961134232</v>
      </c>
      <c r="H1088" s="1" t="n">
        <v>0.725227576101533</v>
      </c>
      <c r="I1088" s="2" t="b">
        <f aca="false">TRUE()</f>
        <v>1</v>
      </c>
    </row>
    <row r="1089" customFormat="false" ht="16" hidden="false" customHeight="false" outlineLevel="0" collapsed="false">
      <c r="A1089" s="1" t="s">
        <v>1097</v>
      </c>
      <c r="B1089" s="1" t="s">
        <v>11</v>
      </c>
      <c r="C1089" s="1" t="n">
        <v>28</v>
      </c>
      <c r="D1089" s="1" t="n">
        <v>0.283119945209442</v>
      </c>
      <c r="E1089" s="1" t="n">
        <v>0.0346917038832428</v>
      </c>
      <c r="F1089" s="4" t="n">
        <v>3.32186855063473E-016</v>
      </c>
      <c r="G1089" s="1" t="n">
        <v>1</v>
      </c>
      <c r="H1089" s="1" t="n">
        <v>0.916863045249636</v>
      </c>
      <c r="I1089" s="2" t="b">
        <f aca="false">TRUE()</f>
        <v>1</v>
      </c>
    </row>
    <row r="1090" customFormat="false" ht="16" hidden="false" customHeight="false" outlineLevel="0" collapsed="false">
      <c r="A1090" s="1" t="s">
        <v>1098</v>
      </c>
      <c r="B1090" s="1" t="s">
        <v>11</v>
      </c>
      <c r="C1090" s="1" t="n">
        <v>26</v>
      </c>
      <c r="D1090" s="1" t="n">
        <v>0.0631578574603027</v>
      </c>
      <c r="E1090" s="1" t="n">
        <v>0.0260592345141041</v>
      </c>
      <c r="F1090" s="1" t="n">
        <v>0.0153663905139233</v>
      </c>
      <c r="G1090" s="1" t="n">
        <v>0.999959495291613</v>
      </c>
      <c r="H1090" s="1" t="n">
        <v>0.521576878594455</v>
      </c>
      <c r="I1090" s="2" t="b">
        <f aca="false">TRUE()</f>
        <v>1</v>
      </c>
    </row>
    <row r="1091" customFormat="false" ht="16" hidden="false" customHeight="false" outlineLevel="0" collapsed="false">
      <c r="A1091" s="1" t="s">
        <v>1099</v>
      </c>
      <c r="B1091" s="1" t="s">
        <v>11</v>
      </c>
      <c r="C1091" s="1" t="n">
        <v>53</v>
      </c>
      <c r="D1091" s="1" t="n">
        <v>-0.0193401267341038</v>
      </c>
      <c r="E1091" s="1" t="n">
        <v>0.00920086108149691</v>
      </c>
      <c r="F1091" s="1" t="n">
        <v>0.0355540684947704</v>
      </c>
      <c r="G1091" s="1" t="n">
        <v>0.999206988939784</v>
      </c>
      <c r="H1091" s="1" t="n">
        <v>0.371907766092923</v>
      </c>
      <c r="I1091" s="2" t="b">
        <f aca="false">TRUE()</f>
        <v>1</v>
      </c>
    </row>
    <row r="1092" customFormat="false" ht="16" hidden="false" customHeight="false" outlineLevel="0" collapsed="false">
      <c r="A1092" s="1" t="s">
        <v>1100</v>
      </c>
      <c r="B1092" s="1" t="s">
        <v>11</v>
      </c>
      <c r="C1092" s="1" t="n">
        <v>46</v>
      </c>
      <c r="D1092" s="1" t="n">
        <v>-0.070897708174713</v>
      </c>
      <c r="E1092" s="1" t="n">
        <v>0.0211829872612875</v>
      </c>
      <c r="F1092" s="1" t="n">
        <v>0.00081715561870471</v>
      </c>
      <c r="G1092" s="1" t="n">
        <v>0.9999999912154</v>
      </c>
      <c r="H1092" s="1" t="n">
        <v>0.582404008831177</v>
      </c>
      <c r="I1092" s="2" t="b">
        <f aca="false">TRUE()</f>
        <v>1</v>
      </c>
    </row>
    <row r="1093" customFormat="false" ht="16" hidden="false" customHeight="false" outlineLevel="0" collapsed="false">
      <c r="A1093" s="1" t="s">
        <v>1101</v>
      </c>
      <c r="B1093" s="1" t="s">
        <v>11</v>
      </c>
      <c r="C1093" s="1" t="n">
        <v>4</v>
      </c>
      <c r="D1093" s="1" t="n">
        <v>-0.342704648326562</v>
      </c>
      <c r="E1093" s="1" t="n">
        <v>0.0750914292979851</v>
      </c>
      <c r="F1093" s="4" t="n">
        <v>5.02283403583224E-006</v>
      </c>
      <c r="G1093" s="1" t="n">
        <v>0.981579971387773</v>
      </c>
      <c r="H1093" s="1" t="n">
        <v>0.878738400943461</v>
      </c>
      <c r="I1093" s="2" t="b">
        <f aca="false">TRUE()</f>
        <v>1</v>
      </c>
    </row>
    <row r="1094" customFormat="false" ht="16" hidden="false" customHeight="false" outlineLevel="0" collapsed="false">
      <c r="A1094" s="1" t="s">
        <v>1102</v>
      </c>
      <c r="B1094" s="1" t="s">
        <v>11</v>
      </c>
      <c r="C1094" s="1" t="n">
        <v>21</v>
      </c>
      <c r="D1094" s="1" t="n">
        <v>0.168930476571163</v>
      </c>
      <c r="E1094" s="1" t="n">
        <v>0.0447436862349393</v>
      </c>
      <c r="F1094" s="1" t="n">
        <v>0.000159677156443973</v>
      </c>
      <c r="G1094" s="1" t="n">
        <v>0.999999999855807</v>
      </c>
      <c r="H1094" s="1" t="n">
        <v>0.751740870654428</v>
      </c>
      <c r="I1094" s="2" t="b">
        <f aca="false">TRUE()</f>
        <v>1</v>
      </c>
    </row>
    <row r="1095" customFormat="false" ht="16" hidden="false" customHeight="false" outlineLevel="0" collapsed="false">
      <c r="A1095" s="1" t="s">
        <v>1103</v>
      </c>
      <c r="B1095" s="1" t="s">
        <v>11</v>
      </c>
      <c r="C1095" s="1" t="n">
        <v>11</v>
      </c>
      <c r="D1095" s="1" t="n">
        <v>0.237275542622138</v>
      </c>
      <c r="E1095" s="1" t="n">
        <v>0.0328614514066633</v>
      </c>
      <c r="F1095" s="4" t="n">
        <v>5.180334587732E-013</v>
      </c>
      <c r="G1095" s="1" t="n">
        <v>0.919078951446942</v>
      </c>
      <c r="H1095" s="1" t="n">
        <v>0.086989649232663</v>
      </c>
      <c r="I1095" s="2" t="b">
        <f aca="false">TRUE()</f>
        <v>1</v>
      </c>
    </row>
    <row r="1096" customFormat="false" ht="16" hidden="false" customHeight="false" outlineLevel="0" collapsed="false">
      <c r="A1096" s="1" t="s">
        <v>1104</v>
      </c>
      <c r="B1096" s="1" t="s">
        <v>11</v>
      </c>
      <c r="C1096" s="1" t="n">
        <v>54</v>
      </c>
      <c r="D1096" s="1" t="n">
        <v>-0.137204401828869</v>
      </c>
      <c r="E1096" s="1" t="n">
        <v>0.0175555531409149</v>
      </c>
      <c r="F1096" s="4" t="n">
        <v>5.47706300398483E-015</v>
      </c>
      <c r="G1096" s="1" t="n">
        <v>1</v>
      </c>
      <c r="H1096" s="1" t="n">
        <v>0.395374243484097</v>
      </c>
      <c r="I1096" s="2" t="b">
        <f aca="false">TRUE()</f>
        <v>1</v>
      </c>
    </row>
    <row r="1097" customFormat="false" ht="16" hidden="false" customHeight="false" outlineLevel="0" collapsed="false">
      <c r="A1097" s="1" t="s">
        <v>1105</v>
      </c>
      <c r="B1097" s="1" t="s">
        <v>11</v>
      </c>
      <c r="C1097" s="1" t="n">
        <v>37</v>
      </c>
      <c r="D1097" s="1" t="n">
        <v>0.0583622964376871</v>
      </c>
      <c r="E1097" s="1" t="n">
        <v>0.01203135209421</v>
      </c>
      <c r="F1097" s="4" t="n">
        <v>1.22932868633226E-006</v>
      </c>
      <c r="G1097" s="1" t="n">
        <v>0.999999999999966</v>
      </c>
      <c r="H1097" s="1" t="n">
        <v>0.314033068119929</v>
      </c>
      <c r="I1097" s="2" t="b">
        <f aca="false">TRUE()</f>
        <v>1</v>
      </c>
    </row>
    <row r="1098" customFormat="false" ht="16" hidden="false" customHeight="false" outlineLevel="0" collapsed="false">
      <c r="A1098" s="1" t="s">
        <v>1106</v>
      </c>
      <c r="B1098" s="1" t="s">
        <v>11</v>
      </c>
      <c r="C1098" s="1" t="n">
        <v>4</v>
      </c>
      <c r="D1098" s="1" t="n">
        <v>0.236520127303041</v>
      </c>
      <c r="E1098" s="1" t="n">
        <v>0.0973075663730269</v>
      </c>
      <c r="F1098" s="1" t="n">
        <v>0.0150719834792461</v>
      </c>
      <c r="G1098" s="1" t="n">
        <v>0.836825433912131</v>
      </c>
      <c r="H1098" s="1" t="n">
        <v>0.781489549439576</v>
      </c>
      <c r="I1098" s="2" t="b">
        <f aca="false">TRUE()</f>
        <v>1</v>
      </c>
    </row>
    <row r="1099" customFormat="false" ht="16" hidden="false" customHeight="false" outlineLevel="0" collapsed="false">
      <c r="A1099" s="1" t="s">
        <v>1107</v>
      </c>
      <c r="B1099" s="1" t="s">
        <v>11</v>
      </c>
      <c r="C1099" s="1" t="n">
        <v>13</v>
      </c>
      <c r="D1099" s="1" t="n">
        <v>0.128232048130406</v>
      </c>
      <c r="E1099" s="1" t="n">
        <v>0.0585871139827223</v>
      </c>
      <c r="F1099" s="1" t="n">
        <v>0.0286156333281333</v>
      </c>
      <c r="G1099" s="1" t="n">
        <v>0.947730709725832</v>
      </c>
      <c r="H1099" s="1" t="n">
        <v>0.135776877762335</v>
      </c>
      <c r="I1099" s="2" t="b">
        <f aca="false">TRUE()</f>
        <v>1</v>
      </c>
    </row>
    <row r="1100" customFormat="false" ht="16" hidden="false" customHeight="false" outlineLevel="0" collapsed="false">
      <c r="A1100" s="1" t="s">
        <v>1108</v>
      </c>
      <c r="B1100" s="1" t="s">
        <v>11</v>
      </c>
      <c r="C1100" s="1" t="n">
        <v>77</v>
      </c>
      <c r="D1100" s="1" t="n">
        <v>-0.214766714224661</v>
      </c>
      <c r="E1100" s="1" t="n">
        <v>0.0236347025965761</v>
      </c>
      <c r="F1100" s="4" t="n">
        <v>1.01881825702979E-019</v>
      </c>
      <c r="G1100" s="1" t="n">
        <v>1</v>
      </c>
      <c r="H1100" s="1" t="n">
        <v>0.952355277263299</v>
      </c>
      <c r="I1100" s="2" t="b">
        <f aca="false">TRUE()</f>
        <v>1</v>
      </c>
    </row>
    <row r="1101" customFormat="false" ht="16" hidden="false" customHeight="false" outlineLevel="0" collapsed="false">
      <c r="A1101" s="1" t="s">
        <v>1109</v>
      </c>
      <c r="B1101" s="1" t="s">
        <v>11</v>
      </c>
      <c r="C1101" s="1" t="n">
        <v>96</v>
      </c>
      <c r="D1101" s="1" t="n">
        <v>0.20033789313875</v>
      </c>
      <c r="E1101" s="1" t="n">
        <v>0.02029311638711</v>
      </c>
      <c r="F1101" s="4" t="n">
        <v>5.49409396166604E-023</v>
      </c>
      <c r="G1101" s="1" t="n">
        <v>1</v>
      </c>
      <c r="H1101" s="1" t="n">
        <v>0.134549328538526</v>
      </c>
      <c r="I1101" s="2" t="b">
        <f aca="false">TRUE()</f>
        <v>1</v>
      </c>
    </row>
    <row r="1102" customFormat="false" ht="16" hidden="false" customHeight="false" outlineLevel="0" collapsed="false">
      <c r="A1102" s="1" t="s">
        <v>1110</v>
      </c>
      <c r="B1102" s="1" t="s">
        <v>11</v>
      </c>
      <c r="C1102" s="1" t="n">
        <v>12</v>
      </c>
      <c r="D1102" s="1" t="n">
        <v>0.153650409591753</v>
      </c>
      <c r="E1102" s="1" t="n">
        <v>0.065997072458178</v>
      </c>
      <c r="F1102" s="1" t="n">
        <v>0.0199046827241586</v>
      </c>
      <c r="G1102" s="1" t="n">
        <v>0.863699936699405</v>
      </c>
      <c r="H1102" s="1" t="n">
        <v>0.144097303661726</v>
      </c>
      <c r="I1102" s="2" t="b">
        <f aca="false">TRUE()</f>
        <v>1</v>
      </c>
    </row>
    <row r="1103" customFormat="false" ht="16" hidden="false" customHeight="false" outlineLevel="0" collapsed="false">
      <c r="A1103" s="1" t="s">
        <v>1111</v>
      </c>
      <c r="B1103" s="1" t="s">
        <v>11</v>
      </c>
      <c r="C1103" s="1" t="n">
        <v>20</v>
      </c>
      <c r="D1103" s="1" t="n">
        <v>0.449489983142308</v>
      </c>
      <c r="E1103" s="1" t="n">
        <v>0.0587424877693554</v>
      </c>
      <c r="F1103" s="4" t="n">
        <v>1.98074725854042E-014</v>
      </c>
      <c r="G1103" s="1" t="n">
        <v>0.999579523035218</v>
      </c>
      <c r="H1103" s="1" t="n">
        <v>0.600838680469226</v>
      </c>
      <c r="I1103" s="2" t="b">
        <f aca="false">TRUE()</f>
        <v>1</v>
      </c>
    </row>
    <row r="1104" customFormat="false" ht="16" hidden="false" customHeight="false" outlineLevel="0" collapsed="false">
      <c r="A1104" s="1" t="s">
        <v>1112</v>
      </c>
      <c r="B1104" s="1" t="s">
        <v>11</v>
      </c>
      <c r="C1104" s="1" t="n">
        <v>25</v>
      </c>
      <c r="D1104" s="1" t="n">
        <v>0.0804524795272107</v>
      </c>
      <c r="E1104" s="1" t="n">
        <v>0.0181456808921448</v>
      </c>
      <c r="F1104" s="4" t="n">
        <v>9.26301098395643E-006</v>
      </c>
      <c r="G1104" s="1" t="n">
        <v>0.999999060214145</v>
      </c>
      <c r="H1104" s="1" t="n">
        <v>0.80153358704038</v>
      </c>
      <c r="I1104" s="2" t="b">
        <f aca="false">TRUE()</f>
        <v>1</v>
      </c>
    </row>
    <row r="1105" customFormat="false" ht="16" hidden="false" customHeight="false" outlineLevel="0" collapsed="false">
      <c r="A1105" s="1" t="s">
        <v>1113</v>
      </c>
      <c r="B1105" s="1" t="s">
        <v>11</v>
      </c>
      <c r="C1105" s="1" t="n">
        <v>8</v>
      </c>
      <c r="D1105" s="1" t="n">
        <v>-0.322494804306016</v>
      </c>
      <c r="E1105" s="1" t="n">
        <v>0.0782836873805607</v>
      </c>
      <c r="F1105" s="4" t="n">
        <v>3.79586952798974E-005</v>
      </c>
      <c r="G1105" s="1" t="n">
        <v>0.998358452559303</v>
      </c>
      <c r="H1105" s="1" t="n">
        <v>0.535150833954099</v>
      </c>
      <c r="I1105" s="2" t="b">
        <f aca="false">TRUE()</f>
        <v>1</v>
      </c>
    </row>
    <row r="1106" customFormat="false" ht="16" hidden="false" customHeight="false" outlineLevel="0" collapsed="false">
      <c r="A1106" s="1" t="s">
        <v>1114</v>
      </c>
      <c r="B1106" s="1" t="s">
        <v>11</v>
      </c>
      <c r="C1106" s="1" t="n">
        <v>23</v>
      </c>
      <c r="D1106" s="1" t="n">
        <v>0.333262731427882</v>
      </c>
      <c r="E1106" s="1" t="n">
        <v>0.0303597472186814</v>
      </c>
      <c r="F1106" s="4" t="n">
        <v>4.92345651477261E-028</v>
      </c>
      <c r="G1106" s="1" t="n">
        <v>0.996533595452679</v>
      </c>
      <c r="H1106" s="1" t="n">
        <v>0.835371851766155</v>
      </c>
      <c r="I1106" s="2" t="b">
        <f aca="false">TRUE()</f>
        <v>1</v>
      </c>
    </row>
    <row r="1107" customFormat="false" ht="16" hidden="false" customHeight="false" outlineLevel="0" collapsed="false">
      <c r="A1107" s="1" t="s">
        <v>1115</v>
      </c>
      <c r="B1107" s="1" t="s">
        <v>11</v>
      </c>
      <c r="C1107" s="1" t="n">
        <v>14</v>
      </c>
      <c r="D1107" s="1" t="n">
        <v>-0.27550706365202</v>
      </c>
      <c r="E1107" s="1" t="n">
        <v>0.0361095378429191</v>
      </c>
      <c r="F1107" s="4" t="n">
        <v>2.35193356165741E-014</v>
      </c>
      <c r="G1107" s="1" t="n">
        <v>0.937476078340339</v>
      </c>
      <c r="H1107" s="1" t="n">
        <v>0.153125646348497</v>
      </c>
      <c r="I1107" s="2" t="b">
        <f aca="false">TRUE()</f>
        <v>1</v>
      </c>
    </row>
    <row r="1108" customFormat="false" ht="16" hidden="false" customHeight="false" outlineLevel="0" collapsed="false">
      <c r="A1108" s="1" t="s">
        <v>1116</v>
      </c>
      <c r="B1108" s="1" t="s">
        <v>11</v>
      </c>
      <c r="C1108" s="1" t="n">
        <v>27</v>
      </c>
      <c r="D1108" s="1" t="n">
        <v>0.0460939461518463</v>
      </c>
      <c r="E1108" s="1" t="n">
        <v>0.0196498514981899</v>
      </c>
      <c r="F1108" s="1" t="n">
        <v>0.0189880434132135</v>
      </c>
      <c r="G1108" s="1" t="n">
        <v>0.998603117805916</v>
      </c>
      <c r="H1108" s="1" t="n">
        <v>0.692503042579017</v>
      </c>
      <c r="I1108" s="2" t="b">
        <f aca="false">TRUE()</f>
        <v>1</v>
      </c>
    </row>
    <row r="1109" customFormat="false" ht="16" hidden="false" customHeight="false" outlineLevel="0" collapsed="false">
      <c r="A1109" s="1" t="s">
        <v>1117</v>
      </c>
      <c r="B1109" s="1" t="s">
        <v>11</v>
      </c>
      <c r="C1109" s="1" t="n">
        <v>25</v>
      </c>
      <c r="D1109" s="1" t="n">
        <v>-0.0650267196650179</v>
      </c>
      <c r="E1109" s="1" t="n">
        <v>0.0214534984442593</v>
      </c>
      <c r="F1109" s="1" t="n">
        <v>0.00243701380993558</v>
      </c>
      <c r="G1109" s="1" t="n">
        <v>0.999687187980361</v>
      </c>
      <c r="H1109" s="1" t="n">
        <v>0.624163575750936</v>
      </c>
      <c r="I1109" s="2" t="b">
        <f aca="false">TRUE()</f>
        <v>1</v>
      </c>
    </row>
    <row r="1110" customFormat="false" ht="16" hidden="false" customHeight="false" outlineLevel="0" collapsed="false">
      <c r="A1110" s="1" t="s">
        <v>1118</v>
      </c>
      <c r="B1110" s="1" t="s">
        <v>11</v>
      </c>
      <c r="C1110" s="1" t="n">
        <v>18</v>
      </c>
      <c r="D1110" s="1" t="n">
        <v>-0.12908261699451</v>
      </c>
      <c r="E1110" s="1" t="n">
        <v>0.0653080809319492</v>
      </c>
      <c r="F1110" s="1" t="n">
        <v>0.0480961053746751</v>
      </c>
      <c r="G1110" s="1" t="n">
        <v>1</v>
      </c>
      <c r="H1110" s="1" t="n">
        <v>0.964129844840567</v>
      </c>
      <c r="I1110" s="2" t="b">
        <f aca="false">TRUE()</f>
        <v>1</v>
      </c>
    </row>
    <row r="1111" customFormat="false" ht="16" hidden="false" customHeight="false" outlineLevel="0" collapsed="false">
      <c r="A1111" s="1" t="s">
        <v>1119</v>
      </c>
      <c r="B1111" s="1" t="s">
        <v>11</v>
      </c>
      <c r="C1111" s="1" t="n">
        <v>21</v>
      </c>
      <c r="D1111" s="1" t="n">
        <v>0.167909659511504</v>
      </c>
      <c r="E1111" s="1" t="n">
        <v>0.0228310284876576</v>
      </c>
      <c r="F1111" s="4" t="n">
        <v>1.91714721166499E-013</v>
      </c>
      <c r="G1111" s="1" t="n">
        <v>0.993877655775475</v>
      </c>
      <c r="H1111" s="1" t="n">
        <v>0.212142423938421</v>
      </c>
      <c r="I1111" s="2" t="b">
        <f aca="false">TRUE()</f>
        <v>1</v>
      </c>
    </row>
    <row r="1112" customFormat="false" ht="16" hidden="false" customHeight="false" outlineLevel="0" collapsed="false">
      <c r="A1112" s="1" t="s">
        <v>1120</v>
      </c>
      <c r="B1112" s="1" t="s">
        <v>11</v>
      </c>
      <c r="C1112" s="1" t="n">
        <v>24</v>
      </c>
      <c r="D1112" s="1" t="n">
        <v>0.119428828058031</v>
      </c>
      <c r="E1112" s="1" t="n">
        <v>0.0254280060159676</v>
      </c>
      <c r="F1112" s="4" t="n">
        <v>2.64341752378438E-006</v>
      </c>
      <c r="G1112" s="1" t="n">
        <v>0.996668770793639</v>
      </c>
      <c r="H1112" s="1" t="n">
        <v>0.32356719729553</v>
      </c>
      <c r="I1112" s="2" t="b">
        <f aca="false">TRUE()</f>
        <v>1</v>
      </c>
    </row>
    <row r="1113" customFormat="false" ht="16" hidden="false" customHeight="false" outlineLevel="0" collapsed="false">
      <c r="A1113" s="1" t="s">
        <v>1121</v>
      </c>
      <c r="B1113" s="1" t="s">
        <v>11</v>
      </c>
      <c r="C1113" s="1" t="n">
        <v>10</v>
      </c>
      <c r="D1113" s="1" t="n">
        <v>0.158366323172982</v>
      </c>
      <c r="E1113" s="1" t="n">
        <v>0.0794338064324042</v>
      </c>
      <c r="F1113" s="1" t="n">
        <v>0.0461860287571521</v>
      </c>
      <c r="G1113" s="1" t="n">
        <v>0.997584032611601</v>
      </c>
      <c r="H1113" s="1" t="n">
        <v>0.390815170838882</v>
      </c>
      <c r="I1113" s="2" t="b">
        <f aca="false">TRUE()</f>
        <v>1</v>
      </c>
    </row>
    <row r="1114" customFormat="false" ht="16" hidden="false" customHeight="false" outlineLevel="0" collapsed="false">
      <c r="A1114" s="1" t="s">
        <v>1122</v>
      </c>
      <c r="B1114" s="1" t="s">
        <v>11</v>
      </c>
      <c r="C1114" s="1" t="n">
        <v>35</v>
      </c>
      <c r="D1114" s="1" t="n">
        <v>0.273031867535431</v>
      </c>
      <c r="E1114" s="1" t="n">
        <v>0.0363345845565941</v>
      </c>
      <c r="F1114" s="4" t="n">
        <v>5.71813664444001E-014</v>
      </c>
      <c r="G1114" s="1" t="n">
        <v>0.999998978056737</v>
      </c>
      <c r="H1114" s="1" t="n">
        <v>0.117006582998999</v>
      </c>
      <c r="I1114" s="2" t="b">
        <f aca="false">TRUE()</f>
        <v>1</v>
      </c>
    </row>
    <row r="1115" customFormat="false" ht="16" hidden="false" customHeight="false" outlineLevel="0" collapsed="false">
      <c r="A1115" s="1" t="s">
        <v>1123</v>
      </c>
      <c r="B1115" s="1" t="s">
        <v>11</v>
      </c>
      <c r="C1115" s="1" t="n">
        <v>18</v>
      </c>
      <c r="D1115" s="1" t="n">
        <v>0.565234974339694</v>
      </c>
      <c r="E1115" s="1" t="n">
        <v>0.0460401895877947</v>
      </c>
      <c r="F1115" s="4" t="n">
        <v>1.20393816787661E-034</v>
      </c>
      <c r="G1115" s="1" t="n">
        <v>0.999999989881794</v>
      </c>
      <c r="H1115" s="1" t="n">
        <v>0.699556772234573</v>
      </c>
      <c r="I1115" s="2" t="b">
        <f aca="false">TRUE()</f>
        <v>1</v>
      </c>
    </row>
    <row r="1116" customFormat="false" ht="16" hidden="false" customHeight="false" outlineLevel="0" collapsed="false">
      <c r="A1116" s="1" t="s">
        <v>1124</v>
      </c>
      <c r="B1116" s="1" t="s">
        <v>11</v>
      </c>
      <c r="C1116" s="1" t="n">
        <v>14</v>
      </c>
      <c r="D1116" s="1" t="n">
        <v>-0.0997087576259607</v>
      </c>
      <c r="E1116" s="1" t="n">
        <v>0.0320264079108781</v>
      </c>
      <c r="F1116" s="1" t="n">
        <v>0.00184989418079782</v>
      </c>
      <c r="G1116" s="1" t="n">
        <v>0.950024942320545</v>
      </c>
      <c r="H1116" s="1" t="n">
        <v>0.0647555057737582</v>
      </c>
      <c r="I1116" s="2" t="b">
        <f aca="false">TRUE()</f>
        <v>1</v>
      </c>
    </row>
    <row r="1117" customFormat="false" ht="16" hidden="false" customHeight="false" outlineLevel="0" collapsed="false">
      <c r="A1117" s="1" t="s">
        <v>1125</v>
      </c>
      <c r="B1117" s="1" t="s">
        <v>11</v>
      </c>
      <c r="C1117" s="1" t="n">
        <v>4</v>
      </c>
      <c r="D1117" s="1" t="n">
        <v>-0.37176246129817</v>
      </c>
      <c r="E1117" s="1" t="n">
        <v>0.14449139437649</v>
      </c>
      <c r="F1117" s="1" t="n">
        <v>0.0100849227770564</v>
      </c>
      <c r="G1117" s="1" t="n">
        <v>0.21100033179449</v>
      </c>
      <c r="H1117" s="1" t="n">
        <v>0.343081114734402</v>
      </c>
      <c r="I1117" s="2" t="b">
        <f aca="false">TRUE()</f>
        <v>1</v>
      </c>
    </row>
    <row r="1118" customFormat="false" ht="16" hidden="false" customHeight="false" outlineLevel="0" collapsed="false">
      <c r="A1118" s="1" t="s">
        <v>1126</v>
      </c>
      <c r="B1118" s="1" t="s">
        <v>11</v>
      </c>
      <c r="C1118" s="1" t="n">
        <v>6</v>
      </c>
      <c r="D1118" s="1" t="n">
        <v>0.27061100771029</v>
      </c>
      <c r="E1118" s="1" t="n">
        <v>0.128783314257181</v>
      </c>
      <c r="F1118" s="1" t="n">
        <v>0.0356155733862814</v>
      </c>
      <c r="G1118" s="1" t="n">
        <v>0.999898547222491</v>
      </c>
      <c r="H1118" s="1" t="n">
        <v>0.885938041559643</v>
      </c>
      <c r="I1118" s="2" t="b">
        <f aca="false">TRUE()</f>
        <v>1</v>
      </c>
    </row>
    <row r="1119" customFormat="false" ht="16" hidden="false" customHeight="false" outlineLevel="0" collapsed="false">
      <c r="A1119" s="1" t="s">
        <v>1127</v>
      </c>
      <c r="B1119" s="1" t="s">
        <v>11</v>
      </c>
      <c r="C1119" s="1" t="n">
        <v>22</v>
      </c>
      <c r="D1119" s="1" t="n">
        <v>-0.140417204983812</v>
      </c>
      <c r="E1119" s="1" t="n">
        <v>0.0543912739195905</v>
      </c>
      <c r="F1119" s="1" t="n">
        <v>0.00983398692540251</v>
      </c>
      <c r="G1119" s="1" t="n">
        <v>0.999999283816927</v>
      </c>
      <c r="H1119" s="1" t="n">
        <v>0.422035701629812</v>
      </c>
      <c r="I1119" s="2" t="b">
        <f aca="false">TRUE()</f>
        <v>1</v>
      </c>
    </row>
    <row r="1120" customFormat="false" ht="16" hidden="false" customHeight="false" outlineLevel="0" collapsed="false">
      <c r="A1120" s="1" t="s">
        <v>1128</v>
      </c>
      <c r="B1120" s="1" t="s">
        <v>11</v>
      </c>
      <c r="C1120" s="1" t="n">
        <v>22</v>
      </c>
      <c r="D1120" s="1" t="n">
        <v>0.158437397419998</v>
      </c>
      <c r="E1120" s="1" t="n">
        <v>0.0343493129692804</v>
      </c>
      <c r="F1120" s="4" t="n">
        <v>3.97788142335236E-006</v>
      </c>
      <c r="G1120" s="1" t="n">
        <v>0.999999948120632</v>
      </c>
      <c r="H1120" s="1" t="n">
        <v>0.654716231078752</v>
      </c>
      <c r="I1120" s="2" t="b">
        <f aca="false">TRUE()</f>
        <v>1</v>
      </c>
    </row>
    <row r="1121" customFormat="false" ht="16" hidden="false" customHeight="false" outlineLevel="0" collapsed="false">
      <c r="A1121" s="1" t="s">
        <v>1129</v>
      </c>
      <c r="B1121" s="1" t="s">
        <v>11</v>
      </c>
      <c r="C1121" s="1" t="n">
        <v>23</v>
      </c>
      <c r="D1121" s="1" t="n">
        <v>-0.0749636008819207</v>
      </c>
      <c r="E1121" s="1" t="n">
        <v>0.0182002915709284</v>
      </c>
      <c r="F1121" s="4" t="n">
        <v>3.80828725336038E-005</v>
      </c>
      <c r="G1121" s="1" t="n">
        <v>0.956729655984381</v>
      </c>
      <c r="H1121" s="1" t="n">
        <v>0.749346675837711</v>
      </c>
      <c r="I1121" s="2" t="b">
        <f aca="false">TRUE()</f>
        <v>1</v>
      </c>
    </row>
    <row r="1122" customFormat="false" ht="16" hidden="false" customHeight="false" outlineLevel="0" collapsed="false">
      <c r="A1122" s="1" t="s">
        <v>1130</v>
      </c>
      <c r="B1122" s="1" t="s">
        <v>11</v>
      </c>
      <c r="C1122" s="1" t="n">
        <v>44</v>
      </c>
      <c r="D1122" s="1" t="n">
        <v>0.23472031836617</v>
      </c>
      <c r="E1122" s="1" t="n">
        <v>0.0516632644675845</v>
      </c>
      <c r="F1122" s="4" t="n">
        <v>5.53874255029637E-006</v>
      </c>
      <c r="G1122" s="1" t="n">
        <v>0.99999999999984</v>
      </c>
      <c r="H1122" s="1" t="n">
        <v>0.392993965578072</v>
      </c>
      <c r="I1122" s="2" t="b">
        <f aca="false">TRUE()</f>
        <v>1</v>
      </c>
    </row>
    <row r="1123" customFormat="false" ht="16" hidden="false" customHeight="false" outlineLevel="0" collapsed="false">
      <c r="A1123" s="1" t="s">
        <v>1131</v>
      </c>
      <c r="B1123" s="1" t="s">
        <v>11</v>
      </c>
      <c r="C1123" s="1" t="n">
        <v>3</v>
      </c>
      <c r="D1123" s="1" t="n">
        <v>-0.199523144150136</v>
      </c>
      <c r="E1123" s="1" t="n">
        <v>0.0919695247686065</v>
      </c>
      <c r="F1123" s="1" t="n">
        <v>0.0300486530414952</v>
      </c>
      <c r="G1123" s="1" t="n">
        <v>0.863746310109776</v>
      </c>
      <c r="H1123" s="1" t="n">
        <v>0.688412043574111</v>
      </c>
      <c r="I1123" s="2" t="b">
        <f aca="false">TRUE()</f>
        <v>1</v>
      </c>
    </row>
    <row r="1124" customFormat="false" ht="16" hidden="false" customHeight="false" outlineLevel="0" collapsed="false">
      <c r="A1124" s="1" t="s">
        <v>1132</v>
      </c>
      <c r="B1124" s="1" t="s">
        <v>11</v>
      </c>
      <c r="C1124" s="1" t="n">
        <v>61</v>
      </c>
      <c r="D1124" s="1" t="n">
        <v>-0.187708475007076</v>
      </c>
      <c r="E1124" s="1" t="n">
        <v>0.0184436575198039</v>
      </c>
      <c r="F1124" s="4" t="n">
        <v>2.50156598945532E-024</v>
      </c>
      <c r="G1124" s="1" t="n">
        <v>0.999981782918511</v>
      </c>
      <c r="H1124" s="1" t="n">
        <v>0.606608536355035</v>
      </c>
      <c r="I1124" s="2" t="b">
        <f aca="false">TRUE()</f>
        <v>1</v>
      </c>
    </row>
    <row r="1125" customFormat="false" ht="16" hidden="false" customHeight="false" outlineLevel="0" collapsed="false">
      <c r="A1125" s="1" t="s">
        <v>1133</v>
      </c>
      <c r="B1125" s="1" t="s">
        <v>11</v>
      </c>
      <c r="C1125" s="1" t="n">
        <v>45</v>
      </c>
      <c r="D1125" s="1" t="n">
        <v>-0.230596861181086</v>
      </c>
      <c r="E1125" s="1" t="n">
        <v>0.0238710150029383</v>
      </c>
      <c r="F1125" s="4" t="n">
        <v>4.45343500511937E-022</v>
      </c>
      <c r="G1125" s="1" t="n">
        <v>0.816191469664695</v>
      </c>
      <c r="H1125" s="1" t="n">
        <v>0.154338182805374</v>
      </c>
      <c r="I1125" s="2" t="b">
        <f aca="false">TRUE()</f>
        <v>1</v>
      </c>
    </row>
    <row r="1126" customFormat="false" ht="16" hidden="false" customHeight="false" outlineLevel="0" collapsed="false">
      <c r="A1126" s="1" t="s">
        <v>1134</v>
      </c>
      <c r="B1126" s="1" t="s">
        <v>11</v>
      </c>
      <c r="C1126" s="1" t="n">
        <v>9</v>
      </c>
      <c r="D1126" s="1" t="n">
        <v>-0.308483244920628</v>
      </c>
      <c r="E1126" s="1" t="n">
        <v>0.0666838776886762</v>
      </c>
      <c r="F1126" s="4" t="n">
        <v>3.72697470317789E-006</v>
      </c>
      <c r="G1126" s="1" t="n">
        <v>0.99842829453596</v>
      </c>
      <c r="H1126" s="1" t="n">
        <v>0.689989690569507</v>
      </c>
      <c r="I1126" s="2" t="b">
        <f aca="false">TRUE()</f>
        <v>1</v>
      </c>
    </row>
    <row r="1127" customFormat="false" ht="16" hidden="false" customHeight="false" outlineLevel="0" collapsed="false">
      <c r="A1127" s="1" t="s">
        <v>1135</v>
      </c>
      <c r="B1127" s="1" t="s">
        <v>11</v>
      </c>
      <c r="C1127" s="1" t="n">
        <v>5</v>
      </c>
      <c r="D1127" s="1" t="n">
        <v>-0.323934144489154</v>
      </c>
      <c r="E1127" s="1" t="n">
        <v>0.103214748200991</v>
      </c>
      <c r="F1127" s="1" t="n">
        <v>0.0016984493069949</v>
      </c>
      <c r="G1127" s="1" t="n">
        <v>0.999421177355643</v>
      </c>
      <c r="H1127" s="1" t="n">
        <v>0.826826859144636</v>
      </c>
      <c r="I1127" s="2" t="b">
        <f aca="false">TRUE()</f>
        <v>1</v>
      </c>
    </row>
    <row r="1128" customFormat="false" ht="16" hidden="false" customHeight="false" outlineLevel="0" collapsed="false">
      <c r="A1128" s="1" t="s">
        <v>1136</v>
      </c>
      <c r="B1128" s="1" t="s">
        <v>11</v>
      </c>
      <c r="C1128" s="1" t="n">
        <v>29</v>
      </c>
      <c r="D1128" s="1" t="n">
        <v>0.0709954702012917</v>
      </c>
      <c r="E1128" s="1" t="n">
        <v>0.0202140072111158</v>
      </c>
      <c r="F1128" s="1" t="n">
        <v>0.000444427152049529</v>
      </c>
      <c r="G1128" s="1" t="n">
        <v>0.999999930380902</v>
      </c>
      <c r="H1128" s="1" t="n">
        <v>0.984839419606058</v>
      </c>
      <c r="I1128" s="2" t="b">
        <f aca="false">TRUE()</f>
        <v>1</v>
      </c>
    </row>
    <row r="1129" customFormat="false" ht="16" hidden="false" customHeight="false" outlineLevel="0" collapsed="false">
      <c r="A1129" s="1" t="s">
        <v>1137</v>
      </c>
      <c r="B1129" s="1" t="s">
        <v>11</v>
      </c>
      <c r="C1129" s="1" t="n">
        <v>40</v>
      </c>
      <c r="D1129" s="1" t="n">
        <v>0.0306944124590926</v>
      </c>
      <c r="E1129" s="1" t="n">
        <v>0.0133929978201007</v>
      </c>
      <c r="F1129" s="1" t="n">
        <v>0.0219157209153945</v>
      </c>
      <c r="G1129" s="1" t="n">
        <v>0.999999736082427</v>
      </c>
      <c r="H1129" s="1" t="n">
        <v>0.989046854152281</v>
      </c>
      <c r="I1129" s="2" t="b">
        <f aca="false">TRUE()</f>
        <v>1</v>
      </c>
    </row>
    <row r="1130" customFormat="false" ht="16" hidden="false" customHeight="false" outlineLevel="0" collapsed="false">
      <c r="A1130" s="1" t="s">
        <v>1138</v>
      </c>
      <c r="B1130" s="1" t="s">
        <v>11</v>
      </c>
      <c r="C1130" s="1" t="n">
        <v>66</v>
      </c>
      <c r="D1130" s="1" t="n">
        <v>-0.202029011066804</v>
      </c>
      <c r="E1130" s="1" t="n">
        <v>0.0187321861542282</v>
      </c>
      <c r="F1130" s="4" t="n">
        <v>4.04682925656414E-027</v>
      </c>
      <c r="G1130" s="1" t="n">
        <v>0.999996827407764</v>
      </c>
      <c r="H1130" s="1" t="n">
        <v>0.0908104376388734</v>
      </c>
      <c r="I1130" s="2" t="b">
        <f aca="false">TRUE()</f>
        <v>1</v>
      </c>
    </row>
    <row r="1131" customFormat="false" ht="16" hidden="false" customHeight="false" outlineLevel="0" collapsed="false">
      <c r="A1131" s="1" t="s">
        <v>1139</v>
      </c>
      <c r="B1131" s="1" t="s">
        <v>11</v>
      </c>
      <c r="C1131" s="1" t="n">
        <v>26</v>
      </c>
      <c r="D1131" s="1" t="n">
        <v>-0.14562601956002</v>
      </c>
      <c r="E1131" s="1" t="n">
        <v>0.0200922050029897</v>
      </c>
      <c r="F1131" s="4" t="n">
        <v>4.23325393192764E-013</v>
      </c>
      <c r="G1131" s="1" t="n">
        <v>0.434386507153518</v>
      </c>
      <c r="H1131" s="1" t="n">
        <v>0.369536418918224</v>
      </c>
      <c r="I1131" s="2" t="b">
        <f aca="false">TRUE()</f>
        <v>1</v>
      </c>
    </row>
    <row r="1132" customFormat="false" ht="16" hidden="false" customHeight="false" outlineLevel="0" collapsed="false">
      <c r="A1132" s="1" t="s">
        <v>1140</v>
      </c>
      <c r="B1132" s="1" t="s">
        <v>11</v>
      </c>
      <c r="C1132" s="1" t="n">
        <v>47</v>
      </c>
      <c r="D1132" s="1" t="n">
        <v>-0.393508394229492</v>
      </c>
      <c r="E1132" s="1" t="n">
        <v>0.0290093945179267</v>
      </c>
      <c r="F1132" s="4" t="n">
        <v>6.47025122925215E-042</v>
      </c>
      <c r="G1132" s="1" t="n">
        <v>0.999999999999969</v>
      </c>
      <c r="H1132" s="1" t="n">
        <v>0.247406923888467</v>
      </c>
      <c r="I1132" s="2" t="b">
        <f aca="false">TRUE()</f>
        <v>1</v>
      </c>
    </row>
    <row r="1133" customFormat="false" ht="16" hidden="false" customHeight="false" outlineLevel="0" collapsed="false">
      <c r="A1133" s="1" t="s">
        <v>1141</v>
      </c>
      <c r="B1133" s="1" t="s">
        <v>11</v>
      </c>
      <c r="C1133" s="1" t="n">
        <v>14</v>
      </c>
      <c r="D1133" s="1" t="n">
        <v>-0.299980191264511</v>
      </c>
      <c r="E1133" s="1" t="n">
        <v>0.0424800168378592</v>
      </c>
      <c r="F1133" s="4" t="n">
        <v>1.64504092672367E-012</v>
      </c>
      <c r="G1133" s="1" t="n">
        <v>0.999941255605219</v>
      </c>
      <c r="H1133" s="1" t="n">
        <v>0.518285998021412</v>
      </c>
      <c r="I1133" s="2" t="b">
        <f aca="false">TRUE()</f>
        <v>1</v>
      </c>
    </row>
    <row r="1134" customFormat="false" ht="16" hidden="false" customHeight="false" outlineLevel="0" collapsed="false">
      <c r="A1134" s="1" t="s">
        <v>1142</v>
      </c>
      <c r="B1134" s="1" t="s">
        <v>11</v>
      </c>
      <c r="C1134" s="1" t="n">
        <v>12</v>
      </c>
      <c r="D1134" s="1" t="n">
        <v>0.319925635435395</v>
      </c>
      <c r="E1134" s="1" t="n">
        <v>0.0376877073640574</v>
      </c>
      <c r="F1134" s="4" t="n">
        <v>2.0867564268837E-017</v>
      </c>
      <c r="G1134" s="1" t="n">
        <v>0.998508237214403</v>
      </c>
      <c r="H1134" s="1" t="n">
        <v>0.393161576936081</v>
      </c>
      <c r="I1134" s="2" t="b">
        <f aca="false">TRUE()</f>
        <v>1</v>
      </c>
    </row>
    <row r="1135" customFormat="false" ht="16" hidden="false" customHeight="false" outlineLevel="0" collapsed="false">
      <c r="A1135" s="1" t="s">
        <v>1143</v>
      </c>
      <c r="B1135" s="1" t="s">
        <v>11</v>
      </c>
      <c r="C1135" s="1" t="n">
        <v>15</v>
      </c>
      <c r="D1135" s="1" t="n">
        <v>-0.13569064266142</v>
      </c>
      <c r="E1135" s="1" t="n">
        <v>0.0254794490601129</v>
      </c>
      <c r="F1135" s="4" t="n">
        <v>1.00679266599657E-007</v>
      </c>
      <c r="G1135" s="1" t="n">
        <v>0.994779239466996</v>
      </c>
      <c r="H1135" s="1" t="n">
        <v>0.783576603422249</v>
      </c>
      <c r="I1135" s="2" t="b">
        <f aca="false">TRUE()</f>
        <v>1</v>
      </c>
    </row>
    <row r="1136" customFormat="false" ht="16" hidden="false" customHeight="false" outlineLevel="0" collapsed="false">
      <c r="A1136" s="1" t="s">
        <v>1144</v>
      </c>
      <c r="B1136" s="1" t="s">
        <v>11</v>
      </c>
      <c r="C1136" s="1" t="n">
        <v>17</v>
      </c>
      <c r="D1136" s="1" t="n">
        <v>0.108446956566901</v>
      </c>
      <c r="E1136" s="1" t="n">
        <v>0.0240249069742435</v>
      </c>
      <c r="F1136" s="4" t="n">
        <v>6.36346267649521E-006</v>
      </c>
      <c r="G1136" s="1" t="n">
        <v>0.993320288098172</v>
      </c>
      <c r="H1136" s="1" t="n">
        <v>0.494837580919225</v>
      </c>
      <c r="I1136" s="2" t="b">
        <f aca="false">TRUE()</f>
        <v>1</v>
      </c>
    </row>
    <row r="1137" customFormat="false" ht="16" hidden="false" customHeight="false" outlineLevel="0" collapsed="false">
      <c r="A1137" s="1" t="s">
        <v>1145</v>
      </c>
      <c r="B1137" s="1" t="s">
        <v>11</v>
      </c>
      <c r="C1137" s="1" t="n">
        <v>61</v>
      </c>
      <c r="D1137" s="1" t="n">
        <v>0.093895341474192</v>
      </c>
      <c r="E1137" s="1" t="n">
        <v>0.00947158590136244</v>
      </c>
      <c r="F1137" s="4" t="n">
        <v>3.64149371226002E-023</v>
      </c>
      <c r="G1137" s="1" t="n">
        <v>0.999901755724821</v>
      </c>
      <c r="H1137" s="1" t="n">
        <v>0.49059220572047</v>
      </c>
      <c r="I1137" s="2" t="b">
        <f aca="false">TRUE()</f>
        <v>1</v>
      </c>
    </row>
    <row r="1138" customFormat="false" ht="16" hidden="false" customHeight="false" outlineLevel="0" collapsed="false">
      <c r="A1138" s="1" t="s">
        <v>1146</v>
      </c>
      <c r="B1138" s="1" t="s">
        <v>11</v>
      </c>
      <c r="C1138" s="1" t="n">
        <v>10</v>
      </c>
      <c r="D1138" s="1" t="n">
        <v>-0.151270531447983</v>
      </c>
      <c r="E1138" s="1" t="n">
        <v>0.0512367622433582</v>
      </c>
      <c r="F1138" s="1" t="n">
        <v>0.00315331830513856</v>
      </c>
      <c r="G1138" s="1" t="n">
        <v>0.987244997045149</v>
      </c>
      <c r="H1138" s="1" t="n">
        <v>0.222856615453251</v>
      </c>
      <c r="I1138" s="2" t="b">
        <f aca="false">TRUE()</f>
        <v>1</v>
      </c>
    </row>
    <row r="1139" customFormat="false" ht="16" hidden="false" customHeight="false" outlineLevel="0" collapsed="false">
      <c r="A1139" s="1" t="s">
        <v>1147</v>
      </c>
      <c r="B1139" s="1" t="s">
        <v>11</v>
      </c>
      <c r="C1139" s="1" t="n">
        <v>38</v>
      </c>
      <c r="D1139" s="1" t="n">
        <v>0.123213822556514</v>
      </c>
      <c r="E1139" s="1" t="n">
        <v>0.0224300513407799</v>
      </c>
      <c r="F1139" s="4" t="n">
        <v>3.94609244109255E-008</v>
      </c>
      <c r="G1139" s="1" t="n">
        <v>0.979530247154345</v>
      </c>
      <c r="H1139" s="1" t="n">
        <v>0.431408888041684</v>
      </c>
      <c r="I1139" s="2" t="b">
        <f aca="false">TRUE()</f>
        <v>1</v>
      </c>
    </row>
    <row r="1140" customFormat="false" ht="16" hidden="false" customHeight="false" outlineLevel="0" collapsed="false">
      <c r="A1140" s="1" t="s">
        <v>1148</v>
      </c>
      <c r="B1140" s="1" t="s">
        <v>11</v>
      </c>
      <c r="C1140" s="1" t="n">
        <v>23</v>
      </c>
      <c r="D1140" s="1" t="n">
        <v>0.225495030041185</v>
      </c>
      <c r="E1140" s="1" t="n">
        <v>0.0383757546704878</v>
      </c>
      <c r="F1140" s="4" t="n">
        <v>4.20358129805486E-009</v>
      </c>
      <c r="G1140" s="1" t="n">
        <v>0.999887606795453</v>
      </c>
      <c r="H1140" s="1" t="n">
        <v>0.304089790088879</v>
      </c>
      <c r="I1140" s="2" t="b">
        <f aca="false">TRUE()</f>
        <v>1</v>
      </c>
    </row>
    <row r="1141" customFormat="false" ht="16" hidden="false" customHeight="false" outlineLevel="0" collapsed="false">
      <c r="A1141" s="1" t="s">
        <v>1149</v>
      </c>
      <c r="B1141" s="1" t="s">
        <v>11</v>
      </c>
      <c r="C1141" s="1" t="n">
        <v>6</v>
      </c>
      <c r="D1141" s="1" t="n">
        <v>0.18233701227936</v>
      </c>
      <c r="E1141" s="1" t="n">
        <v>0.0790062644547125</v>
      </c>
      <c r="F1141" s="1" t="n">
        <v>0.0210057873281724</v>
      </c>
      <c r="G1141" s="1" t="n">
        <v>0.619182314029212</v>
      </c>
      <c r="H1141" s="1" t="n">
        <v>0.161856713886304</v>
      </c>
      <c r="I1141" s="2" t="b">
        <f aca="false">TRUE()</f>
        <v>1</v>
      </c>
    </row>
    <row r="1142" customFormat="false" ht="16" hidden="false" customHeight="false" outlineLevel="0" collapsed="false">
      <c r="A1142" s="1" t="s">
        <v>1150</v>
      </c>
      <c r="B1142" s="1" t="s">
        <v>11</v>
      </c>
      <c r="C1142" s="1" t="n">
        <v>11</v>
      </c>
      <c r="D1142" s="1" t="n">
        <v>-0.098842320517614</v>
      </c>
      <c r="E1142" s="1" t="n">
        <v>0.0343756326849924</v>
      </c>
      <c r="F1142" s="1" t="n">
        <v>0.00403567022544308</v>
      </c>
      <c r="G1142" s="1" t="n">
        <v>0.994566488274652</v>
      </c>
      <c r="H1142" s="1" t="n">
        <v>0.775996776104445</v>
      </c>
      <c r="I1142" s="2" t="b">
        <f aca="false">TRUE()</f>
        <v>1</v>
      </c>
    </row>
    <row r="1143" customFormat="false" ht="16" hidden="false" customHeight="false" outlineLevel="0" collapsed="false">
      <c r="A1143" s="1" t="s">
        <v>1151</v>
      </c>
      <c r="B1143" s="1" t="s">
        <v>11</v>
      </c>
      <c r="C1143" s="1" t="n">
        <v>18</v>
      </c>
      <c r="D1143" s="1" t="n">
        <v>-0.112590077763542</v>
      </c>
      <c r="E1143" s="1" t="n">
        <v>0.0408488180988683</v>
      </c>
      <c r="F1143" s="1" t="n">
        <v>0.00584660011867828</v>
      </c>
      <c r="G1143" s="1" t="n">
        <v>1</v>
      </c>
      <c r="H1143" s="1" t="n">
        <v>0.796946227579579</v>
      </c>
      <c r="I1143" s="2" t="b">
        <f aca="false">TRUE()</f>
        <v>1</v>
      </c>
    </row>
    <row r="1144" customFormat="false" ht="16" hidden="false" customHeight="false" outlineLevel="0" collapsed="false">
      <c r="A1144" s="1" t="s">
        <v>1152</v>
      </c>
      <c r="B1144" s="1" t="s">
        <v>11</v>
      </c>
      <c r="C1144" s="1" t="n">
        <v>17</v>
      </c>
      <c r="D1144" s="1" t="n">
        <v>-0.130584060774586</v>
      </c>
      <c r="E1144" s="1" t="n">
        <v>0.0279886783392643</v>
      </c>
      <c r="F1144" s="4" t="n">
        <v>3.07713352555871E-006</v>
      </c>
      <c r="G1144" s="1" t="n">
        <v>0.999999920180176</v>
      </c>
      <c r="H1144" s="1" t="n">
        <v>0.843508796204884</v>
      </c>
      <c r="I1144" s="2" t="b">
        <f aca="false">TRUE()</f>
        <v>1</v>
      </c>
    </row>
    <row r="1145" customFormat="false" ht="16" hidden="false" customHeight="false" outlineLevel="0" collapsed="false">
      <c r="A1145" s="1" t="s">
        <v>1153</v>
      </c>
      <c r="B1145" s="1" t="s">
        <v>11</v>
      </c>
      <c r="C1145" s="1" t="n">
        <v>8</v>
      </c>
      <c r="D1145" s="1" t="n">
        <v>0.121251565588764</v>
      </c>
      <c r="E1145" s="1" t="n">
        <v>0.0527893471836469</v>
      </c>
      <c r="F1145" s="1" t="n">
        <v>0.021624784086579</v>
      </c>
      <c r="G1145" s="1" t="n">
        <v>0.98570881427446</v>
      </c>
      <c r="H1145" s="1" t="n">
        <v>0.290878064560477</v>
      </c>
      <c r="I1145" s="2" t="b">
        <f aca="false">TRUE()</f>
        <v>1</v>
      </c>
    </row>
    <row r="1146" customFormat="false" ht="16" hidden="false" customHeight="false" outlineLevel="0" collapsed="false">
      <c r="A1146" s="1" t="s">
        <v>1154</v>
      </c>
      <c r="B1146" s="1" t="s">
        <v>11</v>
      </c>
      <c r="C1146" s="1" t="n">
        <v>4</v>
      </c>
      <c r="D1146" s="1" t="n">
        <v>0.186497437509658</v>
      </c>
      <c r="E1146" s="1" t="n">
        <v>0.0671977434819407</v>
      </c>
      <c r="F1146" s="1" t="n">
        <v>0.0055141874963791</v>
      </c>
      <c r="G1146" s="1" t="n">
        <v>0.997282632523961</v>
      </c>
      <c r="H1146" s="1" t="n">
        <v>0.848113309457674</v>
      </c>
      <c r="I1146" s="2" t="b">
        <f aca="false">TRUE()</f>
        <v>1</v>
      </c>
    </row>
    <row r="1147" customFormat="false" ht="16" hidden="false" customHeight="false" outlineLevel="0" collapsed="false">
      <c r="A1147" s="1" t="s">
        <v>1155</v>
      </c>
      <c r="B1147" s="1" t="s">
        <v>11</v>
      </c>
      <c r="C1147" s="1" t="n">
        <v>54</v>
      </c>
      <c r="D1147" s="1" t="n">
        <v>-0.236806502466573</v>
      </c>
      <c r="E1147" s="1" t="n">
        <v>0.0223330012923013</v>
      </c>
      <c r="F1147" s="4" t="n">
        <v>2.87235881434355E-026</v>
      </c>
      <c r="G1147" s="1" t="n">
        <v>1</v>
      </c>
      <c r="H1147" s="1" t="n">
        <v>0.955618708676783</v>
      </c>
      <c r="I1147" s="2" t="b">
        <f aca="false">TRUE()</f>
        <v>1</v>
      </c>
    </row>
    <row r="1148" customFormat="false" ht="16" hidden="false" customHeight="false" outlineLevel="0" collapsed="false">
      <c r="A1148" s="1" t="s">
        <v>1156</v>
      </c>
      <c r="B1148" s="1" t="s">
        <v>11</v>
      </c>
      <c r="C1148" s="1" t="n">
        <v>3</v>
      </c>
      <c r="D1148" s="1" t="n">
        <v>0.339503363647081</v>
      </c>
      <c r="E1148" s="1" t="n">
        <v>0.167580890438005</v>
      </c>
      <c r="F1148" s="1" t="n">
        <v>0.0427742762477314</v>
      </c>
      <c r="G1148" s="1" t="n">
        <v>0.866768118438979</v>
      </c>
      <c r="I1148" s="2" t="b">
        <f aca="false">TRUE()</f>
        <v>1</v>
      </c>
    </row>
    <row r="1149" customFormat="false" ht="16" hidden="false" customHeight="false" outlineLevel="0" collapsed="false">
      <c r="A1149" s="1" t="s">
        <v>1157</v>
      </c>
      <c r="B1149" s="1" t="s">
        <v>11</v>
      </c>
      <c r="C1149" s="1" t="n">
        <v>12</v>
      </c>
      <c r="D1149" s="1" t="n">
        <v>0.668076921438731</v>
      </c>
      <c r="E1149" s="1" t="n">
        <v>0.0757581011749094</v>
      </c>
      <c r="F1149" s="4" t="n">
        <v>1.15947075945152E-018</v>
      </c>
      <c r="G1149" s="1" t="n">
        <v>0.999982460575108</v>
      </c>
      <c r="H1149" s="1" t="n">
        <v>0.590953283935022</v>
      </c>
      <c r="I1149" s="2" t="b">
        <f aca="false">TRUE()</f>
        <v>1</v>
      </c>
    </row>
    <row r="1150" customFormat="false" ht="16" hidden="false" customHeight="false" outlineLevel="0" collapsed="false">
      <c r="A1150" s="1" t="s">
        <v>1158</v>
      </c>
      <c r="B1150" s="1" t="s">
        <v>11</v>
      </c>
      <c r="C1150" s="1" t="n">
        <v>17</v>
      </c>
      <c r="D1150" s="1" t="n">
        <v>0.182608018582119</v>
      </c>
      <c r="E1150" s="1" t="n">
        <v>0.0309973147032062</v>
      </c>
      <c r="F1150" s="4" t="n">
        <v>3.8365293304457E-009</v>
      </c>
      <c r="G1150" s="1" t="n">
        <v>0.999894131663677</v>
      </c>
      <c r="H1150" s="1" t="n">
        <v>0.361226757013463</v>
      </c>
      <c r="I1150" s="2" t="b">
        <f aca="false">TRUE()</f>
        <v>1</v>
      </c>
    </row>
    <row r="1151" customFormat="false" ht="16" hidden="false" customHeight="false" outlineLevel="0" collapsed="false">
      <c r="A1151" s="1" t="s">
        <v>1159</v>
      </c>
      <c r="B1151" s="1" t="s">
        <v>11</v>
      </c>
      <c r="C1151" s="1" t="n">
        <v>23</v>
      </c>
      <c r="D1151" s="1" t="n">
        <v>0.432238115632789</v>
      </c>
      <c r="E1151" s="1" t="n">
        <v>0.0463682072747954</v>
      </c>
      <c r="F1151" s="4" t="n">
        <v>1.14314224882455E-020</v>
      </c>
      <c r="G1151" s="1" t="n">
        <v>0.928151315528492</v>
      </c>
      <c r="H1151" s="1" t="n">
        <v>0.821840533190224</v>
      </c>
      <c r="I1151" s="2" t="b">
        <f aca="false">TRUE()</f>
        <v>1</v>
      </c>
    </row>
    <row r="1152" customFormat="false" ht="16" hidden="false" customHeight="false" outlineLevel="0" collapsed="false">
      <c r="A1152" s="1" t="s">
        <v>1160</v>
      </c>
      <c r="B1152" s="1" t="s">
        <v>11</v>
      </c>
      <c r="C1152" s="1" t="n">
        <v>31</v>
      </c>
      <c r="D1152" s="1" t="n">
        <v>-0.281750802821768</v>
      </c>
      <c r="E1152" s="1" t="n">
        <v>0.0273374686089335</v>
      </c>
      <c r="F1152" s="4" t="n">
        <v>6.59267985710796E-025</v>
      </c>
      <c r="G1152" s="1" t="n">
        <v>0.79617768844954</v>
      </c>
      <c r="H1152" s="1" t="n">
        <v>0.36827631007302</v>
      </c>
      <c r="I1152" s="2" t="b">
        <f aca="false">TRUE()</f>
        <v>1</v>
      </c>
    </row>
    <row r="1153" customFormat="false" ht="16" hidden="false" customHeight="false" outlineLevel="0" collapsed="false">
      <c r="A1153" s="1" t="s">
        <v>1161</v>
      </c>
      <c r="B1153" s="1" t="s">
        <v>11</v>
      </c>
      <c r="C1153" s="1" t="n">
        <v>35</v>
      </c>
      <c r="D1153" s="1" t="n">
        <v>-0.462501980708149</v>
      </c>
      <c r="E1153" s="1" t="n">
        <v>0.0399532148808449</v>
      </c>
      <c r="F1153" s="4" t="n">
        <v>5.44749475103889E-031</v>
      </c>
      <c r="G1153" s="1" t="n">
        <v>0.999867670235972</v>
      </c>
      <c r="H1153" s="1" t="n">
        <v>0.0887455941402691</v>
      </c>
      <c r="I1153" s="2" t="b">
        <f aca="false">TRUE()</f>
        <v>1</v>
      </c>
    </row>
    <row r="1154" customFormat="false" ht="16" hidden="false" customHeight="false" outlineLevel="0" collapsed="false">
      <c r="A1154" s="1" t="s">
        <v>1162</v>
      </c>
      <c r="B1154" s="1" t="s">
        <v>11</v>
      </c>
      <c r="C1154" s="1" t="n">
        <v>5</v>
      </c>
      <c r="D1154" s="1" t="n">
        <v>-0.291703403154375</v>
      </c>
      <c r="E1154" s="1" t="n">
        <v>0.130216706030749</v>
      </c>
      <c r="F1154" s="1" t="n">
        <v>0.0250819593718807</v>
      </c>
      <c r="G1154" s="1" t="n">
        <v>0.999877767846768</v>
      </c>
      <c r="H1154" s="1" t="n">
        <v>0.89346541169257</v>
      </c>
      <c r="I1154" s="2" t="b">
        <f aca="false">TRUE()</f>
        <v>1</v>
      </c>
    </row>
    <row r="1155" customFormat="false" ht="16" hidden="false" customHeight="false" outlineLevel="0" collapsed="false">
      <c r="A1155" s="1" t="s">
        <v>1163</v>
      </c>
      <c r="B1155" s="1" t="s">
        <v>11</v>
      </c>
      <c r="C1155" s="1" t="n">
        <v>10</v>
      </c>
      <c r="D1155" s="1" t="n">
        <v>0.135144063705678</v>
      </c>
      <c r="E1155" s="1" t="n">
        <v>0.029769682666992</v>
      </c>
      <c r="F1155" s="4" t="n">
        <v>5.63465717775051E-006</v>
      </c>
      <c r="G1155" s="1" t="n">
        <v>0.999960233861125</v>
      </c>
      <c r="H1155" s="1" t="n">
        <v>0.529346988922515</v>
      </c>
      <c r="I1155" s="2" t="b">
        <f aca="false">TRUE()</f>
        <v>1</v>
      </c>
    </row>
    <row r="1156" customFormat="false" ht="16" hidden="false" customHeight="false" outlineLevel="0" collapsed="false">
      <c r="A1156" s="1" t="s">
        <v>1164</v>
      </c>
      <c r="B1156" s="1" t="s">
        <v>11</v>
      </c>
      <c r="C1156" s="1" t="n">
        <v>45</v>
      </c>
      <c r="D1156" s="1" t="n">
        <v>0.350795868801</v>
      </c>
      <c r="E1156" s="1" t="n">
        <v>0.0267398204226127</v>
      </c>
      <c r="F1156" s="4" t="n">
        <v>2.5677998972878E-039</v>
      </c>
      <c r="G1156" s="1" t="n">
        <v>0.999999999999983</v>
      </c>
      <c r="H1156" s="1" t="n">
        <v>0.881206153698269</v>
      </c>
      <c r="I1156" s="2" t="b">
        <f aca="false">TRUE()</f>
        <v>1</v>
      </c>
    </row>
    <row r="1157" customFormat="false" ht="16" hidden="false" customHeight="false" outlineLevel="0" collapsed="false">
      <c r="A1157" s="1" t="s">
        <v>1165</v>
      </c>
      <c r="B1157" s="1" t="s">
        <v>11</v>
      </c>
      <c r="C1157" s="1" t="n">
        <v>54</v>
      </c>
      <c r="D1157" s="1" t="n">
        <v>-0.0864019989829824</v>
      </c>
      <c r="E1157" s="1" t="n">
        <v>0.0219942596893868</v>
      </c>
      <c r="F1157" s="4" t="n">
        <v>8.55169485528826E-005</v>
      </c>
      <c r="G1157" s="1" t="n">
        <v>0.0794871275960382</v>
      </c>
      <c r="H1157" s="1" t="n">
        <v>0.378340349455559</v>
      </c>
      <c r="I1157" s="2" t="b">
        <f aca="false">TRUE()</f>
        <v>1</v>
      </c>
    </row>
    <row r="1158" customFormat="false" ht="16" hidden="false" customHeight="false" outlineLevel="0" collapsed="false">
      <c r="A1158" s="1" t="s">
        <v>1166</v>
      </c>
      <c r="B1158" s="1" t="s">
        <v>11</v>
      </c>
      <c r="C1158" s="1" t="n">
        <v>40</v>
      </c>
      <c r="D1158" s="1" t="n">
        <v>-0.0824998274387406</v>
      </c>
      <c r="E1158" s="1" t="n">
        <v>0.0202952477713601</v>
      </c>
      <c r="F1158" s="4" t="n">
        <v>4.80360619308066E-005</v>
      </c>
      <c r="G1158" s="1" t="n">
        <v>0.217665864127874</v>
      </c>
      <c r="H1158" s="1" t="n">
        <v>0.262011394109571</v>
      </c>
      <c r="I1158" s="2" t="b">
        <f aca="false">TRUE()</f>
        <v>1</v>
      </c>
    </row>
    <row r="1159" customFormat="false" ht="16" hidden="false" customHeight="false" outlineLevel="0" collapsed="false">
      <c r="A1159" s="1" t="s">
        <v>1167</v>
      </c>
      <c r="B1159" s="1" t="s">
        <v>11</v>
      </c>
      <c r="C1159" s="1" t="n">
        <v>17</v>
      </c>
      <c r="D1159" s="1" t="n">
        <v>-0.187012937257882</v>
      </c>
      <c r="E1159" s="1" t="n">
        <v>0.0900878043718003</v>
      </c>
      <c r="F1159" s="1" t="n">
        <v>0.0379035455834151</v>
      </c>
      <c r="G1159" s="1" t="n">
        <v>0.999999999998208</v>
      </c>
      <c r="H1159" s="1" t="n">
        <v>0.735895947892481</v>
      </c>
      <c r="I1159" s="2" t="b">
        <f aca="false">TRUE()</f>
        <v>1</v>
      </c>
    </row>
    <row r="1160" customFormat="false" ht="16" hidden="false" customHeight="false" outlineLevel="0" collapsed="false">
      <c r="A1160" s="1" t="s">
        <v>1168</v>
      </c>
      <c r="B1160" s="1" t="s">
        <v>11</v>
      </c>
      <c r="C1160" s="1" t="n">
        <v>3</v>
      </c>
      <c r="D1160" s="1" t="n">
        <v>0.241304396859071</v>
      </c>
      <c r="E1160" s="1" t="n">
        <v>0.0957177063560757</v>
      </c>
      <c r="F1160" s="1" t="n">
        <v>0.0117021646618666</v>
      </c>
      <c r="G1160" s="1" t="n">
        <v>0.714922009150405</v>
      </c>
      <c r="H1160" s="1" t="n">
        <v>0.703090938717741</v>
      </c>
      <c r="I1160" s="2" t="b">
        <f aca="false">TRUE()</f>
        <v>1</v>
      </c>
    </row>
    <row r="1161" customFormat="false" ht="16" hidden="false" customHeight="false" outlineLevel="0" collapsed="false">
      <c r="A1161" s="1" t="s">
        <v>1169</v>
      </c>
      <c r="B1161" s="1" t="s">
        <v>11</v>
      </c>
      <c r="C1161" s="1" t="n">
        <v>6</v>
      </c>
      <c r="D1161" s="1" t="n">
        <v>-0.22412582516545</v>
      </c>
      <c r="E1161" s="1" t="n">
        <v>0.0881540902405516</v>
      </c>
      <c r="F1161" s="1" t="n">
        <v>0.0110083857747366</v>
      </c>
      <c r="G1161" s="1" t="n">
        <v>0.990990976854172</v>
      </c>
      <c r="H1161" s="1" t="n">
        <v>0.947541767381983</v>
      </c>
      <c r="I1161" s="2" t="b">
        <f aca="false">TRUE()</f>
        <v>1</v>
      </c>
    </row>
    <row r="1162" customFormat="false" ht="16" hidden="false" customHeight="false" outlineLevel="0" collapsed="false">
      <c r="A1162" s="1" t="s">
        <v>1170</v>
      </c>
      <c r="B1162" s="1" t="s">
        <v>11</v>
      </c>
      <c r="C1162" s="1" t="n">
        <v>16</v>
      </c>
      <c r="D1162" s="1" t="n">
        <v>0.0855170738644912</v>
      </c>
      <c r="E1162" s="1" t="n">
        <v>0.0270863516988622</v>
      </c>
      <c r="F1162" s="1" t="n">
        <v>0.00159291157640838</v>
      </c>
      <c r="G1162" s="1" t="n">
        <v>0.995911304469371</v>
      </c>
      <c r="H1162" s="1" t="n">
        <v>0.402804992642815</v>
      </c>
      <c r="I1162" s="2" t="b">
        <f aca="false">TRUE()</f>
        <v>1</v>
      </c>
    </row>
    <row r="1163" customFormat="false" ht="16" hidden="false" customHeight="false" outlineLevel="0" collapsed="false">
      <c r="A1163" s="1" t="s">
        <v>1171</v>
      </c>
      <c r="B1163" s="1" t="s">
        <v>11</v>
      </c>
      <c r="C1163" s="1" t="n">
        <v>5</v>
      </c>
      <c r="D1163" s="1" t="n">
        <v>-0.284134284827663</v>
      </c>
      <c r="E1163" s="1" t="n">
        <v>0.0873630676555293</v>
      </c>
      <c r="F1163" s="1" t="n">
        <v>0.0011445954498383</v>
      </c>
      <c r="G1163" s="1" t="n">
        <v>0.968226971798815</v>
      </c>
      <c r="H1163" s="1" t="n">
        <v>0.761362712912944</v>
      </c>
      <c r="I1163" s="2" t="b">
        <f aca="false">TRUE()</f>
        <v>1</v>
      </c>
    </row>
    <row r="1164" customFormat="false" ht="16" hidden="false" customHeight="false" outlineLevel="0" collapsed="false">
      <c r="A1164" s="1" t="s">
        <v>1172</v>
      </c>
      <c r="B1164" s="1" t="s">
        <v>11</v>
      </c>
      <c r="C1164" s="1" t="n">
        <v>2</v>
      </c>
      <c r="D1164" s="1" t="n">
        <v>0.229395965508288</v>
      </c>
      <c r="E1164" s="1" t="n">
        <v>0.0947366020172624</v>
      </c>
      <c r="F1164" s="1" t="n">
        <v>0.0154605141635849</v>
      </c>
      <c r="G1164" s="1" t="n">
        <v>0.606393601402963</v>
      </c>
      <c r="I1164" s="2" t="b">
        <f aca="false">TRUE()</f>
        <v>1</v>
      </c>
    </row>
    <row r="1165" customFormat="false" ht="16" hidden="false" customHeight="false" outlineLevel="0" collapsed="false">
      <c r="A1165" s="1" t="s">
        <v>1173</v>
      </c>
      <c r="B1165" s="1" t="s">
        <v>11</v>
      </c>
      <c r="C1165" s="1" t="n">
        <v>41</v>
      </c>
      <c r="D1165" s="1" t="n">
        <v>0.156791049966172</v>
      </c>
      <c r="E1165" s="1" t="n">
        <v>0.0331519576814898</v>
      </c>
      <c r="F1165" s="4" t="n">
        <v>2.25111373467457E-006</v>
      </c>
      <c r="G1165" s="1" t="n">
        <v>0.999999996719343</v>
      </c>
      <c r="H1165" s="1" t="n">
        <v>0.374388005798006</v>
      </c>
      <c r="I1165" s="2" t="b">
        <f aca="false">TRUE()</f>
        <v>1</v>
      </c>
    </row>
    <row r="1166" customFormat="false" ht="16" hidden="false" customHeight="false" outlineLevel="0" collapsed="false">
      <c r="A1166" s="1" t="s">
        <v>1174</v>
      </c>
      <c r="B1166" s="1" t="s">
        <v>11</v>
      </c>
      <c r="C1166" s="1" t="n">
        <v>29</v>
      </c>
      <c r="D1166" s="1" t="n">
        <v>-0.0646567735022879</v>
      </c>
      <c r="E1166" s="1" t="n">
        <v>0.0212793090127994</v>
      </c>
      <c r="F1166" s="1" t="n">
        <v>0.00237774195526819</v>
      </c>
      <c r="G1166" s="1" t="n">
        <v>0.999999990233687</v>
      </c>
      <c r="H1166" s="1" t="n">
        <v>0.717301251228695</v>
      </c>
      <c r="I1166" s="2" t="b">
        <f aca="false">TRUE()</f>
        <v>1</v>
      </c>
    </row>
    <row r="1167" customFormat="false" ht="16" hidden="false" customHeight="false" outlineLevel="0" collapsed="false">
      <c r="A1167" s="1" t="s">
        <v>1175</v>
      </c>
      <c r="B1167" s="1" t="s">
        <v>11</v>
      </c>
      <c r="C1167" s="1" t="n">
        <v>12</v>
      </c>
      <c r="D1167" s="1" t="n">
        <v>0.080346940173965</v>
      </c>
      <c r="E1167" s="1" t="n">
        <v>0.0403674442586166</v>
      </c>
      <c r="F1167" s="1" t="n">
        <v>0.0465480375356217</v>
      </c>
      <c r="G1167" s="1" t="n">
        <v>0.993934138638203</v>
      </c>
      <c r="H1167" s="1" t="n">
        <v>0.857171608772511</v>
      </c>
      <c r="I1167" s="2" t="b">
        <f aca="false">TRUE()</f>
        <v>1</v>
      </c>
    </row>
    <row r="1168" customFormat="false" ht="16" hidden="false" customHeight="false" outlineLevel="0" collapsed="false">
      <c r="A1168" s="1" t="s">
        <v>1176</v>
      </c>
      <c r="B1168" s="1" t="s">
        <v>11</v>
      </c>
      <c r="C1168" s="1" t="n">
        <v>27</v>
      </c>
      <c r="D1168" s="1" t="n">
        <v>0.0838641176058118</v>
      </c>
      <c r="E1168" s="1" t="n">
        <v>0.0371859136701855</v>
      </c>
      <c r="F1168" s="1" t="n">
        <v>0.0241166528753434</v>
      </c>
      <c r="G1168" s="1" t="n">
        <v>0.999999998715156</v>
      </c>
      <c r="H1168" s="1" t="n">
        <v>0.931440770322605</v>
      </c>
      <c r="I1168" s="2" t="b">
        <f aca="false">TRUE()</f>
        <v>1</v>
      </c>
    </row>
    <row r="1169" customFormat="false" ht="16" hidden="false" customHeight="false" outlineLevel="0" collapsed="false">
      <c r="A1169" s="1" t="s">
        <v>1177</v>
      </c>
      <c r="B1169" s="1" t="s">
        <v>11</v>
      </c>
      <c r="C1169" s="1" t="n">
        <v>14</v>
      </c>
      <c r="D1169" s="1" t="n">
        <v>0.15862558109531</v>
      </c>
      <c r="E1169" s="1" t="n">
        <v>0.0556772872083973</v>
      </c>
      <c r="F1169" s="1" t="n">
        <v>0.00438544298578731</v>
      </c>
      <c r="G1169" s="1" t="n">
        <v>0.999999999963843</v>
      </c>
      <c r="H1169" s="1" t="n">
        <v>0.933434843196437</v>
      </c>
      <c r="I1169" s="2" t="b">
        <f aca="false">TRUE()</f>
        <v>1</v>
      </c>
    </row>
    <row r="1170" customFormat="false" ht="16" hidden="false" customHeight="false" outlineLevel="0" collapsed="false">
      <c r="A1170" s="1" t="s">
        <v>1178</v>
      </c>
      <c r="B1170" s="1" t="s">
        <v>11</v>
      </c>
      <c r="C1170" s="1" t="n">
        <v>5</v>
      </c>
      <c r="D1170" s="1" t="n">
        <v>0.290139454771936</v>
      </c>
      <c r="E1170" s="1" t="n">
        <v>0.0602349589481141</v>
      </c>
      <c r="F1170" s="4" t="n">
        <v>1.45882358416339E-006</v>
      </c>
      <c r="G1170" s="1" t="n">
        <v>0.999898004913159</v>
      </c>
      <c r="H1170" s="1" t="n">
        <v>0.893572192925055</v>
      </c>
      <c r="I1170" s="2" t="b">
        <f aca="false">TRUE()</f>
        <v>1</v>
      </c>
    </row>
    <row r="1171" customFormat="false" ht="16" hidden="false" customHeight="false" outlineLevel="0" collapsed="false">
      <c r="A1171" s="1" t="s">
        <v>1179</v>
      </c>
      <c r="B1171" s="1" t="s">
        <v>11</v>
      </c>
      <c r="C1171" s="1" t="n">
        <v>12</v>
      </c>
      <c r="D1171" s="1" t="n">
        <v>-0.178018197457189</v>
      </c>
      <c r="E1171" s="1" t="n">
        <v>0.0651670614553119</v>
      </c>
      <c r="F1171" s="1" t="n">
        <v>0.00630045660048763</v>
      </c>
      <c r="G1171" s="1" t="n">
        <v>0.999996936862851</v>
      </c>
      <c r="H1171" s="1" t="n">
        <v>0.853126305943565</v>
      </c>
      <c r="I1171" s="2" t="b">
        <f aca="false">TRUE()</f>
        <v>1</v>
      </c>
    </row>
    <row r="1172" customFormat="false" ht="16" hidden="false" customHeight="false" outlineLevel="0" collapsed="false">
      <c r="A1172" s="1" t="s">
        <v>1180</v>
      </c>
      <c r="B1172" s="1" t="s">
        <v>11</v>
      </c>
      <c r="C1172" s="1" t="n">
        <v>59</v>
      </c>
      <c r="D1172" s="1" t="n">
        <v>0.0727867154044293</v>
      </c>
      <c r="E1172" s="1" t="n">
        <v>0.0198623158702957</v>
      </c>
      <c r="F1172" s="1" t="n">
        <v>0.00024776088134029</v>
      </c>
      <c r="G1172" s="1" t="n">
        <v>1</v>
      </c>
      <c r="H1172" s="1" t="n">
        <v>0.813548908763932</v>
      </c>
      <c r="I1172" s="2" t="b">
        <f aca="false">TRUE()</f>
        <v>1</v>
      </c>
    </row>
    <row r="1173" customFormat="false" ht="16" hidden="false" customHeight="false" outlineLevel="0" collapsed="false">
      <c r="A1173" s="1" t="s">
        <v>1181</v>
      </c>
      <c r="B1173" s="1" t="s">
        <v>11</v>
      </c>
      <c r="C1173" s="1" t="n">
        <v>34</v>
      </c>
      <c r="D1173" s="1" t="n">
        <v>0.0559781867498384</v>
      </c>
      <c r="E1173" s="1" t="n">
        <v>0.0254382903184491</v>
      </c>
      <c r="F1173" s="1" t="n">
        <v>0.0277680163899044</v>
      </c>
      <c r="G1173" s="1" t="n">
        <v>0.999765387175671</v>
      </c>
      <c r="H1173" s="1" t="n">
        <v>0.599098582806353</v>
      </c>
      <c r="I1173" s="2" t="b">
        <f aca="false">TRUE()</f>
        <v>1</v>
      </c>
    </row>
    <row r="1174" customFormat="false" ht="16" hidden="false" customHeight="false" outlineLevel="0" collapsed="false">
      <c r="A1174" s="1" t="s">
        <v>1182</v>
      </c>
      <c r="B1174" s="1" t="s">
        <v>11</v>
      </c>
      <c r="C1174" s="1" t="n">
        <v>10</v>
      </c>
      <c r="D1174" s="1" t="n">
        <v>-0.354568193530185</v>
      </c>
      <c r="E1174" s="1" t="n">
        <v>0.0931843215594982</v>
      </c>
      <c r="F1174" s="1" t="n">
        <v>0.000141792817366984</v>
      </c>
      <c r="G1174" s="1" t="n">
        <v>0.98519031861466</v>
      </c>
      <c r="H1174" s="1" t="n">
        <v>0.386760247684305</v>
      </c>
      <c r="I1174" s="2" t="b">
        <f aca="false">TRUE()</f>
        <v>1</v>
      </c>
    </row>
    <row r="1175" customFormat="false" ht="16" hidden="false" customHeight="false" outlineLevel="0" collapsed="false">
      <c r="A1175" s="1" t="s">
        <v>1183</v>
      </c>
      <c r="B1175" s="1" t="s">
        <v>11</v>
      </c>
      <c r="C1175" s="1" t="n">
        <v>10</v>
      </c>
      <c r="D1175" s="1" t="n">
        <v>-0.173875314550127</v>
      </c>
      <c r="E1175" s="1" t="n">
        <v>0.0693632864956945</v>
      </c>
      <c r="F1175" s="1" t="n">
        <v>0.0121852343351359</v>
      </c>
      <c r="G1175" s="1" t="n">
        <v>0.989591017023877</v>
      </c>
      <c r="H1175" s="1" t="n">
        <v>0.342798915867545</v>
      </c>
      <c r="I1175" s="2" t="b">
        <f aca="false">TRUE()</f>
        <v>1</v>
      </c>
    </row>
    <row r="1176" customFormat="false" ht="16" hidden="false" customHeight="false" outlineLevel="0" collapsed="false">
      <c r="A1176" s="1" t="s">
        <v>1184</v>
      </c>
      <c r="B1176" s="1" t="s">
        <v>11</v>
      </c>
      <c r="C1176" s="1" t="n">
        <v>27</v>
      </c>
      <c r="D1176" s="1" t="n">
        <v>-0.15313973497916</v>
      </c>
      <c r="E1176" s="1" t="n">
        <v>0.0321162154970581</v>
      </c>
      <c r="F1176" s="4" t="n">
        <v>1.85787426948317E-006</v>
      </c>
      <c r="G1176" s="1" t="n">
        <v>0.999999999315333</v>
      </c>
      <c r="H1176" s="1" t="n">
        <v>0.951165788200299</v>
      </c>
      <c r="I1176" s="2" t="b">
        <f aca="false">TRUE()</f>
        <v>1</v>
      </c>
    </row>
    <row r="1177" customFormat="false" ht="16" hidden="false" customHeight="false" outlineLevel="0" collapsed="false">
      <c r="A1177" s="1" t="s">
        <v>1185</v>
      </c>
      <c r="B1177" s="1" t="s">
        <v>11</v>
      </c>
      <c r="C1177" s="1" t="n">
        <v>8</v>
      </c>
      <c r="D1177" s="1" t="n">
        <v>0.552257898985823</v>
      </c>
      <c r="E1177" s="1" t="n">
        <v>0.114286928261697</v>
      </c>
      <c r="F1177" s="4" t="n">
        <v>1.35028912566427E-006</v>
      </c>
      <c r="G1177" s="1" t="n">
        <v>0.99999914861456</v>
      </c>
      <c r="H1177" s="1" t="n">
        <v>0.985402091777807</v>
      </c>
      <c r="I1177" s="2" t="b">
        <f aca="false">TRUE()</f>
        <v>1</v>
      </c>
    </row>
    <row r="1178" customFormat="false" ht="16" hidden="false" customHeight="false" outlineLevel="0" collapsed="false">
      <c r="A1178" s="1" t="s">
        <v>1186</v>
      </c>
      <c r="B1178" s="1" t="s">
        <v>11</v>
      </c>
      <c r="C1178" s="1" t="n">
        <v>50</v>
      </c>
      <c r="D1178" s="1" t="n">
        <v>0.209594106518221</v>
      </c>
      <c r="E1178" s="1" t="n">
        <v>0.0208086682768852</v>
      </c>
      <c r="F1178" s="4" t="n">
        <v>7.31390890863894E-024</v>
      </c>
      <c r="G1178" s="1" t="n">
        <v>0.999999899286374</v>
      </c>
      <c r="H1178" s="1" t="n">
        <v>0.0597294975424892</v>
      </c>
      <c r="I1178" s="2" t="b">
        <f aca="false">TRUE()</f>
        <v>1</v>
      </c>
    </row>
    <row r="1179" customFormat="false" ht="16" hidden="false" customHeight="false" outlineLevel="0" collapsed="false">
      <c r="A1179" s="1" t="s">
        <v>1187</v>
      </c>
      <c r="B1179" s="1" t="s">
        <v>11</v>
      </c>
      <c r="C1179" s="1" t="n">
        <v>15</v>
      </c>
      <c r="D1179" s="1" t="n">
        <v>-0.282025729217735</v>
      </c>
      <c r="E1179" s="1" t="n">
        <v>0.0857261937488243</v>
      </c>
      <c r="F1179" s="1" t="n">
        <v>0.00100243252904657</v>
      </c>
      <c r="G1179" s="1" t="n">
        <v>0.99999985056748</v>
      </c>
      <c r="H1179" s="1" t="n">
        <v>0.988163859810376</v>
      </c>
      <c r="I1179" s="2" t="b">
        <f aca="false">TRUE()</f>
        <v>1</v>
      </c>
    </row>
    <row r="1180" customFormat="false" ht="16" hidden="false" customHeight="false" outlineLevel="0" collapsed="false">
      <c r="A1180" s="1" t="s">
        <v>1188</v>
      </c>
      <c r="B1180" s="1" t="s">
        <v>11</v>
      </c>
      <c r="C1180" s="1" t="n">
        <v>42</v>
      </c>
      <c r="D1180" s="1" t="n">
        <v>0.140124231705205</v>
      </c>
      <c r="E1180" s="1" t="n">
        <v>0.0161364959374965</v>
      </c>
      <c r="F1180" s="4" t="n">
        <v>3.8315229056891E-018</v>
      </c>
      <c r="G1180" s="1" t="n">
        <v>0.999996187971218</v>
      </c>
      <c r="H1180" s="1" t="n">
        <v>0.647638843748234</v>
      </c>
      <c r="I1180" s="2" t="b">
        <f aca="false">TRUE()</f>
        <v>1</v>
      </c>
    </row>
    <row r="1181" customFormat="false" ht="16" hidden="false" customHeight="false" outlineLevel="0" collapsed="false">
      <c r="A1181" s="1" t="s">
        <v>1189</v>
      </c>
      <c r="B1181" s="1" t="s">
        <v>11</v>
      </c>
      <c r="C1181" s="1" t="n">
        <v>23</v>
      </c>
      <c r="D1181" s="1" t="n">
        <v>0.0420661542229787</v>
      </c>
      <c r="E1181" s="1" t="n">
        <v>0.0108651509424171</v>
      </c>
      <c r="F1181" s="1" t="n">
        <v>0.000108097321269865</v>
      </c>
      <c r="G1181" s="1" t="n">
        <v>0.999999873722176</v>
      </c>
      <c r="H1181" s="1" t="n">
        <v>0.604610444868046</v>
      </c>
      <c r="I1181" s="2" t="b">
        <f aca="false">TRUE()</f>
        <v>1</v>
      </c>
    </row>
    <row r="1182" customFormat="false" ht="16" hidden="false" customHeight="false" outlineLevel="0" collapsed="false">
      <c r="A1182" s="1" t="s">
        <v>1190</v>
      </c>
      <c r="B1182" s="1" t="s">
        <v>11</v>
      </c>
      <c r="C1182" s="1" t="n">
        <v>17</v>
      </c>
      <c r="D1182" s="1" t="n">
        <v>-0.141205270277853</v>
      </c>
      <c r="E1182" s="1" t="n">
        <v>0.0278712749961959</v>
      </c>
      <c r="F1182" s="4" t="n">
        <v>4.05543810238589E-007</v>
      </c>
      <c r="G1182" s="1" t="n">
        <v>0.999969920710411</v>
      </c>
      <c r="H1182" s="1" t="n">
        <v>0.42537797119648</v>
      </c>
      <c r="I1182" s="2" t="b">
        <f aca="false">TRUE()</f>
        <v>1</v>
      </c>
    </row>
    <row r="1183" customFormat="false" ht="16" hidden="false" customHeight="false" outlineLevel="0" collapsed="false">
      <c r="A1183" s="1" t="s">
        <v>1191</v>
      </c>
      <c r="B1183" s="1" t="s">
        <v>11</v>
      </c>
      <c r="C1183" s="1" t="n">
        <v>81</v>
      </c>
      <c r="D1183" s="1" t="n">
        <v>0.0821118793593699</v>
      </c>
      <c r="E1183" s="1" t="n">
        <v>0.00936549687488656</v>
      </c>
      <c r="F1183" s="4" t="n">
        <v>1.82696861796654E-018</v>
      </c>
      <c r="G1183" s="1" t="n">
        <v>0.999999999999805</v>
      </c>
      <c r="H1183" s="1" t="n">
        <v>0.0560149334749279</v>
      </c>
      <c r="I1183" s="2" t="b">
        <f aca="false">TRUE()</f>
        <v>1</v>
      </c>
    </row>
    <row r="1184" customFormat="false" ht="16" hidden="false" customHeight="false" outlineLevel="0" collapsed="false">
      <c r="A1184" s="1" t="s">
        <v>1192</v>
      </c>
      <c r="B1184" s="1" t="s">
        <v>11</v>
      </c>
      <c r="C1184" s="1" t="n">
        <v>13</v>
      </c>
      <c r="D1184" s="1" t="n">
        <v>0.281067131994565</v>
      </c>
      <c r="E1184" s="1" t="n">
        <v>0.0569580912877267</v>
      </c>
      <c r="F1184" s="4" t="n">
        <v>8.03026568500815E-007</v>
      </c>
      <c r="G1184" s="1" t="n">
        <v>0.997037180733721</v>
      </c>
      <c r="H1184" s="1" t="n">
        <v>0.198021880714897</v>
      </c>
      <c r="I1184" s="2" t="b">
        <f aca="false">TRUE()</f>
        <v>1</v>
      </c>
    </row>
    <row r="1185" customFormat="false" ht="16" hidden="false" customHeight="false" outlineLevel="0" collapsed="false">
      <c r="A1185" s="1" t="s">
        <v>1193</v>
      </c>
      <c r="B1185" s="1" t="s">
        <v>11</v>
      </c>
      <c r="C1185" s="1" t="n">
        <v>45</v>
      </c>
      <c r="D1185" s="1" t="n">
        <v>-0.0486553178262979</v>
      </c>
      <c r="E1185" s="1" t="n">
        <v>0.0227947788610807</v>
      </c>
      <c r="F1185" s="1" t="n">
        <v>0.0328023674509881</v>
      </c>
      <c r="G1185" s="1" t="n">
        <v>1</v>
      </c>
      <c r="H1185" s="1" t="n">
        <v>0.77893893564482</v>
      </c>
      <c r="I1185" s="2" t="b">
        <f aca="false">TRUE()</f>
        <v>1</v>
      </c>
    </row>
    <row r="1186" customFormat="false" ht="16" hidden="false" customHeight="false" outlineLevel="0" collapsed="false">
      <c r="A1186" s="1" t="s">
        <v>1194</v>
      </c>
      <c r="B1186" s="1" t="s">
        <v>11</v>
      </c>
      <c r="C1186" s="1" t="n">
        <v>14</v>
      </c>
      <c r="D1186" s="1" t="n">
        <v>0.121460718770845</v>
      </c>
      <c r="E1186" s="1" t="n">
        <v>0.0354059202803618</v>
      </c>
      <c r="F1186" s="1" t="n">
        <v>0.000602425490413025</v>
      </c>
      <c r="G1186" s="1" t="n">
        <v>0.994634476512462</v>
      </c>
      <c r="H1186" s="1" t="n">
        <v>0.787237977160893</v>
      </c>
      <c r="I1186" s="2" t="b">
        <f aca="false">TRUE()</f>
        <v>1</v>
      </c>
    </row>
    <row r="1187" customFormat="false" ht="16" hidden="false" customHeight="false" outlineLevel="0" collapsed="false">
      <c r="A1187" s="1" t="s">
        <v>1195</v>
      </c>
      <c r="B1187" s="1" t="s">
        <v>11</v>
      </c>
      <c r="C1187" s="1" t="n">
        <v>76</v>
      </c>
      <c r="D1187" s="1" t="n">
        <v>0.030655246364051</v>
      </c>
      <c r="E1187" s="1" t="n">
        <v>0.00938125610159202</v>
      </c>
      <c r="F1187" s="1" t="n">
        <v>0.00108420500173835</v>
      </c>
      <c r="G1187" s="1" t="n">
        <v>1</v>
      </c>
      <c r="H1187" s="1" t="n">
        <v>0.548895362640774</v>
      </c>
      <c r="I1187" s="2" t="b">
        <f aca="false">TRUE()</f>
        <v>1</v>
      </c>
    </row>
    <row r="1188" customFormat="false" ht="16" hidden="false" customHeight="false" outlineLevel="0" collapsed="false">
      <c r="A1188" s="1" t="s">
        <v>1196</v>
      </c>
      <c r="B1188" s="1" t="s">
        <v>11</v>
      </c>
      <c r="C1188" s="1" t="n">
        <v>8</v>
      </c>
      <c r="D1188" s="1" t="n">
        <v>-0.191457925468161</v>
      </c>
      <c r="E1188" s="1" t="n">
        <v>0.0418435438300174</v>
      </c>
      <c r="F1188" s="4" t="n">
        <v>4.74932633701082E-006</v>
      </c>
      <c r="G1188" s="1" t="n">
        <v>0.974060267190092</v>
      </c>
      <c r="H1188" s="1" t="n">
        <v>0.574565396340317</v>
      </c>
      <c r="I1188" s="2" t="b">
        <f aca="false">TRUE()</f>
        <v>1</v>
      </c>
    </row>
    <row r="1189" customFormat="false" ht="16" hidden="false" customHeight="false" outlineLevel="0" collapsed="false">
      <c r="A1189" s="1" t="s">
        <v>1197</v>
      </c>
      <c r="B1189" s="1" t="s">
        <v>11</v>
      </c>
      <c r="C1189" s="1" t="n">
        <v>43</v>
      </c>
      <c r="D1189" s="1" t="n">
        <v>0.0890551932176667</v>
      </c>
      <c r="E1189" s="1" t="n">
        <v>0.0174178191923916</v>
      </c>
      <c r="F1189" s="4" t="n">
        <v>3.17286392643482E-007</v>
      </c>
      <c r="G1189" s="1" t="n">
        <v>0.999999977177321</v>
      </c>
      <c r="H1189" s="1" t="n">
        <v>0.63637010456383</v>
      </c>
      <c r="I1189" s="2" t="b">
        <f aca="false">TRUE()</f>
        <v>1</v>
      </c>
    </row>
    <row r="1190" customFormat="false" ht="16" hidden="false" customHeight="false" outlineLevel="0" collapsed="false">
      <c r="A1190" s="1" t="s">
        <v>1198</v>
      </c>
      <c r="B1190" s="1" t="s">
        <v>11</v>
      </c>
      <c r="C1190" s="1" t="n">
        <v>15</v>
      </c>
      <c r="D1190" s="1" t="n">
        <v>-0.210225553650873</v>
      </c>
      <c r="E1190" s="1" t="n">
        <v>0.0429236300733149</v>
      </c>
      <c r="F1190" s="4" t="n">
        <v>9.69822706020909E-007</v>
      </c>
      <c r="G1190" s="1" t="n">
        <v>0.999937022249089</v>
      </c>
      <c r="H1190" s="1" t="n">
        <v>0.982447408320925</v>
      </c>
      <c r="I1190" s="2" t="b">
        <f aca="false">TRUE()</f>
        <v>1</v>
      </c>
    </row>
    <row r="1191" customFormat="false" ht="16" hidden="false" customHeight="false" outlineLevel="0" collapsed="false">
      <c r="A1191" s="1" t="s">
        <v>1199</v>
      </c>
      <c r="B1191" s="1" t="s">
        <v>11</v>
      </c>
      <c r="C1191" s="1" t="n">
        <v>20</v>
      </c>
      <c r="D1191" s="1" t="n">
        <v>-0.136667452210118</v>
      </c>
      <c r="E1191" s="1" t="n">
        <v>0.0334468100657929</v>
      </c>
      <c r="F1191" s="4" t="n">
        <v>4.3865981727522E-005</v>
      </c>
      <c r="G1191" s="1" t="n">
        <v>0.998426392124439</v>
      </c>
      <c r="H1191" s="1" t="n">
        <v>0.205100815294594</v>
      </c>
      <c r="I1191" s="2" t="b">
        <f aca="false">TRUE()</f>
        <v>1</v>
      </c>
    </row>
    <row r="1192" customFormat="false" ht="16" hidden="false" customHeight="false" outlineLevel="0" collapsed="false">
      <c r="A1192" s="1" t="s">
        <v>1200</v>
      </c>
      <c r="B1192" s="1" t="s">
        <v>11</v>
      </c>
      <c r="C1192" s="1" t="n">
        <v>32</v>
      </c>
      <c r="D1192" s="1" t="n">
        <v>0.105609444840324</v>
      </c>
      <c r="E1192" s="1" t="n">
        <v>0.0176501779592843</v>
      </c>
      <c r="F1192" s="4" t="n">
        <v>2.18423058414996E-009</v>
      </c>
      <c r="G1192" s="1" t="n">
        <v>0.999956839781584</v>
      </c>
      <c r="H1192" s="1" t="n">
        <v>0.324555444194248</v>
      </c>
      <c r="I1192" s="2" t="b">
        <f aca="false">TRUE()</f>
        <v>1</v>
      </c>
    </row>
    <row r="1193" customFormat="false" ht="16" hidden="false" customHeight="false" outlineLevel="0" collapsed="false">
      <c r="A1193" s="1" t="s">
        <v>1201</v>
      </c>
      <c r="B1193" s="1" t="s">
        <v>11</v>
      </c>
      <c r="C1193" s="1" t="n">
        <v>25</v>
      </c>
      <c r="D1193" s="1" t="n">
        <v>0.131586725863681</v>
      </c>
      <c r="E1193" s="1" t="n">
        <v>0.0222127636980336</v>
      </c>
      <c r="F1193" s="4" t="n">
        <v>3.14348615273284E-009</v>
      </c>
      <c r="G1193" s="1" t="n">
        <v>0.767697296995404</v>
      </c>
      <c r="H1193" s="1" t="n">
        <v>0.375905355390989</v>
      </c>
      <c r="I1193" s="2" t="b">
        <f aca="false">TRUE()</f>
        <v>1</v>
      </c>
    </row>
    <row r="1194" customFormat="false" ht="16" hidden="false" customHeight="false" outlineLevel="0" collapsed="false">
      <c r="A1194" s="1" t="s">
        <v>1202</v>
      </c>
      <c r="B1194" s="1" t="s">
        <v>11</v>
      </c>
      <c r="C1194" s="1" t="n">
        <v>19</v>
      </c>
      <c r="D1194" s="1" t="n">
        <v>0.13838032238379</v>
      </c>
      <c r="E1194" s="1" t="n">
        <v>0.0295701568207516</v>
      </c>
      <c r="F1194" s="4" t="n">
        <v>2.87254259752131E-006</v>
      </c>
      <c r="G1194" s="1" t="n">
        <v>0.999732211767724</v>
      </c>
      <c r="H1194" s="1" t="n">
        <v>0.524221715481561</v>
      </c>
      <c r="I1194" s="2" t="b">
        <f aca="false">TRUE()</f>
        <v>1</v>
      </c>
    </row>
    <row r="1195" customFormat="false" ht="16" hidden="false" customHeight="false" outlineLevel="0" collapsed="false">
      <c r="A1195" s="1" t="s">
        <v>1203</v>
      </c>
      <c r="B1195" s="1" t="s">
        <v>11</v>
      </c>
      <c r="C1195" s="1" t="n">
        <v>35</v>
      </c>
      <c r="D1195" s="1" t="n">
        <v>0.0846890395619299</v>
      </c>
      <c r="E1195" s="1" t="n">
        <v>0.0219167933054705</v>
      </c>
      <c r="F1195" s="1" t="n">
        <v>0.000111492067887468</v>
      </c>
      <c r="G1195" s="1" t="n">
        <v>0.999712306353783</v>
      </c>
      <c r="H1195" s="1" t="n">
        <v>0.744525937202977</v>
      </c>
      <c r="I1195" s="2" t="b">
        <f aca="false">TRUE()</f>
        <v>1</v>
      </c>
    </row>
    <row r="1196" customFormat="false" ht="16" hidden="false" customHeight="false" outlineLevel="0" collapsed="false">
      <c r="A1196" s="1" t="s">
        <v>1204</v>
      </c>
      <c r="B1196" s="1" t="s">
        <v>11</v>
      </c>
      <c r="C1196" s="1" t="n">
        <v>31</v>
      </c>
      <c r="D1196" s="1" t="n">
        <v>-0.0915030377812769</v>
      </c>
      <c r="E1196" s="1" t="n">
        <v>0.0236990249329525</v>
      </c>
      <c r="F1196" s="1" t="n">
        <v>0.000112902401829461</v>
      </c>
      <c r="G1196" s="1" t="n">
        <v>0.999999561200487</v>
      </c>
      <c r="H1196" s="1" t="n">
        <v>0.331813013368168</v>
      </c>
      <c r="I1196" s="2" t="b">
        <f aca="false">TRUE()</f>
        <v>1</v>
      </c>
    </row>
    <row r="1197" customFormat="false" ht="16" hidden="false" customHeight="false" outlineLevel="0" collapsed="false">
      <c r="A1197" s="1" t="s">
        <v>1205</v>
      </c>
      <c r="B1197" s="1" t="s">
        <v>11</v>
      </c>
      <c r="C1197" s="1" t="n">
        <v>15</v>
      </c>
      <c r="D1197" s="1" t="n">
        <v>0.206384563005708</v>
      </c>
      <c r="E1197" s="1" t="n">
        <v>0.0698290742945175</v>
      </c>
      <c r="F1197" s="1" t="n">
        <v>0.00312094100087762</v>
      </c>
      <c r="G1197" s="1" t="n">
        <v>0.905452055313241</v>
      </c>
      <c r="H1197" s="1" t="n">
        <v>0.315669098424672</v>
      </c>
      <c r="I1197" s="2" t="b">
        <f aca="false">TRUE()</f>
        <v>1</v>
      </c>
    </row>
    <row r="1198" customFormat="false" ht="16" hidden="false" customHeight="false" outlineLevel="0" collapsed="false">
      <c r="A1198" s="1" t="s">
        <v>1206</v>
      </c>
      <c r="B1198" s="1" t="s">
        <v>11</v>
      </c>
      <c r="C1198" s="1" t="n">
        <v>4</v>
      </c>
      <c r="D1198" s="1" t="n">
        <v>0.629852367650268</v>
      </c>
      <c r="E1198" s="1" t="n">
        <v>0.159859022243324</v>
      </c>
      <c r="F1198" s="4" t="n">
        <v>8.14649956015178E-005</v>
      </c>
      <c r="G1198" s="1" t="n">
        <v>0.999962383044213</v>
      </c>
      <c r="I1198" s="2" t="b">
        <f aca="false">TRUE()</f>
        <v>1</v>
      </c>
    </row>
    <row r="1199" customFormat="false" ht="16" hidden="false" customHeight="false" outlineLevel="0" collapsed="false">
      <c r="A1199" s="1" t="s">
        <v>1207</v>
      </c>
      <c r="B1199" s="1" t="s">
        <v>11</v>
      </c>
      <c r="C1199" s="1" t="n">
        <v>16</v>
      </c>
      <c r="D1199" s="1" t="n">
        <v>-0.248158200169323</v>
      </c>
      <c r="E1199" s="1" t="n">
        <v>0.0689014543053492</v>
      </c>
      <c r="F1199" s="1" t="n">
        <v>0.000316216651323127</v>
      </c>
      <c r="G1199" s="1" t="n">
        <v>0.983483815088516</v>
      </c>
      <c r="H1199" s="1" t="n">
        <v>0.349954446865293</v>
      </c>
      <c r="I1199" s="2" t="b">
        <f aca="false">TRUE()</f>
        <v>1</v>
      </c>
    </row>
    <row r="1200" customFormat="false" ht="16" hidden="false" customHeight="false" outlineLevel="0" collapsed="false">
      <c r="A1200" s="1" t="s">
        <v>1208</v>
      </c>
      <c r="B1200" s="1" t="s">
        <v>11</v>
      </c>
      <c r="C1200" s="1" t="n">
        <v>6</v>
      </c>
      <c r="D1200" s="1" t="n">
        <v>-0.36553985328151</v>
      </c>
      <c r="E1200" s="1" t="n">
        <v>0.0537179734126803</v>
      </c>
      <c r="F1200" s="4" t="n">
        <v>1.01192490485197E-011</v>
      </c>
      <c r="G1200" s="1" t="n">
        <v>0.94085260540348</v>
      </c>
      <c r="H1200" s="1" t="n">
        <v>0.431815322715672</v>
      </c>
      <c r="I1200" s="2" t="b">
        <f aca="false">TRUE()</f>
        <v>1</v>
      </c>
    </row>
    <row r="1201" customFormat="false" ht="16" hidden="false" customHeight="false" outlineLevel="0" collapsed="false">
      <c r="A1201" s="1" t="s">
        <v>1209</v>
      </c>
      <c r="B1201" s="1" t="s">
        <v>11</v>
      </c>
      <c r="C1201" s="1" t="n">
        <v>13</v>
      </c>
      <c r="D1201" s="1" t="n">
        <v>-0.239800170528501</v>
      </c>
      <c r="E1201" s="1" t="n">
        <v>0.0588615180028214</v>
      </c>
      <c r="F1201" s="4" t="n">
        <v>4.62180598747415E-005</v>
      </c>
      <c r="G1201" s="1" t="n">
        <v>0.999933695104437</v>
      </c>
      <c r="H1201" s="1" t="n">
        <v>0.735757868979818</v>
      </c>
      <c r="I1201" s="2" t="b">
        <f aca="false">TRUE()</f>
        <v>1</v>
      </c>
    </row>
    <row r="1202" customFormat="false" ht="16" hidden="false" customHeight="false" outlineLevel="0" collapsed="false">
      <c r="A1202" s="1" t="s">
        <v>1210</v>
      </c>
      <c r="B1202" s="1" t="s">
        <v>11</v>
      </c>
      <c r="C1202" s="1" t="n">
        <v>34</v>
      </c>
      <c r="D1202" s="1" t="n">
        <v>0.100817496882215</v>
      </c>
      <c r="E1202" s="1" t="n">
        <v>0.0223852141882223</v>
      </c>
      <c r="F1202" s="4" t="n">
        <v>6.67635003265354E-006</v>
      </c>
      <c r="G1202" s="1" t="n">
        <v>0.999529772840201</v>
      </c>
      <c r="H1202" s="1" t="n">
        <v>0.355817962400296</v>
      </c>
      <c r="I1202" s="2" t="b">
        <f aca="false">TRUE()</f>
        <v>1</v>
      </c>
    </row>
    <row r="1203" customFormat="false" ht="16" hidden="false" customHeight="false" outlineLevel="0" collapsed="false">
      <c r="A1203" s="1" t="s">
        <v>1211</v>
      </c>
      <c r="B1203" s="1" t="s">
        <v>11</v>
      </c>
      <c r="C1203" s="1" t="n">
        <v>12</v>
      </c>
      <c r="D1203" s="1" t="n">
        <v>-0.216587108224108</v>
      </c>
      <c r="E1203" s="1" t="n">
        <v>0.0566977871931098</v>
      </c>
      <c r="F1203" s="1" t="n">
        <v>0.000133436777178212</v>
      </c>
      <c r="G1203" s="1" t="n">
        <v>0.952342458349641</v>
      </c>
      <c r="H1203" s="1" t="n">
        <v>0.798004861336168</v>
      </c>
      <c r="I1203" s="2" t="b">
        <f aca="false">TRUE()</f>
        <v>1</v>
      </c>
    </row>
    <row r="1204" customFormat="false" ht="16" hidden="false" customHeight="false" outlineLevel="0" collapsed="false">
      <c r="A1204" s="1" t="s">
        <v>1212</v>
      </c>
      <c r="B1204" s="1" t="s">
        <v>11</v>
      </c>
      <c r="C1204" s="1" t="n">
        <v>47</v>
      </c>
      <c r="D1204" s="1" t="n">
        <v>0.108136680689467</v>
      </c>
      <c r="E1204" s="1" t="n">
        <v>0.0189503601939604</v>
      </c>
      <c r="F1204" s="4" t="n">
        <v>1.15449829832077E-008</v>
      </c>
      <c r="G1204" s="1" t="n">
        <v>0.99999606283183</v>
      </c>
      <c r="H1204" s="1" t="n">
        <v>0.675499439267346</v>
      </c>
      <c r="I1204" s="2" t="b">
        <f aca="false">TRUE()</f>
        <v>1</v>
      </c>
    </row>
    <row r="1205" customFormat="false" ht="16" hidden="false" customHeight="false" outlineLevel="0" collapsed="false">
      <c r="A1205" s="1" t="s">
        <v>1213</v>
      </c>
      <c r="B1205" s="1" t="s">
        <v>11</v>
      </c>
      <c r="C1205" s="1" t="n">
        <v>15</v>
      </c>
      <c r="D1205" s="1" t="n">
        <v>0.145220351618832</v>
      </c>
      <c r="E1205" s="1" t="n">
        <v>0.0489690469845755</v>
      </c>
      <c r="F1205" s="1" t="n">
        <v>0.00302138328806736</v>
      </c>
      <c r="G1205" s="1" t="n">
        <v>0.979879697554296</v>
      </c>
      <c r="H1205" s="1" t="n">
        <v>0.106227647641642</v>
      </c>
      <c r="I1205" s="2" t="b">
        <f aca="false">TRUE()</f>
        <v>1</v>
      </c>
    </row>
    <row r="1206" customFormat="false" ht="16" hidden="false" customHeight="false" outlineLevel="0" collapsed="false">
      <c r="A1206" s="1" t="s">
        <v>1214</v>
      </c>
      <c r="B1206" s="1" t="s">
        <v>11</v>
      </c>
      <c r="C1206" s="1" t="n">
        <v>101</v>
      </c>
      <c r="D1206" s="1" t="n">
        <v>0.144992959021479</v>
      </c>
      <c r="E1206" s="1" t="n">
        <v>0.00788648024128671</v>
      </c>
      <c r="F1206" s="4" t="n">
        <v>1.73231698278675E-075</v>
      </c>
      <c r="G1206" s="1" t="n">
        <v>0.999999999966191</v>
      </c>
      <c r="H1206" s="1" t="n">
        <v>0.787857155131096</v>
      </c>
      <c r="I1206" s="2" t="b">
        <f aca="false">TRUE()</f>
        <v>1</v>
      </c>
    </row>
    <row r="1207" customFormat="false" ht="16" hidden="false" customHeight="false" outlineLevel="0" collapsed="false">
      <c r="A1207" s="1" t="s">
        <v>1215</v>
      </c>
      <c r="B1207" s="1" t="s">
        <v>11</v>
      </c>
      <c r="C1207" s="1" t="n">
        <v>67</v>
      </c>
      <c r="D1207" s="1" t="n">
        <v>0.0477170469672528</v>
      </c>
      <c r="E1207" s="1" t="n">
        <v>0.00811828875591433</v>
      </c>
      <c r="F1207" s="4" t="n">
        <v>4.15949899375394E-009</v>
      </c>
      <c r="G1207" s="1" t="n">
        <v>0.999999999999974</v>
      </c>
      <c r="H1207" s="1" t="n">
        <v>0.873704233233683</v>
      </c>
      <c r="I1207" s="2" t="b">
        <f aca="false">TRUE()</f>
        <v>1</v>
      </c>
    </row>
    <row r="1208" customFormat="false" ht="16" hidden="false" customHeight="false" outlineLevel="0" collapsed="false">
      <c r="A1208" s="1" t="s">
        <v>1216</v>
      </c>
      <c r="B1208" s="1" t="s">
        <v>11</v>
      </c>
      <c r="C1208" s="1" t="n">
        <v>15</v>
      </c>
      <c r="D1208" s="1" t="n">
        <v>-0.103123768891799</v>
      </c>
      <c r="E1208" s="1" t="n">
        <v>0.0236405424833547</v>
      </c>
      <c r="F1208" s="4" t="n">
        <v>1.28786121390689E-005</v>
      </c>
      <c r="G1208" s="1" t="n">
        <v>0.998841329351845</v>
      </c>
      <c r="H1208" s="1" t="n">
        <v>0.835407634918173</v>
      </c>
      <c r="I1208" s="2" t="b">
        <f aca="false">TRUE()</f>
        <v>1</v>
      </c>
    </row>
    <row r="1209" customFormat="false" ht="16" hidden="false" customHeight="false" outlineLevel="0" collapsed="false">
      <c r="A1209" s="1" t="s">
        <v>1217</v>
      </c>
      <c r="B1209" s="1" t="s">
        <v>11</v>
      </c>
      <c r="C1209" s="1" t="n">
        <v>7</v>
      </c>
      <c r="D1209" s="1" t="n">
        <v>0.233257903488191</v>
      </c>
      <c r="E1209" s="1" t="n">
        <v>0.0708144074535552</v>
      </c>
      <c r="F1209" s="1" t="n">
        <v>0.000987960947759177</v>
      </c>
      <c r="G1209" s="1" t="n">
        <v>0.848788478872435</v>
      </c>
      <c r="H1209" s="1" t="n">
        <v>0.779393420598443</v>
      </c>
      <c r="I1209" s="2" t="b">
        <f aca="false">TRUE()</f>
        <v>1</v>
      </c>
    </row>
    <row r="1210" customFormat="false" ht="16" hidden="false" customHeight="false" outlineLevel="0" collapsed="false">
      <c r="A1210" s="1" t="s">
        <v>1218</v>
      </c>
      <c r="B1210" s="1" t="s">
        <v>11</v>
      </c>
      <c r="C1210" s="1" t="n">
        <v>18</v>
      </c>
      <c r="D1210" s="1" t="n">
        <v>-0.122708028149809</v>
      </c>
      <c r="E1210" s="1" t="n">
        <v>0.0469153999190653</v>
      </c>
      <c r="F1210" s="1" t="n">
        <v>0.0089092474398639</v>
      </c>
      <c r="G1210" s="1" t="n">
        <v>0.999999984419509</v>
      </c>
      <c r="H1210" s="1" t="n">
        <v>0.65954330471916</v>
      </c>
      <c r="I1210" s="2" t="b">
        <f aca="false">TRUE()</f>
        <v>1</v>
      </c>
    </row>
    <row r="1211" customFormat="false" ht="16" hidden="false" customHeight="false" outlineLevel="0" collapsed="false">
      <c r="A1211" s="1" t="s">
        <v>1219</v>
      </c>
      <c r="B1211" s="1" t="s">
        <v>11</v>
      </c>
      <c r="C1211" s="1" t="n">
        <v>8</v>
      </c>
      <c r="D1211" s="1" t="n">
        <v>0.216122306611504</v>
      </c>
      <c r="E1211" s="1" t="n">
        <v>0.0779157731594078</v>
      </c>
      <c r="F1211" s="1" t="n">
        <v>0.00554067452126019</v>
      </c>
      <c r="G1211" s="1" t="n">
        <v>0.99839952744177</v>
      </c>
      <c r="H1211" s="1" t="n">
        <v>0.554676152110269</v>
      </c>
      <c r="I1211" s="2" t="b">
        <f aca="false">TRUE()</f>
        <v>1</v>
      </c>
    </row>
    <row r="1212" customFormat="false" ht="16" hidden="false" customHeight="false" outlineLevel="0" collapsed="false">
      <c r="A1212" s="1" t="s">
        <v>1220</v>
      </c>
      <c r="B1212" s="1" t="s">
        <v>11</v>
      </c>
      <c r="C1212" s="1" t="n">
        <v>26</v>
      </c>
      <c r="D1212" s="1" t="n">
        <v>0.128228116530649</v>
      </c>
      <c r="E1212" s="1" t="n">
        <v>0.0232020499263705</v>
      </c>
      <c r="F1212" s="4" t="n">
        <v>3.26522860008867E-008</v>
      </c>
      <c r="G1212" s="1" t="n">
        <v>0.997666285949134</v>
      </c>
      <c r="H1212" s="1" t="n">
        <v>0.0518682080624184</v>
      </c>
      <c r="I1212" s="2" t="b">
        <f aca="false">TRUE()</f>
        <v>1</v>
      </c>
    </row>
    <row r="1213" customFormat="false" ht="16" hidden="false" customHeight="false" outlineLevel="0" collapsed="false">
      <c r="A1213" s="1" t="s">
        <v>1221</v>
      </c>
      <c r="B1213" s="1" t="s">
        <v>11</v>
      </c>
      <c r="C1213" s="1" t="n">
        <v>22</v>
      </c>
      <c r="D1213" s="1" t="n">
        <v>0.264561480820518</v>
      </c>
      <c r="E1213" s="1" t="n">
        <v>0.0640601759241317</v>
      </c>
      <c r="F1213" s="4" t="n">
        <v>3.62936822000174E-005</v>
      </c>
      <c r="G1213" s="1" t="n">
        <v>0.999999889265608</v>
      </c>
      <c r="H1213" s="1" t="n">
        <v>0.62630009220586</v>
      </c>
      <c r="I1213" s="2" t="b">
        <f aca="false">TRUE()</f>
        <v>1</v>
      </c>
    </row>
    <row r="1214" customFormat="false" ht="16" hidden="false" customHeight="false" outlineLevel="0" collapsed="false">
      <c r="A1214" s="1" t="s">
        <v>1222</v>
      </c>
      <c r="B1214" s="1" t="s">
        <v>11</v>
      </c>
      <c r="C1214" s="1" t="n">
        <v>57</v>
      </c>
      <c r="D1214" s="1" t="n">
        <v>0.165046767919916</v>
      </c>
      <c r="E1214" s="1" t="n">
        <v>0.0295438491885908</v>
      </c>
      <c r="F1214" s="4" t="n">
        <v>2.31689091705092E-008</v>
      </c>
      <c r="G1214" s="1" t="n">
        <v>0.999999999996376</v>
      </c>
      <c r="H1214" s="1" t="n">
        <v>0.821484273367855</v>
      </c>
      <c r="I1214" s="2" t="b">
        <f aca="false">TRUE()</f>
        <v>1</v>
      </c>
    </row>
    <row r="1215" customFormat="false" ht="16" hidden="false" customHeight="false" outlineLevel="0" collapsed="false">
      <c r="A1215" s="1" t="s">
        <v>1223</v>
      </c>
      <c r="B1215" s="1" t="s">
        <v>11</v>
      </c>
      <c r="C1215" s="1" t="n">
        <v>12</v>
      </c>
      <c r="D1215" s="1" t="n">
        <v>-0.205873659050468</v>
      </c>
      <c r="E1215" s="1" t="n">
        <v>0.0611004124015676</v>
      </c>
      <c r="F1215" s="1" t="n">
        <v>0.0007532338896181</v>
      </c>
      <c r="G1215" s="1" t="n">
        <v>0.999999999986039</v>
      </c>
      <c r="H1215" s="1" t="n">
        <v>0.931896375549219</v>
      </c>
      <c r="I1215" s="2" t="b">
        <f aca="false">TRUE()</f>
        <v>1</v>
      </c>
    </row>
    <row r="1216" customFormat="false" ht="16" hidden="false" customHeight="false" outlineLevel="0" collapsed="false">
      <c r="A1216" s="1" t="s">
        <v>1224</v>
      </c>
      <c r="B1216" s="1" t="s">
        <v>11</v>
      </c>
      <c r="C1216" s="1" t="n">
        <v>30</v>
      </c>
      <c r="D1216" s="1" t="n">
        <v>0.173612130583553</v>
      </c>
      <c r="E1216" s="1" t="n">
        <v>0.0316989846539029</v>
      </c>
      <c r="F1216" s="4" t="n">
        <v>4.3284462836861E-008</v>
      </c>
      <c r="G1216" s="1" t="n">
        <v>0.983342731882687</v>
      </c>
      <c r="H1216" s="1" t="n">
        <v>0.642240049351121</v>
      </c>
      <c r="I1216" s="2" t="b">
        <f aca="false">TRUE()</f>
        <v>1</v>
      </c>
    </row>
    <row r="1217" customFormat="false" ht="16" hidden="false" customHeight="false" outlineLevel="0" collapsed="false">
      <c r="A1217" s="1" t="s">
        <v>1225</v>
      </c>
      <c r="B1217" s="1" t="s">
        <v>11</v>
      </c>
      <c r="C1217" s="1" t="n">
        <v>10</v>
      </c>
      <c r="D1217" s="1" t="n">
        <v>-0.794367423496942</v>
      </c>
      <c r="E1217" s="1" t="n">
        <v>0.134097564492362</v>
      </c>
      <c r="F1217" s="4" t="n">
        <v>3.14582157037334E-009</v>
      </c>
      <c r="G1217" s="1" t="n">
        <v>0.986148886813949</v>
      </c>
      <c r="H1217" s="1" t="n">
        <v>0.427407890549359</v>
      </c>
      <c r="I1217" s="2" t="b">
        <f aca="false">TRUE()</f>
        <v>1</v>
      </c>
    </row>
    <row r="1218" customFormat="false" ht="16" hidden="false" customHeight="false" outlineLevel="0" collapsed="false">
      <c r="A1218" s="1" t="s">
        <v>1226</v>
      </c>
      <c r="B1218" s="1" t="s">
        <v>11</v>
      </c>
      <c r="C1218" s="1" t="n">
        <v>71</v>
      </c>
      <c r="D1218" s="1" t="n">
        <v>0.132941275169362</v>
      </c>
      <c r="E1218" s="1" t="n">
        <v>0.0162894841705253</v>
      </c>
      <c r="F1218" s="4" t="n">
        <v>3.31790471937585E-016</v>
      </c>
      <c r="G1218" s="1" t="n">
        <v>0.999997924358491</v>
      </c>
      <c r="H1218" s="1" t="n">
        <v>0.633736965821883</v>
      </c>
      <c r="I1218" s="2" t="b">
        <f aca="false">TRUE()</f>
        <v>1</v>
      </c>
    </row>
    <row r="1219" customFormat="false" ht="16" hidden="false" customHeight="false" outlineLevel="0" collapsed="false">
      <c r="A1219" s="1" t="s">
        <v>1227</v>
      </c>
      <c r="B1219" s="1" t="s">
        <v>11</v>
      </c>
      <c r="C1219" s="1" t="n">
        <v>3</v>
      </c>
      <c r="D1219" s="1" t="n">
        <v>-0.312357620389474</v>
      </c>
      <c r="E1219" s="1" t="n">
        <v>0.155265802523858</v>
      </c>
      <c r="F1219" s="1" t="n">
        <v>0.044245181573696</v>
      </c>
      <c r="G1219" s="1" t="n">
        <v>0.945916680588109</v>
      </c>
      <c r="I1219" s="2" t="b">
        <f aca="false">TRUE()</f>
        <v>1</v>
      </c>
    </row>
    <row r="1220" customFormat="false" ht="16" hidden="false" customHeight="false" outlineLevel="0" collapsed="false">
      <c r="A1220" s="1" t="s">
        <v>1228</v>
      </c>
      <c r="B1220" s="1" t="s">
        <v>11</v>
      </c>
      <c r="C1220" s="1" t="n">
        <v>16</v>
      </c>
      <c r="D1220" s="1" t="n">
        <v>0.20395617023313</v>
      </c>
      <c r="E1220" s="1" t="n">
        <v>0.0548575531303368</v>
      </c>
      <c r="F1220" s="1" t="n">
        <v>0.000200867300568223</v>
      </c>
      <c r="G1220" s="1" t="n">
        <v>0.999998933217014</v>
      </c>
      <c r="H1220" s="1" t="n">
        <v>0.957775391819691</v>
      </c>
      <c r="I1220" s="2" t="b">
        <f aca="false">TRUE()</f>
        <v>1</v>
      </c>
    </row>
    <row r="1221" customFormat="false" ht="16" hidden="false" customHeight="false" outlineLevel="0" collapsed="false">
      <c r="A1221" s="1" t="s">
        <v>1229</v>
      </c>
      <c r="B1221" s="1" t="s">
        <v>11</v>
      </c>
      <c r="C1221" s="1" t="n">
        <v>26</v>
      </c>
      <c r="D1221" s="1" t="n">
        <v>-0.0677816304346529</v>
      </c>
      <c r="E1221" s="1" t="n">
        <v>0.0306897372757398</v>
      </c>
      <c r="F1221" s="1" t="n">
        <v>0.0272018477218046</v>
      </c>
      <c r="G1221" s="1" t="n">
        <v>0.989757443333531</v>
      </c>
      <c r="H1221" s="1" t="n">
        <v>0.279854020741822</v>
      </c>
      <c r="I1221" s="2" t="b">
        <f aca="false">TRUE()</f>
        <v>1</v>
      </c>
    </row>
    <row r="1222" customFormat="false" ht="16" hidden="false" customHeight="false" outlineLevel="0" collapsed="false">
      <c r="A1222" s="1" t="s">
        <v>1230</v>
      </c>
      <c r="B1222" s="1" t="s">
        <v>11</v>
      </c>
      <c r="C1222" s="1" t="n">
        <v>38</v>
      </c>
      <c r="D1222" s="1" t="n">
        <v>-0.0366052234711308</v>
      </c>
      <c r="E1222" s="1" t="n">
        <v>0.0166726841228329</v>
      </c>
      <c r="F1222" s="1" t="n">
        <v>0.0281262661619934</v>
      </c>
      <c r="G1222" s="1" t="n">
        <v>0.999999999997506</v>
      </c>
      <c r="H1222" s="1" t="n">
        <v>0.959134393084788</v>
      </c>
      <c r="I1222" s="2" t="b">
        <f aca="false">TRUE()</f>
        <v>1</v>
      </c>
    </row>
    <row r="1223" customFormat="false" ht="16" hidden="false" customHeight="false" outlineLevel="0" collapsed="false">
      <c r="A1223" s="1" t="s">
        <v>1231</v>
      </c>
      <c r="B1223" s="1" t="s">
        <v>11</v>
      </c>
      <c r="C1223" s="1" t="n">
        <v>4</v>
      </c>
      <c r="D1223" s="1" t="n">
        <v>-0.117913055014775</v>
      </c>
      <c r="E1223" s="1" t="n">
        <v>0.0524122357795416</v>
      </c>
      <c r="F1223" s="1" t="n">
        <v>0.0244664828090384</v>
      </c>
      <c r="G1223" s="1" t="n">
        <v>0.911186213044711</v>
      </c>
      <c r="H1223" s="1" t="n">
        <v>0.549775810789796</v>
      </c>
      <c r="I1223" s="2" t="b">
        <f aca="false">TRUE()</f>
        <v>1</v>
      </c>
    </row>
    <row r="1224" customFormat="false" ht="16" hidden="false" customHeight="false" outlineLevel="0" collapsed="false">
      <c r="A1224" s="1" t="s">
        <v>1232</v>
      </c>
      <c r="B1224" s="1" t="s">
        <v>11</v>
      </c>
      <c r="C1224" s="1" t="n">
        <v>13</v>
      </c>
      <c r="D1224" s="1" t="n">
        <v>-0.1837977138177</v>
      </c>
      <c r="E1224" s="1" t="n">
        <v>0.0680308678336013</v>
      </c>
      <c r="F1224" s="1" t="n">
        <v>0.00689898853959669</v>
      </c>
      <c r="G1224" s="1" t="n">
        <v>0.99577241043181</v>
      </c>
      <c r="H1224" s="1" t="n">
        <v>0.116536436716605</v>
      </c>
      <c r="I1224" s="2" t="b">
        <f aca="false">TRUE()</f>
        <v>1</v>
      </c>
    </row>
    <row r="1225" customFormat="false" ht="16" hidden="false" customHeight="false" outlineLevel="0" collapsed="false">
      <c r="A1225" s="1" t="s">
        <v>1233</v>
      </c>
      <c r="B1225" s="1" t="s">
        <v>11</v>
      </c>
      <c r="C1225" s="1" t="n">
        <v>96</v>
      </c>
      <c r="D1225" s="1" t="n">
        <v>0.0510519650140634</v>
      </c>
      <c r="E1225" s="1" t="n">
        <v>0.0127897308943313</v>
      </c>
      <c r="F1225" s="4" t="n">
        <v>6.56187201548833E-005</v>
      </c>
      <c r="G1225" s="1" t="n">
        <v>0.999965418325283</v>
      </c>
      <c r="H1225" s="1" t="n">
        <v>0.617673936578083</v>
      </c>
      <c r="I1225" s="2" t="b">
        <f aca="false">TRUE()</f>
        <v>1</v>
      </c>
    </row>
    <row r="1226" customFormat="false" ht="16" hidden="false" customHeight="false" outlineLevel="0" collapsed="false">
      <c r="A1226" s="1" t="s">
        <v>1234</v>
      </c>
      <c r="B1226" s="1" t="s">
        <v>11</v>
      </c>
      <c r="C1226" s="1" t="n">
        <v>24</v>
      </c>
      <c r="D1226" s="1" t="n">
        <v>-0.0872481976534872</v>
      </c>
      <c r="E1226" s="1" t="n">
        <v>0.0323114753172843</v>
      </c>
      <c r="F1226" s="1" t="n">
        <v>0.00692929557088547</v>
      </c>
      <c r="G1226" s="1" t="n">
        <v>0.999994183803171</v>
      </c>
      <c r="H1226" s="1" t="n">
        <v>0.348229165186974</v>
      </c>
      <c r="I1226" s="2" t="b">
        <f aca="false">TRUE()</f>
        <v>1</v>
      </c>
    </row>
    <row r="1227" customFormat="false" ht="16" hidden="false" customHeight="false" outlineLevel="0" collapsed="false">
      <c r="A1227" s="1" t="s">
        <v>1235</v>
      </c>
      <c r="B1227" s="1" t="s">
        <v>11</v>
      </c>
      <c r="C1227" s="1" t="n">
        <v>31</v>
      </c>
      <c r="D1227" s="1" t="n">
        <v>0.100094857179607</v>
      </c>
      <c r="E1227" s="1" t="n">
        <v>0.021944801936934</v>
      </c>
      <c r="F1227" s="4" t="n">
        <v>5.08596045852017E-006</v>
      </c>
      <c r="G1227" s="1" t="n">
        <v>0.99935012155032</v>
      </c>
      <c r="H1227" s="1" t="n">
        <v>0.423300850969301</v>
      </c>
      <c r="I1227" s="2" t="b">
        <f aca="false">TRUE()</f>
        <v>1</v>
      </c>
    </row>
    <row r="1228" customFormat="false" ht="16" hidden="false" customHeight="false" outlineLevel="0" collapsed="false">
      <c r="A1228" s="1" t="s">
        <v>1236</v>
      </c>
      <c r="B1228" s="1" t="s">
        <v>11</v>
      </c>
      <c r="C1228" s="1" t="n">
        <v>25</v>
      </c>
      <c r="D1228" s="1" t="n">
        <v>-0.0481186838044155</v>
      </c>
      <c r="E1228" s="1" t="n">
        <v>0.0178135544293447</v>
      </c>
      <c r="F1228" s="1" t="n">
        <v>0.00690814919705217</v>
      </c>
      <c r="G1228" s="1" t="n">
        <v>0.999999999578314</v>
      </c>
      <c r="H1228" s="1" t="n">
        <v>0.592497333807899</v>
      </c>
      <c r="I1228" s="2" t="b">
        <f aca="false">TRUE()</f>
        <v>1</v>
      </c>
    </row>
    <row r="1229" customFormat="false" ht="16" hidden="false" customHeight="false" outlineLevel="0" collapsed="false">
      <c r="A1229" s="1" t="s">
        <v>1237</v>
      </c>
      <c r="B1229" s="1" t="s">
        <v>11</v>
      </c>
      <c r="C1229" s="1" t="n">
        <v>11</v>
      </c>
      <c r="D1229" s="1" t="n">
        <v>0.192529890565509</v>
      </c>
      <c r="E1229" s="1" t="n">
        <v>0.0629207907201062</v>
      </c>
      <c r="F1229" s="1" t="n">
        <v>0.002214277888063</v>
      </c>
      <c r="G1229" s="1" t="n">
        <v>0.991301952732338</v>
      </c>
      <c r="H1229" s="1" t="n">
        <v>0.377478202050088</v>
      </c>
      <c r="I1229" s="2" t="b">
        <f aca="false">TRUE()</f>
        <v>1</v>
      </c>
    </row>
    <row r="1230" customFormat="false" ht="16" hidden="false" customHeight="false" outlineLevel="0" collapsed="false">
      <c r="A1230" s="1" t="s">
        <v>1238</v>
      </c>
      <c r="B1230" s="1" t="s">
        <v>11</v>
      </c>
      <c r="C1230" s="1" t="n">
        <v>45</v>
      </c>
      <c r="D1230" s="1" t="n">
        <v>0.296890026688366</v>
      </c>
      <c r="E1230" s="1" t="n">
        <v>0.0283163814127382</v>
      </c>
      <c r="F1230" s="4" t="n">
        <v>1.0151959021416E-025</v>
      </c>
      <c r="G1230" s="1" t="n">
        <v>0.999999999999281</v>
      </c>
      <c r="H1230" s="1" t="n">
        <v>0.0889817705922033</v>
      </c>
      <c r="I1230" s="2" t="b">
        <f aca="false">TRUE()</f>
        <v>1</v>
      </c>
    </row>
    <row r="1231" customFormat="false" ht="16" hidden="false" customHeight="false" outlineLevel="0" collapsed="false">
      <c r="A1231" s="1" t="s">
        <v>1239</v>
      </c>
      <c r="B1231" s="1" t="s">
        <v>11</v>
      </c>
      <c r="C1231" s="1" t="n">
        <v>136</v>
      </c>
      <c r="D1231" s="1" t="n">
        <v>0.0693006362197499</v>
      </c>
      <c r="E1231" s="1" t="n">
        <v>0.00878494181744621</v>
      </c>
      <c r="F1231" s="4" t="n">
        <v>3.05666599151229E-015</v>
      </c>
      <c r="G1231" s="1" t="n">
        <v>1</v>
      </c>
      <c r="H1231" s="1" t="n">
        <v>0.129120240952952</v>
      </c>
      <c r="I1231" s="2" t="b">
        <f aca="false">TRUE()</f>
        <v>1</v>
      </c>
    </row>
    <row r="1232" customFormat="false" ht="16" hidden="false" customHeight="false" outlineLevel="0" collapsed="false">
      <c r="A1232" s="1" t="s">
        <v>1240</v>
      </c>
      <c r="B1232" s="1" t="s">
        <v>11</v>
      </c>
      <c r="C1232" s="1" t="n">
        <v>37</v>
      </c>
      <c r="D1232" s="1" t="n">
        <v>0.057295293683864</v>
      </c>
      <c r="E1232" s="1" t="n">
        <v>0.021446908127687</v>
      </c>
      <c r="F1232" s="1" t="n">
        <v>0.0075514345884577</v>
      </c>
      <c r="G1232" s="1" t="n">
        <v>0.999999275396455</v>
      </c>
      <c r="H1232" s="1" t="n">
        <v>0.400201806892824</v>
      </c>
      <c r="I1232" s="2" t="b">
        <f aca="false">TRUE()</f>
        <v>1</v>
      </c>
    </row>
    <row r="1233" customFormat="false" ht="16" hidden="false" customHeight="false" outlineLevel="0" collapsed="false">
      <c r="A1233" s="1" t="s">
        <v>1241</v>
      </c>
      <c r="B1233" s="1" t="s">
        <v>11</v>
      </c>
      <c r="C1233" s="1" t="n">
        <v>13</v>
      </c>
      <c r="D1233" s="1" t="n">
        <v>0.221007912564496</v>
      </c>
      <c r="E1233" s="1" t="n">
        <v>0.0602793427671203</v>
      </c>
      <c r="F1233" s="1" t="n">
        <v>0.000245993352312884</v>
      </c>
      <c r="G1233" s="1" t="n">
        <v>0.999998981414645</v>
      </c>
      <c r="H1233" s="1" t="n">
        <v>0.63721996525319</v>
      </c>
      <c r="I1233" s="2" t="b">
        <f aca="false">TRUE()</f>
        <v>1</v>
      </c>
    </row>
    <row r="1234" customFormat="false" ht="16" hidden="false" customHeight="false" outlineLevel="0" collapsed="false">
      <c r="A1234" s="1" t="s">
        <v>1242</v>
      </c>
      <c r="B1234" s="1" t="s">
        <v>11</v>
      </c>
      <c r="C1234" s="1" t="n">
        <v>80</v>
      </c>
      <c r="D1234" s="1" t="n">
        <v>-0.0607370168942611</v>
      </c>
      <c r="E1234" s="1" t="n">
        <v>0.00800008374779876</v>
      </c>
      <c r="F1234" s="4" t="n">
        <v>3.14889207997823E-014</v>
      </c>
      <c r="G1234" s="1" t="n">
        <v>0.999999999999996</v>
      </c>
      <c r="H1234" s="1" t="n">
        <v>0.0810650393814448</v>
      </c>
      <c r="I1234" s="2" t="b">
        <f aca="false">TRUE()</f>
        <v>1</v>
      </c>
    </row>
    <row r="1235" customFormat="false" ht="16" hidden="false" customHeight="false" outlineLevel="0" collapsed="false">
      <c r="A1235" s="1" t="s">
        <v>1243</v>
      </c>
      <c r="B1235" s="1" t="s">
        <v>11</v>
      </c>
      <c r="C1235" s="1" t="n">
        <v>92</v>
      </c>
      <c r="D1235" s="1" t="n">
        <v>0.0185427872873736</v>
      </c>
      <c r="E1235" s="1" t="n">
        <v>0.00529386647429836</v>
      </c>
      <c r="F1235" s="1" t="n">
        <v>0.000460580549692087</v>
      </c>
      <c r="G1235" s="1" t="n">
        <v>0.999999999999996</v>
      </c>
      <c r="H1235" s="1" t="n">
        <v>0.259128501937098</v>
      </c>
      <c r="I1235" s="2" t="b">
        <f aca="false">TRUE()</f>
        <v>1</v>
      </c>
    </row>
    <row r="1236" customFormat="false" ht="16" hidden="false" customHeight="false" outlineLevel="0" collapsed="false">
      <c r="A1236" s="1" t="s">
        <v>1244</v>
      </c>
      <c r="B1236" s="1" t="s">
        <v>11</v>
      </c>
      <c r="C1236" s="1" t="n">
        <v>13</v>
      </c>
      <c r="D1236" s="1" t="n">
        <v>-0.191099597933767</v>
      </c>
      <c r="E1236" s="1" t="n">
        <v>0.0468485904369558</v>
      </c>
      <c r="F1236" s="4" t="n">
        <v>4.52124103952001E-005</v>
      </c>
      <c r="G1236" s="1" t="n">
        <v>0.981417978797345</v>
      </c>
      <c r="H1236" s="1" t="n">
        <v>0.21197902209647</v>
      </c>
      <c r="I1236" s="2" t="b">
        <f aca="false">TRUE()</f>
        <v>1</v>
      </c>
    </row>
    <row r="1237" customFormat="false" ht="16" hidden="false" customHeight="false" outlineLevel="0" collapsed="false">
      <c r="A1237" s="1" t="s">
        <v>1245</v>
      </c>
      <c r="B1237" s="1" t="s">
        <v>11</v>
      </c>
      <c r="C1237" s="1" t="n">
        <v>63</v>
      </c>
      <c r="D1237" s="1" t="n">
        <v>0.0340505527480048</v>
      </c>
      <c r="E1237" s="1" t="n">
        <v>0.0167625627287997</v>
      </c>
      <c r="F1237" s="1" t="n">
        <v>0.0422199807074791</v>
      </c>
      <c r="G1237" s="1" t="n">
        <v>0.999964534460268</v>
      </c>
      <c r="H1237" s="1" t="n">
        <v>0.780233324738912</v>
      </c>
      <c r="I1237" s="2" t="b">
        <f aca="false">TRUE()</f>
        <v>1</v>
      </c>
    </row>
    <row r="1238" customFormat="false" ht="16" hidden="false" customHeight="false" outlineLevel="0" collapsed="false">
      <c r="A1238" s="1" t="s">
        <v>1246</v>
      </c>
      <c r="B1238" s="1" t="s">
        <v>11</v>
      </c>
      <c r="C1238" s="1" t="n">
        <v>16</v>
      </c>
      <c r="D1238" s="1" t="n">
        <v>-0.299214660787438</v>
      </c>
      <c r="E1238" s="1" t="n">
        <v>0.0412130856612308</v>
      </c>
      <c r="F1238" s="4" t="n">
        <v>3.86558867092826E-013</v>
      </c>
      <c r="G1238" s="1" t="n">
        <v>0.999999988461203</v>
      </c>
      <c r="H1238" s="1" t="n">
        <v>0.800917190775881</v>
      </c>
      <c r="I1238" s="2" t="b">
        <f aca="false">TRUE()</f>
        <v>1</v>
      </c>
    </row>
    <row r="1239" customFormat="false" ht="16" hidden="false" customHeight="false" outlineLevel="0" collapsed="false">
      <c r="A1239" s="1" t="s">
        <v>1247</v>
      </c>
      <c r="B1239" s="1" t="s">
        <v>11</v>
      </c>
      <c r="C1239" s="1" t="n">
        <v>155</v>
      </c>
      <c r="D1239" s="1" t="n">
        <v>0.0225624602897436</v>
      </c>
      <c r="E1239" s="1" t="n">
        <v>0.0101983659038462</v>
      </c>
      <c r="F1239" s="1" t="n">
        <v>0.0269417767128095</v>
      </c>
      <c r="G1239" s="1" t="n">
        <v>1</v>
      </c>
      <c r="H1239" s="1" t="n">
        <v>0.758582860211186</v>
      </c>
      <c r="I1239" s="2" t="b">
        <f aca="false">TRUE()</f>
        <v>1</v>
      </c>
    </row>
    <row r="1240" customFormat="false" ht="16" hidden="false" customHeight="false" outlineLevel="0" collapsed="false">
      <c r="A1240" s="1" t="s">
        <v>1248</v>
      </c>
      <c r="B1240" s="1" t="s">
        <v>11</v>
      </c>
      <c r="C1240" s="1" t="n">
        <v>13</v>
      </c>
      <c r="D1240" s="1" t="n">
        <v>0.227271003745408</v>
      </c>
      <c r="E1240" s="1" t="n">
        <v>0.061309432815117</v>
      </c>
      <c r="F1240" s="1" t="n">
        <v>0.000209770313740241</v>
      </c>
      <c r="G1240" s="1" t="n">
        <v>0.999864301464677</v>
      </c>
      <c r="H1240" s="1" t="n">
        <v>0.497320916173299</v>
      </c>
      <c r="I1240" s="2" t="b">
        <f aca="false">TRUE()</f>
        <v>1</v>
      </c>
    </row>
    <row r="1241" customFormat="false" ht="16" hidden="false" customHeight="false" outlineLevel="0" collapsed="false">
      <c r="A1241" s="1" t="s">
        <v>1249</v>
      </c>
      <c r="B1241" s="1" t="s">
        <v>11</v>
      </c>
      <c r="C1241" s="1" t="n">
        <v>26</v>
      </c>
      <c r="D1241" s="1" t="n">
        <v>0.456541031530831</v>
      </c>
      <c r="E1241" s="1" t="n">
        <v>0.0508116709262197</v>
      </c>
      <c r="F1241" s="4" t="n">
        <v>2.58819132348707E-019</v>
      </c>
      <c r="G1241" s="1" t="n">
        <v>0.999999999999992</v>
      </c>
      <c r="H1241" s="1" t="n">
        <v>0.92127079843392</v>
      </c>
      <c r="I1241" s="2" t="b">
        <f aca="false">TRUE()</f>
        <v>1</v>
      </c>
    </row>
    <row r="1242" customFormat="false" ht="16" hidden="false" customHeight="false" outlineLevel="0" collapsed="false">
      <c r="A1242" s="1" t="s">
        <v>1250</v>
      </c>
      <c r="B1242" s="1" t="s">
        <v>11</v>
      </c>
      <c r="C1242" s="1" t="n">
        <v>60</v>
      </c>
      <c r="D1242" s="1" t="n">
        <v>-0.075586141637056</v>
      </c>
      <c r="E1242" s="1" t="n">
        <v>0.0168684045720075</v>
      </c>
      <c r="F1242" s="4" t="n">
        <v>7.43184537607245E-006</v>
      </c>
      <c r="G1242" s="1" t="n">
        <v>0.999995214889956</v>
      </c>
      <c r="H1242" s="1" t="n">
        <v>0.258708984274263</v>
      </c>
      <c r="I1242" s="2" t="b">
        <f aca="false">TRUE()</f>
        <v>1</v>
      </c>
    </row>
    <row r="1243" customFormat="false" ht="16" hidden="false" customHeight="false" outlineLevel="0" collapsed="false">
      <c r="A1243" s="1" t="s">
        <v>1251</v>
      </c>
      <c r="B1243" s="1" t="s">
        <v>11</v>
      </c>
      <c r="C1243" s="1" t="n">
        <v>101</v>
      </c>
      <c r="D1243" s="1" t="n">
        <v>-0.0920055431840714</v>
      </c>
      <c r="E1243" s="1" t="n">
        <v>0.00933968473503076</v>
      </c>
      <c r="F1243" s="4" t="n">
        <v>6.78430152849275E-023</v>
      </c>
      <c r="G1243" s="1" t="n">
        <v>0.999999999998461</v>
      </c>
      <c r="H1243" s="1" t="n">
        <v>0.400863962330233</v>
      </c>
      <c r="I1243" s="2" t="b">
        <f aca="false">TRUE()</f>
        <v>1</v>
      </c>
    </row>
    <row r="1244" customFormat="false" ht="16" hidden="false" customHeight="false" outlineLevel="0" collapsed="false">
      <c r="A1244" s="1" t="s">
        <v>1252</v>
      </c>
      <c r="B1244" s="1" t="s">
        <v>11</v>
      </c>
      <c r="C1244" s="1" t="n">
        <v>62</v>
      </c>
      <c r="D1244" s="1" t="n">
        <v>-0.0828534377470228</v>
      </c>
      <c r="E1244" s="1" t="n">
        <v>0.0219098576771482</v>
      </c>
      <c r="F1244" s="1" t="n">
        <v>0.000155848752058852</v>
      </c>
      <c r="G1244" s="1" t="n">
        <v>0.999999999999716</v>
      </c>
      <c r="H1244" s="1" t="n">
        <v>0.538304080807744</v>
      </c>
      <c r="I1244" s="2" t="b">
        <f aca="false">TRUE()</f>
        <v>1</v>
      </c>
    </row>
    <row r="1245" customFormat="false" ht="16" hidden="false" customHeight="false" outlineLevel="0" collapsed="false">
      <c r="A1245" s="1" t="s">
        <v>1253</v>
      </c>
      <c r="B1245" s="1" t="s">
        <v>11</v>
      </c>
      <c r="C1245" s="1" t="n">
        <v>36</v>
      </c>
      <c r="D1245" s="1" t="n">
        <v>0.308205641090378</v>
      </c>
      <c r="E1245" s="1" t="n">
        <v>0.0284817743263585</v>
      </c>
      <c r="F1245" s="4" t="n">
        <v>2.73316719102167E-027</v>
      </c>
      <c r="G1245" s="1" t="n">
        <v>0.994963859832637</v>
      </c>
      <c r="H1245" s="1" t="n">
        <v>0.243411416154973</v>
      </c>
      <c r="I1245" s="2" t="b">
        <f aca="false">TRUE()</f>
        <v>1</v>
      </c>
    </row>
    <row r="1246" customFormat="false" ht="16" hidden="false" customHeight="false" outlineLevel="0" collapsed="false">
      <c r="A1246" s="1" t="s">
        <v>1254</v>
      </c>
      <c r="B1246" s="1" t="s">
        <v>11</v>
      </c>
      <c r="C1246" s="1" t="n">
        <v>22</v>
      </c>
      <c r="D1246" s="1" t="n">
        <v>0.166953054479937</v>
      </c>
      <c r="E1246" s="1" t="n">
        <v>0.0270036917765232</v>
      </c>
      <c r="F1246" s="4" t="n">
        <v>6.3053902927104E-010</v>
      </c>
      <c r="G1246" s="1" t="n">
        <v>0.999999991027222</v>
      </c>
      <c r="H1246" s="1" t="n">
        <v>0.282871603848043</v>
      </c>
      <c r="I1246" s="2" t="b">
        <f aca="false">TRUE()</f>
        <v>1</v>
      </c>
    </row>
    <row r="1247" customFormat="false" ht="16" hidden="false" customHeight="false" outlineLevel="0" collapsed="false">
      <c r="A1247" s="1" t="s">
        <v>1255</v>
      </c>
      <c r="B1247" s="1" t="s">
        <v>11</v>
      </c>
      <c r="C1247" s="1" t="n">
        <v>5</v>
      </c>
      <c r="D1247" s="1" t="n">
        <v>0.385637619317248</v>
      </c>
      <c r="E1247" s="1" t="n">
        <v>0.142850882635716</v>
      </c>
      <c r="F1247" s="1" t="n">
        <v>0.00694267203967543</v>
      </c>
      <c r="G1247" s="1" t="n">
        <v>0.999956008462385</v>
      </c>
      <c r="H1247" s="1" t="n">
        <v>0.903488011743761</v>
      </c>
      <c r="I1247" s="2" t="b">
        <f aca="false">TRUE()</f>
        <v>1</v>
      </c>
    </row>
    <row r="1248" customFormat="false" ht="16" hidden="false" customHeight="false" outlineLevel="0" collapsed="false">
      <c r="A1248" s="1" t="s">
        <v>1256</v>
      </c>
      <c r="B1248" s="1" t="s">
        <v>11</v>
      </c>
      <c r="C1248" s="1" t="n">
        <v>23</v>
      </c>
      <c r="D1248" s="1" t="n">
        <v>-0.133585457363178</v>
      </c>
      <c r="E1248" s="1" t="n">
        <v>0.023791106908507</v>
      </c>
      <c r="F1248" s="4" t="n">
        <v>1.9663908871633E-008</v>
      </c>
      <c r="G1248" s="1" t="n">
        <v>0.944023766948705</v>
      </c>
      <c r="H1248" s="1" t="n">
        <v>0.153396905902097</v>
      </c>
      <c r="I1248" s="2" t="b">
        <f aca="false">TRUE()</f>
        <v>1</v>
      </c>
    </row>
    <row r="1249" customFormat="false" ht="16" hidden="false" customHeight="false" outlineLevel="0" collapsed="false">
      <c r="A1249" s="1" t="s">
        <v>1257</v>
      </c>
      <c r="B1249" s="1" t="s">
        <v>11</v>
      </c>
      <c r="C1249" s="1" t="n">
        <v>2</v>
      </c>
      <c r="D1249" s="1" t="n">
        <v>-0.292279066509874</v>
      </c>
      <c r="E1249" s="1" t="n">
        <v>0.14675408772352</v>
      </c>
      <c r="F1249" s="1" t="n">
        <v>0.0464122507769358</v>
      </c>
      <c r="G1249" s="1" t="n">
        <v>0.908831165872632</v>
      </c>
      <c r="I1249" s="2" t="b">
        <f aca="false">TRUE()</f>
        <v>1</v>
      </c>
    </row>
    <row r="1250" customFormat="false" ht="16" hidden="false" customHeight="false" outlineLevel="0" collapsed="false">
      <c r="A1250" s="1" t="s">
        <v>1258</v>
      </c>
      <c r="B1250" s="1" t="s">
        <v>11</v>
      </c>
      <c r="C1250" s="1" t="n">
        <v>10</v>
      </c>
      <c r="D1250" s="1" t="n">
        <v>-0.354622506413658</v>
      </c>
      <c r="E1250" s="1" t="n">
        <v>0.0757369011709796</v>
      </c>
      <c r="F1250" s="4" t="n">
        <v>2.83680964722312E-006</v>
      </c>
      <c r="G1250" s="1" t="n">
        <v>0.999991016402715</v>
      </c>
      <c r="H1250" s="1" t="n">
        <v>0.777070906172147</v>
      </c>
      <c r="I1250" s="2" t="b">
        <f aca="false">TRUE()</f>
        <v>1</v>
      </c>
    </row>
    <row r="1251" customFormat="false" ht="16" hidden="false" customHeight="false" outlineLevel="0" collapsed="false">
      <c r="A1251" s="1" t="s">
        <v>1259</v>
      </c>
      <c r="B1251" s="1" t="s">
        <v>11</v>
      </c>
      <c r="C1251" s="1" t="n">
        <v>7</v>
      </c>
      <c r="D1251" s="1" t="n">
        <v>-0.214468020129292</v>
      </c>
      <c r="E1251" s="1" t="n">
        <v>0.0762478772335355</v>
      </c>
      <c r="F1251" s="1" t="n">
        <v>0.00491162112576433</v>
      </c>
      <c r="G1251" s="1" t="n">
        <v>0.697328557051749</v>
      </c>
      <c r="H1251" s="1" t="n">
        <v>0.584814529873234</v>
      </c>
      <c r="I1251" s="2" t="b">
        <f aca="false">TRUE()</f>
        <v>1</v>
      </c>
    </row>
    <row r="1252" customFormat="false" ht="16" hidden="false" customHeight="false" outlineLevel="0" collapsed="false">
      <c r="A1252" s="1" t="s">
        <v>1260</v>
      </c>
      <c r="B1252" s="1" t="s">
        <v>11</v>
      </c>
      <c r="C1252" s="1" t="n">
        <v>37</v>
      </c>
      <c r="D1252" s="1" t="n">
        <v>0.201271911488947</v>
      </c>
      <c r="E1252" s="1" t="n">
        <v>0.0309664057631765</v>
      </c>
      <c r="F1252" s="4" t="n">
        <v>8.04878745739395E-011</v>
      </c>
      <c r="G1252" s="1" t="n">
        <v>0.999983609104594</v>
      </c>
      <c r="H1252" s="1" t="n">
        <v>0.352471199933788</v>
      </c>
      <c r="I1252" s="2" t="b">
        <f aca="false">TRUE()</f>
        <v>1</v>
      </c>
    </row>
    <row r="1253" customFormat="false" ht="16" hidden="false" customHeight="false" outlineLevel="0" collapsed="false">
      <c r="A1253" s="1" t="s">
        <v>1261</v>
      </c>
      <c r="B1253" s="1" t="s">
        <v>11</v>
      </c>
      <c r="C1253" s="1" t="n">
        <v>68</v>
      </c>
      <c r="D1253" s="1" t="n">
        <v>0.0267825190479871</v>
      </c>
      <c r="E1253" s="1" t="n">
        <v>0.00720516605233993</v>
      </c>
      <c r="F1253" s="1" t="n">
        <v>0.000201500968798813</v>
      </c>
      <c r="G1253" s="1" t="n">
        <v>0.999999999997608</v>
      </c>
      <c r="H1253" s="1" t="n">
        <v>0.379780436330464</v>
      </c>
      <c r="I1253" s="2" t="b">
        <f aca="false">TRUE()</f>
        <v>1</v>
      </c>
    </row>
    <row r="1254" customFormat="false" ht="16" hidden="false" customHeight="false" outlineLevel="0" collapsed="false">
      <c r="A1254" s="1" t="s">
        <v>1262</v>
      </c>
      <c r="B1254" s="1" t="s">
        <v>11</v>
      </c>
      <c r="C1254" s="1" t="n">
        <v>31</v>
      </c>
      <c r="D1254" s="1" t="n">
        <v>-0.202663395741412</v>
      </c>
      <c r="E1254" s="1" t="n">
        <v>0.0197491591509925</v>
      </c>
      <c r="F1254" s="4" t="n">
        <v>1.04654999949003E-024</v>
      </c>
      <c r="G1254" s="1" t="n">
        <v>0.999999874366183</v>
      </c>
      <c r="H1254" s="1" t="n">
        <v>0.103817019426744</v>
      </c>
      <c r="I1254" s="2" t="b">
        <f aca="false">TRUE()</f>
        <v>1</v>
      </c>
    </row>
    <row r="1255" customFormat="false" ht="16" hidden="false" customHeight="false" outlineLevel="0" collapsed="false">
      <c r="A1255" s="1" t="s">
        <v>1263</v>
      </c>
      <c r="B1255" s="1" t="s">
        <v>11</v>
      </c>
      <c r="C1255" s="1" t="n">
        <v>8</v>
      </c>
      <c r="D1255" s="1" t="n">
        <v>-0.210936470950581</v>
      </c>
      <c r="E1255" s="1" t="n">
        <v>0.0662448626562119</v>
      </c>
      <c r="F1255" s="1" t="n">
        <v>0.00145157868817193</v>
      </c>
      <c r="G1255" s="1" t="n">
        <v>0.999983690213124</v>
      </c>
      <c r="H1255" s="1" t="n">
        <v>0.936725655565657</v>
      </c>
      <c r="I1255" s="2" t="b">
        <f aca="false">TRUE()</f>
        <v>1</v>
      </c>
    </row>
    <row r="1256" customFormat="false" ht="16" hidden="false" customHeight="false" outlineLevel="0" collapsed="false">
      <c r="A1256" s="1" t="s">
        <v>1264</v>
      </c>
      <c r="B1256" s="1" t="s">
        <v>11</v>
      </c>
      <c r="C1256" s="1" t="n">
        <v>14</v>
      </c>
      <c r="D1256" s="1" t="n">
        <v>-0.0817378545674366</v>
      </c>
      <c r="E1256" s="1" t="n">
        <v>0.032399942339591</v>
      </c>
      <c r="F1256" s="1" t="n">
        <v>0.0116431952311346</v>
      </c>
      <c r="G1256" s="1" t="n">
        <v>0.999333827517039</v>
      </c>
      <c r="H1256" s="1" t="n">
        <v>0.54035428820687</v>
      </c>
      <c r="I1256" s="2" t="b">
        <f aca="false">TRUE()</f>
        <v>1</v>
      </c>
    </row>
    <row r="1257" customFormat="false" ht="16" hidden="false" customHeight="false" outlineLevel="0" collapsed="false">
      <c r="A1257" s="1" t="s">
        <v>1265</v>
      </c>
      <c r="B1257" s="1" t="s">
        <v>11</v>
      </c>
      <c r="C1257" s="1" t="n">
        <v>23</v>
      </c>
      <c r="D1257" s="1" t="n">
        <v>-0.135196027843836</v>
      </c>
      <c r="E1257" s="1" t="n">
        <v>0.0361735529396682</v>
      </c>
      <c r="F1257" s="1" t="n">
        <v>0.000185912748383</v>
      </c>
      <c r="G1257" s="1" t="n">
        <v>0.997169018787882</v>
      </c>
      <c r="H1257" s="1" t="n">
        <v>0.223674568293512</v>
      </c>
      <c r="I1257" s="2" t="b">
        <f aca="false">TRUE()</f>
        <v>1</v>
      </c>
    </row>
    <row r="1258" customFormat="false" ht="16" hidden="false" customHeight="false" outlineLevel="0" collapsed="false">
      <c r="A1258" s="1" t="s">
        <v>1266</v>
      </c>
      <c r="B1258" s="1" t="s">
        <v>11</v>
      </c>
      <c r="C1258" s="1" t="n">
        <v>3</v>
      </c>
      <c r="D1258" s="1" t="n">
        <v>0.438450752184894</v>
      </c>
      <c r="E1258" s="1" t="n">
        <v>0.152008201796416</v>
      </c>
      <c r="F1258" s="1" t="n">
        <v>0.00392174256159836</v>
      </c>
      <c r="G1258" s="1" t="n">
        <v>0.998886849768519</v>
      </c>
      <c r="H1258" s="1" t="n">
        <v>0.974387391921418</v>
      </c>
      <c r="I1258" s="2" t="b">
        <f aca="false">TRUE()</f>
        <v>1</v>
      </c>
    </row>
    <row r="1259" customFormat="false" ht="16" hidden="false" customHeight="false" outlineLevel="0" collapsed="false">
      <c r="A1259" s="1" t="s">
        <v>1267</v>
      </c>
      <c r="B1259" s="1" t="s">
        <v>11</v>
      </c>
      <c r="C1259" s="1" t="n">
        <v>11</v>
      </c>
      <c r="D1259" s="1" t="n">
        <v>-0.203229771317522</v>
      </c>
      <c r="E1259" s="1" t="n">
        <v>0.0423553762034495</v>
      </c>
      <c r="F1259" s="4" t="n">
        <v>1.60094003810771E-006</v>
      </c>
      <c r="G1259" s="1" t="n">
        <v>0.999832772233996</v>
      </c>
      <c r="H1259" s="1" t="n">
        <v>0.542042981920106</v>
      </c>
      <c r="I1259" s="2" t="b">
        <f aca="false">TRUE()</f>
        <v>1</v>
      </c>
    </row>
    <row r="1260" customFormat="false" ht="16" hidden="false" customHeight="false" outlineLevel="0" collapsed="false">
      <c r="A1260" s="1" t="s">
        <v>1268</v>
      </c>
      <c r="B1260" s="1" t="s">
        <v>11</v>
      </c>
      <c r="C1260" s="1" t="n">
        <v>6</v>
      </c>
      <c r="D1260" s="1" t="n">
        <v>0.259900829045335</v>
      </c>
      <c r="E1260" s="1" t="n">
        <v>0.0861667701504793</v>
      </c>
      <c r="F1260" s="1" t="n">
        <v>0.00255919136544367</v>
      </c>
      <c r="G1260" s="1" t="n">
        <v>0.999999485271053</v>
      </c>
      <c r="H1260" s="1" t="n">
        <v>0.972961040157392</v>
      </c>
      <c r="I1260" s="2" t="b">
        <f aca="false">TRUE()</f>
        <v>1</v>
      </c>
    </row>
    <row r="1261" customFormat="false" ht="16" hidden="false" customHeight="false" outlineLevel="0" collapsed="false">
      <c r="A1261" s="1" t="s">
        <v>1269</v>
      </c>
      <c r="B1261" s="1" t="s">
        <v>11</v>
      </c>
      <c r="C1261" s="1" t="n">
        <v>18</v>
      </c>
      <c r="D1261" s="1" t="n">
        <v>0.163150167881518</v>
      </c>
      <c r="E1261" s="1" t="n">
        <v>0.0295543584803513</v>
      </c>
      <c r="F1261" s="4" t="n">
        <v>3.38340403083831E-008</v>
      </c>
      <c r="G1261" s="1" t="n">
        <v>0.987510450801201</v>
      </c>
      <c r="H1261" s="1" t="n">
        <v>0.135620334966171</v>
      </c>
      <c r="I1261" s="2" t="b">
        <f aca="false">TRUE()</f>
        <v>1</v>
      </c>
    </row>
    <row r="1262" customFormat="false" ht="16" hidden="false" customHeight="false" outlineLevel="0" collapsed="false">
      <c r="A1262" s="1" t="s">
        <v>1270</v>
      </c>
      <c r="B1262" s="1" t="s">
        <v>11</v>
      </c>
      <c r="C1262" s="1" t="n">
        <v>53</v>
      </c>
      <c r="D1262" s="1" t="n">
        <v>-0.102440334622582</v>
      </c>
      <c r="E1262" s="1" t="n">
        <v>0.0195356823888708</v>
      </c>
      <c r="F1262" s="4" t="n">
        <v>1.57340992592397E-007</v>
      </c>
      <c r="G1262" s="1" t="n">
        <v>0.999999990087215</v>
      </c>
      <c r="H1262" s="1" t="n">
        <v>0.416277260538251</v>
      </c>
      <c r="I1262" s="2" t="b">
        <f aca="false">TRUE()</f>
        <v>1</v>
      </c>
    </row>
    <row r="1263" customFormat="false" ht="16" hidden="false" customHeight="false" outlineLevel="0" collapsed="false">
      <c r="A1263" s="1" t="s">
        <v>1271</v>
      </c>
      <c r="B1263" s="1" t="s">
        <v>11</v>
      </c>
      <c r="C1263" s="1" t="n">
        <v>41</v>
      </c>
      <c r="D1263" s="1" t="n">
        <v>0.148607932062368</v>
      </c>
      <c r="E1263" s="1" t="n">
        <v>0.0318919144615543</v>
      </c>
      <c r="F1263" s="4" t="n">
        <v>3.16613745717374E-006</v>
      </c>
      <c r="G1263" s="1" t="n">
        <v>0.99999999999305</v>
      </c>
      <c r="H1263" s="1" t="n">
        <v>0.0926312224539387</v>
      </c>
      <c r="I1263" s="2" t="b">
        <f aca="false">TRUE()</f>
        <v>1</v>
      </c>
    </row>
    <row r="1264" customFormat="false" ht="16" hidden="false" customHeight="false" outlineLevel="0" collapsed="false">
      <c r="A1264" s="1" t="s">
        <v>1272</v>
      </c>
      <c r="B1264" s="1" t="s">
        <v>11</v>
      </c>
      <c r="C1264" s="1" t="n">
        <v>23</v>
      </c>
      <c r="D1264" s="1" t="n">
        <v>-0.205096810704076</v>
      </c>
      <c r="E1264" s="1" t="n">
        <v>0.0481770206532422</v>
      </c>
      <c r="F1264" s="4" t="n">
        <v>2.07049304700895E-005</v>
      </c>
      <c r="G1264" s="1" t="n">
        <v>0.999999999979622</v>
      </c>
      <c r="H1264" s="1" t="n">
        <v>0.837287618256088</v>
      </c>
      <c r="I1264" s="2" t="b">
        <f aca="false">TRUE()</f>
        <v>1</v>
      </c>
    </row>
    <row r="1265" customFormat="false" ht="16" hidden="false" customHeight="false" outlineLevel="0" collapsed="false">
      <c r="A1265" s="1" t="s">
        <v>1273</v>
      </c>
      <c r="B1265" s="1" t="s">
        <v>11</v>
      </c>
      <c r="C1265" s="1" t="n">
        <v>8</v>
      </c>
      <c r="D1265" s="1" t="n">
        <v>0.236338782162148</v>
      </c>
      <c r="E1265" s="1" t="n">
        <v>0.0954175208618438</v>
      </c>
      <c r="F1265" s="1" t="n">
        <v>0.0132532434226575</v>
      </c>
      <c r="G1265" s="1" t="n">
        <v>0.940339650150828</v>
      </c>
      <c r="H1265" s="1" t="n">
        <v>0.392286321700712</v>
      </c>
      <c r="I1265" s="2" t="b">
        <f aca="false">TRUE()</f>
        <v>1</v>
      </c>
    </row>
    <row r="1266" customFormat="false" ht="16" hidden="false" customHeight="false" outlineLevel="0" collapsed="false">
      <c r="A1266" s="1" t="s">
        <v>1274</v>
      </c>
      <c r="B1266" s="1" t="s">
        <v>11</v>
      </c>
      <c r="C1266" s="1" t="n">
        <v>19</v>
      </c>
      <c r="D1266" s="1" t="n">
        <v>-0.21745670898949</v>
      </c>
      <c r="E1266" s="1" t="n">
        <v>0.028035305403427</v>
      </c>
      <c r="F1266" s="4" t="n">
        <v>8.72841400988734E-015</v>
      </c>
      <c r="G1266" s="1" t="n">
        <v>0.999664255624034</v>
      </c>
      <c r="H1266" s="1" t="n">
        <v>0.274565516095314</v>
      </c>
      <c r="I1266" s="2" t="b">
        <f aca="false">TRUE()</f>
        <v>1</v>
      </c>
    </row>
    <row r="1267" customFormat="false" ht="16" hidden="false" customHeight="false" outlineLevel="0" collapsed="false">
      <c r="A1267" s="1" t="s">
        <v>1275</v>
      </c>
      <c r="B1267" s="1" t="s">
        <v>11</v>
      </c>
      <c r="C1267" s="1" t="n">
        <v>94</v>
      </c>
      <c r="D1267" s="1" t="n">
        <v>-0.42953060111495</v>
      </c>
      <c r="E1267" s="1" t="n">
        <v>0.0186365227861894</v>
      </c>
      <c r="F1267" s="4" t="n">
        <v>1.54803479773619E-117</v>
      </c>
      <c r="G1267" s="1" t="n">
        <v>0.999999763402872</v>
      </c>
      <c r="H1267" s="1" t="n">
        <v>0.055793388975527</v>
      </c>
      <c r="I1267" s="2" t="b">
        <f aca="false">TRUE()</f>
        <v>1</v>
      </c>
    </row>
    <row r="1268" customFormat="false" ht="16" hidden="false" customHeight="false" outlineLevel="0" collapsed="false">
      <c r="A1268" s="1" t="s">
        <v>1276</v>
      </c>
      <c r="B1268" s="1" t="s">
        <v>11</v>
      </c>
      <c r="C1268" s="1" t="n">
        <v>7</v>
      </c>
      <c r="D1268" s="1" t="n">
        <v>-0.108584547381258</v>
      </c>
      <c r="E1268" s="1" t="n">
        <v>0.046290598780199</v>
      </c>
      <c r="F1268" s="1" t="n">
        <v>0.0189906273402203</v>
      </c>
      <c r="G1268" s="1" t="n">
        <v>0.903349859766703</v>
      </c>
      <c r="H1268" s="1" t="n">
        <v>0.335288938805519</v>
      </c>
      <c r="I1268" s="2" t="b">
        <f aca="false">TRUE()</f>
        <v>1</v>
      </c>
    </row>
    <row r="1269" customFormat="false" ht="16" hidden="false" customHeight="false" outlineLevel="0" collapsed="false">
      <c r="A1269" s="1" t="s">
        <v>1277</v>
      </c>
      <c r="B1269" s="1" t="s">
        <v>11</v>
      </c>
      <c r="C1269" s="1" t="n">
        <v>41</v>
      </c>
      <c r="D1269" s="1" t="n">
        <v>-0.0744365122715942</v>
      </c>
      <c r="E1269" s="1" t="n">
        <v>0.0304049815182776</v>
      </c>
      <c r="F1269" s="1" t="n">
        <v>0.014358456434982</v>
      </c>
      <c r="G1269" s="1" t="n">
        <v>0.980913747269009</v>
      </c>
      <c r="H1269" s="1" t="n">
        <v>0.349313348025875</v>
      </c>
      <c r="I1269" s="2" t="b">
        <f aca="false">TRUE()</f>
        <v>1</v>
      </c>
    </row>
    <row r="1270" customFormat="false" ht="16" hidden="false" customHeight="false" outlineLevel="0" collapsed="false">
      <c r="A1270" s="1" t="s">
        <v>1278</v>
      </c>
      <c r="B1270" s="1" t="s">
        <v>11</v>
      </c>
      <c r="C1270" s="1" t="n">
        <v>10</v>
      </c>
      <c r="D1270" s="1" t="n">
        <v>-0.240626380221948</v>
      </c>
      <c r="E1270" s="1" t="n">
        <v>0.0617186894526853</v>
      </c>
      <c r="F1270" s="4" t="n">
        <v>9.66864009178899E-005</v>
      </c>
      <c r="G1270" s="1" t="n">
        <v>0.986208972975312</v>
      </c>
      <c r="H1270" s="1" t="n">
        <v>0.293787194362159</v>
      </c>
      <c r="I1270" s="2" t="b">
        <f aca="false">TRUE()</f>
        <v>1</v>
      </c>
    </row>
    <row r="1271" customFormat="false" ht="16" hidden="false" customHeight="false" outlineLevel="0" collapsed="false">
      <c r="A1271" s="1" t="s">
        <v>1279</v>
      </c>
      <c r="B1271" s="1" t="s">
        <v>11</v>
      </c>
      <c r="C1271" s="1" t="n">
        <v>11</v>
      </c>
      <c r="D1271" s="1" t="n">
        <v>-0.155804305895165</v>
      </c>
      <c r="E1271" s="1" t="n">
        <v>0.03240623311774</v>
      </c>
      <c r="F1271" s="4" t="n">
        <v>1.52562212574333E-006</v>
      </c>
      <c r="G1271" s="1" t="n">
        <v>0.739607634225129</v>
      </c>
      <c r="H1271" s="1" t="n">
        <v>0.530454611605161</v>
      </c>
      <c r="I1271" s="2" t="b">
        <f aca="false">TRUE()</f>
        <v>1</v>
      </c>
    </row>
    <row r="1272" customFormat="false" ht="16" hidden="false" customHeight="false" outlineLevel="0" collapsed="false">
      <c r="A1272" s="1" t="s">
        <v>1280</v>
      </c>
      <c r="B1272" s="1" t="s">
        <v>11</v>
      </c>
      <c r="C1272" s="1" t="n">
        <v>16</v>
      </c>
      <c r="D1272" s="1" t="n">
        <v>0.243822169076857</v>
      </c>
      <c r="E1272" s="1" t="n">
        <v>0.0763739874975988</v>
      </c>
      <c r="F1272" s="1" t="n">
        <v>0.00141058366070708</v>
      </c>
      <c r="G1272" s="1" t="n">
        <v>0.99999643152547</v>
      </c>
      <c r="H1272" s="1" t="n">
        <v>0.447905741787904</v>
      </c>
      <c r="I1272" s="2" t="b">
        <f aca="false">TRUE()</f>
        <v>1</v>
      </c>
    </row>
    <row r="1273" customFormat="false" ht="16" hidden="false" customHeight="false" outlineLevel="0" collapsed="false">
      <c r="A1273" s="1" t="s">
        <v>1281</v>
      </c>
      <c r="B1273" s="1" t="s">
        <v>11</v>
      </c>
      <c r="C1273" s="1" t="n">
        <v>14</v>
      </c>
      <c r="D1273" s="1" t="n">
        <v>-0.536904215189409</v>
      </c>
      <c r="E1273" s="1" t="n">
        <v>0.0746167838728215</v>
      </c>
      <c r="F1273" s="4" t="n">
        <v>6.22375023867817E-013</v>
      </c>
      <c r="G1273" s="1" t="n">
        <v>0.998915276012004</v>
      </c>
      <c r="H1273" s="1" t="n">
        <v>0.365151199056967</v>
      </c>
      <c r="I1273" s="2" t="b">
        <f aca="false">TRUE()</f>
        <v>1</v>
      </c>
    </row>
    <row r="1274" customFormat="false" ht="16" hidden="false" customHeight="false" outlineLevel="0" collapsed="false">
      <c r="A1274" s="1" t="s">
        <v>1282</v>
      </c>
      <c r="B1274" s="1" t="s">
        <v>11</v>
      </c>
      <c r="C1274" s="1" t="n">
        <v>82</v>
      </c>
      <c r="D1274" s="1" t="n">
        <v>-0.199266344891832</v>
      </c>
      <c r="E1274" s="1" t="n">
        <v>0.0204560493992016</v>
      </c>
      <c r="F1274" s="4" t="n">
        <v>2.0117658725138E-022</v>
      </c>
      <c r="G1274" s="1" t="n">
        <v>1</v>
      </c>
      <c r="H1274" s="1" t="n">
        <v>0.972584239702309</v>
      </c>
      <c r="I1274" s="2" t="b">
        <f aca="false">TRUE()</f>
        <v>1</v>
      </c>
    </row>
    <row r="1275" customFormat="false" ht="16" hidden="false" customHeight="false" outlineLevel="0" collapsed="false">
      <c r="A1275" s="1" t="s">
        <v>1283</v>
      </c>
      <c r="B1275" s="1" t="s">
        <v>11</v>
      </c>
      <c r="C1275" s="1" t="n">
        <v>15</v>
      </c>
      <c r="D1275" s="1" t="n">
        <v>-0.245381797143554</v>
      </c>
      <c r="E1275" s="1" t="n">
        <v>0.0595483154984118</v>
      </c>
      <c r="F1275" s="4" t="n">
        <v>3.77694002424281E-005</v>
      </c>
      <c r="G1275" s="1" t="n">
        <v>0.997983898206826</v>
      </c>
      <c r="H1275" s="1" t="n">
        <v>0.14835838561142</v>
      </c>
      <c r="I1275" s="2" t="b">
        <f aca="false">TRUE()</f>
        <v>1</v>
      </c>
    </row>
    <row r="1276" customFormat="false" ht="16" hidden="false" customHeight="false" outlineLevel="0" collapsed="false">
      <c r="A1276" s="1" t="s">
        <v>1284</v>
      </c>
      <c r="B1276" s="1" t="s">
        <v>11</v>
      </c>
      <c r="C1276" s="1" t="n">
        <v>12</v>
      </c>
      <c r="D1276" s="1" t="n">
        <v>0.197246370823076</v>
      </c>
      <c r="E1276" s="1" t="n">
        <v>0.0278566572893287</v>
      </c>
      <c r="F1276" s="4" t="n">
        <v>1.43363550820359E-012</v>
      </c>
      <c r="G1276" s="1" t="n">
        <v>0.999912077816594</v>
      </c>
      <c r="H1276" s="1" t="n">
        <v>0.516045957303561</v>
      </c>
      <c r="I1276" s="2" t="b">
        <f aca="false">TRUE()</f>
        <v>1</v>
      </c>
    </row>
    <row r="1277" customFormat="false" ht="16" hidden="false" customHeight="false" outlineLevel="0" collapsed="false">
      <c r="A1277" s="1" t="s">
        <v>1285</v>
      </c>
      <c r="B1277" s="1" t="s">
        <v>11</v>
      </c>
      <c r="C1277" s="1" t="n">
        <v>30</v>
      </c>
      <c r="D1277" s="1" t="n">
        <v>-0.0932669867524779</v>
      </c>
      <c r="E1277" s="1" t="n">
        <v>0.0219539138415058</v>
      </c>
      <c r="F1277" s="4" t="n">
        <v>2.15391179384331E-005</v>
      </c>
      <c r="G1277" s="1" t="n">
        <v>0.999999873694161</v>
      </c>
      <c r="H1277" s="1" t="n">
        <v>0.274067960608376</v>
      </c>
      <c r="I1277" s="2" t="b">
        <f aca="false">TRUE()</f>
        <v>1</v>
      </c>
    </row>
    <row r="1278" customFormat="false" ht="16" hidden="false" customHeight="false" outlineLevel="0" collapsed="false">
      <c r="A1278" s="1" t="s">
        <v>1286</v>
      </c>
      <c r="B1278" s="1" t="s">
        <v>11</v>
      </c>
      <c r="C1278" s="1" t="n">
        <v>16</v>
      </c>
      <c r="D1278" s="1" t="n">
        <v>0.599352073564456</v>
      </c>
      <c r="E1278" s="1" t="n">
        <v>0.0936111918634246</v>
      </c>
      <c r="F1278" s="4" t="n">
        <v>1.5278448614488E-010</v>
      </c>
      <c r="G1278" s="1" t="n">
        <v>0.999999999650042</v>
      </c>
      <c r="H1278" s="1" t="n">
        <v>0.872999640799583</v>
      </c>
      <c r="I1278" s="2" t="b">
        <f aca="false">TRUE()</f>
        <v>1</v>
      </c>
    </row>
    <row r="1279" customFormat="false" ht="16" hidden="false" customHeight="false" outlineLevel="0" collapsed="false">
      <c r="A1279" s="1" t="s">
        <v>1287</v>
      </c>
      <c r="B1279" s="1" t="s">
        <v>11</v>
      </c>
      <c r="C1279" s="1" t="n">
        <v>80</v>
      </c>
      <c r="D1279" s="1" t="n">
        <v>-0.0809034647907975</v>
      </c>
      <c r="E1279" s="1" t="n">
        <v>0.00907330021983894</v>
      </c>
      <c r="F1279" s="4" t="n">
        <v>4.80594928369474E-019</v>
      </c>
      <c r="G1279" s="1" t="n">
        <v>1</v>
      </c>
      <c r="H1279" s="1" t="n">
        <v>0.669017239197229</v>
      </c>
      <c r="I1279" s="2" t="b">
        <f aca="false">TRUE()</f>
        <v>1</v>
      </c>
    </row>
    <row r="1280" customFormat="false" ht="16" hidden="false" customHeight="false" outlineLevel="0" collapsed="false">
      <c r="A1280" s="1" t="s">
        <v>1288</v>
      </c>
      <c r="B1280" s="1" t="s">
        <v>11</v>
      </c>
      <c r="C1280" s="1" t="n">
        <v>10</v>
      </c>
      <c r="D1280" s="1" t="n">
        <v>0.0890660736851365</v>
      </c>
      <c r="E1280" s="1" t="n">
        <v>0.0407135810165377</v>
      </c>
      <c r="F1280" s="1" t="n">
        <v>0.0286968826751079</v>
      </c>
      <c r="G1280" s="1" t="n">
        <v>0.999999994902706</v>
      </c>
      <c r="H1280" s="1" t="n">
        <v>0.923113677546178</v>
      </c>
      <c r="I1280" s="2" t="b">
        <f aca="false">TRUE()</f>
        <v>1</v>
      </c>
    </row>
    <row r="1281" customFormat="false" ht="16" hidden="false" customHeight="false" outlineLevel="0" collapsed="false">
      <c r="A1281" s="1" t="s">
        <v>1289</v>
      </c>
      <c r="B1281" s="1" t="s">
        <v>11</v>
      </c>
      <c r="C1281" s="1" t="n">
        <v>13</v>
      </c>
      <c r="D1281" s="1" t="n">
        <v>-0.101727010793901</v>
      </c>
      <c r="E1281" s="1" t="n">
        <v>0.036362077960863</v>
      </c>
      <c r="F1281" s="1" t="n">
        <v>0.00514818046962955</v>
      </c>
      <c r="G1281" s="1" t="n">
        <v>0.137427608330582</v>
      </c>
      <c r="H1281" s="1" t="n">
        <v>0.679902476454987</v>
      </c>
      <c r="I1281" s="2" t="b">
        <f aca="false">TRUE()</f>
        <v>1</v>
      </c>
    </row>
    <row r="1282" customFormat="false" ht="16" hidden="false" customHeight="false" outlineLevel="0" collapsed="false">
      <c r="A1282" s="1" t="s">
        <v>1290</v>
      </c>
      <c r="B1282" s="1" t="s">
        <v>11</v>
      </c>
      <c r="C1282" s="1" t="n">
        <v>46</v>
      </c>
      <c r="D1282" s="1" t="n">
        <v>-0.0557259241182591</v>
      </c>
      <c r="E1282" s="1" t="n">
        <v>0.0171034651070516</v>
      </c>
      <c r="F1282" s="1" t="n">
        <v>0.00112134891792468</v>
      </c>
      <c r="G1282" s="1" t="n">
        <v>0.999907852216751</v>
      </c>
      <c r="H1282" s="1" t="n">
        <v>0.0633028025584999</v>
      </c>
      <c r="I1282" s="2" t="b">
        <f aca="false">TRUE()</f>
        <v>1</v>
      </c>
    </row>
    <row r="1283" customFormat="false" ht="16" hidden="false" customHeight="false" outlineLevel="0" collapsed="false">
      <c r="A1283" s="1" t="s">
        <v>1291</v>
      </c>
      <c r="B1283" s="1" t="s">
        <v>11</v>
      </c>
      <c r="C1283" s="1" t="n">
        <v>7</v>
      </c>
      <c r="D1283" s="1" t="n">
        <v>0.161052307396482</v>
      </c>
      <c r="E1283" s="1" t="n">
        <v>0.0733246190114989</v>
      </c>
      <c r="F1283" s="1" t="n">
        <v>0.0280612637721824</v>
      </c>
      <c r="G1283" s="1" t="n">
        <v>0.524989128315838</v>
      </c>
      <c r="H1283" s="1" t="n">
        <v>0.12410769530581</v>
      </c>
      <c r="I1283" s="2" t="b">
        <f aca="false">TRUE()</f>
        <v>1</v>
      </c>
    </row>
    <row r="1284" customFormat="false" ht="16" hidden="false" customHeight="false" outlineLevel="0" collapsed="false">
      <c r="A1284" s="1" t="s">
        <v>1292</v>
      </c>
      <c r="B1284" s="1" t="s">
        <v>11</v>
      </c>
      <c r="C1284" s="1" t="n">
        <v>10</v>
      </c>
      <c r="D1284" s="1" t="n">
        <v>-0.16278784162026</v>
      </c>
      <c r="E1284" s="1" t="n">
        <v>0.0769916331776116</v>
      </c>
      <c r="F1284" s="1" t="n">
        <v>0.0344847396264897</v>
      </c>
      <c r="G1284" s="1" t="n">
        <v>0.123893554378089</v>
      </c>
      <c r="H1284" s="1" t="n">
        <v>0.164357148995674</v>
      </c>
      <c r="I1284" s="2" t="b">
        <f aca="false">TRUE()</f>
        <v>1</v>
      </c>
    </row>
    <row r="1285" customFormat="false" ht="16" hidden="false" customHeight="false" outlineLevel="0" collapsed="false">
      <c r="A1285" s="1" t="s">
        <v>1293</v>
      </c>
      <c r="B1285" s="1" t="s">
        <v>11</v>
      </c>
      <c r="C1285" s="1" t="n">
        <v>11</v>
      </c>
      <c r="D1285" s="1" t="n">
        <v>0.181439817438916</v>
      </c>
      <c r="E1285" s="1" t="n">
        <v>0.0619372728596697</v>
      </c>
      <c r="F1285" s="1" t="n">
        <v>0.00339603480566873</v>
      </c>
      <c r="G1285" s="1" t="n">
        <v>0.999998538095976</v>
      </c>
      <c r="H1285" s="1" t="n">
        <v>0.640734688407334</v>
      </c>
      <c r="I1285" s="2" t="b">
        <f aca="false">TRUE()</f>
        <v>1</v>
      </c>
    </row>
    <row r="1286" customFormat="false" ht="16" hidden="false" customHeight="false" outlineLevel="0" collapsed="false">
      <c r="A1286" s="1" t="s">
        <v>1294</v>
      </c>
      <c r="B1286" s="1" t="s">
        <v>11</v>
      </c>
      <c r="C1286" s="1" t="n">
        <v>14</v>
      </c>
      <c r="D1286" s="1" t="n">
        <v>0.116991537950221</v>
      </c>
      <c r="E1286" s="1" t="n">
        <v>0.0533619102932635</v>
      </c>
      <c r="F1286" s="1" t="n">
        <v>0.0283494390596258</v>
      </c>
      <c r="G1286" s="1" t="n">
        <v>0.0505652661485884</v>
      </c>
      <c r="H1286" s="1" t="n">
        <v>0.137917868572784</v>
      </c>
      <c r="I1286" s="2" t="b">
        <f aca="false">TRUE()</f>
        <v>1</v>
      </c>
    </row>
    <row r="1287" customFormat="false" ht="16" hidden="false" customHeight="false" outlineLevel="0" collapsed="false">
      <c r="A1287" s="1" t="s">
        <v>1295</v>
      </c>
      <c r="B1287" s="1" t="s">
        <v>11</v>
      </c>
      <c r="C1287" s="1" t="n">
        <v>25</v>
      </c>
      <c r="D1287" s="1" t="n">
        <v>0.0536150806422672</v>
      </c>
      <c r="E1287" s="1" t="n">
        <v>0.0153687913466141</v>
      </c>
      <c r="F1287" s="1" t="n">
        <v>0.000485614463438227</v>
      </c>
      <c r="G1287" s="1" t="n">
        <v>0.547972199954515</v>
      </c>
      <c r="H1287" s="1" t="n">
        <v>0.119446552548329</v>
      </c>
      <c r="I1287" s="2" t="b">
        <f aca="false">TRUE()</f>
        <v>1</v>
      </c>
    </row>
    <row r="1288" customFormat="false" ht="16" hidden="false" customHeight="false" outlineLevel="0" collapsed="false">
      <c r="A1288" s="1" t="s">
        <v>1296</v>
      </c>
      <c r="B1288" s="1" t="s">
        <v>11</v>
      </c>
      <c r="C1288" s="1" t="n">
        <v>33</v>
      </c>
      <c r="D1288" s="1" t="n">
        <v>-0.0804260496211121</v>
      </c>
      <c r="E1288" s="1" t="n">
        <v>0.019862332414414</v>
      </c>
      <c r="F1288" s="4" t="n">
        <v>5.13986142315851E-005</v>
      </c>
      <c r="G1288" s="1" t="n">
        <v>0.999536620717616</v>
      </c>
      <c r="H1288" s="1" t="n">
        <v>0.242235642888909</v>
      </c>
      <c r="I1288" s="2" t="b">
        <f aca="false">TRUE()</f>
        <v>1</v>
      </c>
    </row>
    <row r="1289" customFormat="false" ht="16" hidden="false" customHeight="false" outlineLevel="0" collapsed="false">
      <c r="A1289" s="1" t="s">
        <v>1297</v>
      </c>
      <c r="B1289" s="1" t="s">
        <v>11</v>
      </c>
      <c r="C1289" s="1" t="n">
        <v>43</v>
      </c>
      <c r="D1289" s="1" t="n">
        <v>0.0686494689473716</v>
      </c>
      <c r="E1289" s="1" t="n">
        <v>0.0102683890359346</v>
      </c>
      <c r="F1289" s="4" t="n">
        <v>2.30113944822371E-011</v>
      </c>
      <c r="G1289" s="1" t="n">
        <v>0.999999999998451</v>
      </c>
      <c r="H1289" s="1" t="n">
        <v>0.667485828889481</v>
      </c>
      <c r="I1289" s="2" t="b">
        <f aca="false">TRUE()</f>
        <v>1</v>
      </c>
    </row>
    <row r="1290" customFormat="false" ht="16" hidden="false" customHeight="false" outlineLevel="0" collapsed="false">
      <c r="A1290" s="1" t="s">
        <v>1298</v>
      </c>
      <c r="B1290" s="1" t="s">
        <v>11</v>
      </c>
      <c r="C1290" s="1" t="n">
        <v>25</v>
      </c>
      <c r="D1290" s="1" t="n">
        <v>-0.0546204447059232</v>
      </c>
      <c r="E1290" s="1" t="n">
        <v>0.00717737697073849</v>
      </c>
      <c r="F1290" s="4" t="n">
        <v>2.73916934201584E-014</v>
      </c>
      <c r="G1290" s="1" t="n">
        <v>0.962425879845882</v>
      </c>
      <c r="H1290" s="1" t="n">
        <v>0.29733261499344</v>
      </c>
      <c r="I1290" s="2" t="b">
        <f aca="false">TRUE()</f>
        <v>1</v>
      </c>
    </row>
    <row r="1291" customFormat="false" ht="16" hidden="false" customHeight="false" outlineLevel="0" collapsed="false">
      <c r="A1291" s="1" t="s">
        <v>1299</v>
      </c>
      <c r="B1291" s="1" t="s">
        <v>11</v>
      </c>
      <c r="C1291" s="1" t="n">
        <v>14</v>
      </c>
      <c r="D1291" s="1" t="n">
        <v>-0.217978828684081</v>
      </c>
      <c r="E1291" s="1" t="n">
        <v>0.0292434249167349</v>
      </c>
      <c r="F1291" s="4" t="n">
        <v>9.05910026242217E-014</v>
      </c>
      <c r="G1291" s="1" t="n">
        <v>0.608110455933808</v>
      </c>
      <c r="H1291" s="1" t="n">
        <v>0.0947789040023577</v>
      </c>
      <c r="I1291" s="2" t="b">
        <f aca="false">TRUE()</f>
        <v>1</v>
      </c>
    </row>
    <row r="1292" customFormat="false" ht="16" hidden="false" customHeight="false" outlineLevel="0" collapsed="false">
      <c r="A1292" s="1" t="s">
        <v>1300</v>
      </c>
      <c r="B1292" s="1" t="s">
        <v>11</v>
      </c>
      <c r="C1292" s="1" t="n">
        <v>12</v>
      </c>
      <c r="D1292" s="1" t="n">
        <v>0.0778587712606848</v>
      </c>
      <c r="E1292" s="1" t="n">
        <v>0.0238714730211242</v>
      </c>
      <c r="F1292" s="1" t="n">
        <v>0.00110792308982469</v>
      </c>
      <c r="G1292" s="1" t="n">
        <v>0.757608398977947</v>
      </c>
      <c r="H1292" s="1" t="n">
        <v>0.884073790367608</v>
      </c>
      <c r="I1292" s="2" t="b">
        <f aca="false">TRUE()</f>
        <v>1</v>
      </c>
    </row>
    <row r="1293" customFormat="false" ht="16" hidden="false" customHeight="false" outlineLevel="0" collapsed="false">
      <c r="A1293" s="1" t="s">
        <v>1301</v>
      </c>
      <c r="B1293" s="1" t="s">
        <v>11</v>
      </c>
      <c r="C1293" s="1" t="n">
        <v>3</v>
      </c>
      <c r="D1293" s="1" t="n">
        <v>-0.481733545792557</v>
      </c>
      <c r="E1293" s="1" t="n">
        <v>0.117135003360269</v>
      </c>
      <c r="F1293" s="4" t="n">
        <v>3.91168133967227E-005</v>
      </c>
      <c r="G1293" s="1" t="n">
        <v>0.905636288357084</v>
      </c>
      <c r="H1293" s="1" t="n">
        <v>0.903797803434128</v>
      </c>
      <c r="I1293" s="2" t="b">
        <f aca="false">TRUE()</f>
        <v>1</v>
      </c>
    </row>
    <row r="1294" customFormat="false" ht="16" hidden="false" customHeight="false" outlineLevel="0" collapsed="false">
      <c r="A1294" s="1" t="s">
        <v>1302</v>
      </c>
      <c r="B1294" s="1" t="s">
        <v>11</v>
      </c>
      <c r="C1294" s="1" t="n">
        <v>75</v>
      </c>
      <c r="D1294" s="1" t="n">
        <v>-0.0538900135229125</v>
      </c>
      <c r="E1294" s="1" t="n">
        <v>0.0119184551694368</v>
      </c>
      <c r="F1294" s="4" t="n">
        <v>6.13854727122644E-006</v>
      </c>
      <c r="G1294" s="1" t="n">
        <v>0.999030722671989</v>
      </c>
      <c r="H1294" s="1" t="n">
        <v>0.163420962041729</v>
      </c>
      <c r="I1294" s="2" t="b">
        <f aca="false">TRUE()</f>
        <v>1</v>
      </c>
    </row>
    <row r="1295" customFormat="false" ht="16" hidden="false" customHeight="false" outlineLevel="0" collapsed="false">
      <c r="A1295" s="1" t="s">
        <v>1303</v>
      </c>
      <c r="B1295" s="1" t="s">
        <v>11</v>
      </c>
      <c r="C1295" s="1" t="n">
        <v>114</v>
      </c>
      <c r="D1295" s="1" t="n">
        <v>-0.0427487513850236</v>
      </c>
      <c r="E1295" s="1" t="n">
        <v>0.00822750269650999</v>
      </c>
      <c r="F1295" s="4" t="n">
        <v>2.0380231207817E-007</v>
      </c>
      <c r="G1295" s="1" t="n">
        <v>0.999999433300117</v>
      </c>
      <c r="H1295" s="1" t="n">
        <v>0.46918748269159</v>
      </c>
      <c r="I1295" s="2" t="b">
        <f aca="false">TRUE()</f>
        <v>1</v>
      </c>
    </row>
    <row r="1296" customFormat="false" ht="16" hidden="false" customHeight="false" outlineLevel="0" collapsed="false">
      <c r="A1296" s="1" t="s">
        <v>1304</v>
      </c>
      <c r="B1296" s="1" t="s">
        <v>11</v>
      </c>
      <c r="C1296" s="1" t="n">
        <v>39</v>
      </c>
      <c r="D1296" s="1" t="n">
        <v>0.0726522510875694</v>
      </c>
      <c r="E1296" s="1" t="n">
        <v>0.0203760830841456</v>
      </c>
      <c r="F1296" s="1" t="n">
        <v>0.000363072995732603</v>
      </c>
      <c r="G1296" s="1" t="n">
        <v>0.999994365948545</v>
      </c>
      <c r="H1296" s="1" t="n">
        <v>0.540359921935819</v>
      </c>
      <c r="I1296" s="2" t="b">
        <f aca="false">TRUE()</f>
        <v>1</v>
      </c>
    </row>
    <row r="1297" customFormat="false" ht="16" hidden="false" customHeight="false" outlineLevel="0" collapsed="false">
      <c r="A1297" s="1" t="s">
        <v>1305</v>
      </c>
      <c r="B1297" s="1" t="s">
        <v>11</v>
      </c>
      <c r="C1297" s="1" t="n">
        <v>74</v>
      </c>
      <c r="D1297" s="1" t="n">
        <v>-0.102462436010653</v>
      </c>
      <c r="E1297" s="1" t="n">
        <v>0.0322119114663074</v>
      </c>
      <c r="F1297" s="1" t="n">
        <v>0.00146825114371268</v>
      </c>
      <c r="G1297" s="1" t="n">
        <v>0.999999999962446</v>
      </c>
      <c r="H1297" s="1" t="n">
        <v>0.172498215728819</v>
      </c>
      <c r="I1297" s="2" t="b">
        <f aca="false">TRUE()</f>
        <v>1</v>
      </c>
    </row>
    <row r="1298" customFormat="false" ht="16" hidden="false" customHeight="false" outlineLevel="0" collapsed="false">
      <c r="A1298" s="1" t="s">
        <v>1306</v>
      </c>
      <c r="B1298" s="1" t="s">
        <v>11</v>
      </c>
      <c r="C1298" s="1" t="n">
        <v>30</v>
      </c>
      <c r="D1298" s="1" t="n">
        <v>0.150988562038813</v>
      </c>
      <c r="E1298" s="1" t="n">
        <v>0.0370657708182319</v>
      </c>
      <c r="F1298" s="4" t="n">
        <v>4.63057084476567E-005</v>
      </c>
      <c r="G1298" s="1" t="n">
        <v>0.999980472716699</v>
      </c>
      <c r="H1298" s="1" t="n">
        <v>0.725769086760294</v>
      </c>
      <c r="I1298" s="2" t="b">
        <f aca="false">TRUE()</f>
        <v>1</v>
      </c>
    </row>
    <row r="1299" customFormat="false" ht="16" hidden="false" customHeight="false" outlineLevel="0" collapsed="false">
      <c r="A1299" s="1" t="s">
        <v>1307</v>
      </c>
      <c r="B1299" s="1" t="s">
        <v>11</v>
      </c>
      <c r="C1299" s="1" t="n">
        <v>5</v>
      </c>
      <c r="D1299" s="1" t="n">
        <v>-0.211609900843512</v>
      </c>
      <c r="E1299" s="1" t="n">
        <v>0.0912202686403153</v>
      </c>
      <c r="F1299" s="1" t="n">
        <v>0.0203534068842509</v>
      </c>
      <c r="G1299" s="1" t="n">
        <v>0.999508695886442</v>
      </c>
      <c r="H1299" s="1" t="n">
        <v>0.906145355123763</v>
      </c>
      <c r="I1299" s="2" t="b">
        <f aca="false">TRUE()</f>
        <v>1</v>
      </c>
    </row>
    <row r="1300" customFormat="false" ht="16" hidden="false" customHeight="false" outlineLevel="0" collapsed="false">
      <c r="A1300" s="1" t="s">
        <v>1308</v>
      </c>
      <c r="B1300" s="1" t="s">
        <v>11</v>
      </c>
      <c r="C1300" s="1" t="n">
        <v>6</v>
      </c>
      <c r="D1300" s="1" t="n">
        <v>0.362687016044269</v>
      </c>
      <c r="E1300" s="1" t="n">
        <v>0.134606447838029</v>
      </c>
      <c r="F1300" s="1" t="n">
        <v>0.00705101337975276</v>
      </c>
      <c r="G1300" s="1" t="n">
        <v>0.986144819790169</v>
      </c>
      <c r="H1300" s="1" t="n">
        <v>0.838763309896923</v>
      </c>
      <c r="I1300" s="2" t="b">
        <f aca="false">TRUE()</f>
        <v>1</v>
      </c>
    </row>
    <row r="1301" customFormat="false" ht="16" hidden="false" customHeight="false" outlineLevel="0" collapsed="false">
      <c r="A1301" s="1" t="s">
        <v>1309</v>
      </c>
      <c r="B1301" s="1" t="s">
        <v>11</v>
      </c>
      <c r="C1301" s="1" t="n">
        <v>41</v>
      </c>
      <c r="D1301" s="1" t="n">
        <v>0.0712007609454329</v>
      </c>
      <c r="E1301" s="1" t="n">
        <v>0.0178533713922712</v>
      </c>
      <c r="F1301" s="4" t="n">
        <v>6.66088264250856E-005</v>
      </c>
      <c r="G1301" s="1" t="n">
        <v>0.999999999733629</v>
      </c>
      <c r="H1301" s="1" t="n">
        <v>0.072959934525466</v>
      </c>
      <c r="I1301" s="2" t="b">
        <f aca="false">TRUE()</f>
        <v>1</v>
      </c>
    </row>
    <row r="1302" customFormat="false" ht="16" hidden="false" customHeight="false" outlineLevel="0" collapsed="false">
      <c r="A1302" s="1" t="s">
        <v>1310</v>
      </c>
      <c r="B1302" s="1" t="s">
        <v>11</v>
      </c>
      <c r="C1302" s="1" t="n">
        <v>6</v>
      </c>
      <c r="D1302" s="1" t="n">
        <v>0.186778339983517</v>
      </c>
      <c r="E1302" s="1" t="n">
        <v>0.0757976857193212</v>
      </c>
      <c r="F1302" s="1" t="n">
        <v>0.0137331177234301</v>
      </c>
      <c r="G1302" s="1" t="n">
        <v>0.999026896586604</v>
      </c>
      <c r="H1302" s="1" t="n">
        <v>0.837544862946854</v>
      </c>
      <c r="I1302" s="2" t="b">
        <f aca="false">TRUE()</f>
        <v>1</v>
      </c>
    </row>
    <row r="1303" customFormat="false" ht="16" hidden="false" customHeight="false" outlineLevel="0" collapsed="false">
      <c r="A1303" s="1" t="s">
        <v>1311</v>
      </c>
      <c r="B1303" s="1" t="s">
        <v>11</v>
      </c>
      <c r="C1303" s="1" t="n">
        <v>15</v>
      </c>
      <c r="D1303" s="1" t="n">
        <v>-0.4687321460563</v>
      </c>
      <c r="E1303" s="1" t="n">
        <v>0.0634753234919893</v>
      </c>
      <c r="F1303" s="4" t="n">
        <v>1.53052365664594E-013</v>
      </c>
      <c r="G1303" s="1" t="n">
        <v>0.999274529052132</v>
      </c>
      <c r="H1303" s="1" t="n">
        <v>0.168796751941875</v>
      </c>
      <c r="I1303" s="2" t="b">
        <f aca="false">TRUE()</f>
        <v>1</v>
      </c>
    </row>
    <row r="1304" customFormat="false" ht="16" hidden="false" customHeight="false" outlineLevel="0" collapsed="false">
      <c r="A1304" s="1" t="s">
        <v>1312</v>
      </c>
      <c r="B1304" s="1" t="s">
        <v>11</v>
      </c>
      <c r="C1304" s="1" t="n">
        <v>6</v>
      </c>
      <c r="D1304" s="1" t="n">
        <v>-0.198027762378262</v>
      </c>
      <c r="E1304" s="1" t="n">
        <v>0.0853401752497809</v>
      </c>
      <c r="F1304" s="1" t="n">
        <v>0.0203164500451981</v>
      </c>
      <c r="G1304" s="1" t="n">
        <v>0.999863383640187</v>
      </c>
      <c r="H1304" s="1" t="n">
        <v>0.801191269889624</v>
      </c>
      <c r="I1304" s="2" t="b">
        <f aca="false">TRUE()</f>
        <v>1</v>
      </c>
    </row>
    <row r="1305" customFormat="false" ht="16" hidden="false" customHeight="false" outlineLevel="0" collapsed="false">
      <c r="A1305" s="1" t="s">
        <v>1313</v>
      </c>
      <c r="B1305" s="1" t="s">
        <v>11</v>
      </c>
      <c r="C1305" s="1" t="n">
        <v>12</v>
      </c>
      <c r="D1305" s="1" t="n">
        <v>-0.435553402018036</v>
      </c>
      <c r="E1305" s="1" t="n">
        <v>0.0451292569166406</v>
      </c>
      <c r="F1305" s="4" t="n">
        <v>4.85637063060127E-022</v>
      </c>
      <c r="G1305" s="1" t="n">
        <v>0.999968398243716</v>
      </c>
      <c r="H1305" s="1" t="n">
        <v>0.427168565199093</v>
      </c>
      <c r="I1305" s="2" t="b">
        <f aca="false">TRUE()</f>
        <v>1</v>
      </c>
    </row>
    <row r="1306" customFormat="false" ht="16" hidden="false" customHeight="false" outlineLevel="0" collapsed="false">
      <c r="A1306" s="1" t="s">
        <v>1314</v>
      </c>
      <c r="B1306" s="1" t="s">
        <v>11</v>
      </c>
      <c r="C1306" s="1" t="n">
        <v>29</v>
      </c>
      <c r="D1306" s="1" t="n">
        <v>-0.116532185125212</v>
      </c>
      <c r="E1306" s="1" t="n">
        <v>0.0258446000475372</v>
      </c>
      <c r="F1306" s="4" t="n">
        <v>6.514717149733E-006</v>
      </c>
      <c r="G1306" s="1" t="n">
        <v>0.999999978509801</v>
      </c>
      <c r="H1306" s="1" t="n">
        <v>0.303252117013478</v>
      </c>
      <c r="I1306" s="2" t="b">
        <f aca="false">TRUE()</f>
        <v>1</v>
      </c>
    </row>
    <row r="1307" customFormat="false" ht="16" hidden="false" customHeight="false" outlineLevel="0" collapsed="false">
      <c r="A1307" s="1" t="s">
        <v>1315</v>
      </c>
      <c r="B1307" s="1" t="s">
        <v>11</v>
      </c>
      <c r="C1307" s="1" t="n">
        <v>24</v>
      </c>
      <c r="D1307" s="1" t="n">
        <v>-0.11542279982988</v>
      </c>
      <c r="E1307" s="1" t="n">
        <v>0.0581813100544962</v>
      </c>
      <c r="F1307" s="1" t="n">
        <v>0.0472729324926911</v>
      </c>
      <c r="G1307" s="1" t="n">
        <v>0.999999997798328</v>
      </c>
      <c r="H1307" s="1" t="n">
        <v>0.9954409227401</v>
      </c>
      <c r="I1307" s="2" t="b">
        <f aca="false">TRUE()</f>
        <v>1</v>
      </c>
    </row>
    <row r="1308" customFormat="false" ht="16" hidden="false" customHeight="false" outlineLevel="0" collapsed="false">
      <c r="A1308" s="1" t="s">
        <v>1316</v>
      </c>
      <c r="B1308" s="1" t="s">
        <v>11</v>
      </c>
      <c r="C1308" s="1" t="n">
        <v>39</v>
      </c>
      <c r="D1308" s="1" t="n">
        <v>-0.0400425201669683</v>
      </c>
      <c r="E1308" s="1" t="n">
        <v>0.0145535098540569</v>
      </c>
      <c r="F1308" s="1" t="n">
        <v>0.00593412197659892</v>
      </c>
      <c r="G1308" s="1" t="n">
        <v>1</v>
      </c>
      <c r="H1308" s="1" t="n">
        <v>0.916690496393326</v>
      </c>
      <c r="I1308" s="2" t="b">
        <f aca="false">TRUE()</f>
        <v>1</v>
      </c>
    </row>
    <row r="1309" customFormat="false" ht="16" hidden="false" customHeight="false" outlineLevel="0" collapsed="false">
      <c r="A1309" s="1" t="s">
        <v>1317</v>
      </c>
      <c r="B1309" s="1" t="s">
        <v>11</v>
      </c>
      <c r="C1309" s="1" t="n">
        <v>16</v>
      </c>
      <c r="D1309" s="1" t="n">
        <v>0.464133178846044</v>
      </c>
      <c r="E1309" s="1" t="n">
        <v>0.0625084407651774</v>
      </c>
      <c r="F1309" s="4" t="n">
        <v>1.12670832279285E-013</v>
      </c>
      <c r="G1309" s="1" t="n">
        <v>0.999999987344081</v>
      </c>
      <c r="H1309" s="1" t="n">
        <v>0.855457669395072</v>
      </c>
      <c r="I1309" s="2" t="b">
        <f aca="false">TRUE()</f>
        <v>1</v>
      </c>
    </row>
    <row r="1310" customFormat="false" ht="16" hidden="false" customHeight="false" outlineLevel="0" collapsed="false">
      <c r="A1310" s="1" t="s">
        <v>1318</v>
      </c>
      <c r="B1310" s="1" t="s">
        <v>11</v>
      </c>
      <c r="C1310" s="1" t="n">
        <v>15</v>
      </c>
      <c r="D1310" s="1" t="n">
        <v>-0.11362700806038</v>
      </c>
      <c r="E1310" s="1" t="n">
        <v>0.0274265776016432</v>
      </c>
      <c r="F1310" s="4" t="n">
        <v>3.42862988759267E-005</v>
      </c>
      <c r="G1310" s="1" t="n">
        <v>0.988909141696095</v>
      </c>
      <c r="H1310" s="1" t="n">
        <v>0.19646871553659</v>
      </c>
      <c r="I1310" s="2" t="b">
        <f aca="false">TRUE()</f>
        <v>1</v>
      </c>
    </row>
    <row r="1311" customFormat="false" ht="16" hidden="false" customHeight="false" outlineLevel="0" collapsed="false">
      <c r="A1311" s="1" t="s">
        <v>1319</v>
      </c>
      <c r="B1311" s="1" t="s">
        <v>11</v>
      </c>
      <c r="C1311" s="1" t="n">
        <v>28</v>
      </c>
      <c r="D1311" s="1" t="n">
        <v>0.611907422700688</v>
      </c>
      <c r="E1311" s="1" t="n">
        <v>0.0604168996370106</v>
      </c>
      <c r="F1311" s="4" t="n">
        <v>4.1469627335731E-024</v>
      </c>
      <c r="G1311" s="1" t="n">
        <v>0.999999948178821</v>
      </c>
      <c r="H1311" s="1" t="n">
        <v>0.444655879434782</v>
      </c>
      <c r="I1311" s="2" t="b">
        <f aca="false">TRUE()</f>
        <v>1</v>
      </c>
    </row>
    <row r="1312" customFormat="false" ht="16" hidden="false" customHeight="false" outlineLevel="0" collapsed="false">
      <c r="A1312" s="1" t="s">
        <v>1320</v>
      </c>
      <c r="B1312" s="1" t="s">
        <v>11</v>
      </c>
      <c r="C1312" s="1" t="n">
        <v>8</v>
      </c>
      <c r="D1312" s="1" t="n">
        <v>-0.272949594437529</v>
      </c>
      <c r="E1312" s="1" t="n">
        <v>0.0883515784030977</v>
      </c>
      <c r="F1312" s="1" t="n">
        <v>0.00200590036621347</v>
      </c>
      <c r="G1312" s="1" t="n">
        <v>0.523841875901013</v>
      </c>
      <c r="H1312" s="1" t="n">
        <v>0.0577584284513269</v>
      </c>
      <c r="I1312" s="2" t="b">
        <f aca="false">TRUE()</f>
        <v>1</v>
      </c>
    </row>
    <row r="1313" customFormat="false" ht="16" hidden="false" customHeight="false" outlineLevel="0" collapsed="false">
      <c r="A1313" s="1" t="s">
        <v>1321</v>
      </c>
      <c r="B1313" s="1" t="s">
        <v>11</v>
      </c>
      <c r="C1313" s="1" t="n">
        <v>5</v>
      </c>
      <c r="D1313" s="1" t="n">
        <v>0.339540796172676</v>
      </c>
      <c r="E1313" s="1" t="n">
        <v>0.100887583691539</v>
      </c>
      <c r="F1313" s="1" t="n">
        <v>0.000763950939986458</v>
      </c>
      <c r="G1313" s="1" t="n">
        <v>0.453422089967042</v>
      </c>
      <c r="H1313" s="1" t="n">
        <v>0.250663208136875</v>
      </c>
      <c r="I1313" s="2" t="b">
        <f aca="false">TRUE()</f>
        <v>1</v>
      </c>
    </row>
    <row r="1314" customFormat="false" ht="16" hidden="false" customHeight="false" outlineLevel="0" collapsed="false">
      <c r="A1314" s="1" t="s">
        <v>1322</v>
      </c>
      <c r="B1314" s="1" t="s">
        <v>11</v>
      </c>
      <c r="C1314" s="1" t="n">
        <v>17</v>
      </c>
      <c r="D1314" s="1" t="n">
        <v>-0.160760289304155</v>
      </c>
      <c r="E1314" s="1" t="n">
        <v>0.0263256508215365</v>
      </c>
      <c r="F1314" s="4" t="n">
        <v>1.01774184374378E-009</v>
      </c>
      <c r="G1314" s="1" t="n">
        <v>0.999934448106653</v>
      </c>
      <c r="H1314" s="1" t="n">
        <v>0.956641413055766</v>
      </c>
      <c r="I1314" s="2" t="b">
        <f aca="false">TRUE()</f>
        <v>1</v>
      </c>
    </row>
    <row r="1315" customFormat="false" ht="16" hidden="false" customHeight="false" outlineLevel="0" collapsed="false">
      <c r="A1315" s="1" t="s">
        <v>1323</v>
      </c>
      <c r="B1315" s="1" t="s">
        <v>11</v>
      </c>
      <c r="C1315" s="1" t="n">
        <v>23</v>
      </c>
      <c r="D1315" s="1" t="n">
        <v>0.0687654335612871</v>
      </c>
      <c r="E1315" s="1" t="n">
        <v>0.029756606103404</v>
      </c>
      <c r="F1315" s="1" t="n">
        <v>0.0208367220188644</v>
      </c>
      <c r="G1315" s="1" t="n">
        <v>0.716560468373533</v>
      </c>
      <c r="H1315" s="1" t="n">
        <v>0.265140330829216</v>
      </c>
      <c r="I1315" s="2" t="b">
        <f aca="false">TRUE()</f>
        <v>1</v>
      </c>
    </row>
    <row r="1316" customFormat="false" ht="16" hidden="false" customHeight="false" outlineLevel="0" collapsed="false">
      <c r="A1316" s="1" t="s">
        <v>1324</v>
      </c>
      <c r="B1316" s="1" t="s">
        <v>11</v>
      </c>
      <c r="C1316" s="1" t="n">
        <v>13</v>
      </c>
      <c r="D1316" s="1" t="n">
        <v>0.122701226150478</v>
      </c>
      <c r="E1316" s="1" t="n">
        <v>0.035116314438648</v>
      </c>
      <c r="F1316" s="1" t="n">
        <v>0.00047559625408724</v>
      </c>
      <c r="G1316" s="1" t="n">
        <v>0.944721796754038</v>
      </c>
      <c r="H1316" s="1" t="n">
        <v>0.222076146523789</v>
      </c>
      <c r="I1316" s="2" t="b">
        <f aca="false">TRUE()</f>
        <v>1</v>
      </c>
    </row>
    <row r="1317" customFormat="false" ht="16" hidden="false" customHeight="false" outlineLevel="0" collapsed="false">
      <c r="A1317" s="1" t="s">
        <v>1325</v>
      </c>
      <c r="B1317" s="1" t="s">
        <v>11</v>
      </c>
      <c r="C1317" s="1" t="n">
        <v>16</v>
      </c>
      <c r="D1317" s="1" t="n">
        <v>0.221121711406489</v>
      </c>
      <c r="E1317" s="1" t="n">
        <v>0.0565090788326322</v>
      </c>
      <c r="F1317" s="4" t="n">
        <v>9.1145268577326E-005</v>
      </c>
      <c r="G1317" s="1" t="n">
        <v>0.999938507767708</v>
      </c>
      <c r="H1317" s="1" t="n">
        <v>0.784116550062512</v>
      </c>
      <c r="I1317" s="2" t="b">
        <f aca="false">TRUE()</f>
        <v>1</v>
      </c>
    </row>
    <row r="1318" customFormat="false" ht="16" hidden="false" customHeight="false" outlineLevel="0" collapsed="false">
      <c r="A1318" s="1" t="s">
        <v>1326</v>
      </c>
      <c r="B1318" s="1" t="s">
        <v>11</v>
      </c>
      <c r="C1318" s="1" t="n">
        <v>15</v>
      </c>
      <c r="D1318" s="1" t="n">
        <v>-0.230622707356764</v>
      </c>
      <c r="E1318" s="1" t="n">
        <v>0.0691455726418402</v>
      </c>
      <c r="F1318" s="1" t="n">
        <v>0.000852008672780405</v>
      </c>
      <c r="G1318" s="1" t="n">
        <v>0.996934580885511</v>
      </c>
      <c r="H1318" s="1" t="n">
        <v>0.857391516843069</v>
      </c>
      <c r="I1318" s="2" t="b">
        <f aca="false">TRUE()</f>
        <v>1</v>
      </c>
    </row>
    <row r="1319" customFormat="false" ht="16" hidden="false" customHeight="false" outlineLevel="0" collapsed="false">
      <c r="A1319" s="1" t="s">
        <v>1327</v>
      </c>
      <c r="B1319" s="1" t="s">
        <v>11</v>
      </c>
      <c r="C1319" s="1" t="n">
        <v>18</v>
      </c>
      <c r="D1319" s="1" t="n">
        <v>-0.130787088270395</v>
      </c>
      <c r="E1319" s="1" t="n">
        <v>0.0527918685391982</v>
      </c>
      <c r="F1319" s="1" t="n">
        <v>0.0132339884354983</v>
      </c>
      <c r="G1319" s="1" t="n">
        <v>0.983422904558459</v>
      </c>
      <c r="H1319" s="1" t="n">
        <v>0.0757321679817108</v>
      </c>
      <c r="I1319" s="2" t="b">
        <f aca="false">TRUE()</f>
        <v>1</v>
      </c>
    </row>
    <row r="1320" customFormat="false" ht="16" hidden="false" customHeight="false" outlineLevel="0" collapsed="false">
      <c r="A1320" s="1" t="s">
        <v>1328</v>
      </c>
      <c r="B1320" s="1" t="s">
        <v>11</v>
      </c>
      <c r="C1320" s="1" t="n">
        <v>38</v>
      </c>
      <c r="D1320" s="1" t="n">
        <v>-0.59707839033574</v>
      </c>
      <c r="E1320" s="1" t="n">
        <v>0.0378594465281598</v>
      </c>
      <c r="F1320" s="4" t="n">
        <v>4.93241936932544E-056</v>
      </c>
      <c r="G1320" s="1" t="n">
        <v>0.999999944011565</v>
      </c>
      <c r="H1320" s="1" t="n">
        <v>0.663923552519937</v>
      </c>
      <c r="I1320" s="2" t="b">
        <f aca="false">TRUE()</f>
        <v>1</v>
      </c>
    </row>
    <row r="1321" customFormat="false" ht="16" hidden="false" customHeight="false" outlineLevel="0" collapsed="false">
      <c r="A1321" s="1" t="s">
        <v>1329</v>
      </c>
      <c r="B1321" s="1" t="s">
        <v>11</v>
      </c>
      <c r="C1321" s="1" t="n">
        <v>46</v>
      </c>
      <c r="D1321" s="1" t="n">
        <v>0.176427086376445</v>
      </c>
      <c r="E1321" s="1" t="n">
        <v>0.0140401148395835</v>
      </c>
      <c r="F1321" s="4" t="n">
        <v>3.250345146588E-036</v>
      </c>
      <c r="G1321" s="1" t="n">
        <v>0.194026561049319</v>
      </c>
      <c r="H1321" s="1" t="n">
        <v>0.544139887198369</v>
      </c>
      <c r="I1321" s="2" t="b">
        <f aca="false">TRUE()</f>
        <v>1</v>
      </c>
    </row>
    <row r="1322" customFormat="false" ht="16" hidden="false" customHeight="false" outlineLevel="0" collapsed="false">
      <c r="A1322" s="1" t="s">
        <v>1330</v>
      </c>
      <c r="B1322" s="1" t="s">
        <v>11</v>
      </c>
      <c r="C1322" s="1" t="n">
        <v>19</v>
      </c>
      <c r="D1322" s="1" t="n">
        <v>-0.186205284507571</v>
      </c>
      <c r="E1322" s="1" t="n">
        <v>0.0313615903899836</v>
      </c>
      <c r="F1322" s="4" t="n">
        <v>2.8963512007424E-009</v>
      </c>
      <c r="G1322" s="1" t="n">
        <v>0.999999999308486</v>
      </c>
      <c r="H1322" s="1" t="n">
        <v>0.618440929316829</v>
      </c>
      <c r="I1322" s="2" t="b">
        <f aca="false">TRUE()</f>
        <v>1</v>
      </c>
    </row>
    <row r="1323" customFormat="false" ht="16" hidden="false" customHeight="false" outlineLevel="0" collapsed="false">
      <c r="A1323" s="1" t="s">
        <v>1331</v>
      </c>
      <c r="B1323" s="1" t="s">
        <v>11</v>
      </c>
      <c r="C1323" s="1" t="n">
        <v>92</v>
      </c>
      <c r="D1323" s="1" t="n">
        <v>-0.0376903043349243</v>
      </c>
      <c r="E1323" s="1" t="n">
        <v>0.0110913797534256</v>
      </c>
      <c r="F1323" s="1" t="n">
        <v>0.0006784025439738</v>
      </c>
      <c r="G1323" s="1" t="n">
        <v>0.99956862093334</v>
      </c>
      <c r="H1323" s="1" t="n">
        <v>0.364578568866532</v>
      </c>
      <c r="I1323" s="2" t="b">
        <f aca="false">TRUE()</f>
        <v>1</v>
      </c>
    </row>
    <row r="1324" customFormat="false" ht="16" hidden="false" customHeight="false" outlineLevel="0" collapsed="false">
      <c r="A1324" s="1" t="s">
        <v>1332</v>
      </c>
      <c r="B1324" s="1" t="s">
        <v>11</v>
      </c>
      <c r="C1324" s="1" t="n">
        <v>4</v>
      </c>
      <c r="D1324" s="1" t="n">
        <v>0.224917952651611</v>
      </c>
      <c r="E1324" s="1" t="n">
        <v>0.0528471285377124</v>
      </c>
      <c r="F1324" s="4" t="n">
        <v>2.08106608286289E-005</v>
      </c>
      <c r="G1324" s="1" t="n">
        <v>0.997671596188352</v>
      </c>
      <c r="H1324" s="1" t="n">
        <v>0.940699319547214</v>
      </c>
      <c r="I1324" s="2" t="b">
        <f aca="false">TRUE()</f>
        <v>1</v>
      </c>
    </row>
    <row r="1325" customFormat="false" ht="16" hidden="false" customHeight="false" outlineLevel="0" collapsed="false">
      <c r="A1325" s="1" t="s">
        <v>1333</v>
      </c>
      <c r="B1325" s="1" t="s">
        <v>11</v>
      </c>
      <c r="C1325" s="1" t="n">
        <v>15</v>
      </c>
      <c r="D1325" s="1" t="n">
        <v>0.0682450744620989</v>
      </c>
      <c r="E1325" s="1" t="n">
        <v>0.0344047807141638</v>
      </c>
      <c r="F1325" s="1" t="n">
        <v>0.0473012552570787</v>
      </c>
      <c r="G1325" s="1" t="n">
        <v>0.395763759494552</v>
      </c>
      <c r="H1325" s="1" t="n">
        <v>0.0530400581875774</v>
      </c>
      <c r="I1325" s="2" t="b">
        <f aca="false">TRUE()</f>
        <v>1</v>
      </c>
    </row>
    <row r="1326" customFormat="false" ht="16" hidden="false" customHeight="false" outlineLevel="0" collapsed="false">
      <c r="A1326" s="1" t="s">
        <v>1334</v>
      </c>
      <c r="B1326" s="1" t="s">
        <v>11</v>
      </c>
      <c r="C1326" s="1" t="n">
        <v>23</v>
      </c>
      <c r="D1326" s="1" t="n">
        <v>-0.118203097819208</v>
      </c>
      <c r="E1326" s="1" t="n">
        <v>0.0222203554120236</v>
      </c>
      <c r="F1326" s="4" t="n">
        <v>1.04003481995379E-007</v>
      </c>
      <c r="G1326" s="1" t="n">
        <v>0.999990974873461</v>
      </c>
      <c r="H1326" s="1" t="n">
        <v>0.431205756660702</v>
      </c>
      <c r="I1326" s="2" t="b">
        <f aca="false">TRUE()</f>
        <v>1</v>
      </c>
    </row>
    <row r="1327" customFormat="false" ht="16" hidden="false" customHeight="false" outlineLevel="0" collapsed="false">
      <c r="A1327" s="1" t="s">
        <v>1335</v>
      </c>
      <c r="B1327" s="1" t="s">
        <v>11</v>
      </c>
      <c r="C1327" s="1" t="n">
        <v>23</v>
      </c>
      <c r="D1327" s="1" t="n">
        <v>-0.0825912139038341</v>
      </c>
      <c r="E1327" s="1" t="n">
        <v>0.0217318810238916</v>
      </c>
      <c r="F1327" s="1" t="n">
        <v>0.000144425871324157</v>
      </c>
      <c r="G1327" s="1" t="n">
        <v>0.998932817383156</v>
      </c>
      <c r="H1327" s="1" t="n">
        <v>0.470773343912232</v>
      </c>
      <c r="I1327" s="2" t="b">
        <f aca="false">TRUE()</f>
        <v>1</v>
      </c>
    </row>
    <row r="1328" customFormat="false" ht="16" hidden="false" customHeight="false" outlineLevel="0" collapsed="false">
      <c r="A1328" s="1" t="s">
        <v>1336</v>
      </c>
      <c r="B1328" s="1" t="s">
        <v>11</v>
      </c>
      <c r="C1328" s="1" t="n">
        <v>61</v>
      </c>
      <c r="D1328" s="1" t="n">
        <v>-0.221164832858004</v>
      </c>
      <c r="E1328" s="1" t="n">
        <v>0.0203633398450309</v>
      </c>
      <c r="F1328" s="4" t="n">
        <v>1.769356744042E-027</v>
      </c>
      <c r="G1328" s="1" t="n">
        <v>0.977235181265524</v>
      </c>
      <c r="H1328" s="1" t="n">
        <v>0.710450738755411</v>
      </c>
      <c r="I1328" s="2" t="b">
        <f aca="false">TRUE()</f>
        <v>1</v>
      </c>
    </row>
    <row r="1329" customFormat="false" ht="16" hidden="false" customHeight="false" outlineLevel="0" collapsed="false">
      <c r="A1329" s="1" t="s">
        <v>1337</v>
      </c>
      <c r="B1329" s="1" t="s">
        <v>11</v>
      </c>
      <c r="C1329" s="1" t="n">
        <v>3</v>
      </c>
      <c r="D1329" s="1" t="n">
        <v>0.358857976366397</v>
      </c>
      <c r="E1329" s="1" t="n">
        <v>0.158746335550978</v>
      </c>
      <c r="F1329" s="1" t="n">
        <v>0.0237855955415078</v>
      </c>
      <c r="G1329" s="1" t="n">
        <v>0.868472887772436</v>
      </c>
      <c r="I1329" s="2" t="b">
        <f aca="false">TRUE()</f>
        <v>1</v>
      </c>
    </row>
    <row r="1330" customFormat="false" ht="16" hidden="false" customHeight="false" outlineLevel="0" collapsed="false">
      <c r="A1330" s="1" t="s">
        <v>1338</v>
      </c>
      <c r="B1330" s="1" t="s">
        <v>11</v>
      </c>
      <c r="C1330" s="1" t="n">
        <v>4</v>
      </c>
      <c r="D1330" s="1" t="n">
        <v>-0.387881765867217</v>
      </c>
      <c r="E1330" s="1" t="n">
        <v>0.111626176416095</v>
      </c>
      <c r="F1330" s="1" t="n">
        <v>0.000511180957583641</v>
      </c>
      <c r="G1330" s="1" t="n">
        <v>0.978063919034852</v>
      </c>
      <c r="I1330" s="2" t="b">
        <f aca="false">TRUE()</f>
        <v>1</v>
      </c>
    </row>
    <row r="1331" customFormat="false" ht="16" hidden="false" customHeight="false" outlineLevel="0" collapsed="false">
      <c r="A1331" s="1" t="s">
        <v>1339</v>
      </c>
      <c r="B1331" s="1" t="s">
        <v>11</v>
      </c>
      <c r="C1331" s="1" t="n">
        <v>45</v>
      </c>
      <c r="D1331" s="1" t="n">
        <v>-0.186837195334384</v>
      </c>
      <c r="E1331" s="1" t="n">
        <v>0.0147552634594272</v>
      </c>
      <c r="F1331" s="4" t="n">
        <v>9.55212399882047E-037</v>
      </c>
      <c r="G1331" s="1" t="n">
        <v>0.999995589925298</v>
      </c>
      <c r="H1331" s="1" t="n">
        <v>0.843874505992807</v>
      </c>
      <c r="I1331" s="2" t="b">
        <f aca="false">TRUE()</f>
        <v>1</v>
      </c>
    </row>
    <row r="1332" customFormat="false" ht="16" hidden="false" customHeight="false" outlineLevel="0" collapsed="false">
      <c r="A1332" s="1" t="s">
        <v>1340</v>
      </c>
      <c r="B1332" s="1" t="s">
        <v>11</v>
      </c>
      <c r="C1332" s="1" t="n">
        <v>14</v>
      </c>
      <c r="D1332" s="1" t="n">
        <v>-0.235920225463667</v>
      </c>
      <c r="E1332" s="1" t="n">
        <v>0.0365619781031833</v>
      </c>
      <c r="F1332" s="4" t="n">
        <v>1.09939234916066E-010</v>
      </c>
      <c r="G1332" s="1" t="n">
        <v>0.999999945804381</v>
      </c>
      <c r="H1332" s="1" t="n">
        <v>0.636075260715687</v>
      </c>
      <c r="I1332" s="2" t="b">
        <f aca="false">TRUE()</f>
        <v>1</v>
      </c>
    </row>
    <row r="1333" customFormat="false" ht="16" hidden="false" customHeight="false" outlineLevel="0" collapsed="false">
      <c r="A1333" s="1" t="s">
        <v>1341</v>
      </c>
      <c r="B1333" s="1" t="s">
        <v>11</v>
      </c>
      <c r="C1333" s="1" t="n">
        <v>32</v>
      </c>
      <c r="D1333" s="1" t="n">
        <v>0.123693603761404</v>
      </c>
      <c r="E1333" s="1" t="n">
        <v>0.0208381827698071</v>
      </c>
      <c r="F1333" s="4" t="n">
        <v>2.9221783221692E-009</v>
      </c>
      <c r="G1333" s="1" t="n">
        <v>0.90903993178518</v>
      </c>
      <c r="H1333" s="1" t="n">
        <v>0.865862934104224</v>
      </c>
      <c r="I1333" s="2" t="b">
        <f aca="false">TRUE()</f>
        <v>1</v>
      </c>
    </row>
    <row r="1334" customFormat="false" ht="16" hidden="false" customHeight="false" outlineLevel="0" collapsed="false">
      <c r="A1334" s="1" t="s">
        <v>1342</v>
      </c>
      <c r="B1334" s="1" t="s">
        <v>11</v>
      </c>
      <c r="C1334" s="1" t="n">
        <v>2</v>
      </c>
      <c r="D1334" s="1" t="n">
        <v>0.379355327678775</v>
      </c>
      <c r="E1334" s="1" t="n">
        <v>0.162207821088961</v>
      </c>
      <c r="F1334" s="1" t="n">
        <v>0.0193509982124087</v>
      </c>
      <c r="G1334" s="1" t="n">
        <v>0.893393137332424</v>
      </c>
      <c r="I1334" s="2" t="b">
        <f aca="false">TRUE()</f>
        <v>1</v>
      </c>
    </row>
    <row r="1335" customFormat="false" ht="16" hidden="false" customHeight="false" outlineLevel="0" collapsed="false">
      <c r="A1335" s="1" t="s">
        <v>1343</v>
      </c>
      <c r="B1335" s="1" t="s">
        <v>11</v>
      </c>
      <c r="C1335" s="1" t="n">
        <v>10</v>
      </c>
      <c r="D1335" s="1" t="n">
        <v>-0.264280192214993</v>
      </c>
      <c r="E1335" s="1" t="n">
        <v>0.115637345057165</v>
      </c>
      <c r="F1335" s="1" t="n">
        <v>0.022288064937891</v>
      </c>
      <c r="G1335" s="1" t="n">
        <v>0.999943295940919</v>
      </c>
      <c r="H1335" s="1" t="n">
        <v>0.951336690193729</v>
      </c>
      <c r="I1335" s="2" t="b">
        <f aca="false">TRUE()</f>
        <v>1</v>
      </c>
    </row>
    <row r="1336" customFormat="false" ht="16" hidden="false" customHeight="false" outlineLevel="0" collapsed="false">
      <c r="A1336" s="1" t="s">
        <v>1344</v>
      </c>
      <c r="B1336" s="1" t="s">
        <v>11</v>
      </c>
      <c r="C1336" s="1" t="n">
        <v>5</v>
      </c>
      <c r="D1336" s="1" t="n">
        <v>-0.247690071633604</v>
      </c>
      <c r="E1336" s="1" t="n">
        <v>0.0676334350854012</v>
      </c>
      <c r="F1336" s="1" t="n">
        <v>0.00025001656523021</v>
      </c>
      <c r="G1336" s="1" t="n">
        <v>0.985955697139532</v>
      </c>
      <c r="H1336" s="1" t="n">
        <v>0.679208997623646</v>
      </c>
      <c r="I1336" s="2" t="b">
        <f aca="false">TRUE()</f>
        <v>1</v>
      </c>
    </row>
    <row r="1337" customFormat="false" ht="16" hidden="false" customHeight="false" outlineLevel="0" collapsed="false">
      <c r="A1337" s="1" t="s">
        <v>1345</v>
      </c>
      <c r="B1337" s="1" t="s">
        <v>11</v>
      </c>
      <c r="C1337" s="1" t="n">
        <v>4</v>
      </c>
      <c r="D1337" s="1" t="n">
        <v>0.450844333736229</v>
      </c>
      <c r="E1337" s="1" t="n">
        <v>0.101748113177682</v>
      </c>
      <c r="F1337" s="4" t="n">
        <v>9.38037412393748E-006</v>
      </c>
      <c r="G1337" s="1" t="n">
        <v>0.690458637274014</v>
      </c>
      <c r="H1337" s="1" t="n">
        <v>0.392545782850388</v>
      </c>
      <c r="I1337" s="2" t="b">
        <f aca="false">TRUE()</f>
        <v>1</v>
      </c>
    </row>
    <row r="1338" customFormat="false" ht="16" hidden="false" customHeight="false" outlineLevel="0" collapsed="false">
      <c r="A1338" s="1" t="s">
        <v>1346</v>
      </c>
      <c r="B1338" s="1" t="s">
        <v>11</v>
      </c>
      <c r="C1338" s="1" t="n">
        <v>4</v>
      </c>
      <c r="D1338" s="1" t="n">
        <v>-0.851253182271242</v>
      </c>
      <c r="E1338" s="1" t="n">
        <v>0.151429335860569</v>
      </c>
      <c r="F1338" s="4" t="n">
        <v>1.89355933618165E-008</v>
      </c>
      <c r="G1338" s="1" t="n">
        <v>0.98972029739907</v>
      </c>
      <c r="H1338" s="1" t="n">
        <v>0.802626715976983</v>
      </c>
      <c r="I1338" s="2" t="b">
        <f aca="false">TRUE()</f>
        <v>1</v>
      </c>
    </row>
    <row r="1339" customFormat="false" ht="16" hidden="false" customHeight="false" outlineLevel="0" collapsed="false">
      <c r="A1339" s="1" t="s">
        <v>1347</v>
      </c>
      <c r="B1339" s="1" t="s">
        <v>11</v>
      </c>
      <c r="C1339" s="1" t="n">
        <v>11</v>
      </c>
      <c r="D1339" s="1" t="n">
        <v>0.191106137065037</v>
      </c>
      <c r="E1339" s="1" t="n">
        <v>0.0474589248277893</v>
      </c>
      <c r="F1339" s="4" t="n">
        <v>5.65484884507809E-005</v>
      </c>
      <c r="G1339" s="1" t="n">
        <v>0.999994011158612</v>
      </c>
      <c r="H1339" s="1" t="n">
        <v>0.982606411282883</v>
      </c>
      <c r="I1339" s="2" t="b">
        <f aca="false">TRUE()</f>
        <v>1</v>
      </c>
    </row>
    <row r="1340" customFormat="false" ht="16" hidden="false" customHeight="false" outlineLevel="0" collapsed="false">
      <c r="A1340" s="1" t="s">
        <v>1348</v>
      </c>
      <c r="B1340" s="1" t="s">
        <v>11</v>
      </c>
      <c r="C1340" s="1" t="n">
        <v>28</v>
      </c>
      <c r="D1340" s="1" t="n">
        <v>0.0841796598088318</v>
      </c>
      <c r="E1340" s="1" t="n">
        <v>0.0335077519761884</v>
      </c>
      <c r="F1340" s="1" t="n">
        <v>0.0119965998885639</v>
      </c>
      <c r="G1340" s="1" t="n">
        <v>0.999999999999963</v>
      </c>
      <c r="H1340" s="1" t="n">
        <v>0.764335228199782</v>
      </c>
      <c r="I1340" s="2" t="b">
        <f aca="false">TRUE()</f>
        <v>1</v>
      </c>
    </row>
    <row r="1341" customFormat="false" ht="16" hidden="false" customHeight="false" outlineLevel="0" collapsed="false">
      <c r="A1341" s="1" t="s">
        <v>1349</v>
      </c>
      <c r="B1341" s="1" t="s">
        <v>11</v>
      </c>
      <c r="C1341" s="1" t="n">
        <v>16</v>
      </c>
      <c r="D1341" s="1" t="n">
        <v>0.108853042145449</v>
      </c>
      <c r="E1341" s="1" t="n">
        <v>0.0325643630640584</v>
      </c>
      <c r="F1341" s="1" t="n">
        <v>0.000829662052566546</v>
      </c>
      <c r="G1341" s="1" t="n">
        <v>0.999999986291019</v>
      </c>
      <c r="H1341" s="1" t="n">
        <v>0.794129726721807</v>
      </c>
      <c r="I1341" s="2" t="b">
        <f aca="false">TRUE()</f>
        <v>1</v>
      </c>
    </row>
    <row r="1342" customFormat="false" ht="16" hidden="false" customHeight="false" outlineLevel="0" collapsed="false">
      <c r="A1342" s="1" t="s">
        <v>1350</v>
      </c>
      <c r="B1342" s="1" t="s">
        <v>11</v>
      </c>
      <c r="C1342" s="1" t="n">
        <v>5</v>
      </c>
      <c r="D1342" s="1" t="n">
        <v>0.200162031736149</v>
      </c>
      <c r="E1342" s="1" t="n">
        <v>0.08133098869315</v>
      </c>
      <c r="F1342" s="1" t="n">
        <v>0.0138519655183232</v>
      </c>
      <c r="G1342" s="1" t="n">
        <v>0.677462249778784</v>
      </c>
      <c r="H1342" s="1" t="n">
        <v>0.359195395333506</v>
      </c>
      <c r="I1342" s="2" t="b">
        <f aca="false">TRUE()</f>
        <v>1</v>
      </c>
    </row>
    <row r="1343" customFormat="false" ht="16" hidden="false" customHeight="false" outlineLevel="0" collapsed="false">
      <c r="A1343" s="1" t="s">
        <v>1351</v>
      </c>
      <c r="B1343" s="1" t="s">
        <v>11</v>
      </c>
      <c r="C1343" s="1" t="n">
        <v>24</v>
      </c>
      <c r="D1343" s="1" t="n">
        <v>-0.136872949436302</v>
      </c>
      <c r="E1343" s="1" t="n">
        <v>0.0164959543410709</v>
      </c>
      <c r="F1343" s="4" t="n">
        <v>1.06446210288805E-016</v>
      </c>
      <c r="G1343" s="1" t="n">
        <v>0.999940979800893</v>
      </c>
      <c r="H1343" s="1" t="n">
        <v>0.55983265330731</v>
      </c>
      <c r="I1343" s="2" t="b">
        <f aca="false">TRUE()</f>
        <v>1</v>
      </c>
    </row>
    <row r="1344" customFormat="false" ht="16" hidden="false" customHeight="false" outlineLevel="0" collapsed="false">
      <c r="A1344" s="1" t="s">
        <v>1352</v>
      </c>
      <c r="B1344" s="1" t="s">
        <v>11</v>
      </c>
      <c r="C1344" s="1" t="n">
        <v>21</v>
      </c>
      <c r="D1344" s="1" t="n">
        <v>0.228651646214356</v>
      </c>
      <c r="E1344" s="1" t="n">
        <v>0.0241188259110579</v>
      </c>
      <c r="F1344" s="4" t="n">
        <v>2.53760585743832E-021</v>
      </c>
      <c r="G1344" s="1" t="n">
        <v>0.999999983267388</v>
      </c>
      <c r="H1344" s="1" t="n">
        <v>0.497013261307608</v>
      </c>
      <c r="I1344" s="2" t="b">
        <f aca="false">TRUE()</f>
        <v>1</v>
      </c>
    </row>
    <row r="1345" customFormat="false" ht="16" hidden="false" customHeight="false" outlineLevel="0" collapsed="false">
      <c r="A1345" s="1" t="s">
        <v>1353</v>
      </c>
      <c r="B1345" s="1" t="s">
        <v>11</v>
      </c>
      <c r="C1345" s="1" t="n">
        <v>31</v>
      </c>
      <c r="D1345" s="1" t="n">
        <v>0.0560247029134306</v>
      </c>
      <c r="E1345" s="1" t="n">
        <v>0.0202039424610895</v>
      </c>
      <c r="F1345" s="1" t="n">
        <v>0.00555491288504745</v>
      </c>
      <c r="G1345" s="1" t="n">
        <v>0.987441022198927</v>
      </c>
      <c r="H1345" s="1" t="n">
        <v>0.538157606375597</v>
      </c>
      <c r="I1345" s="2" t="b">
        <f aca="false">TRUE()</f>
        <v>1</v>
      </c>
    </row>
    <row r="1346" customFormat="false" ht="16" hidden="false" customHeight="false" outlineLevel="0" collapsed="false">
      <c r="A1346" s="1" t="s">
        <v>1354</v>
      </c>
      <c r="B1346" s="1" t="s">
        <v>11</v>
      </c>
      <c r="C1346" s="1" t="n">
        <v>11</v>
      </c>
      <c r="D1346" s="1" t="n">
        <v>0.566865269165067</v>
      </c>
      <c r="E1346" s="1" t="n">
        <v>0.126213715999339</v>
      </c>
      <c r="F1346" s="4" t="n">
        <v>7.07855250841427E-006</v>
      </c>
      <c r="G1346" s="1" t="n">
        <v>0.999894352693024</v>
      </c>
      <c r="H1346" s="1" t="n">
        <v>0.533164028615712</v>
      </c>
      <c r="I1346" s="2" t="b">
        <f aca="false">TRUE()</f>
        <v>1</v>
      </c>
    </row>
    <row r="1347" customFormat="false" ht="16" hidden="false" customHeight="false" outlineLevel="0" collapsed="false">
      <c r="A1347" s="1" t="s">
        <v>1355</v>
      </c>
      <c r="B1347" s="1" t="s">
        <v>11</v>
      </c>
      <c r="C1347" s="1" t="n">
        <v>7</v>
      </c>
      <c r="D1347" s="1" t="n">
        <v>-0.287871699608372</v>
      </c>
      <c r="E1347" s="1" t="n">
        <v>0.0601537509607178</v>
      </c>
      <c r="F1347" s="4" t="n">
        <v>1.70478563062871E-006</v>
      </c>
      <c r="G1347" s="1" t="n">
        <v>0.976116883273621</v>
      </c>
      <c r="H1347" s="1" t="n">
        <v>0.418465432729128</v>
      </c>
      <c r="I1347" s="2" t="b">
        <f aca="false">TRUE()</f>
        <v>1</v>
      </c>
    </row>
    <row r="1348" customFormat="false" ht="16" hidden="false" customHeight="false" outlineLevel="0" collapsed="false">
      <c r="A1348" s="1" t="s">
        <v>1356</v>
      </c>
      <c r="B1348" s="1" t="s">
        <v>11</v>
      </c>
      <c r="C1348" s="1" t="n">
        <v>39</v>
      </c>
      <c r="D1348" s="1" t="n">
        <v>-0.0870807582819294</v>
      </c>
      <c r="E1348" s="1" t="n">
        <v>0.0209040789774533</v>
      </c>
      <c r="F1348" s="4" t="n">
        <v>3.10357235473339E-005</v>
      </c>
      <c r="G1348" s="1" t="n">
        <v>0.978310883707934</v>
      </c>
      <c r="H1348" s="1" t="n">
        <v>0.614518888492127</v>
      </c>
      <c r="I1348" s="2" t="b">
        <f aca="false">TRUE()</f>
        <v>1</v>
      </c>
    </row>
    <row r="1349" customFormat="false" ht="16" hidden="false" customHeight="false" outlineLevel="0" collapsed="false">
      <c r="A1349" s="1" t="s">
        <v>1357</v>
      </c>
      <c r="B1349" s="1" t="s">
        <v>11</v>
      </c>
      <c r="C1349" s="1" t="n">
        <v>55</v>
      </c>
      <c r="D1349" s="1" t="n">
        <v>0.0258497659459073</v>
      </c>
      <c r="E1349" s="1" t="n">
        <v>0.0125632332817001</v>
      </c>
      <c r="F1349" s="1" t="n">
        <v>0.0396311685904918</v>
      </c>
      <c r="G1349" s="1" t="n">
        <v>0.470913255769643</v>
      </c>
      <c r="H1349" s="1" t="n">
        <v>0.607529990901623</v>
      </c>
      <c r="I1349" s="2" t="b">
        <f aca="false">TRUE()</f>
        <v>1</v>
      </c>
    </row>
    <row r="1350" customFormat="false" ht="16" hidden="false" customHeight="false" outlineLevel="0" collapsed="false">
      <c r="A1350" s="1" t="s">
        <v>1358</v>
      </c>
      <c r="B1350" s="1" t="s">
        <v>11</v>
      </c>
      <c r="C1350" s="1" t="n">
        <v>60</v>
      </c>
      <c r="D1350" s="1" t="n">
        <v>-0.0958414528187574</v>
      </c>
      <c r="E1350" s="1" t="n">
        <v>0.0131283161472691</v>
      </c>
      <c r="F1350" s="4" t="n">
        <v>2.86995735600382E-013</v>
      </c>
      <c r="G1350" s="1" t="n">
        <v>0.999978242136875</v>
      </c>
      <c r="H1350" s="1" t="n">
        <v>0.213510943620517</v>
      </c>
      <c r="I1350" s="2" t="b">
        <f aca="false">TRUE()</f>
        <v>1</v>
      </c>
    </row>
    <row r="1351" customFormat="false" ht="16" hidden="false" customHeight="false" outlineLevel="0" collapsed="false">
      <c r="A1351" s="1" t="s">
        <v>1359</v>
      </c>
      <c r="B1351" s="1" t="s">
        <v>11</v>
      </c>
      <c r="C1351" s="1" t="n">
        <v>8</v>
      </c>
      <c r="D1351" s="1" t="n">
        <v>0.235006842385053</v>
      </c>
      <c r="E1351" s="1" t="n">
        <v>0.0741183349851205</v>
      </c>
      <c r="F1351" s="1" t="n">
        <v>0.00152073253769002</v>
      </c>
      <c r="G1351" s="1" t="n">
        <v>0.999991942991032</v>
      </c>
      <c r="H1351" s="1" t="n">
        <v>0.854284943373565</v>
      </c>
      <c r="I1351" s="2" t="b">
        <f aca="false">TRUE()</f>
        <v>1</v>
      </c>
    </row>
    <row r="1352" customFormat="false" ht="16" hidden="false" customHeight="false" outlineLevel="0" collapsed="false">
      <c r="A1352" s="1" t="s">
        <v>1360</v>
      </c>
      <c r="B1352" s="1" t="s">
        <v>11</v>
      </c>
      <c r="C1352" s="1" t="n">
        <v>11</v>
      </c>
      <c r="D1352" s="1" t="n">
        <v>-0.110177292175272</v>
      </c>
      <c r="E1352" s="1" t="n">
        <v>0.0514427244131827</v>
      </c>
      <c r="F1352" s="1" t="n">
        <v>0.0322138597244918</v>
      </c>
      <c r="G1352" s="1" t="n">
        <v>0.999999691018797</v>
      </c>
      <c r="H1352" s="1" t="n">
        <v>0.952234127728399</v>
      </c>
      <c r="I1352" s="2" t="b">
        <f aca="false">TRUE()</f>
        <v>1</v>
      </c>
    </row>
    <row r="1353" customFormat="false" ht="16" hidden="false" customHeight="false" outlineLevel="0" collapsed="false">
      <c r="A1353" s="1" t="s">
        <v>1361</v>
      </c>
      <c r="B1353" s="1" t="s">
        <v>11</v>
      </c>
      <c r="C1353" s="1" t="n">
        <v>40</v>
      </c>
      <c r="D1353" s="1" t="n">
        <v>-0.103800502284654</v>
      </c>
      <c r="E1353" s="1" t="n">
        <v>0.0110329428373833</v>
      </c>
      <c r="F1353" s="4" t="n">
        <v>5.04544959721295E-021</v>
      </c>
      <c r="G1353" s="1" t="n">
        <v>0.963134361129081</v>
      </c>
      <c r="H1353" s="1" t="n">
        <v>0.975070055067893</v>
      </c>
      <c r="I1353" s="2" t="b">
        <f aca="false">TRUE()</f>
        <v>1</v>
      </c>
    </row>
    <row r="1354" customFormat="false" ht="16" hidden="false" customHeight="false" outlineLevel="0" collapsed="false">
      <c r="A1354" s="1" t="s">
        <v>1362</v>
      </c>
      <c r="B1354" s="1" t="s">
        <v>11</v>
      </c>
      <c r="C1354" s="1" t="n">
        <v>104</v>
      </c>
      <c r="D1354" s="1" t="n">
        <v>-0.0616027196647278</v>
      </c>
      <c r="E1354" s="1" t="n">
        <v>0.0162148912529505</v>
      </c>
      <c r="F1354" s="1" t="n">
        <v>0.000145196250456973</v>
      </c>
      <c r="G1354" s="1" t="n">
        <v>0.999998021697925</v>
      </c>
      <c r="H1354" s="1" t="n">
        <v>0.146718988859071</v>
      </c>
      <c r="I1354" s="2" t="b">
        <f aca="false">TRUE()</f>
        <v>1</v>
      </c>
    </row>
    <row r="1355" customFormat="false" ht="16" hidden="false" customHeight="false" outlineLevel="0" collapsed="false">
      <c r="A1355" s="1" t="s">
        <v>1363</v>
      </c>
      <c r="B1355" s="1" t="s">
        <v>11</v>
      </c>
      <c r="C1355" s="1" t="n">
        <v>28</v>
      </c>
      <c r="D1355" s="1" t="n">
        <v>-0.0979641276285538</v>
      </c>
      <c r="E1355" s="1" t="n">
        <v>0.0296692358671164</v>
      </c>
      <c r="F1355" s="1" t="n">
        <v>0.000960406353810251</v>
      </c>
      <c r="G1355" s="1" t="n">
        <v>0.999998382435703</v>
      </c>
      <c r="H1355" s="1" t="n">
        <v>0.824396451111112</v>
      </c>
      <c r="I1355" s="2" t="b">
        <f aca="false">TRUE()</f>
        <v>1</v>
      </c>
    </row>
    <row r="1356" customFormat="false" ht="16" hidden="false" customHeight="false" outlineLevel="0" collapsed="false">
      <c r="A1356" s="1" t="s">
        <v>1364</v>
      </c>
      <c r="B1356" s="1" t="s">
        <v>11</v>
      </c>
      <c r="C1356" s="1" t="n">
        <v>32</v>
      </c>
      <c r="D1356" s="1" t="n">
        <v>-0.0883136521073245</v>
      </c>
      <c r="E1356" s="1" t="n">
        <v>0.0408853312011749</v>
      </c>
      <c r="F1356" s="1" t="n">
        <v>0.0307701386785984</v>
      </c>
      <c r="G1356" s="1" t="n">
        <v>0.99999999997896</v>
      </c>
      <c r="H1356" s="1" t="n">
        <v>0.633024011559356</v>
      </c>
      <c r="I1356" s="2" t="b">
        <f aca="false">TRUE()</f>
        <v>1</v>
      </c>
    </row>
    <row r="1357" customFormat="false" ht="16" hidden="false" customHeight="false" outlineLevel="0" collapsed="false">
      <c r="A1357" s="1" t="s">
        <v>1365</v>
      </c>
      <c r="B1357" s="1" t="s">
        <v>11</v>
      </c>
      <c r="C1357" s="1" t="n">
        <v>19</v>
      </c>
      <c r="D1357" s="1" t="n">
        <v>-0.0919065580084087</v>
      </c>
      <c r="E1357" s="1" t="n">
        <v>0.0438461350798709</v>
      </c>
      <c r="F1357" s="1" t="n">
        <v>0.0360719571674561</v>
      </c>
      <c r="G1357" s="1" t="n">
        <v>0.999999999820391</v>
      </c>
      <c r="H1357" s="1" t="n">
        <v>0.741735656357926</v>
      </c>
      <c r="I1357" s="2" t="b">
        <f aca="false">TRUE()</f>
        <v>1</v>
      </c>
    </row>
    <row r="1358" customFormat="false" ht="16" hidden="false" customHeight="false" outlineLevel="0" collapsed="false">
      <c r="A1358" s="1" t="s">
        <v>1366</v>
      </c>
      <c r="B1358" s="1" t="s">
        <v>11</v>
      </c>
      <c r="C1358" s="1" t="n">
        <v>52</v>
      </c>
      <c r="D1358" s="1" t="n">
        <v>0.0428488695494527</v>
      </c>
      <c r="E1358" s="1" t="n">
        <v>0.0108941813970294</v>
      </c>
      <c r="F1358" s="4" t="n">
        <v>8.38264311216078E-005</v>
      </c>
      <c r="G1358" s="1" t="n">
        <v>0.995654840671978</v>
      </c>
      <c r="H1358" s="1" t="n">
        <v>0.842490032509667</v>
      </c>
      <c r="I1358" s="2" t="b">
        <f aca="false">TRUE()</f>
        <v>1</v>
      </c>
    </row>
    <row r="1359" customFormat="false" ht="16" hidden="false" customHeight="false" outlineLevel="0" collapsed="false">
      <c r="A1359" s="1" t="s">
        <v>1367</v>
      </c>
      <c r="B1359" s="1" t="s">
        <v>11</v>
      </c>
      <c r="C1359" s="1" t="n">
        <v>13</v>
      </c>
      <c r="D1359" s="1" t="n">
        <v>-0.469944108252457</v>
      </c>
      <c r="E1359" s="1" t="n">
        <v>0.103081754158449</v>
      </c>
      <c r="F1359" s="4" t="n">
        <v>5.1411088176232E-006</v>
      </c>
      <c r="G1359" s="1" t="n">
        <v>0.999999960046806</v>
      </c>
      <c r="H1359" s="1" t="n">
        <v>0.889853826014803</v>
      </c>
      <c r="I1359" s="2" t="b">
        <f aca="false">TRUE()</f>
        <v>1</v>
      </c>
    </row>
    <row r="1360" customFormat="false" ht="16" hidden="false" customHeight="false" outlineLevel="0" collapsed="false">
      <c r="A1360" s="1" t="s">
        <v>1368</v>
      </c>
      <c r="B1360" s="1" t="s">
        <v>11</v>
      </c>
      <c r="C1360" s="1" t="n">
        <v>79</v>
      </c>
      <c r="D1360" s="1" t="n">
        <v>-0.0287181160921222</v>
      </c>
      <c r="E1360" s="1" t="n">
        <v>0.0113456946753541</v>
      </c>
      <c r="F1360" s="1" t="n">
        <v>0.0113676047293815</v>
      </c>
      <c r="G1360" s="1" t="n">
        <v>0.999999999999998</v>
      </c>
      <c r="H1360" s="1" t="n">
        <v>0.96818079868852</v>
      </c>
      <c r="I1360" s="2" t="b">
        <f aca="false">TRUE()</f>
        <v>1</v>
      </c>
    </row>
    <row r="1361" customFormat="false" ht="16" hidden="false" customHeight="false" outlineLevel="0" collapsed="false">
      <c r="A1361" s="1" t="s">
        <v>1369</v>
      </c>
      <c r="B1361" s="1" t="s">
        <v>11</v>
      </c>
      <c r="C1361" s="1" t="n">
        <v>8</v>
      </c>
      <c r="D1361" s="1" t="n">
        <v>-0.171961568045872</v>
      </c>
      <c r="E1361" s="1" t="n">
        <v>0.0570991558404274</v>
      </c>
      <c r="F1361" s="1" t="n">
        <v>0.00259848551639778</v>
      </c>
      <c r="G1361" s="1" t="n">
        <v>0.999999999938189</v>
      </c>
      <c r="H1361" s="1" t="n">
        <v>0.984794409548419</v>
      </c>
      <c r="I1361" s="2" t="b">
        <f aca="false">TRUE()</f>
        <v>1</v>
      </c>
    </row>
    <row r="1362" customFormat="false" ht="16" hidden="false" customHeight="false" outlineLevel="0" collapsed="false">
      <c r="A1362" s="1" t="s">
        <v>1370</v>
      </c>
      <c r="B1362" s="1" t="s">
        <v>11</v>
      </c>
      <c r="C1362" s="1" t="n">
        <v>53</v>
      </c>
      <c r="D1362" s="1" t="n">
        <v>-0.0819808738704814</v>
      </c>
      <c r="E1362" s="1" t="n">
        <v>0.0170565644071793</v>
      </c>
      <c r="F1362" s="4" t="n">
        <v>1.5366316217442E-006</v>
      </c>
      <c r="G1362" s="1" t="n">
        <v>0.99999856950208</v>
      </c>
      <c r="H1362" s="1" t="n">
        <v>0.677249040353814</v>
      </c>
      <c r="I1362" s="2" t="b">
        <f aca="false">TRUE()</f>
        <v>1</v>
      </c>
    </row>
    <row r="1363" customFormat="false" ht="16" hidden="false" customHeight="false" outlineLevel="0" collapsed="false">
      <c r="A1363" s="1" t="s">
        <v>1371</v>
      </c>
      <c r="B1363" s="1" t="s">
        <v>11</v>
      </c>
      <c r="C1363" s="1" t="n">
        <v>15</v>
      </c>
      <c r="D1363" s="1" t="n">
        <v>0.3547174217532</v>
      </c>
      <c r="E1363" s="1" t="n">
        <v>0.0818365918359345</v>
      </c>
      <c r="F1363" s="4" t="n">
        <v>1.46118450924955E-005</v>
      </c>
      <c r="G1363" s="1" t="n">
        <v>0.996519030987229</v>
      </c>
      <c r="H1363" s="1" t="n">
        <v>0.653049938116536</v>
      </c>
      <c r="I1363" s="2" t="b">
        <f aca="false">TRUE()</f>
        <v>1</v>
      </c>
    </row>
    <row r="1364" customFormat="false" ht="16" hidden="false" customHeight="false" outlineLevel="0" collapsed="false">
      <c r="A1364" s="1" t="s">
        <v>1372</v>
      </c>
      <c r="B1364" s="1" t="s">
        <v>11</v>
      </c>
      <c r="C1364" s="1" t="n">
        <v>6</v>
      </c>
      <c r="D1364" s="1" t="n">
        <v>-0.516345464867955</v>
      </c>
      <c r="E1364" s="1" t="n">
        <v>0.0912473978854644</v>
      </c>
      <c r="F1364" s="4" t="n">
        <v>1.5248676013362E-008</v>
      </c>
      <c r="G1364" s="1" t="n">
        <v>0.993618641778816</v>
      </c>
      <c r="H1364" s="1" t="n">
        <v>0.61853463605501</v>
      </c>
      <c r="I1364" s="2" t="b">
        <f aca="false">TRUE()</f>
        <v>1</v>
      </c>
    </row>
    <row r="1365" customFormat="false" ht="16" hidden="false" customHeight="false" outlineLevel="0" collapsed="false">
      <c r="A1365" s="1" t="s">
        <v>1373</v>
      </c>
      <c r="B1365" s="1" t="s">
        <v>11</v>
      </c>
      <c r="C1365" s="1" t="n">
        <v>8</v>
      </c>
      <c r="D1365" s="1" t="n">
        <v>0.258579172172886</v>
      </c>
      <c r="E1365" s="1" t="n">
        <v>0.106425236457249</v>
      </c>
      <c r="F1365" s="1" t="n">
        <v>0.0151121965915243</v>
      </c>
      <c r="G1365" s="1" t="n">
        <v>0.994785651884228</v>
      </c>
      <c r="H1365" s="1" t="n">
        <v>0.674435430784673</v>
      </c>
      <c r="I1365" s="2" t="b">
        <f aca="false">TRUE()</f>
        <v>1</v>
      </c>
    </row>
    <row r="1366" customFormat="false" ht="16" hidden="false" customHeight="false" outlineLevel="0" collapsed="false">
      <c r="A1366" s="1" t="s">
        <v>1374</v>
      </c>
      <c r="B1366" s="1" t="s">
        <v>11</v>
      </c>
      <c r="C1366" s="1" t="n">
        <v>8</v>
      </c>
      <c r="D1366" s="1" t="n">
        <v>0.189739371689388</v>
      </c>
      <c r="E1366" s="1" t="n">
        <v>0.0647841226331529</v>
      </c>
      <c r="F1366" s="1" t="n">
        <v>0.00340279486124636</v>
      </c>
      <c r="G1366" s="1" t="n">
        <v>0.763697817269125</v>
      </c>
      <c r="H1366" s="1" t="n">
        <v>0.477144304644017</v>
      </c>
      <c r="I1366" s="2" t="b">
        <f aca="false">TRUE()</f>
        <v>1</v>
      </c>
    </row>
    <row r="1367" customFormat="false" ht="16" hidden="false" customHeight="false" outlineLevel="0" collapsed="false">
      <c r="A1367" s="1" t="s">
        <v>1375</v>
      </c>
      <c r="B1367" s="1" t="s">
        <v>11</v>
      </c>
      <c r="C1367" s="1" t="n">
        <v>4</v>
      </c>
      <c r="D1367" s="1" t="n">
        <v>-0.599195864003687</v>
      </c>
      <c r="E1367" s="1" t="n">
        <v>0.1357067638638</v>
      </c>
      <c r="F1367" s="4" t="n">
        <v>1.00836368744806E-005</v>
      </c>
      <c r="G1367" s="1" t="n">
        <v>0.827527375482638</v>
      </c>
      <c r="I1367" s="2" t="b">
        <f aca="false">TRUE()</f>
        <v>1</v>
      </c>
    </row>
    <row r="1368" customFormat="false" ht="16" hidden="false" customHeight="false" outlineLevel="0" collapsed="false">
      <c r="A1368" s="1" t="s">
        <v>1376</v>
      </c>
      <c r="B1368" s="1" t="s">
        <v>11</v>
      </c>
      <c r="C1368" s="1" t="n">
        <v>13</v>
      </c>
      <c r="D1368" s="1" t="n">
        <v>0.127821453687805</v>
      </c>
      <c r="E1368" s="1" t="n">
        <v>0.0548003692921679</v>
      </c>
      <c r="F1368" s="1" t="n">
        <v>0.0196747938344339</v>
      </c>
      <c r="G1368" s="1" t="n">
        <v>0.897577479504333</v>
      </c>
      <c r="H1368" s="1" t="n">
        <v>0.116993265869053</v>
      </c>
      <c r="I1368" s="2" t="b">
        <f aca="false">TRUE()</f>
        <v>1</v>
      </c>
    </row>
    <row r="1369" customFormat="false" ht="16" hidden="false" customHeight="false" outlineLevel="0" collapsed="false">
      <c r="A1369" s="1" t="s">
        <v>1377</v>
      </c>
      <c r="B1369" s="1" t="s">
        <v>11</v>
      </c>
      <c r="C1369" s="1" t="n">
        <v>32</v>
      </c>
      <c r="D1369" s="1" t="n">
        <v>-0.181611038093021</v>
      </c>
      <c r="E1369" s="1" t="n">
        <v>0.0392622015216774</v>
      </c>
      <c r="F1369" s="4" t="n">
        <v>3.73524776687016E-006</v>
      </c>
      <c r="G1369" s="1" t="n">
        <v>1</v>
      </c>
      <c r="H1369" s="1" t="n">
        <v>0.708842119591786</v>
      </c>
      <c r="I1369" s="2" t="b">
        <f aca="false">TRUE()</f>
        <v>1</v>
      </c>
    </row>
    <row r="1370" customFormat="false" ht="16" hidden="false" customHeight="false" outlineLevel="0" collapsed="false">
      <c r="A1370" s="1" t="s">
        <v>1378</v>
      </c>
      <c r="B1370" s="1" t="s">
        <v>11</v>
      </c>
      <c r="C1370" s="1" t="n">
        <v>31</v>
      </c>
      <c r="D1370" s="1" t="n">
        <v>-0.241450089257002</v>
      </c>
      <c r="E1370" s="1" t="n">
        <v>0.0413113098782458</v>
      </c>
      <c r="F1370" s="4" t="n">
        <v>5.07638724646601E-009</v>
      </c>
      <c r="G1370" s="1" t="n">
        <v>0.999999651041724</v>
      </c>
      <c r="H1370" s="1" t="n">
        <v>0.440899132659444</v>
      </c>
      <c r="I1370" s="2" t="b">
        <f aca="false">TRUE()</f>
        <v>1</v>
      </c>
    </row>
    <row r="1371" customFormat="false" ht="16" hidden="false" customHeight="false" outlineLevel="0" collapsed="false">
      <c r="A1371" s="1" t="s">
        <v>1379</v>
      </c>
      <c r="B1371" s="1" t="s">
        <v>11</v>
      </c>
      <c r="C1371" s="1" t="n">
        <v>5</v>
      </c>
      <c r="D1371" s="1" t="n">
        <v>-0.346079043308317</v>
      </c>
      <c r="E1371" s="1" t="n">
        <v>0.0943913876366044</v>
      </c>
      <c r="F1371" s="1" t="n">
        <v>0.000245963996196755</v>
      </c>
      <c r="G1371" s="1" t="n">
        <v>0.991354157144734</v>
      </c>
      <c r="H1371" s="1" t="n">
        <v>0.780018618395971</v>
      </c>
      <c r="I1371" s="2" t="b">
        <f aca="false">TRUE()</f>
        <v>1</v>
      </c>
    </row>
    <row r="1372" customFormat="false" ht="16" hidden="false" customHeight="false" outlineLevel="0" collapsed="false">
      <c r="A1372" s="1" t="s">
        <v>1380</v>
      </c>
      <c r="B1372" s="1" t="s">
        <v>11</v>
      </c>
      <c r="C1372" s="1" t="n">
        <v>13</v>
      </c>
      <c r="D1372" s="1" t="n">
        <v>-0.297692106280229</v>
      </c>
      <c r="E1372" s="1" t="n">
        <v>0.0523716612320381</v>
      </c>
      <c r="F1372" s="4" t="n">
        <v>1.31410115097176E-008</v>
      </c>
      <c r="G1372" s="1" t="n">
        <v>0.999977707119285</v>
      </c>
      <c r="H1372" s="1" t="n">
        <v>0.781689192156476</v>
      </c>
      <c r="I1372" s="2" t="b">
        <f aca="false">TRUE()</f>
        <v>1</v>
      </c>
    </row>
    <row r="1373" customFormat="false" ht="16" hidden="false" customHeight="false" outlineLevel="0" collapsed="false">
      <c r="A1373" s="1" t="s">
        <v>1381</v>
      </c>
      <c r="B1373" s="1" t="s">
        <v>11</v>
      </c>
      <c r="C1373" s="1" t="n">
        <v>51</v>
      </c>
      <c r="D1373" s="1" t="n">
        <v>-0.101525400197574</v>
      </c>
      <c r="E1373" s="1" t="n">
        <v>0.0147804115344472</v>
      </c>
      <c r="F1373" s="4" t="n">
        <v>6.46917382080731E-012</v>
      </c>
      <c r="G1373" s="1" t="n">
        <v>0.999999999997378</v>
      </c>
      <c r="H1373" s="1" t="n">
        <v>0.472297744245054</v>
      </c>
      <c r="I1373" s="2" t="b">
        <f aca="false">TRUE()</f>
        <v>1</v>
      </c>
    </row>
    <row r="1374" customFormat="false" ht="16" hidden="false" customHeight="false" outlineLevel="0" collapsed="false">
      <c r="A1374" s="1" t="s">
        <v>1382</v>
      </c>
      <c r="B1374" s="1" t="s">
        <v>11</v>
      </c>
      <c r="C1374" s="1" t="n">
        <v>41</v>
      </c>
      <c r="D1374" s="1" t="n">
        <v>-0.142371350705961</v>
      </c>
      <c r="E1374" s="1" t="n">
        <v>0.0658529316918738</v>
      </c>
      <c r="F1374" s="1" t="n">
        <v>0.0306213221398232</v>
      </c>
      <c r="G1374" s="1" t="n">
        <v>1</v>
      </c>
      <c r="H1374" s="1" t="n">
        <v>0.483387514972974</v>
      </c>
      <c r="I1374" s="2" t="b">
        <f aca="false">TRUE()</f>
        <v>1</v>
      </c>
    </row>
    <row r="1375" customFormat="false" ht="16" hidden="false" customHeight="false" outlineLevel="0" collapsed="false">
      <c r="A1375" s="1" t="s">
        <v>1383</v>
      </c>
      <c r="B1375" s="1" t="s">
        <v>11</v>
      </c>
      <c r="C1375" s="1" t="n">
        <v>6</v>
      </c>
      <c r="D1375" s="1" t="n">
        <v>-0.119535395484994</v>
      </c>
      <c r="E1375" s="1" t="n">
        <v>0.0457426515910525</v>
      </c>
      <c r="F1375" s="1" t="n">
        <v>0.00896947872069812</v>
      </c>
      <c r="G1375" s="1" t="n">
        <v>0.998361635316572</v>
      </c>
      <c r="H1375" s="1" t="n">
        <v>0.953764182324864</v>
      </c>
      <c r="I1375" s="2" t="b">
        <f aca="false">TRUE()</f>
        <v>1</v>
      </c>
    </row>
    <row r="1376" customFormat="false" ht="16" hidden="false" customHeight="false" outlineLevel="0" collapsed="false">
      <c r="A1376" s="1" t="s">
        <v>1384</v>
      </c>
      <c r="B1376" s="1" t="s">
        <v>11</v>
      </c>
      <c r="C1376" s="1" t="n">
        <v>18</v>
      </c>
      <c r="D1376" s="1" t="n">
        <v>-0.110569754896375</v>
      </c>
      <c r="E1376" s="1" t="n">
        <v>0.0344216902575676</v>
      </c>
      <c r="F1376" s="1" t="n">
        <v>0.00131717292822243</v>
      </c>
      <c r="G1376" s="1" t="n">
        <v>0.989390095989706</v>
      </c>
      <c r="H1376" s="1" t="n">
        <v>0.513949014721367</v>
      </c>
      <c r="I1376" s="2" t="b">
        <f aca="false">TRUE()</f>
        <v>1</v>
      </c>
    </row>
    <row r="1377" customFormat="false" ht="16" hidden="false" customHeight="false" outlineLevel="0" collapsed="false">
      <c r="A1377" s="1" t="s">
        <v>1385</v>
      </c>
      <c r="B1377" s="1" t="s">
        <v>11</v>
      </c>
      <c r="C1377" s="1" t="n">
        <v>20</v>
      </c>
      <c r="D1377" s="1" t="n">
        <v>0.109502172464585</v>
      </c>
      <c r="E1377" s="1" t="n">
        <v>0.0273440707581009</v>
      </c>
      <c r="F1377" s="4" t="n">
        <v>6.21214826578064E-005</v>
      </c>
      <c r="G1377" s="1" t="n">
        <v>0.657501052893801</v>
      </c>
      <c r="H1377" s="1" t="n">
        <v>0.156847519489625</v>
      </c>
      <c r="I1377" s="2" t="b">
        <f aca="false">TRUE()</f>
        <v>1</v>
      </c>
    </row>
    <row r="1378" customFormat="false" ht="16" hidden="false" customHeight="false" outlineLevel="0" collapsed="false">
      <c r="A1378" s="1" t="s">
        <v>1386</v>
      </c>
      <c r="B1378" s="1" t="s">
        <v>11</v>
      </c>
      <c r="C1378" s="1" t="n">
        <v>6</v>
      </c>
      <c r="D1378" s="1" t="n">
        <v>-0.245744816667283</v>
      </c>
      <c r="E1378" s="1" t="n">
        <v>0.108356776136909</v>
      </c>
      <c r="F1378" s="1" t="n">
        <v>0.0233339048064276</v>
      </c>
      <c r="G1378" s="1" t="n">
        <v>0.999852146868506</v>
      </c>
      <c r="H1378" s="1" t="n">
        <v>0.876382710832882</v>
      </c>
      <c r="I1378" s="2" t="b">
        <f aca="false">TRUE()</f>
        <v>1</v>
      </c>
    </row>
    <row r="1379" customFormat="false" ht="16" hidden="false" customHeight="false" outlineLevel="0" collapsed="false">
      <c r="A1379" s="1" t="s">
        <v>1387</v>
      </c>
      <c r="B1379" s="1" t="s">
        <v>11</v>
      </c>
      <c r="C1379" s="1" t="n">
        <v>9</v>
      </c>
      <c r="D1379" s="1" t="n">
        <v>0.267111648678692</v>
      </c>
      <c r="E1379" s="1" t="n">
        <v>0.0971391144510106</v>
      </c>
      <c r="F1379" s="1" t="n">
        <v>0.00596344369410773</v>
      </c>
      <c r="G1379" s="1" t="n">
        <v>0.908938761493998</v>
      </c>
      <c r="H1379" s="1" t="n">
        <v>0.230980051982902</v>
      </c>
      <c r="I1379" s="2" t="b">
        <f aca="false">TRUE()</f>
        <v>1</v>
      </c>
    </row>
    <row r="1380" customFormat="false" ht="16" hidden="false" customHeight="false" outlineLevel="0" collapsed="false">
      <c r="A1380" s="1" t="s">
        <v>1388</v>
      </c>
      <c r="B1380" s="1" t="s">
        <v>11</v>
      </c>
      <c r="C1380" s="1" t="n">
        <v>15</v>
      </c>
      <c r="D1380" s="1" t="n">
        <v>0.234565355466016</v>
      </c>
      <c r="E1380" s="1" t="n">
        <v>0.0493556170903084</v>
      </c>
      <c r="F1380" s="4" t="n">
        <v>2.00860682487245E-006</v>
      </c>
      <c r="G1380" s="1" t="n">
        <v>0.999999104086876</v>
      </c>
      <c r="H1380" s="1" t="n">
        <v>0.47450644495481</v>
      </c>
      <c r="I1380" s="2" t="b">
        <f aca="false">TRUE()</f>
        <v>1</v>
      </c>
    </row>
    <row r="1381" customFormat="false" ht="16" hidden="false" customHeight="false" outlineLevel="0" collapsed="false">
      <c r="A1381" s="1" t="s">
        <v>1389</v>
      </c>
      <c r="B1381" s="1" t="s">
        <v>11</v>
      </c>
      <c r="C1381" s="1" t="n">
        <v>11</v>
      </c>
      <c r="D1381" s="1" t="n">
        <v>0.187494669152733</v>
      </c>
      <c r="E1381" s="1" t="n">
        <v>0.0376128872592818</v>
      </c>
      <c r="F1381" s="4" t="n">
        <v>6.20093201832813E-007</v>
      </c>
      <c r="G1381" s="1" t="n">
        <v>0.704358683025565</v>
      </c>
      <c r="H1381" s="1" t="n">
        <v>0.0556722889672238</v>
      </c>
      <c r="I1381" s="2" t="b">
        <f aca="false">TRUE()</f>
        <v>1</v>
      </c>
    </row>
    <row r="1382" customFormat="false" ht="16" hidden="false" customHeight="false" outlineLevel="0" collapsed="false">
      <c r="A1382" s="1" t="s">
        <v>1390</v>
      </c>
      <c r="B1382" s="1" t="s">
        <v>11</v>
      </c>
      <c r="C1382" s="1" t="n">
        <v>18</v>
      </c>
      <c r="D1382" s="1" t="n">
        <v>-0.184755765733679</v>
      </c>
      <c r="E1382" s="1" t="n">
        <v>0.0314722818256521</v>
      </c>
      <c r="F1382" s="4" t="n">
        <v>4.34671417336365E-009</v>
      </c>
      <c r="G1382" s="1" t="n">
        <v>0.342124520742197</v>
      </c>
      <c r="H1382" s="1" t="n">
        <v>0.119468352128045</v>
      </c>
      <c r="I1382" s="2" t="b">
        <f aca="false">TRUE()</f>
        <v>1</v>
      </c>
    </row>
    <row r="1383" customFormat="false" ht="16" hidden="false" customHeight="false" outlineLevel="0" collapsed="false">
      <c r="A1383" s="1" t="s">
        <v>1391</v>
      </c>
      <c r="B1383" s="1" t="s">
        <v>11</v>
      </c>
      <c r="C1383" s="1" t="n">
        <v>2</v>
      </c>
      <c r="D1383" s="1" t="n">
        <v>-0.420970919095231</v>
      </c>
      <c r="E1383" s="1" t="n">
        <v>0.189685433422122</v>
      </c>
      <c r="F1383" s="1" t="n">
        <v>0.0264655916328323</v>
      </c>
      <c r="G1383" s="1" t="n">
        <v>0.973879497211875</v>
      </c>
      <c r="I1383" s="2" t="b">
        <f aca="false">TRUE()</f>
        <v>1</v>
      </c>
    </row>
    <row r="1384" customFormat="false" ht="16" hidden="false" customHeight="false" outlineLevel="0" collapsed="false">
      <c r="A1384" s="1" t="s">
        <v>1392</v>
      </c>
      <c r="B1384" s="1" t="s">
        <v>11</v>
      </c>
      <c r="C1384" s="1" t="n">
        <v>73</v>
      </c>
      <c r="D1384" s="1" t="n">
        <v>-0.01569073857465</v>
      </c>
      <c r="E1384" s="1" t="n">
        <v>0.0061462335393504</v>
      </c>
      <c r="F1384" s="1" t="n">
        <v>0.0106829216495938</v>
      </c>
      <c r="G1384" s="1" t="n">
        <v>0.996087382094632</v>
      </c>
      <c r="H1384" s="1" t="n">
        <v>0.127034364322304</v>
      </c>
      <c r="I1384" s="2" t="b">
        <f aca="false">TRUE()</f>
        <v>1</v>
      </c>
    </row>
    <row r="1385" customFormat="false" ht="16" hidden="false" customHeight="false" outlineLevel="0" collapsed="false">
      <c r="A1385" s="1" t="s">
        <v>1393</v>
      </c>
      <c r="B1385" s="1" t="s">
        <v>11</v>
      </c>
      <c r="C1385" s="1" t="n">
        <v>7</v>
      </c>
      <c r="D1385" s="1" t="n">
        <v>-0.31376814443392</v>
      </c>
      <c r="E1385" s="1" t="n">
        <v>0.098791075512663</v>
      </c>
      <c r="F1385" s="1" t="n">
        <v>0.0014928089617938</v>
      </c>
      <c r="G1385" s="1" t="n">
        <v>0.999998836072281</v>
      </c>
      <c r="H1385" s="1" t="n">
        <v>0.942218519940804</v>
      </c>
      <c r="I1385" s="2" t="b">
        <f aca="false">TRUE()</f>
        <v>1</v>
      </c>
    </row>
    <row r="1386" customFormat="false" ht="16" hidden="false" customHeight="false" outlineLevel="0" collapsed="false">
      <c r="A1386" s="1" t="s">
        <v>1394</v>
      </c>
      <c r="B1386" s="1" t="s">
        <v>11</v>
      </c>
      <c r="C1386" s="1" t="n">
        <v>2</v>
      </c>
      <c r="D1386" s="1" t="n">
        <v>-0.225501226149784</v>
      </c>
      <c r="E1386" s="1" t="n">
        <v>0.112359549215152</v>
      </c>
      <c r="F1386" s="1" t="n">
        <v>0.0447538225228425</v>
      </c>
      <c r="G1386" s="1" t="n">
        <v>0.955733649091225</v>
      </c>
      <c r="I1386" s="2" t="b">
        <f aca="false">TRUE()</f>
        <v>1</v>
      </c>
    </row>
    <row r="1387" customFormat="false" ht="16" hidden="false" customHeight="false" outlineLevel="0" collapsed="false">
      <c r="A1387" s="1" t="s">
        <v>1395</v>
      </c>
      <c r="B1387" s="1" t="s">
        <v>11</v>
      </c>
      <c r="C1387" s="1" t="n">
        <v>18</v>
      </c>
      <c r="D1387" s="1" t="n">
        <v>-0.16641153238205</v>
      </c>
      <c r="E1387" s="1" t="n">
        <v>0.0292773343917838</v>
      </c>
      <c r="F1387" s="4" t="n">
        <v>1.31602267609269E-008</v>
      </c>
      <c r="G1387" s="1" t="n">
        <v>0.518950951917696</v>
      </c>
      <c r="H1387" s="1" t="n">
        <v>0.244166202930034</v>
      </c>
      <c r="I1387" s="2" t="b">
        <f aca="false">TRUE()</f>
        <v>1</v>
      </c>
    </row>
    <row r="1388" customFormat="false" ht="16" hidden="false" customHeight="false" outlineLevel="0" collapsed="false">
      <c r="A1388" s="1" t="s">
        <v>1396</v>
      </c>
      <c r="B1388" s="1" t="s">
        <v>11</v>
      </c>
      <c r="C1388" s="1" t="n">
        <v>15</v>
      </c>
      <c r="D1388" s="1" t="n">
        <v>0.0983200255633573</v>
      </c>
      <c r="E1388" s="1" t="n">
        <v>0.0422363193524445</v>
      </c>
      <c r="F1388" s="1" t="n">
        <v>0.0199198064695079</v>
      </c>
      <c r="G1388" s="1" t="n">
        <v>0.999710198658192</v>
      </c>
      <c r="H1388" s="1" t="n">
        <v>0.302873969548208</v>
      </c>
      <c r="I1388" s="2" t="b">
        <f aca="false">TRUE()</f>
        <v>1</v>
      </c>
    </row>
    <row r="1389" customFormat="false" ht="16" hidden="false" customHeight="false" outlineLevel="0" collapsed="false">
      <c r="A1389" s="1" t="s">
        <v>1397</v>
      </c>
      <c r="B1389" s="1" t="s">
        <v>11</v>
      </c>
      <c r="C1389" s="1" t="n">
        <v>6</v>
      </c>
      <c r="D1389" s="1" t="n">
        <v>-0.110468364970321</v>
      </c>
      <c r="E1389" s="1" t="n">
        <v>0.0351346586425834</v>
      </c>
      <c r="F1389" s="1" t="n">
        <v>0.00166574441122085</v>
      </c>
      <c r="G1389" s="1" t="n">
        <v>0.999732419432483</v>
      </c>
      <c r="H1389" s="1" t="n">
        <v>0.870626045264208</v>
      </c>
      <c r="I1389" s="2" t="b">
        <f aca="false">TRUE()</f>
        <v>1</v>
      </c>
    </row>
    <row r="1390" customFormat="false" ht="16" hidden="false" customHeight="false" outlineLevel="0" collapsed="false">
      <c r="A1390" s="1" t="s">
        <v>1398</v>
      </c>
      <c r="B1390" s="1" t="s">
        <v>11</v>
      </c>
      <c r="C1390" s="1" t="n">
        <v>24</v>
      </c>
      <c r="D1390" s="1" t="n">
        <v>0.147311117408713</v>
      </c>
      <c r="E1390" s="1" t="n">
        <v>0.0501038782668051</v>
      </c>
      <c r="F1390" s="1" t="n">
        <v>0.00328091437254603</v>
      </c>
      <c r="G1390" s="1" t="n">
        <v>1</v>
      </c>
      <c r="H1390" s="1" t="n">
        <v>0.745326698896646</v>
      </c>
      <c r="I1390" s="2" t="b">
        <f aca="false">TRUE()</f>
        <v>1</v>
      </c>
    </row>
    <row r="1391" customFormat="false" ht="16" hidden="false" customHeight="false" outlineLevel="0" collapsed="false">
      <c r="A1391" s="1" t="s">
        <v>1399</v>
      </c>
      <c r="B1391" s="1" t="s">
        <v>11</v>
      </c>
      <c r="C1391" s="1" t="n">
        <v>20</v>
      </c>
      <c r="D1391" s="1" t="n">
        <v>-0.211738901989315</v>
      </c>
      <c r="E1391" s="1" t="n">
        <v>0.0482767147123562</v>
      </c>
      <c r="F1391" s="4" t="n">
        <v>1.15484549064748E-005</v>
      </c>
      <c r="G1391" s="1" t="n">
        <v>1</v>
      </c>
      <c r="H1391" s="1" t="n">
        <v>0.678315040799441</v>
      </c>
      <c r="I1391" s="2" t="b">
        <f aca="false">TRUE()</f>
        <v>1</v>
      </c>
    </row>
    <row r="1392" customFormat="false" ht="16" hidden="false" customHeight="false" outlineLevel="0" collapsed="false">
      <c r="A1392" s="1" t="s">
        <v>1400</v>
      </c>
      <c r="B1392" s="1" t="s">
        <v>11</v>
      </c>
      <c r="C1392" s="1" t="n">
        <v>192</v>
      </c>
      <c r="D1392" s="1" t="n">
        <v>-0.16863827335691</v>
      </c>
      <c r="E1392" s="1" t="n">
        <v>0.0117365433486119</v>
      </c>
      <c r="F1392" s="4" t="n">
        <v>8.14035783003054E-047</v>
      </c>
      <c r="G1392" s="1" t="n">
        <v>1</v>
      </c>
      <c r="H1392" s="1" t="n">
        <v>0.915394837640974</v>
      </c>
      <c r="I1392" s="2" t="b">
        <f aca="false">TRUE()</f>
        <v>1</v>
      </c>
    </row>
    <row r="1393" customFormat="false" ht="16" hidden="false" customHeight="false" outlineLevel="0" collapsed="false">
      <c r="A1393" s="1" t="s">
        <v>1401</v>
      </c>
      <c r="B1393" s="1" t="s">
        <v>11</v>
      </c>
      <c r="C1393" s="1" t="n">
        <v>27</v>
      </c>
      <c r="D1393" s="1" t="n">
        <v>0.088245517920311</v>
      </c>
      <c r="E1393" s="1" t="n">
        <v>0.0321370923477437</v>
      </c>
      <c r="F1393" s="1" t="n">
        <v>0.00603435744189036</v>
      </c>
      <c r="G1393" s="1" t="n">
        <v>0.701874957679732</v>
      </c>
      <c r="H1393" s="1" t="n">
        <v>0.478843750657078</v>
      </c>
      <c r="I1393" s="2" t="b">
        <f aca="false">TRUE()</f>
        <v>1</v>
      </c>
    </row>
    <row r="1394" customFormat="false" ht="16" hidden="false" customHeight="false" outlineLevel="0" collapsed="false">
      <c r="A1394" s="1" t="s">
        <v>1402</v>
      </c>
      <c r="B1394" s="1" t="s">
        <v>11</v>
      </c>
      <c r="C1394" s="1" t="n">
        <v>49</v>
      </c>
      <c r="D1394" s="1" t="n">
        <v>0.110867617067083</v>
      </c>
      <c r="E1394" s="1" t="n">
        <v>0.0109952309219705</v>
      </c>
      <c r="F1394" s="4" t="n">
        <v>6.55250266096237E-024</v>
      </c>
      <c r="G1394" s="1" t="n">
        <v>0.999255208668255</v>
      </c>
      <c r="H1394" s="1" t="n">
        <v>0.214446036624219</v>
      </c>
      <c r="I1394" s="2" t="b">
        <f aca="false">TRUE()</f>
        <v>1</v>
      </c>
    </row>
    <row r="1395" customFormat="false" ht="16" hidden="false" customHeight="false" outlineLevel="0" collapsed="false">
      <c r="A1395" s="1" t="s">
        <v>1403</v>
      </c>
      <c r="B1395" s="1" t="s">
        <v>11</v>
      </c>
      <c r="C1395" s="1" t="n">
        <v>39</v>
      </c>
      <c r="D1395" s="1" t="n">
        <v>-0.436867757281888</v>
      </c>
      <c r="E1395" s="1" t="n">
        <v>0.0324945082679561</v>
      </c>
      <c r="F1395" s="4" t="n">
        <v>3.32283261953268E-041</v>
      </c>
      <c r="G1395" s="1" t="n">
        <v>0.993687685034634</v>
      </c>
      <c r="H1395" s="1" t="n">
        <v>0.515000488479441</v>
      </c>
      <c r="I1395" s="2" t="b">
        <f aca="false">TRUE()</f>
        <v>1</v>
      </c>
    </row>
    <row r="1396" customFormat="false" ht="16" hidden="false" customHeight="false" outlineLevel="0" collapsed="false">
      <c r="A1396" s="1" t="s">
        <v>1404</v>
      </c>
      <c r="B1396" s="1" t="s">
        <v>11</v>
      </c>
      <c r="C1396" s="1" t="n">
        <v>92</v>
      </c>
      <c r="D1396" s="1" t="n">
        <v>-0.207186528176807</v>
      </c>
      <c r="E1396" s="1" t="n">
        <v>0.00906820468623875</v>
      </c>
      <c r="F1396" s="4" t="n">
        <v>1.54464845663595E-115</v>
      </c>
      <c r="G1396" s="1" t="n">
        <v>0.999999999965809</v>
      </c>
      <c r="H1396" s="1" t="n">
        <v>0.771074918032228</v>
      </c>
      <c r="I1396" s="2" t="b">
        <f aca="false">TRUE()</f>
        <v>1</v>
      </c>
    </row>
    <row r="1397" customFormat="false" ht="16" hidden="false" customHeight="false" outlineLevel="0" collapsed="false">
      <c r="A1397" s="1" t="s">
        <v>1405</v>
      </c>
      <c r="B1397" s="1" t="s">
        <v>11</v>
      </c>
      <c r="C1397" s="1" t="n">
        <v>24</v>
      </c>
      <c r="D1397" s="1" t="n">
        <v>-0.119203183082269</v>
      </c>
      <c r="E1397" s="1" t="n">
        <v>0.0362320674768553</v>
      </c>
      <c r="F1397" s="1" t="n">
        <v>0.00100190516814124</v>
      </c>
      <c r="G1397" s="1" t="n">
        <v>0.999999816303847</v>
      </c>
      <c r="H1397" s="1" t="n">
        <v>0.967477474815046</v>
      </c>
      <c r="I1397" s="2" t="b">
        <f aca="false">TRUE()</f>
        <v>1</v>
      </c>
    </row>
    <row r="1398" customFormat="false" ht="16" hidden="false" customHeight="false" outlineLevel="0" collapsed="false">
      <c r="A1398" s="1" t="s">
        <v>1406</v>
      </c>
      <c r="B1398" s="1" t="s">
        <v>11</v>
      </c>
      <c r="C1398" s="1" t="n">
        <v>88</v>
      </c>
      <c r="D1398" s="1" t="n">
        <v>0.0717617252279419</v>
      </c>
      <c r="E1398" s="1" t="n">
        <v>0.0118873026748049</v>
      </c>
      <c r="F1398" s="4" t="n">
        <v>1.5716297265331E-009</v>
      </c>
      <c r="G1398" s="1" t="n">
        <v>0.999999989640824</v>
      </c>
      <c r="H1398" s="1" t="n">
        <v>0.842383629810425</v>
      </c>
      <c r="I1398" s="2" t="b">
        <f aca="false">TRUE()</f>
        <v>1</v>
      </c>
    </row>
    <row r="1399" customFormat="false" ht="16" hidden="false" customHeight="false" outlineLevel="0" collapsed="false">
      <c r="A1399" s="1" t="s">
        <v>1407</v>
      </c>
      <c r="B1399" s="1" t="s">
        <v>11</v>
      </c>
      <c r="C1399" s="1" t="n">
        <v>46</v>
      </c>
      <c r="D1399" s="1" t="n">
        <v>-0.241318416721008</v>
      </c>
      <c r="E1399" s="1" t="n">
        <v>0.0335374272512442</v>
      </c>
      <c r="F1399" s="4" t="n">
        <v>6.22342053530779E-013</v>
      </c>
      <c r="G1399" s="1" t="n">
        <v>0.999999997857535</v>
      </c>
      <c r="H1399" s="1" t="n">
        <v>0.337899728445599</v>
      </c>
      <c r="I1399" s="2" t="b">
        <f aca="false">TRUE()</f>
        <v>1</v>
      </c>
    </row>
    <row r="1400" customFormat="false" ht="16" hidden="false" customHeight="false" outlineLevel="0" collapsed="false">
      <c r="A1400" s="1" t="s">
        <v>1408</v>
      </c>
      <c r="B1400" s="1" t="s">
        <v>11</v>
      </c>
      <c r="C1400" s="1" t="n">
        <v>37</v>
      </c>
      <c r="D1400" s="1" t="n">
        <v>0.0659996753401336</v>
      </c>
      <c r="E1400" s="1" t="n">
        <v>0.0169804216823081</v>
      </c>
      <c r="F1400" s="1" t="n">
        <v>0.000101570129190598</v>
      </c>
      <c r="G1400" s="1" t="n">
        <v>0.999818687063047</v>
      </c>
      <c r="H1400" s="1" t="n">
        <v>0.164484920707107</v>
      </c>
      <c r="I1400" s="2" t="b">
        <f aca="false">TRUE()</f>
        <v>1</v>
      </c>
    </row>
    <row r="1401" customFormat="false" ht="16" hidden="false" customHeight="false" outlineLevel="0" collapsed="false">
      <c r="A1401" s="1" t="s">
        <v>1409</v>
      </c>
      <c r="B1401" s="1" t="s">
        <v>11</v>
      </c>
      <c r="C1401" s="1" t="n">
        <v>40</v>
      </c>
      <c r="D1401" s="1" t="n">
        <v>0.0822013389128263</v>
      </c>
      <c r="E1401" s="1" t="n">
        <v>0.00981566485785711</v>
      </c>
      <c r="F1401" s="4" t="n">
        <v>5.54562529657401E-017</v>
      </c>
      <c r="G1401" s="1" t="n">
        <v>0.999987396644472</v>
      </c>
      <c r="H1401" s="1" t="n">
        <v>0.121734603038702</v>
      </c>
      <c r="I1401" s="2" t="b">
        <f aca="false">TRUE()</f>
        <v>1</v>
      </c>
    </row>
    <row r="1402" customFormat="false" ht="16" hidden="false" customHeight="false" outlineLevel="0" collapsed="false">
      <c r="A1402" s="1" t="s">
        <v>1410</v>
      </c>
      <c r="B1402" s="1" t="s">
        <v>11</v>
      </c>
      <c r="C1402" s="1" t="n">
        <v>15</v>
      </c>
      <c r="D1402" s="1" t="n">
        <v>0.379083839762711</v>
      </c>
      <c r="E1402" s="1" t="n">
        <v>0.0641324109125776</v>
      </c>
      <c r="F1402" s="4" t="n">
        <v>3.40128508753136E-009</v>
      </c>
      <c r="G1402" s="1" t="n">
        <v>0.999999998543379</v>
      </c>
      <c r="H1402" s="1" t="n">
        <v>0.620911989707551</v>
      </c>
      <c r="I1402" s="2" t="b">
        <f aca="false">TRUE()</f>
        <v>1</v>
      </c>
    </row>
    <row r="1403" customFormat="false" ht="16" hidden="false" customHeight="false" outlineLevel="0" collapsed="false">
      <c r="A1403" s="1" t="s">
        <v>1411</v>
      </c>
      <c r="B1403" s="1" t="s">
        <v>11</v>
      </c>
      <c r="C1403" s="1" t="n">
        <v>103</v>
      </c>
      <c r="D1403" s="1" t="n">
        <v>0.123043604946402</v>
      </c>
      <c r="E1403" s="1" t="n">
        <v>0.00655880257119372</v>
      </c>
      <c r="F1403" s="4" t="n">
        <v>1.60184007837491E-078</v>
      </c>
      <c r="G1403" s="1" t="n">
        <v>1</v>
      </c>
      <c r="H1403" s="1" t="n">
        <v>0.489955962230397</v>
      </c>
      <c r="I1403" s="2" t="b">
        <f aca="false">TRUE()</f>
        <v>1</v>
      </c>
    </row>
    <row r="1404" customFormat="false" ht="16" hidden="false" customHeight="false" outlineLevel="0" collapsed="false">
      <c r="A1404" s="1" t="s">
        <v>1412</v>
      </c>
      <c r="B1404" s="1" t="s">
        <v>11</v>
      </c>
      <c r="C1404" s="1" t="n">
        <v>35</v>
      </c>
      <c r="D1404" s="1" t="n">
        <v>-0.145915262438415</v>
      </c>
      <c r="E1404" s="1" t="n">
        <v>0.016968696757752</v>
      </c>
      <c r="F1404" s="4" t="n">
        <v>8.03542955062007E-018</v>
      </c>
      <c r="G1404" s="1" t="n">
        <v>0.999925902335249</v>
      </c>
      <c r="H1404" s="1" t="n">
        <v>0.603106259102258</v>
      </c>
      <c r="I1404" s="2" t="b">
        <f aca="false">TRUE()</f>
        <v>1</v>
      </c>
    </row>
    <row r="1405" customFormat="false" ht="16" hidden="false" customHeight="false" outlineLevel="0" collapsed="false">
      <c r="A1405" s="1" t="s">
        <v>1413</v>
      </c>
      <c r="B1405" s="1" t="s">
        <v>11</v>
      </c>
      <c r="C1405" s="1" t="n">
        <v>17</v>
      </c>
      <c r="D1405" s="1" t="n">
        <v>0.268030119654945</v>
      </c>
      <c r="E1405" s="1" t="n">
        <v>0.0386651953981163</v>
      </c>
      <c r="F1405" s="4" t="n">
        <v>4.14705507834816E-012</v>
      </c>
      <c r="G1405" s="1" t="n">
        <v>0.999999999827008</v>
      </c>
      <c r="H1405" s="1" t="n">
        <v>0.969469347013282</v>
      </c>
      <c r="I1405" s="2" t="b">
        <f aca="false">TRUE()</f>
        <v>1</v>
      </c>
    </row>
    <row r="1406" customFormat="false" ht="16" hidden="false" customHeight="false" outlineLevel="0" collapsed="false">
      <c r="A1406" s="1" t="s">
        <v>1414</v>
      </c>
      <c r="B1406" s="1" t="s">
        <v>11</v>
      </c>
      <c r="C1406" s="1" t="n">
        <v>7</v>
      </c>
      <c r="D1406" s="1" t="n">
        <v>-0.155886658339908</v>
      </c>
      <c r="E1406" s="1" t="n">
        <v>0.0711362381947786</v>
      </c>
      <c r="F1406" s="1" t="n">
        <v>0.0284241743793485</v>
      </c>
      <c r="G1406" s="1" t="n">
        <v>0.752189858304986</v>
      </c>
      <c r="H1406" s="1" t="n">
        <v>0.303629805687916</v>
      </c>
      <c r="I1406" s="2" t="b">
        <f aca="false">TRUE()</f>
        <v>1</v>
      </c>
    </row>
    <row r="1407" customFormat="false" ht="16" hidden="false" customHeight="false" outlineLevel="0" collapsed="false">
      <c r="A1407" s="1" t="s">
        <v>1415</v>
      </c>
      <c r="B1407" s="1" t="s">
        <v>11</v>
      </c>
      <c r="C1407" s="1" t="n">
        <v>37</v>
      </c>
      <c r="D1407" s="1" t="n">
        <v>-0.0242088458757671</v>
      </c>
      <c r="E1407" s="1" t="n">
        <v>0.0108577128666437</v>
      </c>
      <c r="F1407" s="1" t="n">
        <v>0.0257710157841824</v>
      </c>
      <c r="G1407" s="1" t="n">
        <v>0.999995243112125</v>
      </c>
      <c r="H1407" s="1" t="n">
        <v>0.25135549029226</v>
      </c>
      <c r="I1407" s="2" t="b">
        <f aca="false">TRUE()</f>
        <v>1</v>
      </c>
    </row>
    <row r="1408" customFormat="false" ht="16" hidden="false" customHeight="false" outlineLevel="0" collapsed="false">
      <c r="A1408" s="1" t="s">
        <v>1416</v>
      </c>
      <c r="B1408" s="1" t="s">
        <v>11</v>
      </c>
      <c r="C1408" s="1" t="n">
        <v>3</v>
      </c>
      <c r="D1408" s="1" t="n">
        <v>-0.264404554973469</v>
      </c>
      <c r="E1408" s="1" t="n">
        <v>0.0933646195967506</v>
      </c>
      <c r="F1408" s="1" t="n">
        <v>0.00462641209542404</v>
      </c>
      <c r="G1408" s="1" t="n">
        <v>0.999480363784381</v>
      </c>
      <c r="H1408" s="1" t="n">
        <v>0.981083245045049</v>
      </c>
      <c r="I1408" s="2" t="b">
        <f aca="false">TRUE()</f>
        <v>1</v>
      </c>
    </row>
    <row r="1409" customFormat="false" ht="16" hidden="false" customHeight="false" outlineLevel="0" collapsed="false">
      <c r="A1409" s="1" t="s">
        <v>1417</v>
      </c>
      <c r="B1409" s="1" t="s">
        <v>11</v>
      </c>
      <c r="C1409" s="1" t="n">
        <v>9</v>
      </c>
      <c r="D1409" s="1" t="n">
        <v>0.458636283229521</v>
      </c>
      <c r="E1409" s="1" t="n">
        <v>0.0674474444734365</v>
      </c>
      <c r="F1409" s="4" t="n">
        <v>1.04687425407862E-011</v>
      </c>
      <c r="G1409" s="1" t="n">
        <v>0.999999980778104</v>
      </c>
      <c r="H1409" s="1" t="n">
        <v>0.906631664417292</v>
      </c>
      <c r="I1409" s="2" t="b">
        <f aca="false">TRUE()</f>
        <v>1</v>
      </c>
    </row>
    <row r="1410" customFormat="false" ht="16" hidden="false" customHeight="false" outlineLevel="0" collapsed="false">
      <c r="A1410" s="1" t="s">
        <v>1418</v>
      </c>
      <c r="B1410" s="1" t="s">
        <v>11</v>
      </c>
      <c r="C1410" s="1" t="n">
        <v>2</v>
      </c>
      <c r="D1410" s="1" t="n">
        <v>0.173201766369</v>
      </c>
      <c r="E1410" s="1" t="n">
        <v>0.0807243911176407</v>
      </c>
      <c r="F1410" s="1" t="n">
        <v>0.0319053873971681</v>
      </c>
      <c r="G1410" s="1" t="n">
        <v>0.859131951455812</v>
      </c>
      <c r="I1410" s="2" t="b">
        <f aca="false">TRUE()</f>
        <v>1</v>
      </c>
    </row>
    <row r="1411" customFormat="false" ht="16" hidden="false" customHeight="false" outlineLevel="0" collapsed="false">
      <c r="A1411" s="1" t="s">
        <v>1419</v>
      </c>
      <c r="B1411" s="1" t="s">
        <v>11</v>
      </c>
      <c r="C1411" s="1" t="n">
        <v>26</v>
      </c>
      <c r="D1411" s="1" t="n">
        <v>-0.315301013742928</v>
      </c>
      <c r="E1411" s="1" t="n">
        <v>0.0245799191517868</v>
      </c>
      <c r="F1411" s="4" t="n">
        <v>1.14889087967625E-037</v>
      </c>
      <c r="G1411" s="1" t="n">
        <v>0.997058845567578</v>
      </c>
      <c r="H1411" s="1" t="n">
        <v>0.190310278677229</v>
      </c>
      <c r="I1411" s="2" t="b">
        <f aca="false">TRUE()</f>
        <v>1</v>
      </c>
    </row>
    <row r="1412" customFormat="false" ht="16" hidden="false" customHeight="false" outlineLevel="0" collapsed="false">
      <c r="A1412" s="1" t="s">
        <v>1420</v>
      </c>
      <c r="B1412" s="1" t="s">
        <v>11</v>
      </c>
      <c r="C1412" s="1" t="n">
        <v>40</v>
      </c>
      <c r="D1412" s="1" t="n">
        <v>-0.0687021488521636</v>
      </c>
      <c r="E1412" s="1" t="n">
        <v>0.0260959198218773</v>
      </c>
      <c r="F1412" s="1" t="n">
        <v>0.00847146689048069</v>
      </c>
      <c r="G1412" s="1" t="n">
        <v>0.714321553743693</v>
      </c>
      <c r="H1412" s="1" t="n">
        <v>0.354685473590775</v>
      </c>
      <c r="I1412" s="2" t="b">
        <f aca="false">TRUE()</f>
        <v>1</v>
      </c>
    </row>
    <row r="1413" customFormat="false" ht="16" hidden="false" customHeight="false" outlineLevel="0" collapsed="false">
      <c r="A1413" s="1" t="s">
        <v>1421</v>
      </c>
      <c r="B1413" s="1" t="s">
        <v>11</v>
      </c>
      <c r="C1413" s="1" t="n">
        <v>13</v>
      </c>
      <c r="D1413" s="1" t="n">
        <v>-0.243472911592006</v>
      </c>
      <c r="E1413" s="1" t="n">
        <v>0.0272467883171847</v>
      </c>
      <c r="F1413" s="4" t="n">
        <v>4.04100314589474E-019</v>
      </c>
      <c r="G1413" s="1" t="n">
        <v>0.999999019043081</v>
      </c>
      <c r="H1413" s="1" t="n">
        <v>0.577861226885564</v>
      </c>
      <c r="I1413" s="2" t="b">
        <f aca="false">TRUE()</f>
        <v>1</v>
      </c>
    </row>
    <row r="1414" customFormat="false" ht="16" hidden="false" customHeight="false" outlineLevel="0" collapsed="false">
      <c r="A1414" s="1" t="s">
        <v>1422</v>
      </c>
      <c r="B1414" s="1" t="s">
        <v>11</v>
      </c>
      <c r="C1414" s="1" t="n">
        <v>15</v>
      </c>
      <c r="D1414" s="1" t="n">
        <v>0.0827283475762323</v>
      </c>
      <c r="E1414" s="1" t="n">
        <v>0.0184879022513566</v>
      </c>
      <c r="F1414" s="4" t="n">
        <v>7.65083810603159E-006</v>
      </c>
      <c r="G1414" s="1" t="n">
        <v>0.93082191926545</v>
      </c>
      <c r="H1414" s="1" t="n">
        <v>0.531651488840916</v>
      </c>
      <c r="I1414" s="2" t="b">
        <f aca="false">TRUE()</f>
        <v>1</v>
      </c>
    </row>
    <row r="1415" customFormat="false" ht="16" hidden="false" customHeight="false" outlineLevel="0" collapsed="false">
      <c r="A1415" s="1" t="s">
        <v>1423</v>
      </c>
      <c r="B1415" s="1" t="s">
        <v>11</v>
      </c>
      <c r="C1415" s="1" t="n">
        <v>23</v>
      </c>
      <c r="D1415" s="1" t="n">
        <v>-0.140979855432974</v>
      </c>
      <c r="E1415" s="1" t="n">
        <v>0.0420766593188115</v>
      </c>
      <c r="F1415" s="1" t="n">
        <v>0.00080651908313677</v>
      </c>
      <c r="G1415" s="1" t="n">
        <v>0.999999999999412</v>
      </c>
      <c r="H1415" s="1" t="n">
        <v>0.917067951587003</v>
      </c>
      <c r="I1415" s="2" t="b">
        <f aca="false">TRUE()</f>
        <v>1</v>
      </c>
    </row>
    <row r="1416" customFormat="false" ht="16" hidden="false" customHeight="false" outlineLevel="0" collapsed="false">
      <c r="A1416" s="1" t="s">
        <v>1424</v>
      </c>
      <c r="B1416" s="1" t="s">
        <v>11</v>
      </c>
      <c r="C1416" s="1" t="n">
        <v>2</v>
      </c>
      <c r="D1416" s="1" t="n">
        <v>0.359305557638586</v>
      </c>
      <c r="E1416" s="1" t="n">
        <v>0.139103225351998</v>
      </c>
      <c r="F1416" s="1" t="n">
        <v>0.00979413911647273</v>
      </c>
      <c r="G1416" s="1" t="n">
        <v>0.603578856942629</v>
      </c>
      <c r="I1416" s="2" t="b">
        <f aca="false">TRUE()</f>
        <v>1</v>
      </c>
    </row>
    <row r="1417" customFormat="false" ht="16" hidden="false" customHeight="false" outlineLevel="0" collapsed="false">
      <c r="A1417" s="1" t="s">
        <v>1425</v>
      </c>
      <c r="B1417" s="1" t="s">
        <v>11</v>
      </c>
      <c r="C1417" s="1" t="n">
        <v>4</v>
      </c>
      <c r="D1417" s="1" t="n">
        <v>0.233126780150267</v>
      </c>
      <c r="E1417" s="1" t="n">
        <v>0.107380332407901</v>
      </c>
      <c r="F1417" s="1" t="n">
        <v>0.0299283013999001</v>
      </c>
      <c r="G1417" s="1" t="n">
        <v>0.943711991225311</v>
      </c>
      <c r="H1417" s="1" t="n">
        <v>0.606081335827078</v>
      </c>
      <c r="I1417" s="2" t="b">
        <f aca="false">TRUE()</f>
        <v>1</v>
      </c>
    </row>
    <row r="1418" customFormat="false" ht="16" hidden="false" customHeight="false" outlineLevel="0" collapsed="false">
      <c r="A1418" s="1" t="s">
        <v>1426</v>
      </c>
      <c r="B1418" s="1" t="s">
        <v>11</v>
      </c>
      <c r="C1418" s="1" t="n">
        <v>9</v>
      </c>
      <c r="D1418" s="1" t="n">
        <v>-0.540144112957398</v>
      </c>
      <c r="E1418" s="1" t="n">
        <v>0.0782770622957061</v>
      </c>
      <c r="F1418" s="4" t="n">
        <v>5.18513140546612E-012</v>
      </c>
      <c r="G1418" s="1" t="n">
        <v>0.998021080568597</v>
      </c>
      <c r="H1418" s="1" t="n">
        <v>0.507867157438729</v>
      </c>
      <c r="I1418" s="2" t="b">
        <f aca="false">TRUE()</f>
        <v>1</v>
      </c>
    </row>
    <row r="1419" customFormat="false" ht="16" hidden="false" customHeight="false" outlineLevel="0" collapsed="false">
      <c r="A1419" s="1" t="s">
        <v>1427</v>
      </c>
      <c r="B1419" s="1" t="s">
        <v>11</v>
      </c>
      <c r="C1419" s="1" t="n">
        <v>5</v>
      </c>
      <c r="D1419" s="1" t="n">
        <v>-0.167552131586445</v>
      </c>
      <c r="E1419" s="1" t="n">
        <v>0.078764353181216</v>
      </c>
      <c r="F1419" s="1" t="n">
        <v>0.0333986195291132</v>
      </c>
      <c r="G1419" s="1" t="n">
        <v>0.999077628131272</v>
      </c>
      <c r="H1419" s="1" t="n">
        <v>0.821925443182786</v>
      </c>
      <c r="I1419" s="2" t="b">
        <f aca="false">TRUE()</f>
        <v>1</v>
      </c>
    </row>
    <row r="1420" customFormat="false" ht="16" hidden="false" customHeight="false" outlineLevel="0" collapsed="false">
      <c r="A1420" s="1" t="s">
        <v>1428</v>
      </c>
      <c r="B1420" s="1" t="s">
        <v>11</v>
      </c>
      <c r="C1420" s="1" t="n">
        <v>26</v>
      </c>
      <c r="D1420" s="1" t="n">
        <v>-0.0605089773428343</v>
      </c>
      <c r="E1420" s="1" t="n">
        <v>0.017406176279078</v>
      </c>
      <c r="F1420" s="1" t="n">
        <v>0.00050839558921286</v>
      </c>
      <c r="G1420" s="1" t="n">
        <v>0.982164363773551</v>
      </c>
      <c r="H1420" s="1" t="n">
        <v>0.0614623079015204</v>
      </c>
      <c r="I1420" s="2" t="b">
        <f aca="false">TRUE()</f>
        <v>1</v>
      </c>
    </row>
    <row r="1421" customFormat="false" ht="16" hidden="false" customHeight="false" outlineLevel="0" collapsed="false">
      <c r="A1421" s="1" t="s">
        <v>1429</v>
      </c>
      <c r="B1421" s="1" t="s">
        <v>11</v>
      </c>
      <c r="C1421" s="1" t="n">
        <v>20</v>
      </c>
      <c r="D1421" s="1" t="n">
        <v>-0.162877197399085</v>
      </c>
      <c r="E1421" s="1" t="n">
        <v>0.0302737318373337</v>
      </c>
      <c r="F1421" s="4" t="n">
        <v>7.44240865096368E-008</v>
      </c>
      <c r="G1421" s="1" t="n">
        <v>0.999999999758742</v>
      </c>
      <c r="H1421" s="1" t="n">
        <v>0.73702716364077</v>
      </c>
      <c r="I1421" s="2" t="b">
        <f aca="false">TRUE()</f>
        <v>1</v>
      </c>
    </row>
    <row r="1422" customFormat="false" ht="16" hidden="false" customHeight="false" outlineLevel="0" collapsed="false">
      <c r="A1422" s="1" t="s">
        <v>1430</v>
      </c>
      <c r="B1422" s="1" t="s">
        <v>11</v>
      </c>
      <c r="C1422" s="1" t="n">
        <v>4</v>
      </c>
      <c r="D1422" s="1" t="n">
        <v>-0.254679026547599</v>
      </c>
      <c r="E1422" s="1" t="n">
        <v>0.0502475846048289</v>
      </c>
      <c r="F1422" s="4" t="n">
        <v>4.00998865529158E-007</v>
      </c>
      <c r="G1422" s="1" t="n">
        <v>0.998131007690945</v>
      </c>
      <c r="H1422" s="1" t="n">
        <v>0.865544907377654</v>
      </c>
      <c r="I1422" s="2" t="b">
        <f aca="false">TRUE()</f>
        <v>1</v>
      </c>
    </row>
    <row r="1423" customFormat="false" ht="16" hidden="false" customHeight="false" outlineLevel="0" collapsed="false">
      <c r="A1423" s="1" t="s">
        <v>1431</v>
      </c>
      <c r="B1423" s="1" t="s">
        <v>11</v>
      </c>
      <c r="C1423" s="1" t="n">
        <v>7</v>
      </c>
      <c r="D1423" s="1" t="n">
        <v>-0.177041153928143</v>
      </c>
      <c r="E1423" s="1" t="n">
        <v>0.0834568977179634</v>
      </c>
      <c r="F1423" s="1" t="n">
        <v>0.0338924966828199</v>
      </c>
      <c r="G1423" s="1" t="n">
        <v>0.999995681354913</v>
      </c>
      <c r="H1423" s="1" t="n">
        <v>0.918709038109368</v>
      </c>
      <c r="I1423" s="2" t="b">
        <f aca="false">TRUE()</f>
        <v>1</v>
      </c>
    </row>
    <row r="1424" customFormat="false" ht="16" hidden="false" customHeight="false" outlineLevel="0" collapsed="false">
      <c r="A1424" s="1" t="s">
        <v>1432</v>
      </c>
      <c r="B1424" s="1" t="s">
        <v>11</v>
      </c>
      <c r="C1424" s="1" t="n">
        <v>53</v>
      </c>
      <c r="D1424" s="1" t="n">
        <v>0.0556363523270053</v>
      </c>
      <c r="E1424" s="1" t="n">
        <v>0.00602223703108722</v>
      </c>
      <c r="F1424" s="4" t="n">
        <v>2.50009646133795E-020</v>
      </c>
      <c r="G1424" s="1" t="n">
        <v>0.999999769138041</v>
      </c>
      <c r="H1424" s="1" t="n">
        <v>0.0665015345037866</v>
      </c>
      <c r="I1424" s="2" t="b">
        <f aca="false">TRUE()</f>
        <v>1</v>
      </c>
    </row>
    <row r="1425" customFormat="false" ht="16" hidden="false" customHeight="false" outlineLevel="0" collapsed="false">
      <c r="A1425" s="1" t="s">
        <v>1433</v>
      </c>
      <c r="B1425" s="1" t="s">
        <v>11</v>
      </c>
      <c r="C1425" s="1" t="n">
        <v>9</v>
      </c>
      <c r="D1425" s="1" t="n">
        <v>-0.619408570106393</v>
      </c>
      <c r="E1425" s="1" t="n">
        <v>0.123937044692623</v>
      </c>
      <c r="F1425" s="4" t="n">
        <v>5.79977652834566E-007</v>
      </c>
      <c r="G1425" s="1" t="n">
        <v>0.999996706877844</v>
      </c>
      <c r="H1425" s="1" t="n">
        <v>0.871097785954749</v>
      </c>
      <c r="I1425" s="2" t="b">
        <f aca="false">TRUE()</f>
        <v>1</v>
      </c>
    </row>
    <row r="1426" customFormat="false" ht="16" hidden="false" customHeight="false" outlineLevel="0" collapsed="false">
      <c r="A1426" s="1" t="s">
        <v>1434</v>
      </c>
      <c r="B1426" s="1" t="s">
        <v>11</v>
      </c>
      <c r="C1426" s="1" t="n">
        <v>12</v>
      </c>
      <c r="D1426" s="1" t="n">
        <v>-0.353980110116385</v>
      </c>
      <c r="E1426" s="1" t="n">
        <v>0.0716470789932219</v>
      </c>
      <c r="F1426" s="4" t="n">
        <v>7.78794609092404E-007</v>
      </c>
      <c r="G1426" s="1" t="n">
        <v>0.999985413605998</v>
      </c>
      <c r="H1426" s="1" t="n">
        <v>0.631622792776568</v>
      </c>
      <c r="I1426" s="2" t="b">
        <f aca="false">TRUE()</f>
        <v>1</v>
      </c>
    </row>
    <row r="1427" customFormat="false" ht="16" hidden="false" customHeight="false" outlineLevel="0" collapsed="false">
      <c r="A1427" s="1" t="s">
        <v>1435</v>
      </c>
      <c r="B1427" s="1" t="s">
        <v>11</v>
      </c>
      <c r="C1427" s="1" t="n">
        <v>20</v>
      </c>
      <c r="D1427" s="1" t="n">
        <v>-0.0935332694022003</v>
      </c>
      <c r="E1427" s="1" t="n">
        <v>0.0371715457953278</v>
      </c>
      <c r="F1427" s="1" t="n">
        <v>0.0118607689454039</v>
      </c>
      <c r="G1427" s="1" t="n">
        <v>0.999998127976053</v>
      </c>
      <c r="H1427" s="1" t="n">
        <v>0.789384943288086</v>
      </c>
      <c r="I1427" s="2" t="b">
        <f aca="false">TRUE()</f>
        <v>1</v>
      </c>
    </row>
    <row r="1428" customFormat="false" ht="16" hidden="false" customHeight="false" outlineLevel="0" collapsed="false">
      <c r="A1428" s="1" t="s">
        <v>1436</v>
      </c>
      <c r="B1428" s="1" t="s">
        <v>11</v>
      </c>
      <c r="C1428" s="1" t="n">
        <v>50</v>
      </c>
      <c r="D1428" s="1" t="n">
        <v>-0.116133743515407</v>
      </c>
      <c r="E1428" s="1" t="n">
        <v>0.0424797509972867</v>
      </c>
      <c r="F1428" s="1" t="n">
        <v>0.0062596423159877</v>
      </c>
      <c r="G1428" s="1" t="n">
        <v>0.999999998820098</v>
      </c>
      <c r="H1428" s="1" t="n">
        <v>0.242509285281399</v>
      </c>
      <c r="I1428" s="2" t="b">
        <f aca="false">TRUE()</f>
        <v>1</v>
      </c>
    </row>
    <row r="1429" customFormat="false" ht="16" hidden="false" customHeight="false" outlineLevel="0" collapsed="false">
      <c r="A1429" s="1" t="s">
        <v>1437</v>
      </c>
      <c r="B1429" s="1" t="s">
        <v>11</v>
      </c>
      <c r="C1429" s="1" t="n">
        <v>22</v>
      </c>
      <c r="D1429" s="1" t="n">
        <v>-0.241824810256261</v>
      </c>
      <c r="E1429" s="1" t="n">
        <v>0.0304147454324397</v>
      </c>
      <c r="F1429" s="4" t="n">
        <v>1.85151007972046E-015</v>
      </c>
      <c r="G1429" s="1" t="n">
        <v>0.999999999086208</v>
      </c>
      <c r="H1429" s="1" t="n">
        <v>0.588781781496594</v>
      </c>
      <c r="I1429" s="2" t="b">
        <f aca="false">TRUE()</f>
        <v>1</v>
      </c>
    </row>
    <row r="1430" customFormat="false" ht="16" hidden="false" customHeight="false" outlineLevel="0" collapsed="false">
      <c r="A1430" s="1" t="s">
        <v>1438</v>
      </c>
      <c r="B1430" s="1" t="s">
        <v>11</v>
      </c>
      <c r="C1430" s="1" t="n">
        <v>7</v>
      </c>
      <c r="D1430" s="1" t="n">
        <v>-0.206496105552307</v>
      </c>
      <c r="E1430" s="1" t="n">
        <v>0.0702835479210481</v>
      </c>
      <c r="F1430" s="1" t="n">
        <v>0.00330290912886085</v>
      </c>
      <c r="G1430" s="1" t="n">
        <v>0.991776151317469</v>
      </c>
      <c r="H1430" s="1" t="n">
        <v>0.570720400768346</v>
      </c>
      <c r="I1430" s="2" t="b">
        <f aca="false">TRUE()</f>
        <v>1</v>
      </c>
    </row>
    <row r="1431" customFormat="false" ht="16" hidden="false" customHeight="false" outlineLevel="0" collapsed="false">
      <c r="A1431" s="1" t="s">
        <v>1439</v>
      </c>
      <c r="B1431" s="1" t="s">
        <v>11</v>
      </c>
      <c r="C1431" s="1" t="n">
        <v>34</v>
      </c>
      <c r="D1431" s="1" t="n">
        <v>-0.0913154905290054</v>
      </c>
      <c r="E1431" s="1" t="n">
        <v>0.0203243780938188</v>
      </c>
      <c r="F1431" s="4" t="n">
        <v>7.02582847052021E-006</v>
      </c>
      <c r="G1431" s="1" t="n">
        <v>0.999978136314121</v>
      </c>
      <c r="H1431" s="1" t="n">
        <v>0.67328268954547</v>
      </c>
      <c r="I1431" s="2" t="b">
        <f aca="false">TRUE()</f>
        <v>1</v>
      </c>
    </row>
    <row r="1432" customFormat="false" ht="16" hidden="false" customHeight="false" outlineLevel="0" collapsed="false">
      <c r="A1432" s="1" t="s">
        <v>1440</v>
      </c>
      <c r="B1432" s="1" t="s">
        <v>11</v>
      </c>
      <c r="C1432" s="1" t="n">
        <v>14</v>
      </c>
      <c r="D1432" s="1" t="n">
        <v>0.132087120268062</v>
      </c>
      <c r="E1432" s="1" t="n">
        <v>0.0485756967570413</v>
      </c>
      <c r="F1432" s="1" t="n">
        <v>0.00654396778793032</v>
      </c>
      <c r="G1432" s="1" t="n">
        <v>0.999998203807003</v>
      </c>
      <c r="H1432" s="1" t="n">
        <v>0.977509827557061</v>
      </c>
      <c r="I1432" s="2" t="b">
        <f aca="false">TRUE()</f>
        <v>1</v>
      </c>
    </row>
    <row r="1433" customFormat="false" ht="16" hidden="false" customHeight="false" outlineLevel="0" collapsed="false">
      <c r="A1433" s="1" t="s">
        <v>1441</v>
      </c>
      <c r="B1433" s="1" t="s">
        <v>11</v>
      </c>
      <c r="C1433" s="1" t="n">
        <v>16</v>
      </c>
      <c r="D1433" s="1" t="n">
        <v>-0.538484755638902</v>
      </c>
      <c r="E1433" s="1" t="n">
        <v>0.105010593613323</v>
      </c>
      <c r="F1433" s="4" t="n">
        <v>2.92978172426541E-007</v>
      </c>
      <c r="G1433" s="1" t="n">
        <v>0.999999142379486</v>
      </c>
      <c r="H1433" s="1" t="n">
        <v>0.567892994661963</v>
      </c>
      <c r="I1433" s="2" t="b">
        <f aca="false">TRUE()</f>
        <v>1</v>
      </c>
    </row>
    <row r="1434" customFormat="false" ht="16" hidden="false" customHeight="false" outlineLevel="0" collapsed="false">
      <c r="A1434" s="1" t="s">
        <v>1442</v>
      </c>
      <c r="B1434" s="1" t="s">
        <v>11</v>
      </c>
      <c r="C1434" s="1" t="n">
        <v>21</v>
      </c>
      <c r="D1434" s="1" t="n">
        <v>-0.281951456316787</v>
      </c>
      <c r="E1434" s="1" t="n">
        <v>0.0648113997472041</v>
      </c>
      <c r="F1434" s="4" t="n">
        <v>1.35928217737345E-005</v>
      </c>
      <c r="G1434" s="1" t="n">
        <v>0.999999613890268</v>
      </c>
      <c r="H1434" s="1" t="n">
        <v>0.401253346810725</v>
      </c>
      <c r="I1434" s="2" t="b">
        <f aca="false">TRUE()</f>
        <v>1</v>
      </c>
    </row>
    <row r="1435" customFormat="false" ht="16" hidden="false" customHeight="false" outlineLevel="0" collapsed="false">
      <c r="A1435" s="1" t="s">
        <v>1443</v>
      </c>
      <c r="B1435" s="1" t="s">
        <v>11</v>
      </c>
      <c r="C1435" s="1" t="n">
        <v>46</v>
      </c>
      <c r="D1435" s="1" t="n">
        <v>0.201701901328817</v>
      </c>
      <c r="E1435" s="1" t="n">
        <v>0.017129186052357</v>
      </c>
      <c r="F1435" s="4" t="n">
        <v>5.2308976508559E-032</v>
      </c>
      <c r="G1435" s="1" t="n">
        <v>0.999695771166384</v>
      </c>
      <c r="H1435" s="1" t="n">
        <v>0.232410882296756</v>
      </c>
      <c r="I1435" s="2" t="b">
        <f aca="false">TRUE()</f>
        <v>1</v>
      </c>
    </row>
    <row r="1436" customFormat="false" ht="16" hidden="false" customHeight="false" outlineLevel="0" collapsed="false">
      <c r="A1436" s="1" t="s">
        <v>1444</v>
      </c>
      <c r="B1436" s="1" t="s">
        <v>11</v>
      </c>
      <c r="C1436" s="1" t="n">
        <v>9</v>
      </c>
      <c r="D1436" s="1" t="n">
        <v>0.0751669077010482</v>
      </c>
      <c r="E1436" s="1" t="n">
        <v>0.0362805019660027</v>
      </c>
      <c r="F1436" s="1" t="n">
        <v>0.0382816185003425</v>
      </c>
      <c r="G1436" s="1" t="n">
        <v>0.999810515383751</v>
      </c>
      <c r="H1436" s="1" t="n">
        <v>0.732435286977026</v>
      </c>
      <c r="I1436" s="2" t="b">
        <f aca="false">TRUE()</f>
        <v>1</v>
      </c>
    </row>
    <row r="1437" customFormat="false" ht="16" hidden="false" customHeight="false" outlineLevel="0" collapsed="false">
      <c r="A1437" s="1" t="s">
        <v>1445</v>
      </c>
      <c r="B1437" s="1" t="s">
        <v>11</v>
      </c>
      <c r="C1437" s="1" t="n">
        <v>8</v>
      </c>
      <c r="D1437" s="1" t="n">
        <v>-0.160028261415887</v>
      </c>
      <c r="E1437" s="1" t="n">
        <v>0.0409958970464952</v>
      </c>
      <c r="F1437" s="4" t="n">
        <v>9.4804119585594E-005</v>
      </c>
      <c r="G1437" s="1" t="n">
        <v>0.992322063390977</v>
      </c>
      <c r="H1437" s="1" t="n">
        <v>0.777305874684814</v>
      </c>
      <c r="I1437" s="2" t="b">
        <f aca="false">TRUE()</f>
        <v>1</v>
      </c>
    </row>
    <row r="1438" customFormat="false" ht="16" hidden="false" customHeight="false" outlineLevel="0" collapsed="false">
      <c r="A1438" s="1" t="s">
        <v>1446</v>
      </c>
      <c r="B1438" s="1" t="s">
        <v>11</v>
      </c>
      <c r="C1438" s="1" t="n">
        <v>77</v>
      </c>
      <c r="D1438" s="1" t="n">
        <v>-0.0723623258054578</v>
      </c>
      <c r="E1438" s="1" t="n">
        <v>0.00945735675044119</v>
      </c>
      <c r="F1438" s="4" t="n">
        <v>1.98752797112828E-014</v>
      </c>
      <c r="G1438" s="1" t="n">
        <v>0.999989407223816</v>
      </c>
      <c r="H1438" s="1" t="n">
        <v>0.129512268022764</v>
      </c>
      <c r="I1438" s="2" t="b">
        <f aca="false">TRUE()</f>
        <v>1</v>
      </c>
    </row>
    <row r="1439" customFormat="false" ht="16" hidden="false" customHeight="false" outlineLevel="0" collapsed="false">
      <c r="A1439" s="1" t="s">
        <v>1447</v>
      </c>
      <c r="B1439" s="1" t="s">
        <v>11</v>
      </c>
      <c r="C1439" s="1" t="n">
        <v>2</v>
      </c>
      <c r="D1439" s="1" t="n">
        <v>0.350869637621529</v>
      </c>
      <c r="E1439" s="1" t="n">
        <v>0.176321814049308</v>
      </c>
      <c r="F1439" s="1" t="n">
        <v>0.0465976659727466</v>
      </c>
      <c r="G1439" s="1" t="n">
        <v>0.903661112160153</v>
      </c>
      <c r="I1439" s="2" t="b">
        <f aca="false">TRUE()</f>
        <v>1</v>
      </c>
    </row>
    <row r="1440" customFormat="false" ht="16" hidden="false" customHeight="false" outlineLevel="0" collapsed="false">
      <c r="A1440" s="1" t="s">
        <v>1448</v>
      </c>
      <c r="B1440" s="1" t="s">
        <v>11</v>
      </c>
      <c r="C1440" s="1" t="n">
        <v>2</v>
      </c>
      <c r="D1440" s="1" t="n">
        <v>0.308874586949094</v>
      </c>
      <c r="E1440" s="1" t="n">
        <v>0.145312756374381</v>
      </c>
      <c r="F1440" s="1" t="n">
        <v>0.0335378459104954</v>
      </c>
      <c r="G1440" s="1" t="n">
        <v>0.999954962577912</v>
      </c>
      <c r="I1440" s="2" t="b">
        <f aca="false">TRUE()</f>
        <v>1</v>
      </c>
    </row>
    <row r="1441" customFormat="false" ht="16" hidden="false" customHeight="false" outlineLevel="0" collapsed="false">
      <c r="A1441" s="1" t="s">
        <v>1449</v>
      </c>
      <c r="B1441" s="1" t="s">
        <v>11</v>
      </c>
      <c r="C1441" s="1" t="n">
        <v>28</v>
      </c>
      <c r="D1441" s="1" t="n">
        <v>0.0823466779780644</v>
      </c>
      <c r="E1441" s="1" t="n">
        <v>0.0335044755347322</v>
      </c>
      <c r="F1441" s="1" t="n">
        <v>0.0139798225966886</v>
      </c>
      <c r="G1441" s="1" t="n">
        <v>0.999999999932128</v>
      </c>
      <c r="H1441" s="1" t="n">
        <v>0.37019914952846</v>
      </c>
      <c r="I1441" s="2" t="b">
        <f aca="false">TRUE()</f>
        <v>1</v>
      </c>
    </row>
    <row r="1442" customFormat="false" ht="16" hidden="false" customHeight="false" outlineLevel="0" collapsed="false">
      <c r="A1442" s="1" t="s">
        <v>1450</v>
      </c>
      <c r="B1442" s="1" t="s">
        <v>11</v>
      </c>
      <c r="C1442" s="1" t="n">
        <v>27</v>
      </c>
      <c r="D1442" s="1" t="n">
        <v>0.266932109355655</v>
      </c>
      <c r="E1442" s="1" t="n">
        <v>0.06505054733583</v>
      </c>
      <c r="F1442" s="4" t="n">
        <v>4.07022521726417E-005</v>
      </c>
      <c r="G1442" s="1" t="n">
        <v>0.999999999999993</v>
      </c>
      <c r="H1442" s="1" t="n">
        <v>0.878222710865395</v>
      </c>
      <c r="I1442" s="2" t="b">
        <f aca="false">TRUE()</f>
        <v>1</v>
      </c>
    </row>
    <row r="1443" customFormat="false" ht="16" hidden="false" customHeight="false" outlineLevel="0" collapsed="false">
      <c r="A1443" s="1" t="s">
        <v>1451</v>
      </c>
      <c r="B1443" s="1" t="s">
        <v>11</v>
      </c>
      <c r="C1443" s="1" t="n">
        <v>13</v>
      </c>
      <c r="D1443" s="1" t="n">
        <v>0.344838654719388</v>
      </c>
      <c r="E1443" s="1" t="n">
        <v>0.08601161266635</v>
      </c>
      <c r="F1443" s="4" t="n">
        <v>6.09221091340348E-005</v>
      </c>
      <c r="G1443" s="1" t="n">
        <v>0.999773822892028</v>
      </c>
      <c r="H1443" s="1" t="n">
        <v>0.805324946724578</v>
      </c>
      <c r="I1443" s="2" t="b">
        <f aca="false">TRUE()</f>
        <v>1</v>
      </c>
    </row>
    <row r="1444" customFormat="false" ht="16" hidden="false" customHeight="false" outlineLevel="0" collapsed="false">
      <c r="A1444" s="1" t="s">
        <v>1452</v>
      </c>
      <c r="B1444" s="1" t="s">
        <v>11</v>
      </c>
      <c r="C1444" s="1" t="n">
        <v>4</v>
      </c>
      <c r="D1444" s="1" t="n">
        <v>-0.587318564629655</v>
      </c>
      <c r="E1444" s="1" t="n">
        <v>0.107698429103203</v>
      </c>
      <c r="F1444" s="4" t="n">
        <v>4.94261927825575E-008</v>
      </c>
      <c r="G1444" s="1" t="n">
        <v>0.999152497518541</v>
      </c>
      <c r="H1444" s="1" t="n">
        <v>0.900762337324996</v>
      </c>
      <c r="I1444" s="2" t="b">
        <f aca="false">TRUE()</f>
        <v>1</v>
      </c>
    </row>
    <row r="1445" customFormat="false" ht="16" hidden="false" customHeight="false" outlineLevel="0" collapsed="false">
      <c r="A1445" s="1" t="s">
        <v>1453</v>
      </c>
      <c r="B1445" s="1" t="s">
        <v>11</v>
      </c>
      <c r="C1445" s="1" t="n">
        <v>20</v>
      </c>
      <c r="D1445" s="1" t="n">
        <v>-0.237642649059645</v>
      </c>
      <c r="E1445" s="1" t="n">
        <v>0.037706243033767</v>
      </c>
      <c r="F1445" s="4" t="n">
        <v>2.92930052033217E-010</v>
      </c>
      <c r="G1445" s="1" t="n">
        <v>0.994931706293626</v>
      </c>
      <c r="H1445" s="1" t="n">
        <v>0.385053910339377</v>
      </c>
      <c r="I1445" s="2" t="b">
        <f aca="false">TRUE()</f>
        <v>1</v>
      </c>
    </row>
    <row r="1446" customFormat="false" ht="16" hidden="false" customHeight="false" outlineLevel="0" collapsed="false">
      <c r="A1446" s="1" t="s">
        <v>1454</v>
      </c>
      <c r="B1446" s="1" t="s">
        <v>11</v>
      </c>
      <c r="C1446" s="1" t="n">
        <v>17</v>
      </c>
      <c r="D1446" s="1" t="n">
        <v>-0.0472981498102579</v>
      </c>
      <c r="E1446" s="1" t="n">
        <v>0.0140125498281063</v>
      </c>
      <c r="F1446" s="1" t="n">
        <v>0.00073704858618403</v>
      </c>
      <c r="G1446" s="1" t="n">
        <v>0.42847901953432</v>
      </c>
      <c r="H1446" s="1" t="n">
        <v>0.226028694807717</v>
      </c>
      <c r="I1446" s="2" t="b">
        <f aca="false">TRUE()</f>
        <v>1</v>
      </c>
    </row>
    <row r="1447" customFormat="false" ht="16" hidden="false" customHeight="false" outlineLevel="0" collapsed="false">
      <c r="A1447" s="1" t="s">
        <v>1455</v>
      </c>
      <c r="B1447" s="1" t="s">
        <v>11</v>
      </c>
      <c r="C1447" s="1" t="n">
        <v>24</v>
      </c>
      <c r="D1447" s="1" t="n">
        <v>0.211178966400395</v>
      </c>
      <c r="E1447" s="1" t="n">
        <v>0.0416089322725672</v>
      </c>
      <c r="F1447" s="4" t="n">
        <v>3.86828751882757E-007</v>
      </c>
      <c r="G1447" s="1" t="n">
        <v>0.64872337072557</v>
      </c>
      <c r="H1447" s="1" t="n">
        <v>0.108254426525322</v>
      </c>
      <c r="I1447" s="2" t="b">
        <f aca="false">TRUE()</f>
        <v>1</v>
      </c>
    </row>
    <row r="1448" customFormat="false" ht="16" hidden="false" customHeight="false" outlineLevel="0" collapsed="false">
      <c r="A1448" s="1" t="s">
        <v>1456</v>
      </c>
      <c r="B1448" s="1" t="s">
        <v>11</v>
      </c>
      <c r="C1448" s="1" t="n">
        <v>40</v>
      </c>
      <c r="D1448" s="1" t="n">
        <v>0.199249477005328</v>
      </c>
      <c r="E1448" s="1" t="n">
        <v>0.0255929079807378</v>
      </c>
      <c r="F1448" s="4" t="n">
        <v>6.95262637970899E-015</v>
      </c>
      <c r="G1448" s="1" t="n">
        <v>0.99999999896436</v>
      </c>
      <c r="H1448" s="1" t="n">
        <v>0.109254144639773</v>
      </c>
      <c r="I1448" s="2" t="b">
        <f aca="false">TRUE()</f>
        <v>1</v>
      </c>
    </row>
    <row r="1449" customFormat="false" ht="16" hidden="false" customHeight="false" outlineLevel="0" collapsed="false">
      <c r="A1449" s="1" t="s">
        <v>1457</v>
      </c>
      <c r="B1449" s="1" t="s">
        <v>11</v>
      </c>
      <c r="C1449" s="1" t="n">
        <v>36</v>
      </c>
      <c r="D1449" s="1" t="n">
        <v>0.0394731094399406</v>
      </c>
      <c r="E1449" s="1" t="n">
        <v>0.0167398967303168</v>
      </c>
      <c r="F1449" s="1" t="n">
        <v>0.0183724128771411</v>
      </c>
      <c r="G1449" s="1" t="n">
        <v>0.999999999997684</v>
      </c>
      <c r="H1449" s="1" t="n">
        <v>0.252481418695242</v>
      </c>
      <c r="I1449" s="2" t="b">
        <f aca="false">TRUE()</f>
        <v>1</v>
      </c>
    </row>
    <row r="1450" customFormat="false" ht="16" hidden="false" customHeight="false" outlineLevel="0" collapsed="false">
      <c r="A1450" s="1" t="s">
        <v>1458</v>
      </c>
      <c r="B1450" s="1" t="s">
        <v>11</v>
      </c>
      <c r="C1450" s="1" t="n">
        <v>7</v>
      </c>
      <c r="D1450" s="1" t="n">
        <v>0.190754411160847</v>
      </c>
      <c r="E1450" s="1" t="n">
        <v>0.0813259891948132</v>
      </c>
      <c r="F1450" s="1" t="n">
        <v>0.0189988814804512</v>
      </c>
      <c r="G1450" s="1" t="n">
        <v>0.999262709425692</v>
      </c>
      <c r="H1450" s="1" t="n">
        <v>0.911155522897977</v>
      </c>
      <c r="I1450" s="2" t="b">
        <f aca="false">TRUE()</f>
        <v>1</v>
      </c>
    </row>
    <row r="1451" customFormat="false" ht="16" hidden="false" customHeight="false" outlineLevel="0" collapsed="false">
      <c r="A1451" s="1" t="s">
        <v>1459</v>
      </c>
      <c r="B1451" s="1" t="s">
        <v>11</v>
      </c>
      <c r="C1451" s="1" t="n">
        <v>19</v>
      </c>
      <c r="D1451" s="1" t="n">
        <v>0.154387395471897</v>
      </c>
      <c r="E1451" s="1" t="n">
        <v>0.0351423558064912</v>
      </c>
      <c r="F1451" s="4" t="n">
        <v>1.11694314480932E-005</v>
      </c>
      <c r="G1451" s="1" t="n">
        <v>0.993811093269183</v>
      </c>
      <c r="H1451" s="1" t="n">
        <v>0.110245162457432</v>
      </c>
      <c r="I1451" s="2" t="b">
        <f aca="false">TRUE()</f>
        <v>1</v>
      </c>
    </row>
    <row r="1452" customFormat="false" ht="16" hidden="false" customHeight="false" outlineLevel="0" collapsed="false">
      <c r="A1452" s="1" t="s">
        <v>1460</v>
      </c>
      <c r="B1452" s="1" t="s">
        <v>11</v>
      </c>
      <c r="C1452" s="1" t="n">
        <v>42</v>
      </c>
      <c r="D1452" s="1" t="n">
        <v>0.120501494335722</v>
      </c>
      <c r="E1452" s="1" t="n">
        <v>0.0270728218541363</v>
      </c>
      <c r="F1452" s="4" t="n">
        <v>8.54659861332519E-006</v>
      </c>
      <c r="G1452" s="1" t="n">
        <v>0.999999999320021</v>
      </c>
      <c r="H1452" s="1" t="n">
        <v>0.620092213024689</v>
      </c>
      <c r="I1452" s="2" t="b">
        <f aca="false">TRUE()</f>
        <v>1</v>
      </c>
    </row>
    <row r="1453" customFormat="false" ht="16" hidden="false" customHeight="false" outlineLevel="0" collapsed="false">
      <c r="A1453" s="1" t="s">
        <v>1461</v>
      </c>
      <c r="B1453" s="1" t="s">
        <v>11</v>
      </c>
      <c r="C1453" s="1" t="n">
        <v>19</v>
      </c>
      <c r="D1453" s="1" t="n">
        <v>0.045114316812103</v>
      </c>
      <c r="E1453" s="1" t="n">
        <v>0.0207232319487929</v>
      </c>
      <c r="F1453" s="1" t="n">
        <v>0.0294811404138259</v>
      </c>
      <c r="G1453" s="1" t="n">
        <v>0.999828169558147</v>
      </c>
      <c r="H1453" s="1" t="n">
        <v>0.282512996175331</v>
      </c>
      <c r="I1453" s="2" t="b">
        <f aca="false">TRUE()</f>
        <v>1</v>
      </c>
    </row>
    <row r="1454" customFormat="false" ht="16" hidden="false" customHeight="false" outlineLevel="0" collapsed="false">
      <c r="A1454" s="1" t="s">
        <v>1462</v>
      </c>
      <c r="B1454" s="1" t="s">
        <v>11</v>
      </c>
      <c r="C1454" s="1" t="n">
        <v>4</v>
      </c>
      <c r="D1454" s="1" t="n">
        <v>-0.338066739288381</v>
      </c>
      <c r="E1454" s="1" t="n">
        <v>0.105455697738875</v>
      </c>
      <c r="F1454" s="1" t="n">
        <v>0.00134701488174001</v>
      </c>
      <c r="G1454" s="1" t="n">
        <v>0.84576912011218</v>
      </c>
      <c r="H1454" s="1" t="n">
        <v>0.486946153061533</v>
      </c>
      <c r="I1454" s="2" t="b">
        <f aca="false">TRUE()</f>
        <v>1</v>
      </c>
    </row>
    <row r="1455" customFormat="false" ht="16" hidden="false" customHeight="false" outlineLevel="0" collapsed="false">
      <c r="A1455" s="1" t="s">
        <v>1463</v>
      </c>
      <c r="B1455" s="1" t="s">
        <v>11</v>
      </c>
      <c r="C1455" s="1" t="n">
        <v>74</v>
      </c>
      <c r="D1455" s="1" t="n">
        <v>0.121551276776255</v>
      </c>
      <c r="E1455" s="1" t="n">
        <v>0.0134030247096884</v>
      </c>
      <c r="F1455" s="4" t="n">
        <v>1.20176340383316E-019</v>
      </c>
      <c r="G1455" s="1" t="n">
        <v>0.99999999986828</v>
      </c>
      <c r="H1455" s="1" t="n">
        <v>0.0929140435455323</v>
      </c>
      <c r="I1455" s="2" t="b">
        <f aca="false">TRUE()</f>
        <v>1</v>
      </c>
    </row>
    <row r="1456" customFormat="false" ht="16" hidden="false" customHeight="false" outlineLevel="0" collapsed="false">
      <c r="A1456" s="1" t="s">
        <v>1464</v>
      </c>
      <c r="B1456" s="1" t="s">
        <v>11</v>
      </c>
      <c r="C1456" s="1" t="n">
        <v>27</v>
      </c>
      <c r="D1456" s="1" t="n">
        <v>-0.123483118418762</v>
      </c>
      <c r="E1456" s="1" t="n">
        <v>0.0335254707144991</v>
      </c>
      <c r="F1456" s="1" t="n">
        <v>0.000230267569269144</v>
      </c>
      <c r="G1456" s="1" t="n">
        <v>0.999921914539197</v>
      </c>
      <c r="H1456" s="1" t="n">
        <v>0.541757439330307</v>
      </c>
      <c r="I1456" s="2" t="b">
        <f aca="false">TRUE()</f>
        <v>1</v>
      </c>
    </row>
    <row r="1457" customFormat="false" ht="16" hidden="false" customHeight="false" outlineLevel="0" collapsed="false">
      <c r="A1457" s="1" t="s">
        <v>1465</v>
      </c>
      <c r="B1457" s="1" t="s">
        <v>11</v>
      </c>
      <c r="C1457" s="1" t="n">
        <v>19</v>
      </c>
      <c r="D1457" s="1" t="n">
        <v>0.100920492777172</v>
      </c>
      <c r="E1457" s="1" t="n">
        <v>0.0411345007837445</v>
      </c>
      <c r="F1457" s="1" t="n">
        <v>0.0141502276927993</v>
      </c>
      <c r="G1457" s="1" t="n">
        <v>0.999875285224397</v>
      </c>
      <c r="H1457" s="1" t="n">
        <v>0.32002438920972</v>
      </c>
      <c r="I1457" s="2" t="b">
        <f aca="false">TRUE()</f>
        <v>1</v>
      </c>
    </row>
    <row r="1458" customFormat="false" ht="16" hidden="false" customHeight="false" outlineLevel="0" collapsed="false">
      <c r="A1458" s="1" t="s">
        <v>1466</v>
      </c>
      <c r="B1458" s="1" t="s">
        <v>11</v>
      </c>
      <c r="C1458" s="1" t="n">
        <v>5</v>
      </c>
      <c r="D1458" s="1" t="n">
        <v>0.319584290243195</v>
      </c>
      <c r="E1458" s="1" t="n">
        <v>0.133924898485753</v>
      </c>
      <c r="F1458" s="1" t="n">
        <v>0.0170191017172515</v>
      </c>
      <c r="G1458" s="1" t="n">
        <v>0.999988650820885</v>
      </c>
      <c r="H1458" s="1" t="n">
        <v>0.953432712845228</v>
      </c>
      <c r="I1458" s="2" t="b">
        <f aca="false">TRUE()</f>
        <v>1</v>
      </c>
    </row>
    <row r="1459" customFormat="false" ht="16" hidden="false" customHeight="false" outlineLevel="0" collapsed="false">
      <c r="A1459" s="1" t="s">
        <v>1467</v>
      </c>
      <c r="B1459" s="1" t="s">
        <v>11</v>
      </c>
      <c r="C1459" s="1" t="n">
        <v>146</v>
      </c>
      <c r="D1459" s="1" t="n">
        <v>0.0118419276557203</v>
      </c>
      <c r="E1459" s="1" t="n">
        <v>0.00491420636444895</v>
      </c>
      <c r="F1459" s="1" t="n">
        <v>0.0159641773205994</v>
      </c>
      <c r="G1459" s="1" t="n">
        <v>1</v>
      </c>
      <c r="H1459" s="1" t="n">
        <v>0.337263697703915</v>
      </c>
      <c r="I1459" s="2" t="b">
        <f aca="false">TRUE()</f>
        <v>1</v>
      </c>
    </row>
    <row r="1460" customFormat="false" ht="16" hidden="false" customHeight="false" outlineLevel="0" collapsed="false">
      <c r="A1460" s="1" t="s">
        <v>1468</v>
      </c>
      <c r="B1460" s="1" t="s">
        <v>11</v>
      </c>
      <c r="C1460" s="1" t="n">
        <v>15</v>
      </c>
      <c r="D1460" s="1" t="n">
        <v>0.185480763002094</v>
      </c>
      <c r="E1460" s="1" t="n">
        <v>0.0583604530315307</v>
      </c>
      <c r="F1460" s="1" t="n">
        <v>0.00148196244888015</v>
      </c>
      <c r="G1460" s="1" t="n">
        <v>0.865490482487127</v>
      </c>
      <c r="H1460" s="1" t="n">
        <v>0.596895378553799</v>
      </c>
      <c r="I1460" s="2" t="b">
        <f aca="false">TRUE()</f>
        <v>1</v>
      </c>
    </row>
    <row r="1461" customFormat="false" ht="16" hidden="false" customHeight="false" outlineLevel="0" collapsed="false">
      <c r="A1461" s="1" t="s">
        <v>1469</v>
      </c>
      <c r="B1461" s="1" t="s">
        <v>11</v>
      </c>
      <c r="C1461" s="1" t="n">
        <v>9</v>
      </c>
      <c r="D1461" s="1" t="n">
        <v>-0.488296499238033</v>
      </c>
      <c r="E1461" s="1" t="n">
        <v>0.0711264732858351</v>
      </c>
      <c r="F1461" s="4" t="n">
        <v>6.64044741290157E-012</v>
      </c>
      <c r="G1461" s="1" t="n">
        <v>0.999999999955955</v>
      </c>
      <c r="H1461" s="1" t="n">
        <v>0.951381619327029</v>
      </c>
      <c r="I1461" s="2" t="b">
        <f aca="false">TRUE()</f>
        <v>1</v>
      </c>
    </row>
    <row r="1462" customFormat="false" ht="16" hidden="false" customHeight="false" outlineLevel="0" collapsed="false">
      <c r="A1462" s="1" t="s">
        <v>1470</v>
      </c>
      <c r="B1462" s="1" t="s">
        <v>11</v>
      </c>
      <c r="C1462" s="1" t="n">
        <v>11</v>
      </c>
      <c r="D1462" s="1" t="n">
        <v>0.139461274884643</v>
      </c>
      <c r="E1462" s="1" t="n">
        <v>0.0307658837058339</v>
      </c>
      <c r="F1462" s="4" t="n">
        <v>5.81560759078014E-006</v>
      </c>
      <c r="G1462" s="1" t="n">
        <v>0.927633199372136</v>
      </c>
      <c r="H1462" s="1" t="n">
        <v>0.281881795671727</v>
      </c>
      <c r="I1462" s="2" t="b">
        <f aca="false">TRUE()</f>
        <v>1</v>
      </c>
    </row>
    <row r="1463" customFormat="false" ht="16" hidden="false" customHeight="false" outlineLevel="0" collapsed="false">
      <c r="A1463" s="1" t="s">
        <v>1471</v>
      </c>
      <c r="B1463" s="1" t="s">
        <v>11</v>
      </c>
      <c r="C1463" s="1" t="n">
        <v>17</v>
      </c>
      <c r="D1463" s="1" t="n">
        <v>0.073444576757896</v>
      </c>
      <c r="E1463" s="1" t="n">
        <v>0.0356157344180549</v>
      </c>
      <c r="F1463" s="1" t="n">
        <v>0.039194552885711</v>
      </c>
      <c r="G1463" s="1" t="n">
        <v>0.9999999336435</v>
      </c>
      <c r="H1463" s="1" t="n">
        <v>0.960683386030583</v>
      </c>
      <c r="I1463" s="2" t="b">
        <f aca="false">TRUE()</f>
        <v>1</v>
      </c>
    </row>
    <row r="1464" customFormat="false" ht="16" hidden="false" customHeight="false" outlineLevel="0" collapsed="false">
      <c r="A1464" s="1" t="s">
        <v>1472</v>
      </c>
      <c r="B1464" s="1" t="s">
        <v>11</v>
      </c>
      <c r="C1464" s="1" t="n">
        <v>32</v>
      </c>
      <c r="D1464" s="1" t="n">
        <v>-0.0479645466904809</v>
      </c>
      <c r="E1464" s="1" t="n">
        <v>0.0129154241424895</v>
      </c>
      <c r="F1464" s="1" t="n">
        <v>0.000204217393857746</v>
      </c>
      <c r="G1464" s="1" t="n">
        <v>0.999999966700009</v>
      </c>
      <c r="H1464" s="1" t="n">
        <v>0.531641930977841</v>
      </c>
      <c r="I1464" s="2" t="b">
        <f aca="false">TRUE()</f>
        <v>1</v>
      </c>
    </row>
    <row r="1465" customFormat="false" ht="16" hidden="false" customHeight="false" outlineLevel="0" collapsed="false">
      <c r="A1465" s="1" t="s">
        <v>1473</v>
      </c>
      <c r="B1465" s="1" t="s">
        <v>11</v>
      </c>
      <c r="C1465" s="1" t="n">
        <v>48</v>
      </c>
      <c r="D1465" s="1" t="n">
        <v>0.214740562622135</v>
      </c>
      <c r="E1465" s="1" t="n">
        <v>0.023432350741975</v>
      </c>
      <c r="F1465" s="4" t="n">
        <v>4.98800194545757E-020</v>
      </c>
      <c r="G1465" s="1" t="n">
        <v>0.999999999999997</v>
      </c>
      <c r="H1465" s="1" t="n">
        <v>0.765568450920246</v>
      </c>
      <c r="I1465" s="2" t="b">
        <f aca="false">TRUE()</f>
        <v>1</v>
      </c>
    </row>
    <row r="1466" customFormat="false" ht="16" hidden="false" customHeight="false" outlineLevel="0" collapsed="false">
      <c r="A1466" s="1" t="s">
        <v>1474</v>
      </c>
      <c r="B1466" s="1" t="s">
        <v>11</v>
      </c>
      <c r="C1466" s="1" t="n">
        <v>8</v>
      </c>
      <c r="D1466" s="1" t="n">
        <v>-0.403392318665212</v>
      </c>
      <c r="E1466" s="1" t="n">
        <v>0.0666108737125668</v>
      </c>
      <c r="F1466" s="4" t="n">
        <v>1.39588781496706E-009</v>
      </c>
      <c r="G1466" s="1" t="n">
        <v>0.999417108745548</v>
      </c>
      <c r="H1466" s="1" t="n">
        <v>0.781417603550249</v>
      </c>
      <c r="I1466" s="2" t="b">
        <f aca="false">TRUE()</f>
        <v>1</v>
      </c>
    </row>
    <row r="1467" customFormat="false" ht="16" hidden="false" customHeight="false" outlineLevel="0" collapsed="false">
      <c r="A1467" s="1" t="s">
        <v>1475</v>
      </c>
      <c r="B1467" s="1" t="s">
        <v>11</v>
      </c>
      <c r="C1467" s="1" t="n">
        <v>35</v>
      </c>
      <c r="D1467" s="1" t="n">
        <v>-0.112711435798227</v>
      </c>
      <c r="E1467" s="1" t="n">
        <v>0.0202190743426969</v>
      </c>
      <c r="F1467" s="4" t="n">
        <v>2.48227287934351E-008</v>
      </c>
      <c r="G1467" s="1" t="n">
        <v>0.996034621007377</v>
      </c>
      <c r="H1467" s="1" t="n">
        <v>0.71627825388038</v>
      </c>
      <c r="I1467" s="2" t="b">
        <f aca="false">TRUE()</f>
        <v>1</v>
      </c>
    </row>
    <row r="1468" customFormat="false" ht="16" hidden="false" customHeight="false" outlineLevel="0" collapsed="false">
      <c r="A1468" s="1" t="s">
        <v>1476</v>
      </c>
      <c r="B1468" s="1" t="s">
        <v>11</v>
      </c>
      <c r="C1468" s="1" t="n">
        <v>29</v>
      </c>
      <c r="D1468" s="1" t="n">
        <v>0.112914510569146</v>
      </c>
      <c r="E1468" s="1" t="n">
        <v>0.0288818978034911</v>
      </c>
      <c r="F1468" s="4" t="n">
        <v>9.24776647956404E-005</v>
      </c>
      <c r="G1468" s="1" t="n">
        <v>0.999999991741275</v>
      </c>
      <c r="H1468" s="1" t="n">
        <v>0.796560438431952</v>
      </c>
      <c r="I1468" s="2" t="b">
        <f aca="false">TRUE()</f>
        <v>1</v>
      </c>
    </row>
    <row r="1469" customFormat="false" ht="16" hidden="false" customHeight="false" outlineLevel="0" collapsed="false">
      <c r="A1469" s="1" t="s">
        <v>1477</v>
      </c>
      <c r="B1469" s="1" t="s">
        <v>11</v>
      </c>
      <c r="C1469" s="1" t="n">
        <v>16</v>
      </c>
      <c r="D1469" s="1" t="n">
        <v>0.148130411592025</v>
      </c>
      <c r="E1469" s="1" t="n">
        <v>0.054322942436521</v>
      </c>
      <c r="F1469" s="1" t="n">
        <v>0.00639424702149433</v>
      </c>
      <c r="G1469" s="1" t="n">
        <v>0.999999979656181</v>
      </c>
      <c r="H1469" s="1" t="n">
        <v>0.570392427510655</v>
      </c>
      <c r="I1469" s="2" t="b">
        <f aca="false">TRUE()</f>
        <v>1</v>
      </c>
    </row>
    <row r="1470" customFormat="false" ht="16" hidden="false" customHeight="false" outlineLevel="0" collapsed="false">
      <c r="A1470" s="1" t="s">
        <v>1478</v>
      </c>
      <c r="B1470" s="1" t="s">
        <v>11</v>
      </c>
      <c r="C1470" s="1" t="n">
        <v>54</v>
      </c>
      <c r="D1470" s="1" t="n">
        <v>0.110833738221636</v>
      </c>
      <c r="E1470" s="1" t="n">
        <v>0.0151178567208608</v>
      </c>
      <c r="F1470" s="4" t="n">
        <v>2.27908818919645E-013</v>
      </c>
      <c r="G1470" s="1" t="n">
        <v>0.962808606928916</v>
      </c>
      <c r="H1470" s="1" t="n">
        <v>0.236838115642505</v>
      </c>
      <c r="I1470" s="2" t="b">
        <f aca="false">TRUE()</f>
        <v>1</v>
      </c>
    </row>
    <row r="1471" customFormat="false" ht="16" hidden="false" customHeight="false" outlineLevel="0" collapsed="false">
      <c r="A1471" s="1" t="s">
        <v>1479</v>
      </c>
      <c r="B1471" s="1" t="s">
        <v>11</v>
      </c>
      <c r="C1471" s="1" t="n">
        <v>52</v>
      </c>
      <c r="D1471" s="1" t="n">
        <v>0.0941478585627036</v>
      </c>
      <c r="E1471" s="1" t="n">
        <v>0.0181459503318295</v>
      </c>
      <c r="F1471" s="4" t="n">
        <v>2.12145650890722E-007</v>
      </c>
      <c r="G1471" s="1" t="n">
        <v>0.999999999999641</v>
      </c>
      <c r="H1471" s="1" t="n">
        <v>0.127877284351299</v>
      </c>
      <c r="I1471" s="2" t="b">
        <f aca="false">TRUE()</f>
        <v>1</v>
      </c>
    </row>
    <row r="1472" customFormat="false" ht="16" hidden="false" customHeight="false" outlineLevel="0" collapsed="false">
      <c r="A1472" s="1" t="s">
        <v>1480</v>
      </c>
      <c r="B1472" s="1" t="s">
        <v>11</v>
      </c>
      <c r="C1472" s="1" t="n">
        <v>84</v>
      </c>
      <c r="D1472" s="1" t="n">
        <v>-0.0497012625707599</v>
      </c>
      <c r="E1472" s="1" t="n">
        <v>0.0225949415063185</v>
      </c>
      <c r="F1472" s="1" t="n">
        <v>0.027830795692301</v>
      </c>
      <c r="G1472" s="1" t="n">
        <v>0.999999999999013</v>
      </c>
      <c r="H1472" s="1" t="n">
        <v>0.0545909246868897</v>
      </c>
      <c r="I1472" s="2" t="b">
        <f aca="false">TRUE()</f>
        <v>1</v>
      </c>
    </row>
    <row r="1473" customFormat="false" ht="16" hidden="false" customHeight="false" outlineLevel="0" collapsed="false">
      <c r="A1473" s="1" t="s">
        <v>1481</v>
      </c>
      <c r="B1473" s="1" t="s">
        <v>11</v>
      </c>
      <c r="C1473" s="1" t="n">
        <v>14</v>
      </c>
      <c r="D1473" s="1" t="n">
        <v>-1.21522858896958</v>
      </c>
      <c r="E1473" s="1" t="n">
        <v>0.0757841692463349</v>
      </c>
      <c r="F1473" s="4" t="n">
        <v>7.23299633505068E-058</v>
      </c>
      <c r="G1473" s="1" t="n">
        <v>0.999983105059104</v>
      </c>
      <c r="H1473" s="1" t="n">
        <v>0.346423885261312</v>
      </c>
      <c r="I1473" s="2" t="b">
        <f aca="false">TRUE()</f>
        <v>1</v>
      </c>
    </row>
    <row r="1474" customFormat="false" ht="16" hidden="false" customHeight="false" outlineLevel="0" collapsed="false">
      <c r="A1474" s="1" t="s">
        <v>1482</v>
      </c>
      <c r="B1474" s="1" t="s">
        <v>11</v>
      </c>
      <c r="C1474" s="1" t="n">
        <v>5</v>
      </c>
      <c r="D1474" s="1" t="n">
        <v>0.303210145276256</v>
      </c>
      <c r="E1474" s="1" t="n">
        <v>0.0963778236522013</v>
      </c>
      <c r="F1474" s="1" t="n">
        <v>0.00165487641583767</v>
      </c>
      <c r="G1474" s="1" t="n">
        <v>0.99997743980577</v>
      </c>
      <c r="H1474" s="1" t="n">
        <v>0.917028458481365</v>
      </c>
      <c r="I1474" s="2" t="b">
        <f aca="false">TRUE()</f>
        <v>1</v>
      </c>
    </row>
    <row r="1475" customFormat="false" ht="16" hidden="false" customHeight="false" outlineLevel="0" collapsed="false">
      <c r="A1475" s="1" t="s">
        <v>1483</v>
      </c>
      <c r="B1475" s="1" t="s">
        <v>11</v>
      </c>
      <c r="C1475" s="1" t="n">
        <v>41</v>
      </c>
      <c r="D1475" s="1" t="n">
        <v>0.147492077030286</v>
      </c>
      <c r="E1475" s="1" t="n">
        <v>0.0226014380901281</v>
      </c>
      <c r="F1475" s="4" t="n">
        <v>6.76472683298082E-011</v>
      </c>
      <c r="G1475" s="1" t="n">
        <v>0.999999980580031</v>
      </c>
      <c r="H1475" s="1" t="n">
        <v>0.615013235355281</v>
      </c>
      <c r="I1475" s="2" t="b">
        <f aca="false">TRUE()</f>
        <v>1</v>
      </c>
    </row>
    <row r="1476" customFormat="false" ht="16" hidden="false" customHeight="false" outlineLevel="0" collapsed="false">
      <c r="A1476" s="1" t="s">
        <v>1484</v>
      </c>
      <c r="B1476" s="1" t="s">
        <v>11</v>
      </c>
      <c r="C1476" s="1" t="n">
        <v>21</v>
      </c>
      <c r="D1476" s="1" t="n">
        <v>0.0806067668425805</v>
      </c>
      <c r="E1476" s="1" t="n">
        <v>0.0379762809539844</v>
      </c>
      <c r="F1476" s="1" t="n">
        <v>0.0337911110263146</v>
      </c>
      <c r="G1476" s="1" t="n">
        <v>0.999988437283373</v>
      </c>
      <c r="H1476" s="1" t="n">
        <v>0.81384159326584</v>
      </c>
      <c r="I1476" s="2" t="b">
        <f aca="false">TRUE()</f>
        <v>1</v>
      </c>
    </row>
    <row r="1477" customFormat="false" ht="16" hidden="false" customHeight="false" outlineLevel="0" collapsed="false">
      <c r="A1477" s="1" t="s">
        <v>1485</v>
      </c>
      <c r="B1477" s="1" t="s">
        <v>11</v>
      </c>
      <c r="C1477" s="1" t="n">
        <v>41</v>
      </c>
      <c r="D1477" s="1" t="n">
        <v>-0.21360352785944</v>
      </c>
      <c r="E1477" s="1" t="n">
        <v>0.0387655493782002</v>
      </c>
      <c r="F1477" s="4" t="n">
        <v>3.58552421488567E-008</v>
      </c>
      <c r="G1477" s="1" t="n">
        <v>0.533227200472829</v>
      </c>
      <c r="H1477" s="1" t="n">
        <v>0.0819533215210416</v>
      </c>
      <c r="I1477" s="2" t="b">
        <f aca="false">TRUE()</f>
        <v>1</v>
      </c>
    </row>
    <row r="1478" customFormat="false" ht="16" hidden="false" customHeight="false" outlineLevel="0" collapsed="false">
      <c r="A1478" s="1" t="s">
        <v>1486</v>
      </c>
      <c r="B1478" s="1" t="s">
        <v>11</v>
      </c>
      <c r="C1478" s="1" t="n">
        <v>113</v>
      </c>
      <c r="D1478" s="1" t="n">
        <v>-0.0426741878701897</v>
      </c>
      <c r="E1478" s="1" t="n">
        <v>0.0147825502010663</v>
      </c>
      <c r="F1478" s="1" t="n">
        <v>0.00389188060561408</v>
      </c>
      <c r="G1478" s="1" t="n">
        <v>1</v>
      </c>
      <c r="H1478" s="1" t="n">
        <v>0.685955842883865</v>
      </c>
      <c r="I1478" s="2" t="b">
        <f aca="false">TRUE()</f>
        <v>1</v>
      </c>
    </row>
    <row r="1479" customFormat="false" ht="16" hidden="false" customHeight="false" outlineLevel="0" collapsed="false">
      <c r="A1479" s="1" t="s">
        <v>1487</v>
      </c>
      <c r="B1479" s="1" t="s">
        <v>11</v>
      </c>
      <c r="C1479" s="1" t="n">
        <v>32</v>
      </c>
      <c r="D1479" s="1" t="n">
        <v>0.243412552565779</v>
      </c>
      <c r="E1479" s="1" t="n">
        <v>0.0524141331131743</v>
      </c>
      <c r="F1479" s="4" t="n">
        <v>3.41685935258917E-006</v>
      </c>
      <c r="G1479" s="1" t="n">
        <v>0.999999999976412</v>
      </c>
      <c r="H1479" s="1" t="n">
        <v>0.767697798095452</v>
      </c>
      <c r="I1479" s="2" t="b">
        <f aca="false">TRUE()</f>
        <v>1</v>
      </c>
    </row>
    <row r="1480" customFormat="false" ht="16" hidden="false" customHeight="false" outlineLevel="0" collapsed="false">
      <c r="A1480" s="1" t="s">
        <v>1488</v>
      </c>
      <c r="B1480" s="1" t="s">
        <v>11</v>
      </c>
      <c r="C1480" s="1" t="n">
        <v>34</v>
      </c>
      <c r="D1480" s="1" t="n">
        <v>-0.108908776785602</v>
      </c>
      <c r="E1480" s="1" t="n">
        <v>0.0304521457279676</v>
      </c>
      <c r="F1480" s="1" t="n">
        <v>0.000348370612495549</v>
      </c>
      <c r="G1480" s="1" t="n">
        <v>0.99914244060943</v>
      </c>
      <c r="H1480" s="1" t="n">
        <v>0.0526754472798931</v>
      </c>
      <c r="I1480" s="2" t="b">
        <f aca="false">TRUE()</f>
        <v>1</v>
      </c>
    </row>
    <row r="1481" customFormat="false" ht="16" hidden="false" customHeight="false" outlineLevel="0" collapsed="false">
      <c r="A1481" s="1" t="s">
        <v>1489</v>
      </c>
      <c r="B1481" s="1" t="s">
        <v>11</v>
      </c>
      <c r="C1481" s="1" t="n">
        <v>15</v>
      </c>
      <c r="D1481" s="1" t="n">
        <v>-0.268067802318518</v>
      </c>
      <c r="E1481" s="1" t="n">
        <v>0.0511459148169696</v>
      </c>
      <c r="F1481" s="4" t="n">
        <v>1.59504687615058E-007</v>
      </c>
      <c r="G1481" s="1" t="n">
        <v>0.999996248147227</v>
      </c>
      <c r="H1481" s="1" t="n">
        <v>0.896167598411564</v>
      </c>
      <c r="I1481" s="2" t="b">
        <f aca="false">TRUE()</f>
        <v>1</v>
      </c>
    </row>
    <row r="1482" customFormat="false" ht="16" hidden="false" customHeight="false" outlineLevel="0" collapsed="false">
      <c r="A1482" s="1" t="s">
        <v>1490</v>
      </c>
      <c r="B1482" s="1" t="s">
        <v>11</v>
      </c>
      <c r="C1482" s="1" t="n">
        <v>7</v>
      </c>
      <c r="D1482" s="1" t="n">
        <v>-0.40192212533063</v>
      </c>
      <c r="E1482" s="1" t="n">
        <v>0.0671892959749579</v>
      </c>
      <c r="F1482" s="4" t="n">
        <v>2.20499768980354E-009</v>
      </c>
      <c r="G1482" s="1" t="n">
        <v>0.99999946839619</v>
      </c>
      <c r="H1482" s="1" t="n">
        <v>0.903144244808154</v>
      </c>
      <c r="I1482" s="2" t="b">
        <f aca="false">TRUE()</f>
        <v>1</v>
      </c>
    </row>
    <row r="1483" customFormat="false" ht="16" hidden="false" customHeight="false" outlineLevel="0" collapsed="false">
      <c r="A1483" s="1" t="s">
        <v>1491</v>
      </c>
      <c r="B1483" s="1" t="s">
        <v>11</v>
      </c>
      <c r="C1483" s="1" t="n">
        <v>81</v>
      </c>
      <c r="D1483" s="1" t="n">
        <v>-0.144962024886962</v>
      </c>
      <c r="E1483" s="1" t="n">
        <v>0.0161709306538649</v>
      </c>
      <c r="F1483" s="4" t="n">
        <v>3.12091273110652E-019</v>
      </c>
      <c r="G1483" s="1" t="n">
        <v>0.999999999999988</v>
      </c>
      <c r="H1483" s="1" t="n">
        <v>0.575863562977875</v>
      </c>
      <c r="I1483" s="2" t="b">
        <f aca="false">TRUE()</f>
        <v>1</v>
      </c>
    </row>
    <row r="1484" customFormat="false" ht="16" hidden="false" customHeight="false" outlineLevel="0" collapsed="false">
      <c r="A1484" s="1" t="s">
        <v>1492</v>
      </c>
      <c r="B1484" s="1" t="s">
        <v>11</v>
      </c>
      <c r="C1484" s="1" t="n">
        <v>5</v>
      </c>
      <c r="D1484" s="1" t="n">
        <v>0.372706536815793</v>
      </c>
      <c r="E1484" s="1" t="n">
        <v>0.0720562583281778</v>
      </c>
      <c r="F1484" s="4" t="n">
        <v>2.31059040152598E-007</v>
      </c>
      <c r="G1484" s="1" t="n">
        <v>0.989880315863075</v>
      </c>
      <c r="H1484" s="1" t="n">
        <v>0.622883512053903</v>
      </c>
      <c r="I1484" s="2" t="b">
        <f aca="false">TRUE()</f>
        <v>1</v>
      </c>
    </row>
    <row r="1485" customFormat="false" ht="16" hidden="false" customHeight="false" outlineLevel="0" collapsed="false">
      <c r="A1485" s="1" t="s">
        <v>1493</v>
      </c>
      <c r="B1485" s="1" t="s">
        <v>11</v>
      </c>
      <c r="C1485" s="1" t="n">
        <v>23</v>
      </c>
      <c r="D1485" s="1" t="n">
        <v>-0.144415920287512</v>
      </c>
      <c r="E1485" s="1" t="n">
        <v>0.0385887304791214</v>
      </c>
      <c r="F1485" s="1" t="n">
        <v>0.000182243713147441</v>
      </c>
      <c r="G1485" s="1" t="n">
        <v>0.999981079531783</v>
      </c>
      <c r="H1485" s="1" t="n">
        <v>0.312597046139409</v>
      </c>
      <c r="I1485" s="2" t="b">
        <f aca="false">TRUE()</f>
        <v>1</v>
      </c>
    </row>
    <row r="1486" customFormat="false" ht="16" hidden="false" customHeight="false" outlineLevel="0" collapsed="false">
      <c r="A1486" s="1" t="s">
        <v>1494</v>
      </c>
      <c r="B1486" s="1" t="s">
        <v>11</v>
      </c>
      <c r="C1486" s="1" t="n">
        <v>39</v>
      </c>
      <c r="D1486" s="1" t="n">
        <v>0.0677179659125001</v>
      </c>
      <c r="E1486" s="1" t="n">
        <v>0.0304452499390033</v>
      </c>
      <c r="F1486" s="1" t="n">
        <v>0.0261313664551797</v>
      </c>
      <c r="G1486" s="1" t="n">
        <v>0.999998364678652</v>
      </c>
      <c r="H1486" s="1" t="n">
        <v>0.0603397739625522</v>
      </c>
      <c r="I1486" s="2" t="b">
        <f aca="false">TRUE()</f>
        <v>1</v>
      </c>
    </row>
    <row r="1487" customFormat="false" ht="16" hidden="false" customHeight="false" outlineLevel="0" collapsed="false">
      <c r="A1487" s="1" t="s">
        <v>1495</v>
      </c>
      <c r="B1487" s="1" t="s">
        <v>11</v>
      </c>
      <c r="C1487" s="1" t="n">
        <v>96</v>
      </c>
      <c r="D1487" s="1" t="n">
        <v>0.133312366555158</v>
      </c>
      <c r="E1487" s="1" t="n">
        <v>0.0138307631162194</v>
      </c>
      <c r="F1487" s="4" t="n">
        <v>5.480939445071E-022</v>
      </c>
      <c r="G1487" s="1" t="n">
        <v>0.99999999990241</v>
      </c>
      <c r="H1487" s="1" t="n">
        <v>0.478805072339512</v>
      </c>
      <c r="I1487" s="2" t="b">
        <f aca="false">TRUE()</f>
        <v>1</v>
      </c>
    </row>
    <row r="1488" customFormat="false" ht="16" hidden="false" customHeight="false" outlineLevel="0" collapsed="false">
      <c r="A1488" s="1" t="s">
        <v>1496</v>
      </c>
      <c r="B1488" s="1" t="s">
        <v>11</v>
      </c>
      <c r="C1488" s="1" t="n">
        <v>8</v>
      </c>
      <c r="D1488" s="1" t="n">
        <v>-0.221206554879591</v>
      </c>
      <c r="E1488" s="1" t="n">
        <v>0.0781952688170969</v>
      </c>
      <c r="F1488" s="1" t="n">
        <v>0.00467083677910914</v>
      </c>
      <c r="G1488" s="1" t="n">
        <v>0.33373117032746</v>
      </c>
      <c r="H1488" s="1" t="n">
        <v>0.192538565781753</v>
      </c>
      <c r="I1488" s="2" t="b">
        <f aca="false">TRUE()</f>
        <v>1</v>
      </c>
    </row>
    <row r="1489" customFormat="false" ht="16" hidden="false" customHeight="false" outlineLevel="0" collapsed="false">
      <c r="A1489" s="1" t="s">
        <v>1497</v>
      </c>
      <c r="B1489" s="1" t="s">
        <v>11</v>
      </c>
      <c r="C1489" s="1" t="n">
        <v>45</v>
      </c>
      <c r="D1489" s="1" t="n">
        <v>0.141994011478748</v>
      </c>
      <c r="E1489" s="1" t="n">
        <v>0.0293080586985772</v>
      </c>
      <c r="F1489" s="4" t="n">
        <v>1.26688572950048E-006</v>
      </c>
      <c r="G1489" s="1" t="n">
        <v>0.999999999889262</v>
      </c>
      <c r="H1489" s="1" t="n">
        <v>0.543056261027564</v>
      </c>
      <c r="I1489" s="2" t="b">
        <f aca="false">TRUE()</f>
        <v>1</v>
      </c>
    </row>
    <row r="1490" customFormat="false" ht="16" hidden="false" customHeight="false" outlineLevel="0" collapsed="false">
      <c r="A1490" s="1" t="s">
        <v>1498</v>
      </c>
      <c r="B1490" s="1" t="s">
        <v>11</v>
      </c>
      <c r="C1490" s="1" t="n">
        <v>15</v>
      </c>
      <c r="D1490" s="1" t="n">
        <v>0.225925140767719</v>
      </c>
      <c r="E1490" s="1" t="n">
        <v>0.0378153260152441</v>
      </c>
      <c r="F1490" s="4" t="n">
        <v>2.30891458459541E-009</v>
      </c>
      <c r="G1490" s="1" t="n">
        <v>0.996865113443941</v>
      </c>
      <c r="H1490" s="1" t="n">
        <v>0.520297037686574</v>
      </c>
      <c r="I1490" s="2" t="b">
        <f aca="false">TRUE()</f>
        <v>1</v>
      </c>
    </row>
    <row r="1491" customFormat="false" ht="16" hidden="false" customHeight="false" outlineLevel="0" collapsed="false">
      <c r="A1491" s="1" t="s">
        <v>1499</v>
      </c>
      <c r="B1491" s="1" t="s">
        <v>11</v>
      </c>
      <c r="C1491" s="1" t="n">
        <v>16</v>
      </c>
      <c r="D1491" s="1" t="n">
        <v>0.358184647674382</v>
      </c>
      <c r="E1491" s="1" t="n">
        <v>0.0773537746328697</v>
      </c>
      <c r="F1491" s="4" t="n">
        <v>3.64829470383436E-006</v>
      </c>
      <c r="G1491" s="1" t="n">
        <v>0.999533945191877</v>
      </c>
      <c r="H1491" s="1" t="n">
        <v>0.424092197925913</v>
      </c>
      <c r="I1491" s="2" t="b">
        <f aca="false">TRUE()</f>
        <v>1</v>
      </c>
    </row>
    <row r="1492" customFormat="false" ht="16" hidden="false" customHeight="false" outlineLevel="0" collapsed="false">
      <c r="A1492" s="1" t="s">
        <v>1500</v>
      </c>
      <c r="B1492" s="1" t="s">
        <v>11</v>
      </c>
      <c r="C1492" s="1" t="n">
        <v>2</v>
      </c>
      <c r="D1492" s="1" t="n">
        <v>-0.199869308915442</v>
      </c>
      <c r="E1492" s="1" t="n">
        <v>0.0985629076593794</v>
      </c>
      <c r="F1492" s="1" t="n">
        <v>0.0425770960233655</v>
      </c>
      <c r="G1492" s="1" t="n">
        <v>0.7333580437338</v>
      </c>
      <c r="I1492" s="2" t="b">
        <f aca="false">TRUE()</f>
        <v>1</v>
      </c>
    </row>
    <row r="1493" customFormat="false" ht="16" hidden="false" customHeight="false" outlineLevel="0" collapsed="false">
      <c r="A1493" s="1" t="s">
        <v>1501</v>
      </c>
      <c r="B1493" s="1" t="s">
        <v>11</v>
      </c>
      <c r="C1493" s="1" t="n">
        <v>3</v>
      </c>
      <c r="D1493" s="1" t="n">
        <v>0.336268544405278</v>
      </c>
      <c r="E1493" s="1" t="n">
        <v>0.101969171884654</v>
      </c>
      <c r="F1493" s="1" t="n">
        <v>0.000974638632556415</v>
      </c>
      <c r="G1493" s="1" t="n">
        <v>0.998683309733318</v>
      </c>
      <c r="I1493" s="2" t="b">
        <f aca="false">TRUE()</f>
        <v>1</v>
      </c>
    </row>
    <row r="1494" customFormat="false" ht="16" hidden="false" customHeight="false" outlineLevel="0" collapsed="false">
      <c r="A1494" s="1" t="s">
        <v>1502</v>
      </c>
      <c r="B1494" s="1" t="s">
        <v>11</v>
      </c>
      <c r="C1494" s="1" t="n">
        <v>23</v>
      </c>
      <c r="D1494" s="1" t="n">
        <v>0.0615671241155877</v>
      </c>
      <c r="E1494" s="1" t="n">
        <v>0.0275946968758238</v>
      </c>
      <c r="F1494" s="1" t="n">
        <v>0.0256730756424794</v>
      </c>
      <c r="G1494" s="1" t="n">
        <v>0.996752102695084</v>
      </c>
      <c r="H1494" s="1" t="n">
        <v>0.44716751836963</v>
      </c>
      <c r="I1494" s="2" t="b">
        <f aca="false">TRUE()</f>
        <v>1</v>
      </c>
    </row>
    <row r="1495" customFormat="false" ht="16" hidden="false" customHeight="false" outlineLevel="0" collapsed="false">
      <c r="A1495" s="1" t="s">
        <v>1503</v>
      </c>
      <c r="B1495" s="1" t="s">
        <v>11</v>
      </c>
      <c r="C1495" s="1" t="n">
        <v>12</v>
      </c>
      <c r="D1495" s="1" t="n">
        <v>0.289539959839073</v>
      </c>
      <c r="E1495" s="1" t="n">
        <v>0.0583651602819131</v>
      </c>
      <c r="F1495" s="4" t="n">
        <v>7.0190610936539E-007</v>
      </c>
      <c r="G1495" s="1" t="n">
        <v>0.896810183589406</v>
      </c>
      <c r="H1495" s="1" t="n">
        <v>0.0623131823622584</v>
      </c>
      <c r="I1495" s="2" t="b">
        <f aca="false">TRUE()</f>
        <v>1</v>
      </c>
    </row>
    <row r="1496" customFormat="false" ht="16" hidden="false" customHeight="false" outlineLevel="0" collapsed="false">
      <c r="A1496" s="1" t="s">
        <v>1504</v>
      </c>
      <c r="B1496" s="1" t="s">
        <v>11</v>
      </c>
      <c r="C1496" s="1" t="n">
        <v>9</v>
      </c>
      <c r="D1496" s="1" t="n">
        <v>0.115539123052846</v>
      </c>
      <c r="E1496" s="1" t="n">
        <v>0.0338546921583964</v>
      </c>
      <c r="F1496" s="1" t="n">
        <v>0.00064300299052509</v>
      </c>
      <c r="G1496" s="1" t="n">
        <v>0.951986355021798</v>
      </c>
      <c r="H1496" s="1" t="n">
        <v>0.155367248758454</v>
      </c>
      <c r="I1496" s="2" t="b">
        <f aca="false">TRUE()</f>
        <v>1</v>
      </c>
    </row>
    <row r="1497" customFormat="false" ht="16" hidden="false" customHeight="false" outlineLevel="0" collapsed="false">
      <c r="A1497" s="1" t="s">
        <v>1505</v>
      </c>
      <c r="B1497" s="1" t="s">
        <v>11</v>
      </c>
      <c r="C1497" s="1" t="n">
        <v>10</v>
      </c>
      <c r="D1497" s="1" t="n">
        <v>-0.365356531109231</v>
      </c>
      <c r="E1497" s="1" t="n">
        <v>0.0778214521935423</v>
      </c>
      <c r="F1497" s="4" t="n">
        <v>2.66861364893173E-006</v>
      </c>
      <c r="G1497" s="1" t="n">
        <v>0.940178283205486</v>
      </c>
      <c r="H1497" s="1" t="n">
        <v>0.224082567879847</v>
      </c>
      <c r="I1497" s="2" t="b">
        <f aca="false">TRUE()</f>
        <v>1</v>
      </c>
    </row>
    <row r="1498" customFormat="false" ht="16" hidden="false" customHeight="false" outlineLevel="0" collapsed="false">
      <c r="A1498" s="1" t="s">
        <v>1506</v>
      </c>
      <c r="B1498" s="1" t="s">
        <v>11</v>
      </c>
      <c r="C1498" s="1" t="n">
        <v>125</v>
      </c>
      <c r="D1498" s="1" t="n">
        <v>-0.0186281860871908</v>
      </c>
      <c r="E1498" s="1" t="n">
        <v>0.00810162547348829</v>
      </c>
      <c r="F1498" s="1" t="n">
        <v>0.0214870788992169</v>
      </c>
      <c r="G1498" s="1" t="n">
        <v>0.999999999999993</v>
      </c>
      <c r="H1498" s="1" t="n">
        <v>0.839299206479344</v>
      </c>
      <c r="I1498" s="2" t="b">
        <f aca="false">TRUE()</f>
        <v>1</v>
      </c>
    </row>
    <row r="1499" customFormat="false" ht="16" hidden="false" customHeight="false" outlineLevel="0" collapsed="false">
      <c r="A1499" s="1" t="s">
        <v>1507</v>
      </c>
      <c r="B1499" s="1" t="s">
        <v>11</v>
      </c>
      <c r="C1499" s="1" t="n">
        <v>52</v>
      </c>
      <c r="D1499" s="1" t="n">
        <v>-0.142733432404166</v>
      </c>
      <c r="E1499" s="1" t="n">
        <v>0.0173412770359237</v>
      </c>
      <c r="F1499" s="4" t="n">
        <v>1.85891207637746E-016</v>
      </c>
      <c r="G1499" s="1" t="n">
        <v>0.999999996421562</v>
      </c>
      <c r="H1499" s="1" t="n">
        <v>0.366953169156679</v>
      </c>
      <c r="I1499" s="2" t="b">
        <f aca="false">TRUE()</f>
        <v>1</v>
      </c>
    </row>
    <row r="1500" customFormat="false" ht="16" hidden="false" customHeight="false" outlineLevel="0" collapsed="false">
      <c r="A1500" s="1" t="s">
        <v>1508</v>
      </c>
      <c r="B1500" s="1" t="s">
        <v>11</v>
      </c>
      <c r="C1500" s="1" t="n">
        <v>6</v>
      </c>
      <c r="D1500" s="1" t="n">
        <v>0.375847873913692</v>
      </c>
      <c r="E1500" s="1" t="n">
        <v>0.0812179357819835</v>
      </c>
      <c r="F1500" s="4" t="n">
        <v>3.69845090509628E-006</v>
      </c>
      <c r="G1500" s="1" t="n">
        <v>0.999996851648088</v>
      </c>
      <c r="H1500" s="1" t="n">
        <v>0.968337327197569</v>
      </c>
      <c r="I1500" s="2" t="b">
        <f aca="false">TRUE()</f>
        <v>1</v>
      </c>
    </row>
    <row r="1501" customFormat="false" ht="16" hidden="false" customHeight="false" outlineLevel="0" collapsed="false">
      <c r="A1501" s="1" t="s">
        <v>1509</v>
      </c>
      <c r="B1501" s="1" t="s">
        <v>11</v>
      </c>
      <c r="C1501" s="1" t="n">
        <v>13</v>
      </c>
      <c r="D1501" s="1" t="n">
        <v>-0.25159083865539</v>
      </c>
      <c r="E1501" s="1" t="n">
        <v>0.0442012894696442</v>
      </c>
      <c r="F1501" s="4" t="n">
        <v>1.25608138939393E-008</v>
      </c>
      <c r="G1501" s="1" t="n">
        <v>0.826831207609188</v>
      </c>
      <c r="H1501" s="1" t="n">
        <v>0.0851754679394927</v>
      </c>
      <c r="I1501" s="2" t="b">
        <f aca="false">TRUE()</f>
        <v>1</v>
      </c>
    </row>
    <row r="1502" customFormat="false" ht="16" hidden="false" customHeight="false" outlineLevel="0" collapsed="false">
      <c r="A1502" s="1" t="s">
        <v>1510</v>
      </c>
      <c r="B1502" s="1" t="s">
        <v>11</v>
      </c>
      <c r="C1502" s="1" t="n">
        <v>26</v>
      </c>
      <c r="D1502" s="1" t="n">
        <v>0.0442883288045714</v>
      </c>
      <c r="E1502" s="1" t="n">
        <v>0.022552293000981</v>
      </c>
      <c r="F1502" s="1" t="n">
        <v>0.049552591475465</v>
      </c>
      <c r="G1502" s="1" t="n">
        <v>0.996874274248706</v>
      </c>
      <c r="H1502" s="1" t="n">
        <v>0.225704199011779</v>
      </c>
      <c r="I1502" s="2" t="b">
        <f aca="false">TRUE()</f>
        <v>1</v>
      </c>
    </row>
    <row r="1503" customFormat="false" ht="16" hidden="false" customHeight="false" outlineLevel="0" collapsed="false">
      <c r="A1503" s="1" t="s">
        <v>1511</v>
      </c>
      <c r="B1503" s="1" t="s">
        <v>11</v>
      </c>
      <c r="C1503" s="1" t="n">
        <v>44</v>
      </c>
      <c r="D1503" s="1" t="n">
        <v>0.0306073117329609</v>
      </c>
      <c r="E1503" s="1" t="n">
        <v>0.0153402744366609</v>
      </c>
      <c r="F1503" s="1" t="n">
        <v>0.0460182555241482</v>
      </c>
      <c r="G1503" s="1" t="n">
        <v>0.78701270614077</v>
      </c>
      <c r="H1503" s="1" t="n">
        <v>0.319679006786654</v>
      </c>
      <c r="I1503" s="2" t="b">
        <f aca="false">TRUE()</f>
        <v>1</v>
      </c>
    </row>
    <row r="1504" customFormat="false" ht="16" hidden="false" customHeight="false" outlineLevel="0" collapsed="false">
      <c r="A1504" s="1" t="s">
        <v>1512</v>
      </c>
      <c r="B1504" s="1" t="s">
        <v>11</v>
      </c>
      <c r="C1504" s="1" t="n">
        <v>23</v>
      </c>
      <c r="D1504" s="1" t="n">
        <v>0.103956091183017</v>
      </c>
      <c r="E1504" s="1" t="n">
        <v>0.022465369531137</v>
      </c>
      <c r="F1504" s="4" t="n">
        <v>3.70297635743E-006</v>
      </c>
      <c r="G1504" s="1" t="n">
        <v>0.999999580363009</v>
      </c>
      <c r="H1504" s="1" t="n">
        <v>0.87746090768228</v>
      </c>
      <c r="I1504" s="2" t="b">
        <f aca="false">TRUE()</f>
        <v>1</v>
      </c>
    </row>
    <row r="1505" customFormat="false" ht="16" hidden="false" customHeight="false" outlineLevel="0" collapsed="false">
      <c r="A1505" s="1" t="s">
        <v>1513</v>
      </c>
      <c r="B1505" s="1" t="s">
        <v>11</v>
      </c>
      <c r="C1505" s="1" t="n">
        <v>4</v>
      </c>
      <c r="D1505" s="1" t="n">
        <v>-0.372512950780554</v>
      </c>
      <c r="E1505" s="1" t="n">
        <v>0.185776856080927</v>
      </c>
      <c r="F1505" s="1" t="n">
        <v>0.0449455823516872</v>
      </c>
      <c r="G1505" s="1" t="n">
        <v>0.796635281304463</v>
      </c>
      <c r="H1505" s="1" t="n">
        <v>0.419853803779822</v>
      </c>
      <c r="I1505" s="2" t="b">
        <f aca="false">TRUE()</f>
        <v>1</v>
      </c>
    </row>
    <row r="1506" customFormat="false" ht="16" hidden="false" customHeight="false" outlineLevel="0" collapsed="false">
      <c r="A1506" s="1" t="s">
        <v>1514</v>
      </c>
      <c r="B1506" s="1" t="s">
        <v>11</v>
      </c>
      <c r="C1506" s="1" t="n">
        <v>7</v>
      </c>
      <c r="D1506" s="1" t="n">
        <v>-0.227499990497485</v>
      </c>
      <c r="E1506" s="1" t="n">
        <v>0.0982594172469883</v>
      </c>
      <c r="F1506" s="1" t="n">
        <v>0.0205965410556141</v>
      </c>
      <c r="G1506" s="1" t="n">
        <v>0.99999653665581</v>
      </c>
      <c r="H1506" s="1" t="n">
        <v>0.97048007159108</v>
      </c>
      <c r="I1506" s="2" t="b">
        <f aca="false">TRUE()</f>
        <v>1</v>
      </c>
    </row>
    <row r="1507" customFormat="false" ht="16" hidden="false" customHeight="false" outlineLevel="0" collapsed="false">
      <c r="A1507" s="1" t="s">
        <v>1515</v>
      </c>
      <c r="B1507" s="1" t="s">
        <v>11</v>
      </c>
      <c r="C1507" s="1" t="n">
        <v>30</v>
      </c>
      <c r="D1507" s="1" t="n">
        <v>0.202998520002102</v>
      </c>
      <c r="E1507" s="1" t="n">
        <v>0.0256880394197416</v>
      </c>
      <c r="F1507" s="4" t="n">
        <v>2.73467821221295E-015</v>
      </c>
      <c r="G1507" s="1" t="n">
        <v>0.999999999179892</v>
      </c>
      <c r="H1507" s="1" t="n">
        <v>0.846872894289535</v>
      </c>
      <c r="I1507" s="2" t="b">
        <f aca="false">TRUE()</f>
        <v>1</v>
      </c>
    </row>
    <row r="1508" customFormat="false" ht="16" hidden="false" customHeight="false" outlineLevel="0" collapsed="false">
      <c r="A1508" s="1" t="s">
        <v>1516</v>
      </c>
      <c r="B1508" s="1" t="s">
        <v>11</v>
      </c>
      <c r="C1508" s="1" t="n">
        <v>9</v>
      </c>
      <c r="D1508" s="1" t="n">
        <v>0.479390200738084</v>
      </c>
      <c r="E1508" s="1" t="n">
        <v>0.118310389375817</v>
      </c>
      <c r="F1508" s="4" t="n">
        <v>5.07880825930173E-005</v>
      </c>
      <c r="G1508" s="1" t="n">
        <v>0.999826849054863</v>
      </c>
      <c r="H1508" s="1" t="n">
        <v>0.79636305666177</v>
      </c>
      <c r="I1508" s="2" t="b">
        <f aca="false">TRUE()</f>
        <v>1</v>
      </c>
    </row>
    <row r="1509" customFormat="false" ht="16" hidden="false" customHeight="false" outlineLevel="0" collapsed="false">
      <c r="A1509" s="1" t="s">
        <v>1517</v>
      </c>
      <c r="B1509" s="1" t="s">
        <v>11</v>
      </c>
      <c r="C1509" s="1" t="n">
        <v>6</v>
      </c>
      <c r="D1509" s="1" t="n">
        <v>-0.210004802999604</v>
      </c>
      <c r="E1509" s="1" t="n">
        <v>0.0684760926683727</v>
      </c>
      <c r="F1509" s="1" t="n">
        <v>0.0021633902877591</v>
      </c>
      <c r="G1509" s="1" t="n">
        <v>0.999994601953656</v>
      </c>
      <c r="H1509" s="1" t="n">
        <v>0.995147884879097</v>
      </c>
      <c r="I1509" s="2" t="b">
        <f aca="false">TRUE()</f>
        <v>1</v>
      </c>
    </row>
    <row r="1510" customFormat="false" ht="16" hidden="false" customHeight="false" outlineLevel="0" collapsed="false">
      <c r="A1510" s="1" t="s">
        <v>1518</v>
      </c>
      <c r="B1510" s="1" t="s">
        <v>11</v>
      </c>
      <c r="C1510" s="1" t="n">
        <v>40</v>
      </c>
      <c r="D1510" s="1" t="n">
        <v>-0.114963081568562</v>
      </c>
      <c r="E1510" s="1" t="n">
        <v>0.0171692718326856</v>
      </c>
      <c r="F1510" s="4" t="n">
        <v>2.14403409476573E-011</v>
      </c>
      <c r="G1510" s="1" t="n">
        <v>0.999741323098358</v>
      </c>
      <c r="H1510" s="1" t="n">
        <v>0.0567634810210657</v>
      </c>
      <c r="I1510" s="2" t="b">
        <f aca="false">TRUE()</f>
        <v>1</v>
      </c>
    </row>
    <row r="1511" customFormat="false" ht="16" hidden="false" customHeight="false" outlineLevel="0" collapsed="false">
      <c r="A1511" s="1" t="s">
        <v>1519</v>
      </c>
      <c r="B1511" s="1" t="s">
        <v>11</v>
      </c>
      <c r="C1511" s="1" t="n">
        <v>13</v>
      </c>
      <c r="D1511" s="1" t="n">
        <v>0.415613672758285</v>
      </c>
      <c r="E1511" s="1" t="n">
        <v>0.0913879877399353</v>
      </c>
      <c r="F1511" s="4" t="n">
        <v>5.421135545874E-006</v>
      </c>
      <c r="G1511" s="1" t="n">
        <v>0.992654869226643</v>
      </c>
      <c r="H1511" s="1" t="n">
        <v>0.892873978701261</v>
      </c>
      <c r="I1511" s="2" t="b">
        <f aca="false">TRUE()</f>
        <v>1</v>
      </c>
    </row>
    <row r="1512" customFormat="false" ht="16" hidden="false" customHeight="false" outlineLevel="0" collapsed="false">
      <c r="A1512" s="1" t="s">
        <v>1520</v>
      </c>
      <c r="B1512" s="1" t="s">
        <v>11</v>
      </c>
      <c r="C1512" s="1" t="n">
        <v>43</v>
      </c>
      <c r="D1512" s="1" t="n">
        <v>-0.0460288880688178</v>
      </c>
      <c r="E1512" s="1" t="n">
        <v>0.0204293010212968</v>
      </c>
      <c r="F1512" s="1" t="n">
        <v>0.0242539863877775</v>
      </c>
      <c r="G1512" s="1" t="n">
        <v>0.999999986996505</v>
      </c>
      <c r="H1512" s="1" t="n">
        <v>0.956291938874236</v>
      </c>
      <c r="I1512" s="2" t="b">
        <f aca="false">TRUE()</f>
        <v>1</v>
      </c>
    </row>
    <row r="1513" customFormat="false" ht="16" hidden="false" customHeight="false" outlineLevel="0" collapsed="false">
      <c r="A1513" s="1" t="s">
        <v>1521</v>
      </c>
      <c r="B1513" s="1" t="s">
        <v>11</v>
      </c>
      <c r="C1513" s="1" t="n">
        <v>28</v>
      </c>
      <c r="D1513" s="1" t="n">
        <v>0.0929237210965834</v>
      </c>
      <c r="E1513" s="1" t="n">
        <v>0.0307906826368781</v>
      </c>
      <c r="F1513" s="1" t="n">
        <v>0.0025451869821756</v>
      </c>
      <c r="G1513" s="1" t="n">
        <v>0.999999445043605</v>
      </c>
      <c r="H1513" s="1" t="n">
        <v>0.543131554895302</v>
      </c>
      <c r="I1513" s="2" t="b">
        <f aca="false">TRUE()</f>
        <v>1</v>
      </c>
    </row>
    <row r="1514" customFormat="false" ht="16" hidden="false" customHeight="false" outlineLevel="0" collapsed="false">
      <c r="A1514" s="1" t="s">
        <v>1522</v>
      </c>
      <c r="B1514" s="1" t="s">
        <v>11</v>
      </c>
      <c r="C1514" s="1" t="n">
        <v>27</v>
      </c>
      <c r="D1514" s="1" t="n">
        <v>0.130188662913951</v>
      </c>
      <c r="E1514" s="1" t="n">
        <v>0.0288701215463852</v>
      </c>
      <c r="F1514" s="4" t="n">
        <v>6.49927982243465E-006</v>
      </c>
      <c r="G1514" s="1" t="n">
        <v>0.999999943837879</v>
      </c>
      <c r="H1514" s="1" t="n">
        <v>0.337114149246051</v>
      </c>
      <c r="I1514" s="2" t="b">
        <f aca="false">TRUE()</f>
        <v>1</v>
      </c>
    </row>
    <row r="1515" customFormat="false" ht="16" hidden="false" customHeight="false" outlineLevel="0" collapsed="false">
      <c r="A1515" s="1" t="s">
        <v>1523</v>
      </c>
      <c r="B1515" s="1" t="s">
        <v>11</v>
      </c>
      <c r="C1515" s="1" t="n">
        <v>38</v>
      </c>
      <c r="D1515" s="1" t="n">
        <v>0.0757141547214143</v>
      </c>
      <c r="E1515" s="1" t="n">
        <v>0.0336053580916405</v>
      </c>
      <c r="F1515" s="1" t="n">
        <v>0.0242567419559882</v>
      </c>
      <c r="G1515" s="1" t="n">
        <v>0.999998415371664</v>
      </c>
      <c r="H1515" s="1" t="n">
        <v>0.567396453510956</v>
      </c>
      <c r="I1515" s="2" t="b">
        <f aca="false">TRUE()</f>
        <v>1</v>
      </c>
    </row>
    <row r="1516" customFormat="false" ht="16" hidden="false" customHeight="false" outlineLevel="0" collapsed="false">
      <c r="A1516" s="1" t="s">
        <v>1524</v>
      </c>
      <c r="B1516" s="1" t="s">
        <v>11</v>
      </c>
      <c r="C1516" s="1" t="n">
        <v>64</v>
      </c>
      <c r="D1516" s="1" t="n">
        <v>-0.10045925495816</v>
      </c>
      <c r="E1516" s="1" t="n">
        <v>0.00886913890862735</v>
      </c>
      <c r="F1516" s="4" t="n">
        <v>9.66360110000937E-030</v>
      </c>
      <c r="G1516" s="1" t="n">
        <v>0.999999999986093</v>
      </c>
      <c r="H1516" s="1" t="n">
        <v>0.980065951593073</v>
      </c>
      <c r="I1516" s="2" t="b">
        <f aca="false">TRUE()</f>
        <v>1</v>
      </c>
    </row>
    <row r="1517" customFormat="false" ht="16" hidden="false" customHeight="false" outlineLevel="0" collapsed="false">
      <c r="A1517" s="1" t="s">
        <v>1525</v>
      </c>
      <c r="B1517" s="1" t="s">
        <v>11</v>
      </c>
      <c r="C1517" s="1" t="n">
        <v>4</v>
      </c>
      <c r="D1517" s="1" t="n">
        <v>0.346402983398913</v>
      </c>
      <c r="E1517" s="1" t="n">
        <v>0.104031084697557</v>
      </c>
      <c r="F1517" s="1" t="n">
        <v>0.000869075521906797</v>
      </c>
      <c r="G1517" s="1" t="n">
        <v>0.999721478886844</v>
      </c>
      <c r="H1517" s="1" t="n">
        <v>0.930680134676507</v>
      </c>
      <c r="I1517" s="2" t="b">
        <f aca="false">TRUE()</f>
        <v>1</v>
      </c>
    </row>
    <row r="1518" customFormat="false" ht="16" hidden="false" customHeight="false" outlineLevel="0" collapsed="false">
      <c r="A1518" s="1" t="s">
        <v>1526</v>
      </c>
      <c r="B1518" s="1" t="s">
        <v>11</v>
      </c>
      <c r="C1518" s="1" t="n">
        <v>51</v>
      </c>
      <c r="D1518" s="1" t="n">
        <v>-0.0376388577120046</v>
      </c>
      <c r="E1518" s="1" t="n">
        <v>0.0182997191860113</v>
      </c>
      <c r="F1518" s="1" t="n">
        <v>0.0397054928627801</v>
      </c>
      <c r="G1518" s="1" t="n">
        <v>0.999999997755477</v>
      </c>
      <c r="H1518" s="1" t="n">
        <v>0.115398259427035</v>
      </c>
      <c r="I1518" s="2" t="b">
        <f aca="false">TRUE()</f>
        <v>1</v>
      </c>
    </row>
    <row r="1519" customFormat="false" ht="16" hidden="false" customHeight="false" outlineLevel="0" collapsed="false">
      <c r="A1519" s="1" t="s">
        <v>1527</v>
      </c>
      <c r="B1519" s="1" t="s">
        <v>11</v>
      </c>
      <c r="C1519" s="1" t="n">
        <v>27</v>
      </c>
      <c r="D1519" s="1" t="n">
        <v>0.0780830506247266</v>
      </c>
      <c r="E1519" s="1" t="n">
        <v>0.0375524197751374</v>
      </c>
      <c r="F1519" s="1" t="n">
        <v>0.0375890410816209</v>
      </c>
      <c r="G1519" s="1" t="n">
        <v>0.999998461037026</v>
      </c>
      <c r="H1519" s="1" t="n">
        <v>0.181950441685735</v>
      </c>
      <c r="I1519" s="2" t="b">
        <f aca="false">TRUE()</f>
        <v>1</v>
      </c>
    </row>
    <row r="1520" customFormat="false" ht="16" hidden="false" customHeight="false" outlineLevel="0" collapsed="false">
      <c r="A1520" s="1" t="s">
        <v>1528</v>
      </c>
      <c r="B1520" s="1" t="s">
        <v>11</v>
      </c>
      <c r="C1520" s="1" t="n">
        <v>5</v>
      </c>
      <c r="D1520" s="1" t="n">
        <v>-0.227208429530528</v>
      </c>
      <c r="E1520" s="1" t="n">
        <v>0.0816424342394983</v>
      </c>
      <c r="F1520" s="1" t="n">
        <v>0.00538638183260655</v>
      </c>
      <c r="G1520" s="1" t="n">
        <v>0.989024524500716</v>
      </c>
      <c r="H1520" s="1" t="n">
        <v>0.620484196122028</v>
      </c>
      <c r="I1520" s="2" t="b">
        <f aca="false">TRUE()</f>
        <v>1</v>
      </c>
    </row>
    <row r="1521" customFormat="false" ht="16" hidden="false" customHeight="false" outlineLevel="0" collapsed="false">
      <c r="A1521" s="1" t="s">
        <v>1529</v>
      </c>
      <c r="B1521" s="1" t="s">
        <v>11</v>
      </c>
      <c r="C1521" s="1" t="n">
        <v>167</v>
      </c>
      <c r="D1521" s="1" t="n">
        <v>-0.101992640222472</v>
      </c>
      <c r="E1521" s="1" t="n">
        <v>0.00957782383252692</v>
      </c>
      <c r="F1521" s="4" t="n">
        <v>1.76565828657845E-026</v>
      </c>
      <c r="G1521" s="1" t="n">
        <v>1</v>
      </c>
      <c r="H1521" s="1" t="n">
        <v>0.182412952745341</v>
      </c>
      <c r="I1521" s="2" t="b">
        <f aca="false">TRUE()</f>
        <v>1</v>
      </c>
    </row>
    <row r="1522" customFormat="false" ht="16" hidden="false" customHeight="false" outlineLevel="0" collapsed="false">
      <c r="A1522" s="1" t="s">
        <v>1530</v>
      </c>
      <c r="B1522" s="1" t="s">
        <v>11</v>
      </c>
      <c r="C1522" s="1" t="n">
        <v>27</v>
      </c>
      <c r="D1522" s="1" t="n">
        <v>0.142732180207373</v>
      </c>
      <c r="E1522" s="1" t="n">
        <v>0.0253725418743513</v>
      </c>
      <c r="F1522" s="4" t="n">
        <v>1.85015932539615E-008</v>
      </c>
      <c r="G1522" s="1" t="n">
        <v>0.959554872991846</v>
      </c>
      <c r="H1522" s="1" t="n">
        <v>0.11554734462663</v>
      </c>
      <c r="I1522" s="2" t="b">
        <f aca="false">TRUE()</f>
        <v>1</v>
      </c>
    </row>
    <row r="1523" customFormat="false" ht="16" hidden="false" customHeight="false" outlineLevel="0" collapsed="false">
      <c r="A1523" s="1" t="s">
        <v>1531</v>
      </c>
      <c r="B1523" s="1" t="s">
        <v>11</v>
      </c>
      <c r="C1523" s="1" t="n">
        <v>19</v>
      </c>
      <c r="D1523" s="1" t="n">
        <v>-0.122357471038253</v>
      </c>
      <c r="E1523" s="1" t="n">
        <v>0.029723905597037</v>
      </c>
      <c r="F1523" s="4" t="n">
        <v>3.84724691763057E-005</v>
      </c>
      <c r="G1523" s="1" t="n">
        <v>0.999999993174573</v>
      </c>
      <c r="H1523" s="1" t="n">
        <v>0.700898133257111</v>
      </c>
      <c r="I1523" s="2" t="b">
        <f aca="false">TRUE()</f>
        <v>1</v>
      </c>
    </row>
    <row r="1524" customFormat="false" ht="16" hidden="false" customHeight="false" outlineLevel="0" collapsed="false">
      <c r="A1524" s="1" t="s">
        <v>1532</v>
      </c>
      <c r="B1524" s="1" t="s">
        <v>11</v>
      </c>
      <c r="C1524" s="1" t="n">
        <v>56</v>
      </c>
      <c r="D1524" s="1" t="n">
        <v>0.0650203638225272</v>
      </c>
      <c r="E1524" s="1" t="n">
        <v>0.014990432788747</v>
      </c>
      <c r="F1524" s="4" t="n">
        <v>1.44140451542502E-005</v>
      </c>
      <c r="G1524" s="1" t="n">
        <v>0.999999995841157</v>
      </c>
      <c r="H1524" s="1" t="n">
        <v>0.870979299842344</v>
      </c>
      <c r="I1524" s="2" t="b">
        <f aca="false">TRUE()</f>
        <v>1</v>
      </c>
    </row>
    <row r="1525" customFormat="false" ht="16" hidden="false" customHeight="false" outlineLevel="0" collapsed="false">
      <c r="A1525" s="1" t="s">
        <v>1533</v>
      </c>
      <c r="B1525" s="1" t="s">
        <v>11</v>
      </c>
      <c r="C1525" s="1" t="n">
        <v>11</v>
      </c>
      <c r="D1525" s="1" t="n">
        <v>0.166649676041243</v>
      </c>
      <c r="E1525" s="1" t="n">
        <v>0.0515195325826555</v>
      </c>
      <c r="F1525" s="1" t="n">
        <v>0.00121775205680893</v>
      </c>
      <c r="G1525" s="1" t="n">
        <v>0.984845907189016</v>
      </c>
      <c r="H1525" s="1" t="n">
        <v>0.485611535082986</v>
      </c>
      <c r="I1525" s="2" t="b">
        <f aca="false">TRUE()</f>
        <v>1</v>
      </c>
    </row>
    <row r="1526" customFormat="false" ht="16" hidden="false" customHeight="false" outlineLevel="0" collapsed="false">
      <c r="A1526" s="1" t="s">
        <v>1534</v>
      </c>
      <c r="B1526" s="1" t="s">
        <v>11</v>
      </c>
      <c r="C1526" s="1" t="n">
        <v>24</v>
      </c>
      <c r="D1526" s="1" t="n">
        <v>-0.271185720116788</v>
      </c>
      <c r="E1526" s="1" t="n">
        <v>0.0271855649405878</v>
      </c>
      <c r="F1526" s="4" t="n">
        <v>1.95397159017258E-023</v>
      </c>
      <c r="G1526" s="1" t="n">
        <v>0.709225520763272</v>
      </c>
      <c r="H1526" s="1" t="n">
        <v>0.495167218511859</v>
      </c>
      <c r="I1526" s="2" t="b">
        <f aca="false">TRUE()</f>
        <v>1</v>
      </c>
    </row>
    <row r="1527" customFormat="false" ht="16" hidden="false" customHeight="false" outlineLevel="0" collapsed="false">
      <c r="A1527" s="1" t="s">
        <v>1535</v>
      </c>
      <c r="B1527" s="1" t="s">
        <v>11</v>
      </c>
      <c r="C1527" s="1" t="n">
        <v>9</v>
      </c>
      <c r="D1527" s="1" t="n">
        <v>0.127998674517615</v>
      </c>
      <c r="E1527" s="1" t="n">
        <v>0.0462345602315776</v>
      </c>
      <c r="F1527" s="1" t="n">
        <v>0.00563213609010313</v>
      </c>
      <c r="G1527" s="1" t="n">
        <v>0.414378999418664</v>
      </c>
      <c r="H1527" s="1" t="n">
        <v>0.0820337488632886</v>
      </c>
      <c r="I1527" s="2" t="b">
        <f aca="false">TRUE()</f>
        <v>1</v>
      </c>
    </row>
    <row r="1528" customFormat="false" ht="16" hidden="false" customHeight="false" outlineLevel="0" collapsed="false">
      <c r="A1528" s="1" t="s">
        <v>1536</v>
      </c>
      <c r="B1528" s="1" t="s">
        <v>11</v>
      </c>
      <c r="C1528" s="1" t="n">
        <v>6</v>
      </c>
      <c r="D1528" s="1" t="n">
        <v>0.204337533180177</v>
      </c>
      <c r="E1528" s="1" t="n">
        <v>0.0857386449798363</v>
      </c>
      <c r="F1528" s="1" t="n">
        <v>0.017160042470578</v>
      </c>
      <c r="G1528" s="1" t="n">
        <v>0.774324627479614</v>
      </c>
      <c r="H1528" s="1" t="n">
        <v>0.339315513400999</v>
      </c>
      <c r="I1528" s="2" t="b">
        <f aca="false">TRUE()</f>
        <v>1</v>
      </c>
    </row>
    <row r="1529" customFormat="false" ht="16" hidden="false" customHeight="false" outlineLevel="0" collapsed="false">
      <c r="A1529" s="1" t="s">
        <v>1537</v>
      </c>
      <c r="B1529" s="1" t="s">
        <v>11</v>
      </c>
      <c r="C1529" s="1" t="n">
        <v>30</v>
      </c>
      <c r="D1529" s="1" t="n">
        <v>0.253336972711802</v>
      </c>
      <c r="E1529" s="1" t="n">
        <v>0.0486655157300713</v>
      </c>
      <c r="F1529" s="4" t="n">
        <v>1.93290246349565E-007</v>
      </c>
      <c r="G1529" s="1" t="n">
        <v>1</v>
      </c>
      <c r="H1529" s="1" t="n">
        <v>0.706456579914318</v>
      </c>
      <c r="I1529" s="2" t="b">
        <f aca="false">TRUE()</f>
        <v>1</v>
      </c>
    </row>
    <row r="1530" customFormat="false" ht="16" hidden="false" customHeight="false" outlineLevel="0" collapsed="false">
      <c r="A1530" s="1" t="s">
        <v>1538</v>
      </c>
      <c r="B1530" s="1" t="s">
        <v>11</v>
      </c>
      <c r="C1530" s="1" t="n">
        <v>42</v>
      </c>
      <c r="D1530" s="1" t="n">
        <v>0.0326223215950447</v>
      </c>
      <c r="E1530" s="1" t="n">
        <v>0.0106127486542976</v>
      </c>
      <c r="F1530" s="1" t="n">
        <v>0.00211294019662111</v>
      </c>
      <c r="G1530" s="1" t="n">
        <v>0.999987816708786</v>
      </c>
      <c r="H1530" s="1" t="n">
        <v>0.749372586057563</v>
      </c>
      <c r="I1530" s="2" t="b">
        <f aca="false">TRUE()</f>
        <v>1</v>
      </c>
    </row>
    <row r="1531" customFormat="false" ht="16" hidden="false" customHeight="false" outlineLevel="0" collapsed="false">
      <c r="A1531" s="1" t="s">
        <v>1539</v>
      </c>
      <c r="B1531" s="1" t="s">
        <v>11</v>
      </c>
      <c r="C1531" s="1" t="n">
        <v>80</v>
      </c>
      <c r="D1531" s="1" t="n">
        <v>-0.0436103783128825</v>
      </c>
      <c r="E1531" s="1" t="n">
        <v>0.00889382092122425</v>
      </c>
      <c r="F1531" s="4" t="n">
        <v>9.4169424109333E-007</v>
      </c>
      <c r="G1531" s="1" t="n">
        <v>1</v>
      </c>
      <c r="H1531" s="1" t="n">
        <v>0.249037161319325</v>
      </c>
      <c r="I1531" s="2" t="b">
        <f aca="false">TRUE()</f>
        <v>1</v>
      </c>
    </row>
    <row r="1532" customFormat="false" ht="16" hidden="false" customHeight="false" outlineLevel="0" collapsed="false">
      <c r="A1532" s="1" t="s">
        <v>1540</v>
      </c>
      <c r="B1532" s="1" t="s">
        <v>11</v>
      </c>
      <c r="C1532" s="1" t="n">
        <v>32</v>
      </c>
      <c r="D1532" s="1" t="n">
        <v>0.18125272089815</v>
      </c>
      <c r="E1532" s="1" t="n">
        <v>0.0301405991890688</v>
      </c>
      <c r="F1532" s="4" t="n">
        <v>1.8147713174165E-009</v>
      </c>
      <c r="G1532" s="1" t="n">
        <v>0.961266415897487</v>
      </c>
      <c r="H1532" s="1" t="n">
        <v>0.366759462270919</v>
      </c>
      <c r="I1532" s="2" t="b">
        <f aca="false">TRUE()</f>
        <v>1</v>
      </c>
    </row>
    <row r="1533" customFormat="false" ht="16" hidden="false" customHeight="false" outlineLevel="0" collapsed="false">
      <c r="A1533" s="1" t="s">
        <v>1541</v>
      </c>
      <c r="B1533" s="1" t="s">
        <v>11</v>
      </c>
      <c r="C1533" s="1" t="n">
        <v>7</v>
      </c>
      <c r="D1533" s="1" t="n">
        <v>0.211214881470447</v>
      </c>
      <c r="E1533" s="1" t="n">
        <v>0.0958050103998615</v>
      </c>
      <c r="F1533" s="1" t="n">
        <v>0.0274798625467248</v>
      </c>
      <c r="G1533" s="1" t="n">
        <v>0.757865613662667</v>
      </c>
      <c r="H1533" s="1" t="n">
        <v>0.240603328091823</v>
      </c>
      <c r="I1533" s="2" t="b">
        <f aca="false">TRUE()</f>
        <v>1</v>
      </c>
    </row>
    <row r="1534" customFormat="false" ht="16" hidden="false" customHeight="false" outlineLevel="0" collapsed="false">
      <c r="A1534" s="1" t="s">
        <v>1542</v>
      </c>
      <c r="B1534" s="1" t="s">
        <v>11</v>
      </c>
      <c r="C1534" s="1" t="n">
        <v>40</v>
      </c>
      <c r="D1534" s="1" t="n">
        <v>-0.0343770198922057</v>
      </c>
      <c r="E1534" s="1" t="n">
        <v>0.0151157457054927</v>
      </c>
      <c r="F1534" s="1" t="n">
        <v>0.0229508195243382</v>
      </c>
      <c r="G1534" s="1" t="n">
        <v>0.244190877009923</v>
      </c>
      <c r="H1534" s="1" t="n">
        <v>0.921831593478172</v>
      </c>
      <c r="I1534" s="2" t="b">
        <f aca="false">TRUE()</f>
        <v>1</v>
      </c>
    </row>
    <row r="1535" customFormat="false" ht="16" hidden="false" customHeight="false" outlineLevel="0" collapsed="false">
      <c r="A1535" s="1" t="s">
        <v>1543</v>
      </c>
      <c r="B1535" s="1" t="s">
        <v>11</v>
      </c>
      <c r="C1535" s="1" t="n">
        <v>8</v>
      </c>
      <c r="D1535" s="1" t="n">
        <v>-0.13862849896914</v>
      </c>
      <c r="E1535" s="1" t="n">
        <v>0.0686910771879162</v>
      </c>
      <c r="F1535" s="1" t="n">
        <v>0.0435762456098815</v>
      </c>
      <c r="G1535" s="1" t="n">
        <v>0.98472048632556</v>
      </c>
      <c r="H1535" s="1" t="n">
        <v>0.806930933436274</v>
      </c>
      <c r="I1535" s="2" t="b">
        <f aca="false">TRUE()</f>
        <v>1</v>
      </c>
    </row>
    <row r="1536" customFormat="false" ht="16" hidden="false" customHeight="false" outlineLevel="0" collapsed="false">
      <c r="A1536" s="1" t="s">
        <v>1544</v>
      </c>
      <c r="B1536" s="1" t="s">
        <v>11</v>
      </c>
      <c r="C1536" s="1" t="n">
        <v>109</v>
      </c>
      <c r="D1536" s="1" t="n">
        <v>-0.0136451803272958</v>
      </c>
      <c r="E1536" s="1" t="n">
        <v>0.00599167434115678</v>
      </c>
      <c r="F1536" s="1" t="n">
        <v>0.0227649273864464</v>
      </c>
      <c r="G1536" s="1" t="n">
        <v>0.999266143820057</v>
      </c>
      <c r="H1536" s="1" t="n">
        <v>0.756245566518032</v>
      </c>
      <c r="I1536" s="2" t="b">
        <f aca="false">TRUE()</f>
        <v>1</v>
      </c>
    </row>
    <row r="1537" customFormat="false" ht="16" hidden="false" customHeight="false" outlineLevel="0" collapsed="false">
      <c r="A1537" s="1" t="s">
        <v>1545</v>
      </c>
      <c r="B1537" s="1" t="s">
        <v>11</v>
      </c>
      <c r="C1537" s="1" t="n">
        <v>8</v>
      </c>
      <c r="D1537" s="1" t="n">
        <v>0.308272619113024</v>
      </c>
      <c r="E1537" s="1" t="n">
        <v>0.0884462222090867</v>
      </c>
      <c r="F1537" s="1" t="n">
        <v>0.000491357084504177</v>
      </c>
      <c r="G1537" s="1" t="n">
        <v>0.999983218430323</v>
      </c>
      <c r="H1537" s="1" t="n">
        <v>0.946764351386049</v>
      </c>
      <c r="I1537" s="2" t="b">
        <f aca="false">TRUE()</f>
        <v>1</v>
      </c>
    </row>
    <row r="1538" customFormat="false" ht="16" hidden="false" customHeight="false" outlineLevel="0" collapsed="false">
      <c r="A1538" s="1" t="s">
        <v>1546</v>
      </c>
      <c r="B1538" s="1" t="s">
        <v>11</v>
      </c>
      <c r="C1538" s="1" t="n">
        <v>31</v>
      </c>
      <c r="D1538" s="1" t="n">
        <v>0.367108210357342</v>
      </c>
      <c r="E1538" s="1" t="n">
        <v>0.0455108676402875</v>
      </c>
      <c r="F1538" s="4" t="n">
        <v>7.24098291664686E-016</v>
      </c>
      <c r="G1538" s="1" t="n">
        <v>0.999999999998675</v>
      </c>
      <c r="H1538" s="1" t="n">
        <v>0.259124756231571</v>
      </c>
      <c r="I1538" s="2" t="b">
        <f aca="false">TRUE()</f>
        <v>1</v>
      </c>
    </row>
    <row r="1539" customFormat="false" ht="16" hidden="false" customHeight="false" outlineLevel="0" collapsed="false">
      <c r="A1539" s="1" t="s">
        <v>1547</v>
      </c>
      <c r="B1539" s="1" t="s">
        <v>11</v>
      </c>
      <c r="C1539" s="1" t="n">
        <v>7</v>
      </c>
      <c r="D1539" s="1" t="n">
        <v>0.14217151699009</v>
      </c>
      <c r="E1539" s="1" t="n">
        <v>0.0622104043602167</v>
      </c>
      <c r="F1539" s="1" t="n">
        <v>0.0222932839549167</v>
      </c>
      <c r="G1539" s="1" t="n">
        <v>0.408725817803137</v>
      </c>
      <c r="H1539" s="1" t="n">
        <v>0.119185406657901</v>
      </c>
      <c r="I1539" s="2" t="b">
        <f aca="false">TRUE()</f>
        <v>1</v>
      </c>
    </row>
    <row r="1540" customFormat="false" ht="16" hidden="false" customHeight="false" outlineLevel="0" collapsed="false">
      <c r="A1540" s="1" t="s">
        <v>1548</v>
      </c>
      <c r="B1540" s="1" t="s">
        <v>11</v>
      </c>
      <c r="C1540" s="1" t="n">
        <v>21</v>
      </c>
      <c r="D1540" s="1" t="n">
        <v>0.188337292560519</v>
      </c>
      <c r="E1540" s="1" t="n">
        <v>0.0452227510317613</v>
      </c>
      <c r="F1540" s="4" t="n">
        <v>3.11819604587131E-005</v>
      </c>
      <c r="G1540" s="1" t="n">
        <v>0.996266441558592</v>
      </c>
      <c r="H1540" s="1" t="n">
        <v>0.0906319298885253</v>
      </c>
      <c r="I1540" s="2" t="b">
        <f aca="false">TRUE()</f>
        <v>1</v>
      </c>
    </row>
    <row r="1541" customFormat="false" ht="16" hidden="false" customHeight="false" outlineLevel="0" collapsed="false">
      <c r="A1541" s="1" t="s">
        <v>1549</v>
      </c>
      <c r="B1541" s="1" t="s">
        <v>11</v>
      </c>
      <c r="C1541" s="1" t="n">
        <v>15</v>
      </c>
      <c r="D1541" s="1" t="n">
        <v>-0.388105888636</v>
      </c>
      <c r="E1541" s="1" t="n">
        <v>0.0470070311261427</v>
      </c>
      <c r="F1541" s="4" t="n">
        <v>1.50211172472536E-016</v>
      </c>
      <c r="G1541" s="1" t="n">
        <v>0.999059628843542</v>
      </c>
      <c r="H1541" s="1" t="n">
        <v>0.406974890768536</v>
      </c>
      <c r="I1541" s="2" t="b">
        <f aca="false">TRUE()</f>
        <v>1</v>
      </c>
    </row>
    <row r="1542" customFormat="false" ht="16" hidden="false" customHeight="false" outlineLevel="0" collapsed="false">
      <c r="A1542" s="1" t="s">
        <v>1550</v>
      </c>
      <c r="B1542" s="1" t="s">
        <v>11</v>
      </c>
      <c r="C1542" s="1" t="n">
        <v>26</v>
      </c>
      <c r="D1542" s="1" t="n">
        <v>0.118617599045067</v>
      </c>
      <c r="E1542" s="1" t="n">
        <v>0.0230243045023303</v>
      </c>
      <c r="F1542" s="4" t="n">
        <v>2.57939111867183E-007</v>
      </c>
      <c r="G1542" s="1" t="n">
        <v>0.999999999781807</v>
      </c>
      <c r="H1542" s="1" t="n">
        <v>0.361746391414816</v>
      </c>
      <c r="I1542" s="2" t="b">
        <f aca="false">TRUE()</f>
        <v>1</v>
      </c>
    </row>
    <row r="1543" customFormat="false" ht="16" hidden="false" customHeight="false" outlineLevel="0" collapsed="false">
      <c r="A1543" s="1" t="s">
        <v>1551</v>
      </c>
      <c r="B1543" s="1" t="s">
        <v>11</v>
      </c>
      <c r="C1543" s="1" t="n">
        <v>51</v>
      </c>
      <c r="D1543" s="1" t="n">
        <v>-0.0955260154786089</v>
      </c>
      <c r="E1543" s="1" t="n">
        <v>0.0141668586733586</v>
      </c>
      <c r="F1543" s="4" t="n">
        <v>1.55233124631898E-011</v>
      </c>
      <c r="G1543" s="1" t="n">
        <v>0.99999999999982</v>
      </c>
      <c r="H1543" s="1" t="n">
        <v>0.293702303087682</v>
      </c>
      <c r="I1543" s="2" t="b">
        <f aca="false">TRUE()</f>
        <v>1</v>
      </c>
    </row>
    <row r="1544" customFormat="false" ht="16" hidden="false" customHeight="false" outlineLevel="0" collapsed="false">
      <c r="A1544" s="1" t="s">
        <v>1552</v>
      </c>
      <c r="B1544" s="1" t="s">
        <v>11</v>
      </c>
      <c r="C1544" s="1" t="n">
        <v>37</v>
      </c>
      <c r="D1544" s="1" t="n">
        <v>-0.122297467160259</v>
      </c>
      <c r="E1544" s="1" t="n">
        <v>0.0187079605722749</v>
      </c>
      <c r="F1544" s="4" t="n">
        <v>6.26859683383844E-011</v>
      </c>
      <c r="G1544" s="1" t="n">
        <v>0.998970251620675</v>
      </c>
      <c r="H1544" s="1" t="n">
        <v>0.313552437736601</v>
      </c>
      <c r="I1544" s="2" t="b">
        <f aca="false">TRUE()</f>
        <v>1</v>
      </c>
    </row>
    <row r="1545" customFormat="false" ht="16" hidden="false" customHeight="false" outlineLevel="0" collapsed="false">
      <c r="A1545" s="1" t="s">
        <v>1553</v>
      </c>
      <c r="B1545" s="1" t="s">
        <v>11</v>
      </c>
      <c r="C1545" s="1" t="n">
        <v>28</v>
      </c>
      <c r="D1545" s="1" t="n">
        <v>0.098883573905319</v>
      </c>
      <c r="E1545" s="1" t="n">
        <v>0.015383615051316</v>
      </c>
      <c r="F1545" s="4" t="n">
        <v>1.29421138503312E-010</v>
      </c>
      <c r="G1545" s="1" t="n">
        <v>0.998452036220616</v>
      </c>
      <c r="H1545" s="1" t="n">
        <v>0.480915205991686</v>
      </c>
      <c r="I1545" s="2" t="b">
        <f aca="false">TRUE()</f>
        <v>1</v>
      </c>
    </row>
    <row r="1546" customFormat="false" ht="16" hidden="false" customHeight="false" outlineLevel="0" collapsed="false">
      <c r="A1546" s="1" t="s">
        <v>1554</v>
      </c>
      <c r="B1546" s="1" t="s">
        <v>11</v>
      </c>
      <c r="C1546" s="1" t="n">
        <v>32</v>
      </c>
      <c r="D1546" s="1" t="n">
        <v>-0.138778445566371</v>
      </c>
      <c r="E1546" s="1" t="n">
        <v>0.0245039848527999</v>
      </c>
      <c r="F1546" s="4" t="n">
        <v>1.48311676437362E-008</v>
      </c>
      <c r="G1546" s="1" t="n">
        <v>0.999999958317787</v>
      </c>
      <c r="H1546" s="1" t="n">
        <v>0.836669600158237</v>
      </c>
      <c r="I1546" s="2" t="b">
        <f aca="false">TRUE()</f>
        <v>1</v>
      </c>
    </row>
    <row r="1547" customFormat="false" ht="16" hidden="false" customHeight="false" outlineLevel="0" collapsed="false">
      <c r="A1547" s="1" t="s">
        <v>1555</v>
      </c>
      <c r="B1547" s="1" t="s">
        <v>11</v>
      </c>
      <c r="C1547" s="1" t="n">
        <v>69</v>
      </c>
      <c r="D1547" s="1" t="n">
        <v>0.0779260833037806</v>
      </c>
      <c r="E1547" s="1" t="n">
        <v>0.0198430665517078</v>
      </c>
      <c r="F1547" s="4" t="n">
        <v>8.59694586907662E-005</v>
      </c>
      <c r="G1547" s="1" t="n">
        <v>0.999996659435325</v>
      </c>
      <c r="H1547" s="1" t="n">
        <v>0.136710272981024</v>
      </c>
      <c r="I1547" s="2" t="b">
        <f aca="false">TRUE()</f>
        <v>1</v>
      </c>
    </row>
    <row r="1548" customFormat="false" ht="16" hidden="false" customHeight="false" outlineLevel="0" collapsed="false">
      <c r="A1548" s="1" t="s">
        <v>1556</v>
      </c>
      <c r="B1548" s="1" t="s">
        <v>11</v>
      </c>
      <c r="C1548" s="1" t="n">
        <v>20</v>
      </c>
      <c r="D1548" s="1" t="n">
        <v>-0.122144554602584</v>
      </c>
      <c r="E1548" s="1" t="n">
        <v>0.0246484284971383</v>
      </c>
      <c r="F1548" s="4" t="n">
        <v>7.21555556736313E-007</v>
      </c>
      <c r="G1548" s="1" t="n">
        <v>0.9912319825651</v>
      </c>
      <c r="H1548" s="1" t="n">
        <v>0.129835036000925</v>
      </c>
      <c r="I1548" s="2" t="b">
        <f aca="false">TRUE()</f>
        <v>1</v>
      </c>
    </row>
    <row r="1549" customFormat="false" ht="16" hidden="false" customHeight="false" outlineLevel="0" collapsed="false">
      <c r="A1549" s="1" t="s">
        <v>1557</v>
      </c>
      <c r="B1549" s="1" t="s">
        <v>11</v>
      </c>
      <c r="C1549" s="1" t="n">
        <v>20</v>
      </c>
      <c r="D1549" s="1" t="n">
        <v>-0.303734416961686</v>
      </c>
      <c r="E1549" s="1" t="n">
        <v>0.0311855806689896</v>
      </c>
      <c r="F1549" s="4" t="n">
        <v>2.04400015166388E-022</v>
      </c>
      <c r="G1549" s="1" t="n">
        <v>0.999538647451002</v>
      </c>
      <c r="H1549" s="1" t="n">
        <v>0.925597102142967</v>
      </c>
      <c r="I1549" s="2" t="b">
        <f aca="false">TRUE()</f>
        <v>1</v>
      </c>
    </row>
    <row r="1550" customFormat="false" ht="16" hidden="false" customHeight="false" outlineLevel="0" collapsed="false">
      <c r="A1550" s="1" t="s">
        <v>1558</v>
      </c>
      <c r="B1550" s="1" t="s">
        <v>11</v>
      </c>
      <c r="C1550" s="1" t="n">
        <v>77</v>
      </c>
      <c r="D1550" s="1" t="n">
        <v>-0.0932131861199831</v>
      </c>
      <c r="E1550" s="1" t="n">
        <v>0.0194160415233631</v>
      </c>
      <c r="F1550" s="4" t="n">
        <v>1.58006457356129E-006</v>
      </c>
      <c r="G1550" s="1" t="n">
        <v>1</v>
      </c>
      <c r="H1550" s="1" t="n">
        <v>0.721291530992697</v>
      </c>
      <c r="I1550" s="2" t="b">
        <f aca="false">TRUE()</f>
        <v>1</v>
      </c>
    </row>
    <row r="1551" customFormat="false" ht="16" hidden="false" customHeight="false" outlineLevel="0" collapsed="false">
      <c r="A1551" s="1" t="s">
        <v>1559</v>
      </c>
      <c r="B1551" s="1" t="s">
        <v>11</v>
      </c>
      <c r="C1551" s="1" t="n">
        <v>27</v>
      </c>
      <c r="D1551" s="1" t="n">
        <v>-0.087798226229414</v>
      </c>
      <c r="E1551" s="1" t="n">
        <v>0.0412261879193025</v>
      </c>
      <c r="F1551" s="1" t="n">
        <v>0.033198766025422</v>
      </c>
      <c r="G1551" s="1" t="n">
        <v>0.999999999995968</v>
      </c>
      <c r="H1551" s="1" t="n">
        <v>0.578492950822696</v>
      </c>
      <c r="I1551" s="2" t="b">
        <f aca="false">TRUE()</f>
        <v>1</v>
      </c>
    </row>
    <row r="1552" customFormat="false" ht="16" hidden="false" customHeight="false" outlineLevel="0" collapsed="false">
      <c r="A1552" s="1" t="s">
        <v>1560</v>
      </c>
      <c r="B1552" s="1" t="s">
        <v>11</v>
      </c>
      <c r="C1552" s="1" t="n">
        <v>66</v>
      </c>
      <c r="D1552" s="1" t="n">
        <v>0.0312172731054773</v>
      </c>
      <c r="E1552" s="1" t="n">
        <v>0.0141742582565903</v>
      </c>
      <c r="F1552" s="1" t="n">
        <v>0.0276376299221495</v>
      </c>
      <c r="G1552" s="1" t="n">
        <v>0.215589696799004</v>
      </c>
      <c r="H1552" s="1" t="n">
        <v>0.926162098986653</v>
      </c>
      <c r="I1552" s="2" t="b">
        <f aca="false">TRUE()</f>
        <v>1</v>
      </c>
    </row>
    <row r="1553" customFormat="false" ht="16" hidden="false" customHeight="false" outlineLevel="0" collapsed="false">
      <c r="A1553" s="1" t="s">
        <v>1561</v>
      </c>
      <c r="B1553" s="1" t="s">
        <v>11</v>
      </c>
      <c r="C1553" s="1" t="n">
        <v>15</v>
      </c>
      <c r="D1553" s="1" t="n">
        <v>0.0866976350979633</v>
      </c>
      <c r="E1553" s="1" t="n">
        <v>0.0317509379966682</v>
      </c>
      <c r="F1553" s="1" t="n">
        <v>0.00632280683353219</v>
      </c>
      <c r="G1553" s="1" t="n">
        <v>0.998014394471192</v>
      </c>
      <c r="H1553" s="1" t="n">
        <v>0.79484981705706</v>
      </c>
      <c r="I1553" s="2" t="b">
        <f aca="false">TRUE()</f>
        <v>1</v>
      </c>
    </row>
    <row r="1554" customFormat="false" ht="16" hidden="false" customHeight="false" outlineLevel="0" collapsed="false">
      <c r="A1554" s="1" t="s">
        <v>1562</v>
      </c>
      <c r="B1554" s="1" t="s">
        <v>11</v>
      </c>
      <c r="C1554" s="1" t="n">
        <v>124</v>
      </c>
      <c r="D1554" s="1" t="n">
        <v>-0.0594851034134916</v>
      </c>
      <c r="E1554" s="1" t="n">
        <v>0.00716655357486707</v>
      </c>
      <c r="F1554" s="4" t="n">
        <v>1.03780688283226E-016</v>
      </c>
      <c r="G1554" s="1" t="n">
        <v>0.999999999999372</v>
      </c>
      <c r="H1554" s="1" t="n">
        <v>0.252658102494156</v>
      </c>
      <c r="I1554" s="2" t="b">
        <f aca="false">TRUE()</f>
        <v>1</v>
      </c>
    </row>
    <row r="1555" customFormat="false" ht="16" hidden="false" customHeight="false" outlineLevel="0" collapsed="false">
      <c r="A1555" s="1" t="s">
        <v>1563</v>
      </c>
      <c r="B1555" s="1" t="s">
        <v>11</v>
      </c>
      <c r="C1555" s="1" t="n">
        <v>25</v>
      </c>
      <c r="D1555" s="1" t="n">
        <v>-0.0803824780840253</v>
      </c>
      <c r="E1555" s="1" t="n">
        <v>0.0355062145202587</v>
      </c>
      <c r="F1555" s="1" t="n">
        <v>0.0235803369412568</v>
      </c>
      <c r="G1555" s="1" t="n">
        <v>1</v>
      </c>
      <c r="H1555" s="1" t="n">
        <v>0.893977135388028</v>
      </c>
      <c r="I1555" s="2" t="b">
        <f aca="false">TRUE()</f>
        <v>1</v>
      </c>
    </row>
    <row r="1556" customFormat="false" ht="16" hidden="false" customHeight="false" outlineLevel="0" collapsed="false">
      <c r="A1556" s="1" t="s">
        <v>1564</v>
      </c>
      <c r="B1556" s="1" t="s">
        <v>11</v>
      </c>
      <c r="C1556" s="1" t="n">
        <v>81</v>
      </c>
      <c r="D1556" s="1" t="n">
        <v>-0.0602495816083942</v>
      </c>
      <c r="E1556" s="1" t="n">
        <v>0.0060026793659697</v>
      </c>
      <c r="F1556" s="4" t="n">
        <v>1.04691599339153E-023</v>
      </c>
      <c r="G1556" s="1" t="n">
        <v>0.811435331841386</v>
      </c>
      <c r="H1556" s="1" t="n">
        <v>0.411033306715222</v>
      </c>
      <c r="I1556" s="2" t="b">
        <f aca="false">TRUE()</f>
        <v>1</v>
      </c>
    </row>
    <row r="1557" customFormat="false" ht="16" hidden="false" customHeight="false" outlineLevel="0" collapsed="false">
      <c r="A1557" s="1" t="s">
        <v>1565</v>
      </c>
      <c r="B1557" s="1" t="s">
        <v>11</v>
      </c>
      <c r="C1557" s="1" t="n">
        <v>5</v>
      </c>
      <c r="D1557" s="1" t="n">
        <v>0.253430514076341</v>
      </c>
      <c r="E1557" s="1" t="n">
        <v>0.0923023474881344</v>
      </c>
      <c r="F1557" s="1" t="n">
        <v>0.00603900090676775</v>
      </c>
      <c r="G1557" s="1" t="n">
        <v>0.99989178487405</v>
      </c>
      <c r="H1557" s="1" t="n">
        <v>0.949895932300886</v>
      </c>
      <c r="I1557" s="2" t="b">
        <f aca="false">TRUE()</f>
        <v>1</v>
      </c>
    </row>
    <row r="1558" customFormat="false" ht="16" hidden="false" customHeight="false" outlineLevel="0" collapsed="false">
      <c r="A1558" s="1" t="s">
        <v>1566</v>
      </c>
      <c r="B1558" s="1" t="s">
        <v>11</v>
      </c>
      <c r="C1558" s="1" t="n">
        <v>17</v>
      </c>
      <c r="D1558" s="1" t="n">
        <v>0.347103763119733</v>
      </c>
      <c r="E1558" s="1" t="n">
        <v>0.0549851431586602</v>
      </c>
      <c r="F1558" s="4" t="n">
        <v>2.74239369667155E-010</v>
      </c>
      <c r="G1558" s="1" t="n">
        <v>0.999998081874591</v>
      </c>
      <c r="H1558" s="1" t="n">
        <v>0.956264968517417</v>
      </c>
      <c r="I1558" s="2" t="b">
        <f aca="false">TRUE()</f>
        <v>1</v>
      </c>
    </row>
    <row r="1559" customFormat="false" ht="16" hidden="false" customHeight="false" outlineLevel="0" collapsed="false">
      <c r="A1559" s="1" t="s">
        <v>1567</v>
      </c>
      <c r="B1559" s="1" t="s">
        <v>11</v>
      </c>
      <c r="C1559" s="1" t="n">
        <v>24</v>
      </c>
      <c r="D1559" s="1" t="n">
        <v>0.132849684800747</v>
      </c>
      <c r="E1559" s="1" t="n">
        <v>0.0244794763598876</v>
      </c>
      <c r="F1559" s="4" t="n">
        <v>5.73148111093559E-008</v>
      </c>
      <c r="G1559" s="1" t="n">
        <v>0.879074722095201</v>
      </c>
      <c r="H1559" s="1" t="n">
        <v>0.921999025202664</v>
      </c>
      <c r="I1559" s="2" t="b">
        <f aca="false">TRUE()</f>
        <v>1</v>
      </c>
    </row>
    <row r="1560" customFormat="false" ht="16" hidden="false" customHeight="false" outlineLevel="0" collapsed="false">
      <c r="A1560" s="1" t="s">
        <v>1568</v>
      </c>
      <c r="B1560" s="1" t="s">
        <v>11</v>
      </c>
      <c r="C1560" s="1" t="n">
        <v>61</v>
      </c>
      <c r="D1560" s="1" t="n">
        <v>0.0556650264663107</v>
      </c>
      <c r="E1560" s="1" t="n">
        <v>0.0217199819844071</v>
      </c>
      <c r="F1560" s="1" t="n">
        <v>0.0103817294340503</v>
      </c>
      <c r="G1560" s="1" t="n">
        <v>1</v>
      </c>
      <c r="H1560" s="1" t="n">
        <v>0.0903108147423318</v>
      </c>
      <c r="I1560" s="2" t="b">
        <f aca="false">TRUE()</f>
        <v>1</v>
      </c>
    </row>
    <row r="1561" customFormat="false" ht="16" hidden="false" customHeight="false" outlineLevel="0" collapsed="false">
      <c r="A1561" s="1" t="s">
        <v>1569</v>
      </c>
      <c r="B1561" s="1" t="s">
        <v>11</v>
      </c>
      <c r="C1561" s="1" t="n">
        <v>4</v>
      </c>
      <c r="D1561" s="1" t="n">
        <v>-0.356699150739517</v>
      </c>
      <c r="E1561" s="1" t="n">
        <v>0.129143719483078</v>
      </c>
      <c r="F1561" s="1" t="n">
        <v>0.00574427596783961</v>
      </c>
      <c r="G1561" s="1" t="n">
        <v>0.996617334932301</v>
      </c>
      <c r="H1561" s="1" t="n">
        <v>0.858036050344576</v>
      </c>
      <c r="I1561" s="2" t="b">
        <f aca="false">TRUE()</f>
        <v>1</v>
      </c>
    </row>
    <row r="1562" customFormat="false" ht="16" hidden="false" customHeight="false" outlineLevel="0" collapsed="false">
      <c r="A1562" s="1" t="s">
        <v>1570</v>
      </c>
      <c r="B1562" s="1" t="s">
        <v>11</v>
      </c>
      <c r="C1562" s="1" t="n">
        <v>2</v>
      </c>
      <c r="D1562" s="1" t="n">
        <v>-0.452314781460185</v>
      </c>
      <c r="E1562" s="1" t="n">
        <v>0.212367167981143</v>
      </c>
      <c r="F1562" s="1" t="n">
        <v>0.0331822225535512</v>
      </c>
      <c r="G1562" s="1" t="n">
        <v>0.993263145227728</v>
      </c>
      <c r="I1562" s="2" t="b">
        <f aca="false">TRUE()</f>
        <v>1</v>
      </c>
    </row>
    <row r="1563" customFormat="false" ht="16" hidden="false" customHeight="false" outlineLevel="0" collapsed="false">
      <c r="A1563" s="1" t="s">
        <v>1571</v>
      </c>
      <c r="B1563" s="1" t="s">
        <v>11</v>
      </c>
      <c r="C1563" s="1" t="n">
        <v>7</v>
      </c>
      <c r="D1563" s="1" t="n">
        <v>0.113001792602033</v>
      </c>
      <c r="E1563" s="1" t="n">
        <v>0.0371722662593322</v>
      </c>
      <c r="F1563" s="1" t="n">
        <v>0.00236618234769892</v>
      </c>
      <c r="G1563" s="1" t="n">
        <v>0.954070406829324</v>
      </c>
      <c r="H1563" s="1" t="n">
        <v>0.383447647583007</v>
      </c>
      <c r="I1563" s="2" t="b">
        <f aca="false">TRUE()</f>
        <v>1</v>
      </c>
    </row>
    <row r="1564" customFormat="false" ht="16" hidden="false" customHeight="false" outlineLevel="0" collapsed="false">
      <c r="A1564" s="1" t="s">
        <v>1572</v>
      </c>
      <c r="B1564" s="1" t="s">
        <v>11</v>
      </c>
      <c r="C1564" s="1" t="n">
        <v>2</v>
      </c>
      <c r="D1564" s="1" t="n">
        <v>0.253445644616126</v>
      </c>
      <c r="E1564" s="1" t="n">
        <v>0.120043844543821</v>
      </c>
      <c r="F1564" s="1" t="n">
        <v>0.0347486266755154</v>
      </c>
      <c r="G1564" s="1" t="n">
        <v>0.247052043061781</v>
      </c>
      <c r="I1564" s="2" t="b">
        <f aca="false">TRUE()</f>
        <v>1</v>
      </c>
    </row>
    <row r="1565" customFormat="false" ht="16" hidden="false" customHeight="false" outlineLevel="0" collapsed="false">
      <c r="A1565" s="1" t="s">
        <v>1573</v>
      </c>
      <c r="B1565" s="1" t="s">
        <v>11</v>
      </c>
      <c r="C1565" s="1" t="n">
        <v>57</v>
      </c>
      <c r="D1565" s="1" t="n">
        <v>-0.0907692774477074</v>
      </c>
      <c r="E1565" s="1" t="n">
        <v>0.0135861131674935</v>
      </c>
      <c r="F1565" s="4" t="n">
        <v>2.37262948706163E-011</v>
      </c>
      <c r="G1565" s="1" t="n">
        <v>0.81340841073123</v>
      </c>
      <c r="H1565" s="1" t="n">
        <v>0.755809329977818</v>
      </c>
      <c r="I1565" s="2" t="b">
        <f aca="false">TRUE()</f>
        <v>1</v>
      </c>
    </row>
    <row r="1566" customFormat="false" ht="16" hidden="false" customHeight="false" outlineLevel="0" collapsed="false">
      <c r="A1566" s="1" t="s">
        <v>1574</v>
      </c>
      <c r="B1566" s="1" t="s">
        <v>11</v>
      </c>
      <c r="C1566" s="1" t="n">
        <v>26</v>
      </c>
      <c r="D1566" s="1" t="n">
        <v>0.107088797520938</v>
      </c>
      <c r="E1566" s="1" t="n">
        <v>0.0391708466155884</v>
      </c>
      <c r="F1566" s="1" t="n">
        <v>0.00625908940174923</v>
      </c>
      <c r="G1566" s="1" t="n">
        <v>0.99999999994417</v>
      </c>
      <c r="H1566" s="1" t="n">
        <v>0.951763230268817</v>
      </c>
      <c r="I1566" s="2" t="b">
        <f aca="false">TRUE()</f>
        <v>1</v>
      </c>
    </row>
    <row r="1567" customFormat="false" ht="16" hidden="false" customHeight="false" outlineLevel="0" collapsed="false">
      <c r="A1567" s="1" t="s">
        <v>1575</v>
      </c>
      <c r="B1567" s="1" t="s">
        <v>11</v>
      </c>
      <c r="C1567" s="1" t="n">
        <v>31</v>
      </c>
      <c r="D1567" s="1" t="n">
        <v>-0.0736635200879748</v>
      </c>
      <c r="E1567" s="1" t="n">
        <v>0.0197084805865782</v>
      </c>
      <c r="F1567" s="1" t="n">
        <v>0.000185743866797743</v>
      </c>
      <c r="G1567" s="1" t="n">
        <v>0.999996963149999</v>
      </c>
      <c r="H1567" s="1" t="n">
        <v>0.316434837287498</v>
      </c>
      <c r="I1567" s="2" t="b">
        <f aca="false">TRUE()</f>
        <v>1</v>
      </c>
    </row>
    <row r="1568" customFormat="false" ht="16" hidden="false" customHeight="false" outlineLevel="0" collapsed="false">
      <c r="A1568" s="1" t="s">
        <v>1576</v>
      </c>
      <c r="B1568" s="1" t="s">
        <v>11</v>
      </c>
      <c r="C1568" s="1" t="n">
        <v>32</v>
      </c>
      <c r="D1568" s="1" t="n">
        <v>0.0468616296742482</v>
      </c>
      <c r="E1568" s="1" t="n">
        <v>0.0121253644293686</v>
      </c>
      <c r="F1568" s="1" t="n">
        <v>0.000111198249564198</v>
      </c>
      <c r="G1568" s="1" t="n">
        <v>0.999999934820757</v>
      </c>
      <c r="H1568" s="1" t="n">
        <v>0.991510107586001</v>
      </c>
      <c r="I1568" s="2" t="b">
        <f aca="false">TRUE()</f>
        <v>1</v>
      </c>
    </row>
    <row r="1569" customFormat="false" ht="16" hidden="false" customHeight="false" outlineLevel="0" collapsed="false">
      <c r="A1569" s="1" t="s">
        <v>1577</v>
      </c>
      <c r="B1569" s="1" t="s">
        <v>11</v>
      </c>
      <c r="C1569" s="1" t="n">
        <v>3</v>
      </c>
      <c r="D1569" s="1" t="n">
        <v>-0.195479723649427</v>
      </c>
      <c r="E1569" s="1" t="n">
        <v>0.0514670994418787</v>
      </c>
      <c r="F1569" s="1" t="n">
        <v>0.00014578055478001</v>
      </c>
      <c r="G1569" s="1" t="n">
        <v>0.713117719679979</v>
      </c>
      <c r="H1569" s="1" t="n">
        <v>0.57992910104262</v>
      </c>
      <c r="I1569" s="2" t="b">
        <f aca="false">TRUE()</f>
        <v>1</v>
      </c>
    </row>
    <row r="1570" customFormat="false" ht="16" hidden="false" customHeight="false" outlineLevel="0" collapsed="false">
      <c r="A1570" s="1" t="s">
        <v>1578</v>
      </c>
      <c r="B1570" s="1" t="s">
        <v>11</v>
      </c>
      <c r="C1570" s="1" t="n">
        <v>36</v>
      </c>
      <c r="D1570" s="1" t="n">
        <v>-0.0990232265351578</v>
      </c>
      <c r="E1570" s="1" t="n">
        <v>0.0179348914975285</v>
      </c>
      <c r="F1570" s="4" t="n">
        <v>3.36574369663005E-008</v>
      </c>
      <c r="G1570" s="1" t="n">
        <v>0.99999999999998</v>
      </c>
      <c r="H1570" s="1" t="n">
        <v>0.377944843900666</v>
      </c>
      <c r="I1570" s="2" t="b">
        <f aca="false">TRUE()</f>
        <v>1</v>
      </c>
    </row>
    <row r="1571" customFormat="false" ht="16" hidden="false" customHeight="false" outlineLevel="0" collapsed="false">
      <c r="A1571" s="1" t="s">
        <v>1579</v>
      </c>
      <c r="B1571" s="1" t="s">
        <v>11</v>
      </c>
      <c r="C1571" s="1" t="n">
        <v>55</v>
      </c>
      <c r="D1571" s="1" t="n">
        <v>0.029830797619486</v>
      </c>
      <c r="E1571" s="1" t="n">
        <v>0.0142077442112305</v>
      </c>
      <c r="F1571" s="1" t="n">
        <v>0.0357626927088964</v>
      </c>
      <c r="G1571" s="1" t="n">
        <v>0.999980085607911</v>
      </c>
      <c r="H1571" s="1" t="n">
        <v>0.0808515539277599</v>
      </c>
      <c r="I1571" s="2" t="b">
        <f aca="false">TRUE()</f>
        <v>1</v>
      </c>
    </row>
    <row r="1572" customFormat="false" ht="16" hidden="false" customHeight="false" outlineLevel="0" collapsed="false">
      <c r="A1572" s="1" t="s">
        <v>1580</v>
      </c>
      <c r="B1572" s="1" t="s">
        <v>11</v>
      </c>
      <c r="C1572" s="1" t="n">
        <v>23</v>
      </c>
      <c r="D1572" s="1" t="n">
        <v>-0.108988961993797</v>
      </c>
      <c r="E1572" s="1" t="n">
        <v>0.0246007296933277</v>
      </c>
      <c r="F1572" s="4" t="n">
        <v>9.40958908980102E-006</v>
      </c>
      <c r="G1572" s="1" t="n">
        <v>0.999999999978873</v>
      </c>
      <c r="H1572" s="1" t="n">
        <v>0.393226674459668</v>
      </c>
      <c r="I1572" s="2" t="b">
        <f aca="false">TRUE()</f>
        <v>1</v>
      </c>
    </row>
    <row r="1573" customFormat="false" ht="16" hidden="false" customHeight="false" outlineLevel="0" collapsed="false">
      <c r="A1573" s="1" t="s">
        <v>1581</v>
      </c>
      <c r="B1573" s="1" t="s">
        <v>11</v>
      </c>
      <c r="C1573" s="1" t="n">
        <v>35</v>
      </c>
      <c r="D1573" s="1" t="n">
        <v>-0.11466846207467</v>
      </c>
      <c r="E1573" s="1" t="n">
        <v>0.0136956002412984</v>
      </c>
      <c r="F1573" s="4" t="n">
        <v>5.63369279933485E-017</v>
      </c>
      <c r="G1573" s="1" t="n">
        <v>0.999992259576469</v>
      </c>
      <c r="H1573" s="1" t="n">
        <v>0.28420564166577</v>
      </c>
      <c r="I1573" s="2" t="b">
        <f aca="false">TRUE()</f>
        <v>1</v>
      </c>
    </row>
    <row r="1574" customFormat="false" ht="16" hidden="false" customHeight="false" outlineLevel="0" collapsed="false">
      <c r="A1574" s="1" t="s">
        <v>1582</v>
      </c>
      <c r="B1574" s="1" t="s">
        <v>11</v>
      </c>
      <c r="C1574" s="1" t="n">
        <v>18</v>
      </c>
      <c r="D1574" s="1" t="n">
        <v>-0.140559507105075</v>
      </c>
      <c r="E1574" s="1" t="n">
        <v>0.0314652420679832</v>
      </c>
      <c r="F1574" s="4" t="n">
        <v>7.92738365717971E-006</v>
      </c>
      <c r="G1574" s="1" t="n">
        <v>0.999999713586791</v>
      </c>
      <c r="H1574" s="1" t="n">
        <v>0.96022865991944</v>
      </c>
      <c r="I1574" s="2" t="b">
        <f aca="false">TRUE()</f>
        <v>1</v>
      </c>
    </row>
    <row r="1575" customFormat="false" ht="16" hidden="false" customHeight="false" outlineLevel="0" collapsed="false">
      <c r="A1575" s="1" t="s">
        <v>1583</v>
      </c>
      <c r="B1575" s="1" t="s">
        <v>11</v>
      </c>
      <c r="C1575" s="1" t="n">
        <v>17</v>
      </c>
      <c r="D1575" s="1" t="n">
        <v>-0.108297897682822</v>
      </c>
      <c r="E1575" s="1" t="n">
        <v>0.0287557347333006</v>
      </c>
      <c r="F1575" s="1" t="n">
        <v>0.000165796046209527</v>
      </c>
      <c r="G1575" s="1" t="n">
        <v>0.2487392441953</v>
      </c>
      <c r="H1575" s="1" t="n">
        <v>0.0865514694014482</v>
      </c>
      <c r="I1575" s="2" t="b">
        <f aca="false">TRUE()</f>
        <v>1</v>
      </c>
    </row>
    <row r="1576" customFormat="false" ht="16" hidden="false" customHeight="false" outlineLevel="0" collapsed="false">
      <c r="A1576" s="1" t="s">
        <v>1584</v>
      </c>
      <c r="B1576" s="1" t="s">
        <v>11</v>
      </c>
      <c r="C1576" s="1" t="n">
        <v>8</v>
      </c>
      <c r="D1576" s="1" t="n">
        <v>-0.0925083483901427</v>
      </c>
      <c r="E1576" s="1" t="n">
        <v>0.0390034603888492</v>
      </c>
      <c r="F1576" s="1" t="n">
        <v>0.0177017421139801</v>
      </c>
      <c r="G1576" s="1" t="n">
        <v>0.999617874090221</v>
      </c>
      <c r="H1576" s="1" t="n">
        <v>0.566757627354352</v>
      </c>
      <c r="I1576" s="2" t="b">
        <f aca="false">TRUE()</f>
        <v>1</v>
      </c>
    </row>
    <row r="1577" customFormat="false" ht="16" hidden="false" customHeight="false" outlineLevel="0" collapsed="false">
      <c r="A1577" s="1" t="s">
        <v>1585</v>
      </c>
      <c r="B1577" s="1" t="s">
        <v>11</v>
      </c>
      <c r="C1577" s="1" t="n">
        <v>14</v>
      </c>
      <c r="D1577" s="1" t="n">
        <v>-0.268658652774999</v>
      </c>
      <c r="E1577" s="1" t="n">
        <v>0.0578096692022679</v>
      </c>
      <c r="F1577" s="4" t="n">
        <v>3.36314179609354E-006</v>
      </c>
      <c r="G1577" s="1" t="n">
        <v>0.999524025254639</v>
      </c>
      <c r="H1577" s="1" t="n">
        <v>0.309478250542155</v>
      </c>
      <c r="I1577" s="2" t="b">
        <f aca="false">TRUE()</f>
        <v>1</v>
      </c>
    </row>
    <row r="1578" customFormat="false" ht="16" hidden="false" customHeight="false" outlineLevel="0" collapsed="false">
      <c r="A1578" s="1" t="s">
        <v>1586</v>
      </c>
      <c r="B1578" s="1" t="s">
        <v>11</v>
      </c>
      <c r="C1578" s="1" t="n">
        <v>15</v>
      </c>
      <c r="D1578" s="1" t="n">
        <v>-0.108279721428558</v>
      </c>
      <c r="E1578" s="1" t="n">
        <v>0.0394601584737221</v>
      </c>
      <c r="F1578" s="1" t="n">
        <v>0.00606906342793958</v>
      </c>
      <c r="G1578" s="1" t="n">
        <v>0.999999999205775</v>
      </c>
      <c r="H1578" s="1" t="n">
        <v>0.926482057819146</v>
      </c>
      <c r="I1578" s="2" t="b">
        <f aca="false">TRUE()</f>
        <v>1</v>
      </c>
    </row>
    <row r="1579" customFormat="false" ht="16" hidden="false" customHeight="false" outlineLevel="0" collapsed="false">
      <c r="A1579" s="1" t="s">
        <v>1587</v>
      </c>
      <c r="B1579" s="1" t="s">
        <v>11</v>
      </c>
      <c r="C1579" s="1" t="n">
        <v>22</v>
      </c>
      <c r="D1579" s="1" t="n">
        <v>0.190768366099115</v>
      </c>
      <c r="E1579" s="1" t="n">
        <v>0.0228503970228101</v>
      </c>
      <c r="F1579" s="4" t="n">
        <v>6.90885802554708E-017</v>
      </c>
      <c r="G1579" s="1" t="n">
        <v>0.999999999999986</v>
      </c>
      <c r="H1579" s="1" t="n">
        <v>0.974376904898458</v>
      </c>
      <c r="I1579" s="2" t="b">
        <f aca="false">TRUE()</f>
        <v>1</v>
      </c>
    </row>
    <row r="1580" customFormat="false" ht="16" hidden="false" customHeight="false" outlineLevel="0" collapsed="false">
      <c r="A1580" s="1" t="s">
        <v>1588</v>
      </c>
      <c r="B1580" s="1" t="s">
        <v>11</v>
      </c>
      <c r="C1580" s="1" t="n">
        <v>13</v>
      </c>
      <c r="D1580" s="1" t="n">
        <v>-0.279213277356067</v>
      </c>
      <c r="E1580" s="1" t="n">
        <v>0.0726652477949348</v>
      </c>
      <c r="F1580" s="1" t="n">
        <v>0.000121807479983155</v>
      </c>
      <c r="G1580" s="1" t="n">
        <v>0.999999999999843</v>
      </c>
      <c r="H1580" s="1" t="n">
        <v>0.965336996958484</v>
      </c>
      <c r="I1580" s="2" t="b">
        <f aca="false">TRUE()</f>
        <v>1</v>
      </c>
    </row>
    <row r="1581" customFormat="false" ht="16" hidden="false" customHeight="false" outlineLevel="0" collapsed="false">
      <c r="A1581" s="1" t="s">
        <v>1589</v>
      </c>
      <c r="B1581" s="1" t="s">
        <v>11</v>
      </c>
      <c r="C1581" s="1" t="n">
        <v>27</v>
      </c>
      <c r="D1581" s="1" t="n">
        <v>0.111982472823016</v>
      </c>
      <c r="E1581" s="1" t="n">
        <v>0.0296814581782039</v>
      </c>
      <c r="F1581" s="1" t="n">
        <v>0.000161419855067602</v>
      </c>
      <c r="G1581" s="1" t="n">
        <v>0.99981842442173</v>
      </c>
      <c r="H1581" s="1" t="n">
        <v>0.209716044325075</v>
      </c>
      <c r="I1581" s="2" t="b">
        <f aca="false">TRUE()</f>
        <v>1</v>
      </c>
    </row>
    <row r="1582" customFormat="false" ht="16" hidden="false" customHeight="false" outlineLevel="0" collapsed="false">
      <c r="A1582" s="1" t="s">
        <v>1590</v>
      </c>
      <c r="B1582" s="1" t="s">
        <v>11</v>
      </c>
      <c r="C1582" s="1" t="n">
        <v>147</v>
      </c>
      <c r="D1582" s="1" t="n">
        <v>-0.146530962830117</v>
      </c>
      <c r="E1582" s="1" t="n">
        <v>0.0084404940799684</v>
      </c>
      <c r="F1582" s="4" t="n">
        <v>1.6436601313778E-067</v>
      </c>
      <c r="G1582" s="1" t="n">
        <v>0.999999793314929</v>
      </c>
      <c r="H1582" s="1" t="n">
        <v>0.574758380318835</v>
      </c>
      <c r="I1582" s="2" t="b">
        <f aca="false">TRUE()</f>
        <v>1</v>
      </c>
    </row>
    <row r="1583" customFormat="false" ht="16" hidden="false" customHeight="false" outlineLevel="0" collapsed="false">
      <c r="A1583" s="1" t="s">
        <v>1591</v>
      </c>
      <c r="B1583" s="1" t="s">
        <v>11</v>
      </c>
      <c r="C1583" s="1" t="n">
        <v>10</v>
      </c>
      <c r="D1583" s="1" t="n">
        <v>0.110467901897541</v>
      </c>
      <c r="E1583" s="1" t="n">
        <v>0.0431389631542692</v>
      </c>
      <c r="F1583" s="1" t="n">
        <v>0.0104447865539449</v>
      </c>
      <c r="G1583" s="1" t="n">
        <v>0.981503556094343</v>
      </c>
      <c r="H1583" s="1" t="n">
        <v>0.260908848758377</v>
      </c>
      <c r="I1583" s="2" t="b">
        <f aca="false">TRUE()</f>
        <v>1</v>
      </c>
    </row>
    <row r="1584" customFormat="false" ht="16" hidden="false" customHeight="false" outlineLevel="0" collapsed="false">
      <c r="A1584" s="1" t="s">
        <v>1592</v>
      </c>
      <c r="B1584" s="1" t="s">
        <v>11</v>
      </c>
      <c r="C1584" s="1" t="n">
        <v>19</v>
      </c>
      <c r="D1584" s="1" t="n">
        <v>0.134091318141463</v>
      </c>
      <c r="E1584" s="1" t="n">
        <v>0.0433341379644411</v>
      </c>
      <c r="F1584" s="1" t="n">
        <v>0.00197239608516827</v>
      </c>
      <c r="G1584" s="1" t="n">
        <v>0.992466724684551</v>
      </c>
      <c r="H1584" s="1" t="n">
        <v>0.309594756940589</v>
      </c>
      <c r="I1584" s="2" t="b">
        <f aca="false">TRUE()</f>
        <v>1</v>
      </c>
    </row>
    <row r="1585" customFormat="false" ht="16" hidden="false" customHeight="false" outlineLevel="0" collapsed="false">
      <c r="A1585" s="1" t="s">
        <v>1593</v>
      </c>
      <c r="B1585" s="1" t="s">
        <v>11</v>
      </c>
      <c r="C1585" s="1" t="n">
        <v>6</v>
      </c>
      <c r="D1585" s="1" t="n">
        <v>-0.236031495023746</v>
      </c>
      <c r="E1585" s="1" t="n">
        <v>0.0578297649685868</v>
      </c>
      <c r="F1585" s="4" t="n">
        <v>4.47482776107118E-005</v>
      </c>
      <c r="G1585" s="1" t="n">
        <v>0.999992063823647</v>
      </c>
      <c r="H1585" s="1" t="n">
        <v>0.88971437187937</v>
      </c>
      <c r="I1585" s="2" t="b">
        <f aca="false">TRUE()</f>
        <v>1</v>
      </c>
    </row>
    <row r="1586" customFormat="false" ht="16" hidden="false" customHeight="false" outlineLevel="0" collapsed="false">
      <c r="A1586" s="1" t="s">
        <v>1594</v>
      </c>
      <c r="B1586" s="1" t="s">
        <v>11</v>
      </c>
      <c r="C1586" s="1" t="n">
        <v>15</v>
      </c>
      <c r="D1586" s="1" t="n">
        <v>-0.184729269712467</v>
      </c>
      <c r="E1586" s="1" t="n">
        <v>0.0526977270460313</v>
      </c>
      <c r="F1586" s="1" t="n">
        <v>0.000455835382879194</v>
      </c>
      <c r="G1586" s="1" t="n">
        <v>0.996030624638239</v>
      </c>
      <c r="H1586" s="1" t="n">
        <v>0.943834800591172</v>
      </c>
      <c r="I1586" s="2" t="b">
        <f aca="false">TRUE()</f>
        <v>1</v>
      </c>
    </row>
    <row r="1587" customFormat="false" ht="16" hidden="false" customHeight="false" outlineLevel="0" collapsed="false">
      <c r="A1587" s="1" t="s">
        <v>1595</v>
      </c>
      <c r="B1587" s="1" t="s">
        <v>11</v>
      </c>
      <c r="C1587" s="1" t="n">
        <v>13</v>
      </c>
      <c r="D1587" s="1" t="n">
        <v>-0.0991445558476317</v>
      </c>
      <c r="E1587" s="1" t="n">
        <v>0.0393759435641554</v>
      </c>
      <c r="F1587" s="1" t="n">
        <v>0.0118057961327712</v>
      </c>
      <c r="G1587" s="1" t="n">
        <v>0.705198659391301</v>
      </c>
      <c r="H1587" s="1" t="n">
        <v>0.901160787557341</v>
      </c>
      <c r="I1587" s="2" t="b">
        <f aca="false">TRUE()</f>
        <v>1</v>
      </c>
    </row>
    <row r="1588" customFormat="false" ht="16" hidden="false" customHeight="false" outlineLevel="0" collapsed="false">
      <c r="A1588" s="1" t="s">
        <v>1596</v>
      </c>
      <c r="B1588" s="1" t="s">
        <v>11</v>
      </c>
      <c r="C1588" s="1" t="n">
        <v>13</v>
      </c>
      <c r="D1588" s="1" t="n">
        <v>0.18507172123166</v>
      </c>
      <c r="E1588" s="1" t="n">
        <v>0.0305200386017687</v>
      </c>
      <c r="F1588" s="4" t="n">
        <v>1.32825685092758E-009</v>
      </c>
      <c r="G1588" s="1" t="n">
        <v>0.997585196021072</v>
      </c>
      <c r="H1588" s="1" t="n">
        <v>0.592674922745587</v>
      </c>
      <c r="I1588" s="2" t="b">
        <f aca="false">TRUE()</f>
        <v>1</v>
      </c>
    </row>
    <row r="1589" customFormat="false" ht="16" hidden="false" customHeight="false" outlineLevel="0" collapsed="false">
      <c r="A1589" s="1" t="s">
        <v>1597</v>
      </c>
      <c r="B1589" s="1" t="s">
        <v>11</v>
      </c>
      <c r="C1589" s="1" t="n">
        <v>29</v>
      </c>
      <c r="D1589" s="1" t="n">
        <v>-0.125062696045091</v>
      </c>
      <c r="E1589" s="1" t="n">
        <v>0.0279696817866425</v>
      </c>
      <c r="F1589" s="4" t="n">
        <v>7.77213984691603E-006</v>
      </c>
      <c r="G1589" s="1" t="n">
        <v>0.999997831939475</v>
      </c>
      <c r="H1589" s="1" t="n">
        <v>0.465572914632626</v>
      </c>
      <c r="I1589" s="2" t="b">
        <f aca="false">TRUE()</f>
        <v>1</v>
      </c>
    </row>
    <row r="1590" customFormat="false" ht="16" hidden="false" customHeight="false" outlineLevel="0" collapsed="false">
      <c r="A1590" s="1" t="s">
        <v>1598</v>
      </c>
      <c r="B1590" s="1" t="s">
        <v>11</v>
      </c>
      <c r="C1590" s="1" t="n">
        <v>49</v>
      </c>
      <c r="D1590" s="1" t="n">
        <v>-0.123075138413148</v>
      </c>
      <c r="E1590" s="1" t="n">
        <v>0.0310833568930867</v>
      </c>
      <c r="F1590" s="4" t="n">
        <v>7.51009080301177E-005</v>
      </c>
      <c r="G1590" s="1" t="n">
        <v>0.999999999993632</v>
      </c>
      <c r="H1590" s="1" t="n">
        <v>0.398297894702908</v>
      </c>
      <c r="I1590" s="2" t="b">
        <f aca="false">TRUE()</f>
        <v>1</v>
      </c>
    </row>
    <row r="1591" customFormat="false" ht="16" hidden="false" customHeight="false" outlineLevel="0" collapsed="false">
      <c r="A1591" s="1" t="s">
        <v>1599</v>
      </c>
      <c r="B1591" s="1" t="s">
        <v>11</v>
      </c>
      <c r="C1591" s="1" t="n">
        <v>12</v>
      </c>
      <c r="D1591" s="1" t="n">
        <v>0.121495187788003</v>
      </c>
      <c r="E1591" s="1" t="n">
        <v>0.0364935579301291</v>
      </c>
      <c r="F1591" s="1" t="n">
        <v>0.000870886841377811</v>
      </c>
      <c r="G1591" s="1" t="n">
        <v>0.851885790222292</v>
      </c>
      <c r="H1591" s="1" t="n">
        <v>0.654080043154798</v>
      </c>
      <c r="I1591" s="2" t="b">
        <f aca="false">TRUE()</f>
        <v>1</v>
      </c>
    </row>
    <row r="1592" customFormat="false" ht="16" hidden="false" customHeight="false" outlineLevel="0" collapsed="false">
      <c r="A1592" s="1" t="s">
        <v>1600</v>
      </c>
      <c r="B1592" s="1" t="s">
        <v>11</v>
      </c>
      <c r="C1592" s="1" t="n">
        <v>8</v>
      </c>
      <c r="D1592" s="1" t="n">
        <v>-0.145563705757993</v>
      </c>
      <c r="E1592" s="1" t="n">
        <v>0.0590360064725986</v>
      </c>
      <c r="F1592" s="1" t="n">
        <v>0.0136754704224687</v>
      </c>
      <c r="G1592" s="1" t="n">
        <v>0.939780585343274</v>
      </c>
      <c r="H1592" s="1" t="n">
        <v>0.335449077338675</v>
      </c>
      <c r="I1592" s="2" t="b">
        <f aca="false">TRUE()</f>
        <v>1</v>
      </c>
    </row>
    <row r="1593" customFormat="false" ht="16" hidden="false" customHeight="false" outlineLevel="0" collapsed="false">
      <c r="A1593" s="1" t="s">
        <v>1601</v>
      </c>
      <c r="B1593" s="1" t="s">
        <v>11</v>
      </c>
      <c r="C1593" s="1" t="n">
        <v>5</v>
      </c>
      <c r="D1593" s="1" t="n">
        <v>-0.368954471784682</v>
      </c>
      <c r="E1593" s="1" t="n">
        <v>0.0775893890407325</v>
      </c>
      <c r="F1593" s="4" t="n">
        <v>1.98232234045764E-006</v>
      </c>
      <c r="G1593" s="1" t="n">
        <v>0.999660337383913</v>
      </c>
      <c r="H1593" s="1" t="n">
        <v>0.852464043840869</v>
      </c>
      <c r="I1593" s="2" t="b">
        <f aca="false">TRUE()</f>
        <v>1</v>
      </c>
    </row>
    <row r="1594" customFormat="false" ht="16" hidden="false" customHeight="false" outlineLevel="0" collapsed="false">
      <c r="A1594" s="1" t="s">
        <v>1602</v>
      </c>
      <c r="B1594" s="1" t="s">
        <v>11</v>
      </c>
      <c r="C1594" s="1" t="n">
        <v>2</v>
      </c>
      <c r="D1594" s="1" t="n">
        <v>-0.390735588002904</v>
      </c>
      <c r="E1594" s="1" t="n">
        <v>0.151533913082527</v>
      </c>
      <c r="F1594" s="1" t="n">
        <v>0.00992200783170798</v>
      </c>
      <c r="G1594" s="1" t="n">
        <v>0.911412556927031</v>
      </c>
      <c r="I1594" s="2" t="b">
        <f aca="false">TRUE()</f>
        <v>1</v>
      </c>
    </row>
    <row r="1595" customFormat="false" ht="16" hidden="false" customHeight="false" outlineLevel="0" collapsed="false">
      <c r="A1595" s="1" t="s">
        <v>1603</v>
      </c>
      <c r="B1595" s="1" t="s">
        <v>11</v>
      </c>
      <c r="C1595" s="1" t="n">
        <v>61</v>
      </c>
      <c r="D1595" s="1" t="n">
        <v>0.199746876454761</v>
      </c>
      <c r="E1595" s="1" t="n">
        <v>0.0211555536943635</v>
      </c>
      <c r="F1595" s="4" t="n">
        <v>3.66368569823477E-021</v>
      </c>
      <c r="G1595" s="1" t="n">
        <v>1</v>
      </c>
      <c r="H1595" s="1" t="n">
        <v>0.593328472657873</v>
      </c>
      <c r="I1595" s="2" t="b">
        <f aca="false">TRUE()</f>
        <v>1</v>
      </c>
    </row>
    <row r="1596" customFormat="false" ht="16" hidden="false" customHeight="false" outlineLevel="0" collapsed="false">
      <c r="A1596" s="1" t="s">
        <v>1604</v>
      </c>
      <c r="B1596" s="1" t="s">
        <v>11</v>
      </c>
      <c r="C1596" s="1" t="n">
        <v>29</v>
      </c>
      <c r="D1596" s="1" t="n">
        <v>-0.302138811925328</v>
      </c>
      <c r="E1596" s="1" t="n">
        <v>0.0300626209915128</v>
      </c>
      <c r="F1596" s="4" t="n">
        <v>9.15741929372911E-024</v>
      </c>
      <c r="G1596" s="1" t="n">
        <v>0.998159955656477</v>
      </c>
      <c r="H1596" s="1" t="n">
        <v>0.156106180083157</v>
      </c>
      <c r="I1596" s="2" t="b">
        <f aca="false">TRUE()</f>
        <v>1</v>
      </c>
    </row>
    <row r="1597" customFormat="false" ht="16" hidden="false" customHeight="false" outlineLevel="0" collapsed="false">
      <c r="A1597" s="1" t="s">
        <v>1605</v>
      </c>
      <c r="B1597" s="1" t="s">
        <v>11</v>
      </c>
      <c r="C1597" s="1" t="n">
        <v>34</v>
      </c>
      <c r="D1597" s="1" t="n">
        <v>0.117014482241075</v>
      </c>
      <c r="E1597" s="1" t="n">
        <v>0.0162227828895376</v>
      </c>
      <c r="F1597" s="4" t="n">
        <v>5.47435881919105E-013</v>
      </c>
      <c r="G1597" s="1" t="n">
        <v>0.998844747141039</v>
      </c>
      <c r="H1597" s="1" t="n">
        <v>0.472906108345072</v>
      </c>
      <c r="I1597" s="2" t="b">
        <f aca="false">TRUE()</f>
        <v>1</v>
      </c>
    </row>
    <row r="1598" customFormat="false" ht="16" hidden="false" customHeight="false" outlineLevel="0" collapsed="false">
      <c r="A1598" s="1" t="s">
        <v>1606</v>
      </c>
      <c r="B1598" s="1" t="s">
        <v>11</v>
      </c>
      <c r="C1598" s="1" t="n">
        <v>17</v>
      </c>
      <c r="D1598" s="1" t="n">
        <v>0.141584508952531</v>
      </c>
      <c r="E1598" s="1" t="n">
        <v>0.0579764695992394</v>
      </c>
      <c r="F1598" s="1" t="n">
        <v>0.0146019808675712</v>
      </c>
      <c r="G1598" s="1" t="n">
        <v>0.961499402247394</v>
      </c>
      <c r="H1598" s="1" t="n">
        <v>0.0749399852330461</v>
      </c>
      <c r="I1598" s="2" t="b">
        <f aca="false">TRUE()</f>
        <v>1</v>
      </c>
    </row>
    <row r="1599" customFormat="false" ht="16" hidden="false" customHeight="false" outlineLevel="0" collapsed="false">
      <c r="A1599" s="1" t="s">
        <v>1607</v>
      </c>
      <c r="B1599" s="1" t="s">
        <v>11</v>
      </c>
      <c r="C1599" s="1" t="n">
        <v>20</v>
      </c>
      <c r="D1599" s="1" t="n">
        <v>0.0816081699375589</v>
      </c>
      <c r="E1599" s="1" t="n">
        <v>0.0268135041034472</v>
      </c>
      <c r="F1599" s="1" t="n">
        <v>0.00233806626923252</v>
      </c>
      <c r="G1599" s="1" t="n">
        <v>0.999981563381746</v>
      </c>
      <c r="H1599" s="1" t="n">
        <v>0.146420095684216</v>
      </c>
      <c r="I1599" s="2" t="b">
        <f aca="false">TRUE()</f>
        <v>1</v>
      </c>
    </row>
    <row r="1600" customFormat="false" ht="16" hidden="false" customHeight="false" outlineLevel="0" collapsed="false">
      <c r="A1600" s="1" t="s">
        <v>1608</v>
      </c>
      <c r="B1600" s="1" t="s">
        <v>11</v>
      </c>
      <c r="C1600" s="1" t="n">
        <v>11</v>
      </c>
      <c r="D1600" s="1" t="n">
        <v>0.364153464796939</v>
      </c>
      <c r="E1600" s="1" t="n">
        <v>0.0732247236325525</v>
      </c>
      <c r="F1600" s="4" t="n">
        <v>6.58925458460597E-007</v>
      </c>
      <c r="G1600" s="1" t="n">
        <v>0.99999803316401</v>
      </c>
      <c r="H1600" s="1" t="n">
        <v>0.901318525454832</v>
      </c>
      <c r="I1600" s="2" t="b">
        <f aca="false">TRUE()</f>
        <v>1</v>
      </c>
    </row>
    <row r="1601" customFormat="false" ht="16" hidden="false" customHeight="false" outlineLevel="0" collapsed="false">
      <c r="A1601" s="1" t="s">
        <v>1609</v>
      </c>
      <c r="B1601" s="1" t="s">
        <v>11</v>
      </c>
      <c r="C1601" s="1" t="n">
        <v>27</v>
      </c>
      <c r="D1601" s="1" t="n">
        <v>0.359448526562882</v>
      </c>
      <c r="E1601" s="1" t="n">
        <v>0.0393939015553954</v>
      </c>
      <c r="F1601" s="4" t="n">
        <v>7.20872092898441E-020</v>
      </c>
      <c r="G1601" s="1" t="n">
        <v>0.95249638492502</v>
      </c>
      <c r="H1601" s="1" t="n">
        <v>0.0618059029333592</v>
      </c>
      <c r="I1601" s="2" t="b">
        <f aca="false">TRUE()</f>
        <v>1</v>
      </c>
    </row>
    <row r="1602" customFormat="false" ht="16" hidden="false" customHeight="false" outlineLevel="0" collapsed="false">
      <c r="A1602" s="1" t="s">
        <v>1610</v>
      </c>
      <c r="B1602" s="1" t="s">
        <v>11</v>
      </c>
      <c r="C1602" s="1" t="n">
        <v>39</v>
      </c>
      <c r="D1602" s="1" t="n">
        <v>-0.0616513309795726</v>
      </c>
      <c r="E1602" s="1" t="n">
        <v>0.0245323244991366</v>
      </c>
      <c r="F1602" s="1" t="n">
        <v>0.0119687212529404</v>
      </c>
      <c r="G1602" s="1" t="n">
        <v>0.999999999798691</v>
      </c>
      <c r="H1602" s="1" t="n">
        <v>0.869033902070552</v>
      </c>
      <c r="I1602" s="2" t="b">
        <f aca="false">TRUE()</f>
        <v>1</v>
      </c>
    </row>
    <row r="1603" customFormat="false" ht="16" hidden="false" customHeight="false" outlineLevel="0" collapsed="false">
      <c r="A1603" s="1" t="s">
        <v>1611</v>
      </c>
      <c r="B1603" s="1" t="s">
        <v>11</v>
      </c>
      <c r="C1603" s="1" t="n">
        <v>36</v>
      </c>
      <c r="D1603" s="1" t="n">
        <v>-0.095135455058388</v>
      </c>
      <c r="E1603" s="1" t="n">
        <v>0.0174049304174158</v>
      </c>
      <c r="F1603" s="4" t="n">
        <v>4.60288619214655E-008</v>
      </c>
      <c r="G1603" s="1" t="n">
        <v>0.999999992313669</v>
      </c>
      <c r="H1603" s="1" t="n">
        <v>0.910887970849212</v>
      </c>
      <c r="I1603" s="2" t="b">
        <f aca="false">TRUE()</f>
        <v>1</v>
      </c>
    </row>
    <row r="1604" customFormat="false" ht="16" hidden="false" customHeight="false" outlineLevel="0" collapsed="false">
      <c r="A1604" s="1" t="s">
        <v>1612</v>
      </c>
      <c r="B1604" s="1" t="s">
        <v>11</v>
      </c>
      <c r="C1604" s="1" t="n">
        <v>31</v>
      </c>
      <c r="D1604" s="1" t="n">
        <v>-0.0384958877561983</v>
      </c>
      <c r="E1604" s="1" t="n">
        <v>0.0175621327496362</v>
      </c>
      <c r="F1604" s="1" t="n">
        <v>0.0283807698359895</v>
      </c>
      <c r="G1604" s="1" t="n">
        <v>0.999901078731208</v>
      </c>
      <c r="H1604" s="1" t="n">
        <v>0.67379046705228</v>
      </c>
      <c r="I1604" s="2" t="b">
        <f aca="false">TRUE()</f>
        <v>1</v>
      </c>
    </row>
    <row r="1605" customFormat="false" ht="16" hidden="false" customHeight="false" outlineLevel="0" collapsed="false">
      <c r="A1605" s="1" t="s">
        <v>1613</v>
      </c>
      <c r="B1605" s="1" t="s">
        <v>11</v>
      </c>
      <c r="C1605" s="1" t="n">
        <v>6</v>
      </c>
      <c r="D1605" s="1" t="n">
        <v>-0.296758638595296</v>
      </c>
      <c r="E1605" s="1" t="n">
        <v>0.0739239500904157</v>
      </c>
      <c r="F1605" s="4" t="n">
        <v>5.96029003657561E-005</v>
      </c>
      <c r="G1605" s="1" t="n">
        <v>0.99150042384263</v>
      </c>
      <c r="H1605" s="1" t="n">
        <v>0.670722065231753</v>
      </c>
      <c r="I1605" s="2" t="b">
        <f aca="false">TRUE()</f>
        <v>1</v>
      </c>
    </row>
    <row r="1606" customFormat="false" ht="16" hidden="false" customHeight="false" outlineLevel="0" collapsed="false">
      <c r="A1606" s="1" t="s">
        <v>1614</v>
      </c>
      <c r="B1606" s="1" t="s">
        <v>11</v>
      </c>
      <c r="C1606" s="1" t="n">
        <v>22</v>
      </c>
      <c r="D1606" s="1" t="n">
        <v>0.17399731951364</v>
      </c>
      <c r="E1606" s="1" t="n">
        <v>0.031934491211639</v>
      </c>
      <c r="F1606" s="4" t="n">
        <v>5.07763290306658E-008</v>
      </c>
      <c r="G1606" s="1" t="n">
        <v>0.981545434902548</v>
      </c>
      <c r="H1606" s="1" t="n">
        <v>0.425428192729399</v>
      </c>
      <c r="I1606" s="2" t="b">
        <f aca="false">TRUE()</f>
        <v>1</v>
      </c>
    </row>
    <row r="1607" customFormat="false" ht="16" hidden="false" customHeight="false" outlineLevel="0" collapsed="false">
      <c r="A1607" s="1" t="s">
        <v>1615</v>
      </c>
      <c r="B1607" s="1" t="s">
        <v>11</v>
      </c>
      <c r="C1607" s="1" t="n">
        <v>29</v>
      </c>
      <c r="D1607" s="1" t="n">
        <v>0.0601520998131164</v>
      </c>
      <c r="E1607" s="1" t="n">
        <v>0.0223097303226896</v>
      </c>
      <c r="F1607" s="1" t="n">
        <v>0.00701298328335572</v>
      </c>
      <c r="G1607" s="1" t="n">
        <v>0.999999999979333</v>
      </c>
      <c r="H1607" s="1" t="n">
        <v>0.244448121517102</v>
      </c>
      <c r="I1607" s="2" t="b">
        <f aca="false">TRUE()</f>
        <v>1</v>
      </c>
    </row>
    <row r="1608" customFormat="false" ht="16" hidden="false" customHeight="false" outlineLevel="0" collapsed="false">
      <c r="A1608" s="1" t="s">
        <v>1616</v>
      </c>
      <c r="B1608" s="1" t="s">
        <v>11</v>
      </c>
      <c r="C1608" s="1" t="n">
        <v>35</v>
      </c>
      <c r="D1608" s="1" t="n">
        <v>0.449050890841362</v>
      </c>
      <c r="E1608" s="1" t="n">
        <v>0.0333672987591872</v>
      </c>
      <c r="F1608" s="4" t="n">
        <v>2.76991155931573E-041</v>
      </c>
      <c r="G1608" s="1" t="n">
        <v>0.997440335374881</v>
      </c>
      <c r="H1608" s="1" t="n">
        <v>0.0993190029859051</v>
      </c>
      <c r="I1608" s="2" t="b">
        <f aca="false">TRUE()</f>
        <v>1</v>
      </c>
    </row>
    <row r="1609" customFormat="false" ht="16" hidden="false" customHeight="false" outlineLevel="0" collapsed="false">
      <c r="A1609" s="1" t="s">
        <v>1617</v>
      </c>
      <c r="B1609" s="1" t="s">
        <v>11</v>
      </c>
      <c r="C1609" s="1" t="n">
        <v>9</v>
      </c>
      <c r="D1609" s="1" t="n">
        <v>-0.0843749162353748</v>
      </c>
      <c r="E1609" s="1" t="n">
        <v>0.0339389741509685</v>
      </c>
      <c r="F1609" s="1" t="n">
        <v>0.0129159874820157</v>
      </c>
      <c r="G1609" s="1" t="n">
        <v>0.999998784099688</v>
      </c>
      <c r="H1609" s="1" t="n">
        <v>0.7778725981533</v>
      </c>
      <c r="I1609" s="2" t="b">
        <f aca="false">TRUE()</f>
        <v>1</v>
      </c>
    </row>
    <row r="1610" customFormat="false" ht="16" hidden="false" customHeight="false" outlineLevel="0" collapsed="false">
      <c r="A1610" s="1" t="s">
        <v>1618</v>
      </c>
      <c r="B1610" s="1" t="s">
        <v>11</v>
      </c>
      <c r="C1610" s="1" t="n">
        <v>8</v>
      </c>
      <c r="D1610" s="1" t="n">
        <v>0.177103721621233</v>
      </c>
      <c r="E1610" s="1" t="n">
        <v>0.0403924157659318</v>
      </c>
      <c r="F1610" s="4" t="n">
        <v>1.16210520160934E-005</v>
      </c>
      <c r="G1610" s="1" t="n">
        <v>0.995893431778227</v>
      </c>
      <c r="H1610" s="1" t="n">
        <v>0.376488299020099</v>
      </c>
      <c r="I1610" s="2" t="b">
        <f aca="false">TRUE()</f>
        <v>1</v>
      </c>
    </row>
    <row r="1611" customFormat="false" ht="16" hidden="false" customHeight="false" outlineLevel="0" collapsed="false">
      <c r="A1611" s="1" t="s">
        <v>1619</v>
      </c>
      <c r="B1611" s="1" t="s">
        <v>11</v>
      </c>
      <c r="C1611" s="1" t="n">
        <v>11</v>
      </c>
      <c r="D1611" s="1" t="n">
        <v>0.137284569474026</v>
      </c>
      <c r="E1611" s="1" t="n">
        <v>0.0423665483189795</v>
      </c>
      <c r="F1611" s="1" t="n">
        <v>0.00119362068284268</v>
      </c>
      <c r="G1611" s="1" t="n">
        <v>0.9999925998124</v>
      </c>
      <c r="H1611" s="1" t="n">
        <v>0.866998161372641</v>
      </c>
      <c r="I1611" s="2" t="b">
        <f aca="false">TRUE()</f>
        <v>1</v>
      </c>
    </row>
    <row r="1612" customFormat="false" ht="16" hidden="false" customHeight="false" outlineLevel="0" collapsed="false">
      <c r="A1612" s="1" t="s">
        <v>1620</v>
      </c>
      <c r="B1612" s="1" t="s">
        <v>11</v>
      </c>
      <c r="C1612" s="1" t="n">
        <v>48</v>
      </c>
      <c r="D1612" s="1" t="n">
        <v>-0.053591669904483</v>
      </c>
      <c r="E1612" s="1" t="n">
        <v>0.00795787494287005</v>
      </c>
      <c r="F1612" s="4" t="n">
        <v>1.64585449846389E-011</v>
      </c>
      <c r="G1612" s="1" t="n">
        <v>0.963170756534369</v>
      </c>
      <c r="H1612" s="1" t="n">
        <v>0.16668773227818</v>
      </c>
      <c r="I1612" s="2" t="b">
        <f aca="false">TRUE()</f>
        <v>1</v>
      </c>
    </row>
    <row r="1613" customFormat="false" ht="16" hidden="false" customHeight="false" outlineLevel="0" collapsed="false">
      <c r="A1613" s="1" t="s">
        <v>1621</v>
      </c>
      <c r="B1613" s="1" t="s">
        <v>11</v>
      </c>
      <c r="C1613" s="1" t="n">
        <v>34</v>
      </c>
      <c r="D1613" s="1" t="n">
        <v>-0.202399803074228</v>
      </c>
      <c r="E1613" s="1" t="n">
        <v>0.0263291240643228</v>
      </c>
      <c r="F1613" s="4" t="n">
        <v>1.50275717297382E-014</v>
      </c>
      <c r="G1613" s="1" t="n">
        <v>0.999999943400032</v>
      </c>
      <c r="H1613" s="1" t="n">
        <v>0.376182794922433</v>
      </c>
      <c r="I1613" s="2" t="b">
        <f aca="false">TRUE()</f>
        <v>1</v>
      </c>
    </row>
    <row r="1614" customFormat="false" ht="16" hidden="false" customHeight="false" outlineLevel="0" collapsed="false">
      <c r="A1614" s="1" t="s">
        <v>1622</v>
      </c>
      <c r="B1614" s="1" t="s">
        <v>11</v>
      </c>
      <c r="C1614" s="1" t="n">
        <v>40</v>
      </c>
      <c r="D1614" s="1" t="n">
        <v>-0.378674772203377</v>
      </c>
      <c r="E1614" s="1" t="n">
        <v>0.0232892274182994</v>
      </c>
      <c r="F1614" s="4" t="n">
        <v>1.90813462482795E-059</v>
      </c>
      <c r="G1614" s="1" t="n">
        <v>0.999999928873402</v>
      </c>
      <c r="H1614" s="1" t="n">
        <v>0.0667955492853819</v>
      </c>
      <c r="I1614" s="2" t="b">
        <f aca="false">TRUE()</f>
        <v>1</v>
      </c>
    </row>
    <row r="1615" customFormat="false" ht="16" hidden="false" customHeight="false" outlineLevel="0" collapsed="false">
      <c r="A1615" s="1" t="s">
        <v>1623</v>
      </c>
      <c r="B1615" s="1" t="s">
        <v>11</v>
      </c>
      <c r="C1615" s="1" t="n">
        <v>9</v>
      </c>
      <c r="D1615" s="1" t="n">
        <v>-0.391830567343703</v>
      </c>
      <c r="E1615" s="1" t="n">
        <v>0.0628816069419218</v>
      </c>
      <c r="F1615" s="4" t="n">
        <v>4.62748925761114E-010</v>
      </c>
      <c r="G1615" s="1" t="n">
        <v>0.999955592611551</v>
      </c>
      <c r="H1615" s="1" t="n">
        <v>0.739194026182192</v>
      </c>
      <c r="I1615" s="2" t="b">
        <f aca="false">TRUE()</f>
        <v>1</v>
      </c>
    </row>
    <row r="1616" customFormat="false" ht="16" hidden="false" customHeight="false" outlineLevel="0" collapsed="false">
      <c r="A1616" s="1" t="s">
        <v>1624</v>
      </c>
      <c r="B1616" s="1" t="s">
        <v>11</v>
      </c>
      <c r="C1616" s="1" t="n">
        <v>9</v>
      </c>
      <c r="D1616" s="1" t="n">
        <v>0.178062805296595</v>
      </c>
      <c r="E1616" s="1" t="n">
        <v>0.0644407571227668</v>
      </c>
      <c r="F1616" s="1" t="n">
        <v>0.00572373959419865</v>
      </c>
      <c r="G1616" s="1" t="n">
        <v>0.999966103948223</v>
      </c>
      <c r="H1616" s="1" t="n">
        <v>0.870722267264856</v>
      </c>
      <c r="I1616" s="2" t="b">
        <f aca="false">TRUE()</f>
        <v>1</v>
      </c>
    </row>
    <row r="1617" customFormat="false" ht="16" hidden="false" customHeight="false" outlineLevel="0" collapsed="false">
      <c r="A1617" s="1" t="s">
        <v>1625</v>
      </c>
      <c r="B1617" s="1" t="s">
        <v>11</v>
      </c>
      <c r="C1617" s="1" t="n">
        <v>33</v>
      </c>
      <c r="D1617" s="1" t="n">
        <v>0.067747964723578</v>
      </c>
      <c r="E1617" s="1" t="n">
        <v>0.0207129375863055</v>
      </c>
      <c r="F1617" s="1" t="n">
        <v>0.00107242106355493</v>
      </c>
      <c r="G1617" s="1" t="n">
        <v>0.99999878726806</v>
      </c>
      <c r="H1617" s="1" t="n">
        <v>0.433001214498427</v>
      </c>
      <c r="I1617" s="2" t="b">
        <f aca="false">TRUE()</f>
        <v>1</v>
      </c>
    </row>
    <row r="1618" customFormat="false" ht="16" hidden="false" customHeight="false" outlineLevel="0" collapsed="false">
      <c r="A1618" s="1" t="s">
        <v>1626</v>
      </c>
      <c r="B1618" s="1" t="s">
        <v>11</v>
      </c>
      <c r="C1618" s="1" t="n">
        <v>30</v>
      </c>
      <c r="D1618" s="1" t="n">
        <v>0.110294575646291</v>
      </c>
      <c r="E1618" s="1" t="n">
        <v>0.0275966271223692</v>
      </c>
      <c r="F1618" s="4" t="n">
        <v>6.42401084521946E-005</v>
      </c>
      <c r="G1618" s="1" t="n">
        <v>0.999999874822942</v>
      </c>
      <c r="H1618" s="1" t="n">
        <v>0.850963804504611</v>
      </c>
      <c r="I1618" s="2" t="b">
        <f aca="false">TRUE()</f>
        <v>1</v>
      </c>
    </row>
    <row r="1619" customFormat="false" ht="16" hidden="false" customHeight="false" outlineLevel="0" collapsed="false">
      <c r="A1619" s="1" t="s">
        <v>1627</v>
      </c>
      <c r="B1619" s="1" t="s">
        <v>11</v>
      </c>
      <c r="C1619" s="1" t="n">
        <v>44</v>
      </c>
      <c r="D1619" s="1" t="n">
        <v>-0.121500695182897</v>
      </c>
      <c r="E1619" s="1" t="n">
        <v>0.0220283982084513</v>
      </c>
      <c r="F1619" s="4" t="n">
        <v>3.47514687933313E-008</v>
      </c>
      <c r="G1619" s="1" t="n">
        <v>0.999999999996683</v>
      </c>
      <c r="H1619" s="1" t="n">
        <v>0.688918224220213</v>
      </c>
      <c r="I1619" s="2" t="b">
        <f aca="false">TRUE()</f>
        <v>1</v>
      </c>
    </row>
    <row r="1620" customFormat="false" ht="16" hidden="false" customHeight="false" outlineLevel="0" collapsed="false">
      <c r="A1620" s="1" t="s">
        <v>1628</v>
      </c>
      <c r="B1620" s="1" t="s">
        <v>11</v>
      </c>
      <c r="C1620" s="1" t="n">
        <v>11</v>
      </c>
      <c r="D1620" s="1" t="n">
        <v>0.0861048668051359</v>
      </c>
      <c r="E1620" s="1" t="n">
        <v>0.024747424738237</v>
      </c>
      <c r="F1620" s="1" t="n">
        <v>0.000502638140676047</v>
      </c>
      <c r="G1620" s="1" t="n">
        <v>0.70294648732167</v>
      </c>
      <c r="H1620" s="1" t="n">
        <v>0.37257227117812</v>
      </c>
      <c r="I1620" s="2" t="b">
        <f aca="false">TRUE()</f>
        <v>1</v>
      </c>
    </row>
    <row r="1621" customFormat="false" ht="16" hidden="false" customHeight="false" outlineLevel="0" collapsed="false">
      <c r="A1621" s="1" t="s">
        <v>1629</v>
      </c>
      <c r="B1621" s="1" t="s">
        <v>11</v>
      </c>
      <c r="C1621" s="1" t="n">
        <v>44</v>
      </c>
      <c r="D1621" s="1" t="n">
        <v>0.0246338660654418</v>
      </c>
      <c r="E1621" s="1" t="n">
        <v>0.00891594144044816</v>
      </c>
      <c r="F1621" s="1" t="n">
        <v>0.00572900902283027</v>
      </c>
      <c r="G1621" s="1" t="n">
        <v>0.999794862488729</v>
      </c>
      <c r="H1621" s="1" t="n">
        <v>0.0621999486878111</v>
      </c>
      <c r="I1621" s="2" t="b">
        <f aca="false">TRUE()</f>
        <v>1</v>
      </c>
    </row>
    <row r="1622" customFormat="false" ht="16" hidden="false" customHeight="false" outlineLevel="0" collapsed="false">
      <c r="A1622" s="1" t="s">
        <v>1630</v>
      </c>
      <c r="B1622" s="1" t="s">
        <v>11</v>
      </c>
      <c r="C1622" s="1" t="n">
        <v>6</v>
      </c>
      <c r="D1622" s="1" t="n">
        <v>-0.42417485590662</v>
      </c>
      <c r="E1622" s="1" t="n">
        <v>0.102191985715164</v>
      </c>
      <c r="F1622" s="4" t="n">
        <v>3.31366733880408E-005</v>
      </c>
      <c r="G1622" s="1" t="n">
        <v>0.999943934243266</v>
      </c>
      <c r="H1622" s="1" t="n">
        <v>0.976638771047192</v>
      </c>
      <c r="I1622" s="2" t="b">
        <f aca="false">TRUE()</f>
        <v>1</v>
      </c>
    </row>
    <row r="1623" customFormat="false" ht="16" hidden="false" customHeight="false" outlineLevel="0" collapsed="false">
      <c r="A1623" s="1" t="s">
        <v>1631</v>
      </c>
      <c r="B1623" s="1" t="s">
        <v>11</v>
      </c>
      <c r="C1623" s="1" t="n">
        <v>16</v>
      </c>
      <c r="D1623" s="1" t="n">
        <v>-0.213077585368445</v>
      </c>
      <c r="E1623" s="1" t="n">
        <v>0.0405467238502142</v>
      </c>
      <c r="F1623" s="4" t="n">
        <v>1.47934212950257E-007</v>
      </c>
      <c r="G1623" s="1" t="n">
        <v>0.999991691526876</v>
      </c>
      <c r="H1623" s="1" t="n">
        <v>0.495792750823692</v>
      </c>
      <c r="I1623" s="2" t="b">
        <f aca="false">TRUE()</f>
        <v>1</v>
      </c>
    </row>
    <row r="1624" customFormat="false" ht="16" hidden="false" customHeight="false" outlineLevel="0" collapsed="false">
      <c r="A1624" s="1" t="s">
        <v>1632</v>
      </c>
      <c r="B1624" s="1" t="s">
        <v>11</v>
      </c>
      <c r="C1624" s="1" t="n">
        <v>6</v>
      </c>
      <c r="D1624" s="1" t="n">
        <v>-0.227006263046618</v>
      </c>
      <c r="E1624" s="1" t="n">
        <v>0.0468877627247938</v>
      </c>
      <c r="F1624" s="4" t="n">
        <v>1.28874298820489E-006</v>
      </c>
      <c r="G1624" s="1" t="n">
        <v>0.91162743952527</v>
      </c>
      <c r="H1624" s="1" t="n">
        <v>0.305174463315387</v>
      </c>
      <c r="I1624" s="2" t="b">
        <f aca="false">TRUE()</f>
        <v>1</v>
      </c>
    </row>
    <row r="1625" customFormat="false" ht="16" hidden="false" customHeight="false" outlineLevel="0" collapsed="false">
      <c r="A1625" s="1" t="s">
        <v>1633</v>
      </c>
      <c r="B1625" s="1" t="s">
        <v>11</v>
      </c>
      <c r="C1625" s="1" t="n">
        <v>23</v>
      </c>
      <c r="D1625" s="1" t="n">
        <v>-0.0540770019169043</v>
      </c>
      <c r="E1625" s="1" t="n">
        <v>0.016402149236423</v>
      </c>
      <c r="F1625" s="1" t="n">
        <v>0.000977422577001885</v>
      </c>
      <c r="G1625" s="1" t="n">
        <v>0.973976381493604</v>
      </c>
      <c r="H1625" s="1" t="n">
        <v>0.386369123494194</v>
      </c>
      <c r="I1625" s="2" t="b">
        <f aca="false">TRUE()</f>
        <v>1</v>
      </c>
    </row>
    <row r="1626" customFormat="false" ht="16" hidden="false" customHeight="false" outlineLevel="0" collapsed="false">
      <c r="A1626" s="1" t="s">
        <v>1634</v>
      </c>
      <c r="B1626" s="1" t="s">
        <v>11</v>
      </c>
      <c r="C1626" s="1" t="n">
        <v>7</v>
      </c>
      <c r="D1626" s="1" t="n">
        <v>-0.180020505744401</v>
      </c>
      <c r="E1626" s="1" t="n">
        <v>0.0616523630286469</v>
      </c>
      <c r="F1626" s="1" t="n">
        <v>0.00350111450405952</v>
      </c>
      <c r="G1626" s="1" t="n">
        <v>0.91864896846773</v>
      </c>
      <c r="H1626" s="1" t="n">
        <v>0.285077665063751</v>
      </c>
      <c r="I1626" s="2" t="b">
        <f aca="false">TRUE()</f>
        <v>1</v>
      </c>
    </row>
    <row r="1627" customFormat="false" ht="16" hidden="false" customHeight="false" outlineLevel="0" collapsed="false">
      <c r="A1627" s="1" t="s">
        <v>1635</v>
      </c>
      <c r="B1627" s="1" t="s">
        <v>11</v>
      </c>
      <c r="C1627" s="1" t="n">
        <v>13</v>
      </c>
      <c r="D1627" s="1" t="n">
        <v>-0.374611866828436</v>
      </c>
      <c r="E1627" s="1" t="n">
        <v>0.0747063857345746</v>
      </c>
      <c r="F1627" s="4" t="n">
        <v>5.31837851983148E-007</v>
      </c>
      <c r="G1627" s="1" t="n">
        <v>0.503526251519465</v>
      </c>
      <c r="H1627" s="1" t="n">
        <v>0.112559268083427</v>
      </c>
      <c r="I1627" s="2" t="b">
        <f aca="false">TRUE()</f>
        <v>1</v>
      </c>
    </row>
    <row r="1628" customFormat="false" ht="16" hidden="false" customHeight="false" outlineLevel="0" collapsed="false">
      <c r="A1628" s="1" t="s">
        <v>1636</v>
      </c>
      <c r="B1628" s="1" t="s">
        <v>11</v>
      </c>
      <c r="C1628" s="1" t="n">
        <v>23</v>
      </c>
      <c r="D1628" s="1" t="n">
        <v>0.23365683463979</v>
      </c>
      <c r="E1628" s="1" t="n">
        <v>0.0406411731168877</v>
      </c>
      <c r="F1628" s="4" t="n">
        <v>8.9632754239477E-009</v>
      </c>
      <c r="G1628" s="1" t="n">
        <v>0.999999979032028</v>
      </c>
      <c r="H1628" s="1" t="n">
        <v>0.333237463596772</v>
      </c>
      <c r="I1628" s="2" t="b">
        <f aca="false">TRUE()</f>
        <v>1</v>
      </c>
    </row>
    <row r="1629" customFormat="false" ht="16" hidden="false" customHeight="false" outlineLevel="0" collapsed="false">
      <c r="A1629" s="1" t="s">
        <v>1637</v>
      </c>
      <c r="B1629" s="1" t="s">
        <v>11</v>
      </c>
      <c r="C1629" s="1" t="n">
        <v>30</v>
      </c>
      <c r="D1629" s="1" t="n">
        <v>-0.0534119366729086</v>
      </c>
      <c r="E1629" s="1" t="n">
        <v>0.0227524238472585</v>
      </c>
      <c r="F1629" s="1" t="n">
        <v>0.0188984869500902</v>
      </c>
      <c r="G1629" s="1" t="n">
        <v>0.999932410632779</v>
      </c>
      <c r="H1629" s="1" t="n">
        <v>0.702771265844414</v>
      </c>
      <c r="I1629" s="2" t="b">
        <f aca="false">TRUE()</f>
        <v>1</v>
      </c>
    </row>
    <row r="1630" customFormat="false" ht="16" hidden="false" customHeight="false" outlineLevel="0" collapsed="false">
      <c r="A1630" s="1" t="s">
        <v>1638</v>
      </c>
      <c r="B1630" s="1" t="s">
        <v>11</v>
      </c>
      <c r="C1630" s="1" t="n">
        <v>9</v>
      </c>
      <c r="D1630" s="1" t="n">
        <v>-0.38648163311786</v>
      </c>
      <c r="E1630" s="1" t="n">
        <v>0.0884592995009753</v>
      </c>
      <c r="F1630" s="4" t="n">
        <v>1.24797686774443E-005</v>
      </c>
      <c r="G1630" s="1" t="n">
        <v>0.999762608701231</v>
      </c>
      <c r="H1630" s="1" t="n">
        <v>0.49511808434841</v>
      </c>
      <c r="I1630" s="2" t="b">
        <f aca="false">TRUE()</f>
        <v>1</v>
      </c>
    </row>
    <row r="1631" customFormat="false" ht="16" hidden="false" customHeight="false" outlineLevel="0" collapsed="false">
      <c r="A1631" s="1" t="s">
        <v>1639</v>
      </c>
      <c r="B1631" s="1" t="s">
        <v>11</v>
      </c>
      <c r="C1631" s="1" t="n">
        <v>62</v>
      </c>
      <c r="D1631" s="1" t="n">
        <v>0.0232839349871414</v>
      </c>
      <c r="E1631" s="1" t="n">
        <v>0.00897156169975044</v>
      </c>
      <c r="F1631" s="1" t="n">
        <v>0.00945071340570447</v>
      </c>
      <c r="G1631" s="1" t="n">
        <v>0.984283851346146</v>
      </c>
      <c r="H1631" s="1" t="n">
        <v>0.950944283252984</v>
      </c>
      <c r="I1631" s="2" t="b">
        <f aca="false">TRUE()</f>
        <v>1</v>
      </c>
    </row>
    <row r="1632" customFormat="false" ht="16" hidden="false" customHeight="false" outlineLevel="0" collapsed="false">
      <c r="A1632" s="1" t="s">
        <v>1640</v>
      </c>
      <c r="B1632" s="1" t="s">
        <v>11</v>
      </c>
      <c r="C1632" s="1" t="n">
        <v>11</v>
      </c>
      <c r="D1632" s="1" t="n">
        <v>-0.411659531227989</v>
      </c>
      <c r="E1632" s="1" t="n">
        <v>0.105780977405882</v>
      </c>
      <c r="F1632" s="4" t="n">
        <v>9.95764820107624E-005</v>
      </c>
      <c r="G1632" s="1" t="n">
        <v>0.99991416301261</v>
      </c>
      <c r="H1632" s="1" t="n">
        <v>0.452353698745131</v>
      </c>
      <c r="I1632" s="2" t="b">
        <f aca="false">TRUE()</f>
        <v>1</v>
      </c>
    </row>
    <row r="1633" customFormat="false" ht="16" hidden="false" customHeight="false" outlineLevel="0" collapsed="false">
      <c r="A1633" s="1" t="s">
        <v>1641</v>
      </c>
      <c r="B1633" s="1" t="s">
        <v>11</v>
      </c>
      <c r="C1633" s="1" t="n">
        <v>15</v>
      </c>
      <c r="D1633" s="1" t="n">
        <v>-0.172815250221685</v>
      </c>
      <c r="E1633" s="1" t="n">
        <v>0.0301223017787391</v>
      </c>
      <c r="F1633" s="4" t="n">
        <v>9.63002122964857E-009</v>
      </c>
      <c r="G1633" s="1" t="n">
        <v>0.978578409350043</v>
      </c>
      <c r="H1633" s="1" t="n">
        <v>0.160540345739678</v>
      </c>
      <c r="I1633" s="2" t="b">
        <f aca="false">TRUE()</f>
        <v>1</v>
      </c>
    </row>
    <row r="1634" customFormat="false" ht="16" hidden="false" customHeight="false" outlineLevel="0" collapsed="false">
      <c r="A1634" s="1" t="s">
        <v>1642</v>
      </c>
      <c r="B1634" s="1" t="s">
        <v>11</v>
      </c>
      <c r="C1634" s="1" t="n">
        <v>42</v>
      </c>
      <c r="D1634" s="1" t="n">
        <v>-0.0423306239212248</v>
      </c>
      <c r="E1634" s="1" t="n">
        <v>0.0115585487464717</v>
      </c>
      <c r="F1634" s="1" t="n">
        <v>0.000249981928251567</v>
      </c>
      <c r="G1634" s="1" t="n">
        <v>0.999992468402039</v>
      </c>
      <c r="H1634" s="1" t="n">
        <v>0.401952818899472</v>
      </c>
      <c r="I1634" s="2" t="b">
        <f aca="false">TRUE()</f>
        <v>1</v>
      </c>
    </row>
    <row r="1635" customFormat="false" ht="16" hidden="false" customHeight="false" outlineLevel="0" collapsed="false">
      <c r="A1635" s="1" t="s">
        <v>1643</v>
      </c>
      <c r="B1635" s="1" t="s">
        <v>11</v>
      </c>
      <c r="C1635" s="1" t="n">
        <v>44</v>
      </c>
      <c r="D1635" s="1" t="n">
        <v>-0.219674464915575</v>
      </c>
      <c r="E1635" s="1" t="n">
        <v>0.0211533272876992</v>
      </c>
      <c r="F1635" s="4" t="n">
        <v>2.90577715810403E-025</v>
      </c>
      <c r="G1635" s="1" t="n">
        <v>0.968751452886071</v>
      </c>
      <c r="H1635" s="1" t="n">
        <v>0.426150404592859</v>
      </c>
      <c r="I1635" s="2" t="b">
        <f aca="false">TRUE()</f>
        <v>1</v>
      </c>
    </row>
    <row r="1636" customFormat="false" ht="16" hidden="false" customHeight="false" outlineLevel="0" collapsed="false">
      <c r="A1636" s="1" t="s">
        <v>1644</v>
      </c>
      <c r="B1636" s="1" t="s">
        <v>11</v>
      </c>
      <c r="C1636" s="1" t="n">
        <v>52</v>
      </c>
      <c r="D1636" s="1" t="n">
        <v>-0.264763588375762</v>
      </c>
      <c r="E1636" s="1" t="n">
        <v>0.0291108469443998</v>
      </c>
      <c r="F1636" s="4" t="n">
        <v>9.45734521209337E-020</v>
      </c>
      <c r="G1636" s="1" t="n">
        <v>0.051815531920777</v>
      </c>
      <c r="H1636" s="1" t="n">
        <v>0.12994217854388</v>
      </c>
      <c r="I1636" s="2" t="b">
        <f aca="false">TRUE()</f>
        <v>1</v>
      </c>
    </row>
    <row r="1637" customFormat="false" ht="16" hidden="false" customHeight="false" outlineLevel="0" collapsed="false">
      <c r="A1637" s="1" t="s">
        <v>1645</v>
      </c>
      <c r="B1637" s="1" t="s">
        <v>11</v>
      </c>
      <c r="C1637" s="1" t="n">
        <v>55</v>
      </c>
      <c r="D1637" s="1" t="n">
        <v>0.0382070151601713</v>
      </c>
      <c r="E1637" s="1" t="n">
        <v>0.012227218087805</v>
      </c>
      <c r="F1637" s="1" t="n">
        <v>0.00177955467880499</v>
      </c>
      <c r="G1637" s="1" t="n">
        <v>0.999999989170196</v>
      </c>
      <c r="H1637" s="1" t="n">
        <v>0.251266041194185</v>
      </c>
      <c r="I1637" s="2" t="b">
        <f aca="false">TRUE()</f>
        <v>1</v>
      </c>
    </row>
    <row r="1638" customFormat="false" ht="16" hidden="false" customHeight="false" outlineLevel="0" collapsed="false">
      <c r="A1638" s="1" t="s">
        <v>1646</v>
      </c>
      <c r="B1638" s="1" t="s">
        <v>11</v>
      </c>
      <c r="C1638" s="1" t="n">
        <v>38</v>
      </c>
      <c r="D1638" s="1" t="n">
        <v>-0.18682791688952</v>
      </c>
      <c r="E1638" s="1" t="n">
        <v>0.0215807286377631</v>
      </c>
      <c r="F1638" s="4" t="n">
        <v>4.83644672191574E-018</v>
      </c>
      <c r="G1638" s="1" t="n">
        <v>0.999996301596888</v>
      </c>
      <c r="H1638" s="1" t="n">
        <v>0.485095808231712</v>
      </c>
      <c r="I1638" s="2" t="b">
        <f aca="false">TRUE()</f>
        <v>1</v>
      </c>
    </row>
    <row r="1639" customFormat="false" ht="16" hidden="false" customHeight="false" outlineLevel="0" collapsed="false">
      <c r="A1639" s="1" t="s">
        <v>1647</v>
      </c>
      <c r="B1639" s="1" t="s">
        <v>11</v>
      </c>
      <c r="C1639" s="1" t="n">
        <v>41</v>
      </c>
      <c r="D1639" s="1" t="n">
        <v>0.0450997235615739</v>
      </c>
      <c r="E1639" s="1" t="n">
        <v>0.0117915355336114</v>
      </c>
      <c r="F1639" s="1" t="n">
        <v>0.000130902688635573</v>
      </c>
      <c r="G1639" s="1" t="n">
        <v>0.887459059804523</v>
      </c>
      <c r="H1639" s="1" t="n">
        <v>0.39126185830655</v>
      </c>
      <c r="I1639" s="2" t="b">
        <f aca="false">TRUE()</f>
        <v>1</v>
      </c>
    </row>
    <row r="1640" customFormat="false" ht="16" hidden="false" customHeight="false" outlineLevel="0" collapsed="false">
      <c r="A1640" s="1" t="s">
        <v>1648</v>
      </c>
      <c r="B1640" s="1" t="s">
        <v>11</v>
      </c>
      <c r="C1640" s="1" t="n">
        <v>23</v>
      </c>
      <c r="D1640" s="1" t="n">
        <v>-0.353347956475904</v>
      </c>
      <c r="E1640" s="1" t="n">
        <v>0.0418364866148629</v>
      </c>
      <c r="F1640" s="4" t="n">
        <v>3.01639398930078E-017</v>
      </c>
      <c r="G1640" s="1" t="n">
        <v>0.999999999388776</v>
      </c>
      <c r="H1640" s="1" t="n">
        <v>0.775336042639524</v>
      </c>
      <c r="I1640" s="2" t="b">
        <f aca="false">TRUE()</f>
        <v>1</v>
      </c>
    </row>
    <row r="1641" customFormat="false" ht="16" hidden="false" customHeight="false" outlineLevel="0" collapsed="false">
      <c r="A1641" s="1" t="s">
        <v>1649</v>
      </c>
      <c r="B1641" s="1" t="s">
        <v>11</v>
      </c>
      <c r="C1641" s="1" t="n">
        <v>43</v>
      </c>
      <c r="D1641" s="1" t="n">
        <v>-0.0952064804045986</v>
      </c>
      <c r="E1641" s="1" t="n">
        <v>0.0129450453809342</v>
      </c>
      <c r="F1641" s="4" t="n">
        <v>1.91405629145687E-013</v>
      </c>
      <c r="G1641" s="1" t="n">
        <v>0.999999967362915</v>
      </c>
      <c r="H1641" s="1" t="n">
        <v>0.775684018607545</v>
      </c>
      <c r="I1641" s="2" t="b">
        <f aca="false">TRUE()</f>
        <v>1</v>
      </c>
    </row>
    <row r="1642" customFormat="false" ht="16" hidden="false" customHeight="false" outlineLevel="0" collapsed="false">
      <c r="A1642" s="1" t="s">
        <v>1650</v>
      </c>
      <c r="B1642" s="1" t="s">
        <v>11</v>
      </c>
      <c r="C1642" s="1" t="n">
        <v>11</v>
      </c>
      <c r="D1642" s="1" t="n">
        <v>0.201804617079169</v>
      </c>
      <c r="E1642" s="1" t="n">
        <v>0.0664285454986172</v>
      </c>
      <c r="F1642" s="1" t="n">
        <v>0.00238217065629779</v>
      </c>
      <c r="G1642" s="1" t="n">
        <v>0.999999127006111</v>
      </c>
      <c r="H1642" s="1" t="n">
        <v>0.727066803950769</v>
      </c>
      <c r="I1642" s="2" t="b">
        <f aca="false">TRUE()</f>
        <v>1</v>
      </c>
    </row>
    <row r="1643" customFormat="false" ht="16" hidden="false" customHeight="false" outlineLevel="0" collapsed="false">
      <c r="A1643" s="1" t="s">
        <v>1651</v>
      </c>
      <c r="B1643" s="1" t="s">
        <v>11</v>
      </c>
      <c r="C1643" s="1" t="n">
        <v>81</v>
      </c>
      <c r="D1643" s="1" t="n">
        <v>-0.0566390502364987</v>
      </c>
      <c r="E1643" s="1" t="n">
        <v>0.0078111118188759</v>
      </c>
      <c r="F1643" s="4" t="n">
        <v>4.13440437246829E-013</v>
      </c>
      <c r="G1643" s="1" t="n">
        <v>0.999999980177507</v>
      </c>
      <c r="H1643" s="1" t="n">
        <v>0.393956004978795</v>
      </c>
      <c r="I1643" s="2" t="b">
        <f aca="false">TRUE()</f>
        <v>1</v>
      </c>
    </row>
    <row r="1644" customFormat="false" ht="16" hidden="false" customHeight="false" outlineLevel="0" collapsed="false">
      <c r="A1644" s="1" t="s">
        <v>1652</v>
      </c>
      <c r="B1644" s="1" t="s">
        <v>11</v>
      </c>
      <c r="C1644" s="1" t="n">
        <v>10</v>
      </c>
      <c r="D1644" s="1" t="n">
        <v>-0.186609547967909</v>
      </c>
      <c r="E1644" s="1" t="n">
        <v>0.0340829250980194</v>
      </c>
      <c r="F1644" s="4" t="n">
        <v>4.37110697247528E-008</v>
      </c>
      <c r="G1644" s="1" t="n">
        <v>0.999999767972504</v>
      </c>
      <c r="H1644" s="1" t="n">
        <v>0.827052511742678</v>
      </c>
      <c r="I1644" s="2" t="b">
        <f aca="false">TRUE()</f>
        <v>1</v>
      </c>
    </row>
    <row r="1645" customFormat="false" ht="16" hidden="false" customHeight="false" outlineLevel="0" collapsed="false">
      <c r="A1645" s="1" t="s">
        <v>1653</v>
      </c>
      <c r="B1645" s="1" t="s">
        <v>11</v>
      </c>
      <c r="C1645" s="1" t="n">
        <v>6</v>
      </c>
      <c r="D1645" s="1" t="n">
        <v>0.369744675786858</v>
      </c>
      <c r="E1645" s="1" t="n">
        <v>0.0637575280999819</v>
      </c>
      <c r="F1645" s="4" t="n">
        <v>6.66194466759829E-009</v>
      </c>
      <c r="G1645" s="1" t="n">
        <v>0.999998999159471</v>
      </c>
      <c r="H1645" s="1" t="n">
        <v>0.950083736089608</v>
      </c>
      <c r="I1645" s="2" t="b">
        <f aca="false">TRUE()</f>
        <v>1</v>
      </c>
    </row>
    <row r="1646" customFormat="false" ht="16" hidden="false" customHeight="false" outlineLevel="0" collapsed="false">
      <c r="A1646" s="1" t="s">
        <v>1654</v>
      </c>
      <c r="B1646" s="1" t="s">
        <v>11</v>
      </c>
      <c r="C1646" s="1" t="n">
        <v>35</v>
      </c>
      <c r="D1646" s="1" t="n">
        <v>-0.229955616259164</v>
      </c>
      <c r="E1646" s="1" t="n">
        <v>0.0278037124864813</v>
      </c>
      <c r="F1646" s="4" t="n">
        <v>1.33196812106522E-016</v>
      </c>
      <c r="G1646" s="1" t="n">
        <v>0.999999999824343</v>
      </c>
      <c r="H1646" s="1" t="n">
        <v>0.672404106442795</v>
      </c>
      <c r="I1646" s="2" t="b">
        <f aca="false">TRUE()</f>
        <v>1</v>
      </c>
    </row>
    <row r="1647" customFormat="false" ht="16" hidden="false" customHeight="false" outlineLevel="0" collapsed="false">
      <c r="A1647" s="1" t="s">
        <v>1655</v>
      </c>
      <c r="B1647" s="1" t="s">
        <v>11</v>
      </c>
      <c r="C1647" s="1" t="n">
        <v>35</v>
      </c>
      <c r="D1647" s="1" t="n">
        <v>-0.0664495105414845</v>
      </c>
      <c r="E1647" s="1" t="n">
        <v>0.0333261737077179</v>
      </c>
      <c r="F1647" s="1" t="n">
        <v>0.0461614989071901</v>
      </c>
      <c r="G1647" s="1" t="n">
        <v>0.870995419813558</v>
      </c>
      <c r="H1647" s="1" t="n">
        <v>0.0583706388836606</v>
      </c>
      <c r="I1647" s="2" t="b">
        <f aca="false">TRUE()</f>
        <v>1</v>
      </c>
    </row>
    <row r="1648" customFormat="false" ht="16" hidden="false" customHeight="false" outlineLevel="0" collapsed="false">
      <c r="A1648" s="1" t="s">
        <v>1656</v>
      </c>
      <c r="B1648" s="1" t="s">
        <v>11</v>
      </c>
      <c r="C1648" s="1" t="n">
        <v>64</v>
      </c>
      <c r="D1648" s="1" t="n">
        <v>0.0964255033198326</v>
      </c>
      <c r="E1648" s="1" t="n">
        <v>0.0147804184259137</v>
      </c>
      <c r="F1648" s="4" t="n">
        <v>6.85168742267021E-011</v>
      </c>
      <c r="G1648" s="1" t="n">
        <v>0.999999969818183</v>
      </c>
      <c r="H1648" s="1" t="n">
        <v>0.950587261637504</v>
      </c>
      <c r="I1648" s="2" t="b">
        <f aca="false">TRUE()</f>
        <v>1</v>
      </c>
    </row>
    <row r="1649" customFormat="false" ht="16" hidden="false" customHeight="false" outlineLevel="0" collapsed="false">
      <c r="A1649" s="1" t="s">
        <v>1657</v>
      </c>
      <c r="B1649" s="1" t="s">
        <v>11</v>
      </c>
      <c r="C1649" s="1" t="n">
        <v>11</v>
      </c>
      <c r="D1649" s="1" t="n">
        <v>-0.255579803649778</v>
      </c>
      <c r="E1649" s="1" t="n">
        <v>0.0789426374840472</v>
      </c>
      <c r="F1649" s="1" t="n">
        <v>0.00120565801572626</v>
      </c>
      <c r="G1649" s="1" t="n">
        <v>0.991040560146283</v>
      </c>
      <c r="H1649" s="1" t="n">
        <v>0.791523135166187</v>
      </c>
      <c r="I1649" s="2" t="b">
        <f aca="false">TRUE()</f>
        <v>1</v>
      </c>
    </row>
    <row r="1650" customFormat="false" ht="16" hidden="false" customHeight="false" outlineLevel="0" collapsed="false">
      <c r="A1650" s="1" t="s">
        <v>1658</v>
      </c>
      <c r="B1650" s="1" t="s">
        <v>11</v>
      </c>
      <c r="C1650" s="1" t="n">
        <v>12</v>
      </c>
      <c r="D1650" s="1" t="n">
        <v>-0.166703017625724</v>
      </c>
      <c r="E1650" s="1" t="n">
        <v>0.0548543215053997</v>
      </c>
      <c r="F1650" s="1" t="n">
        <v>0.00237354303584311</v>
      </c>
      <c r="G1650" s="1" t="n">
        <v>0.991887680551756</v>
      </c>
      <c r="H1650" s="1" t="n">
        <v>0.194214422203148</v>
      </c>
      <c r="I1650" s="2" t="b">
        <f aca="false">TRUE()</f>
        <v>1</v>
      </c>
    </row>
    <row r="1651" customFormat="false" ht="16" hidden="false" customHeight="false" outlineLevel="0" collapsed="false">
      <c r="A1651" s="1" t="s">
        <v>1659</v>
      </c>
      <c r="B1651" s="1" t="s">
        <v>11</v>
      </c>
      <c r="C1651" s="1" t="n">
        <v>12</v>
      </c>
      <c r="D1651" s="1" t="n">
        <v>0.125790840237596</v>
      </c>
      <c r="E1651" s="1" t="n">
        <v>0.044623238437723</v>
      </c>
      <c r="F1651" s="1" t="n">
        <v>0.00481804769108328</v>
      </c>
      <c r="G1651" s="1" t="n">
        <v>0.996915166353704</v>
      </c>
      <c r="H1651" s="1" t="n">
        <v>0.63473718738499</v>
      </c>
      <c r="I1651" s="2" t="b">
        <f aca="false">TRUE()</f>
        <v>1</v>
      </c>
    </row>
    <row r="1652" customFormat="false" ht="16" hidden="false" customHeight="false" outlineLevel="0" collapsed="false">
      <c r="A1652" s="1" t="s">
        <v>1660</v>
      </c>
      <c r="B1652" s="1" t="s">
        <v>11</v>
      </c>
      <c r="C1652" s="1" t="n">
        <v>3</v>
      </c>
      <c r="D1652" s="1" t="n">
        <v>-0.117186808404801</v>
      </c>
      <c r="E1652" s="1" t="n">
        <v>0.0521213493996802</v>
      </c>
      <c r="F1652" s="1" t="n">
        <v>0.0245541589083847</v>
      </c>
      <c r="G1652" s="1" t="n">
        <v>0.99690329026658</v>
      </c>
      <c r="H1652" s="1" t="n">
        <v>0.952271488589796</v>
      </c>
      <c r="I1652" s="2" t="b">
        <f aca="false">TRUE()</f>
        <v>1</v>
      </c>
    </row>
    <row r="1653" customFormat="false" ht="16" hidden="false" customHeight="false" outlineLevel="0" collapsed="false">
      <c r="A1653" s="1" t="s">
        <v>1661</v>
      </c>
      <c r="B1653" s="1" t="s">
        <v>11</v>
      </c>
      <c r="C1653" s="1" t="n">
        <v>8</v>
      </c>
      <c r="D1653" s="1" t="n">
        <v>-0.0877880975936207</v>
      </c>
      <c r="E1653" s="1" t="n">
        <v>0.037271854989639</v>
      </c>
      <c r="F1653" s="1" t="n">
        <v>0.0185054884538426</v>
      </c>
      <c r="G1653" s="1" t="n">
        <v>0.955757670811967</v>
      </c>
      <c r="H1653" s="1" t="n">
        <v>0.450590436885244</v>
      </c>
      <c r="I1653" s="2" t="b">
        <f aca="false">TRUE()</f>
        <v>1</v>
      </c>
    </row>
    <row r="1654" customFormat="false" ht="16" hidden="false" customHeight="false" outlineLevel="0" collapsed="false">
      <c r="A1654" s="1" t="s">
        <v>1662</v>
      </c>
      <c r="B1654" s="1" t="s">
        <v>11</v>
      </c>
      <c r="C1654" s="1" t="n">
        <v>34</v>
      </c>
      <c r="D1654" s="1" t="n">
        <v>-0.156825591661129</v>
      </c>
      <c r="E1654" s="1" t="n">
        <v>0.0311518817188175</v>
      </c>
      <c r="F1654" s="4" t="n">
        <v>4.79785085957627E-007</v>
      </c>
      <c r="G1654" s="1" t="n">
        <v>0.999997322843637</v>
      </c>
      <c r="H1654" s="1" t="n">
        <v>0.968989948983481</v>
      </c>
      <c r="I1654" s="2" t="b">
        <f aca="false">TRUE()</f>
        <v>1</v>
      </c>
    </row>
    <row r="1655" customFormat="false" ht="16" hidden="false" customHeight="false" outlineLevel="0" collapsed="false">
      <c r="A1655" s="1" t="s">
        <v>1663</v>
      </c>
      <c r="B1655" s="1" t="s">
        <v>11</v>
      </c>
      <c r="C1655" s="1" t="n">
        <v>21</v>
      </c>
      <c r="D1655" s="1" t="n">
        <v>0.172701954956927</v>
      </c>
      <c r="E1655" s="1" t="n">
        <v>0.0327266836067101</v>
      </c>
      <c r="F1655" s="4" t="n">
        <v>1.31244867428662E-007</v>
      </c>
      <c r="G1655" s="1" t="n">
        <v>0.868503025945234</v>
      </c>
      <c r="H1655" s="1" t="n">
        <v>0.0566329824819989</v>
      </c>
      <c r="I1655" s="2" t="b">
        <f aca="false">TRUE()</f>
        <v>1</v>
      </c>
    </row>
    <row r="1656" customFormat="false" ht="16" hidden="false" customHeight="false" outlineLevel="0" collapsed="false">
      <c r="A1656" s="1" t="s">
        <v>1664</v>
      </c>
      <c r="B1656" s="1" t="s">
        <v>11</v>
      </c>
      <c r="C1656" s="1" t="n">
        <v>5</v>
      </c>
      <c r="D1656" s="1" t="n">
        <v>-0.181900265117183</v>
      </c>
      <c r="E1656" s="1" t="n">
        <v>0.0896942165414034</v>
      </c>
      <c r="F1656" s="1" t="n">
        <v>0.042559799715118</v>
      </c>
      <c r="G1656" s="1" t="n">
        <v>0.999949728852775</v>
      </c>
      <c r="H1656" s="1" t="n">
        <v>0.896202708351088</v>
      </c>
      <c r="I1656" s="2" t="b">
        <f aca="false">TRUE()</f>
        <v>1</v>
      </c>
    </row>
    <row r="1657" customFormat="false" ht="16" hidden="false" customHeight="false" outlineLevel="0" collapsed="false">
      <c r="A1657" s="1" t="s">
        <v>1665</v>
      </c>
      <c r="B1657" s="1" t="s">
        <v>11</v>
      </c>
      <c r="C1657" s="1" t="n">
        <v>17</v>
      </c>
      <c r="D1657" s="1" t="n">
        <v>-0.224146793281312</v>
      </c>
      <c r="E1657" s="1" t="n">
        <v>0.0327288816353318</v>
      </c>
      <c r="F1657" s="4" t="n">
        <v>7.45797868839494E-012</v>
      </c>
      <c r="G1657" s="1" t="n">
        <v>0.999948943922411</v>
      </c>
      <c r="H1657" s="1" t="n">
        <v>0.464713807160278</v>
      </c>
      <c r="I1657" s="2" t="b">
        <f aca="false">TRUE()</f>
        <v>1</v>
      </c>
    </row>
    <row r="1658" customFormat="false" ht="16" hidden="false" customHeight="false" outlineLevel="0" collapsed="false">
      <c r="A1658" s="1" t="s">
        <v>1666</v>
      </c>
      <c r="B1658" s="1" t="s">
        <v>11</v>
      </c>
      <c r="C1658" s="1" t="n">
        <v>50</v>
      </c>
      <c r="D1658" s="1" t="n">
        <v>-0.144561761352346</v>
      </c>
      <c r="E1658" s="1" t="n">
        <v>0.0197924665456526</v>
      </c>
      <c r="F1658" s="4" t="n">
        <v>2.79589868031611E-013</v>
      </c>
      <c r="G1658" s="1" t="n">
        <v>0.999998075389496</v>
      </c>
      <c r="H1658" s="1" t="n">
        <v>0.387604209293658</v>
      </c>
      <c r="I1658" s="2" t="b">
        <f aca="false">TRUE()</f>
        <v>1</v>
      </c>
    </row>
    <row r="1659" customFormat="false" ht="16" hidden="false" customHeight="false" outlineLevel="0" collapsed="false">
      <c r="A1659" s="1" t="s">
        <v>1667</v>
      </c>
      <c r="B1659" s="1" t="s">
        <v>11</v>
      </c>
      <c r="C1659" s="1" t="n">
        <v>49</v>
      </c>
      <c r="D1659" s="1" t="n">
        <v>0.0420978498902234</v>
      </c>
      <c r="E1659" s="1" t="n">
        <v>0.015674752195981</v>
      </c>
      <c r="F1659" s="1" t="n">
        <v>0.00723757226034995</v>
      </c>
      <c r="G1659" s="1" t="n">
        <v>0.999999999999848</v>
      </c>
      <c r="H1659" s="1" t="n">
        <v>0.67348912918617</v>
      </c>
      <c r="I1659" s="2" t="b">
        <f aca="false">TRUE()</f>
        <v>1</v>
      </c>
    </row>
    <row r="1660" customFormat="false" ht="16" hidden="false" customHeight="false" outlineLevel="0" collapsed="false">
      <c r="A1660" s="1" t="s">
        <v>1668</v>
      </c>
      <c r="B1660" s="1" t="s">
        <v>11</v>
      </c>
      <c r="C1660" s="1" t="n">
        <v>13</v>
      </c>
      <c r="D1660" s="1" t="n">
        <v>-0.12747763891912</v>
      </c>
      <c r="E1660" s="1" t="n">
        <v>0.0574380903700255</v>
      </c>
      <c r="F1660" s="1" t="n">
        <v>0.026460066669118</v>
      </c>
      <c r="G1660" s="1" t="n">
        <v>0.998931189901918</v>
      </c>
      <c r="H1660" s="1" t="n">
        <v>0.334063033109489</v>
      </c>
      <c r="I1660" s="2" t="b">
        <f aca="false">TRUE()</f>
        <v>1</v>
      </c>
    </row>
    <row r="1661" customFormat="false" ht="16" hidden="false" customHeight="false" outlineLevel="0" collapsed="false">
      <c r="A1661" s="1" t="s">
        <v>1669</v>
      </c>
      <c r="B1661" s="1" t="s">
        <v>11</v>
      </c>
      <c r="C1661" s="1" t="n">
        <v>8</v>
      </c>
      <c r="D1661" s="1" t="n">
        <v>-0.224115750646666</v>
      </c>
      <c r="E1661" s="1" t="n">
        <v>0.0602700083275943</v>
      </c>
      <c r="F1661" s="1" t="n">
        <v>0.000200386594940211</v>
      </c>
      <c r="G1661" s="1" t="n">
        <v>0.982588623263568</v>
      </c>
      <c r="H1661" s="1" t="n">
        <v>0.899845640251784</v>
      </c>
      <c r="I1661" s="2" t="b">
        <f aca="false">TRUE()</f>
        <v>1</v>
      </c>
    </row>
    <row r="1662" customFormat="false" ht="16" hidden="false" customHeight="false" outlineLevel="0" collapsed="false">
      <c r="A1662" s="1" t="s">
        <v>1670</v>
      </c>
      <c r="B1662" s="1" t="s">
        <v>11</v>
      </c>
      <c r="C1662" s="1" t="n">
        <v>71</v>
      </c>
      <c r="D1662" s="1" t="n">
        <v>-0.0234914798347304</v>
      </c>
      <c r="E1662" s="1" t="n">
        <v>0.0102037718815176</v>
      </c>
      <c r="F1662" s="1" t="n">
        <v>0.0213219282805353</v>
      </c>
      <c r="G1662" s="1" t="n">
        <v>1</v>
      </c>
      <c r="H1662" s="1" t="n">
        <v>0.362991227356764</v>
      </c>
      <c r="I1662" s="2" t="b">
        <f aca="false">TRUE()</f>
        <v>1</v>
      </c>
    </row>
    <row r="1663" customFormat="false" ht="16" hidden="false" customHeight="false" outlineLevel="0" collapsed="false">
      <c r="A1663" s="1" t="s">
        <v>1671</v>
      </c>
      <c r="B1663" s="1" t="s">
        <v>11</v>
      </c>
      <c r="C1663" s="1" t="n">
        <v>17</v>
      </c>
      <c r="D1663" s="1" t="n">
        <v>0.133237600290228</v>
      </c>
      <c r="E1663" s="1" t="n">
        <v>0.0418646193335917</v>
      </c>
      <c r="F1663" s="1" t="n">
        <v>0.00145967979444531</v>
      </c>
      <c r="G1663" s="1" t="n">
        <v>0.682203835479059</v>
      </c>
      <c r="H1663" s="1" t="n">
        <v>0.432303985250665</v>
      </c>
      <c r="I1663" s="2" t="b">
        <f aca="false">TRUE()</f>
        <v>1</v>
      </c>
    </row>
    <row r="1664" customFormat="false" ht="16" hidden="false" customHeight="false" outlineLevel="0" collapsed="false">
      <c r="A1664" s="1" t="s">
        <v>1672</v>
      </c>
      <c r="B1664" s="1" t="s">
        <v>11</v>
      </c>
      <c r="C1664" s="1" t="n">
        <v>31</v>
      </c>
      <c r="D1664" s="1" t="n">
        <v>-0.221242115605406</v>
      </c>
      <c r="E1664" s="1" t="n">
        <v>0.039888274620279</v>
      </c>
      <c r="F1664" s="4" t="n">
        <v>2.91369435930863E-008</v>
      </c>
      <c r="G1664" s="1" t="n">
        <v>0.999999998401224</v>
      </c>
      <c r="H1664" s="1" t="n">
        <v>0.585200381944562</v>
      </c>
      <c r="I1664" s="2" t="b">
        <f aca="false">TRUE()</f>
        <v>1</v>
      </c>
    </row>
    <row r="1665" customFormat="false" ht="16" hidden="false" customHeight="false" outlineLevel="0" collapsed="false">
      <c r="A1665" s="1" t="s">
        <v>1673</v>
      </c>
      <c r="B1665" s="1" t="s">
        <v>11</v>
      </c>
      <c r="C1665" s="1" t="n">
        <v>2</v>
      </c>
      <c r="D1665" s="1" t="n">
        <v>0.198080968216776</v>
      </c>
      <c r="E1665" s="1" t="n">
        <v>0.0920742096412675</v>
      </c>
      <c r="F1665" s="1" t="n">
        <v>0.0314510539236227</v>
      </c>
      <c r="G1665" s="1" t="n">
        <v>0.519495823104691</v>
      </c>
      <c r="I1665" s="2" t="b">
        <f aca="false">TRUE()</f>
        <v>1</v>
      </c>
    </row>
    <row r="1666" customFormat="false" ht="16" hidden="false" customHeight="false" outlineLevel="0" collapsed="false">
      <c r="A1666" s="1" t="s">
        <v>1674</v>
      </c>
      <c r="B1666" s="1" t="s">
        <v>11</v>
      </c>
      <c r="C1666" s="1" t="n">
        <v>66</v>
      </c>
      <c r="D1666" s="1" t="n">
        <v>0.0854298559065518</v>
      </c>
      <c r="E1666" s="1" t="n">
        <v>0.014768526961123</v>
      </c>
      <c r="F1666" s="4" t="n">
        <v>7.26899096555366E-009</v>
      </c>
      <c r="G1666" s="1" t="n">
        <v>0.999999999282897</v>
      </c>
      <c r="H1666" s="1" t="n">
        <v>0.447544483413471</v>
      </c>
      <c r="I1666" s="2" t="b">
        <f aca="false">TRUE()</f>
        <v>1</v>
      </c>
    </row>
    <row r="1667" customFormat="false" ht="16" hidden="false" customHeight="false" outlineLevel="0" collapsed="false">
      <c r="A1667" s="1" t="s">
        <v>1675</v>
      </c>
      <c r="B1667" s="1" t="s">
        <v>11</v>
      </c>
      <c r="C1667" s="1" t="n">
        <v>10</v>
      </c>
      <c r="D1667" s="1" t="n">
        <v>-0.365432463566181</v>
      </c>
      <c r="E1667" s="1" t="n">
        <v>0.0592284973263377</v>
      </c>
      <c r="F1667" s="4" t="n">
        <v>6.83437192739234E-010</v>
      </c>
      <c r="G1667" s="1" t="n">
        <v>0.999991810578041</v>
      </c>
      <c r="H1667" s="1" t="n">
        <v>0.824624944586455</v>
      </c>
      <c r="I1667" s="2" t="b">
        <f aca="false">TRUE()</f>
        <v>1</v>
      </c>
    </row>
    <row r="1668" customFormat="false" ht="16" hidden="false" customHeight="false" outlineLevel="0" collapsed="false">
      <c r="A1668" s="1" t="s">
        <v>1676</v>
      </c>
      <c r="B1668" s="1" t="s">
        <v>11</v>
      </c>
      <c r="C1668" s="1" t="n">
        <v>5</v>
      </c>
      <c r="D1668" s="1" t="n">
        <v>0.195058515495784</v>
      </c>
      <c r="E1668" s="1" t="n">
        <v>0.0839923279749002</v>
      </c>
      <c r="F1668" s="1" t="n">
        <v>0.020214781029149</v>
      </c>
      <c r="G1668" s="1" t="n">
        <v>0.724651551213728</v>
      </c>
      <c r="H1668" s="1" t="n">
        <v>0.258899589258295</v>
      </c>
      <c r="I1668" s="2" t="b">
        <f aca="false">TRUE()</f>
        <v>1</v>
      </c>
    </row>
    <row r="1669" customFormat="false" ht="16" hidden="false" customHeight="false" outlineLevel="0" collapsed="false">
      <c r="A1669" s="1" t="s">
        <v>1677</v>
      </c>
      <c r="B1669" s="1" t="s">
        <v>11</v>
      </c>
      <c r="C1669" s="1" t="n">
        <v>95</v>
      </c>
      <c r="D1669" s="1" t="n">
        <v>-0.134088324120291</v>
      </c>
      <c r="E1669" s="1" t="n">
        <v>0.0155631282551609</v>
      </c>
      <c r="F1669" s="4" t="n">
        <v>6.94734636175408E-018</v>
      </c>
      <c r="G1669" s="1" t="n">
        <v>0.999999999998905</v>
      </c>
      <c r="H1669" s="1" t="n">
        <v>0.10604590840687</v>
      </c>
      <c r="I1669" s="2" t="b">
        <f aca="false">TRUE()</f>
        <v>1</v>
      </c>
    </row>
    <row r="1670" customFormat="false" ht="16" hidden="false" customHeight="false" outlineLevel="0" collapsed="false">
      <c r="A1670" s="1" t="s">
        <v>1678</v>
      </c>
      <c r="B1670" s="1" t="s">
        <v>11</v>
      </c>
      <c r="C1670" s="1" t="n">
        <v>56</v>
      </c>
      <c r="D1670" s="1" t="n">
        <v>0.0771111790308992</v>
      </c>
      <c r="E1670" s="1" t="n">
        <v>0.0303412473595699</v>
      </c>
      <c r="F1670" s="1" t="n">
        <v>0.0110389405673179</v>
      </c>
      <c r="G1670" s="1" t="n">
        <v>0.999999894008078</v>
      </c>
      <c r="H1670" s="1" t="n">
        <v>0.165829375730697</v>
      </c>
      <c r="I1670" s="2" t="b">
        <f aca="false">TRUE()</f>
        <v>1</v>
      </c>
    </row>
    <row r="1671" customFormat="false" ht="16" hidden="false" customHeight="false" outlineLevel="0" collapsed="false">
      <c r="A1671" s="1" t="s">
        <v>1679</v>
      </c>
      <c r="B1671" s="1" t="s">
        <v>11</v>
      </c>
      <c r="C1671" s="1" t="n">
        <v>6</v>
      </c>
      <c r="D1671" s="1" t="n">
        <v>-0.41451596537804</v>
      </c>
      <c r="E1671" s="1" t="n">
        <v>0.0957211282624823</v>
      </c>
      <c r="F1671" s="4" t="n">
        <v>1.48802069918849E-005</v>
      </c>
      <c r="G1671" s="1" t="n">
        <v>0.999983599154107</v>
      </c>
      <c r="H1671" s="1" t="n">
        <v>0.891042443761792</v>
      </c>
      <c r="I1671" s="2" t="b">
        <f aca="false">TRUE()</f>
        <v>1</v>
      </c>
    </row>
    <row r="1672" customFormat="false" ht="16" hidden="false" customHeight="false" outlineLevel="0" collapsed="false">
      <c r="A1672" s="1" t="s">
        <v>1680</v>
      </c>
      <c r="B1672" s="1" t="s">
        <v>11</v>
      </c>
      <c r="C1672" s="1" t="n">
        <v>36</v>
      </c>
      <c r="D1672" s="1" t="n">
        <v>-0.282024377754801</v>
      </c>
      <c r="E1672" s="1" t="n">
        <v>0.0422679122875794</v>
      </c>
      <c r="F1672" s="4" t="n">
        <v>2.51817537274997E-011</v>
      </c>
      <c r="G1672" s="1" t="n">
        <v>0.99999999704852</v>
      </c>
      <c r="H1672" s="1" t="n">
        <v>0.883453524119141</v>
      </c>
      <c r="I1672" s="2" t="b">
        <f aca="false">TRUE()</f>
        <v>1</v>
      </c>
    </row>
    <row r="1673" customFormat="false" ht="16" hidden="false" customHeight="false" outlineLevel="0" collapsed="false">
      <c r="A1673" s="1" t="s">
        <v>1681</v>
      </c>
      <c r="B1673" s="1" t="s">
        <v>11</v>
      </c>
      <c r="C1673" s="1" t="n">
        <v>11</v>
      </c>
      <c r="D1673" s="1" t="n">
        <v>-0.107193763981659</v>
      </c>
      <c r="E1673" s="1" t="n">
        <v>0.0479900439124981</v>
      </c>
      <c r="F1673" s="1" t="n">
        <v>0.0255050103024545</v>
      </c>
      <c r="G1673" s="1" t="n">
        <v>0.999999804196064</v>
      </c>
      <c r="H1673" s="1" t="n">
        <v>0.999282687538623</v>
      </c>
      <c r="I1673" s="2" t="b">
        <f aca="false">TRUE()</f>
        <v>1</v>
      </c>
    </row>
    <row r="1674" customFormat="false" ht="16" hidden="false" customHeight="false" outlineLevel="0" collapsed="false">
      <c r="A1674" s="1" t="s">
        <v>1682</v>
      </c>
      <c r="B1674" s="1" t="s">
        <v>11</v>
      </c>
      <c r="C1674" s="1" t="n">
        <v>26</v>
      </c>
      <c r="D1674" s="1" t="n">
        <v>0.143413994815327</v>
      </c>
      <c r="E1674" s="1" t="n">
        <v>0.053848548947374</v>
      </c>
      <c r="F1674" s="1" t="n">
        <v>0.00773820058149171</v>
      </c>
      <c r="G1674" s="1" t="n">
        <v>0.9999966201927</v>
      </c>
      <c r="H1674" s="1" t="n">
        <v>0.645271563123128</v>
      </c>
      <c r="I1674" s="2" t="b">
        <f aca="false">TRUE()</f>
        <v>1</v>
      </c>
    </row>
    <row r="1675" customFormat="false" ht="16" hidden="false" customHeight="false" outlineLevel="0" collapsed="false">
      <c r="A1675" s="1" t="s">
        <v>1683</v>
      </c>
      <c r="B1675" s="1" t="s">
        <v>11</v>
      </c>
      <c r="C1675" s="1" t="n">
        <v>12</v>
      </c>
      <c r="D1675" s="1" t="n">
        <v>0.153837062170888</v>
      </c>
      <c r="E1675" s="1" t="n">
        <v>0.0357116322772515</v>
      </c>
      <c r="F1675" s="4" t="n">
        <v>1.64917832749873E-005</v>
      </c>
      <c r="G1675" s="1" t="n">
        <v>0.999991413633331</v>
      </c>
      <c r="H1675" s="1" t="n">
        <v>0.567088053099715</v>
      </c>
      <c r="I1675" s="2" t="b">
        <f aca="false">TRUE()</f>
        <v>1</v>
      </c>
    </row>
    <row r="1676" customFormat="false" ht="16" hidden="false" customHeight="false" outlineLevel="0" collapsed="false">
      <c r="A1676" s="1" t="s">
        <v>1684</v>
      </c>
      <c r="B1676" s="1" t="s">
        <v>11</v>
      </c>
      <c r="C1676" s="1" t="n">
        <v>36</v>
      </c>
      <c r="D1676" s="1" t="n">
        <v>0.107638410838837</v>
      </c>
      <c r="E1676" s="1" t="n">
        <v>0.0177398418257095</v>
      </c>
      <c r="F1676" s="4" t="n">
        <v>1.29829100290437E-009</v>
      </c>
      <c r="G1676" s="1" t="n">
        <v>0.999999999997684</v>
      </c>
      <c r="H1676" s="1" t="n">
        <v>0.488581853993014</v>
      </c>
      <c r="I1676" s="2" t="b">
        <f aca="false">TRUE()</f>
        <v>1</v>
      </c>
    </row>
    <row r="1677" customFormat="false" ht="16" hidden="false" customHeight="false" outlineLevel="0" collapsed="false">
      <c r="A1677" s="1" t="s">
        <v>1685</v>
      </c>
      <c r="B1677" s="1" t="s">
        <v>11</v>
      </c>
      <c r="C1677" s="1" t="n">
        <v>3</v>
      </c>
      <c r="D1677" s="1" t="n">
        <v>0.396306277273199</v>
      </c>
      <c r="E1677" s="1" t="n">
        <v>0.195651229988287</v>
      </c>
      <c r="F1677" s="1" t="n">
        <v>0.0428083361376529</v>
      </c>
      <c r="G1677" s="1" t="n">
        <v>0.863435713992535</v>
      </c>
      <c r="H1677" s="1" t="n">
        <v>0.684083302164584</v>
      </c>
      <c r="I1677" s="2" t="b">
        <f aca="false">TRUE()</f>
        <v>1</v>
      </c>
    </row>
    <row r="1678" customFormat="false" ht="16" hidden="false" customHeight="false" outlineLevel="0" collapsed="false">
      <c r="A1678" s="1" t="s">
        <v>1686</v>
      </c>
      <c r="B1678" s="1" t="s">
        <v>11</v>
      </c>
      <c r="C1678" s="1" t="n">
        <v>23</v>
      </c>
      <c r="D1678" s="1" t="n">
        <v>0.103532433237141</v>
      </c>
      <c r="E1678" s="1" t="n">
        <v>0.0203122706843838</v>
      </c>
      <c r="F1678" s="4" t="n">
        <v>3.45007507021606E-007</v>
      </c>
      <c r="G1678" s="1" t="n">
        <v>1</v>
      </c>
      <c r="H1678" s="1" t="n">
        <v>0.677243115911912</v>
      </c>
      <c r="I1678" s="2" t="b">
        <f aca="false">TRUE()</f>
        <v>1</v>
      </c>
    </row>
    <row r="1679" customFormat="false" ht="16" hidden="false" customHeight="false" outlineLevel="0" collapsed="false">
      <c r="A1679" s="1" t="s">
        <v>1687</v>
      </c>
      <c r="B1679" s="1" t="s">
        <v>11</v>
      </c>
      <c r="C1679" s="1" t="n">
        <v>12</v>
      </c>
      <c r="D1679" s="1" t="n">
        <v>0.138341918408229</v>
      </c>
      <c r="E1679" s="1" t="n">
        <v>0.0620737475184747</v>
      </c>
      <c r="F1679" s="1" t="n">
        <v>0.0258358488025549</v>
      </c>
      <c r="G1679" s="1" t="n">
        <v>0.967658414778925</v>
      </c>
      <c r="H1679" s="1" t="n">
        <v>0.442270287975232</v>
      </c>
      <c r="I1679" s="2" t="b">
        <f aca="false">TRUE()</f>
        <v>1</v>
      </c>
    </row>
    <row r="1680" customFormat="false" ht="16" hidden="false" customHeight="false" outlineLevel="0" collapsed="false">
      <c r="A1680" s="1" t="s">
        <v>1688</v>
      </c>
      <c r="B1680" s="1" t="s">
        <v>11</v>
      </c>
      <c r="C1680" s="1" t="n">
        <v>47</v>
      </c>
      <c r="D1680" s="1" t="n">
        <v>0.0569931236405477</v>
      </c>
      <c r="E1680" s="1" t="n">
        <v>0.0256516836763866</v>
      </c>
      <c r="F1680" s="1" t="n">
        <v>0.0262962637332214</v>
      </c>
      <c r="G1680" s="1" t="n">
        <v>1</v>
      </c>
      <c r="H1680" s="1" t="n">
        <v>0.804853137844554</v>
      </c>
      <c r="I1680" s="2" t="b">
        <f aca="false">TRUE()</f>
        <v>1</v>
      </c>
    </row>
    <row r="1681" customFormat="false" ht="16" hidden="false" customHeight="false" outlineLevel="0" collapsed="false">
      <c r="A1681" s="1" t="s">
        <v>1689</v>
      </c>
      <c r="B1681" s="1" t="s">
        <v>11</v>
      </c>
      <c r="C1681" s="1" t="n">
        <v>34</v>
      </c>
      <c r="D1681" s="1" t="n">
        <v>-0.074479316442615</v>
      </c>
      <c r="E1681" s="1" t="n">
        <v>0.0181101089283822</v>
      </c>
      <c r="F1681" s="4" t="n">
        <v>3.91257638765851E-005</v>
      </c>
      <c r="G1681" s="1" t="n">
        <v>0.999972243692798</v>
      </c>
      <c r="H1681" s="1" t="n">
        <v>0.134932225740176</v>
      </c>
      <c r="I1681" s="2" t="b">
        <f aca="false">TRUE()</f>
        <v>1</v>
      </c>
    </row>
    <row r="1682" customFormat="false" ht="16" hidden="false" customHeight="false" outlineLevel="0" collapsed="false">
      <c r="A1682" s="1" t="s">
        <v>1690</v>
      </c>
      <c r="B1682" s="1" t="s">
        <v>11</v>
      </c>
      <c r="C1682" s="1" t="n">
        <v>27</v>
      </c>
      <c r="D1682" s="1" t="n">
        <v>-0.0627168903275196</v>
      </c>
      <c r="E1682" s="1" t="n">
        <v>0.0159328089931161</v>
      </c>
      <c r="F1682" s="4" t="n">
        <v>8.2735099161304E-005</v>
      </c>
      <c r="G1682" s="1" t="n">
        <v>1</v>
      </c>
      <c r="H1682" s="1" t="n">
        <v>0.769192074494553</v>
      </c>
      <c r="I1682" s="2" t="b">
        <f aca="false">TRUE()</f>
        <v>1</v>
      </c>
    </row>
    <row r="1683" customFormat="false" ht="16" hidden="false" customHeight="false" outlineLevel="0" collapsed="false">
      <c r="A1683" s="1" t="s">
        <v>1691</v>
      </c>
      <c r="B1683" s="1" t="s">
        <v>11</v>
      </c>
      <c r="C1683" s="1" t="n">
        <v>32</v>
      </c>
      <c r="D1683" s="1" t="n">
        <v>-0.0927462985727266</v>
      </c>
      <c r="E1683" s="1" t="n">
        <v>0.0466564984515703</v>
      </c>
      <c r="F1683" s="1" t="n">
        <v>0.0468278596168394</v>
      </c>
      <c r="G1683" s="1" t="n">
        <v>0.999999694651798</v>
      </c>
      <c r="H1683" s="1" t="n">
        <v>0.849252522095231</v>
      </c>
      <c r="I1683" s="2" t="b">
        <f aca="false">TRUE()</f>
        <v>1</v>
      </c>
    </row>
    <row r="1684" customFormat="false" ht="16" hidden="false" customHeight="false" outlineLevel="0" collapsed="false">
      <c r="A1684" s="1" t="s">
        <v>1692</v>
      </c>
      <c r="B1684" s="1" t="s">
        <v>11</v>
      </c>
      <c r="C1684" s="1" t="n">
        <v>4</v>
      </c>
      <c r="D1684" s="1" t="n">
        <v>0.321018925569248</v>
      </c>
      <c r="E1684" s="1" t="n">
        <v>0.118877510838873</v>
      </c>
      <c r="F1684" s="1" t="n">
        <v>0.00692524841131531</v>
      </c>
      <c r="G1684" s="1" t="n">
        <v>0.878253882361074</v>
      </c>
      <c r="H1684" s="1" t="n">
        <v>0.700171311033652</v>
      </c>
      <c r="I1684" s="2" t="b">
        <f aca="false">TRUE()</f>
        <v>1</v>
      </c>
    </row>
    <row r="1685" customFormat="false" ht="16" hidden="false" customHeight="false" outlineLevel="0" collapsed="false">
      <c r="A1685" s="1" t="s">
        <v>1693</v>
      </c>
      <c r="B1685" s="1" t="s">
        <v>11</v>
      </c>
      <c r="C1685" s="1" t="n">
        <v>27</v>
      </c>
      <c r="D1685" s="1" t="n">
        <v>0.120849674044356</v>
      </c>
      <c r="E1685" s="1" t="n">
        <v>0.0401743765821156</v>
      </c>
      <c r="F1685" s="1" t="n">
        <v>0.00262862248069262</v>
      </c>
      <c r="G1685" s="1" t="n">
        <v>0.99999998086645</v>
      </c>
      <c r="H1685" s="1" t="n">
        <v>0.34353796697048</v>
      </c>
      <c r="I1685" s="2" t="b">
        <f aca="false">TRUE()</f>
        <v>1</v>
      </c>
    </row>
    <row r="1686" customFormat="false" ht="16" hidden="false" customHeight="false" outlineLevel="0" collapsed="false">
      <c r="A1686" s="1" t="s">
        <v>1694</v>
      </c>
      <c r="B1686" s="1" t="s">
        <v>11</v>
      </c>
      <c r="C1686" s="1" t="n">
        <v>68</v>
      </c>
      <c r="D1686" s="1" t="n">
        <v>0.201792259703046</v>
      </c>
      <c r="E1686" s="1" t="n">
        <v>0.0220320159534822</v>
      </c>
      <c r="F1686" s="4" t="n">
        <v>5.23578562863483E-020</v>
      </c>
      <c r="G1686" s="1" t="n">
        <v>1</v>
      </c>
      <c r="H1686" s="1" t="n">
        <v>0.0617079119773507</v>
      </c>
      <c r="I1686" s="2" t="b">
        <f aca="false">TRUE()</f>
        <v>1</v>
      </c>
    </row>
    <row r="1687" customFormat="false" ht="16" hidden="false" customHeight="false" outlineLevel="0" collapsed="false">
      <c r="A1687" s="1" t="s">
        <v>1695</v>
      </c>
      <c r="B1687" s="1" t="s">
        <v>11</v>
      </c>
      <c r="C1687" s="1" t="n">
        <v>7</v>
      </c>
      <c r="D1687" s="1" t="n">
        <v>0.146360196886518</v>
      </c>
      <c r="E1687" s="1" t="n">
        <v>0.0636086431077744</v>
      </c>
      <c r="F1687" s="1" t="n">
        <v>0.0213945556161369</v>
      </c>
      <c r="G1687" s="1" t="n">
        <v>0.860504829003932</v>
      </c>
      <c r="H1687" s="1" t="n">
        <v>0.69298960538096</v>
      </c>
      <c r="I1687" s="2" t="b">
        <f aca="false">TRUE()</f>
        <v>1</v>
      </c>
    </row>
    <row r="1688" customFormat="false" ht="16" hidden="false" customHeight="false" outlineLevel="0" collapsed="false">
      <c r="A1688" s="1" t="s">
        <v>1696</v>
      </c>
      <c r="B1688" s="1" t="s">
        <v>11</v>
      </c>
      <c r="C1688" s="1" t="n">
        <v>12</v>
      </c>
      <c r="D1688" s="1" t="n">
        <v>-0.118432421356401</v>
      </c>
      <c r="E1688" s="1" t="n">
        <v>0.0469897984937011</v>
      </c>
      <c r="F1688" s="1" t="n">
        <v>0.0117226266858693</v>
      </c>
      <c r="G1688" s="1" t="n">
        <v>0.648570604479907</v>
      </c>
      <c r="H1688" s="1" t="n">
        <v>0.0534109973222815</v>
      </c>
      <c r="I1688" s="2" t="b">
        <f aca="false">TRUE()</f>
        <v>1</v>
      </c>
    </row>
    <row r="1689" customFormat="false" ht="16" hidden="false" customHeight="false" outlineLevel="0" collapsed="false">
      <c r="A1689" s="1" t="s">
        <v>1697</v>
      </c>
      <c r="B1689" s="1" t="s">
        <v>11</v>
      </c>
      <c r="C1689" s="1" t="n">
        <v>14</v>
      </c>
      <c r="D1689" s="1" t="n">
        <v>-0.308426620004329</v>
      </c>
      <c r="E1689" s="1" t="n">
        <v>0.0731144393347655</v>
      </c>
      <c r="F1689" s="4" t="n">
        <v>2.460320645792E-005</v>
      </c>
      <c r="G1689" s="1" t="n">
        <v>0.999999976750616</v>
      </c>
      <c r="H1689" s="1" t="n">
        <v>0.575929058991652</v>
      </c>
      <c r="I1689" s="2" t="b">
        <f aca="false">TRUE()</f>
        <v>1</v>
      </c>
    </row>
    <row r="1690" customFormat="false" ht="16" hidden="false" customHeight="false" outlineLevel="0" collapsed="false">
      <c r="A1690" s="1" t="s">
        <v>1698</v>
      </c>
      <c r="B1690" s="1" t="s">
        <v>11</v>
      </c>
      <c r="C1690" s="1" t="n">
        <v>19</v>
      </c>
      <c r="D1690" s="1" t="n">
        <v>-0.226413976081192</v>
      </c>
      <c r="E1690" s="1" t="n">
        <v>0.0380577018691732</v>
      </c>
      <c r="F1690" s="4" t="n">
        <v>2.69408821320147E-009</v>
      </c>
      <c r="G1690" s="1" t="n">
        <v>0.999997785317005</v>
      </c>
      <c r="H1690" s="1" t="n">
        <v>0.910859360629517</v>
      </c>
      <c r="I1690" s="2" t="b">
        <f aca="false">TRUE()</f>
        <v>1</v>
      </c>
    </row>
    <row r="1691" customFormat="false" ht="16" hidden="false" customHeight="false" outlineLevel="0" collapsed="false">
      <c r="A1691" s="1" t="s">
        <v>1699</v>
      </c>
      <c r="B1691" s="1" t="s">
        <v>11</v>
      </c>
      <c r="C1691" s="1" t="n">
        <v>14</v>
      </c>
      <c r="D1691" s="1" t="n">
        <v>-0.116275374184011</v>
      </c>
      <c r="E1691" s="1" t="n">
        <v>0.0509860013003429</v>
      </c>
      <c r="F1691" s="1" t="n">
        <v>0.0225759614904141</v>
      </c>
      <c r="G1691" s="1" t="n">
        <v>0.999960110681558</v>
      </c>
      <c r="H1691" s="1" t="n">
        <v>0.534527692187274</v>
      </c>
      <c r="I1691" s="2" t="b">
        <f aca="false">TRUE()</f>
        <v>1</v>
      </c>
    </row>
    <row r="1692" customFormat="false" ht="16" hidden="false" customHeight="false" outlineLevel="0" collapsed="false">
      <c r="A1692" s="1" t="s">
        <v>1700</v>
      </c>
      <c r="B1692" s="1" t="s">
        <v>11</v>
      </c>
      <c r="C1692" s="1" t="n">
        <v>9</v>
      </c>
      <c r="D1692" s="1" t="n">
        <v>0.194484742786375</v>
      </c>
      <c r="E1692" s="1" t="n">
        <v>0.0813158650507476</v>
      </c>
      <c r="F1692" s="1" t="n">
        <v>0.0167696516338133</v>
      </c>
      <c r="G1692" s="1" t="n">
        <v>0.999995291542518</v>
      </c>
      <c r="H1692" s="1" t="n">
        <v>0.855385431352281</v>
      </c>
      <c r="I1692" s="2" t="b">
        <f aca="false">TRUE()</f>
        <v>1</v>
      </c>
    </row>
    <row r="1693" customFormat="false" ht="16" hidden="false" customHeight="false" outlineLevel="0" collapsed="false">
      <c r="A1693" s="1" t="s">
        <v>1701</v>
      </c>
      <c r="B1693" s="1" t="s">
        <v>11</v>
      </c>
      <c r="C1693" s="1" t="n">
        <v>22</v>
      </c>
      <c r="D1693" s="1" t="n">
        <v>0.330821492618391</v>
      </c>
      <c r="E1693" s="1" t="n">
        <v>0.0403801589252257</v>
      </c>
      <c r="F1693" s="4" t="n">
        <v>2.55484727168016E-016</v>
      </c>
      <c r="G1693" s="1" t="n">
        <v>0.999999789175527</v>
      </c>
      <c r="H1693" s="1" t="n">
        <v>0.814467621811867</v>
      </c>
      <c r="I1693" s="2" t="b">
        <f aca="false">TRUE()</f>
        <v>1</v>
      </c>
    </row>
    <row r="1694" customFormat="false" ht="16" hidden="false" customHeight="false" outlineLevel="0" collapsed="false">
      <c r="A1694" s="1" t="s">
        <v>1702</v>
      </c>
      <c r="B1694" s="1" t="s">
        <v>11</v>
      </c>
      <c r="C1694" s="1" t="n">
        <v>22</v>
      </c>
      <c r="D1694" s="1" t="n">
        <v>0.066599939004428</v>
      </c>
      <c r="E1694" s="1" t="n">
        <v>0.0201406327799609</v>
      </c>
      <c r="F1694" s="1" t="n">
        <v>0.000943867331865092</v>
      </c>
      <c r="G1694" s="1" t="n">
        <v>0.99890831028494</v>
      </c>
      <c r="H1694" s="1" t="n">
        <v>0.180731401556526</v>
      </c>
      <c r="I1694" s="2" t="b">
        <f aca="false">TRUE()</f>
        <v>1</v>
      </c>
    </row>
    <row r="1695" customFormat="false" ht="16" hidden="false" customHeight="false" outlineLevel="0" collapsed="false">
      <c r="A1695" s="1" t="s">
        <v>1703</v>
      </c>
      <c r="B1695" s="1" t="s">
        <v>11</v>
      </c>
      <c r="C1695" s="1" t="n">
        <v>13</v>
      </c>
      <c r="D1695" s="1" t="n">
        <v>0.121073880188414</v>
      </c>
      <c r="E1695" s="1" t="n">
        <v>0.0473221941900527</v>
      </c>
      <c r="F1695" s="1" t="n">
        <v>0.0105124523977215</v>
      </c>
      <c r="G1695" s="1" t="n">
        <v>0.999942110270861</v>
      </c>
      <c r="H1695" s="1" t="n">
        <v>0.624021331072633</v>
      </c>
      <c r="I1695" s="2" t="b">
        <f aca="false">TRUE()</f>
        <v>1</v>
      </c>
    </row>
    <row r="1696" customFormat="false" ht="16" hidden="false" customHeight="false" outlineLevel="0" collapsed="false">
      <c r="A1696" s="1" t="s">
        <v>1704</v>
      </c>
      <c r="B1696" s="1" t="s">
        <v>11</v>
      </c>
      <c r="C1696" s="1" t="n">
        <v>10</v>
      </c>
      <c r="D1696" s="1" t="n">
        <v>0.0973650995629906</v>
      </c>
      <c r="E1696" s="1" t="n">
        <v>0.0284181751243553</v>
      </c>
      <c r="F1696" s="1" t="n">
        <v>0.000612188800197941</v>
      </c>
      <c r="G1696" s="1" t="n">
        <v>0.999976940094737</v>
      </c>
      <c r="H1696" s="1" t="n">
        <v>0.777912166824168</v>
      </c>
      <c r="I1696" s="2" t="b">
        <f aca="false">TRUE()</f>
        <v>1</v>
      </c>
    </row>
    <row r="1697" customFormat="false" ht="16" hidden="false" customHeight="false" outlineLevel="0" collapsed="false">
      <c r="A1697" s="1" t="s">
        <v>1705</v>
      </c>
      <c r="B1697" s="1" t="s">
        <v>11</v>
      </c>
      <c r="C1697" s="1" t="n">
        <v>16</v>
      </c>
      <c r="D1697" s="1" t="n">
        <v>-0.0698872971599282</v>
      </c>
      <c r="E1697" s="1" t="n">
        <v>0.0346180880938346</v>
      </c>
      <c r="F1697" s="1" t="n">
        <v>0.0435071072491132</v>
      </c>
      <c r="G1697" s="1" t="n">
        <v>0.999990306261514</v>
      </c>
      <c r="H1697" s="1" t="n">
        <v>0.601544654903432</v>
      </c>
      <c r="I1697" s="2" t="b">
        <f aca="false">TRUE()</f>
        <v>1</v>
      </c>
    </row>
    <row r="1698" customFormat="false" ht="16" hidden="false" customHeight="false" outlineLevel="0" collapsed="false">
      <c r="A1698" s="1" t="s">
        <v>1706</v>
      </c>
      <c r="B1698" s="1" t="s">
        <v>11</v>
      </c>
      <c r="C1698" s="1" t="n">
        <v>15</v>
      </c>
      <c r="D1698" s="1" t="n">
        <v>-0.293705335045643</v>
      </c>
      <c r="E1698" s="1" t="n">
        <v>0.0751765151082306</v>
      </c>
      <c r="F1698" s="4" t="n">
        <v>9.34970400146409E-005</v>
      </c>
      <c r="G1698" s="1" t="n">
        <v>0.986440726701034</v>
      </c>
      <c r="H1698" s="1" t="n">
        <v>0.35086709491212</v>
      </c>
      <c r="I1698" s="2" t="b">
        <f aca="false">TRUE()</f>
        <v>1</v>
      </c>
    </row>
    <row r="1699" customFormat="false" ht="16" hidden="false" customHeight="false" outlineLevel="0" collapsed="false">
      <c r="A1699" s="1" t="s">
        <v>1707</v>
      </c>
      <c r="B1699" s="1" t="s">
        <v>11</v>
      </c>
      <c r="C1699" s="1" t="n">
        <v>48</v>
      </c>
      <c r="D1699" s="1" t="n">
        <v>-0.166068680888293</v>
      </c>
      <c r="E1699" s="1" t="n">
        <v>0.017068416818388</v>
      </c>
      <c r="F1699" s="4" t="n">
        <v>2.25502178603018E-022</v>
      </c>
      <c r="G1699" s="1" t="n">
        <v>0.999999872230504</v>
      </c>
      <c r="H1699" s="1" t="n">
        <v>0.173504916180288</v>
      </c>
      <c r="I1699" s="2" t="b">
        <f aca="false">TRUE()</f>
        <v>1</v>
      </c>
    </row>
    <row r="1700" customFormat="false" ht="16" hidden="false" customHeight="false" outlineLevel="0" collapsed="false">
      <c r="A1700" s="1" t="s">
        <v>1708</v>
      </c>
      <c r="B1700" s="1" t="s">
        <v>11</v>
      </c>
      <c r="C1700" s="1" t="n">
        <v>9</v>
      </c>
      <c r="D1700" s="1" t="n">
        <v>-0.128542404106668</v>
      </c>
      <c r="E1700" s="1" t="n">
        <v>0.0422678518501381</v>
      </c>
      <c r="F1700" s="1" t="n">
        <v>0.00235685158571041</v>
      </c>
      <c r="G1700" s="1" t="n">
        <v>0.986674128384787</v>
      </c>
      <c r="H1700" s="1" t="n">
        <v>0.734581582940936</v>
      </c>
      <c r="I1700" s="2" t="b">
        <f aca="false">TRUE()</f>
        <v>1</v>
      </c>
    </row>
    <row r="1701" customFormat="false" ht="16" hidden="false" customHeight="false" outlineLevel="0" collapsed="false">
      <c r="A1701" s="1" t="s">
        <v>1709</v>
      </c>
      <c r="B1701" s="1" t="s">
        <v>11</v>
      </c>
      <c r="C1701" s="1" t="n">
        <v>60</v>
      </c>
      <c r="D1701" s="1" t="n">
        <v>0.173999294454606</v>
      </c>
      <c r="E1701" s="1" t="n">
        <v>0.0177492266919297</v>
      </c>
      <c r="F1701" s="4" t="n">
        <v>1.09069692815857E-022</v>
      </c>
      <c r="G1701" s="1" t="n">
        <v>1</v>
      </c>
      <c r="H1701" s="1" t="n">
        <v>0.121764822222558</v>
      </c>
      <c r="I1701" s="2" t="b">
        <f aca="false">TRUE()</f>
        <v>1</v>
      </c>
    </row>
    <row r="1702" customFormat="false" ht="16" hidden="false" customHeight="false" outlineLevel="0" collapsed="false">
      <c r="A1702" s="1" t="s">
        <v>1710</v>
      </c>
      <c r="B1702" s="1" t="s">
        <v>11</v>
      </c>
      <c r="C1702" s="1" t="n">
        <v>36</v>
      </c>
      <c r="D1702" s="1" t="n">
        <v>0.128162550064277</v>
      </c>
      <c r="E1702" s="1" t="n">
        <v>0.0108357365013924</v>
      </c>
      <c r="F1702" s="4" t="n">
        <v>2.80509973872455E-032</v>
      </c>
      <c r="G1702" s="1" t="n">
        <v>0.999999992092171</v>
      </c>
      <c r="H1702" s="1" t="n">
        <v>0.944842574601283</v>
      </c>
      <c r="I1702" s="2" t="b">
        <f aca="false">TRUE()</f>
        <v>1</v>
      </c>
    </row>
    <row r="1703" customFormat="false" ht="16" hidden="false" customHeight="false" outlineLevel="0" collapsed="false">
      <c r="A1703" s="1" t="s">
        <v>1711</v>
      </c>
      <c r="B1703" s="1" t="s">
        <v>11</v>
      </c>
      <c r="C1703" s="1" t="n">
        <v>47</v>
      </c>
      <c r="D1703" s="1" t="n">
        <v>-0.207502588769848</v>
      </c>
      <c r="E1703" s="1" t="n">
        <v>0.0242673227424093</v>
      </c>
      <c r="F1703" s="4" t="n">
        <v>1.22344578605193E-017</v>
      </c>
      <c r="G1703" s="1" t="n">
        <v>0.999025471667049</v>
      </c>
      <c r="H1703" s="1" t="n">
        <v>0.197166590976469</v>
      </c>
      <c r="I1703" s="2" t="b">
        <f aca="false">TRUE()</f>
        <v>1</v>
      </c>
    </row>
    <row r="1704" customFormat="false" ht="16" hidden="false" customHeight="false" outlineLevel="0" collapsed="false">
      <c r="A1704" s="1" t="s">
        <v>1712</v>
      </c>
      <c r="B1704" s="1" t="s">
        <v>11</v>
      </c>
      <c r="C1704" s="1" t="n">
        <v>38</v>
      </c>
      <c r="D1704" s="1" t="n">
        <v>0.0562692704928393</v>
      </c>
      <c r="E1704" s="1" t="n">
        <v>0.0198298902428659</v>
      </c>
      <c r="F1704" s="1" t="n">
        <v>0.00454542930170048</v>
      </c>
      <c r="G1704" s="1" t="n">
        <v>0.999999999932357</v>
      </c>
      <c r="H1704" s="1" t="n">
        <v>0.320885555105499</v>
      </c>
      <c r="I1704" s="2" t="b">
        <f aca="false">TRUE()</f>
        <v>1</v>
      </c>
    </row>
    <row r="1705" customFormat="false" ht="16" hidden="false" customHeight="false" outlineLevel="0" collapsed="false">
      <c r="A1705" s="1" t="s">
        <v>1713</v>
      </c>
      <c r="B1705" s="1" t="s">
        <v>11</v>
      </c>
      <c r="C1705" s="1" t="n">
        <v>62</v>
      </c>
      <c r="D1705" s="1" t="n">
        <v>-0.203729982708152</v>
      </c>
      <c r="E1705" s="1" t="n">
        <v>0.0179400169940435</v>
      </c>
      <c r="F1705" s="4" t="n">
        <v>6.91040771913058E-030</v>
      </c>
      <c r="G1705" s="1" t="n">
        <v>1</v>
      </c>
      <c r="H1705" s="1" t="n">
        <v>0.158350782866498</v>
      </c>
      <c r="I1705" s="2" t="b">
        <f aca="false">TRUE()</f>
        <v>1</v>
      </c>
    </row>
    <row r="1706" customFormat="false" ht="16" hidden="false" customHeight="false" outlineLevel="0" collapsed="false">
      <c r="A1706" s="1" t="s">
        <v>1714</v>
      </c>
      <c r="B1706" s="1" t="s">
        <v>11</v>
      </c>
      <c r="C1706" s="1" t="n">
        <v>7</v>
      </c>
      <c r="D1706" s="1" t="n">
        <v>-0.12955993323948</v>
      </c>
      <c r="E1706" s="1" t="n">
        <v>0.0568473721139627</v>
      </c>
      <c r="F1706" s="1" t="n">
        <v>0.0226620755624747</v>
      </c>
      <c r="G1706" s="1" t="n">
        <v>0.972022296203104</v>
      </c>
      <c r="H1706" s="1" t="n">
        <v>0.856129659932954</v>
      </c>
      <c r="I1706" s="2" t="b">
        <f aca="false">TRUE()</f>
        <v>1</v>
      </c>
    </row>
    <row r="1707" customFormat="false" ht="16" hidden="false" customHeight="false" outlineLevel="0" collapsed="false">
      <c r="A1707" s="1" t="s">
        <v>1715</v>
      </c>
      <c r="B1707" s="1" t="s">
        <v>11</v>
      </c>
      <c r="C1707" s="1" t="n">
        <v>36</v>
      </c>
      <c r="D1707" s="1" t="n">
        <v>-0.0470202396444353</v>
      </c>
      <c r="E1707" s="1" t="n">
        <v>0.0210558452461417</v>
      </c>
      <c r="F1707" s="1" t="n">
        <v>0.0255409991401978</v>
      </c>
      <c r="G1707" s="1" t="n">
        <v>0.999999999287212</v>
      </c>
      <c r="H1707" s="1" t="n">
        <v>0.771333984410081</v>
      </c>
      <c r="I1707" s="2" t="b">
        <f aca="false">TRUE()</f>
        <v>1</v>
      </c>
    </row>
    <row r="1708" customFormat="false" ht="16" hidden="false" customHeight="false" outlineLevel="0" collapsed="false">
      <c r="A1708" s="1" t="s">
        <v>1716</v>
      </c>
      <c r="B1708" s="1" t="s">
        <v>11</v>
      </c>
      <c r="C1708" s="1" t="n">
        <v>28</v>
      </c>
      <c r="D1708" s="1" t="n">
        <v>-0.240247030963224</v>
      </c>
      <c r="E1708" s="1" t="n">
        <v>0.0436285158383592</v>
      </c>
      <c r="F1708" s="4" t="n">
        <v>3.65723296047107E-008</v>
      </c>
      <c r="G1708" s="1" t="n">
        <v>0.999992106677615</v>
      </c>
      <c r="H1708" s="1" t="n">
        <v>0.526531158395429</v>
      </c>
      <c r="I1708" s="2" t="b">
        <f aca="false">TRUE()</f>
        <v>1</v>
      </c>
    </row>
    <row r="1709" customFormat="false" ht="16" hidden="false" customHeight="false" outlineLevel="0" collapsed="false">
      <c r="A1709" s="1" t="s">
        <v>1717</v>
      </c>
      <c r="B1709" s="1" t="s">
        <v>11</v>
      </c>
      <c r="C1709" s="1" t="n">
        <v>66</v>
      </c>
      <c r="D1709" s="1" t="n">
        <v>0.0549043341709748</v>
      </c>
      <c r="E1709" s="1" t="n">
        <v>0.0117964318436519</v>
      </c>
      <c r="F1709" s="4" t="n">
        <v>3.25056264540951E-006</v>
      </c>
      <c r="G1709" s="1" t="n">
        <v>0.999999999999903</v>
      </c>
      <c r="H1709" s="1" t="n">
        <v>0.432911700400472</v>
      </c>
      <c r="I1709" s="2" t="b">
        <f aca="false">TRUE()</f>
        <v>1</v>
      </c>
    </row>
    <row r="1710" customFormat="false" ht="16" hidden="false" customHeight="false" outlineLevel="0" collapsed="false">
      <c r="A1710" s="1" t="s">
        <v>1718</v>
      </c>
      <c r="B1710" s="1" t="s">
        <v>11</v>
      </c>
      <c r="C1710" s="1" t="n">
        <v>236</v>
      </c>
      <c r="D1710" s="1" t="n">
        <v>0.0112562732571639</v>
      </c>
      <c r="E1710" s="1" t="n">
        <v>0.00283166368791338</v>
      </c>
      <c r="F1710" s="4" t="n">
        <v>7.03364408700571E-005</v>
      </c>
      <c r="G1710" s="1" t="n">
        <v>1</v>
      </c>
      <c r="H1710" s="1" t="n">
        <v>0.783126308643037</v>
      </c>
      <c r="I1710" s="2" t="b">
        <f aca="false">TRUE()</f>
        <v>1</v>
      </c>
    </row>
    <row r="1711" customFormat="false" ht="16" hidden="false" customHeight="false" outlineLevel="0" collapsed="false">
      <c r="A1711" s="1" t="s">
        <v>1719</v>
      </c>
      <c r="B1711" s="1" t="s">
        <v>11</v>
      </c>
      <c r="C1711" s="1" t="n">
        <v>16</v>
      </c>
      <c r="D1711" s="1" t="n">
        <v>0.0887798718122534</v>
      </c>
      <c r="E1711" s="1" t="n">
        <v>0.0274086648916285</v>
      </c>
      <c r="F1711" s="1" t="n">
        <v>0.00119900386917482</v>
      </c>
      <c r="G1711" s="1" t="n">
        <v>0.76718167892276</v>
      </c>
      <c r="H1711" s="1" t="n">
        <v>0.331074462491223</v>
      </c>
      <c r="I1711" s="2" t="b">
        <f aca="false">TRUE()</f>
        <v>1</v>
      </c>
    </row>
    <row r="1712" customFormat="false" ht="16" hidden="false" customHeight="false" outlineLevel="0" collapsed="false">
      <c r="A1712" s="1" t="s">
        <v>1720</v>
      </c>
      <c r="B1712" s="1" t="s">
        <v>11</v>
      </c>
      <c r="C1712" s="1" t="n">
        <v>64</v>
      </c>
      <c r="D1712" s="1" t="n">
        <v>0.116962874058357</v>
      </c>
      <c r="E1712" s="1" t="n">
        <v>0.0252187910001702</v>
      </c>
      <c r="F1712" s="4" t="n">
        <v>3.51923569667244E-006</v>
      </c>
      <c r="G1712" s="1" t="n">
        <v>1</v>
      </c>
      <c r="H1712" s="1" t="n">
        <v>0.255964908532033</v>
      </c>
      <c r="I1712" s="2" t="b">
        <f aca="false">TRUE()</f>
        <v>1</v>
      </c>
    </row>
    <row r="1713" customFormat="false" ht="16" hidden="false" customHeight="false" outlineLevel="0" collapsed="false">
      <c r="A1713" s="1" t="s">
        <v>1721</v>
      </c>
      <c r="B1713" s="1" t="s">
        <v>11</v>
      </c>
      <c r="C1713" s="1" t="n">
        <v>5</v>
      </c>
      <c r="D1713" s="1" t="n">
        <v>-0.358404814352866</v>
      </c>
      <c r="E1713" s="1" t="n">
        <v>0.0931951383308203</v>
      </c>
      <c r="F1713" s="1" t="n">
        <v>0.000120186299980296</v>
      </c>
      <c r="G1713" s="1" t="n">
        <v>0.99987149837727</v>
      </c>
      <c r="H1713" s="1" t="n">
        <v>0.933439180477067</v>
      </c>
      <c r="I1713" s="2" t="b">
        <f aca="false">TRUE()</f>
        <v>1</v>
      </c>
    </row>
    <row r="1714" customFormat="false" ht="16" hidden="false" customHeight="false" outlineLevel="0" collapsed="false">
      <c r="A1714" s="1" t="s">
        <v>1722</v>
      </c>
      <c r="B1714" s="1" t="s">
        <v>11</v>
      </c>
      <c r="C1714" s="1" t="n">
        <v>22</v>
      </c>
      <c r="D1714" s="1" t="n">
        <v>0.119933034359034</v>
      </c>
      <c r="E1714" s="1" t="n">
        <v>0.0539379452020599</v>
      </c>
      <c r="F1714" s="1" t="n">
        <v>0.0261795894790953</v>
      </c>
      <c r="G1714" s="1" t="n">
        <v>0.999999999730681</v>
      </c>
      <c r="H1714" s="1" t="n">
        <v>0.776152990685226</v>
      </c>
      <c r="I1714" s="2" t="b">
        <f aca="false">TRUE()</f>
        <v>1</v>
      </c>
    </row>
    <row r="1715" customFormat="false" ht="16" hidden="false" customHeight="false" outlineLevel="0" collapsed="false">
      <c r="A1715" s="1" t="s">
        <v>1723</v>
      </c>
      <c r="B1715" s="1" t="s">
        <v>11</v>
      </c>
      <c r="C1715" s="1" t="n">
        <v>22</v>
      </c>
      <c r="D1715" s="1" t="n">
        <v>-0.137288329934718</v>
      </c>
      <c r="E1715" s="1" t="n">
        <v>0.0374829132460747</v>
      </c>
      <c r="F1715" s="1" t="n">
        <v>0.000249579507359791</v>
      </c>
      <c r="G1715" s="1" t="n">
        <v>0.999989633397285</v>
      </c>
      <c r="H1715" s="1" t="n">
        <v>0.538291428882044</v>
      </c>
      <c r="I1715" s="2" t="b">
        <f aca="false">TRUE()</f>
        <v>1</v>
      </c>
    </row>
    <row r="1716" customFormat="false" ht="16" hidden="false" customHeight="false" outlineLevel="0" collapsed="false">
      <c r="A1716" s="1" t="s">
        <v>1724</v>
      </c>
      <c r="B1716" s="1" t="s">
        <v>11</v>
      </c>
      <c r="C1716" s="1" t="n">
        <v>22</v>
      </c>
      <c r="D1716" s="1" t="n">
        <v>0.244321671190516</v>
      </c>
      <c r="E1716" s="1" t="n">
        <v>0.0262671695103736</v>
      </c>
      <c r="F1716" s="4" t="n">
        <v>1.38597434967061E-020</v>
      </c>
      <c r="G1716" s="1" t="n">
        <v>0.994247646904295</v>
      </c>
      <c r="H1716" s="1" t="n">
        <v>0.663746145319716</v>
      </c>
      <c r="I1716" s="2" t="b">
        <f aca="false">TRUE()</f>
        <v>1</v>
      </c>
    </row>
    <row r="1717" customFormat="false" ht="16" hidden="false" customHeight="false" outlineLevel="0" collapsed="false">
      <c r="A1717" s="1" t="s">
        <v>1725</v>
      </c>
      <c r="B1717" s="1" t="s">
        <v>11</v>
      </c>
      <c r="C1717" s="1" t="n">
        <v>39</v>
      </c>
      <c r="D1717" s="1" t="n">
        <v>-0.0803567380304728</v>
      </c>
      <c r="E1717" s="1" t="n">
        <v>0.0151309014911597</v>
      </c>
      <c r="F1717" s="4" t="n">
        <v>1.09163013916944E-007</v>
      </c>
      <c r="G1717" s="1" t="n">
        <v>0.512718625903515</v>
      </c>
      <c r="H1717" s="1" t="n">
        <v>0.206563563860582</v>
      </c>
      <c r="I1717" s="2" t="b">
        <f aca="false">TRUE()</f>
        <v>1</v>
      </c>
    </row>
    <row r="1718" customFormat="false" ht="16" hidden="false" customHeight="false" outlineLevel="0" collapsed="false">
      <c r="A1718" s="1" t="s">
        <v>1726</v>
      </c>
      <c r="B1718" s="1" t="s">
        <v>11</v>
      </c>
      <c r="C1718" s="1" t="n">
        <v>20</v>
      </c>
      <c r="D1718" s="1" t="n">
        <v>0.103453758812603</v>
      </c>
      <c r="E1718" s="1" t="n">
        <v>0.043785442896628</v>
      </c>
      <c r="F1718" s="1" t="n">
        <v>0.0181402332180249</v>
      </c>
      <c r="G1718" s="1" t="n">
        <v>0.98275116339985</v>
      </c>
      <c r="H1718" s="1" t="n">
        <v>0.287804513178829</v>
      </c>
      <c r="I1718" s="2" t="b">
        <f aca="false">TRUE()</f>
        <v>1</v>
      </c>
    </row>
    <row r="1719" customFormat="false" ht="16" hidden="false" customHeight="false" outlineLevel="0" collapsed="false">
      <c r="A1719" s="1" t="s">
        <v>1727</v>
      </c>
      <c r="B1719" s="1" t="s">
        <v>11</v>
      </c>
      <c r="C1719" s="1" t="n">
        <v>32</v>
      </c>
      <c r="D1719" s="1" t="n">
        <v>-0.123796462329555</v>
      </c>
      <c r="E1719" s="1" t="n">
        <v>0.0262255099932607</v>
      </c>
      <c r="F1719" s="4" t="n">
        <v>2.35312259310434E-006</v>
      </c>
      <c r="G1719" s="1" t="n">
        <v>0.989513730265163</v>
      </c>
      <c r="H1719" s="1" t="n">
        <v>0.510362971232617</v>
      </c>
      <c r="I1719" s="2" t="b">
        <f aca="false">TRUE()</f>
        <v>1</v>
      </c>
    </row>
    <row r="1720" customFormat="false" ht="16" hidden="false" customHeight="false" outlineLevel="0" collapsed="false">
      <c r="A1720" s="1" t="s">
        <v>1728</v>
      </c>
      <c r="B1720" s="1" t="s">
        <v>11</v>
      </c>
      <c r="C1720" s="1" t="n">
        <v>41</v>
      </c>
      <c r="D1720" s="1" t="n">
        <v>0.105553206703153</v>
      </c>
      <c r="E1720" s="1" t="n">
        <v>0.0232818894710246</v>
      </c>
      <c r="F1720" s="4" t="n">
        <v>5.79581027317186E-006</v>
      </c>
      <c r="G1720" s="1" t="n">
        <v>0.999998470405071</v>
      </c>
      <c r="H1720" s="1" t="n">
        <v>0.0675733612392555</v>
      </c>
      <c r="I1720" s="2" t="b">
        <f aca="false">TRUE()</f>
        <v>1</v>
      </c>
    </row>
    <row r="1721" customFormat="false" ht="16" hidden="false" customHeight="false" outlineLevel="0" collapsed="false">
      <c r="A1721" s="1" t="s">
        <v>1729</v>
      </c>
      <c r="B1721" s="1" t="s">
        <v>11</v>
      </c>
      <c r="C1721" s="1" t="n">
        <v>24</v>
      </c>
      <c r="D1721" s="1" t="n">
        <v>-0.0574325742363499</v>
      </c>
      <c r="E1721" s="1" t="n">
        <v>0.0218363845431026</v>
      </c>
      <c r="F1721" s="1" t="n">
        <v>0.00853517149439558</v>
      </c>
      <c r="G1721" s="1" t="n">
        <v>0.999989258084803</v>
      </c>
      <c r="H1721" s="1" t="n">
        <v>0.587740321083289</v>
      </c>
      <c r="I1721" s="2" t="b">
        <f aca="false">TRUE()</f>
        <v>1</v>
      </c>
    </row>
    <row r="1722" customFormat="false" ht="16" hidden="false" customHeight="false" outlineLevel="0" collapsed="false">
      <c r="A1722" s="1" t="s">
        <v>1730</v>
      </c>
      <c r="B1722" s="1" t="s">
        <v>11</v>
      </c>
      <c r="C1722" s="1" t="n">
        <v>14</v>
      </c>
      <c r="D1722" s="1" t="n">
        <v>0.172992060456083</v>
      </c>
      <c r="E1722" s="1" t="n">
        <v>0.0573776226780183</v>
      </c>
      <c r="F1722" s="1" t="n">
        <v>0.00257000991733865</v>
      </c>
      <c r="G1722" s="1" t="n">
        <v>0.999999999999997</v>
      </c>
      <c r="H1722" s="1" t="n">
        <v>0.936944028271216</v>
      </c>
      <c r="I1722" s="2" t="b">
        <f aca="false">TRUE()</f>
        <v>1</v>
      </c>
    </row>
    <row r="1723" customFormat="false" ht="16" hidden="false" customHeight="false" outlineLevel="0" collapsed="false">
      <c r="A1723" s="1" t="s">
        <v>1731</v>
      </c>
      <c r="B1723" s="1" t="s">
        <v>11</v>
      </c>
      <c r="C1723" s="1" t="n">
        <v>43</v>
      </c>
      <c r="D1723" s="1" t="n">
        <v>0.0622297960795991</v>
      </c>
      <c r="E1723" s="1" t="n">
        <v>0.0171281910797877</v>
      </c>
      <c r="F1723" s="1" t="n">
        <v>0.000279949907836338</v>
      </c>
      <c r="G1723" s="1" t="n">
        <v>0.998625840025591</v>
      </c>
      <c r="H1723" s="1" t="n">
        <v>0.102577577400554</v>
      </c>
      <c r="I1723" s="2" t="b">
        <f aca="false">TRUE()</f>
        <v>1</v>
      </c>
    </row>
    <row r="1724" customFormat="false" ht="16" hidden="false" customHeight="false" outlineLevel="0" collapsed="false">
      <c r="A1724" s="1" t="s">
        <v>1732</v>
      </c>
      <c r="B1724" s="1" t="s">
        <v>11</v>
      </c>
      <c r="C1724" s="1" t="n">
        <v>5</v>
      </c>
      <c r="D1724" s="1" t="n">
        <v>0.120713398207694</v>
      </c>
      <c r="E1724" s="1" t="n">
        <v>0.0477848425412893</v>
      </c>
      <c r="F1724" s="1" t="n">
        <v>0.0115308428467431</v>
      </c>
      <c r="G1724" s="1" t="n">
        <v>0.992067223080341</v>
      </c>
      <c r="H1724" s="1" t="n">
        <v>0.647826897528247</v>
      </c>
      <c r="I1724" s="2" t="b">
        <f aca="false">TRUE()</f>
        <v>1</v>
      </c>
    </row>
    <row r="1725" customFormat="false" ht="16" hidden="false" customHeight="false" outlineLevel="0" collapsed="false">
      <c r="A1725" s="1" t="s">
        <v>1733</v>
      </c>
      <c r="B1725" s="1" t="s">
        <v>11</v>
      </c>
      <c r="C1725" s="1" t="n">
        <v>12</v>
      </c>
      <c r="D1725" s="1" t="n">
        <v>-0.119690836654228</v>
      </c>
      <c r="E1725" s="1" t="n">
        <v>0.0354112746424526</v>
      </c>
      <c r="F1725" s="1" t="n">
        <v>0.000724804053756546</v>
      </c>
      <c r="G1725" s="1" t="n">
        <v>0.999875760596608</v>
      </c>
      <c r="H1725" s="1" t="n">
        <v>0.369578155437708</v>
      </c>
      <c r="I1725" s="2" t="b">
        <f aca="false">TRUE()</f>
        <v>1</v>
      </c>
    </row>
    <row r="1726" customFormat="false" ht="16" hidden="false" customHeight="false" outlineLevel="0" collapsed="false">
      <c r="A1726" s="1" t="s">
        <v>1734</v>
      </c>
      <c r="B1726" s="1" t="s">
        <v>11</v>
      </c>
      <c r="C1726" s="1" t="n">
        <v>14</v>
      </c>
      <c r="D1726" s="1" t="n">
        <v>-0.182712171861508</v>
      </c>
      <c r="E1726" s="1" t="n">
        <v>0.0606254939088595</v>
      </c>
      <c r="F1726" s="1" t="n">
        <v>0.00258011031614725</v>
      </c>
      <c r="G1726" s="1" t="n">
        <v>0.999870692385138</v>
      </c>
      <c r="H1726" s="1" t="n">
        <v>0.471721623664024</v>
      </c>
      <c r="I1726" s="2" t="b">
        <f aca="false">TRUE()</f>
        <v>1</v>
      </c>
    </row>
    <row r="1727" customFormat="false" ht="16" hidden="false" customHeight="false" outlineLevel="0" collapsed="false">
      <c r="A1727" s="1" t="s">
        <v>1735</v>
      </c>
      <c r="B1727" s="1" t="s">
        <v>11</v>
      </c>
      <c r="C1727" s="1" t="n">
        <v>40</v>
      </c>
      <c r="D1727" s="1" t="n">
        <v>-0.152887022340957</v>
      </c>
      <c r="E1727" s="1" t="n">
        <v>0.0161090401579431</v>
      </c>
      <c r="F1727" s="4" t="n">
        <v>2.29357491456986E-021</v>
      </c>
      <c r="G1727" s="1" t="n">
        <v>0.999999999779251</v>
      </c>
      <c r="H1727" s="1" t="n">
        <v>0.298932530860452</v>
      </c>
      <c r="I1727" s="2" t="b">
        <f aca="false">TRUE()</f>
        <v>1</v>
      </c>
    </row>
    <row r="1728" customFormat="false" ht="16" hidden="false" customHeight="false" outlineLevel="0" collapsed="false">
      <c r="A1728" s="1" t="s">
        <v>1736</v>
      </c>
      <c r="B1728" s="1" t="s">
        <v>11</v>
      </c>
      <c r="C1728" s="1" t="n">
        <v>26</v>
      </c>
      <c r="D1728" s="1" t="n">
        <v>0.442107722360991</v>
      </c>
      <c r="E1728" s="1" t="n">
        <v>0.0502024383904302</v>
      </c>
      <c r="F1728" s="4" t="n">
        <v>1.29115278801723E-018</v>
      </c>
      <c r="G1728" s="1" t="n">
        <v>1</v>
      </c>
      <c r="H1728" s="1" t="n">
        <v>0.94959251349746</v>
      </c>
      <c r="I1728" s="2" t="b">
        <f aca="false">TRUE()</f>
        <v>1</v>
      </c>
    </row>
    <row r="1729" customFormat="false" ht="16" hidden="false" customHeight="false" outlineLevel="0" collapsed="false">
      <c r="A1729" s="1" t="s">
        <v>1737</v>
      </c>
      <c r="B1729" s="1" t="s">
        <v>11</v>
      </c>
      <c r="C1729" s="1" t="n">
        <v>10</v>
      </c>
      <c r="D1729" s="1" t="n">
        <v>-0.533489940469139</v>
      </c>
      <c r="E1729" s="1" t="n">
        <v>0.0866963884732662</v>
      </c>
      <c r="F1729" s="4" t="n">
        <v>7.57708972736562E-010</v>
      </c>
      <c r="G1729" s="1" t="n">
        <v>0.974604714064624</v>
      </c>
      <c r="H1729" s="1" t="n">
        <v>0.396058571148778</v>
      </c>
      <c r="I1729" s="2" t="b">
        <f aca="false">TRUE()</f>
        <v>1</v>
      </c>
    </row>
    <row r="1730" customFormat="false" ht="16" hidden="false" customHeight="false" outlineLevel="0" collapsed="false">
      <c r="A1730" s="1" t="s">
        <v>1738</v>
      </c>
      <c r="B1730" s="1" t="s">
        <v>11</v>
      </c>
      <c r="C1730" s="1" t="n">
        <v>12</v>
      </c>
      <c r="D1730" s="1" t="n">
        <v>-0.107562297544612</v>
      </c>
      <c r="E1730" s="1" t="n">
        <v>0.0440467121797624</v>
      </c>
      <c r="F1730" s="1" t="n">
        <v>0.0146059386662947</v>
      </c>
      <c r="G1730" s="1" t="n">
        <v>0.996686943288611</v>
      </c>
      <c r="H1730" s="1" t="n">
        <v>0.316288823481092</v>
      </c>
      <c r="I1730" s="2" t="b">
        <f aca="false">TRUE()</f>
        <v>1</v>
      </c>
    </row>
    <row r="1731" customFormat="false" ht="16" hidden="false" customHeight="false" outlineLevel="0" collapsed="false">
      <c r="A1731" s="1" t="s">
        <v>1739</v>
      </c>
      <c r="B1731" s="1" t="s">
        <v>11</v>
      </c>
      <c r="C1731" s="1" t="n">
        <v>6</v>
      </c>
      <c r="D1731" s="1" t="n">
        <v>-0.22882706718445</v>
      </c>
      <c r="E1731" s="1" t="n">
        <v>0.0870860158280025</v>
      </c>
      <c r="F1731" s="1" t="n">
        <v>0.0085989992896958</v>
      </c>
      <c r="G1731" s="1" t="n">
        <v>0.999939990278862</v>
      </c>
      <c r="H1731" s="1" t="n">
        <v>0.966362677482369</v>
      </c>
      <c r="I1731" s="2" t="b">
        <f aca="false">TRUE()</f>
        <v>1</v>
      </c>
    </row>
    <row r="1732" customFormat="false" ht="16" hidden="false" customHeight="false" outlineLevel="0" collapsed="false">
      <c r="A1732" s="1" t="s">
        <v>1740</v>
      </c>
      <c r="B1732" s="1" t="s">
        <v>11</v>
      </c>
      <c r="C1732" s="1" t="n">
        <v>46</v>
      </c>
      <c r="D1732" s="1" t="n">
        <v>0.0255324362726683</v>
      </c>
      <c r="E1732" s="1" t="n">
        <v>0.0116648405888619</v>
      </c>
      <c r="F1732" s="1" t="n">
        <v>0.0286086794855261</v>
      </c>
      <c r="G1732" s="1" t="n">
        <v>1</v>
      </c>
      <c r="H1732" s="1" t="n">
        <v>0.99363710126588</v>
      </c>
      <c r="I1732" s="2" t="b">
        <f aca="false">TRUE()</f>
        <v>1</v>
      </c>
    </row>
    <row r="1733" customFormat="false" ht="16" hidden="false" customHeight="false" outlineLevel="0" collapsed="false">
      <c r="A1733" s="1" t="s">
        <v>1741</v>
      </c>
      <c r="B1733" s="1" t="s">
        <v>11</v>
      </c>
      <c r="C1733" s="1" t="n">
        <v>13</v>
      </c>
      <c r="D1733" s="1" t="n">
        <v>-0.0920509994395715</v>
      </c>
      <c r="E1733" s="1" t="n">
        <v>0.0412300833994351</v>
      </c>
      <c r="F1733" s="1" t="n">
        <v>0.025574189125543</v>
      </c>
      <c r="G1733" s="1" t="n">
        <v>0.999991651308686</v>
      </c>
      <c r="H1733" s="1" t="n">
        <v>0.567820848824659</v>
      </c>
      <c r="I1733" s="2" t="b">
        <f aca="false">TRUE()</f>
        <v>1</v>
      </c>
    </row>
    <row r="1734" customFormat="false" ht="16" hidden="false" customHeight="false" outlineLevel="0" collapsed="false">
      <c r="A1734" s="1" t="s">
        <v>1742</v>
      </c>
      <c r="B1734" s="1" t="s">
        <v>11</v>
      </c>
      <c r="C1734" s="1" t="n">
        <v>25</v>
      </c>
      <c r="D1734" s="1" t="n">
        <v>-0.0575859416672682</v>
      </c>
      <c r="E1734" s="1" t="n">
        <v>0.0237501299673727</v>
      </c>
      <c r="F1734" s="1" t="n">
        <v>0.0153228157493593</v>
      </c>
      <c r="G1734" s="1" t="n">
        <v>0.99999998944019</v>
      </c>
      <c r="H1734" s="1" t="n">
        <v>0.468932724033759</v>
      </c>
      <c r="I1734" s="2" t="b">
        <f aca="false">TRUE()</f>
        <v>1</v>
      </c>
    </row>
    <row r="1735" customFormat="false" ht="16" hidden="false" customHeight="false" outlineLevel="0" collapsed="false">
      <c r="A1735" s="1" t="s">
        <v>1743</v>
      </c>
      <c r="B1735" s="1" t="s">
        <v>11</v>
      </c>
      <c r="C1735" s="1" t="n">
        <v>43</v>
      </c>
      <c r="D1735" s="1" t="n">
        <v>0.0922781664260967</v>
      </c>
      <c r="E1735" s="1" t="n">
        <v>0.0287651664285094</v>
      </c>
      <c r="F1735" s="1" t="n">
        <v>0.00133669374748771</v>
      </c>
      <c r="G1735" s="1" t="n">
        <v>1</v>
      </c>
      <c r="H1735" s="1" t="n">
        <v>0.352995534928223</v>
      </c>
      <c r="I1735" s="2" t="b">
        <f aca="false">TRUE()</f>
        <v>1</v>
      </c>
    </row>
    <row r="1736" customFormat="false" ht="16" hidden="false" customHeight="false" outlineLevel="0" collapsed="false">
      <c r="A1736" s="1" t="s">
        <v>1744</v>
      </c>
      <c r="B1736" s="1" t="s">
        <v>11</v>
      </c>
      <c r="C1736" s="1" t="n">
        <v>23</v>
      </c>
      <c r="D1736" s="1" t="n">
        <v>-0.117262046591331</v>
      </c>
      <c r="E1736" s="1" t="n">
        <v>0.0543894702385693</v>
      </c>
      <c r="F1736" s="1" t="n">
        <v>0.0310860358585606</v>
      </c>
      <c r="G1736" s="1" t="n">
        <v>0.999998067561029</v>
      </c>
      <c r="H1736" s="1" t="n">
        <v>0.346795381983606</v>
      </c>
      <c r="I1736" s="2" t="b">
        <f aca="false">TRUE()</f>
        <v>1</v>
      </c>
    </row>
    <row r="1737" customFormat="false" ht="16" hidden="false" customHeight="false" outlineLevel="0" collapsed="false">
      <c r="A1737" s="1" t="s">
        <v>1745</v>
      </c>
      <c r="B1737" s="1" t="s">
        <v>11</v>
      </c>
      <c r="C1737" s="1" t="n">
        <v>5</v>
      </c>
      <c r="D1737" s="1" t="n">
        <v>0.211275381260921</v>
      </c>
      <c r="E1737" s="1" t="n">
        <v>0.0624942718044369</v>
      </c>
      <c r="F1737" s="1" t="n">
        <v>0.000722972399404769</v>
      </c>
      <c r="G1737" s="1" t="n">
        <v>0.99999339145146</v>
      </c>
      <c r="H1737" s="1" t="n">
        <v>0.985204448874828</v>
      </c>
      <c r="I1737" s="2" t="b">
        <f aca="false">TRUE()</f>
        <v>1</v>
      </c>
    </row>
    <row r="1738" customFormat="false" ht="16" hidden="false" customHeight="false" outlineLevel="0" collapsed="false">
      <c r="A1738" s="1" t="s">
        <v>1746</v>
      </c>
      <c r="B1738" s="1" t="s">
        <v>11</v>
      </c>
      <c r="C1738" s="1" t="n">
        <v>14</v>
      </c>
      <c r="D1738" s="1" t="n">
        <v>-0.35769751276524</v>
      </c>
      <c r="E1738" s="1" t="n">
        <v>0.0651045832249578</v>
      </c>
      <c r="F1738" s="4" t="n">
        <v>3.92488516218858E-008</v>
      </c>
      <c r="G1738" s="1" t="n">
        <v>0.999994744790657</v>
      </c>
      <c r="H1738" s="1" t="n">
        <v>0.90678656926022</v>
      </c>
      <c r="I1738" s="2" t="b">
        <f aca="false">TRUE()</f>
        <v>1</v>
      </c>
    </row>
    <row r="1739" customFormat="false" ht="16" hidden="false" customHeight="false" outlineLevel="0" collapsed="false">
      <c r="A1739" s="1" t="s">
        <v>1747</v>
      </c>
      <c r="B1739" s="1" t="s">
        <v>11</v>
      </c>
      <c r="C1739" s="1" t="n">
        <v>8</v>
      </c>
      <c r="D1739" s="1" t="n">
        <v>0.322177702151951</v>
      </c>
      <c r="E1739" s="1" t="n">
        <v>0.0814061318350399</v>
      </c>
      <c r="F1739" s="4" t="n">
        <v>7.56879364130971E-005</v>
      </c>
      <c r="G1739" s="1" t="n">
        <v>0.999237322268264</v>
      </c>
      <c r="H1739" s="1" t="n">
        <v>0.716209450999588</v>
      </c>
      <c r="I1739" s="2" t="b">
        <f aca="false">TRUE()</f>
        <v>1</v>
      </c>
    </row>
    <row r="1740" customFormat="false" ht="16" hidden="false" customHeight="false" outlineLevel="0" collapsed="false">
      <c r="A1740" s="1" t="s">
        <v>1748</v>
      </c>
      <c r="B1740" s="1" t="s">
        <v>11</v>
      </c>
      <c r="C1740" s="1" t="n">
        <v>26</v>
      </c>
      <c r="D1740" s="1" t="n">
        <v>-0.275098653742681</v>
      </c>
      <c r="E1740" s="1" t="n">
        <v>0.0367184706821608</v>
      </c>
      <c r="F1740" s="4" t="n">
        <v>6.77774394678878E-014</v>
      </c>
      <c r="G1740" s="1" t="n">
        <v>0.999939176430533</v>
      </c>
      <c r="H1740" s="1" t="n">
        <v>0.073033708771385</v>
      </c>
      <c r="I1740" s="2" t="b">
        <f aca="false">TRUE()</f>
        <v>1</v>
      </c>
    </row>
    <row r="1741" customFormat="false" ht="16" hidden="false" customHeight="false" outlineLevel="0" collapsed="false">
      <c r="A1741" s="1" t="s">
        <v>1749</v>
      </c>
      <c r="B1741" s="1" t="s">
        <v>11</v>
      </c>
      <c r="C1741" s="1" t="n">
        <v>17</v>
      </c>
      <c r="D1741" s="1" t="n">
        <v>-0.120022730870596</v>
      </c>
      <c r="E1741" s="1" t="n">
        <v>0.0208191064198566</v>
      </c>
      <c r="F1741" s="4" t="n">
        <v>8.16442987811977E-009</v>
      </c>
      <c r="G1741" s="1" t="n">
        <v>0.997836174460536</v>
      </c>
      <c r="H1741" s="1" t="n">
        <v>0.315923715657342</v>
      </c>
      <c r="I1741" s="2" t="b">
        <f aca="false">TRUE()</f>
        <v>1</v>
      </c>
    </row>
    <row r="1742" customFormat="false" ht="16" hidden="false" customHeight="false" outlineLevel="0" collapsed="false">
      <c r="A1742" s="1" t="s">
        <v>1750</v>
      </c>
      <c r="B1742" s="1" t="s">
        <v>11</v>
      </c>
      <c r="C1742" s="1" t="n">
        <v>37</v>
      </c>
      <c r="D1742" s="1" t="n">
        <v>-0.322088727683042</v>
      </c>
      <c r="E1742" s="1" t="n">
        <v>0.0507691595133661</v>
      </c>
      <c r="F1742" s="4" t="n">
        <v>2.23612078176586E-010</v>
      </c>
      <c r="G1742" s="1" t="n">
        <v>0.999999999999999</v>
      </c>
      <c r="H1742" s="1" t="n">
        <v>0.558730199681143</v>
      </c>
      <c r="I1742" s="2" t="b">
        <f aca="false">TRUE()</f>
        <v>1</v>
      </c>
    </row>
    <row r="1743" customFormat="false" ht="16" hidden="false" customHeight="false" outlineLevel="0" collapsed="false">
      <c r="A1743" s="1" t="s">
        <v>1751</v>
      </c>
      <c r="B1743" s="1" t="s">
        <v>11</v>
      </c>
      <c r="C1743" s="1" t="n">
        <v>18</v>
      </c>
      <c r="D1743" s="1" t="n">
        <v>0.256765437729166</v>
      </c>
      <c r="E1743" s="1" t="n">
        <v>0.0347518385125588</v>
      </c>
      <c r="F1743" s="4" t="n">
        <v>1.48446916185296E-013</v>
      </c>
      <c r="G1743" s="1" t="n">
        <v>0.999996492662882</v>
      </c>
      <c r="H1743" s="1" t="n">
        <v>0.346100434949474</v>
      </c>
      <c r="I1743" s="2" t="b">
        <f aca="false">TRUE()</f>
        <v>1</v>
      </c>
    </row>
    <row r="1744" customFormat="false" ht="16" hidden="false" customHeight="false" outlineLevel="0" collapsed="false">
      <c r="A1744" s="1" t="s">
        <v>1752</v>
      </c>
      <c r="B1744" s="1" t="s">
        <v>11</v>
      </c>
      <c r="C1744" s="1" t="n">
        <v>38</v>
      </c>
      <c r="D1744" s="1" t="n">
        <v>-0.031277293629838</v>
      </c>
      <c r="E1744" s="1" t="n">
        <v>0.0127515336676622</v>
      </c>
      <c r="F1744" s="1" t="n">
        <v>0.0141738871852522</v>
      </c>
      <c r="G1744" s="1" t="n">
        <v>0.999948709210845</v>
      </c>
      <c r="H1744" s="1" t="n">
        <v>0.519012311159769</v>
      </c>
      <c r="I1744" s="2" t="b">
        <f aca="false">TRUE()</f>
        <v>1</v>
      </c>
    </row>
    <row r="1745" customFormat="false" ht="16" hidden="false" customHeight="false" outlineLevel="0" collapsed="false">
      <c r="A1745" s="1" t="s">
        <v>1753</v>
      </c>
      <c r="B1745" s="1" t="s">
        <v>11</v>
      </c>
      <c r="C1745" s="1" t="n">
        <v>48</v>
      </c>
      <c r="D1745" s="1" t="n">
        <v>-0.0548838394322634</v>
      </c>
      <c r="E1745" s="1" t="n">
        <v>0.014739573640755</v>
      </c>
      <c r="F1745" s="1" t="n">
        <v>0.000196425091193558</v>
      </c>
      <c r="G1745" s="1" t="n">
        <v>0.33133610303239</v>
      </c>
      <c r="H1745" s="1" t="n">
        <v>0.116750993346919</v>
      </c>
      <c r="I1745" s="2" t="b">
        <f aca="false">TRUE()</f>
        <v>1</v>
      </c>
    </row>
    <row r="1746" customFormat="false" ht="16" hidden="false" customHeight="false" outlineLevel="0" collapsed="false">
      <c r="A1746" s="1" t="s">
        <v>1754</v>
      </c>
      <c r="B1746" s="1" t="s">
        <v>11</v>
      </c>
      <c r="C1746" s="1" t="n">
        <v>94</v>
      </c>
      <c r="D1746" s="1" t="n">
        <v>-0.0254138185502445</v>
      </c>
      <c r="E1746" s="1" t="n">
        <v>0.0079112790276015</v>
      </c>
      <c r="F1746" s="1" t="n">
        <v>0.00131652640146377</v>
      </c>
      <c r="G1746" s="1" t="n">
        <v>1</v>
      </c>
      <c r="H1746" s="1" t="n">
        <v>0.284428070767719</v>
      </c>
      <c r="I1746" s="2" t="b">
        <f aca="false">TRUE()</f>
        <v>1</v>
      </c>
    </row>
    <row r="1747" customFormat="false" ht="16" hidden="false" customHeight="false" outlineLevel="0" collapsed="false">
      <c r="A1747" s="1" t="s">
        <v>1755</v>
      </c>
      <c r="B1747" s="1" t="s">
        <v>11</v>
      </c>
      <c r="C1747" s="1" t="n">
        <v>29</v>
      </c>
      <c r="D1747" s="1" t="n">
        <v>0.153646902455289</v>
      </c>
      <c r="E1747" s="1" t="n">
        <v>0.0414626978829551</v>
      </c>
      <c r="F1747" s="1" t="n">
        <v>0.00021083613590022</v>
      </c>
      <c r="G1747" s="1" t="n">
        <v>0.999999996353057</v>
      </c>
      <c r="H1747" s="1" t="n">
        <v>0.491656119304071</v>
      </c>
      <c r="I1747" s="2" t="b">
        <f aca="false">TRUE()</f>
        <v>1</v>
      </c>
    </row>
    <row r="1748" customFormat="false" ht="16" hidden="false" customHeight="false" outlineLevel="0" collapsed="false">
      <c r="A1748" s="1" t="s">
        <v>1756</v>
      </c>
      <c r="B1748" s="1" t="s">
        <v>11</v>
      </c>
      <c r="C1748" s="1" t="n">
        <v>74</v>
      </c>
      <c r="D1748" s="1" t="n">
        <v>0.187497087964182</v>
      </c>
      <c r="E1748" s="1" t="n">
        <v>0.023115582233158</v>
      </c>
      <c r="F1748" s="4" t="n">
        <v>5.00869986709854E-016</v>
      </c>
      <c r="G1748" s="1" t="n">
        <v>0.999985509041321</v>
      </c>
      <c r="H1748" s="1" t="n">
        <v>0.951140542333231</v>
      </c>
      <c r="I1748" s="2" t="b">
        <f aca="false">TRUE()</f>
        <v>1</v>
      </c>
    </row>
    <row r="1749" customFormat="false" ht="16" hidden="false" customHeight="false" outlineLevel="0" collapsed="false">
      <c r="A1749" s="1" t="s">
        <v>1757</v>
      </c>
      <c r="B1749" s="1" t="s">
        <v>11</v>
      </c>
      <c r="C1749" s="1" t="n">
        <v>83</v>
      </c>
      <c r="D1749" s="1" t="n">
        <v>0.0550764532199524</v>
      </c>
      <c r="E1749" s="1" t="n">
        <v>0.0123721738870756</v>
      </c>
      <c r="F1749" s="4" t="n">
        <v>8.52172967799267E-006</v>
      </c>
      <c r="G1749" s="1" t="n">
        <v>0.994014069470437</v>
      </c>
      <c r="H1749" s="1" t="n">
        <v>0.457316271979629</v>
      </c>
      <c r="I1749" s="2" t="b">
        <f aca="false">TRUE()</f>
        <v>1</v>
      </c>
    </row>
    <row r="1750" customFormat="false" ht="16" hidden="false" customHeight="false" outlineLevel="0" collapsed="false">
      <c r="A1750" s="1" t="s">
        <v>1758</v>
      </c>
      <c r="B1750" s="1" t="s">
        <v>11</v>
      </c>
      <c r="C1750" s="1" t="n">
        <v>29</v>
      </c>
      <c r="D1750" s="1" t="n">
        <v>-0.0945754992529656</v>
      </c>
      <c r="E1750" s="1" t="n">
        <v>0.0321240805502387</v>
      </c>
      <c r="F1750" s="1" t="n">
        <v>0.00323928112863504</v>
      </c>
      <c r="G1750" s="1" t="n">
        <v>0.959968686564179</v>
      </c>
      <c r="H1750" s="1" t="n">
        <v>0.051485045302415</v>
      </c>
      <c r="I1750" s="2" t="b">
        <f aca="false">TRUE()</f>
        <v>1</v>
      </c>
    </row>
    <row r="1751" customFormat="false" ht="16" hidden="false" customHeight="false" outlineLevel="0" collapsed="false">
      <c r="A1751" s="1" t="s">
        <v>1759</v>
      </c>
      <c r="B1751" s="1" t="s">
        <v>11</v>
      </c>
      <c r="C1751" s="1" t="n">
        <v>13</v>
      </c>
      <c r="D1751" s="1" t="n">
        <v>0.109009287408533</v>
      </c>
      <c r="E1751" s="1" t="n">
        <v>0.0302552162189168</v>
      </c>
      <c r="F1751" s="1" t="n">
        <v>0.000314575797689897</v>
      </c>
      <c r="G1751" s="1" t="n">
        <v>0.999910687258545</v>
      </c>
      <c r="H1751" s="1" t="n">
        <v>0.56579762197301</v>
      </c>
      <c r="I1751" s="2" t="b">
        <f aca="false">TRUE()</f>
        <v>1</v>
      </c>
    </row>
    <row r="1752" customFormat="false" ht="16" hidden="false" customHeight="false" outlineLevel="0" collapsed="false">
      <c r="A1752" s="1" t="s">
        <v>1760</v>
      </c>
      <c r="B1752" s="1" t="s">
        <v>11</v>
      </c>
      <c r="C1752" s="1" t="n">
        <v>33</v>
      </c>
      <c r="D1752" s="1" t="n">
        <v>0.496368544699837</v>
      </c>
      <c r="E1752" s="1" t="n">
        <v>0.0351475184264475</v>
      </c>
      <c r="F1752" s="4" t="n">
        <v>2.76277404252812E-045</v>
      </c>
      <c r="G1752" s="1" t="n">
        <v>0.99999999963675</v>
      </c>
      <c r="H1752" s="1" t="n">
        <v>0.271047923181777</v>
      </c>
      <c r="I1752" s="2" t="b">
        <f aca="false">TRUE()</f>
        <v>1</v>
      </c>
    </row>
    <row r="1753" customFormat="false" ht="16" hidden="false" customHeight="false" outlineLevel="0" collapsed="false">
      <c r="A1753" s="1" t="s">
        <v>1761</v>
      </c>
      <c r="B1753" s="1" t="s">
        <v>11</v>
      </c>
      <c r="C1753" s="1" t="n">
        <v>80</v>
      </c>
      <c r="D1753" s="1" t="n">
        <v>0.12476988924739</v>
      </c>
      <c r="E1753" s="1" t="n">
        <v>0.0140206358747509</v>
      </c>
      <c r="F1753" s="4" t="n">
        <v>5.63430213669808E-019</v>
      </c>
      <c r="G1753" s="1" t="n">
        <v>1</v>
      </c>
      <c r="H1753" s="1" t="n">
        <v>0.484381337225634</v>
      </c>
      <c r="I1753" s="2" t="b">
        <f aca="false">TRUE()</f>
        <v>1</v>
      </c>
    </row>
    <row r="1754" customFormat="false" ht="16" hidden="false" customHeight="false" outlineLevel="0" collapsed="false">
      <c r="A1754" s="1" t="s">
        <v>1762</v>
      </c>
      <c r="B1754" s="1" t="s">
        <v>11</v>
      </c>
      <c r="C1754" s="1" t="n">
        <v>5</v>
      </c>
      <c r="D1754" s="1" t="n">
        <v>0.314821377944675</v>
      </c>
      <c r="E1754" s="1" t="n">
        <v>0.143868770650989</v>
      </c>
      <c r="F1754" s="1" t="n">
        <v>0.0286511232693039</v>
      </c>
      <c r="G1754" s="1" t="n">
        <v>0.881509169784853</v>
      </c>
      <c r="H1754" s="1" t="n">
        <v>0.720124976537371</v>
      </c>
      <c r="I1754" s="2" t="b">
        <f aca="false">TRUE()</f>
        <v>1</v>
      </c>
    </row>
    <row r="1755" customFormat="false" ht="16" hidden="false" customHeight="false" outlineLevel="0" collapsed="false">
      <c r="A1755" s="1" t="s">
        <v>1763</v>
      </c>
      <c r="B1755" s="1" t="s">
        <v>11</v>
      </c>
      <c r="C1755" s="1" t="n">
        <v>5</v>
      </c>
      <c r="D1755" s="1" t="n">
        <v>0.475809821432083</v>
      </c>
      <c r="E1755" s="1" t="n">
        <v>0.094926162970085</v>
      </c>
      <c r="F1755" s="4" t="n">
        <v>5.37496549221331E-007</v>
      </c>
      <c r="G1755" s="1" t="n">
        <v>0.995928995575511</v>
      </c>
      <c r="H1755" s="1" t="n">
        <v>0.854793070424227</v>
      </c>
      <c r="I1755" s="2" t="b">
        <f aca="false">TRUE()</f>
        <v>1</v>
      </c>
    </row>
    <row r="1756" customFormat="false" ht="16" hidden="false" customHeight="false" outlineLevel="0" collapsed="false">
      <c r="A1756" s="1" t="s">
        <v>1764</v>
      </c>
      <c r="B1756" s="1" t="s">
        <v>11</v>
      </c>
      <c r="C1756" s="1" t="n">
        <v>31</v>
      </c>
      <c r="D1756" s="1" t="n">
        <v>-0.310771136478431</v>
      </c>
      <c r="E1756" s="1" t="n">
        <v>0.0389215414183675</v>
      </c>
      <c r="F1756" s="4" t="n">
        <v>1.41031649266728E-015</v>
      </c>
      <c r="G1756" s="1" t="n">
        <v>1</v>
      </c>
      <c r="H1756" s="1" t="n">
        <v>0.980756187303419</v>
      </c>
      <c r="I1756" s="2" t="b">
        <f aca="false">TRUE()</f>
        <v>1</v>
      </c>
    </row>
    <row r="1757" customFormat="false" ht="16" hidden="false" customHeight="false" outlineLevel="0" collapsed="false">
      <c r="A1757" s="1" t="s">
        <v>1765</v>
      </c>
      <c r="B1757" s="1" t="s">
        <v>11</v>
      </c>
      <c r="C1757" s="1" t="n">
        <v>19</v>
      </c>
      <c r="D1757" s="1" t="n">
        <v>-0.0679038761227042</v>
      </c>
      <c r="E1757" s="1" t="n">
        <v>0.034096869739952</v>
      </c>
      <c r="F1757" s="1" t="n">
        <v>0.0464260739551401</v>
      </c>
      <c r="G1757" s="1" t="n">
        <v>0.999999999993931</v>
      </c>
      <c r="H1757" s="1" t="n">
        <v>0.908242131045698</v>
      </c>
      <c r="I1757" s="2" t="b">
        <f aca="false">TRUE()</f>
        <v>1</v>
      </c>
    </row>
    <row r="1758" customFormat="false" ht="16" hidden="false" customHeight="false" outlineLevel="0" collapsed="false">
      <c r="A1758" s="1" t="s">
        <v>1766</v>
      </c>
      <c r="B1758" s="1" t="s">
        <v>11</v>
      </c>
      <c r="C1758" s="1" t="n">
        <v>3</v>
      </c>
      <c r="D1758" s="1" t="n">
        <v>0.30818810263011</v>
      </c>
      <c r="E1758" s="1" t="n">
        <v>0.135221548020637</v>
      </c>
      <c r="F1758" s="1" t="n">
        <v>0.0226590679892491</v>
      </c>
      <c r="G1758" s="1" t="n">
        <v>0.998251215122164</v>
      </c>
      <c r="H1758" s="1" t="n">
        <v>0.963369220828591</v>
      </c>
      <c r="I1758" s="2" t="b">
        <f aca="false">TRUE()</f>
        <v>1</v>
      </c>
    </row>
    <row r="1759" customFormat="false" ht="16" hidden="false" customHeight="false" outlineLevel="0" collapsed="false">
      <c r="A1759" s="1" t="s">
        <v>1767</v>
      </c>
      <c r="B1759" s="1" t="s">
        <v>11</v>
      </c>
      <c r="C1759" s="1" t="n">
        <v>4</v>
      </c>
      <c r="D1759" s="1" t="n">
        <v>-0.142823904940733</v>
      </c>
      <c r="E1759" s="1" t="n">
        <v>0.0590812132346452</v>
      </c>
      <c r="F1759" s="1" t="n">
        <v>0.0156311160712625</v>
      </c>
      <c r="G1759" s="1" t="n">
        <v>0.999751476290237</v>
      </c>
      <c r="H1759" s="1" t="n">
        <v>0.936085662964453</v>
      </c>
      <c r="I1759" s="2" t="b">
        <f aca="false">TRUE()</f>
        <v>1</v>
      </c>
    </row>
    <row r="1760" customFormat="false" ht="16" hidden="false" customHeight="false" outlineLevel="0" collapsed="false">
      <c r="A1760" s="1" t="s">
        <v>1768</v>
      </c>
      <c r="B1760" s="1" t="s">
        <v>11</v>
      </c>
      <c r="C1760" s="1" t="n">
        <v>21</v>
      </c>
      <c r="D1760" s="1" t="n">
        <v>-0.0476805504021047</v>
      </c>
      <c r="E1760" s="1" t="n">
        <v>0.0172528985337118</v>
      </c>
      <c r="F1760" s="1" t="n">
        <v>0.00571631044970076</v>
      </c>
      <c r="G1760" s="1" t="n">
        <v>0.999948198697498</v>
      </c>
      <c r="H1760" s="1" t="n">
        <v>0.465589521019417</v>
      </c>
      <c r="I1760" s="2" t="b">
        <f aca="false">TRUE()</f>
        <v>1</v>
      </c>
    </row>
    <row r="1761" customFormat="false" ht="16" hidden="false" customHeight="false" outlineLevel="0" collapsed="false">
      <c r="A1761" s="1" t="s">
        <v>1769</v>
      </c>
      <c r="B1761" s="1" t="s">
        <v>11</v>
      </c>
      <c r="C1761" s="1" t="n">
        <v>31</v>
      </c>
      <c r="D1761" s="1" t="n">
        <v>-0.0866457425831417</v>
      </c>
      <c r="E1761" s="1" t="n">
        <v>0.0228807397106485</v>
      </c>
      <c r="F1761" s="1" t="n">
        <v>0.000152574143141583</v>
      </c>
      <c r="G1761" s="1" t="n">
        <v>0.999999998926139</v>
      </c>
      <c r="H1761" s="1" t="n">
        <v>0.193744504499673</v>
      </c>
      <c r="I1761" s="2" t="b">
        <f aca="false">TRUE()</f>
        <v>1</v>
      </c>
    </row>
    <row r="1762" customFormat="false" ht="16" hidden="false" customHeight="false" outlineLevel="0" collapsed="false">
      <c r="A1762" s="1" t="s">
        <v>1770</v>
      </c>
      <c r="B1762" s="1" t="s">
        <v>11</v>
      </c>
      <c r="C1762" s="1" t="n">
        <v>12</v>
      </c>
      <c r="D1762" s="1" t="n">
        <v>0.309200168599224</v>
      </c>
      <c r="E1762" s="1" t="n">
        <v>0.0910252772241382</v>
      </c>
      <c r="F1762" s="1" t="n">
        <v>0.000681637066980544</v>
      </c>
      <c r="G1762" s="1" t="n">
        <v>0.0613394452563097</v>
      </c>
      <c r="H1762" s="1" t="n">
        <v>0.58646615821258</v>
      </c>
      <c r="I1762" s="2" t="b">
        <f aca="false">TRUE()</f>
        <v>1</v>
      </c>
    </row>
    <row r="1763" customFormat="false" ht="16" hidden="false" customHeight="false" outlineLevel="0" collapsed="false">
      <c r="A1763" s="1" t="s">
        <v>1771</v>
      </c>
      <c r="B1763" s="1" t="s">
        <v>11</v>
      </c>
      <c r="C1763" s="1" t="n">
        <v>13</v>
      </c>
      <c r="D1763" s="1" t="n">
        <v>-0.0717307821879508</v>
      </c>
      <c r="E1763" s="1" t="n">
        <v>0.0355866635139335</v>
      </c>
      <c r="F1763" s="1" t="n">
        <v>0.0438350470233397</v>
      </c>
      <c r="G1763" s="1" t="n">
        <v>0.999715483852199</v>
      </c>
      <c r="H1763" s="1" t="n">
        <v>0.515060449183885</v>
      </c>
      <c r="I1763" s="2" t="b">
        <f aca="false">TRUE()</f>
        <v>1</v>
      </c>
    </row>
    <row r="1764" customFormat="false" ht="16" hidden="false" customHeight="false" outlineLevel="0" collapsed="false">
      <c r="A1764" s="1" t="s">
        <v>1772</v>
      </c>
      <c r="B1764" s="1" t="s">
        <v>11</v>
      </c>
      <c r="C1764" s="1" t="n">
        <v>14</v>
      </c>
      <c r="D1764" s="1" t="n">
        <v>-0.128324931034249</v>
      </c>
      <c r="E1764" s="1" t="n">
        <v>0.0594878390960554</v>
      </c>
      <c r="F1764" s="1" t="n">
        <v>0.0309930113244261</v>
      </c>
      <c r="G1764" s="1" t="n">
        <v>0.993875777485372</v>
      </c>
      <c r="H1764" s="1" t="n">
        <v>0.51020939526183</v>
      </c>
      <c r="I1764" s="2" t="b">
        <f aca="false">TRUE()</f>
        <v>1</v>
      </c>
    </row>
    <row r="1765" customFormat="false" ht="16" hidden="false" customHeight="false" outlineLevel="0" collapsed="false">
      <c r="A1765" s="1" t="s">
        <v>1773</v>
      </c>
      <c r="B1765" s="1" t="s">
        <v>11</v>
      </c>
      <c r="C1765" s="1" t="n">
        <v>3</v>
      </c>
      <c r="D1765" s="1" t="n">
        <v>-0.80504076419034</v>
      </c>
      <c r="E1765" s="1" t="n">
        <v>0.197583436536945</v>
      </c>
      <c r="F1765" s="4" t="n">
        <v>4.61262990588544E-005</v>
      </c>
      <c r="G1765" s="1" t="n">
        <v>0.803918249360266</v>
      </c>
      <c r="H1765" s="1" t="n">
        <v>0.628389375894441</v>
      </c>
      <c r="I1765" s="2" t="b">
        <f aca="false">TRUE()</f>
        <v>1</v>
      </c>
    </row>
    <row r="1766" customFormat="false" ht="16" hidden="false" customHeight="false" outlineLevel="0" collapsed="false">
      <c r="A1766" s="1" t="s">
        <v>1774</v>
      </c>
      <c r="B1766" s="1" t="s">
        <v>11</v>
      </c>
      <c r="C1766" s="1" t="n">
        <v>23</v>
      </c>
      <c r="D1766" s="1" t="n">
        <v>-0.139419431762226</v>
      </c>
      <c r="E1766" s="1" t="n">
        <v>0.0256894359583688</v>
      </c>
      <c r="F1766" s="4" t="n">
        <v>5.72733717857424E-008</v>
      </c>
      <c r="G1766" s="1" t="n">
        <v>0.999414582053904</v>
      </c>
      <c r="H1766" s="1" t="n">
        <v>0.0953295223202436</v>
      </c>
      <c r="I1766" s="2" t="b">
        <f aca="false">TRUE()</f>
        <v>1</v>
      </c>
    </row>
    <row r="1767" customFormat="false" ht="16" hidden="false" customHeight="false" outlineLevel="0" collapsed="false">
      <c r="A1767" s="1" t="s">
        <v>1775</v>
      </c>
      <c r="B1767" s="1" t="s">
        <v>11</v>
      </c>
      <c r="C1767" s="1" t="n">
        <v>95</v>
      </c>
      <c r="D1767" s="1" t="n">
        <v>0.0567593235246794</v>
      </c>
      <c r="E1767" s="1" t="n">
        <v>0.0138771998669293</v>
      </c>
      <c r="F1767" s="4" t="n">
        <v>4.31162009441684E-005</v>
      </c>
      <c r="G1767" s="1" t="n">
        <v>0.957907800992195</v>
      </c>
      <c r="H1767" s="1" t="n">
        <v>0.11008657699635</v>
      </c>
      <c r="I1767" s="2" t="b">
        <f aca="false">TRUE()</f>
        <v>1</v>
      </c>
    </row>
    <row r="1768" customFormat="false" ht="16" hidden="false" customHeight="false" outlineLevel="0" collapsed="false">
      <c r="A1768" s="1" t="s">
        <v>1776</v>
      </c>
      <c r="B1768" s="1" t="s">
        <v>11</v>
      </c>
      <c r="C1768" s="1" t="n">
        <v>41</v>
      </c>
      <c r="D1768" s="1" t="n">
        <v>-0.0420407313875091</v>
      </c>
      <c r="E1768" s="1" t="n">
        <v>0.0174435314553635</v>
      </c>
      <c r="F1768" s="1" t="n">
        <v>0.0159479575481744</v>
      </c>
      <c r="G1768" s="1" t="n">
        <v>1</v>
      </c>
      <c r="H1768" s="1" t="n">
        <v>0.449024625059567</v>
      </c>
      <c r="I1768" s="2" t="b">
        <f aca="false">TRUE()</f>
        <v>1</v>
      </c>
    </row>
    <row r="1769" customFormat="false" ht="16" hidden="false" customHeight="false" outlineLevel="0" collapsed="false">
      <c r="A1769" s="1" t="s">
        <v>1777</v>
      </c>
      <c r="B1769" s="1" t="s">
        <v>11</v>
      </c>
      <c r="C1769" s="1" t="n">
        <v>21</v>
      </c>
      <c r="D1769" s="1" t="n">
        <v>0.133771822498536</v>
      </c>
      <c r="E1769" s="1" t="n">
        <v>0.0460341388856664</v>
      </c>
      <c r="F1769" s="1" t="n">
        <v>0.00366167490052413</v>
      </c>
      <c r="G1769" s="1" t="n">
        <v>0.993872638375949</v>
      </c>
      <c r="H1769" s="1" t="n">
        <v>0.348883776227605</v>
      </c>
      <c r="I1769" s="2" t="b">
        <f aca="false">TRUE()</f>
        <v>1</v>
      </c>
    </row>
    <row r="1770" customFormat="false" ht="16" hidden="false" customHeight="false" outlineLevel="0" collapsed="false">
      <c r="A1770" s="1" t="s">
        <v>1778</v>
      </c>
      <c r="B1770" s="1" t="s">
        <v>11</v>
      </c>
      <c r="C1770" s="1" t="n">
        <v>124</v>
      </c>
      <c r="D1770" s="1" t="n">
        <v>-0.0249339998771853</v>
      </c>
      <c r="E1770" s="1" t="n">
        <v>0.00453733804399308</v>
      </c>
      <c r="F1770" s="4" t="n">
        <v>3.90063270531826E-008</v>
      </c>
      <c r="G1770" s="1" t="n">
        <v>1</v>
      </c>
      <c r="H1770" s="1" t="n">
        <v>0.798379700444261</v>
      </c>
      <c r="I1770" s="2" t="b">
        <f aca="false">TRUE()</f>
        <v>1</v>
      </c>
    </row>
    <row r="1771" customFormat="false" ht="16" hidden="false" customHeight="false" outlineLevel="0" collapsed="false">
      <c r="A1771" s="1" t="s">
        <v>1779</v>
      </c>
      <c r="B1771" s="1" t="s">
        <v>11</v>
      </c>
      <c r="C1771" s="1" t="n">
        <v>9</v>
      </c>
      <c r="D1771" s="1" t="n">
        <v>0.101424912190775</v>
      </c>
      <c r="E1771" s="1" t="n">
        <v>0.0464160229508432</v>
      </c>
      <c r="F1771" s="1" t="n">
        <v>0.0288795246915376</v>
      </c>
      <c r="G1771" s="1" t="n">
        <v>0.995763355096964</v>
      </c>
      <c r="H1771" s="1" t="n">
        <v>0.583230673461332</v>
      </c>
      <c r="I1771" s="2" t="b">
        <f aca="false">TRUE()</f>
        <v>1</v>
      </c>
    </row>
    <row r="1772" customFormat="false" ht="16" hidden="false" customHeight="false" outlineLevel="0" collapsed="false">
      <c r="A1772" s="1" t="s">
        <v>1780</v>
      </c>
      <c r="B1772" s="1" t="s">
        <v>11</v>
      </c>
      <c r="C1772" s="1" t="n">
        <v>69</v>
      </c>
      <c r="D1772" s="1" t="n">
        <v>0.0819311740722667</v>
      </c>
      <c r="E1772" s="1" t="n">
        <v>0.0207064029293557</v>
      </c>
      <c r="F1772" s="4" t="n">
        <v>7.59592639896155E-005</v>
      </c>
      <c r="G1772" s="1" t="n">
        <v>1</v>
      </c>
      <c r="H1772" s="1" t="n">
        <v>0.132073765913792</v>
      </c>
      <c r="I1772" s="2" t="b">
        <f aca="false">TRUE()</f>
        <v>1</v>
      </c>
    </row>
    <row r="1773" customFormat="false" ht="16" hidden="false" customHeight="false" outlineLevel="0" collapsed="false">
      <c r="A1773" s="1" t="s">
        <v>1781</v>
      </c>
      <c r="B1773" s="1" t="s">
        <v>11</v>
      </c>
      <c r="C1773" s="1" t="n">
        <v>47</v>
      </c>
      <c r="D1773" s="1" t="n">
        <v>0.0500053249923497</v>
      </c>
      <c r="E1773" s="1" t="n">
        <v>0.0168363075979231</v>
      </c>
      <c r="F1773" s="1" t="n">
        <v>0.00297713886485421</v>
      </c>
      <c r="G1773" s="1" t="n">
        <v>0.716362453768201</v>
      </c>
      <c r="H1773" s="1" t="n">
        <v>0.199925254752593</v>
      </c>
      <c r="I1773" s="2" t="b">
        <f aca="false">TRUE()</f>
        <v>1</v>
      </c>
    </row>
    <row r="1774" customFormat="false" ht="16" hidden="false" customHeight="false" outlineLevel="0" collapsed="false">
      <c r="A1774" s="1" t="s">
        <v>1782</v>
      </c>
      <c r="B1774" s="1" t="s">
        <v>11</v>
      </c>
      <c r="C1774" s="1" t="n">
        <v>30</v>
      </c>
      <c r="D1774" s="1" t="n">
        <v>-0.175016491738855</v>
      </c>
      <c r="E1774" s="1" t="n">
        <v>0.0260803644980951</v>
      </c>
      <c r="F1774" s="4" t="n">
        <v>1.93744396349392E-011</v>
      </c>
      <c r="G1774" s="1" t="n">
        <v>0.997176832711668</v>
      </c>
      <c r="H1774" s="1" t="n">
        <v>0.884198518854086</v>
      </c>
      <c r="I1774" s="2" t="b">
        <f aca="false">TRUE()</f>
        <v>1</v>
      </c>
    </row>
    <row r="1775" customFormat="false" ht="16" hidden="false" customHeight="false" outlineLevel="0" collapsed="false">
      <c r="A1775" s="1" t="s">
        <v>1783</v>
      </c>
      <c r="B1775" s="1" t="s">
        <v>11</v>
      </c>
      <c r="C1775" s="1" t="n">
        <v>13</v>
      </c>
      <c r="D1775" s="1" t="n">
        <v>-0.118269313706262</v>
      </c>
      <c r="E1775" s="1" t="n">
        <v>0.0481013492093767</v>
      </c>
      <c r="F1775" s="1" t="n">
        <v>0.0139420687790186</v>
      </c>
      <c r="G1775" s="1" t="n">
        <v>0.67142892707125</v>
      </c>
      <c r="H1775" s="1" t="n">
        <v>0.153775579881194</v>
      </c>
      <c r="I1775" s="2" t="b">
        <f aca="false">TRUE()</f>
        <v>1</v>
      </c>
    </row>
    <row r="1776" customFormat="false" ht="16" hidden="false" customHeight="false" outlineLevel="0" collapsed="false">
      <c r="A1776" s="1" t="s">
        <v>1784</v>
      </c>
      <c r="B1776" s="1" t="s">
        <v>11</v>
      </c>
      <c r="C1776" s="1" t="n">
        <v>78</v>
      </c>
      <c r="D1776" s="1" t="n">
        <v>0.0528063159797448</v>
      </c>
      <c r="E1776" s="1" t="n">
        <v>0.013419359919189</v>
      </c>
      <c r="F1776" s="4" t="n">
        <v>8.31674101809027E-005</v>
      </c>
      <c r="G1776" s="1" t="n">
        <v>1</v>
      </c>
      <c r="H1776" s="1" t="n">
        <v>0.932263542737706</v>
      </c>
      <c r="I1776" s="2" t="b">
        <f aca="false">TRUE()</f>
        <v>1</v>
      </c>
    </row>
    <row r="1777" customFormat="false" ht="16" hidden="false" customHeight="false" outlineLevel="0" collapsed="false">
      <c r="A1777" s="1" t="s">
        <v>1785</v>
      </c>
      <c r="B1777" s="1" t="s">
        <v>11</v>
      </c>
      <c r="C1777" s="1" t="n">
        <v>44</v>
      </c>
      <c r="D1777" s="1" t="n">
        <v>-0.114655523371956</v>
      </c>
      <c r="E1777" s="1" t="n">
        <v>0.0190030324000947</v>
      </c>
      <c r="F1777" s="4" t="n">
        <v>1.60407972014503E-009</v>
      </c>
      <c r="G1777" s="1" t="n">
        <v>0.999999999999996</v>
      </c>
      <c r="H1777" s="1" t="n">
        <v>0.146922140572405</v>
      </c>
      <c r="I1777" s="2" t="b">
        <f aca="false">TRUE()</f>
        <v>1</v>
      </c>
    </row>
    <row r="1778" customFormat="false" ht="16" hidden="false" customHeight="false" outlineLevel="0" collapsed="false">
      <c r="A1778" s="1" t="s">
        <v>1786</v>
      </c>
      <c r="B1778" s="1" t="s">
        <v>11</v>
      </c>
      <c r="C1778" s="1" t="n">
        <v>15</v>
      </c>
      <c r="D1778" s="1" t="n">
        <v>-0.110537102624004</v>
      </c>
      <c r="E1778" s="1" t="n">
        <v>0.0495265747444189</v>
      </c>
      <c r="F1778" s="1" t="n">
        <v>0.0256232541644686</v>
      </c>
      <c r="G1778" s="1" t="n">
        <v>0.999999981519512</v>
      </c>
      <c r="H1778" s="1" t="n">
        <v>0.769625229788378</v>
      </c>
      <c r="I1778" s="2" t="b">
        <f aca="false">TRUE()</f>
        <v>1</v>
      </c>
    </row>
    <row r="1779" customFormat="false" ht="16" hidden="false" customHeight="false" outlineLevel="0" collapsed="false">
      <c r="A1779" s="1" t="s">
        <v>1787</v>
      </c>
      <c r="B1779" s="1" t="s">
        <v>11</v>
      </c>
      <c r="C1779" s="1" t="n">
        <v>16</v>
      </c>
      <c r="D1779" s="1" t="n">
        <v>-0.144311224120502</v>
      </c>
      <c r="E1779" s="1" t="n">
        <v>0.0295413860649256</v>
      </c>
      <c r="F1779" s="4" t="n">
        <v>1.03401257860304E-006</v>
      </c>
      <c r="G1779" s="1" t="n">
        <v>0.998257210324464</v>
      </c>
      <c r="H1779" s="1" t="n">
        <v>0.518632606002343</v>
      </c>
      <c r="I1779" s="2" t="b">
        <f aca="false">TRUE()</f>
        <v>1</v>
      </c>
    </row>
    <row r="1780" customFormat="false" ht="16" hidden="false" customHeight="false" outlineLevel="0" collapsed="false">
      <c r="A1780" s="1" t="s">
        <v>1788</v>
      </c>
      <c r="B1780" s="1" t="s">
        <v>11</v>
      </c>
      <c r="C1780" s="1" t="n">
        <v>2</v>
      </c>
      <c r="D1780" s="1" t="n">
        <v>-0.234776520197236</v>
      </c>
      <c r="E1780" s="1" t="n">
        <v>0.0795051987225906</v>
      </c>
      <c r="F1780" s="1" t="n">
        <v>0.00314731861838915</v>
      </c>
      <c r="G1780" s="1" t="n">
        <v>0.946919008226465</v>
      </c>
      <c r="I1780" s="2" t="b">
        <f aca="false">TRUE()</f>
        <v>1</v>
      </c>
    </row>
    <row r="1781" customFormat="false" ht="16" hidden="false" customHeight="false" outlineLevel="0" collapsed="false">
      <c r="A1781" s="1" t="s">
        <v>1789</v>
      </c>
      <c r="B1781" s="1" t="s">
        <v>11</v>
      </c>
      <c r="C1781" s="1" t="n">
        <v>38</v>
      </c>
      <c r="D1781" s="1" t="n">
        <v>-0.139721967272267</v>
      </c>
      <c r="E1781" s="1" t="n">
        <v>0.0357015730770911</v>
      </c>
      <c r="F1781" s="4" t="n">
        <v>9.09271484113104E-005</v>
      </c>
      <c r="G1781" s="1" t="n">
        <v>0.557814711072459</v>
      </c>
      <c r="H1781" s="1" t="n">
        <v>0.0568374956483169</v>
      </c>
      <c r="I1781" s="2" t="b">
        <f aca="false">TRUE()</f>
        <v>1</v>
      </c>
    </row>
    <row r="1782" customFormat="false" ht="16" hidden="false" customHeight="false" outlineLevel="0" collapsed="false">
      <c r="A1782" s="1" t="s">
        <v>1790</v>
      </c>
      <c r="B1782" s="1" t="s">
        <v>11</v>
      </c>
      <c r="C1782" s="1" t="n">
        <v>2</v>
      </c>
      <c r="D1782" s="1" t="n">
        <v>-0.274040934473845</v>
      </c>
      <c r="E1782" s="1" t="n">
        <v>0.0928017799018556</v>
      </c>
      <c r="F1782" s="1" t="n">
        <v>0.00314731861838916</v>
      </c>
      <c r="G1782" s="1" t="n">
        <v>0.946919008226465</v>
      </c>
      <c r="I1782" s="2" t="b">
        <f aca="false">TRUE()</f>
        <v>1</v>
      </c>
    </row>
    <row r="1783" customFormat="false" ht="16" hidden="false" customHeight="false" outlineLevel="0" collapsed="false">
      <c r="A1783" s="1" t="s">
        <v>1791</v>
      </c>
      <c r="B1783" s="1" t="s">
        <v>11</v>
      </c>
      <c r="C1783" s="1" t="n">
        <v>11</v>
      </c>
      <c r="D1783" s="1" t="n">
        <v>0.0421202710029198</v>
      </c>
      <c r="E1783" s="1" t="n">
        <v>0.0131679036609089</v>
      </c>
      <c r="F1783" s="1" t="n">
        <v>0.00138045193956893</v>
      </c>
      <c r="G1783" s="1" t="n">
        <v>0.992711680926265</v>
      </c>
      <c r="H1783" s="1" t="n">
        <v>0.610205059152864</v>
      </c>
      <c r="I1783" s="2" t="b">
        <f aca="false">TRUE()</f>
        <v>1</v>
      </c>
    </row>
    <row r="1784" customFormat="false" ht="16" hidden="false" customHeight="false" outlineLevel="0" collapsed="false">
      <c r="A1784" s="1" t="s">
        <v>1792</v>
      </c>
      <c r="B1784" s="1" t="s">
        <v>11</v>
      </c>
      <c r="C1784" s="1" t="n">
        <v>57</v>
      </c>
      <c r="D1784" s="1" t="n">
        <v>-0.049641892513405</v>
      </c>
      <c r="E1784" s="1" t="n">
        <v>0.0189391014745654</v>
      </c>
      <c r="F1784" s="1" t="n">
        <v>0.00876382187052729</v>
      </c>
      <c r="G1784" s="1" t="n">
        <v>1</v>
      </c>
      <c r="H1784" s="1" t="n">
        <v>0.627404247637236</v>
      </c>
      <c r="I1784" s="2" t="b">
        <f aca="false">TRUE()</f>
        <v>1</v>
      </c>
    </row>
    <row r="1785" customFormat="false" ht="16" hidden="false" customHeight="false" outlineLevel="0" collapsed="false">
      <c r="A1785" s="1" t="s">
        <v>1793</v>
      </c>
      <c r="B1785" s="1" t="s">
        <v>11</v>
      </c>
      <c r="C1785" s="1" t="n">
        <v>64</v>
      </c>
      <c r="D1785" s="1" t="n">
        <v>-0.0464673689505587</v>
      </c>
      <c r="E1785" s="1" t="n">
        <v>0.00724727364021753</v>
      </c>
      <c r="F1785" s="4" t="n">
        <v>1.43902610477582E-010</v>
      </c>
      <c r="G1785" s="1" t="n">
        <v>0.999999911285364</v>
      </c>
      <c r="H1785" s="1" t="n">
        <v>0.181141301976135</v>
      </c>
      <c r="I1785" s="2" t="b">
        <f aca="false">TRUE()</f>
        <v>1</v>
      </c>
    </row>
    <row r="1786" customFormat="false" ht="16" hidden="false" customHeight="false" outlineLevel="0" collapsed="false">
      <c r="A1786" s="1" t="s">
        <v>1794</v>
      </c>
      <c r="B1786" s="1" t="s">
        <v>11</v>
      </c>
      <c r="C1786" s="1" t="n">
        <v>47</v>
      </c>
      <c r="D1786" s="1" t="n">
        <v>0.0469848328891961</v>
      </c>
      <c r="E1786" s="1" t="n">
        <v>0.0158783363765905</v>
      </c>
      <c r="F1786" s="1" t="n">
        <v>0.00308586402405378</v>
      </c>
      <c r="G1786" s="1" t="n">
        <v>0.927825480793367</v>
      </c>
      <c r="H1786" s="1" t="n">
        <v>0.581660437645813</v>
      </c>
      <c r="I1786" s="2" t="b">
        <f aca="false">TRUE()</f>
        <v>1</v>
      </c>
    </row>
    <row r="1787" customFormat="false" ht="16" hidden="false" customHeight="false" outlineLevel="0" collapsed="false">
      <c r="A1787" s="1" t="s">
        <v>1795</v>
      </c>
      <c r="B1787" s="1" t="s">
        <v>11</v>
      </c>
      <c r="C1787" s="1" t="n">
        <v>30</v>
      </c>
      <c r="D1787" s="1" t="n">
        <v>-0.089354151418131</v>
      </c>
      <c r="E1787" s="1" t="n">
        <v>0.0102678421250705</v>
      </c>
      <c r="F1787" s="4" t="n">
        <v>3.25138241619535E-018</v>
      </c>
      <c r="G1787" s="1" t="n">
        <v>0.973972095363931</v>
      </c>
      <c r="H1787" s="1" t="n">
        <v>0.356375640044707</v>
      </c>
      <c r="I1787" s="2" t="b">
        <f aca="false">TRUE()</f>
        <v>1</v>
      </c>
    </row>
    <row r="1788" customFormat="false" ht="16" hidden="false" customHeight="false" outlineLevel="0" collapsed="false">
      <c r="A1788" s="1" t="s">
        <v>1796</v>
      </c>
      <c r="B1788" s="1" t="s">
        <v>11</v>
      </c>
      <c r="C1788" s="1" t="n">
        <v>15</v>
      </c>
      <c r="D1788" s="1" t="n">
        <v>-0.175049124329754</v>
      </c>
      <c r="E1788" s="1" t="n">
        <v>0.0539784822962237</v>
      </c>
      <c r="F1788" s="1" t="n">
        <v>0.00118302006848355</v>
      </c>
      <c r="G1788" s="1" t="n">
        <v>0.999916136186646</v>
      </c>
      <c r="H1788" s="1" t="n">
        <v>0.886331413825206</v>
      </c>
      <c r="I1788" s="2" t="b">
        <f aca="false">TRUE()</f>
        <v>1</v>
      </c>
    </row>
    <row r="1789" customFormat="false" ht="16" hidden="false" customHeight="false" outlineLevel="0" collapsed="false">
      <c r="A1789" s="1" t="s">
        <v>1797</v>
      </c>
      <c r="B1789" s="1" t="s">
        <v>11</v>
      </c>
      <c r="C1789" s="1" t="n">
        <v>7</v>
      </c>
      <c r="D1789" s="1" t="n">
        <v>-0.128995289025586</v>
      </c>
      <c r="E1789" s="1" t="n">
        <v>0.0339338576971417</v>
      </c>
      <c r="F1789" s="1" t="n">
        <v>0.000143895829018547</v>
      </c>
      <c r="G1789" s="1" t="n">
        <v>0.999995763831337</v>
      </c>
      <c r="H1789" s="1" t="n">
        <v>0.967491175240229</v>
      </c>
      <c r="I1789" s="2" t="b">
        <f aca="false">TRUE()</f>
        <v>1</v>
      </c>
    </row>
    <row r="1790" customFormat="false" ht="16" hidden="false" customHeight="false" outlineLevel="0" collapsed="false">
      <c r="A1790" s="1" t="s">
        <v>1798</v>
      </c>
      <c r="B1790" s="1" t="s">
        <v>11</v>
      </c>
      <c r="C1790" s="1" t="n">
        <v>112</v>
      </c>
      <c r="D1790" s="1" t="n">
        <v>0.078892184294314</v>
      </c>
      <c r="E1790" s="1" t="n">
        <v>0.00949211014913338</v>
      </c>
      <c r="F1790" s="4" t="n">
        <v>9.46248917649988E-017</v>
      </c>
      <c r="G1790" s="1" t="n">
        <v>0.999672074883001</v>
      </c>
      <c r="H1790" s="1" t="n">
        <v>0.117083899892894</v>
      </c>
      <c r="I1790" s="2" t="b">
        <f aca="false">TRUE()</f>
        <v>1</v>
      </c>
    </row>
    <row r="1791" customFormat="false" ht="16" hidden="false" customHeight="false" outlineLevel="0" collapsed="false">
      <c r="A1791" s="1" t="s">
        <v>1799</v>
      </c>
      <c r="B1791" s="1" t="s">
        <v>11</v>
      </c>
      <c r="C1791" s="1" t="n">
        <v>5</v>
      </c>
      <c r="D1791" s="1" t="n">
        <v>-0.301271319507693</v>
      </c>
      <c r="E1791" s="1" t="n">
        <v>0.123039581247795</v>
      </c>
      <c r="F1791" s="1" t="n">
        <v>0.0143423612824729</v>
      </c>
      <c r="G1791" s="1" t="n">
        <v>0.915997014497612</v>
      </c>
      <c r="H1791" s="1" t="n">
        <v>0.557235693522622</v>
      </c>
      <c r="I1791" s="2" t="b">
        <f aca="false">TRUE()</f>
        <v>1</v>
      </c>
    </row>
    <row r="1792" customFormat="false" ht="16" hidden="false" customHeight="false" outlineLevel="0" collapsed="false">
      <c r="A1792" s="1" t="s">
        <v>1800</v>
      </c>
      <c r="B1792" s="1" t="s">
        <v>11</v>
      </c>
      <c r="C1792" s="1" t="n">
        <v>23</v>
      </c>
      <c r="D1792" s="1" t="n">
        <v>0.337783972453389</v>
      </c>
      <c r="E1792" s="1" t="n">
        <v>0.0490634052985576</v>
      </c>
      <c r="F1792" s="4" t="n">
        <v>5.79331093702762E-012</v>
      </c>
      <c r="G1792" s="1" t="n">
        <v>0.999994864678537</v>
      </c>
      <c r="H1792" s="1" t="n">
        <v>0.532186872778286</v>
      </c>
      <c r="I1792" s="2" t="b">
        <f aca="false">TRUE()</f>
        <v>1</v>
      </c>
    </row>
    <row r="1793" customFormat="false" ht="16" hidden="false" customHeight="false" outlineLevel="0" collapsed="false">
      <c r="A1793" s="1" t="s">
        <v>1801</v>
      </c>
      <c r="B1793" s="1" t="s">
        <v>11</v>
      </c>
      <c r="C1793" s="1" t="n">
        <v>5</v>
      </c>
      <c r="D1793" s="1" t="n">
        <v>-0.193790394251141</v>
      </c>
      <c r="E1793" s="1" t="n">
        <v>0.0897213728482877</v>
      </c>
      <c r="F1793" s="1" t="n">
        <v>0.0307793752840866</v>
      </c>
      <c r="G1793" s="1" t="n">
        <v>0.999994108878497</v>
      </c>
      <c r="H1793" s="1" t="n">
        <v>0.98009420652455</v>
      </c>
      <c r="I1793" s="2" t="b">
        <f aca="false">TRUE()</f>
        <v>1</v>
      </c>
    </row>
    <row r="1794" customFormat="false" ht="16" hidden="false" customHeight="false" outlineLevel="0" collapsed="false">
      <c r="A1794" s="1" t="s">
        <v>1802</v>
      </c>
      <c r="B1794" s="1" t="s">
        <v>11</v>
      </c>
      <c r="C1794" s="1" t="n">
        <v>14</v>
      </c>
      <c r="D1794" s="1" t="n">
        <v>0.164742334993637</v>
      </c>
      <c r="E1794" s="1" t="n">
        <v>0.0683570537153369</v>
      </c>
      <c r="F1794" s="1" t="n">
        <v>0.0159513464526345</v>
      </c>
      <c r="G1794" s="1" t="n">
        <v>0.999413599330933</v>
      </c>
      <c r="H1794" s="1" t="n">
        <v>0.280933752534061</v>
      </c>
      <c r="I1794" s="2" t="b">
        <f aca="false">TRUE()</f>
        <v>1</v>
      </c>
    </row>
    <row r="1795" customFormat="false" ht="16" hidden="false" customHeight="false" outlineLevel="0" collapsed="false">
      <c r="A1795" s="1" t="s">
        <v>1803</v>
      </c>
      <c r="B1795" s="1" t="s">
        <v>11</v>
      </c>
      <c r="C1795" s="1" t="n">
        <v>47</v>
      </c>
      <c r="D1795" s="1" t="n">
        <v>0.0875005319172006</v>
      </c>
      <c r="E1795" s="1" t="n">
        <v>0.0128199375758835</v>
      </c>
      <c r="F1795" s="4" t="n">
        <v>8.77125892116813E-012</v>
      </c>
      <c r="G1795" s="1" t="n">
        <v>0.098444107108998</v>
      </c>
      <c r="H1795" s="1" t="n">
        <v>0.472448891229469</v>
      </c>
      <c r="I1795" s="2" t="b">
        <f aca="false">TRUE()</f>
        <v>1</v>
      </c>
    </row>
    <row r="1796" customFormat="false" ht="16" hidden="false" customHeight="false" outlineLevel="0" collapsed="false">
      <c r="A1796" s="1" t="s">
        <v>1804</v>
      </c>
      <c r="B1796" s="1" t="s">
        <v>11</v>
      </c>
      <c r="C1796" s="1" t="n">
        <v>101</v>
      </c>
      <c r="D1796" s="1" t="n">
        <v>-0.0457700642073346</v>
      </c>
      <c r="E1796" s="1" t="n">
        <v>0.0122935155757728</v>
      </c>
      <c r="F1796" s="1" t="n">
        <v>0.000196786687926053</v>
      </c>
      <c r="G1796" s="1" t="n">
        <v>0.999999999926058</v>
      </c>
      <c r="H1796" s="1" t="n">
        <v>0.718839679575055</v>
      </c>
      <c r="I1796" s="2" t="b">
        <f aca="false">TRUE()</f>
        <v>1</v>
      </c>
    </row>
    <row r="1797" customFormat="false" ht="16" hidden="false" customHeight="false" outlineLevel="0" collapsed="false">
      <c r="A1797" s="1" t="s">
        <v>1805</v>
      </c>
      <c r="B1797" s="1" t="s">
        <v>11</v>
      </c>
      <c r="C1797" s="1" t="n">
        <v>8</v>
      </c>
      <c r="D1797" s="1" t="n">
        <v>0.180653845690671</v>
      </c>
      <c r="E1797" s="1" t="n">
        <v>0.0575234460145313</v>
      </c>
      <c r="F1797" s="1" t="n">
        <v>0.0016864505883182</v>
      </c>
      <c r="G1797" s="1" t="n">
        <v>0.996394763167421</v>
      </c>
      <c r="H1797" s="1" t="n">
        <v>0.508566131063847</v>
      </c>
      <c r="I1797" s="2" t="b">
        <f aca="false">TRUE()</f>
        <v>1</v>
      </c>
    </row>
    <row r="1798" customFormat="false" ht="16" hidden="false" customHeight="false" outlineLevel="0" collapsed="false">
      <c r="A1798" s="1" t="s">
        <v>1806</v>
      </c>
      <c r="B1798" s="1" t="s">
        <v>11</v>
      </c>
      <c r="C1798" s="1" t="n">
        <v>37</v>
      </c>
      <c r="D1798" s="1" t="n">
        <v>-0.0711108974004359</v>
      </c>
      <c r="E1798" s="1" t="n">
        <v>0.0139875866635136</v>
      </c>
      <c r="F1798" s="4" t="n">
        <v>3.69845452497912E-007</v>
      </c>
      <c r="G1798" s="1" t="n">
        <v>0.999432109933913</v>
      </c>
      <c r="H1798" s="1" t="n">
        <v>0.460126493772162</v>
      </c>
      <c r="I1798" s="2" t="b">
        <f aca="false">TRUE()</f>
        <v>1</v>
      </c>
    </row>
    <row r="1799" customFormat="false" ht="16" hidden="false" customHeight="false" outlineLevel="0" collapsed="false">
      <c r="A1799" s="1" t="s">
        <v>1807</v>
      </c>
      <c r="B1799" s="1" t="s">
        <v>11</v>
      </c>
      <c r="C1799" s="1" t="n">
        <v>67</v>
      </c>
      <c r="D1799" s="1" t="n">
        <v>-0.0257293072296213</v>
      </c>
      <c r="E1799" s="1" t="n">
        <v>0.00899984577752352</v>
      </c>
      <c r="F1799" s="1" t="n">
        <v>0.00425165168167696</v>
      </c>
      <c r="G1799" s="1" t="n">
        <v>0.999995134437251</v>
      </c>
      <c r="H1799" s="1" t="n">
        <v>0.787917835357192</v>
      </c>
      <c r="I1799" s="2" t="b">
        <f aca="false">TRUE()</f>
        <v>1</v>
      </c>
    </row>
    <row r="1800" customFormat="false" ht="16" hidden="false" customHeight="false" outlineLevel="0" collapsed="false">
      <c r="A1800" s="1" t="s">
        <v>1808</v>
      </c>
      <c r="B1800" s="1" t="s">
        <v>11</v>
      </c>
      <c r="C1800" s="1" t="n">
        <v>85</v>
      </c>
      <c r="D1800" s="1" t="n">
        <v>0.0363308748416774</v>
      </c>
      <c r="E1800" s="1" t="n">
        <v>0.00884942300083432</v>
      </c>
      <c r="F1800" s="4" t="n">
        <v>4.03526356812025E-005</v>
      </c>
      <c r="G1800" s="1" t="n">
        <v>0.99999898424051</v>
      </c>
      <c r="H1800" s="1" t="n">
        <v>0.259962701108899</v>
      </c>
      <c r="I1800" s="2" t="b">
        <f aca="false">TRUE()</f>
        <v>1</v>
      </c>
    </row>
    <row r="1801" customFormat="false" ht="16" hidden="false" customHeight="false" outlineLevel="0" collapsed="false">
      <c r="A1801" s="1" t="s">
        <v>1809</v>
      </c>
      <c r="B1801" s="1" t="s">
        <v>11</v>
      </c>
      <c r="C1801" s="1" t="n">
        <v>4</v>
      </c>
      <c r="D1801" s="1" t="n">
        <v>-0.232717223487977</v>
      </c>
      <c r="E1801" s="1" t="n">
        <v>0.108791178763386</v>
      </c>
      <c r="F1801" s="1" t="n">
        <v>0.0324260722207103</v>
      </c>
      <c r="G1801" s="1" t="n">
        <v>0.795121591353336</v>
      </c>
      <c r="H1801" s="1" t="n">
        <v>0.429354898581279</v>
      </c>
      <c r="I1801" s="2" t="b">
        <f aca="false">TRUE()</f>
        <v>1</v>
      </c>
    </row>
    <row r="1802" customFormat="false" ht="16" hidden="false" customHeight="false" outlineLevel="0" collapsed="false">
      <c r="A1802" s="1" t="s">
        <v>1810</v>
      </c>
      <c r="B1802" s="1" t="s">
        <v>11</v>
      </c>
      <c r="C1802" s="1" t="n">
        <v>113</v>
      </c>
      <c r="D1802" s="1" t="n">
        <v>-0.0475524213297733</v>
      </c>
      <c r="E1802" s="1" t="n">
        <v>0.00541040365759664</v>
      </c>
      <c r="F1802" s="4" t="n">
        <v>1.50801883020331E-018</v>
      </c>
      <c r="G1802" s="1" t="n">
        <v>1</v>
      </c>
      <c r="H1802" s="1" t="n">
        <v>0.930091809992714</v>
      </c>
      <c r="I1802" s="2" t="b">
        <f aca="false">TRUE()</f>
        <v>1</v>
      </c>
    </row>
    <row r="1803" customFormat="false" ht="16" hidden="false" customHeight="false" outlineLevel="0" collapsed="false">
      <c r="A1803" s="1" t="s">
        <v>1811</v>
      </c>
      <c r="B1803" s="1" t="s">
        <v>11</v>
      </c>
      <c r="C1803" s="1" t="n">
        <v>12</v>
      </c>
      <c r="D1803" s="1" t="n">
        <v>0.208444220214472</v>
      </c>
      <c r="E1803" s="1" t="n">
        <v>0.0221727331788527</v>
      </c>
      <c r="F1803" s="4" t="n">
        <v>5.40850406981565E-021</v>
      </c>
      <c r="G1803" s="1" t="n">
        <v>0.959914520141148</v>
      </c>
      <c r="H1803" s="1" t="n">
        <v>0.209972009298863</v>
      </c>
      <c r="I1803" s="2" t="b">
        <f aca="false">TRUE()</f>
        <v>1</v>
      </c>
    </row>
    <row r="1804" customFormat="false" ht="16" hidden="false" customHeight="false" outlineLevel="0" collapsed="false">
      <c r="A1804" s="1" t="s">
        <v>1812</v>
      </c>
      <c r="B1804" s="1" t="s">
        <v>11</v>
      </c>
      <c r="C1804" s="1" t="n">
        <v>4</v>
      </c>
      <c r="D1804" s="1" t="n">
        <v>0.283522280110096</v>
      </c>
      <c r="E1804" s="1" t="n">
        <v>0.0763360795172146</v>
      </c>
      <c r="F1804" s="1" t="n">
        <v>0.000203902301850523</v>
      </c>
      <c r="G1804" s="1" t="n">
        <v>0.660003613270693</v>
      </c>
      <c r="H1804" s="1" t="n">
        <v>0.36795608644518</v>
      </c>
      <c r="I1804" s="2" t="b">
        <f aca="false">TRUE()</f>
        <v>1</v>
      </c>
    </row>
    <row r="1805" customFormat="false" ht="16" hidden="false" customHeight="false" outlineLevel="0" collapsed="false">
      <c r="A1805" s="1" t="s">
        <v>1813</v>
      </c>
      <c r="B1805" s="1" t="s">
        <v>11</v>
      </c>
      <c r="C1805" s="1" t="n">
        <v>3</v>
      </c>
      <c r="D1805" s="1" t="n">
        <v>-0.220470352937142</v>
      </c>
      <c r="E1805" s="1" t="n">
        <v>0.0774655166185406</v>
      </c>
      <c r="F1805" s="1" t="n">
        <v>0.00442659269122995</v>
      </c>
      <c r="G1805" s="1" t="n">
        <v>0.637982829787735</v>
      </c>
      <c r="H1805" s="1" t="n">
        <v>0.517011542688446</v>
      </c>
      <c r="I1805" s="2" t="b">
        <f aca="false">TRUE()</f>
        <v>1</v>
      </c>
    </row>
    <row r="1806" customFormat="false" ht="16" hidden="false" customHeight="false" outlineLevel="0" collapsed="false">
      <c r="A1806" s="1" t="s">
        <v>1814</v>
      </c>
      <c r="B1806" s="1" t="s">
        <v>11</v>
      </c>
      <c r="C1806" s="1" t="n">
        <v>21</v>
      </c>
      <c r="D1806" s="1" t="n">
        <v>0.191936253608538</v>
      </c>
      <c r="E1806" s="1" t="n">
        <v>0.0307429328901768</v>
      </c>
      <c r="F1806" s="4" t="n">
        <v>4.28532032733576E-010</v>
      </c>
      <c r="G1806" s="1" t="n">
        <v>0.999910780914907</v>
      </c>
      <c r="H1806" s="1" t="n">
        <v>0.312107621575046</v>
      </c>
      <c r="I1806" s="2" t="b">
        <f aca="false">TRUE()</f>
        <v>1</v>
      </c>
    </row>
    <row r="1807" customFormat="false" ht="16" hidden="false" customHeight="false" outlineLevel="0" collapsed="false">
      <c r="A1807" s="1" t="s">
        <v>1815</v>
      </c>
      <c r="B1807" s="1" t="s">
        <v>11</v>
      </c>
      <c r="C1807" s="1" t="n">
        <v>175</v>
      </c>
      <c r="D1807" s="1" t="n">
        <v>-0.0241140066992235</v>
      </c>
      <c r="E1807" s="1" t="n">
        <v>0.00454889295727328</v>
      </c>
      <c r="F1807" s="4" t="n">
        <v>1.15125002592831E-007</v>
      </c>
      <c r="G1807" s="1" t="n">
        <v>1</v>
      </c>
      <c r="H1807" s="1" t="n">
        <v>0.195922508773205</v>
      </c>
      <c r="I1807" s="2" t="b">
        <f aca="false">TRUE()</f>
        <v>1</v>
      </c>
    </row>
    <row r="1808" customFormat="false" ht="16" hidden="false" customHeight="false" outlineLevel="0" collapsed="false">
      <c r="A1808" s="1" t="s">
        <v>1816</v>
      </c>
      <c r="B1808" s="1" t="s">
        <v>11</v>
      </c>
      <c r="C1808" s="1" t="n">
        <v>53</v>
      </c>
      <c r="D1808" s="1" t="n">
        <v>0.62874796085262</v>
      </c>
      <c r="E1808" s="1" t="n">
        <v>0.0424150816976167</v>
      </c>
      <c r="F1808" s="4" t="n">
        <v>1.02971337067115E-049</v>
      </c>
      <c r="G1808" s="1" t="n">
        <v>0.999999314289825</v>
      </c>
      <c r="H1808" s="1" t="n">
        <v>0.15159247585416</v>
      </c>
      <c r="I1808" s="2" t="b">
        <f aca="false">TRUE()</f>
        <v>1</v>
      </c>
    </row>
    <row r="1809" customFormat="false" ht="16" hidden="false" customHeight="false" outlineLevel="0" collapsed="false">
      <c r="A1809" s="1" t="s">
        <v>1817</v>
      </c>
      <c r="B1809" s="1" t="s">
        <v>11</v>
      </c>
      <c r="C1809" s="1" t="n">
        <v>5</v>
      </c>
      <c r="D1809" s="1" t="n">
        <v>0.255582960352597</v>
      </c>
      <c r="E1809" s="1" t="n">
        <v>0.0557000361599756</v>
      </c>
      <c r="F1809" s="4" t="n">
        <v>4.4631393971962E-006</v>
      </c>
      <c r="G1809" s="1" t="n">
        <v>0.999337143633725</v>
      </c>
      <c r="H1809" s="1" t="n">
        <v>0.890609038506394</v>
      </c>
      <c r="I1809" s="2" t="b">
        <f aca="false">TRUE()</f>
        <v>1</v>
      </c>
    </row>
    <row r="1810" customFormat="false" ht="16" hidden="false" customHeight="false" outlineLevel="0" collapsed="false">
      <c r="A1810" s="1" t="s">
        <v>1818</v>
      </c>
      <c r="B1810" s="1" t="s">
        <v>11</v>
      </c>
      <c r="C1810" s="1" t="n">
        <v>2</v>
      </c>
      <c r="D1810" s="1" t="n">
        <v>0.236787446544685</v>
      </c>
      <c r="E1810" s="1" t="n">
        <v>0.0953183814282644</v>
      </c>
      <c r="F1810" s="1" t="n">
        <v>0.0129852335556882</v>
      </c>
      <c r="G1810" s="1" t="n">
        <v>0.899182998473937</v>
      </c>
      <c r="I1810" s="2" t="b">
        <f aca="false">TRUE()</f>
        <v>1</v>
      </c>
    </row>
    <row r="1811" customFormat="false" ht="16" hidden="false" customHeight="false" outlineLevel="0" collapsed="false">
      <c r="A1811" s="1" t="s">
        <v>1819</v>
      </c>
      <c r="B1811" s="1" t="s">
        <v>11</v>
      </c>
      <c r="C1811" s="1" t="n">
        <v>10</v>
      </c>
      <c r="D1811" s="1" t="n">
        <v>-0.137710393038724</v>
      </c>
      <c r="E1811" s="1" t="n">
        <v>0.0537185314279058</v>
      </c>
      <c r="F1811" s="1" t="n">
        <v>0.0103606377651496</v>
      </c>
      <c r="G1811" s="1" t="n">
        <v>0.999966944233338</v>
      </c>
      <c r="H1811" s="1" t="n">
        <v>0.888644308566456</v>
      </c>
      <c r="I1811" s="2" t="b">
        <f aca="false">TRUE()</f>
        <v>1</v>
      </c>
    </row>
    <row r="1812" customFormat="false" ht="16" hidden="false" customHeight="false" outlineLevel="0" collapsed="false">
      <c r="A1812" s="1" t="s">
        <v>1820</v>
      </c>
      <c r="B1812" s="1" t="s">
        <v>11</v>
      </c>
      <c r="C1812" s="1" t="n">
        <v>42</v>
      </c>
      <c r="D1812" s="1" t="n">
        <v>0.0548129509123121</v>
      </c>
      <c r="E1812" s="1" t="n">
        <v>0.0167314991242715</v>
      </c>
      <c r="F1812" s="1" t="n">
        <v>0.00105276088833786</v>
      </c>
      <c r="G1812" s="1" t="n">
        <v>0.999999999999874</v>
      </c>
      <c r="H1812" s="1" t="n">
        <v>0.785751512043814</v>
      </c>
      <c r="I1812" s="2" t="b">
        <f aca="false">TRUE()</f>
        <v>1</v>
      </c>
    </row>
    <row r="1813" customFormat="false" ht="16" hidden="false" customHeight="false" outlineLevel="0" collapsed="false">
      <c r="A1813" s="1" t="s">
        <v>1821</v>
      </c>
      <c r="B1813" s="1" t="s">
        <v>11</v>
      </c>
      <c r="C1813" s="1" t="n">
        <v>32</v>
      </c>
      <c r="D1813" s="1" t="n">
        <v>0.0747823514287404</v>
      </c>
      <c r="E1813" s="1" t="n">
        <v>0.027449954544652</v>
      </c>
      <c r="F1813" s="1" t="n">
        <v>0.00644348153641298</v>
      </c>
      <c r="G1813" s="1" t="n">
        <v>0.999993949144117</v>
      </c>
      <c r="H1813" s="1" t="n">
        <v>0.180800814030331</v>
      </c>
      <c r="I1813" s="2" t="b">
        <f aca="false">TRUE()</f>
        <v>1</v>
      </c>
    </row>
    <row r="1814" customFormat="false" ht="16" hidden="false" customHeight="false" outlineLevel="0" collapsed="false">
      <c r="A1814" s="1" t="s">
        <v>1822</v>
      </c>
      <c r="B1814" s="1" t="s">
        <v>11</v>
      </c>
      <c r="C1814" s="1" t="n">
        <v>7</v>
      </c>
      <c r="D1814" s="1" t="n">
        <v>0.195009737891862</v>
      </c>
      <c r="E1814" s="1" t="n">
        <v>0.0741184984736407</v>
      </c>
      <c r="F1814" s="1" t="n">
        <v>0.00851206246907544</v>
      </c>
      <c r="G1814" s="1" t="n">
        <v>0.999737743091601</v>
      </c>
      <c r="H1814" s="1" t="n">
        <v>0.792876676932721</v>
      </c>
      <c r="I1814" s="2" t="b">
        <f aca="false">TRUE()</f>
        <v>1</v>
      </c>
    </row>
    <row r="1815" customFormat="false" ht="16" hidden="false" customHeight="false" outlineLevel="0" collapsed="false">
      <c r="A1815" s="1" t="s">
        <v>1823</v>
      </c>
      <c r="B1815" s="1" t="s">
        <v>11</v>
      </c>
      <c r="C1815" s="1" t="n">
        <v>130</v>
      </c>
      <c r="D1815" s="1" t="n">
        <v>-0.0152916473614009</v>
      </c>
      <c r="E1815" s="1" t="n">
        <v>0.00538390619558612</v>
      </c>
      <c r="F1815" s="1" t="n">
        <v>0.00450779863924449</v>
      </c>
      <c r="G1815" s="1" t="n">
        <v>0.999996498611142</v>
      </c>
      <c r="H1815" s="1" t="n">
        <v>0.357445504578173</v>
      </c>
      <c r="I1815" s="2" t="b">
        <f aca="false">TRUE()</f>
        <v>1</v>
      </c>
    </row>
    <row r="1816" customFormat="false" ht="16" hidden="false" customHeight="false" outlineLevel="0" collapsed="false">
      <c r="A1816" s="1" t="s">
        <v>1824</v>
      </c>
      <c r="B1816" s="1" t="s">
        <v>11</v>
      </c>
      <c r="C1816" s="1" t="n">
        <v>6</v>
      </c>
      <c r="D1816" s="1" t="n">
        <v>-0.308299084493991</v>
      </c>
      <c r="E1816" s="1" t="n">
        <v>0.0636915225737802</v>
      </c>
      <c r="F1816" s="4" t="n">
        <v>1.2951009872256E-006</v>
      </c>
      <c r="G1816" s="1" t="n">
        <v>0.999993691407712</v>
      </c>
      <c r="H1816" s="1" t="n">
        <v>0.981550949284589</v>
      </c>
      <c r="I1816" s="2" t="b">
        <f aca="false">TRUE()</f>
        <v>1</v>
      </c>
    </row>
    <row r="1817" customFormat="false" ht="16" hidden="false" customHeight="false" outlineLevel="0" collapsed="false">
      <c r="A1817" s="1" t="s">
        <v>1825</v>
      </c>
      <c r="B1817" s="1" t="s">
        <v>11</v>
      </c>
      <c r="C1817" s="1" t="n">
        <v>37</v>
      </c>
      <c r="D1817" s="1" t="n">
        <v>0.0593018127769305</v>
      </c>
      <c r="E1817" s="1" t="n">
        <v>0.0227139075926754</v>
      </c>
      <c r="F1817" s="1" t="n">
        <v>0.00903267178904715</v>
      </c>
      <c r="G1817" s="1" t="n">
        <v>0.999990563284722</v>
      </c>
      <c r="H1817" s="1" t="n">
        <v>0.450653813406342</v>
      </c>
      <c r="I1817" s="2" t="b">
        <f aca="false">TRUE()</f>
        <v>1</v>
      </c>
    </row>
    <row r="1818" customFormat="false" ht="16" hidden="false" customHeight="false" outlineLevel="0" collapsed="false">
      <c r="A1818" s="1" t="s">
        <v>1826</v>
      </c>
      <c r="B1818" s="1" t="s">
        <v>11</v>
      </c>
      <c r="C1818" s="1" t="n">
        <v>12</v>
      </c>
      <c r="D1818" s="1" t="n">
        <v>0.1576233243813</v>
      </c>
      <c r="E1818" s="1" t="n">
        <v>0.0384544473473281</v>
      </c>
      <c r="F1818" s="4" t="n">
        <v>4.15006880167063E-005</v>
      </c>
      <c r="G1818" s="1" t="n">
        <v>0.991500120527725</v>
      </c>
      <c r="H1818" s="1" t="n">
        <v>0.886266060253774</v>
      </c>
      <c r="I1818" s="2" t="b">
        <f aca="false">TRUE()</f>
        <v>1</v>
      </c>
    </row>
    <row r="1819" customFormat="false" ht="16" hidden="false" customHeight="false" outlineLevel="0" collapsed="false">
      <c r="A1819" s="1" t="s">
        <v>1827</v>
      </c>
      <c r="B1819" s="1" t="s">
        <v>11</v>
      </c>
      <c r="C1819" s="1" t="n">
        <v>72</v>
      </c>
      <c r="D1819" s="1" t="n">
        <v>-0.279357149479554</v>
      </c>
      <c r="E1819" s="1" t="n">
        <v>0.0247557394337835</v>
      </c>
      <c r="F1819" s="4" t="n">
        <v>1.56456632036052E-029</v>
      </c>
      <c r="G1819" s="1" t="n">
        <v>1</v>
      </c>
      <c r="H1819" s="1" t="n">
        <v>0.130441783682774</v>
      </c>
      <c r="I1819" s="2" t="b">
        <f aca="false">TRUE()</f>
        <v>1</v>
      </c>
    </row>
    <row r="1820" customFormat="false" ht="16" hidden="false" customHeight="false" outlineLevel="0" collapsed="false">
      <c r="A1820" s="1" t="s">
        <v>1828</v>
      </c>
      <c r="B1820" s="1" t="s">
        <v>11</v>
      </c>
      <c r="C1820" s="1" t="n">
        <v>74</v>
      </c>
      <c r="D1820" s="1" t="n">
        <v>-0.0318532201648105</v>
      </c>
      <c r="E1820" s="1" t="n">
        <v>0.0155297368672627</v>
      </c>
      <c r="F1820" s="1" t="n">
        <v>0.040256100410821</v>
      </c>
      <c r="G1820" s="1" t="n">
        <v>0.951260046926661</v>
      </c>
      <c r="H1820" s="1" t="n">
        <v>0.0636467102197998</v>
      </c>
      <c r="I1820" s="2" t="b">
        <f aca="false">TRUE()</f>
        <v>1</v>
      </c>
    </row>
    <row r="1821" customFormat="false" ht="16" hidden="false" customHeight="false" outlineLevel="0" collapsed="false">
      <c r="A1821" s="1" t="s">
        <v>1829</v>
      </c>
      <c r="B1821" s="1" t="s">
        <v>11</v>
      </c>
      <c r="C1821" s="1" t="n">
        <v>13</v>
      </c>
      <c r="D1821" s="1" t="n">
        <v>0.209130582685015</v>
      </c>
      <c r="E1821" s="1" t="n">
        <v>0.0372341880133488</v>
      </c>
      <c r="F1821" s="4" t="n">
        <v>1.94720023831134E-008</v>
      </c>
      <c r="G1821" s="1" t="n">
        <v>0.996873536423526</v>
      </c>
      <c r="H1821" s="1" t="n">
        <v>0.707357831753107</v>
      </c>
      <c r="I1821" s="2" t="b">
        <f aca="false">TRUE()</f>
        <v>1</v>
      </c>
    </row>
    <row r="1822" customFormat="false" ht="16" hidden="false" customHeight="false" outlineLevel="0" collapsed="false">
      <c r="A1822" s="1" t="s">
        <v>1830</v>
      </c>
      <c r="B1822" s="1" t="s">
        <v>11</v>
      </c>
      <c r="C1822" s="1" t="n">
        <v>10</v>
      </c>
      <c r="D1822" s="1" t="n">
        <v>0.143277961468291</v>
      </c>
      <c r="E1822" s="1" t="n">
        <v>0.0384720289666401</v>
      </c>
      <c r="F1822" s="1" t="n">
        <v>0.000195926849579261</v>
      </c>
      <c r="G1822" s="1" t="n">
        <v>0.664034307327296</v>
      </c>
      <c r="H1822" s="1" t="n">
        <v>0.201972005177475</v>
      </c>
      <c r="I1822" s="2" t="b">
        <f aca="false">TRUE()</f>
        <v>1</v>
      </c>
    </row>
    <row r="1823" customFormat="false" ht="16" hidden="false" customHeight="false" outlineLevel="0" collapsed="false">
      <c r="A1823" s="1" t="s">
        <v>1831</v>
      </c>
      <c r="B1823" s="1" t="s">
        <v>11</v>
      </c>
      <c r="C1823" s="1" t="n">
        <v>6</v>
      </c>
      <c r="D1823" s="1" t="n">
        <v>-0.103697029183573</v>
      </c>
      <c r="E1823" s="1" t="n">
        <v>0.052813291971275</v>
      </c>
      <c r="F1823" s="1" t="n">
        <v>0.0495922139558628</v>
      </c>
      <c r="G1823" s="1" t="n">
        <v>0.962405367113453</v>
      </c>
      <c r="H1823" s="1" t="n">
        <v>0.647780972852547</v>
      </c>
      <c r="I1823" s="2" t="b">
        <f aca="false">TRUE()</f>
        <v>1</v>
      </c>
    </row>
    <row r="1824" customFormat="false" ht="16" hidden="false" customHeight="false" outlineLevel="0" collapsed="false">
      <c r="A1824" s="1" t="s">
        <v>1832</v>
      </c>
      <c r="B1824" s="1" t="s">
        <v>11</v>
      </c>
      <c r="C1824" s="1" t="n">
        <v>43</v>
      </c>
      <c r="D1824" s="1" t="n">
        <v>0.135230409680877</v>
      </c>
      <c r="E1824" s="1" t="n">
        <v>0.0157942148751434</v>
      </c>
      <c r="F1824" s="4" t="n">
        <v>1.10905368040018E-017</v>
      </c>
      <c r="G1824" s="1" t="n">
        <v>0.999999991689107</v>
      </c>
      <c r="H1824" s="1" t="n">
        <v>0.131646953912694</v>
      </c>
      <c r="I1824" s="2" t="b">
        <f aca="false">TRUE()</f>
        <v>1</v>
      </c>
    </row>
    <row r="1825" customFormat="false" ht="16" hidden="false" customHeight="false" outlineLevel="0" collapsed="false">
      <c r="A1825" s="1" t="s">
        <v>1833</v>
      </c>
      <c r="B1825" s="1" t="s">
        <v>11</v>
      </c>
      <c r="C1825" s="1" t="n">
        <v>7</v>
      </c>
      <c r="D1825" s="1" t="n">
        <v>-0.511300721203859</v>
      </c>
      <c r="E1825" s="1" t="n">
        <v>0.0811197181922599</v>
      </c>
      <c r="F1825" s="4" t="n">
        <v>2.91866021120673E-010</v>
      </c>
      <c r="G1825" s="1" t="n">
        <v>0.929304471351888</v>
      </c>
      <c r="H1825" s="1" t="n">
        <v>0.894313698676574</v>
      </c>
      <c r="I1825" s="2" t="b">
        <f aca="false">TRUE()</f>
        <v>1</v>
      </c>
    </row>
    <row r="1826" customFormat="false" ht="16" hidden="false" customHeight="false" outlineLevel="0" collapsed="false">
      <c r="A1826" s="1" t="s">
        <v>1834</v>
      </c>
      <c r="B1826" s="1" t="s">
        <v>11</v>
      </c>
      <c r="C1826" s="1" t="n">
        <v>2</v>
      </c>
      <c r="D1826" s="1" t="n">
        <v>0.243299378796409</v>
      </c>
      <c r="E1826" s="1" t="n">
        <v>0.084082654253552</v>
      </c>
      <c r="F1826" s="1" t="n">
        <v>0.00380884577514115</v>
      </c>
      <c r="G1826" s="1" t="n">
        <v>0.884016106633041</v>
      </c>
      <c r="I1826" s="2" t="b">
        <f aca="false">TRUE()</f>
        <v>1</v>
      </c>
    </row>
    <row r="1827" customFormat="false" ht="16" hidden="false" customHeight="false" outlineLevel="0" collapsed="false">
      <c r="A1827" s="1" t="s">
        <v>1835</v>
      </c>
      <c r="B1827" s="1" t="s">
        <v>11</v>
      </c>
      <c r="C1827" s="1" t="n">
        <v>25</v>
      </c>
      <c r="D1827" s="1" t="n">
        <v>-0.230661252254485</v>
      </c>
      <c r="E1827" s="1" t="n">
        <v>0.0242686708569737</v>
      </c>
      <c r="F1827" s="4" t="n">
        <v>2.01037584594586E-021</v>
      </c>
      <c r="G1827" s="1" t="n">
        <v>0.994186250971466</v>
      </c>
      <c r="H1827" s="1" t="n">
        <v>0.186087723047288</v>
      </c>
      <c r="I1827" s="2" t="b">
        <f aca="false">TRUE()</f>
        <v>1</v>
      </c>
    </row>
    <row r="1828" customFormat="false" ht="16" hidden="false" customHeight="false" outlineLevel="0" collapsed="false">
      <c r="A1828" s="1" t="s">
        <v>1836</v>
      </c>
      <c r="B1828" s="1" t="s">
        <v>11</v>
      </c>
      <c r="C1828" s="1" t="n">
        <v>38</v>
      </c>
      <c r="D1828" s="1" t="n">
        <v>-0.16365078847072</v>
      </c>
      <c r="E1828" s="1" t="n">
        <v>0.0205720537884049</v>
      </c>
      <c r="F1828" s="4" t="n">
        <v>1.79124434540978E-015</v>
      </c>
      <c r="G1828" s="1" t="n">
        <v>0.999985006585793</v>
      </c>
      <c r="H1828" s="1" t="n">
        <v>0.204497931516485</v>
      </c>
      <c r="I1828" s="2" t="b">
        <f aca="false">TRUE()</f>
        <v>1</v>
      </c>
    </row>
    <row r="1829" customFormat="false" ht="16" hidden="false" customHeight="false" outlineLevel="0" collapsed="false">
      <c r="A1829" s="1" t="s">
        <v>1837</v>
      </c>
      <c r="B1829" s="1" t="s">
        <v>11</v>
      </c>
      <c r="C1829" s="1" t="n">
        <v>86</v>
      </c>
      <c r="D1829" s="1" t="n">
        <v>-0.15658495092216</v>
      </c>
      <c r="E1829" s="1" t="n">
        <v>0.010707236798676</v>
      </c>
      <c r="F1829" s="4" t="n">
        <v>1.96823119268541E-048</v>
      </c>
      <c r="G1829" s="1" t="n">
        <v>0.999999999994348</v>
      </c>
      <c r="H1829" s="1" t="n">
        <v>0.269401259919689</v>
      </c>
      <c r="I1829" s="2" t="b">
        <f aca="false">TRUE()</f>
        <v>1</v>
      </c>
    </row>
    <row r="1830" customFormat="false" ht="16" hidden="false" customHeight="false" outlineLevel="0" collapsed="false">
      <c r="A1830" s="1" t="s">
        <v>1838</v>
      </c>
      <c r="B1830" s="1" t="s">
        <v>11</v>
      </c>
      <c r="C1830" s="1" t="n">
        <v>2</v>
      </c>
      <c r="D1830" s="1" t="n">
        <v>-0.199487996939211</v>
      </c>
      <c r="E1830" s="1" t="n">
        <v>0.0824626035686887</v>
      </c>
      <c r="F1830" s="1" t="n">
        <v>0.0155575552147009</v>
      </c>
      <c r="G1830" s="1" t="n">
        <v>0.576679897388972</v>
      </c>
      <c r="I1830" s="2" t="b">
        <f aca="false">TRUE()</f>
        <v>1</v>
      </c>
    </row>
    <row r="1831" customFormat="false" ht="16" hidden="false" customHeight="false" outlineLevel="0" collapsed="false">
      <c r="A1831" s="1" t="s">
        <v>1839</v>
      </c>
      <c r="B1831" s="1" t="s">
        <v>11</v>
      </c>
      <c r="C1831" s="1" t="n">
        <v>2</v>
      </c>
      <c r="D1831" s="1" t="n">
        <v>-0.25175139394057</v>
      </c>
      <c r="E1831" s="1" t="n">
        <v>0.0979528046821283</v>
      </c>
      <c r="F1831" s="1" t="n">
        <v>0.0101660501586471</v>
      </c>
      <c r="G1831" s="1" t="n">
        <v>0.98573871021859</v>
      </c>
      <c r="I1831" s="2" t="b">
        <f aca="false">TRUE()</f>
        <v>1</v>
      </c>
    </row>
    <row r="1832" customFormat="false" ht="16" hidden="false" customHeight="false" outlineLevel="0" collapsed="false">
      <c r="A1832" s="1" t="s">
        <v>1840</v>
      </c>
      <c r="B1832" s="1" t="s">
        <v>11</v>
      </c>
      <c r="C1832" s="1" t="n">
        <v>8</v>
      </c>
      <c r="D1832" s="1" t="n">
        <v>-0.192296186776258</v>
      </c>
      <c r="E1832" s="1" t="n">
        <v>0.0750285116244956</v>
      </c>
      <c r="F1832" s="1" t="n">
        <v>0.0103779571927613</v>
      </c>
      <c r="G1832" s="1" t="n">
        <v>0.9996860848577</v>
      </c>
      <c r="H1832" s="1" t="n">
        <v>0.661636544447371</v>
      </c>
      <c r="I1832" s="2" t="b">
        <f aca="false">TRUE()</f>
        <v>1</v>
      </c>
    </row>
    <row r="1833" customFormat="false" ht="16" hidden="false" customHeight="false" outlineLevel="0" collapsed="false">
      <c r="A1833" s="1" t="s">
        <v>1841</v>
      </c>
      <c r="B1833" s="1" t="s">
        <v>11</v>
      </c>
      <c r="C1833" s="1" t="n">
        <v>92</v>
      </c>
      <c r="D1833" s="1" t="n">
        <v>0.0295216348705776</v>
      </c>
      <c r="E1833" s="1" t="n">
        <v>0.0142298111679757</v>
      </c>
      <c r="F1833" s="1" t="n">
        <v>0.038020567513903</v>
      </c>
      <c r="G1833" s="1" t="n">
        <v>1</v>
      </c>
      <c r="H1833" s="1" t="n">
        <v>0.178206263906615</v>
      </c>
      <c r="I1833" s="2" t="b">
        <f aca="false">TRUE()</f>
        <v>1</v>
      </c>
    </row>
    <row r="1834" customFormat="false" ht="16" hidden="false" customHeight="false" outlineLevel="0" collapsed="false">
      <c r="A1834" s="1" t="s">
        <v>1842</v>
      </c>
      <c r="B1834" s="1" t="s">
        <v>11</v>
      </c>
      <c r="C1834" s="1" t="n">
        <v>14</v>
      </c>
      <c r="D1834" s="1" t="n">
        <v>-0.231827764290984</v>
      </c>
      <c r="E1834" s="1" t="n">
        <v>0.0452450835802636</v>
      </c>
      <c r="F1834" s="4" t="n">
        <v>2.9940330972781E-007</v>
      </c>
      <c r="G1834" s="1" t="n">
        <v>0.99999995152451</v>
      </c>
      <c r="H1834" s="1" t="n">
        <v>0.776033530948026</v>
      </c>
      <c r="I1834" s="2" t="b">
        <f aca="false">TRUE()</f>
        <v>1</v>
      </c>
    </row>
    <row r="1835" customFormat="false" ht="16" hidden="false" customHeight="false" outlineLevel="0" collapsed="false">
      <c r="A1835" s="1" t="s">
        <v>1843</v>
      </c>
      <c r="B1835" s="1" t="s">
        <v>11</v>
      </c>
      <c r="C1835" s="1" t="n">
        <v>40</v>
      </c>
      <c r="D1835" s="1" t="n">
        <v>0.0803804106371073</v>
      </c>
      <c r="E1835" s="1" t="n">
        <v>0.0291811904218462</v>
      </c>
      <c r="F1835" s="1" t="n">
        <v>0.00587768324588395</v>
      </c>
      <c r="G1835" s="1" t="n">
        <v>0.836768822568329</v>
      </c>
      <c r="H1835" s="1" t="n">
        <v>0.127299766303141</v>
      </c>
      <c r="I1835" s="2" t="b">
        <f aca="false">TRUE()</f>
        <v>1</v>
      </c>
    </row>
    <row r="1836" customFormat="false" ht="16" hidden="false" customHeight="false" outlineLevel="0" collapsed="false">
      <c r="A1836" s="1" t="s">
        <v>1844</v>
      </c>
      <c r="B1836" s="1" t="s">
        <v>11</v>
      </c>
      <c r="C1836" s="1" t="n">
        <v>4</v>
      </c>
      <c r="D1836" s="1" t="n">
        <v>-0.141617316061343</v>
      </c>
      <c r="E1836" s="1" t="n">
        <v>0.0445538825664815</v>
      </c>
      <c r="F1836" s="1" t="n">
        <v>0.00148007125090585</v>
      </c>
      <c r="G1836" s="1" t="n">
        <v>0.998452209224486</v>
      </c>
      <c r="H1836" s="1" t="n">
        <v>0.905121733315603</v>
      </c>
      <c r="I1836" s="2" t="b">
        <f aca="false">TRUE()</f>
        <v>1</v>
      </c>
    </row>
    <row r="1837" customFormat="false" ht="16" hidden="false" customHeight="false" outlineLevel="0" collapsed="false">
      <c r="A1837" s="1" t="s">
        <v>1845</v>
      </c>
      <c r="B1837" s="1" t="s">
        <v>11</v>
      </c>
      <c r="C1837" s="1" t="n">
        <v>12</v>
      </c>
      <c r="D1837" s="1" t="n">
        <v>0.312548129623125</v>
      </c>
      <c r="E1837" s="1" t="n">
        <v>0.0497595775974183</v>
      </c>
      <c r="F1837" s="4" t="n">
        <v>3.36044715393248E-010</v>
      </c>
      <c r="G1837" s="1" t="n">
        <v>0.884631456795566</v>
      </c>
      <c r="H1837" s="1" t="n">
        <v>0.0720101118304291</v>
      </c>
      <c r="I1837" s="2" t="b">
        <f aca="false">TRUE()</f>
        <v>1</v>
      </c>
    </row>
    <row r="1838" customFormat="false" ht="16" hidden="false" customHeight="false" outlineLevel="0" collapsed="false">
      <c r="A1838" s="1" t="s">
        <v>1846</v>
      </c>
      <c r="B1838" s="1" t="s">
        <v>11</v>
      </c>
      <c r="C1838" s="1" t="n">
        <v>10</v>
      </c>
      <c r="D1838" s="1" t="n">
        <v>0.232894013939592</v>
      </c>
      <c r="E1838" s="1" t="n">
        <v>0.102080542969933</v>
      </c>
      <c r="F1838" s="1" t="n">
        <v>0.0225204660785304</v>
      </c>
      <c r="G1838" s="1" t="n">
        <v>0.979733662433457</v>
      </c>
      <c r="H1838" s="1" t="n">
        <v>0.2782484721316</v>
      </c>
      <c r="I1838" s="2" t="b">
        <f aca="false">TRUE()</f>
        <v>1</v>
      </c>
    </row>
    <row r="1839" customFormat="false" ht="16" hidden="false" customHeight="false" outlineLevel="0" collapsed="false">
      <c r="A1839" s="1" t="s">
        <v>1847</v>
      </c>
      <c r="B1839" s="1" t="s">
        <v>11</v>
      </c>
      <c r="C1839" s="1" t="n">
        <v>67</v>
      </c>
      <c r="D1839" s="1" t="n">
        <v>0.139505053769227</v>
      </c>
      <c r="E1839" s="1" t="n">
        <v>0.0152201506150497</v>
      </c>
      <c r="F1839" s="4" t="n">
        <v>4.91749018491805E-020</v>
      </c>
      <c r="G1839" s="1" t="n">
        <v>1</v>
      </c>
      <c r="H1839" s="1" t="n">
        <v>0.684317549698251</v>
      </c>
      <c r="I1839" s="2" t="b">
        <f aca="false">TRUE()</f>
        <v>1</v>
      </c>
    </row>
    <row r="1840" customFormat="false" ht="16" hidden="false" customHeight="false" outlineLevel="0" collapsed="false">
      <c r="A1840" s="1" t="s">
        <v>1848</v>
      </c>
      <c r="B1840" s="1" t="s">
        <v>11</v>
      </c>
      <c r="C1840" s="1" t="n">
        <v>9</v>
      </c>
      <c r="D1840" s="1" t="n">
        <v>-0.138146420307078</v>
      </c>
      <c r="E1840" s="1" t="n">
        <v>0.0563489430722165</v>
      </c>
      <c r="F1840" s="1" t="n">
        <v>0.0142213184159101</v>
      </c>
      <c r="G1840" s="1" t="n">
        <v>0.973835278403409</v>
      </c>
      <c r="H1840" s="1" t="n">
        <v>0.606964944871998</v>
      </c>
      <c r="I1840" s="2" t="b">
        <f aca="false">TRUE()</f>
        <v>1</v>
      </c>
    </row>
    <row r="1841" customFormat="false" ht="16" hidden="false" customHeight="false" outlineLevel="0" collapsed="false">
      <c r="A1841" s="1" t="s">
        <v>1849</v>
      </c>
      <c r="B1841" s="1" t="s">
        <v>11</v>
      </c>
      <c r="C1841" s="1" t="n">
        <v>11</v>
      </c>
      <c r="D1841" s="1" t="n">
        <v>0.4712607148397</v>
      </c>
      <c r="E1841" s="1" t="n">
        <v>0.0681394292328548</v>
      </c>
      <c r="F1841" s="4" t="n">
        <v>4.64169444930246E-012</v>
      </c>
      <c r="G1841" s="1" t="n">
        <v>0.999641566669513</v>
      </c>
      <c r="H1841" s="1" t="n">
        <v>0.812652985583083</v>
      </c>
      <c r="I1841" s="2" t="b">
        <f aca="false">TRUE()</f>
        <v>1</v>
      </c>
    </row>
    <row r="1842" customFormat="false" ht="16" hidden="false" customHeight="false" outlineLevel="0" collapsed="false">
      <c r="A1842" s="1" t="s">
        <v>1850</v>
      </c>
      <c r="B1842" s="1" t="s">
        <v>11</v>
      </c>
      <c r="C1842" s="1" t="n">
        <v>15</v>
      </c>
      <c r="D1842" s="1" t="n">
        <v>-0.0687929354787522</v>
      </c>
      <c r="E1842" s="1" t="n">
        <v>0.0345579602350441</v>
      </c>
      <c r="F1842" s="1" t="n">
        <v>0.0465189592015271</v>
      </c>
      <c r="G1842" s="1" t="n">
        <v>0.999999648311822</v>
      </c>
      <c r="H1842" s="1" t="n">
        <v>0.770373280187889</v>
      </c>
      <c r="I1842" s="2" t="b">
        <f aca="false">TRUE()</f>
        <v>1</v>
      </c>
    </row>
    <row r="1843" customFormat="false" ht="16" hidden="false" customHeight="false" outlineLevel="0" collapsed="false">
      <c r="A1843" s="1" t="s">
        <v>1851</v>
      </c>
      <c r="B1843" s="1" t="s">
        <v>11</v>
      </c>
      <c r="C1843" s="1" t="n">
        <v>14</v>
      </c>
      <c r="D1843" s="1" t="n">
        <v>-0.38599938378739</v>
      </c>
      <c r="E1843" s="1" t="n">
        <v>0.0526144604344217</v>
      </c>
      <c r="F1843" s="4" t="n">
        <v>2.19457467023207E-013</v>
      </c>
      <c r="G1843" s="1" t="n">
        <v>0.999999999999867</v>
      </c>
      <c r="H1843" s="1" t="n">
        <v>0.948829705481836</v>
      </c>
      <c r="I1843" s="2" t="b">
        <f aca="false">TRUE()</f>
        <v>1</v>
      </c>
    </row>
    <row r="1844" customFormat="false" ht="16" hidden="false" customHeight="false" outlineLevel="0" collapsed="false">
      <c r="A1844" s="1" t="s">
        <v>1852</v>
      </c>
      <c r="B1844" s="1" t="s">
        <v>11</v>
      </c>
      <c r="C1844" s="1" t="n">
        <v>16</v>
      </c>
      <c r="D1844" s="1" t="n">
        <v>-0.0874450504753609</v>
      </c>
      <c r="E1844" s="1" t="n">
        <v>0.0363336603690116</v>
      </c>
      <c r="F1844" s="1" t="n">
        <v>0.0160963803164745</v>
      </c>
      <c r="G1844" s="1" t="n">
        <v>0.998548669533285</v>
      </c>
      <c r="H1844" s="1" t="n">
        <v>0.485786933547027</v>
      </c>
      <c r="I1844" s="2" t="b">
        <f aca="false">TRUE()</f>
        <v>1</v>
      </c>
    </row>
    <row r="1845" customFormat="false" ht="16" hidden="false" customHeight="false" outlineLevel="0" collapsed="false">
      <c r="A1845" s="1" t="s">
        <v>1853</v>
      </c>
      <c r="B1845" s="1" t="s">
        <v>11</v>
      </c>
      <c r="C1845" s="1" t="n">
        <v>55</v>
      </c>
      <c r="D1845" s="1" t="n">
        <v>0.0743038910769572</v>
      </c>
      <c r="E1845" s="1" t="n">
        <v>0.0101637236490297</v>
      </c>
      <c r="F1845" s="4" t="n">
        <v>2.65762716493431E-013</v>
      </c>
      <c r="G1845" s="1" t="n">
        <v>0.999990682186404</v>
      </c>
      <c r="H1845" s="1" t="n">
        <v>0.278412994970912</v>
      </c>
      <c r="I1845" s="2" t="b">
        <f aca="false">TRUE()</f>
        <v>1</v>
      </c>
    </row>
    <row r="1846" customFormat="false" ht="16" hidden="false" customHeight="false" outlineLevel="0" collapsed="false">
      <c r="A1846" s="1" t="s">
        <v>1854</v>
      </c>
      <c r="B1846" s="1" t="s">
        <v>11</v>
      </c>
      <c r="C1846" s="1" t="n">
        <v>96</v>
      </c>
      <c r="D1846" s="1" t="n">
        <v>-0.361517206455726</v>
      </c>
      <c r="E1846" s="1" t="n">
        <v>0.0224325246889423</v>
      </c>
      <c r="F1846" s="4" t="n">
        <v>1.97714934924323E-058</v>
      </c>
      <c r="G1846" s="1" t="n">
        <v>0.950373518791935</v>
      </c>
      <c r="H1846" s="1" t="n">
        <v>0.0762680962702557</v>
      </c>
      <c r="I1846" s="2" t="b">
        <f aca="false">TRUE()</f>
        <v>1</v>
      </c>
    </row>
    <row r="1847" customFormat="false" ht="16" hidden="false" customHeight="false" outlineLevel="0" collapsed="false">
      <c r="A1847" s="1" t="s">
        <v>1855</v>
      </c>
      <c r="B1847" s="1" t="s">
        <v>11</v>
      </c>
      <c r="C1847" s="1" t="n">
        <v>12</v>
      </c>
      <c r="D1847" s="1" t="n">
        <v>0.104425439806349</v>
      </c>
      <c r="E1847" s="1" t="n">
        <v>0.049243795023073</v>
      </c>
      <c r="F1847" s="1" t="n">
        <v>0.0339571063033491</v>
      </c>
      <c r="G1847" s="1" t="n">
        <v>0.989459126802446</v>
      </c>
      <c r="H1847" s="1" t="n">
        <v>0.723117607423384</v>
      </c>
      <c r="I1847" s="2" t="b">
        <f aca="false">TRUE()</f>
        <v>1</v>
      </c>
    </row>
    <row r="1848" customFormat="false" ht="16" hidden="false" customHeight="false" outlineLevel="0" collapsed="false">
      <c r="A1848" s="1" t="s">
        <v>1856</v>
      </c>
      <c r="B1848" s="1" t="s">
        <v>11</v>
      </c>
      <c r="C1848" s="1" t="n">
        <v>16</v>
      </c>
      <c r="D1848" s="1" t="n">
        <v>-0.145369636801776</v>
      </c>
      <c r="E1848" s="1" t="n">
        <v>0.0523515276336679</v>
      </c>
      <c r="F1848" s="1" t="n">
        <v>0.00548972219755874</v>
      </c>
      <c r="G1848" s="1" t="n">
        <v>0.85624443019851</v>
      </c>
      <c r="H1848" s="1" t="n">
        <v>0.36977276334705</v>
      </c>
      <c r="I1848" s="2" t="b">
        <f aca="false">TRUE()</f>
        <v>1</v>
      </c>
    </row>
    <row r="1849" customFormat="false" ht="16" hidden="false" customHeight="false" outlineLevel="0" collapsed="false">
      <c r="A1849" s="1" t="s">
        <v>1857</v>
      </c>
      <c r="B1849" s="1" t="s">
        <v>11</v>
      </c>
      <c r="C1849" s="1" t="n">
        <v>6</v>
      </c>
      <c r="D1849" s="1" t="n">
        <v>-0.740349877038049</v>
      </c>
      <c r="E1849" s="1" t="n">
        <v>0.112378339293569</v>
      </c>
      <c r="F1849" s="4" t="n">
        <v>4.45753847202763E-011</v>
      </c>
      <c r="G1849" s="1" t="n">
        <v>0.999964785415357</v>
      </c>
      <c r="H1849" s="1" t="n">
        <v>0.915475592992257</v>
      </c>
      <c r="I1849" s="2" t="b">
        <f aca="false">TRUE()</f>
        <v>1</v>
      </c>
    </row>
    <row r="1850" customFormat="false" ht="16" hidden="false" customHeight="false" outlineLevel="0" collapsed="false">
      <c r="A1850" s="1" t="s">
        <v>1858</v>
      </c>
      <c r="B1850" s="1" t="s">
        <v>11</v>
      </c>
      <c r="C1850" s="1" t="n">
        <v>3</v>
      </c>
      <c r="D1850" s="1" t="n">
        <v>-0.309110827241451</v>
      </c>
      <c r="E1850" s="1" t="n">
        <v>0.113726684438373</v>
      </c>
      <c r="F1850" s="1" t="n">
        <v>0.00656748728554632</v>
      </c>
      <c r="G1850" s="1" t="n">
        <v>0.998187375569327</v>
      </c>
      <c r="H1850" s="1" t="n">
        <v>0.999802394375487</v>
      </c>
      <c r="I1850" s="2" t="b">
        <f aca="false">TRUE()</f>
        <v>1</v>
      </c>
    </row>
    <row r="1851" customFormat="false" ht="16" hidden="false" customHeight="false" outlineLevel="0" collapsed="false">
      <c r="A1851" s="1" t="s">
        <v>1859</v>
      </c>
      <c r="B1851" s="1" t="s">
        <v>11</v>
      </c>
      <c r="C1851" s="1" t="n">
        <v>31</v>
      </c>
      <c r="D1851" s="1" t="n">
        <v>-0.115951600255809</v>
      </c>
      <c r="E1851" s="1" t="n">
        <v>0.031936771401676</v>
      </c>
      <c r="F1851" s="1" t="n">
        <v>0.000282695956490179</v>
      </c>
      <c r="G1851" s="1" t="n">
        <v>0.999999997785974</v>
      </c>
      <c r="H1851" s="1" t="n">
        <v>0.815333349333892</v>
      </c>
      <c r="I1851" s="2" t="b">
        <f aca="false">TRUE()</f>
        <v>1</v>
      </c>
    </row>
    <row r="1852" customFormat="false" ht="16" hidden="false" customHeight="false" outlineLevel="0" collapsed="false">
      <c r="A1852" s="1" t="s">
        <v>1860</v>
      </c>
      <c r="B1852" s="1" t="s">
        <v>11</v>
      </c>
      <c r="C1852" s="1" t="n">
        <v>8</v>
      </c>
      <c r="D1852" s="1" t="n">
        <v>-0.275253755945075</v>
      </c>
      <c r="E1852" s="1" t="n">
        <v>0.125021201662687</v>
      </c>
      <c r="F1852" s="1" t="n">
        <v>0.0276895733540387</v>
      </c>
      <c r="G1852" s="1" t="n">
        <v>0.999865065962998</v>
      </c>
      <c r="H1852" s="1" t="n">
        <v>0.938103684456392</v>
      </c>
      <c r="I1852" s="2" t="b">
        <f aca="false">TRUE()</f>
        <v>1</v>
      </c>
    </row>
    <row r="1853" customFormat="false" ht="16" hidden="false" customHeight="false" outlineLevel="0" collapsed="false">
      <c r="A1853" s="1" t="s">
        <v>1861</v>
      </c>
      <c r="B1853" s="1" t="s">
        <v>11</v>
      </c>
      <c r="C1853" s="1" t="n">
        <v>15</v>
      </c>
      <c r="D1853" s="1" t="n">
        <v>-0.0554095704038786</v>
      </c>
      <c r="E1853" s="1" t="n">
        <v>0.0206029491806509</v>
      </c>
      <c r="F1853" s="1" t="n">
        <v>0.00715806016252598</v>
      </c>
      <c r="G1853" s="1" t="n">
        <v>0.999403130000912</v>
      </c>
      <c r="H1853" s="1" t="n">
        <v>0.452746820216088</v>
      </c>
      <c r="I1853" s="2" t="b">
        <f aca="false">TRUE()</f>
        <v>1</v>
      </c>
    </row>
    <row r="1854" customFormat="false" ht="16" hidden="false" customHeight="false" outlineLevel="0" collapsed="false">
      <c r="A1854" s="1" t="s">
        <v>1862</v>
      </c>
      <c r="B1854" s="1" t="s">
        <v>11</v>
      </c>
      <c r="C1854" s="1" t="n">
        <v>9</v>
      </c>
      <c r="D1854" s="1" t="n">
        <v>0.212130720418155</v>
      </c>
      <c r="E1854" s="1" t="n">
        <v>0.0856869902130327</v>
      </c>
      <c r="F1854" s="1" t="n">
        <v>0.013299508609893</v>
      </c>
      <c r="G1854" s="1" t="n">
        <v>0.999999999880399</v>
      </c>
      <c r="H1854" s="1" t="n">
        <v>0.965372837475009</v>
      </c>
      <c r="I1854" s="2" t="b">
        <f aca="false">TRUE()</f>
        <v>1</v>
      </c>
    </row>
    <row r="1855" customFormat="false" ht="16" hidden="false" customHeight="false" outlineLevel="0" collapsed="false">
      <c r="A1855" s="1" t="s">
        <v>1863</v>
      </c>
      <c r="B1855" s="1" t="s">
        <v>11</v>
      </c>
      <c r="C1855" s="1" t="n">
        <v>10</v>
      </c>
      <c r="D1855" s="1" t="n">
        <v>0.163208743562467</v>
      </c>
      <c r="E1855" s="1" t="n">
        <v>0.0303036681392911</v>
      </c>
      <c r="F1855" s="4" t="n">
        <v>7.21330832631823E-008</v>
      </c>
      <c r="G1855" s="1" t="n">
        <v>0.327636210162377</v>
      </c>
      <c r="H1855" s="1" t="n">
        <v>0.269682614105857</v>
      </c>
      <c r="I1855" s="2" t="b">
        <f aca="false">TRUE()</f>
        <v>1</v>
      </c>
    </row>
    <row r="1856" customFormat="false" ht="16" hidden="false" customHeight="false" outlineLevel="0" collapsed="false">
      <c r="A1856" s="1" t="s">
        <v>1864</v>
      </c>
      <c r="B1856" s="1" t="s">
        <v>11</v>
      </c>
      <c r="C1856" s="1" t="n">
        <v>31</v>
      </c>
      <c r="D1856" s="1" t="n">
        <v>0.110352810047527</v>
      </c>
      <c r="E1856" s="1" t="n">
        <v>0.031112422583008</v>
      </c>
      <c r="F1856" s="1" t="n">
        <v>0.000389784984651661</v>
      </c>
      <c r="G1856" s="1" t="n">
        <v>0.999993684117772</v>
      </c>
      <c r="H1856" s="1" t="n">
        <v>0.0641547266441504</v>
      </c>
      <c r="I1856" s="2" t="b">
        <f aca="false">TRUE()</f>
        <v>1</v>
      </c>
    </row>
    <row r="1857" customFormat="false" ht="16" hidden="false" customHeight="false" outlineLevel="0" collapsed="false">
      <c r="A1857" s="1" t="s">
        <v>1865</v>
      </c>
      <c r="B1857" s="1" t="s">
        <v>11</v>
      </c>
      <c r="C1857" s="1" t="n">
        <v>75</v>
      </c>
      <c r="D1857" s="1" t="n">
        <v>0.103223372435602</v>
      </c>
      <c r="E1857" s="1" t="n">
        <v>0.0165068446588488</v>
      </c>
      <c r="F1857" s="4" t="n">
        <v>4.01694363504669E-010</v>
      </c>
      <c r="G1857" s="1" t="n">
        <v>1</v>
      </c>
      <c r="H1857" s="1" t="n">
        <v>0.23381090056398</v>
      </c>
      <c r="I1857" s="2" t="b">
        <f aca="false">TRUE()</f>
        <v>1</v>
      </c>
    </row>
    <row r="1858" customFormat="false" ht="16" hidden="false" customHeight="false" outlineLevel="0" collapsed="false">
      <c r="A1858" s="1" t="s">
        <v>1866</v>
      </c>
      <c r="B1858" s="1" t="s">
        <v>11</v>
      </c>
      <c r="C1858" s="1" t="n">
        <v>13</v>
      </c>
      <c r="D1858" s="1" t="n">
        <v>-0.188989982235957</v>
      </c>
      <c r="E1858" s="1" t="n">
        <v>0.0410460086836002</v>
      </c>
      <c r="F1858" s="4" t="n">
        <v>4.13766177004734E-006</v>
      </c>
      <c r="G1858" s="1" t="n">
        <v>0.975111556354503</v>
      </c>
      <c r="H1858" s="1" t="n">
        <v>0.556957084784539</v>
      </c>
      <c r="I1858" s="2" t="b">
        <f aca="false">TRUE()</f>
        <v>1</v>
      </c>
    </row>
    <row r="1859" customFormat="false" ht="16" hidden="false" customHeight="false" outlineLevel="0" collapsed="false">
      <c r="A1859" s="1" t="s">
        <v>1867</v>
      </c>
      <c r="B1859" s="1" t="s">
        <v>11</v>
      </c>
      <c r="C1859" s="1" t="n">
        <v>13</v>
      </c>
      <c r="D1859" s="1" t="n">
        <v>0.142384836355035</v>
      </c>
      <c r="E1859" s="1" t="n">
        <v>0.0444870105856306</v>
      </c>
      <c r="F1859" s="1" t="n">
        <v>0.00137144870876966</v>
      </c>
      <c r="G1859" s="1" t="n">
        <v>0.97492810245377</v>
      </c>
      <c r="H1859" s="1" t="n">
        <v>0.851688733747354</v>
      </c>
      <c r="I1859" s="2" t="b">
        <f aca="false">TRUE()</f>
        <v>1</v>
      </c>
    </row>
    <row r="1860" customFormat="false" ht="16" hidden="false" customHeight="false" outlineLevel="0" collapsed="false">
      <c r="A1860" s="1" t="s">
        <v>1868</v>
      </c>
      <c r="B1860" s="1" t="s">
        <v>11</v>
      </c>
      <c r="C1860" s="1" t="n">
        <v>9</v>
      </c>
      <c r="D1860" s="1" t="n">
        <v>0.288725808813276</v>
      </c>
      <c r="E1860" s="1" t="n">
        <v>0.06263914747893</v>
      </c>
      <c r="F1860" s="4" t="n">
        <v>4.03928151588289E-006</v>
      </c>
      <c r="G1860" s="1" t="n">
        <v>0.999993833374221</v>
      </c>
      <c r="H1860" s="1" t="n">
        <v>0.897633368916874</v>
      </c>
      <c r="I1860" s="2" t="b">
        <f aca="false">TRUE()</f>
        <v>1</v>
      </c>
    </row>
    <row r="1861" customFormat="false" ht="16" hidden="false" customHeight="false" outlineLevel="0" collapsed="false">
      <c r="A1861" s="1" t="s">
        <v>1869</v>
      </c>
      <c r="B1861" s="1" t="s">
        <v>11</v>
      </c>
      <c r="C1861" s="1" t="n">
        <v>19</v>
      </c>
      <c r="D1861" s="1" t="n">
        <v>-0.0719988242200951</v>
      </c>
      <c r="E1861" s="1" t="n">
        <v>0.0243359341210622</v>
      </c>
      <c r="F1861" s="1" t="n">
        <v>0.00309100548295465</v>
      </c>
      <c r="G1861" s="1" t="n">
        <v>0.978081586878879</v>
      </c>
      <c r="H1861" s="1" t="n">
        <v>0.059982422687401</v>
      </c>
      <c r="I1861" s="2" t="b">
        <f aca="false">TRUE()</f>
        <v>1</v>
      </c>
    </row>
    <row r="1862" customFormat="false" ht="16" hidden="false" customHeight="false" outlineLevel="0" collapsed="false">
      <c r="A1862" s="1" t="s">
        <v>1870</v>
      </c>
      <c r="B1862" s="1" t="s">
        <v>11</v>
      </c>
      <c r="C1862" s="1" t="n">
        <v>26</v>
      </c>
      <c r="D1862" s="1" t="n">
        <v>-0.101504719048065</v>
      </c>
      <c r="E1862" s="1" t="n">
        <v>0.029932661828558</v>
      </c>
      <c r="F1862" s="1" t="n">
        <v>0.000696121063524751</v>
      </c>
      <c r="G1862" s="1" t="n">
        <v>0.992316389347212</v>
      </c>
      <c r="H1862" s="1" t="n">
        <v>0.444898634790029</v>
      </c>
      <c r="I1862" s="2" t="b">
        <f aca="false">TRUE()</f>
        <v>1</v>
      </c>
    </row>
    <row r="1863" customFormat="false" ht="16" hidden="false" customHeight="false" outlineLevel="0" collapsed="false">
      <c r="A1863" s="1" t="s">
        <v>1871</v>
      </c>
      <c r="B1863" s="1" t="s">
        <v>11</v>
      </c>
      <c r="C1863" s="1" t="n">
        <v>37</v>
      </c>
      <c r="D1863" s="1" t="n">
        <v>-0.0600224849228947</v>
      </c>
      <c r="E1863" s="1" t="n">
        <v>0.0218408185914376</v>
      </c>
      <c r="F1863" s="1" t="n">
        <v>0.00599272330984943</v>
      </c>
      <c r="G1863" s="1" t="n">
        <v>0.999999882087767</v>
      </c>
      <c r="H1863" s="1" t="n">
        <v>0.331975170947147</v>
      </c>
      <c r="I1863" s="2" t="b">
        <f aca="false">TRUE()</f>
        <v>1</v>
      </c>
    </row>
    <row r="1864" customFormat="false" ht="16" hidden="false" customHeight="false" outlineLevel="0" collapsed="false">
      <c r="A1864" s="1" t="s">
        <v>1872</v>
      </c>
      <c r="B1864" s="1" t="s">
        <v>11</v>
      </c>
      <c r="C1864" s="1" t="n">
        <v>122</v>
      </c>
      <c r="D1864" s="1" t="n">
        <v>0.0273646175182777</v>
      </c>
      <c r="E1864" s="1" t="n">
        <v>0.0120537130094935</v>
      </c>
      <c r="F1864" s="1" t="n">
        <v>0.0231940511091228</v>
      </c>
      <c r="G1864" s="1" t="n">
        <v>0.990102581880829</v>
      </c>
      <c r="H1864" s="1" t="n">
        <v>0.114494301087685</v>
      </c>
      <c r="I1864" s="2" t="b">
        <f aca="false">TRUE()</f>
        <v>1</v>
      </c>
    </row>
    <row r="1865" customFormat="false" ht="16" hidden="false" customHeight="false" outlineLevel="0" collapsed="false">
      <c r="A1865" s="1" t="s">
        <v>1873</v>
      </c>
      <c r="B1865" s="1" t="s">
        <v>11</v>
      </c>
      <c r="C1865" s="1" t="n">
        <v>50</v>
      </c>
      <c r="D1865" s="1" t="n">
        <v>0.0928822293190008</v>
      </c>
      <c r="E1865" s="1" t="n">
        <v>0.0113748419503564</v>
      </c>
      <c r="F1865" s="4" t="n">
        <v>3.19883413297089E-016</v>
      </c>
      <c r="G1865" s="1" t="n">
        <v>0.999999998521367</v>
      </c>
      <c r="H1865" s="1" t="n">
        <v>0.839722978072567</v>
      </c>
      <c r="I1865" s="2" t="b">
        <f aca="false">TRUE()</f>
        <v>1</v>
      </c>
    </row>
    <row r="1866" customFormat="false" ht="16" hidden="false" customHeight="false" outlineLevel="0" collapsed="false">
      <c r="A1866" s="1" t="s">
        <v>1874</v>
      </c>
      <c r="B1866" s="1" t="s">
        <v>11</v>
      </c>
      <c r="C1866" s="1" t="n">
        <v>43</v>
      </c>
      <c r="D1866" s="1" t="n">
        <v>-0.0591716379700018</v>
      </c>
      <c r="E1866" s="1" t="n">
        <v>0.0181203146447881</v>
      </c>
      <c r="F1866" s="1" t="n">
        <v>0.00109276318147284</v>
      </c>
      <c r="G1866" s="1" t="n">
        <v>0.705562111628159</v>
      </c>
      <c r="H1866" s="1" t="n">
        <v>0.0741940133306301</v>
      </c>
      <c r="I1866" s="2" t="b">
        <f aca="false">TRUE()</f>
        <v>1</v>
      </c>
    </row>
    <row r="1867" customFormat="false" ht="16" hidden="false" customHeight="false" outlineLevel="0" collapsed="false">
      <c r="A1867" s="1" t="s">
        <v>1875</v>
      </c>
      <c r="B1867" s="1" t="s">
        <v>11</v>
      </c>
      <c r="C1867" s="1" t="n">
        <v>28</v>
      </c>
      <c r="D1867" s="1" t="n">
        <v>0.0470077531540238</v>
      </c>
      <c r="E1867" s="1" t="n">
        <v>0.0197622588352751</v>
      </c>
      <c r="F1867" s="1" t="n">
        <v>0.0173755547238202</v>
      </c>
      <c r="G1867" s="1" t="n">
        <v>0.263670536644658</v>
      </c>
      <c r="H1867" s="1" t="n">
        <v>0.0827364818453531</v>
      </c>
      <c r="I1867" s="2" t="b">
        <f aca="false">TRUE()</f>
        <v>1</v>
      </c>
    </row>
    <row r="1868" customFormat="false" ht="16" hidden="false" customHeight="false" outlineLevel="0" collapsed="false">
      <c r="A1868" s="1" t="s">
        <v>1876</v>
      </c>
      <c r="B1868" s="1" t="s">
        <v>11</v>
      </c>
      <c r="C1868" s="1" t="n">
        <v>3</v>
      </c>
      <c r="D1868" s="1" t="n">
        <v>0.339940828955874</v>
      </c>
      <c r="E1868" s="1" t="n">
        <v>0.159742788643802</v>
      </c>
      <c r="F1868" s="1" t="n">
        <v>0.0333328408827454</v>
      </c>
      <c r="G1868" s="1" t="n">
        <v>0.753432995412687</v>
      </c>
      <c r="I1868" s="2" t="b">
        <f aca="false">TRUE()</f>
        <v>1</v>
      </c>
    </row>
    <row r="1869" customFormat="false" ht="16" hidden="false" customHeight="false" outlineLevel="0" collapsed="false">
      <c r="A1869" s="1" t="s">
        <v>1877</v>
      </c>
      <c r="B1869" s="1" t="s">
        <v>11</v>
      </c>
      <c r="C1869" s="1" t="n">
        <v>30</v>
      </c>
      <c r="D1869" s="1" t="n">
        <v>-0.0813247443707215</v>
      </c>
      <c r="E1869" s="1" t="n">
        <v>0.027270015339005</v>
      </c>
      <c r="F1869" s="1" t="n">
        <v>0.00286181388389897</v>
      </c>
      <c r="G1869" s="1" t="n">
        <v>0.999999999999969</v>
      </c>
      <c r="H1869" s="1" t="n">
        <v>0.901506373880497</v>
      </c>
      <c r="I1869" s="2" t="b">
        <f aca="false">TRUE()</f>
        <v>1</v>
      </c>
    </row>
    <row r="1870" customFormat="false" ht="16" hidden="false" customHeight="false" outlineLevel="0" collapsed="false">
      <c r="A1870" s="1" t="s">
        <v>1878</v>
      </c>
      <c r="B1870" s="1" t="s">
        <v>11</v>
      </c>
      <c r="C1870" s="1" t="n">
        <v>42</v>
      </c>
      <c r="D1870" s="1" t="n">
        <v>-0.03058065410066</v>
      </c>
      <c r="E1870" s="1" t="n">
        <v>0.0109534153363682</v>
      </c>
      <c r="F1870" s="1" t="n">
        <v>0.00524022998823801</v>
      </c>
      <c r="G1870" s="1" t="n">
        <v>0.999969665207018</v>
      </c>
      <c r="H1870" s="1" t="n">
        <v>0.962865339948063</v>
      </c>
      <c r="I1870" s="2" t="b">
        <f aca="false">TRUE()</f>
        <v>1</v>
      </c>
    </row>
    <row r="1871" customFormat="false" ht="16" hidden="false" customHeight="false" outlineLevel="0" collapsed="false">
      <c r="A1871" s="1" t="s">
        <v>1879</v>
      </c>
      <c r="B1871" s="1" t="s">
        <v>11</v>
      </c>
      <c r="C1871" s="1" t="n">
        <v>31</v>
      </c>
      <c r="D1871" s="1" t="n">
        <v>-0.0340346762150082</v>
      </c>
      <c r="E1871" s="1" t="n">
        <v>0.0159644106937937</v>
      </c>
      <c r="F1871" s="1" t="n">
        <v>0.0330143005114263</v>
      </c>
      <c r="G1871" s="1" t="n">
        <v>0.707016662302433</v>
      </c>
      <c r="H1871" s="1" t="n">
        <v>0.112386817929065</v>
      </c>
      <c r="I1871" s="2" t="b">
        <f aca="false">TRUE()</f>
        <v>1</v>
      </c>
    </row>
    <row r="1872" customFormat="false" ht="16" hidden="false" customHeight="false" outlineLevel="0" collapsed="false">
      <c r="A1872" s="1" t="s">
        <v>1880</v>
      </c>
      <c r="B1872" s="1" t="s">
        <v>11</v>
      </c>
      <c r="C1872" s="1" t="n">
        <v>20</v>
      </c>
      <c r="D1872" s="1" t="n">
        <v>-0.0963199600581355</v>
      </c>
      <c r="E1872" s="1" t="n">
        <v>0.0321112623562541</v>
      </c>
      <c r="F1872" s="1" t="n">
        <v>0.0027036152099211</v>
      </c>
      <c r="G1872" s="1" t="n">
        <v>0.999999999999439</v>
      </c>
      <c r="H1872" s="1" t="n">
        <v>0.770102680431981</v>
      </c>
      <c r="I1872" s="2" t="b">
        <f aca="false">TRUE()</f>
        <v>1</v>
      </c>
    </row>
    <row r="1873" customFormat="false" ht="16" hidden="false" customHeight="false" outlineLevel="0" collapsed="false">
      <c r="A1873" s="1" t="s">
        <v>1881</v>
      </c>
      <c r="B1873" s="1" t="s">
        <v>11</v>
      </c>
      <c r="C1873" s="1" t="n">
        <v>11</v>
      </c>
      <c r="D1873" s="1" t="n">
        <v>0.296366616154879</v>
      </c>
      <c r="E1873" s="1" t="n">
        <v>0.0843051129135609</v>
      </c>
      <c r="F1873" s="1" t="n">
        <v>0.000439083807792938</v>
      </c>
      <c r="G1873" s="1" t="n">
        <v>0.999999940578649</v>
      </c>
      <c r="H1873" s="1" t="n">
        <v>0.966385107836475</v>
      </c>
      <c r="I1873" s="2" t="b">
        <f aca="false">TRUE()</f>
        <v>1</v>
      </c>
    </row>
    <row r="1874" customFormat="false" ht="16" hidden="false" customHeight="false" outlineLevel="0" collapsed="false">
      <c r="A1874" s="1" t="s">
        <v>1882</v>
      </c>
      <c r="B1874" s="1" t="s">
        <v>11</v>
      </c>
      <c r="C1874" s="1" t="n">
        <v>5</v>
      </c>
      <c r="D1874" s="1" t="n">
        <v>-0.113911996387237</v>
      </c>
      <c r="E1874" s="1" t="n">
        <v>0.0399268354963433</v>
      </c>
      <c r="F1874" s="1" t="n">
        <v>0.00433061137809169</v>
      </c>
      <c r="G1874" s="1" t="n">
        <v>0.963462644256652</v>
      </c>
      <c r="H1874" s="1" t="n">
        <v>0.500295505451061</v>
      </c>
      <c r="I1874" s="2" t="b">
        <f aca="false">TRUE()</f>
        <v>1</v>
      </c>
    </row>
    <row r="1875" customFormat="false" ht="16" hidden="false" customHeight="false" outlineLevel="0" collapsed="false">
      <c r="A1875" s="1" t="s">
        <v>1883</v>
      </c>
      <c r="B1875" s="1" t="s">
        <v>11</v>
      </c>
      <c r="C1875" s="1" t="n">
        <v>36</v>
      </c>
      <c r="D1875" s="1" t="n">
        <v>-0.0419102751050648</v>
      </c>
      <c r="E1875" s="1" t="n">
        <v>0.0153238378809297</v>
      </c>
      <c r="F1875" s="1" t="n">
        <v>0.00623854889134771</v>
      </c>
      <c r="G1875" s="1" t="n">
        <v>0.999989925141889</v>
      </c>
      <c r="H1875" s="1" t="n">
        <v>0.702189154797684</v>
      </c>
      <c r="I1875" s="2" t="b">
        <f aca="false">TRUE()</f>
        <v>1</v>
      </c>
    </row>
    <row r="1876" customFormat="false" ht="16" hidden="false" customHeight="false" outlineLevel="0" collapsed="false">
      <c r="A1876" s="1" t="s">
        <v>1884</v>
      </c>
      <c r="B1876" s="1" t="s">
        <v>11</v>
      </c>
      <c r="C1876" s="1" t="n">
        <v>3</v>
      </c>
      <c r="D1876" s="1" t="n">
        <v>-0.171745709230543</v>
      </c>
      <c r="E1876" s="1" t="n">
        <v>0.0805534935661164</v>
      </c>
      <c r="F1876" s="1" t="n">
        <v>0.0330010697756694</v>
      </c>
      <c r="G1876" s="1" t="n">
        <v>0.478689610445609</v>
      </c>
      <c r="H1876" s="1" t="n">
        <v>0.481264639745923</v>
      </c>
      <c r="I1876" s="2" t="b">
        <f aca="false">TRUE()</f>
        <v>1</v>
      </c>
    </row>
    <row r="1877" customFormat="false" ht="16" hidden="false" customHeight="false" outlineLevel="0" collapsed="false">
      <c r="A1877" s="1" t="s">
        <v>1885</v>
      </c>
      <c r="B1877" s="1" t="s">
        <v>11</v>
      </c>
      <c r="C1877" s="1" t="n">
        <v>25</v>
      </c>
      <c r="D1877" s="1" t="n">
        <v>-0.0883002531379318</v>
      </c>
      <c r="E1877" s="1" t="n">
        <v>0.0248197224610466</v>
      </c>
      <c r="F1877" s="1" t="n">
        <v>0.000374166345187744</v>
      </c>
      <c r="G1877" s="1" t="n">
        <v>0.96263814024285</v>
      </c>
      <c r="H1877" s="1" t="n">
        <v>0.0540178117942803</v>
      </c>
      <c r="I1877" s="2" t="b">
        <f aca="false">TRUE()</f>
        <v>1</v>
      </c>
    </row>
    <row r="1878" customFormat="false" ht="16" hidden="false" customHeight="false" outlineLevel="0" collapsed="false">
      <c r="A1878" s="1" t="s">
        <v>1886</v>
      </c>
      <c r="B1878" s="1" t="s">
        <v>11</v>
      </c>
      <c r="C1878" s="1" t="n">
        <v>38</v>
      </c>
      <c r="D1878" s="1" t="n">
        <v>-0.159029584267715</v>
      </c>
      <c r="E1878" s="1" t="n">
        <v>0.0282273307233272</v>
      </c>
      <c r="F1878" s="4" t="n">
        <v>1.76192758282126E-008</v>
      </c>
      <c r="G1878" s="1" t="n">
        <v>0.999998124335112</v>
      </c>
      <c r="H1878" s="1" t="n">
        <v>0.396733090291561</v>
      </c>
      <c r="I1878" s="2" t="b">
        <f aca="false">TRUE()</f>
        <v>1</v>
      </c>
    </row>
    <row r="1879" customFormat="false" ht="16" hidden="false" customHeight="false" outlineLevel="0" collapsed="false">
      <c r="A1879" s="1" t="s">
        <v>1887</v>
      </c>
      <c r="B1879" s="1" t="s">
        <v>11</v>
      </c>
      <c r="C1879" s="1" t="n">
        <v>91</v>
      </c>
      <c r="D1879" s="1" t="n">
        <v>-0.0274461117398978</v>
      </c>
      <c r="E1879" s="1" t="n">
        <v>0.00621846018935001</v>
      </c>
      <c r="F1879" s="4" t="n">
        <v>1.01641863709384E-005</v>
      </c>
      <c r="G1879" s="1" t="n">
        <v>0.999999953622314</v>
      </c>
      <c r="H1879" s="1" t="n">
        <v>0.138978009190813</v>
      </c>
      <c r="I1879" s="2" t="b">
        <f aca="false">TRUE()</f>
        <v>1</v>
      </c>
    </row>
    <row r="1880" customFormat="false" ht="16" hidden="false" customHeight="false" outlineLevel="0" collapsed="false">
      <c r="A1880" s="1" t="s">
        <v>1888</v>
      </c>
      <c r="B1880" s="1" t="s">
        <v>11</v>
      </c>
      <c r="C1880" s="1" t="n">
        <v>8</v>
      </c>
      <c r="D1880" s="1" t="n">
        <v>-0.124355490659321</v>
      </c>
      <c r="E1880" s="1" t="n">
        <v>0.0490278196555601</v>
      </c>
      <c r="F1880" s="1" t="n">
        <v>0.0111990055333924</v>
      </c>
      <c r="G1880" s="1" t="n">
        <v>0.717730643766195</v>
      </c>
      <c r="H1880" s="1" t="n">
        <v>0.736543528974378</v>
      </c>
      <c r="I1880" s="2" t="b">
        <f aca="false">TRUE()</f>
        <v>1</v>
      </c>
    </row>
    <row r="1881" customFormat="false" ht="16" hidden="false" customHeight="false" outlineLevel="0" collapsed="false">
      <c r="A1881" s="1" t="s">
        <v>1889</v>
      </c>
      <c r="B1881" s="1" t="s">
        <v>11</v>
      </c>
      <c r="C1881" s="1" t="n">
        <v>172</v>
      </c>
      <c r="D1881" s="1" t="n">
        <v>0.0252167676147649</v>
      </c>
      <c r="E1881" s="1" t="n">
        <v>0.00679835613237243</v>
      </c>
      <c r="F1881" s="1" t="n">
        <v>0.000207878308221608</v>
      </c>
      <c r="G1881" s="1" t="n">
        <v>1</v>
      </c>
      <c r="H1881" s="1" t="n">
        <v>0.844154031795083</v>
      </c>
      <c r="I1881" s="2" t="b">
        <f aca="false">TRUE()</f>
        <v>1</v>
      </c>
    </row>
    <row r="1882" customFormat="false" ht="16" hidden="false" customHeight="false" outlineLevel="0" collapsed="false">
      <c r="A1882" s="1" t="s">
        <v>1890</v>
      </c>
      <c r="B1882" s="1" t="s">
        <v>11</v>
      </c>
      <c r="C1882" s="1" t="n">
        <v>31</v>
      </c>
      <c r="D1882" s="1" t="n">
        <v>-0.154273111513489</v>
      </c>
      <c r="E1882" s="1" t="n">
        <v>0.0183602985823143</v>
      </c>
      <c r="F1882" s="4" t="n">
        <v>4.36929886228005E-017</v>
      </c>
      <c r="G1882" s="1" t="n">
        <v>0.999999977428338</v>
      </c>
      <c r="H1882" s="1" t="n">
        <v>0.596835228217417</v>
      </c>
      <c r="I1882" s="2" t="b">
        <f aca="false">TRUE()</f>
        <v>1</v>
      </c>
    </row>
    <row r="1883" customFormat="false" ht="16" hidden="false" customHeight="false" outlineLevel="0" collapsed="false">
      <c r="A1883" s="1" t="s">
        <v>1891</v>
      </c>
      <c r="B1883" s="1" t="s">
        <v>11</v>
      </c>
      <c r="C1883" s="1" t="n">
        <v>7</v>
      </c>
      <c r="D1883" s="1" t="n">
        <v>-0.130307696883327</v>
      </c>
      <c r="E1883" s="1" t="n">
        <v>0.0387865175000018</v>
      </c>
      <c r="F1883" s="1" t="n">
        <v>0.000780516624879555</v>
      </c>
      <c r="G1883" s="1" t="n">
        <v>0.758896275324574</v>
      </c>
      <c r="H1883" s="1" t="n">
        <v>0.435729052522117</v>
      </c>
      <c r="I1883" s="2" t="b">
        <f aca="false">TRUE()</f>
        <v>1</v>
      </c>
    </row>
    <row r="1884" customFormat="false" ht="16" hidden="false" customHeight="false" outlineLevel="0" collapsed="false">
      <c r="A1884" s="1" t="s">
        <v>1892</v>
      </c>
      <c r="B1884" s="1" t="s">
        <v>11</v>
      </c>
      <c r="C1884" s="1" t="n">
        <v>93</v>
      </c>
      <c r="D1884" s="1" t="n">
        <v>-0.019228507968556</v>
      </c>
      <c r="E1884" s="1" t="n">
        <v>0.00511743003924397</v>
      </c>
      <c r="F1884" s="1" t="n">
        <v>0.000171650908265303</v>
      </c>
      <c r="G1884" s="1" t="n">
        <v>0.999998718592676</v>
      </c>
      <c r="H1884" s="1" t="n">
        <v>0.337748836424229</v>
      </c>
      <c r="I1884" s="2" t="b">
        <f aca="false">TRUE()</f>
        <v>1</v>
      </c>
    </row>
    <row r="1885" customFormat="false" ht="16" hidden="false" customHeight="false" outlineLevel="0" collapsed="false">
      <c r="A1885" s="1" t="s">
        <v>1893</v>
      </c>
      <c r="B1885" s="1" t="s">
        <v>11</v>
      </c>
      <c r="C1885" s="1" t="n">
        <v>72</v>
      </c>
      <c r="D1885" s="1" t="n">
        <v>-0.213472736472102</v>
      </c>
      <c r="E1885" s="1" t="n">
        <v>0.0234049683323769</v>
      </c>
      <c r="F1885" s="4" t="n">
        <v>7.45511839242769E-020</v>
      </c>
      <c r="G1885" s="1" t="n">
        <v>0.999999999999409</v>
      </c>
      <c r="H1885" s="1" t="n">
        <v>0.806827925103587</v>
      </c>
      <c r="I1885" s="2" t="b">
        <f aca="false">TRUE()</f>
        <v>1</v>
      </c>
    </row>
    <row r="1886" customFormat="false" ht="16" hidden="false" customHeight="false" outlineLevel="0" collapsed="false">
      <c r="A1886" s="1" t="s">
        <v>1894</v>
      </c>
      <c r="B1886" s="1" t="s">
        <v>11</v>
      </c>
      <c r="C1886" s="1" t="n">
        <v>6</v>
      </c>
      <c r="D1886" s="1" t="n">
        <v>-0.374029440383922</v>
      </c>
      <c r="E1886" s="1" t="n">
        <v>0.125126554723218</v>
      </c>
      <c r="F1886" s="1" t="n">
        <v>0.00279700613137987</v>
      </c>
      <c r="G1886" s="1" t="n">
        <v>0.999638438562034</v>
      </c>
      <c r="H1886" s="1" t="n">
        <v>0.770261232689075</v>
      </c>
      <c r="I1886" s="2" t="b">
        <f aca="false">TRUE()</f>
        <v>1</v>
      </c>
    </row>
    <row r="1887" customFormat="false" ht="16" hidden="false" customHeight="false" outlineLevel="0" collapsed="false">
      <c r="A1887" s="1" t="s">
        <v>1895</v>
      </c>
      <c r="B1887" s="1" t="s">
        <v>11</v>
      </c>
      <c r="C1887" s="1" t="n">
        <v>10</v>
      </c>
      <c r="D1887" s="1" t="n">
        <v>0.118069833047231</v>
      </c>
      <c r="E1887" s="1" t="n">
        <v>0.039306046914542</v>
      </c>
      <c r="F1887" s="1" t="n">
        <v>0.00266578608626019</v>
      </c>
      <c r="G1887" s="1" t="n">
        <v>0.970734514834447</v>
      </c>
      <c r="H1887" s="1" t="n">
        <v>0.491996918672257</v>
      </c>
      <c r="I1887" s="2" t="b">
        <f aca="false">TRUE()</f>
        <v>1</v>
      </c>
    </row>
    <row r="1888" customFormat="false" ht="16" hidden="false" customHeight="false" outlineLevel="0" collapsed="false">
      <c r="A1888" s="1" t="s">
        <v>1896</v>
      </c>
      <c r="B1888" s="1" t="s">
        <v>11</v>
      </c>
      <c r="C1888" s="1" t="n">
        <v>19</v>
      </c>
      <c r="D1888" s="1" t="n">
        <v>0.0554178769514513</v>
      </c>
      <c r="E1888" s="1" t="n">
        <v>0.0250132482240904</v>
      </c>
      <c r="F1888" s="1" t="n">
        <v>0.0267229535039745</v>
      </c>
      <c r="G1888" s="1" t="n">
        <v>0.899953435542285</v>
      </c>
      <c r="H1888" s="1" t="n">
        <v>0.901805167213179</v>
      </c>
      <c r="I1888" s="2" t="b">
        <f aca="false">TRUE()</f>
        <v>1</v>
      </c>
    </row>
    <row r="1889" customFormat="false" ht="16" hidden="false" customHeight="false" outlineLevel="0" collapsed="false">
      <c r="A1889" s="1" t="s">
        <v>1897</v>
      </c>
      <c r="B1889" s="1" t="s">
        <v>11</v>
      </c>
      <c r="C1889" s="1" t="n">
        <v>38</v>
      </c>
      <c r="D1889" s="1" t="n">
        <v>0.153860873686693</v>
      </c>
      <c r="E1889" s="1" t="n">
        <v>0.0234781913871077</v>
      </c>
      <c r="F1889" s="4" t="n">
        <v>5.62593490426939E-011</v>
      </c>
      <c r="G1889" s="1" t="n">
        <v>0.999999998841898</v>
      </c>
      <c r="H1889" s="1" t="n">
        <v>0.159689540969798</v>
      </c>
      <c r="I1889" s="2" t="b">
        <f aca="false">TRUE()</f>
        <v>1</v>
      </c>
    </row>
    <row r="1890" customFormat="false" ht="16" hidden="false" customHeight="false" outlineLevel="0" collapsed="false">
      <c r="A1890" s="1" t="s">
        <v>1898</v>
      </c>
      <c r="B1890" s="1" t="s">
        <v>11</v>
      </c>
      <c r="C1890" s="1" t="n">
        <v>25</v>
      </c>
      <c r="D1890" s="1" t="n">
        <v>0.0879204569219512</v>
      </c>
      <c r="E1890" s="1" t="n">
        <v>0.0202320364224757</v>
      </c>
      <c r="F1890" s="4" t="n">
        <v>1.38891740339558E-005</v>
      </c>
      <c r="G1890" s="1" t="n">
        <v>0.999998125504442</v>
      </c>
      <c r="H1890" s="1" t="n">
        <v>0.905864301994655</v>
      </c>
      <c r="I1890" s="2" t="b">
        <f aca="false">TRUE()</f>
        <v>1</v>
      </c>
    </row>
    <row r="1891" customFormat="false" ht="16" hidden="false" customHeight="false" outlineLevel="0" collapsed="false">
      <c r="A1891" s="1" t="s">
        <v>1899</v>
      </c>
      <c r="B1891" s="1" t="s">
        <v>11</v>
      </c>
      <c r="C1891" s="1" t="n">
        <v>86</v>
      </c>
      <c r="D1891" s="1" t="n">
        <v>-0.0702494125859326</v>
      </c>
      <c r="E1891" s="1" t="n">
        <v>0.0124833613893227</v>
      </c>
      <c r="F1891" s="4" t="n">
        <v>1.82899899731713E-008</v>
      </c>
      <c r="G1891" s="1" t="n">
        <v>0.999923593756079</v>
      </c>
      <c r="H1891" s="1" t="n">
        <v>0.413023399866242</v>
      </c>
      <c r="I1891" s="2" t="b">
        <f aca="false">TRUE()</f>
        <v>1</v>
      </c>
    </row>
    <row r="1892" customFormat="false" ht="16" hidden="false" customHeight="false" outlineLevel="0" collapsed="false">
      <c r="A1892" s="1" t="s">
        <v>1900</v>
      </c>
      <c r="B1892" s="1" t="s">
        <v>11</v>
      </c>
      <c r="C1892" s="1" t="n">
        <v>10</v>
      </c>
      <c r="D1892" s="1" t="n">
        <v>0.410602651678424</v>
      </c>
      <c r="E1892" s="1" t="n">
        <v>0.0679113977763712</v>
      </c>
      <c r="F1892" s="4" t="n">
        <v>1.48345903518213E-009</v>
      </c>
      <c r="G1892" s="1" t="n">
        <v>0.999999274618142</v>
      </c>
      <c r="H1892" s="1" t="n">
        <v>0.942865559538952</v>
      </c>
      <c r="I1892" s="2" t="b">
        <f aca="false">TRUE()</f>
        <v>1</v>
      </c>
    </row>
    <row r="1893" customFormat="false" ht="16" hidden="false" customHeight="false" outlineLevel="0" collapsed="false">
      <c r="A1893" s="1" t="s">
        <v>1901</v>
      </c>
      <c r="B1893" s="1" t="s">
        <v>11</v>
      </c>
      <c r="C1893" s="1" t="n">
        <v>21</v>
      </c>
      <c r="D1893" s="1" t="n">
        <v>0.0657297758062435</v>
      </c>
      <c r="E1893" s="1" t="n">
        <v>0.023897931051682</v>
      </c>
      <c r="F1893" s="1" t="n">
        <v>0.00595156673396578</v>
      </c>
      <c r="G1893" s="1" t="n">
        <v>0.990649275398571</v>
      </c>
      <c r="H1893" s="1" t="n">
        <v>0.077682380972823</v>
      </c>
      <c r="I1893" s="2" t="b">
        <f aca="false">TRUE()</f>
        <v>1</v>
      </c>
    </row>
    <row r="1894" customFormat="false" ht="16" hidden="false" customHeight="false" outlineLevel="0" collapsed="false">
      <c r="A1894" s="1" t="s">
        <v>1902</v>
      </c>
      <c r="B1894" s="1" t="s">
        <v>11</v>
      </c>
      <c r="C1894" s="1" t="n">
        <v>54</v>
      </c>
      <c r="D1894" s="1" t="n">
        <v>0.101269753477895</v>
      </c>
      <c r="E1894" s="1" t="n">
        <v>0.0163860430429668</v>
      </c>
      <c r="F1894" s="4" t="n">
        <v>6.40023736688086E-010</v>
      </c>
      <c r="G1894" s="1" t="n">
        <v>0.999999998375585</v>
      </c>
      <c r="H1894" s="1" t="n">
        <v>0.734772578399799</v>
      </c>
      <c r="I1894" s="2" t="b">
        <f aca="false">TRUE()</f>
        <v>1</v>
      </c>
    </row>
    <row r="1895" customFormat="false" ht="16" hidden="false" customHeight="false" outlineLevel="0" collapsed="false">
      <c r="A1895" s="1" t="s">
        <v>1903</v>
      </c>
      <c r="B1895" s="1" t="s">
        <v>11</v>
      </c>
      <c r="C1895" s="1" t="n">
        <v>94</v>
      </c>
      <c r="D1895" s="1" t="n">
        <v>0.0293670292175784</v>
      </c>
      <c r="E1895" s="1" t="n">
        <v>0.00781272217796334</v>
      </c>
      <c r="F1895" s="1" t="n">
        <v>0.00017068054979305</v>
      </c>
      <c r="G1895" s="1" t="n">
        <v>1</v>
      </c>
      <c r="H1895" s="1" t="n">
        <v>0.205501260937482</v>
      </c>
      <c r="I1895" s="2" t="b">
        <f aca="false">TRUE()</f>
        <v>1</v>
      </c>
    </row>
    <row r="1896" customFormat="false" ht="16" hidden="false" customHeight="false" outlineLevel="0" collapsed="false">
      <c r="A1896" s="1" t="s">
        <v>1904</v>
      </c>
      <c r="B1896" s="1" t="s">
        <v>11</v>
      </c>
      <c r="C1896" s="1" t="n">
        <v>14</v>
      </c>
      <c r="D1896" s="1" t="n">
        <v>-0.0676123178442967</v>
      </c>
      <c r="E1896" s="1" t="n">
        <v>0.0339108161755041</v>
      </c>
      <c r="F1896" s="1" t="n">
        <v>0.0461709091536412</v>
      </c>
      <c r="G1896" s="1" t="n">
        <v>0.983812202444209</v>
      </c>
      <c r="H1896" s="1" t="n">
        <v>0.108212285317916</v>
      </c>
      <c r="I1896" s="2" t="b">
        <f aca="false">TRUE()</f>
        <v>1</v>
      </c>
    </row>
    <row r="1897" customFormat="false" ht="16" hidden="false" customHeight="false" outlineLevel="0" collapsed="false">
      <c r="A1897" s="1" t="s">
        <v>1905</v>
      </c>
      <c r="B1897" s="1" t="s">
        <v>11</v>
      </c>
      <c r="C1897" s="1" t="n">
        <v>18</v>
      </c>
      <c r="D1897" s="1" t="n">
        <v>0.06247682126628</v>
      </c>
      <c r="E1897" s="1" t="n">
        <v>0.0218752158165294</v>
      </c>
      <c r="F1897" s="1" t="n">
        <v>0.00428940714153481</v>
      </c>
      <c r="G1897" s="1" t="n">
        <v>0.999999986811775</v>
      </c>
      <c r="H1897" s="1" t="n">
        <v>0.64025528642166</v>
      </c>
      <c r="I1897" s="2" t="b">
        <f aca="false">TRUE()</f>
        <v>1</v>
      </c>
    </row>
    <row r="1898" customFormat="false" ht="16" hidden="false" customHeight="false" outlineLevel="0" collapsed="false">
      <c r="A1898" s="1" t="s">
        <v>1906</v>
      </c>
      <c r="B1898" s="1" t="s">
        <v>11</v>
      </c>
      <c r="C1898" s="1" t="n">
        <v>35</v>
      </c>
      <c r="D1898" s="1" t="n">
        <v>-0.0367213990096356</v>
      </c>
      <c r="E1898" s="1" t="n">
        <v>0.0142481166807007</v>
      </c>
      <c r="F1898" s="1" t="n">
        <v>0.00995809891994578</v>
      </c>
      <c r="G1898" s="1" t="n">
        <v>0.999927334669422</v>
      </c>
      <c r="H1898" s="1" t="n">
        <v>0.834240159504295</v>
      </c>
      <c r="I1898" s="2" t="b">
        <f aca="false">TRUE()</f>
        <v>1</v>
      </c>
    </row>
    <row r="1899" customFormat="false" ht="16" hidden="false" customHeight="false" outlineLevel="0" collapsed="false">
      <c r="A1899" s="1" t="s">
        <v>1907</v>
      </c>
      <c r="B1899" s="1" t="s">
        <v>11</v>
      </c>
      <c r="C1899" s="1" t="n">
        <v>8</v>
      </c>
      <c r="D1899" s="1" t="n">
        <v>-0.151995783844803</v>
      </c>
      <c r="E1899" s="1" t="n">
        <v>0.056875337649524</v>
      </c>
      <c r="F1899" s="1" t="n">
        <v>0.0075302405722869</v>
      </c>
      <c r="G1899" s="1" t="n">
        <v>0.999990549031273</v>
      </c>
      <c r="H1899" s="1" t="n">
        <v>0.896966386080183</v>
      </c>
      <c r="I1899" s="2" t="b">
        <f aca="false">TRUE()</f>
        <v>1</v>
      </c>
    </row>
    <row r="1900" customFormat="false" ht="16" hidden="false" customHeight="false" outlineLevel="0" collapsed="false">
      <c r="A1900" s="1" t="s">
        <v>1908</v>
      </c>
      <c r="B1900" s="1" t="s">
        <v>11</v>
      </c>
      <c r="C1900" s="1" t="n">
        <v>11</v>
      </c>
      <c r="D1900" s="1" t="n">
        <v>-0.163556659212096</v>
      </c>
      <c r="E1900" s="1" t="n">
        <v>0.0434763222968299</v>
      </c>
      <c r="F1900" s="1" t="n">
        <v>0.00016857966728969</v>
      </c>
      <c r="G1900" s="1" t="n">
        <v>0.999858168410604</v>
      </c>
      <c r="H1900" s="1" t="n">
        <v>0.702585256141227</v>
      </c>
      <c r="I1900" s="2" t="b">
        <f aca="false">TRUE()</f>
        <v>1</v>
      </c>
    </row>
    <row r="1901" customFormat="false" ht="16" hidden="false" customHeight="false" outlineLevel="0" collapsed="false">
      <c r="A1901" s="1" t="s">
        <v>1909</v>
      </c>
      <c r="B1901" s="1" t="s">
        <v>11</v>
      </c>
      <c r="C1901" s="1" t="n">
        <v>24</v>
      </c>
      <c r="D1901" s="1" t="n">
        <v>-0.121640881893796</v>
      </c>
      <c r="E1901" s="1" t="n">
        <v>0.0205815756921392</v>
      </c>
      <c r="F1901" s="4" t="n">
        <v>3.41727562945408E-009</v>
      </c>
      <c r="G1901" s="1" t="n">
        <v>0.999999998605507</v>
      </c>
      <c r="H1901" s="1" t="n">
        <v>0.898532805276004</v>
      </c>
      <c r="I1901" s="2" t="b">
        <f aca="false">TRUE()</f>
        <v>1</v>
      </c>
    </row>
    <row r="1902" customFormat="false" ht="16" hidden="false" customHeight="false" outlineLevel="0" collapsed="false">
      <c r="A1902" s="1" t="s">
        <v>1910</v>
      </c>
      <c r="B1902" s="1" t="s">
        <v>11</v>
      </c>
      <c r="C1902" s="1" t="n">
        <v>12</v>
      </c>
      <c r="D1902" s="1" t="n">
        <v>0.132349622444796</v>
      </c>
      <c r="E1902" s="1" t="n">
        <v>0.0336498900596217</v>
      </c>
      <c r="F1902" s="4" t="n">
        <v>8.38444722150128E-005</v>
      </c>
      <c r="G1902" s="1" t="n">
        <v>0.933759935457304</v>
      </c>
      <c r="H1902" s="1" t="n">
        <v>0.103470809932881</v>
      </c>
      <c r="I1902" s="2" t="b">
        <f aca="false">TRUE()</f>
        <v>1</v>
      </c>
    </row>
    <row r="1903" customFormat="false" ht="16" hidden="false" customHeight="false" outlineLevel="0" collapsed="false">
      <c r="A1903" s="1" t="s">
        <v>1911</v>
      </c>
      <c r="B1903" s="1" t="s">
        <v>11</v>
      </c>
      <c r="C1903" s="1" t="n">
        <v>47</v>
      </c>
      <c r="D1903" s="1" t="n">
        <v>0.0375431486695081</v>
      </c>
      <c r="E1903" s="1" t="n">
        <v>0.0175688921339134</v>
      </c>
      <c r="F1903" s="1" t="n">
        <v>0.0326052783254267</v>
      </c>
      <c r="G1903" s="1" t="n">
        <v>0.999999997576137</v>
      </c>
      <c r="H1903" s="1" t="n">
        <v>0.929268185237202</v>
      </c>
      <c r="I1903" s="2" t="b">
        <f aca="false">TRUE()</f>
        <v>1</v>
      </c>
    </row>
    <row r="1904" customFormat="false" ht="16" hidden="false" customHeight="false" outlineLevel="0" collapsed="false">
      <c r="A1904" s="1" t="s">
        <v>1912</v>
      </c>
      <c r="B1904" s="1" t="s">
        <v>11</v>
      </c>
      <c r="C1904" s="1" t="n">
        <v>221</v>
      </c>
      <c r="D1904" s="1" t="n">
        <v>-0.0161119148689295</v>
      </c>
      <c r="E1904" s="1" t="n">
        <v>0.00439282483108148</v>
      </c>
      <c r="F1904" s="1" t="n">
        <v>0.000244665598681643</v>
      </c>
      <c r="G1904" s="1" t="n">
        <v>1</v>
      </c>
      <c r="H1904" s="1" t="n">
        <v>0.254314141360258</v>
      </c>
      <c r="I1904" s="2" t="b">
        <f aca="false">TRUE()</f>
        <v>1</v>
      </c>
    </row>
    <row r="1905" customFormat="false" ht="16" hidden="false" customHeight="false" outlineLevel="0" collapsed="false">
      <c r="A1905" s="1" t="s">
        <v>1913</v>
      </c>
      <c r="B1905" s="1" t="s">
        <v>11</v>
      </c>
      <c r="C1905" s="1" t="n">
        <v>64</v>
      </c>
      <c r="D1905" s="1" t="n">
        <v>-0.0510417404108761</v>
      </c>
      <c r="E1905" s="1" t="n">
        <v>0.0136515989108858</v>
      </c>
      <c r="F1905" s="1" t="n">
        <v>0.000184839220782364</v>
      </c>
      <c r="G1905" s="1" t="n">
        <v>0.999999997535866</v>
      </c>
      <c r="H1905" s="1" t="n">
        <v>0.219994308264103</v>
      </c>
      <c r="I1905" s="2" t="b">
        <f aca="false">TRUE()</f>
        <v>1</v>
      </c>
    </row>
    <row r="1906" customFormat="false" ht="16" hidden="false" customHeight="false" outlineLevel="0" collapsed="false">
      <c r="A1906" s="1" t="s">
        <v>1914</v>
      </c>
      <c r="B1906" s="1" t="s">
        <v>11</v>
      </c>
      <c r="C1906" s="1" t="n">
        <v>14</v>
      </c>
      <c r="D1906" s="1" t="n">
        <v>-0.18978608585842</v>
      </c>
      <c r="E1906" s="1" t="n">
        <v>0.0319222565965656</v>
      </c>
      <c r="F1906" s="4" t="n">
        <v>2.76019939997618E-009</v>
      </c>
      <c r="G1906" s="1" t="n">
        <v>0.998230360913168</v>
      </c>
      <c r="H1906" s="1" t="n">
        <v>0.363355931956549</v>
      </c>
      <c r="I1906" s="2" t="b">
        <f aca="false">TRUE()</f>
        <v>1</v>
      </c>
    </row>
    <row r="1907" customFormat="false" ht="16" hidden="false" customHeight="false" outlineLevel="0" collapsed="false">
      <c r="A1907" s="1" t="s">
        <v>1915</v>
      </c>
      <c r="B1907" s="1" t="s">
        <v>11</v>
      </c>
      <c r="C1907" s="1" t="n">
        <v>39</v>
      </c>
      <c r="D1907" s="1" t="n">
        <v>0.0419504284447231</v>
      </c>
      <c r="E1907" s="1" t="n">
        <v>0.016014517654135</v>
      </c>
      <c r="F1907" s="1" t="n">
        <v>0.00880523331193887</v>
      </c>
      <c r="G1907" s="1" t="n">
        <v>0.99999999048208</v>
      </c>
      <c r="H1907" s="1" t="n">
        <v>0.267180818410903</v>
      </c>
      <c r="I1907" s="2" t="b">
        <f aca="false">TRUE()</f>
        <v>1</v>
      </c>
    </row>
    <row r="1908" customFormat="false" ht="16" hidden="false" customHeight="false" outlineLevel="0" collapsed="false">
      <c r="A1908" s="1" t="s">
        <v>1916</v>
      </c>
      <c r="B1908" s="1" t="s">
        <v>11</v>
      </c>
      <c r="C1908" s="1" t="n">
        <v>14</v>
      </c>
      <c r="D1908" s="1" t="n">
        <v>0.0698595314176347</v>
      </c>
      <c r="E1908" s="1" t="n">
        <v>0.0227761372344364</v>
      </c>
      <c r="F1908" s="1" t="n">
        <v>0.0021605635412074</v>
      </c>
      <c r="G1908" s="1" t="n">
        <v>0.999999999544344</v>
      </c>
      <c r="H1908" s="1" t="n">
        <v>0.816666038500669</v>
      </c>
      <c r="I1908" s="2" t="b">
        <f aca="false">TRUE()</f>
        <v>1</v>
      </c>
    </row>
    <row r="1909" customFormat="false" ht="16" hidden="false" customHeight="false" outlineLevel="0" collapsed="false">
      <c r="A1909" s="1" t="s">
        <v>1917</v>
      </c>
      <c r="B1909" s="1" t="s">
        <v>11</v>
      </c>
      <c r="C1909" s="1" t="n">
        <v>13</v>
      </c>
      <c r="D1909" s="1" t="n">
        <v>-0.27804913753033</v>
      </c>
      <c r="E1909" s="1" t="n">
        <v>0.0802138039156844</v>
      </c>
      <c r="F1909" s="1" t="n">
        <v>0.000527575571365539</v>
      </c>
      <c r="G1909" s="1" t="n">
        <v>0.999999934243475</v>
      </c>
      <c r="H1909" s="1" t="n">
        <v>0.898155196721456</v>
      </c>
      <c r="I1909" s="2" t="b">
        <f aca="false">TRUE()</f>
        <v>1</v>
      </c>
    </row>
    <row r="1910" customFormat="false" ht="16" hidden="false" customHeight="false" outlineLevel="0" collapsed="false">
      <c r="A1910" s="1" t="s">
        <v>1918</v>
      </c>
      <c r="B1910" s="1" t="s">
        <v>11</v>
      </c>
      <c r="C1910" s="1" t="n">
        <v>27</v>
      </c>
      <c r="D1910" s="1" t="n">
        <v>0.0521577128342565</v>
      </c>
      <c r="E1910" s="1" t="n">
        <v>0.0148441258749527</v>
      </c>
      <c r="F1910" s="1" t="n">
        <v>0.000441921936371302</v>
      </c>
      <c r="G1910" s="1" t="n">
        <v>0.999998413216606</v>
      </c>
      <c r="H1910" s="1" t="n">
        <v>0.298080372128497</v>
      </c>
      <c r="I1910" s="2" t="b">
        <f aca="false">TRUE()</f>
        <v>1</v>
      </c>
    </row>
    <row r="1911" customFormat="false" ht="16" hidden="false" customHeight="false" outlineLevel="0" collapsed="false">
      <c r="A1911" s="1" t="s">
        <v>1919</v>
      </c>
      <c r="B1911" s="1" t="s">
        <v>11</v>
      </c>
      <c r="C1911" s="1" t="n">
        <v>10</v>
      </c>
      <c r="D1911" s="1" t="n">
        <v>-0.210741706944732</v>
      </c>
      <c r="E1911" s="1" t="n">
        <v>0.0502277181685998</v>
      </c>
      <c r="F1911" s="4" t="n">
        <v>2.71999774669187E-005</v>
      </c>
      <c r="G1911" s="1" t="n">
        <v>0.971864067410429</v>
      </c>
      <c r="H1911" s="1" t="n">
        <v>0.151166043516958</v>
      </c>
      <c r="I1911" s="2" t="b">
        <f aca="false">TRUE()</f>
        <v>1</v>
      </c>
    </row>
    <row r="1912" customFormat="false" ht="16" hidden="false" customHeight="false" outlineLevel="0" collapsed="false">
      <c r="A1912" s="1" t="s">
        <v>1920</v>
      </c>
      <c r="B1912" s="1" t="s">
        <v>11</v>
      </c>
      <c r="C1912" s="1" t="n">
        <v>26</v>
      </c>
      <c r="D1912" s="1" t="n">
        <v>0.0434982326765264</v>
      </c>
      <c r="E1912" s="1" t="n">
        <v>0.0204386349307472</v>
      </c>
      <c r="F1912" s="1" t="n">
        <v>0.0333175456366622</v>
      </c>
      <c r="G1912" s="1" t="n">
        <v>0.999999961679552</v>
      </c>
      <c r="H1912" s="1" t="n">
        <v>0.226592235140514</v>
      </c>
      <c r="I1912" s="2" t="b">
        <f aca="false">TRUE()</f>
        <v>1</v>
      </c>
    </row>
    <row r="1913" customFormat="false" ht="16" hidden="false" customHeight="false" outlineLevel="0" collapsed="false">
      <c r="A1913" s="1" t="s">
        <v>1921</v>
      </c>
      <c r="B1913" s="1" t="s">
        <v>11</v>
      </c>
      <c r="C1913" s="1" t="n">
        <v>40</v>
      </c>
      <c r="D1913" s="1" t="n">
        <v>0.0908781862823054</v>
      </c>
      <c r="E1913" s="1" t="n">
        <v>0.030671057095374</v>
      </c>
      <c r="F1913" s="1" t="n">
        <v>0.00304661599693079</v>
      </c>
      <c r="G1913" s="1" t="n">
        <v>1</v>
      </c>
      <c r="H1913" s="1" t="n">
        <v>0.371905865769724</v>
      </c>
      <c r="I1913" s="2" t="b">
        <f aca="false">TRUE()</f>
        <v>1</v>
      </c>
    </row>
    <row r="1914" customFormat="false" ht="16" hidden="false" customHeight="false" outlineLevel="0" collapsed="false">
      <c r="A1914" s="1" t="s">
        <v>1922</v>
      </c>
      <c r="B1914" s="1" t="s">
        <v>11</v>
      </c>
      <c r="C1914" s="1" t="n">
        <v>4</v>
      </c>
      <c r="D1914" s="1" t="n">
        <v>-0.134731747116669</v>
      </c>
      <c r="E1914" s="1" t="n">
        <v>0.0655705570692487</v>
      </c>
      <c r="F1914" s="1" t="n">
        <v>0.0399022072867967</v>
      </c>
      <c r="G1914" s="1" t="n">
        <v>0.960105332975651</v>
      </c>
      <c r="H1914" s="1" t="n">
        <v>0.641580654904853</v>
      </c>
      <c r="I1914" s="2" t="b">
        <f aca="false">TRUE()</f>
        <v>1</v>
      </c>
    </row>
    <row r="1915" customFormat="false" ht="16" hidden="false" customHeight="false" outlineLevel="0" collapsed="false">
      <c r="A1915" s="1" t="s">
        <v>1923</v>
      </c>
      <c r="B1915" s="1" t="s">
        <v>11</v>
      </c>
      <c r="C1915" s="1" t="n">
        <v>22</v>
      </c>
      <c r="D1915" s="1" t="n">
        <v>-0.229359250219293</v>
      </c>
      <c r="E1915" s="1" t="n">
        <v>0.0322353055891961</v>
      </c>
      <c r="F1915" s="4" t="n">
        <v>1.1178576528153E-012</v>
      </c>
      <c r="G1915" s="1" t="n">
        <v>1</v>
      </c>
      <c r="H1915" s="1" t="n">
        <v>0.684065300011484</v>
      </c>
      <c r="I1915" s="2" t="b">
        <f aca="false">TRUE()</f>
        <v>1</v>
      </c>
    </row>
    <row r="1916" customFormat="false" ht="16" hidden="false" customHeight="false" outlineLevel="0" collapsed="false">
      <c r="A1916" s="1" t="s">
        <v>1924</v>
      </c>
      <c r="B1916" s="1" t="s">
        <v>11</v>
      </c>
      <c r="C1916" s="1" t="n">
        <v>30</v>
      </c>
      <c r="D1916" s="1" t="n">
        <v>0.104420696702152</v>
      </c>
      <c r="E1916" s="1" t="n">
        <v>0.035792283437364</v>
      </c>
      <c r="F1916" s="1" t="n">
        <v>0.00352953669365054</v>
      </c>
      <c r="G1916" s="1" t="n">
        <v>0.951375709455321</v>
      </c>
      <c r="H1916" s="1" t="n">
        <v>0.25341056932417</v>
      </c>
      <c r="I1916" s="2" t="b">
        <f aca="false">TRUE()</f>
        <v>1</v>
      </c>
    </row>
    <row r="1917" customFormat="false" ht="16" hidden="false" customHeight="false" outlineLevel="0" collapsed="false">
      <c r="A1917" s="1" t="s">
        <v>1925</v>
      </c>
      <c r="B1917" s="1" t="s">
        <v>11</v>
      </c>
      <c r="C1917" s="1" t="n">
        <v>19</v>
      </c>
      <c r="D1917" s="1" t="n">
        <v>-0.0377249898438838</v>
      </c>
      <c r="E1917" s="1" t="n">
        <v>0.0150466630538729</v>
      </c>
      <c r="F1917" s="1" t="n">
        <v>0.0121691919895786</v>
      </c>
      <c r="G1917" s="1" t="n">
        <v>0.663384833977859</v>
      </c>
      <c r="H1917" s="1" t="n">
        <v>0.219096301307972</v>
      </c>
      <c r="I1917" s="2" t="b">
        <f aca="false">TRUE()</f>
        <v>1</v>
      </c>
    </row>
    <row r="1918" customFormat="false" ht="16" hidden="false" customHeight="false" outlineLevel="0" collapsed="false">
      <c r="A1918" s="1" t="s">
        <v>1926</v>
      </c>
      <c r="B1918" s="1" t="s">
        <v>11</v>
      </c>
      <c r="C1918" s="1" t="n">
        <v>19</v>
      </c>
      <c r="D1918" s="1" t="n">
        <v>0.044775429881906</v>
      </c>
      <c r="E1918" s="1" t="n">
        <v>0.0186030512660932</v>
      </c>
      <c r="F1918" s="1" t="n">
        <v>0.0160891765604929</v>
      </c>
      <c r="G1918" s="1" t="n">
        <v>0.996556072231729</v>
      </c>
      <c r="H1918" s="1" t="n">
        <v>0.570882903201069</v>
      </c>
      <c r="I1918" s="2" t="b">
        <f aca="false">TRUE()</f>
        <v>1</v>
      </c>
    </row>
    <row r="1919" customFormat="false" ht="16" hidden="false" customHeight="false" outlineLevel="0" collapsed="false">
      <c r="A1919" s="1" t="s">
        <v>1927</v>
      </c>
      <c r="B1919" s="1" t="s">
        <v>11</v>
      </c>
      <c r="C1919" s="1" t="n">
        <v>77</v>
      </c>
      <c r="D1919" s="1" t="n">
        <v>0.100934601084872</v>
      </c>
      <c r="E1919" s="1" t="n">
        <v>0.00963222160795595</v>
      </c>
      <c r="F1919" s="4" t="n">
        <v>1.08050091532847E-025</v>
      </c>
      <c r="G1919" s="1" t="n">
        <v>0.659301649914689</v>
      </c>
      <c r="H1919" s="1" t="n">
        <v>0.994589100084188</v>
      </c>
      <c r="I1919" s="2" t="b">
        <f aca="false">TRUE()</f>
        <v>1</v>
      </c>
    </row>
    <row r="1920" customFormat="false" ht="16" hidden="false" customHeight="false" outlineLevel="0" collapsed="false">
      <c r="A1920" s="1" t="s">
        <v>1928</v>
      </c>
      <c r="B1920" s="1" t="s">
        <v>11</v>
      </c>
      <c r="C1920" s="1" t="n">
        <v>31</v>
      </c>
      <c r="D1920" s="1" t="n">
        <v>-0.109236256281271</v>
      </c>
      <c r="E1920" s="1" t="n">
        <v>0.0346540891622157</v>
      </c>
      <c r="F1920" s="1" t="n">
        <v>0.00162051062975342</v>
      </c>
      <c r="G1920" s="1" t="n">
        <v>0.999999837453578</v>
      </c>
      <c r="H1920" s="1" t="n">
        <v>0.0995399993961417</v>
      </c>
      <c r="I1920" s="2" t="b">
        <f aca="false">TRUE()</f>
        <v>1</v>
      </c>
    </row>
    <row r="1921" customFormat="false" ht="16" hidden="false" customHeight="false" outlineLevel="0" collapsed="false">
      <c r="A1921" s="1" t="s">
        <v>1929</v>
      </c>
      <c r="B1921" s="1" t="s">
        <v>11</v>
      </c>
      <c r="C1921" s="1" t="n">
        <v>15</v>
      </c>
      <c r="D1921" s="1" t="n">
        <v>-0.0653836545497977</v>
      </c>
      <c r="E1921" s="1" t="n">
        <v>0.0261114895434778</v>
      </c>
      <c r="F1921" s="1" t="n">
        <v>0.0122791591253691</v>
      </c>
      <c r="G1921" s="1" t="n">
        <v>0.999734619967263</v>
      </c>
      <c r="H1921" s="1" t="n">
        <v>0.267111651388842</v>
      </c>
      <c r="I1921" s="2" t="b">
        <f aca="false">TRUE()</f>
        <v>1</v>
      </c>
    </row>
    <row r="1922" customFormat="false" ht="16" hidden="false" customHeight="false" outlineLevel="0" collapsed="false">
      <c r="A1922" s="1" t="s">
        <v>1930</v>
      </c>
      <c r="B1922" s="1" t="s">
        <v>11</v>
      </c>
      <c r="C1922" s="1" t="n">
        <v>40</v>
      </c>
      <c r="D1922" s="1" t="n">
        <v>-0.102901299550766</v>
      </c>
      <c r="E1922" s="1" t="n">
        <v>0.0174371921188304</v>
      </c>
      <c r="F1922" s="4" t="n">
        <v>3.60749038653468E-009</v>
      </c>
      <c r="G1922" s="1" t="n">
        <v>0.999999467216936</v>
      </c>
      <c r="H1922" s="1" t="n">
        <v>0.942463582773329</v>
      </c>
      <c r="I1922" s="2" t="b">
        <f aca="false">TRUE()</f>
        <v>1</v>
      </c>
    </row>
    <row r="1923" customFormat="false" ht="16" hidden="false" customHeight="false" outlineLevel="0" collapsed="false">
      <c r="A1923" s="1" t="s">
        <v>1931</v>
      </c>
      <c r="B1923" s="1" t="s">
        <v>11</v>
      </c>
      <c r="C1923" s="1" t="n">
        <v>16</v>
      </c>
      <c r="D1923" s="1" t="n">
        <v>0.284576951473363</v>
      </c>
      <c r="E1923" s="1" t="n">
        <v>0.0477663020966878</v>
      </c>
      <c r="F1923" s="4" t="n">
        <v>2.55823908249188E-009</v>
      </c>
      <c r="G1923" s="1" t="n">
        <v>0.999999933274934</v>
      </c>
      <c r="H1923" s="1" t="n">
        <v>0.663113147779522</v>
      </c>
      <c r="I1923" s="2" t="b">
        <f aca="false">TRUE()</f>
        <v>1</v>
      </c>
    </row>
    <row r="1924" customFormat="false" ht="16" hidden="false" customHeight="false" outlineLevel="0" collapsed="false">
      <c r="A1924" s="1" t="s">
        <v>1932</v>
      </c>
      <c r="B1924" s="1" t="s">
        <v>11</v>
      </c>
      <c r="C1924" s="1" t="n">
        <v>21</v>
      </c>
      <c r="D1924" s="1" t="n">
        <v>0.140075414966621</v>
      </c>
      <c r="E1924" s="1" t="n">
        <v>0.0336227727910622</v>
      </c>
      <c r="F1924" s="4" t="n">
        <v>3.09871745303641E-005</v>
      </c>
      <c r="G1924" s="1" t="n">
        <v>1</v>
      </c>
      <c r="H1924" s="1" t="n">
        <v>0.83487859712117</v>
      </c>
      <c r="I1924" s="2" t="b">
        <f aca="false">TRUE()</f>
        <v>1</v>
      </c>
    </row>
    <row r="1925" customFormat="false" ht="16" hidden="false" customHeight="false" outlineLevel="0" collapsed="false">
      <c r="A1925" s="1" t="s">
        <v>1933</v>
      </c>
      <c r="B1925" s="1" t="s">
        <v>11</v>
      </c>
      <c r="C1925" s="1" t="n">
        <v>52</v>
      </c>
      <c r="D1925" s="1" t="n">
        <v>0.142999894137372</v>
      </c>
      <c r="E1925" s="1" t="n">
        <v>0.0180062409646357</v>
      </c>
      <c r="F1925" s="4" t="n">
        <v>1.9945290981366E-015</v>
      </c>
      <c r="G1925" s="1" t="n">
        <v>0.999997433049649</v>
      </c>
      <c r="H1925" s="1" t="n">
        <v>0.0820038123037175</v>
      </c>
      <c r="I1925" s="2" t="b">
        <f aca="false">TRUE()</f>
        <v>1</v>
      </c>
    </row>
    <row r="1926" customFormat="false" ht="16" hidden="false" customHeight="false" outlineLevel="0" collapsed="false">
      <c r="A1926" s="1" t="s">
        <v>1934</v>
      </c>
      <c r="B1926" s="1" t="s">
        <v>11</v>
      </c>
      <c r="C1926" s="1" t="n">
        <v>19</v>
      </c>
      <c r="D1926" s="1" t="n">
        <v>0.50666876432832</v>
      </c>
      <c r="E1926" s="1" t="n">
        <v>0.0704610347436149</v>
      </c>
      <c r="F1926" s="4" t="n">
        <v>6.44291480292959E-013</v>
      </c>
      <c r="G1926" s="1" t="n">
        <v>0.99999990468189</v>
      </c>
      <c r="H1926" s="1" t="n">
        <v>0.562203369678276</v>
      </c>
      <c r="I1926" s="2" t="b">
        <f aca="false">TRUE()</f>
        <v>1</v>
      </c>
    </row>
    <row r="1927" customFormat="false" ht="16" hidden="false" customHeight="false" outlineLevel="0" collapsed="false">
      <c r="A1927" s="1" t="s">
        <v>1935</v>
      </c>
      <c r="B1927" s="1" t="s">
        <v>11</v>
      </c>
      <c r="C1927" s="1" t="n">
        <v>349</v>
      </c>
      <c r="D1927" s="1" t="n">
        <v>-0.254394613456504</v>
      </c>
      <c r="E1927" s="1" t="n">
        <v>0.0060901277478464</v>
      </c>
      <c r="F1927" s="1" t="n">
        <v>0</v>
      </c>
      <c r="G1927" s="1" t="n">
        <v>1</v>
      </c>
      <c r="H1927" s="1" t="n">
        <v>0.825049966948119</v>
      </c>
      <c r="I1927" s="2" t="b">
        <f aca="false">TRUE()</f>
        <v>1</v>
      </c>
    </row>
    <row r="1928" customFormat="false" ht="16" hidden="false" customHeight="false" outlineLevel="0" collapsed="false">
      <c r="A1928" s="1" t="s">
        <v>1936</v>
      </c>
      <c r="B1928" s="1" t="s">
        <v>11</v>
      </c>
      <c r="C1928" s="1" t="n">
        <v>5</v>
      </c>
      <c r="D1928" s="1" t="n">
        <v>0.0807025882182022</v>
      </c>
      <c r="E1928" s="1" t="n">
        <v>0.0287065170213147</v>
      </c>
      <c r="F1928" s="1" t="n">
        <v>0.0049341986055572</v>
      </c>
      <c r="G1928" s="1" t="n">
        <v>0.931103809198455</v>
      </c>
      <c r="H1928" s="1" t="n">
        <v>0.583750125699828</v>
      </c>
      <c r="I1928" s="2" t="b">
        <f aca="false">TRUE()</f>
        <v>1</v>
      </c>
    </row>
    <row r="1929" customFormat="false" ht="16" hidden="false" customHeight="false" outlineLevel="0" collapsed="false">
      <c r="A1929" s="1" t="s">
        <v>1937</v>
      </c>
      <c r="B1929" s="1" t="s">
        <v>11</v>
      </c>
      <c r="C1929" s="1" t="n">
        <v>8</v>
      </c>
      <c r="D1929" s="1" t="n">
        <v>-0.121751292630275</v>
      </c>
      <c r="E1929" s="1" t="n">
        <v>0.0487052874545102</v>
      </c>
      <c r="F1929" s="1" t="n">
        <v>0.0124279172597682</v>
      </c>
      <c r="G1929" s="1" t="n">
        <v>0.917033967876706</v>
      </c>
      <c r="H1929" s="1" t="n">
        <v>0.267815228476383</v>
      </c>
      <c r="I1929" s="2" t="b">
        <f aca="false">TRUE()</f>
        <v>1</v>
      </c>
    </row>
    <row r="1930" customFormat="false" ht="16" hidden="false" customHeight="false" outlineLevel="0" collapsed="false">
      <c r="A1930" s="1" t="s">
        <v>1938</v>
      </c>
      <c r="B1930" s="1" t="s">
        <v>11</v>
      </c>
      <c r="C1930" s="1" t="n">
        <v>9</v>
      </c>
      <c r="D1930" s="1" t="n">
        <v>-0.194669900569584</v>
      </c>
      <c r="E1930" s="1" t="n">
        <v>0.0348418907157866</v>
      </c>
      <c r="F1930" s="4" t="n">
        <v>2.30710788172571E-008</v>
      </c>
      <c r="G1930" s="1" t="n">
        <v>0.997388993812498</v>
      </c>
      <c r="H1930" s="1" t="n">
        <v>0.354801064065719</v>
      </c>
      <c r="I1930" s="2" t="b">
        <f aca="false">TRUE()</f>
        <v>1</v>
      </c>
    </row>
    <row r="1931" customFormat="false" ht="16" hidden="false" customHeight="false" outlineLevel="0" collapsed="false">
      <c r="A1931" s="1" t="s">
        <v>1939</v>
      </c>
      <c r="B1931" s="1" t="s">
        <v>11</v>
      </c>
      <c r="C1931" s="1" t="n">
        <v>18</v>
      </c>
      <c r="D1931" s="1" t="n">
        <v>0.165349229519085</v>
      </c>
      <c r="E1931" s="1" t="n">
        <v>0.0362711407371785</v>
      </c>
      <c r="F1931" s="4" t="n">
        <v>5.14713673081852E-006</v>
      </c>
      <c r="G1931" s="1" t="n">
        <v>0.999999997880213</v>
      </c>
      <c r="H1931" s="1" t="n">
        <v>0.949226989837712</v>
      </c>
      <c r="I1931" s="2" t="b">
        <f aca="false">TRUE()</f>
        <v>1</v>
      </c>
    </row>
    <row r="1932" customFormat="false" ht="16" hidden="false" customHeight="false" outlineLevel="0" collapsed="false">
      <c r="A1932" s="1" t="s">
        <v>1940</v>
      </c>
      <c r="B1932" s="1" t="s">
        <v>11</v>
      </c>
      <c r="C1932" s="1" t="n">
        <v>17</v>
      </c>
      <c r="D1932" s="1" t="n">
        <v>0.0779515647411529</v>
      </c>
      <c r="E1932" s="1" t="n">
        <v>0.0331557388728531</v>
      </c>
      <c r="F1932" s="1" t="n">
        <v>0.0187193574909531</v>
      </c>
      <c r="G1932" s="1" t="n">
        <v>0.999850439597893</v>
      </c>
      <c r="H1932" s="1" t="n">
        <v>0.482902333053591</v>
      </c>
      <c r="I1932" s="2" t="b">
        <f aca="false">TRUE()</f>
        <v>1</v>
      </c>
    </row>
    <row r="1933" customFormat="false" ht="16" hidden="false" customHeight="false" outlineLevel="0" collapsed="false">
      <c r="A1933" s="1" t="s">
        <v>1941</v>
      </c>
      <c r="B1933" s="1" t="s">
        <v>11</v>
      </c>
      <c r="C1933" s="1" t="n">
        <v>65</v>
      </c>
      <c r="D1933" s="1" t="n">
        <v>0.101516218941721</v>
      </c>
      <c r="E1933" s="1" t="n">
        <v>0.0241849616710595</v>
      </c>
      <c r="F1933" s="4" t="n">
        <v>2.69885424191471E-005</v>
      </c>
      <c r="G1933" s="1" t="n">
        <v>0.999999850601252</v>
      </c>
      <c r="H1933" s="1" t="n">
        <v>0.776317978903338</v>
      </c>
      <c r="I1933" s="2" t="b">
        <f aca="false">TRUE()</f>
        <v>1</v>
      </c>
    </row>
    <row r="1934" customFormat="false" ht="16" hidden="false" customHeight="false" outlineLevel="0" collapsed="false">
      <c r="A1934" s="1" t="s">
        <v>1942</v>
      </c>
      <c r="B1934" s="1" t="s">
        <v>11</v>
      </c>
      <c r="C1934" s="1" t="n">
        <v>39</v>
      </c>
      <c r="D1934" s="1" t="n">
        <v>-0.0240789054506367</v>
      </c>
      <c r="E1934" s="1" t="n">
        <v>0.0119045753069553</v>
      </c>
      <c r="F1934" s="1" t="n">
        <v>0.0431082381871954</v>
      </c>
      <c r="G1934" s="1" t="n">
        <v>0.999999998540251</v>
      </c>
      <c r="H1934" s="1" t="n">
        <v>0.880694571343345</v>
      </c>
      <c r="I1934" s="2" t="b">
        <f aca="false">TRUE()</f>
        <v>1</v>
      </c>
    </row>
    <row r="1935" customFormat="false" ht="16" hidden="false" customHeight="false" outlineLevel="0" collapsed="false">
      <c r="A1935" s="1" t="s">
        <v>1943</v>
      </c>
      <c r="B1935" s="1" t="s">
        <v>11</v>
      </c>
      <c r="C1935" s="1" t="n">
        <v>19</v>
      </c>
      <c r="D1935" s="1" t="n">
        <v>0.149712817346249</v>
      </c>
      <c r="E1935" s="1" t="n">
        <v>0.0310453973720688</v>
      </c>
      <c r="F1935" s="4" t="n">
        <v>1.41852759886262E-006</v>
      </c>
      <c r="G1935" s="1" t="n">
        <v>0.98903030613214</v>
      </c>
      <c r="H1935" s="1" t="n">
        <v>0.260158342916491</v>
      </c>
      <c r="I1935" s="2" t="b">
        <f aca="false">TRUE()</f>
        <v>1</v>
      </c>
    </row>
    <row r="1936" customFormat="false" ht="16" hidden="false" customHeight="false" outlineLevel="0" collapsed="false">
      <c r="A1936" s="1" t="s">
        <v>1944</v>
      </c>
      <c r="B1936" s="1" t="s">
        <v>11</v>
      </c>
      <c r="C1936" s="1" t="n">
        <v>162</v>
      </c>
      <c r="D1936" s="1" t="n">
        <v>0.0303987551739704</v>
      </c>
      <c r="E1936" s="1" t="n">
        <v>0.00612299449242993</v>
      </c>
      <c r="F1936" s="4" t="n">
        <v>6.8811723327467E-007</v>
      </c>
      <c r="G1936" s="1" t="n">
        <v>0.999999999999829</v>
      </c>
      <c r="H1936" s="1" t="n">
        <v>0.806842132625613</v>
      </c>
      <c r="I1936" s="2" t="b">
        <f aca="false">TRUE()</f>
        <v>1</v>
      </c>
    </row>
    <row r="1937" customFormat="false" ht="16" hidden="false" customHeight="false" outlineLevel="0" collapsed="false">
      <c r="A1937" s="1" t="s">
        <v>1945</v>
      </c>
      <c r="B1937" s="1" t="s">
        <v>11</v>
      </c>
      <c r="C1937" s="1" t="n">
        <v>25</v>
      </c>
      <c r="D1937" s="1" t="n">
        <v>-0.177475014178578</v>
      </c>
      <c r="E1937" s="1" t="n">
        <v>0.0323341589038903</v>
      </c>
      <c r="F1937" s="4" t="n">
        <v>4.04724318520607E-008</v>
      </c>
      <c r="G1937" s="1" t="n">
        <v>0.999999984732622</v>
      </c>
      <c r="H1937" s="1" t="n">
        <v>0.356326735805924</v>
      </c>
      <c r="I1937" s="2" t="b">
        <f aca="false">TRUE()</f>
        <v>1</v>
      </c>
    </row>
    <row r="1938" customFormat="false" ht="16" hidden="false" customHeight="false" outlineLevel="0" collapsed="false">
      <c r="A1938" s="1" t="s">
        <v>1946</v>
      </c>
      <c r="B1938" s="1" t="s">
        <v>11</v>
      </c>
      <c r="C1938" s="1" t="n">
        <v>39</v>
      </c>
      <c r="D1938" s="1" t="n">
        <v>0.0404192131436289</v>
      </c>
      <c r="E1938" s="1" t="n">
        <v>0.00754431907202925</v>
      </c>
      <c r="F1938" s="4" t="n">
        <v>8.43489637854796E-008</v>
      </c>
      <c r="G1938" s="1" t="n">
        <v>0.999998525864814</v>
      </c>
      <c r="H1938" s="1" t="n">
        <v>0.518851758455355</v>
      </c>
      <c r="I1938" s="2" t="b">
        <f aca="false">TRUE()</f>
        <v>1</v>
      </c>
    </row>
    <row r="1939" customFormat="false" ht="16" hidden="false" customHeight="false" outlineLevel="0" collapsed="false">
      <c r="A1939" s="1" t="s">
        <v>1947</v>
      </c>
      <c r="B1939" s="1" t="s">
        <v>11</v>
      </c>
      <c r="C1939" s="1" t="n">
        <v>7</v>
      </c>
      <c r="D1939" s="1" t="n">
        <v>0.238353546432876</v>
      </c>
      <c r="E1939" s="1" t="n">
        <v>0.0995871633046859</v>
      </c>
      <c r="F1939" s="1" t="n">
        <v>0.0166922864406856</v>
      </c>
      <c r="G1939" s="1" t="n">
        <v>0.997322974762697</v>
      </c>
      <c r="H1939" s="1" t="n">
        <v>0.693135738907155</v>
      </c>
      <c r="I1939" s="2" t="b">
        <f aca="false">TRUE()</f>
        <v>1</v>
      </c>
    </row>
    <row r="1940" customFormat="false" ht="16" hidden="false" customHeight="false" outlineLevel="0" collapsed="false">
      <c r="A1940" s="1" t="s">
        <v>1948</v>
      </c>
      <c r="B1940" s="1" t="s">
        <v>11</v>
      </c>
      <c r="C1940" s="1" t="n">
        <v>28</v>
      </c>
      <c r="D1940" s="1" t="n">
        <v>0.147233164052141</v>
      </c>
      <c r="E1940" s="1" t="n">
        <v>0.0287209944445086</v>
      </c>
      <c r="F1940" s="4" t="n">
        <v>2.95451753176951E-007</v>
      </c>
      <c r="G1940" s="1" t="n">
        <v>0.999999872279778</v>
      </c>
      <c r="H1940" s="1" t="n">
        <v>0.550202318785643</v>
      </c>
      <c r="I1940" s="2" t="b">
        <f aca="false">TRUE()</f>
        <v>1</v>
      </c>
    </row>
    <row r="1941" customFormat="false" ht="16" hidden="false" customHeight="false" outlineLevel="0" collapsed="false">
      <c r="A1941" s="1" t="s">
        <v>1949</v>
      </c>
      <c r="B1941" s="1" t="s">
        <v>11</v>
      </c>
      <c r="C1941" s="1" t="n">
        <v>52</v>
      </c>
      <c r="D1941" s="1" t="n">
        <v>-0.111688050584561</v>
      </c>
      <c r="E1941" s="1" t="n">
        <v>0.0151126623444884</v>
      </c>
      <c r="F1941" s="4" t="n">
        <v>1.46429234308887E-013</v>
      </c>
      <c r="G1941" s="1" t="n">
        <v>0.999999999999959</v>
      </c>
      <c r="H1941" s="1" t="n">
        <v>0.809724605086402</v>
      </c>
      <c r="I1941" s="2" t="b">
        <f aca="false">TRUE()</f>
        <v>1</v>
      </c>
    </row>
    <row r="1942" customFormat="false" ht="16" hidden="false" customHeight="false" outlineLevel="0" collapsed="false">
      <c r="A1942" s="1" t="s">
        <v>1950</v>
      </c>
      <c r="B1942" s="1" t="s">
        <v>11</v>
      </c>
      <c r="C1942" s="1" t="n">
        <v>11</v>
      </c>
      <c r="D1942" s="1" t="n">
        <v>0.254217453458155</v>
      </c>
      <c r="E1942" s="1" t="n">
        <v>0.0822539479658312</v>
      </c>
      <c r="F1942" s="1" t="n">
        <v>0.00199724711030547</v>
      </c>
      <c r="G1942" s="1" t="n">
        <v>0.99998016612863</v>
      </c>
      <c r="H1942" s="1" t="n">
        <v>0.55120203470882</v>
      </c>
      <c r="I1942" s="2" t="b">
        <f aca="false">TRUE()</f>
        <v>1</v>
      </c>
    </row>
    <row r="1943" customFormat="false" ht="16" hidden="false" customHeight="false" outlineLevel="0" collapsed="false">
      <c r="A1943" s="1" t="s">
        <v>1951</v>
      </c>
      <c r="B1943" s="1" t="s">
        <v>11</v>
      </c>
      <c r="C1943" s="1" t="n">
        <v>63</v>
      </c>
      <c r="D1943" s="1" t="n">
        <v>-0.0908274919934879</v>
      </c>
      <c r="E1943" s="1" t="n">
        <v>0.0115194469637804</v>
      </c>
      <c r="F1943" s="4" t="n">
        <v>3.15268271140377E-015</v>
      </c>
      <c r="G1943" s="1" t="n">
        <v>0.949598783069927</v>
      </c>
      <c r="H1943" s="1" t="n">
        <v>0.166579279626757</v>
      </c>
      <c r="I1943" s="2" t="b">
        <f aca="false">TRUE()</f>
        <v>1</v>
      </c>
    </row>
    <row r="1944" customFormat="false" ht="16" hidden="false" customHeight="false" outlineLevel="0" collapsed="false">
      <c r="A1944" s="1" t="s">
        <v>1952</v>
      </c>
      <c r="B1944" s="1" t="s">
        <v>11</v>
      </c>
      <c r="C1944" s="1" t="n">
        <v>9</v>
      </c>
      <c r="D1944" s="1" t="n">
        <v>-0.186829300021055</v>
      </c>
      <c r="E1944" s="1" t="n">
        <v>0.0613278693985125</v>
      </c>
      <c r="F1944" s="1" t="n">
        <v>0.00231598515045467</v>
      </c>
      <c r="G1944" s="1" t="n">
        <v>0.999999780144351</v>
      </c>
      <c r="H1944" s="1" t="n">
        <v>0.973266119507999</v>
      </c>
      <c r="I1944" s="2" t="b">
        <f aca="false">TRUE()</f>
        <v>1</v>
      </c>
    </row>
    <row r="1945" customFormat="false" ht="16" hidden="false" customHeight="false" outlineLevel="0" collapsed="false">
      <c r="A1945" s="1" t="s">
        <v>1953</v>
      </c>
      <c r="B1945" s="1" t="s">
        <v>11</v>
      </c>
      <c r="C1945" s="1" t="n">
        <v>5</v>
      </c>
      <c r="D1945" s="1" t="n">
        <v>-0.458231934781824</v>
      </c>
      <c r="E1945" s="1" t="n">
        <v>0.0818928178672313</v>
      </c>
      <c r="F1945" s="4" t="n">
        <v>2.19976436442226E-008</v>
      </c>
      <c r="G1945" s="1" t="n">
        <v>0.529582109225444</v>
      </c>
      <c r="H1945" s="1" t="n">
        <v>0.173100324329014</v>
      </c>
      <c r="I1945" s="2" t="b">
        <f aca="false">TRUE()</f>
        <v>1</v>
      </c>
    </row>
    <row r="1946" customFormat="false" ht="16" hidden="false" customHeight="false" outlineLevel="0" collapsed="false">
      <c r="A1946" s="1" t="s">
        <v>1954</v>
      </c>
      <c r="B1946" s="1" t="s">
        <v>11</v>
      </c>
      <c r="C1946" s="1" t="n">
        <v>26</v>
      </c>
      <c r="D1946" s="1" t="n">
        <v>-0.0673359985022314</v>
      </c>
      <c r="E1946" s="1" t="n">
        <v>0.0125251001131331</v>
      </c>
      <c r="F1946" s="4" t="n">
        <v>7.61230121348909E-008</v>
      </c>
      <c r="G1946" s="1" t="n">
        <v>0.999973205835293</v>
      </c>
      <c r="H1946" s="1" t="n">
        <v>0.457710381849586</v>
      </c>
      <c r="I1946" s="2" t="b">
        <f aca="false">TRUE()</f>
        <v>1</v>
      </c>
    </row>
    <row r="1947" customFormat="false" ht="16" hidden="false" customHeight="false" outlineLevel="0" collapsed="false">
      <c r="A1947" s="1" t="s">
        <v>1955</v>
      </c>
      <c r="B1947" s="1" t="s">
        <v>11</v>
      </c>
      <c r="C1947" s="1" t="n">
        <v>4</v>
      </c>
      <c r="D1947" s="1" t="n">
        <v>-0.291615163460215</v>
      </c>
      <c r="E1947" s="1" t="n">
        <v>0.115749535033036</v>
      </c>
      <c r="F1947" s="1" t="n">
        <v>0.0117567186811528</v>
      </c>
      <c r="G1947" s="1" t="n">
        <v>0.984598517310153</v>
      </c>
      <c r="H1947" s="1" t="n">
        <v>0.830400165104325</v>
      </c>
      <c r="I1947" s="2" t="b">
        <f aca="false">TRUE()</f>
        <v>1</v>
      </c>
    </row>
    <row r="1948" customFormat="false" ht="16" hidden="false" customHeight="false" outlineLevel="0" collapsed="false">
      <c r="A1948" s="1" t="s">
        <v>1956</v>
      </c>
      <c r="B1948" s="1" t="s">
        <v>11</v>
      </c>
      <c r="C1948" s="1" t="n">
        <v>20</v>
      </c>
      <c r="D1948" s="1" t="n">
        <v>0.0749381936233809</v>
      </c>
      <c r="E1948" s="1" t="n">
        <v>0.0299862611733803</v>
      </c>
      <c r="F1948" s="1" t="n">
        <v>0.0124514697923305</v>
      </c>
      <c r="G1948" s="1" t="n">
        <v>0.999999924265708</v>
      </c>
      <c r="H1948" s="1" t="n">
        <v>0.475755135273249</v>
      </c>
      <c r="I1948" s="2" t="b">
        <f aca="false">TRUE()</f>
        <v>1</v>
      </c>
    </row>
    <row r="1949" customFormat="false" ht="16" hidden="false" customHeight="false" outlineLevel="0" collapsed="false">
      <c r="A1949" s="1" t="s">
        <v>1957</v>
      </c>
      <c r="B1949" s="1" t="s">
        <v>11</v>
      </c>
      <c r="C1949" s="1" t="n">
        <v>50</v>
      </c>
      <c r="D1949" s="1" t="n">
        <v>-0.0494963048928165</v>
      </c>
      <c r="E1949" s="1" t="n">
        <v>0.0173934237265063</v>
      </c>
      <c r="F1949" s="1" t="n">
        <v>0.00443152098198186</v>
      </c>
      <c r="G1949" s="1" t="n">
        <v>1</v>
      </c>
      <c r="H1949" s="1" t="n">
        <v>0.47547353652725</v>
      </c>
      <c r="I1949" s="2" t="b">
        <f aca="false">TRUE()</f>
        <v>1</v>
      </c>
    </row>
    <row r="1950" customFormat="false" ht="16" hidden="false" customHeight="false" outlineLevel="0" collapsed="false">
      <c r="A1950" s="1" t="s">
        <v>1958</v>
      </c>
      <c r="B1950" s="1" t="s">
        <v>11</v>
      </c>
      <c r="C1950" s="1" t="n">
        <v>24</v>
      </c>
      <c r="D1950" s="1" t="n">
        <v>-0.243347864174234</v>
      </c>
      <c r="E1950" s="1" t="n">
        <v>0.0151408790306503</v>
      </c>
      <c r="F1950" s="4" t="n">
        <v>3.99379802244664E-058</v>
      </c>
      <c r="G1950" s="1" t="n">
        <v>0.999999997921856</v>
      </c>
      <c r="H1950" s="1" t="n">
        <v>0.329859603433912</v>
      </c>
      <c r="I1950" s="2" t="b">
        <f aca="false">TRUE()</f>
        <v>1</v>
      </c>
    </row>
    <row r="1951" customFormat="false" ht="16" hidden="false" customHeight="false" outlineLevel="0" collapsed="false">
      <c r="A1951" s="1" t="s">
        <v>1959</v>
      </c>
      <c r="B1951" s="1" t="s">
        <v>11</v>
      </c>
      <c r="C1951" s="1" t="n">
        <v>4</v>
      </c>
      <c r="D1951" s="1" t="n">
        <v>-0.180217621411844</v>
      </c>
      <c r="E1951" s="1" t="n">
        <v>0.0548531012467811</v>
      </c>
      <c r="F1951" s="1" t="n">
        <v>0.00101816318089046</v>
      </c>
      <c r="G1951" s="1" t="n">
        <v>0.709281544510746</v>
      </c>
      <c r="H1951" s="1" t="n">
        <v>0.739111238863381</v>
      </c>
      <c r="I1951" s="2" t="b">
        <f aca="false">TRUE()</f>
        <v>1</v>
      </c>
    </row>
    <row r="1952" customFormat="false" ht="16" hidden="false" customHeight="false" outlineLevel="0" collapsed="false">
      <c r="A1952" s="1" t="s">
        <v>1960</v>
      </c>
      <c r="B1952" s="1" t="s">
        <v>11</v>
      </c>
      <c r="C1952" s="1" t="n">
        <v>30</v>
      </c>
      <c r="D1952" s="1" t="n">
        <v>0.0665150522388555</v>
      </c>
      <c r="E1952" s="1" t="n">
        <v>0.0120452213286801</v>
      </c>
      <c r="F1952" s="4" t="n">
        <v>3.34950283600927E-008</v>
      </c>
      <c r="G1952" s="1" t="n">
        <v>0.999995337917747</v>
      </c>
      <c r="H1952" s="1" t="n">
        <v>0.0503755420466957</v>
      </c>
      <c r="I1952" s="2" t="b">
        <f aca="false">TRUE()</f>
        <v>1</v>
      </c>
    </row>
    <row r="1953" customFormat="false" ht="16" hidden="false" customHeight="false" outlineLevel="0" collapsed="false">
      <c r="A1953" s="1" t="s">
        <v>1961</v>
      </c>
      <c r="B1953" s="1" t="s">
        <v>11</v>
      </c>
      <c r="C1953" s="1" t="n">
        <v>2</v>
      </c>
      <c r="D1953" s="1" t="n">
        <v>-0.25490705193655</v>
      </c>
      <c r="E1953" s="1" t="n">
        <v>0.12409244063618</v>
      </c>
      <c r="F1953" s="1" t="n">
        <v>0.0399591760694304</v>
      </c>
      <c r="G1953" s="1" t="n">
        <v>0.483865309130429</v>
      </c>
      <c r="I1953" s="2" t="b">
        <f aca="false">TRUE()</f>
        <v>1</v>
      </c>
    </row>
    <row r="1954" customFormat="false" ht="16" hidden="false" customHeight="false" outlineLevel="0" collapsed="false">
      <c r="A1954" s="1" t="s">
        <v>1962</v>
      </c>
      <c r="B1954" s="1" t="s">
        <v>11</v>
      </c>
      <c r="C1954" s="1" t="n">
        <v>22</v>
      </c>
      <c r="D1954" s="1" t="n">
        <v>0.0906350938321088</v>
      </c>
      <c r="E1954" s="1" t="n">
        <v>0.0232866674939696</v>
      </c>
      <c r="F1954" s="4" t="n">
        <v>9.93616980084409E-005</v>
      </c>
      <c r="G1954" s="1" t="n">
        <v>0.999999988142852</v>
      </c>
      <c r="H1954" s="1" t="n">
        <v>0.95768821648075</v>
      </c>
      <c r="I1954" s="2" t="b">
        <f aca="false">TRUE()</f>
        <v>1</v>
      </c>
    </row>
    <row r="1955" customFormat="false" ht="16" hidden="false" customHeight="false" outlineLevel="0" collapsed="false">
      <c r="A1955" s="1" t="s">
        <v>1963</v>
      </c>
      <c r="B1955" s="1" t="s">
        <v>11</v>
      </c>
      <c r="C1955" s="1" t="n">
        <v>11</v>
      </c>
      <c r="D1955" s="1" t="n">
        <v>0.133952881215988</v>
      </c>
      <c r="E1955" s="1" t="n">
        <v>0.0440720421922991</v>
      </c>
      <c r="F1955" s="1" t="n">
        <v>0.00237044239572157</v>
      </c>
      <c r="G1955" s="1" t="n">
        <v>0.897008947568852</v>
      </c>
      <c r="H1955" s="1" t="n">
        <v>0.103259609964919</v>
      </c>
      <c r="I1955" s="2" t="b">
        <f aca="false">TRUE()</f>
        <v>1</v>
      </c>
    </row>
    <row r="1956" customFormat="false" ht="16" hidden="false" customHeight="false" outlineLevel="0" collapsed="false">
      <c r="A1956" s="1" t="s">
        <v>1964</v>
      </c>
      <c r="B1956" s="1" t="s">
        <v>11</v>
      </c>
      <c r="C1956" s="1" t="n">
        <v>6</v>
      </c>
      <c r="D1956" s="1" t="n">
        <v>-0.151531742438328</v>
      </c>
      <c r="E1956" s="1" t="n">
        <v>0.0628156538823865</v>
      </c>
      <c r="F1956" s="1" t="n">
        <v>0.0158511655258323</v>
      </c>
      <c r="G1956" s="1" t="n">
        <v>0.71320039490872</v>
      </c>
      <c r="H1956" s="1" t="n">
        <v>0.576501936761407</v>
      </c>
      <c r="I1956" s="2" t="b">
        <f aca="false">TRUE()</f>
        <v>1</v>
      </c>
    </row>
    <row r="1957" customFormat="false" ht="16" hidden="false" customHeight="false" outlineLevel="0" collapsed="false">
      <c r="A1957" s="1" t="s">
        <v>1965</v>
      </c>
      <c r="B1957" s="1" t="s">
        <v>11</v>
      </c>
      <c r="C1957" s="1" t="n">
        <v>100</v>
      </c>
      <c r="D1957" s="1" t="n">
        <v>-0.0339240507305772</v>
      </c>
      <c r="E1957" s="1" t="n">
        <v>0.00500456876341476</v>
      </c>
      <c r="F1957" s="4" t="n">
        <v>1.21332397487107E-011</v>
      </c>
      <c r="G1957" s="1" t="n">
        <v>0.999999922182595</v>
      </c>
      <c r="H1957" s="1" t="n">
        <v>0.310932323829982</v>
      </c>
      <c r="I1957" s="2" t="b">
        <f aca="false">TRUE()</f>
        <v>1</v>
      </c>
    </row>
    <row r="1958" customFormat="false" ht="16" hidden="false" customHeight="false" outlineLevel="0" collapsed="false">
      <c r="A1958" s="1" t="s">
        <v>1966</v>
      </c>
      <c r="B1958" s="1" t="s">
        <v>11</v>
      </c>
      <c r="C1958" s="1" t="n">
        <v>10</v>
      </c>
      <c r="D1958" s="1" t="n">
        <v>0.255834364473656</v>
      </c>
      <c r="E1958" s="1" t="n">
        <v>0.0817291825776849</v>
      </c>
      <c r="F1958" s="1" t="n">
        <v>0.00174646020463097</v>
      </c>
      <c r="G1958" s="1" t="n">
        <v>0.999969519955624</v>
      </c>
      <c r="H1958" s="1" t="n">
        <v>0.688123984653721</v>
      </c>
      <c r="I1958" s="2" t="b">
        <f aca="false">TRUE()</f>
        <v>1</v>
      </c>
    </row>
    <row r="1959" customFormat="false" ht="16" hidden="false" customHeight="false" outlineLevel="0" collapsed="false">
      <c r="A1959" s="1" t="s">
        <v>1967</v>
      </c>
      <c r="B1959" s="1" t="s">
        <v>11</v>
      </c>
      <c r="C1959" s="1" t="n">
        <v>16</v>
      </c>
      <c r="D1959" s="1" t="n">
        <v>-0.14803882720531</v>
      </c>
      <c r="E1959" s="1" t="n">
        <v>0.0292581208927031</v>
      </c>
      <c r="F1959" s="4" t="n">
        <v>4.19802766213875E-007</v>
      </c>
      <c r="G1959" s="1" t="n">
        <v>0.973291763814064</v>
      </c>
      <c r="H1959" s="1" t="n">
        <v>0.125353011222203</v>
      </c>
      <c r="I1959" s="2" t="b">
        <f aca="false">TRUE()</f>
        <v>1</v>
      </c>
    </row>
    <row r="1960" customFormat="false" ht="16" hidden="false" customHeight="false" outlineLevel="0" collapsed="false">
      <c r="A1960" s="1" t="s">
        <v>1968</v>
      </c>
      <c r="B1960" s="1" t="s">
        <v>11</v>
      </c>
      <c r="C1960" s="1" t="n">
        <v>13</v>
      </c>
      <c r="D1960" s="1" t="n">
        <v>-0.100864650526392</v>
      </c>
      <c r="E1960" s="1" t="n">
        <v>0.0254761423109026</v>
      </c>
      <c r="F1960" s="4" t="n">
        <v>7.52073244903086E-005</v>
      </c>
      <c r="G1960" s="1" t="n">
        <v>0.999199054933464</v>
      </c>
      <c r="H1960" s="1" t="n">
        <v>0.848915518019599</v>
      </c>
      <c r="I1960" s="2" t="b">
        <f aca="false">TRUE()</f>
        <v>1</v>
      </c>
    </row>
    <row r="1961" customFormat="false" ht="16" hidden="false" customHeight="false" outlineLevel="0" collapsed="false">
      <c r="A1961" s="1" t="s">
        <v>1969</v>
      </c>
      <c r="B1961" s="1" t="s">
        <v>11</v>
      </c>
      <c r="C1961" s="1" t="n">
        <v>8</v>
      </c>
      <c r="D1961" s="1" t="n">
        <v>-0.224811104371729</v>
      </c>
      <c r="E1961" s="1" t="n">
        <v>0.0390964422046213</v>
      </c>
      <c r="F1961" s="4" t="n">
        <v>8.91549010940612E-009</v>
      </c>
      <c r="G1961" s="1" t="n">
        <v>0.999999894837631</v>
      </c>
      <c r="H1961" s="1" t="n">
        <v>0.957658207863765</v>
      </c>
      <c r="I1961" s="2" t="b">
        <f aca="false">TRUE()</f>
        <v>1</v>
      </c>
    </row>
    <row r="1962" customFormat="false" ht="16" hidden="false" customHeight="false" outlineLevel="0" collapsed="false">
      <c r="A1962" s="1" t="s">
        <v>1970</v>
      </c>
      <c r="B1962" s="1" t="s">
        <v>11</v>
      </c>
      <c r="C1962" s="1" t="n">
        <v>10</v>
      </c>
      <c r="D1962" s="1" t="n">
        <v>0.299031189270843</v>
      </c>
      <c r="E1962" s="1" t="n">
        <v>0.0507849175272716</v>
      </c>
      <c r="F1962" s="4" t="n">
        <v>3.90450616393953E-009</v>
      </c>
      <c r="G1962" s="1" t="n">
        <v>0.999999163599827</v>
      </c>
      <c r="H1962" s="1" t="n">
        <v>0.770371035010439</v>
      </c>
      <c r="I1962" s="2" t="b">
        <f aca="false">TRUE()</f>
        <v>1</v>
      </c>
    </row>
    <row r="1963" customFormat="false" ht="16" hidden="false" customHeight="false" outlineLevel="0" collapsed="false">
      <c r="A1963" s="1" t="s">
        <v>1971</v>
      </c>
      <c r="B1963" s="1" t="s">
        <v>11</v>
      </c>
      <c r="C1963" s="1" t="n">
        <v>9</v>
      </c>
      <c r="D1963" s="1" t="n">
        <v>0.102379679947232</v>
      </c>
      <c r="E1963" s="1" t="n">
        <v>0.0372006281114253</v>
      </c>
      <c r="F1963" s="1" t="n">
        <v>0.00592152559680358</v>
      </c>
      <c r="G1963" s="1" t="n">
        <v>0.924250634368223</v>
      </c>
      <c r="H1963" s="1" t="n">
        <v>0.865363059617846</v>
      </c>
      <c r="I1963" s="2" t="b">
        <f aca="false">TRUE()</f>
        <v>1</v>
      </c>
    </row>
    <row r="1964" customFormat="false" ht="16" hidden="false" customHeight="false" outlineLevel="0" collapsed="false">
      <c r="A1964" s="1" t="s">
        <v>1972</v>
      </c>
      <c r="B1964" s="1" t="s">
        <v>11</v>
      </c>
      <c r="C1964" s="1" t="n">
        <v>27</v>
      </c>
      <c r="D1964" s="1" t="n">
        <v>-0.115199952560299</v>
      </c>
      <c r="E1964" s="1" t="n">
        <v>0.0297577713901084</v>
      </c>
      <c r="F1964" s="1" t="n">
        <v>0.00010827598268254</v>
      </c>
      <c r="G1964" s="1" t="n">
        <v>1</v>
      </c>
      <c r="H1964" s="1" t="n">
        <v>0.649690282510234</v>
      </c>
      <c r="I1964" s="2" t="b">
        <f aca="false">TRUE()</f>
        <v>1</v>
      </c>
    </row>
    <row r="1965" customFormat="false" ht="16" hidden="false" customHeight="false" outlineLevel="0" collapsed="false">
      <c r="A1965" s="1" t="s">
        <v>1973</v>
      </c>
      <c r="B1965" s="1" t="s">
        <v>11</v>
      </c>
      <c r="C1965" s="1" t="n">
        <v>17</v>
      </c>
      <c r="D1965" s="1" t="n">
        <v>-0.344392178607121</v>
      </c>
      <c r="E1965" s="1" t="n">
        <v>0.0647848956877085</v>
      </c>
      <c r="F1965" s="4" t="n">
        <v>1.0611206854398E-007</v>
      </c>
      <c r="G1965" s="1" t="n">
        <v>0.999986875180711</v>
      </c>
      <c r="H1965" s="1" t="n">
        <v>0.811566953302065</v>
      </c>
      <c r="I1965" s="2" t="b">
        <f aca="false">TRUE()</f>
        <v>1</v>
      </c>
    </row>
    <row r="1966" customFormat="false" ht="16" hidden="false" customHeight="false" outlineLevel="0" collapsed="false">
      <c r="A1966" s="1" t="s">
        <v>1974</v>
      </c>
      <c r="B1966" s="1" t="s">
        <v>11</v>
      </c>
      <c r="C1966" s="1" t="n">
        <v>47</v>
      </c>
      <c r="D1966" s="1" t="n">
        <v>-0.157274332809778</v>
      </c>
      <c r="E1966" s="1" t="n">
        <v>0.0142459392821798</v>
      </c>
      <c r="F1966" s="4" t="n">
        <v>2.45193411911953E-028</v>
      </c>
      <c r="G1966" s="1" t="n">
        <v>0.99853359491278</v>
      </c>
      <c r="H1966" s="1" t="n">
        <v>0.500826058509738</v>
      </c>
      <c r="I1966" s="2" t="b">
        <f aca="false">TRUE()</f>
        <v>1</v>
      </c>
    </row>
    <row r="1967" customFormat="false" ht="16" hidden="false" customHeight="false" outlineLevel="0" collapsed="false">
      <c r="A1967" s="1" t="s">
        <v>1975</v>
      </c>
      <c r="B1967" s="1" t="s">
        <v>11</v>
      </c>
      <c r="C1967" s="1" t="n">
        <v>27</v>
      </c>
      <c r="D1967" s="1" t="n">
        <v>0.0981999337045635</v>
      </c>
      <c r="E1967" s="1" t="n">
        <v>0.0282586233474898</v>
      </c>
      <c r="F1967" s="1" t="n">
        <v>0.000510771304084297</v>
      </c>
      <c r="G1967" s="1" t="n">
        <v>0.998170499540257</v>
      </c>
      <c r="H1967" s="1" t="n">
        <v>0.361616514926967</v>
      </c>
      <c r="I1967" s="2" t="b">
        <f aca="false">TRUE()</f>
        <v>1</v>
      </c>
    </row>
    <row r="1968" customFormat="false" ht="16" hidden="false" customHeight="false" outlineLevel="0" collapsed="false">
      <c r="A1968" s="1" t="s">
        <v>1976</v>
      </c>
      <c r="B1968" s="1" t="s">
        <v>11</v>
      </c>
      <c r="C1968" s="1" t="n">
        <v>53</v>
      </c>
      <c r="D1968" s="1" t="n">
        <v>0.0221267654480763</v>
      </c>
      <c r="E1968" s="1" t="n">
        <v>0.00761912203350658</v>
      </c>
      <c r="F1968" s="1" t="n">
        <v>0.00368299205773741</v>
      </c>
      <c r="G1968" s="1" t="n">
        <v>0.999999646888281</v>
      </c>
      <c r="H1968" s="1" t="n">
        <v>0.178940545663118</v>
      </c>
      <c r="I1968" s="2" t="b">
        <f aca="false">TRUE()</f>
        <v>1</v>
      </c>
    </row>
    <row r="1969" customFormat="false" ht="16" hidden="false" customHeight="false" outlineLevel="0" collapsed="false">
      <c r="A1969" s="1" t="s">
        <v>1977</v>
      </c>
      <c r="B1969" s="1" t="s">
        <v>11</v>
      </c>
      <c r="C1969" s="1" t="n">
        <v>112</v>
      </c>
      <c r="D1969" s="1" t="n">
        <v>0.387142100271778</v>
      </c>
      <c r="E1969" s="1" t="n">
        <v>0.014469118299041</v>
      </c>
      <c r="F1969" s="4" t="n">
        <v>1.03909664168907E-157</v>
      </c>
      <c r="G1969" s="1" t="n">
        <v>0.999999999999933</v>
      </c>
      <c r="H1969" s="1" t="n">
        <v>0.361169788003133</v>
      </c>
      <c r="I1969" s="2" t="b">
        <f aca="false">TRUE()</f>
        <v>1</v>
      </c>
    </row>
    <row r="1970" customFormat="false" ht="16" hidden="false" customHeight="false" outlineLevel="0" collapsed="false">
      <c r="A1970" s="1" t="s">
        <v>1978</v>
      </c>
      <c r="B1970" s="1" t="s">
        <v>11</v>
      </c>
      <c r="C1970" s="1" t="n">
        <v>24</v>
      </c>
      <c r="D1970" s="1" t="n">
        <v>-0.11807827565772</v>
      </c>
      <c r="E1970" s="1" t="n">
        <v>0.0147148853981361</v>
      </c>
      <c r="F1970" s="4" t="n">
        <v>1.02014929281292E-015</v>
      </c>
      <c r="G1970" s="1" t="n">
        <v>0.936379446200597</v>
      </c>
      <c r="H1970" s="1" t="n">
        <v>0.107512384950137</v>
      </c>
      <c r="I1970" s="2" t="b">
        <f aca="false">TRUE()</f>
        <v>1</v>
      </c>
    </row>
    <row r="1971" customFormat="false" ht="16" hidden="false" customHeight="false" outlineLevel="0" collapsed="false">
      <c r="A1971" s="1" t="s">
        <v>1979</v>
      </c>
      <c r="B1971" s="1" t="s">
        <v>11</v>
      </c>
      <c r="C1971" s="1" t="n">
        <v>126</v>
      </c>
      <c r="D1971" s="1" t="n">
        <v>-0.0573802125164105</v>
      </c>
      <c r="E1971" s="1" t="n">
        <v>0.00639277528337443</v>
      </c>
      <c r="F1971" s="4" t="n">
        <v>2.81323968841692E-019</v>
      </c>
      <c r="G1971" s="1" t="n">
        <v>1</v>
      </c>
      <c r="H1971" s="1" t="n">
        <v>0.149074987579999</v>
      </c>
      <c r="I1971" s="2" t="b">
        <f aca="false">TRUE()</f>
        <v>1</v>
      </c>
    </row>
    <row r="1972" customFormat="false" ht="16" hidden="false" customHeight="false" outlineLevel="0" collapsed="false">
      <c r="A1972" s="1" t="s">
        <v>1980</v>
      </c>
      <c r="B1972" s="1" t="s">
        <v>11</v>
      </c>
      <c r="C1972" s="1" t="n">
        <v>9</v>
      </c>
      <c r="D1972" s="1" t="n">
        <v>0.0836805562305559</v>
      </c>
      <c r="E1972" s="1" t="n">
        <v>0.0273628045947599</v>
      </c>
      <c r="F1972" s="1" t="n">
        <v>0.00222681033183502</v>
      </c>
      <c r="G1972" s="1" t="n">
        <v>0.997848386212538</v>
      </c>
      <c r="H1972" s="1" t="n">
        <v>0.635092786056777</v>
      </c>
      <c r="I1972" s="2" t="b">
        <f aca="false">TRUE()</f>
        <v>1</v>
      </c>
    </row>
    <row r="1973" customFormat="false" ht="16" hidden="false" customHeight="false" outlineLevel="0" collapsed="false">
      <c r="A1973" s="1" t="s">
        <v>1981</v>
      </c>
      <c r="B1973" s="1" t="s">
        <v>11</v>
      </c>
      <c r="C1973" s="1" t="n">
        <v>44</v>
      </c>
      <c r="D1973" s="1" t="n">
        <v>0.0793028531729002</v>
      </c>
      <c r="E1973" s="1" t="n">
        <v>0.01896048731949</v>
      </c>
      <c r="F1973" s="4" t="n">
        <v>2.88279875821538E-005</v>
      </c>
      <c r="G1973" s="1" t="n">
        <v>0.999990681951546</v>
      </c>
      <c r="H1973" s="1" t="n">
        <v>0.558626363103166</v>
      </c>
      <c r="I1973" s="2" t="b">
        <f aca="false">TRUE()</f>
        <v>1</v>
      </c>
    </row>
    <row r="1974" customFormat="false" ht="16" hidden="false" customHeight="false" outlineLevel="0" collapsed="false">
      <c r="A1974" s="1" t="s">
        <v>1982</v>
      </c>
      <c r="B1974" s="1" t="s">
        <v>11</v>
      </c>
      <c r="C1974" s="1" t="n">
        <v>14</v>
      </c>
      <c r="D1974" s="1" t="n">
        <v>-0.116764275395009</v>
      </c>
      <c r="E1974" s="1" t="n">
        <v>0.0351618231378494</v>
      </c>
      <c r="F1974" s="1" t="n">
        <v>0.000897699580801036</v>
      </c>
      <c r="G1974" s="1" t="n">
        <v>0.999995225944907</v>
      </c>
      <c r="H1974" s="1" t="n">
        <v>0.955715202150202</v>
      </c>
      <c r="I1974" s="2" t="b">
        <f aca="false">TRUE()</f>
        <v>1</v>
      </c>
    </row>
    <row r="1975" customFormat="false" ht="16" hidden="false" customHeight="false" outlineLevel="0" collapsed="false">
      <c r="A1975" s="1" t="s">
        <v>1983</v>
      </c>
      <c r="B1975" s="1" t="s">
        <v>11</v>
      </c>
      <c r="C1975" s="1" t="n">
        <v>69</v>
      </c>
      <c r="D1975" s="1" t="n">
        <v>-0.0426554531731403</v>
      </c>
      <c r="E1975" s="1" t="n">
        <v>0.00659186095074696</v>
      </c>
      <c r="F1975" s="4" t="n">
        <v>9.74032746522192E-011</v>
      </c>
      <c r="G1975" s="1" t="n">
        <v>0.999933371597827</v>
      </c>
      <c r="H1975" s="1" t="n">
        <v>0.761099631942285</v>
      </c>
      <c r="I1975" s="2" t="b">
        <f aca="false">TRUE()</f>
        <v>1</v>
      </c>
    </row>
    <row r="1976" customFormat="false" ht="16" hidden="false" customHeight="false" outlineLevel="0" collapsed="false">
      <c r="A1976" s="1" t="s">
        <v>1984</v>
      </c>
      <c r="B1976" s="1" t="s">
        <v>11</v>
      </c>
      <c r="C1976" s="1" t="n">
        <v>23</v>
      </c>
      <c r="D1976" s="1" t="n">
        <v>-0.0825531381845057</v>
      </c>
      <c r="E1976" s="1" t="n">
        <v>0.0207615502717311</v>
      </c>
      <c r="F1976" s="4" t="n">
        <v>7.00101864345488E-005</v>
      </c>
      <c r="G1976" s="1" t="n">
        <v>0.990992383824381</v>
      </c>
      <c r="H1976" s="1" t="n">
        <v>0.0658848928357316</v>
      </c>
      <c r="I1976" s="2" t="b">
        <f aca="false">TRUE()</f>
        <v>1</v>
      </c>
    </row>
    <row r="1977" customFormat="false" ht="16" hidden="false" customHeight="false" outlineLevel="0" collapsed="false">
      <c r="A1977" s="1" t="s">
        <v>1985</v>
      </c>
      <c r="B1977" s="1" t="s">
        <v>11</v>
      </c>
      <c r="C1977" s="1" t="n">
        <v>28</v>
      </c>
      <c r="D1977" s="1" t="n">
        <v>-0.0582661146385892</v>
      </c>
      <c r="E1977" s="1" t="n">
        <v>0.0210593971057255</v>
      </c>
      <c r="F1977" s="1" t="n">
        <v>0.00566179266097629</v>
      </c>
      <c r="G1977" s="1" t="n">
        <v>0.999993374285124</v>
      </c>
      <c r="H1977" s="1" t="n">
        <v>0.238502675742676</v>
      </c>
      <c r="I1977" s="2" t="b">
        <f aca="false">TRUE()</f>
        <v>1</v>
      </c>
    </row>
    <row r="1978" customFormat="false" ht="16" hidden="false" customHeight="false" outlineLevel="0" collapsed="false">
      <c r="A1978" s="1" t="s">
        <v>1986</v>
      </c>
      <c r="B1978" s="1" t="s">
        <v>11</v>
      </c>
      <c r="C1978" s="1" t="n">
        <v>33</v>
      </c>
      <c r="D1978" s="1" t="n">
        <v>-0.0334996981415357</v>
      </c>
      <c r="E1978" s="1" t="n">
        <v>0.0147794031015506</v>
      </c>
      <c r="F1978" s="1" t="n">
        <v>0.0234117635864939</v>
      </c>
      <c r="G1978" s="1" t="n">
        <v>0.999999274109818</v>
      </c>
      <c r="H1978" s="1" t="n">
        <v>0.926714906978322</v>
      </c>
      <c r="I1978" s="2" t="b">
        <f aca="false">TRUE()</f>
        <v>1</v>
      </c>
    </row>
    <row r="1979" customFormat="false" ht="16" hidden="false" customHeight="false" outlineLevel="0" collapsed="false">
      <c r="A1979" s="1" t="s">
        <v>1987</v>
      </c>
      <c r="B1979" s="1" t="s">
        <v>11</v>
      </c>
      <c r="C1979" s="1" t="n">
        <v>44</v>
      </c>
      <c r="D1979" s="1" t="n">
        <v>-0.0279640690741899</v>
      </c>
      <c r="E1979" s="1" t="n">
        <v>0.0138626201257223</v>
      </c>
      <c r="F1979" s="1" t="n">
        <v>0.0436716982350498</v>
      </c>
      <c r="G1979" s="1" t="n">
        <v>0.999968635588554</v>
      </c>
      <c r="H1979" s="1" t="n">
        <v>0.051457102657967</v>
      </c>
      <c r="I1979" s="2" t="b">
        <f aca="false">TRUE()</f>
        <v>1</v>
      </c>
    </row>
    <row r="1980" customFormat="false" ht="16" hidden="false" customHeight="false" outlineLevel="0" collapsed="false">
      <c r="A1980" s="1" t="s">
        <v>1988</v>
      </c>
      <c r="B1980" s="1" t="s">
        <v>11</v>
      </c>
      <c r="C1980" s="1" t="n">
        <v>7</v>
      </c>
      <c r="D1980" s="1" t="n">
        <v>-0.594628619144904</v>
      </c>
      <c r="E1980" s="1" t="n">
        <v>0.10105125855524</v>
      </c>
      <c r="F1980" s="4" t="n">
        <v>3.99438615403065E-009</v>
      </c>
      <c r="G1980" s="1" t="n">
        <v>0.993741116134483</v>
      </c>
      <c r="H1980" s="1" t="n">
        <v>0.470616804813136</v>
      </c>
      <c r="I1980" s="2" t="b">
        <f aca="false">TRUE()</f>
        <v>1</v>
      </c>
    </row>
    <row r="1981" customFormat="false" ht="16" hidden="false" customHeight="false" outlineLevel="0" collapsed="false">
      <c r="A1981" s="1" t="s">
        <v>1989</v>
      </c>
      <c r="B1981" s="1" t="s">
        <v>11</v>
      </c>
      <c r="C1981" s="1" t="n">
        <v>11</v>
      </c>
      <c r="D1981" s="1" t="n">
        <v>0.241747112595211</v>
      </c>
      <c r="E1981" s="1" t="n">
        <v>0.0505317624063118</v>
      </c>
      <c r="F1981" s="4" t="n">
        <v>1.71787178108114E-006</v>
      </c>
      <c r="G1981" s="1" t="n">
        <v>0.928845568403096</v>
      </c>
      <c r="H1981" s="1" t="n">
        <v>0.131647333759307</v>
      </c>
      <c r="I1981" s="2" t="b">
        <f aca="false">TRUE()</f>
        <v>1</v>
      </c>
    </row>
    <row r="1982" customFormat="false" ht="16" hidden="false" customHeight="false" outlineLevel="0" collapsed="false">
      <c r="A1982" s="1" t="s">
        <v>1990</v>
      </c>
      <c r="B1982" s="1" t="s">
        <v>11</v>
      </c>
      <c r="C1982" s="1" t="n">
        <v>61</v>
      </c>
      <c r="D1982" s="1" t="n">
        <v>0.175538047728302</v>
      </c>
      <c r="E1982" s="1" t="n">
        <v>0.0299918859120662</v>
      </c>
      <c r="F1982" s="4" t="n">
        <v>4.8321620679399E-009</v>
      </c>
      <c r="G1982" s="1" t="n">
        <v>1</v>
      </c>
      <c r="H1982" s="1" t="n">
        <v>0.90381333079757</v>
      </c>
      <c r="I1982" s="2" t="b">
        <f aca="false">TRUE()</f>
        <v>1</v>
      </c>
    </row>
    <row r="1983" customFormat="false" ht="16" hidden="false" customHeight="false" outlineLevel="0" collapsed="false">
      <c r="A1983" s="1" t="s">
        <v>1991</v>
      </c>
      <c r="B1983" s="1" t="s">
        <v>11</v>
      </c>
      <c r="C1983" s="1" t="n">
        <v>36</v>
      </c>
      <c r="D1983" s="1" t="n">
        <v>0.150128551408901</v>
      </c>
      <c r="E1983" s="1" t="n">
        <v>0.0269517957570109</v>
      </c>
      <c r="F1983" s="4" t="n">
        <v>2.54357219856432E-008</v>
      </c>
      <c r="G1983" s="1" t="n">
        <v>0.998938786515907</v>
      </c>
      <c r="H1983" s="1" t="n">
        <v>0.108283543870758</v>
      </c>
      <c r="I1983" s="2" t="b">
        <f aca="false">TRUE()</f>
        <v>1</v>
      </c>
    </row>
    <row r="1984" customFormat="false" ht="16" hidden="false" customHeight="false" outlineLevel="0" collapsed="false">
      <c r="A1984" s="1" t="s">
        <v>1992</v>
      </c>
      <c r="B1984" s="1" t="s">
        <v>11</v>
      </c>
      <c r="C1984" s="1" t="n">
        <v>34</v>
      </c>
      <c r="D1984" s="1" t="n">
        <v>0.0823290169062096</v>
      </c>
      <c r="E1984" s="1" t="n">
        <v>0.0214445116920199</v>
      </c>
      <c r="F1984" s="1" t="n">
        <v>0.000123453490683979</v>
      </c>
      <c r="G1984" s="1" t="n">
        <v>0.88787074603353</v>
      </c>
      <c r="H1984" s="1" t="n">
        <v>0.271034554717236</v>
      </c>
      <c r="I1984" s="2" t="b">
        <f aca="false">TRUE()</f>
        <v>1</v>
      </c>
    </row>
    <row r="1985" customFormat="false" ht="16" hidden="false" customHeight="false" outlineLevel="0" collapsed="false">
      <c r="A1985" s="1" t="s">
        <v>1993</v>
      </c>
      <c r="B1985" s="1" t="s">
        <v>11</v>
      </c>
      <c r="C1985" s="1" t="n">
        <v>13</v>
      </c>
      <c r="D1985" s="1" t="n">
        <v>-0.0457672447843425</v>
      </c>
      <c r="E1985" s="1" t="n">
        <v>0.0198450674010396</v>
      </c>
      <c r="F1985" s="1" t="n">
        <v>0.0210979107816504</v>
      </c>
      <c r="G1985" s="1" t="n">
        <v>0.835336703295375</v>
      </c>
      <c r="H1985" s="1" t="n">
        <v>0.25263900987122</v>
      </c>
      <c r="I1985" s="2" t="b">
        <f aca="false">TRUE()</f>
        <v>1</v>
      </c>
    </row>
    <row r="1986" customFormat="false" ht="16" hidden="false" customHeight="false" outlineLevel="0" collapsed="false">
      <c r="A1986" s="1" t="s">
        <v>1994</v>
      </c>
      <c r="B1986" s="1" t="s">
        <v>11</v>
      </c>
      <c r="C1986" s="1" t="n">
        <v>13</v>
      </c>
      <c r="D1986" s="1" t="n">
        <v>-0.197706122890977</v>
      </c>
      <c r="E1986" s="1" t="n">
        <v>0.0862090048146138</v>
      </c>
      <c r="F1986" s="1" t="n">
        <v>0.0218287291263604</v>
      </c>
      <c r="G1986" s="1" t="n">
        <v>0.999999996584054</v>
      </c>
      <c r="H1986" s="1" t="n">
        <v>0.753388806145954</v>
      </c>
      <c r="I1986" s="2" t="b">
        <f aca="false">TRUE()</f>
        <v>1</v>
      </c>
    </row>
    <row r="1987" customFormat="false" ht="16" hidden="false" customHeight="false" outlineLevel="0" collapsed="false">
      <c r="A1987" s="1" t="s">
        <v>1995</v>
      </c>
      <c r="B1987" s="1" t="s">
        <v>11</v>
      </c>
      <c r="C1987" s="1" t="n">
        <v>18</v>
      </c>
      <c r="D1987" s="1" t="n">
        <v>0.273277335633503</v>
      </c>
      <c r="E1987" s="1" t="n">
        <v>0.0674232154913211</v>
      </c>
      <c r="F1987" s="4" t="n">
        <v>5.05295988632731E-005</v>
      </c>
      <c r="G1987" s="1" t="n">
        <v>0.998979655480469</v>
      </c>
      <c r="H1987" s="1" t="n">
        <v>0.540537848975723</v>
      </c>
      <c r="I1987" s="2" t="b">
        <f aca="false">TRUE()</f>
        <v>1</v>
      </c>
    </row>
    <row r="1988" customFormat="false" ht="16" hidden="false" customHeight="false" outlineLevel="0" collapsed="false">
      <c r="A1988" s="1" t="s">
        <v>1996</v>
      </c>
      <c r="B1988" s="1" t="s">
        <v>11</v>
      </c>
      <c r="C1988" s="1" t="n">
        <v>3</v>
      </c>
      <c r="D1988" s="1" t="n">
        <v>0.263371676350724</v>
      </c>
      <c r="E1988" s="1" t="n">
        <v>0.0653314638087754</v>
      </c>
      <c r="F1988" s="4" t="n">
        <v>5.54657679298067E-005</v>
      </c>
      <c r="G1988" s="1" t="n">
        <v>0.999864216988949</v>
      </c>
      <c r="H1988" s="1" t="n">
        <v>0.991401134934426</v>
      </c>
      <c r="I1988" s="2" t="b">
        <f aca="false">TRUE()</f>
        <v>1</v>
      </c>
    </row>
    <row r="1989" customFormat="false" ht="16" hidden="false" customHeight="false" outlineLevel="0" collapsed="false">
      <c r="A1989" s="1" t="s">
        <v>1997</v>
      </c>
      <c r="B1989" s="1" t="s">
        <v>11</v>
      </c>
      <c r="C1989" s="1" t="n">
        <v>45</v>
      </c>
      <c r="D1989" s="1" t="n">
        <v>0.0193380418942724</v>
      </c>
      <c r="E1989" s="1" t="n">
        <v>0.00834989062894874</v>
      </c>
      <c r="F1989" s="1" t="n">
        <v>0.0205602618846396</v>
      </c>
      <c r="G1989" s="1" t="n">
        <v>0.996409202864214</v>
      </c>
      <c r="H1989" s="1" t="n">
        <v>0.147621793356662</v>
      </c>
      <c r="I1989" s="2" t="b">
        <f aca="false">TRUE()</f>
        <v>1</v>
      </c>
    </row>
    <row r="1990" customFormat="false" ht="16" hidden="false" customHeight="false" outlineLevel="0" collapsed="false">
      <c r="A1990" s="1" t="s">
        <v>1998</v>
      </c>
      <c r="B1990" s="1" t="s">
        <v>11</v>
      </c>
      <c r="C1990" s="1" t="n">
        <v>11</v>
      </c>
      <c r="D1990" s="1" t="n">
        <v>0.133287589695073</v>
      </c>
      <c r="E1990" s="1" t="n">
        <v>0.0561781498754925</v>
      </c>
      <c r="F1990" s="1" t="n">
        <v>0.0176639672116439</v>
      </c>
      <c r="G1990" s="1" t="n">
        <v>0.999999868608066</v>
      </c>
      <c r="H1990" s="1" t="n">
        <v>0.950281920381629</v>
      </c>
      <c r="I1990" s="2" t="b">
        <f aca="false">TRUE()</f>
        <v>1</v>
      </c>
    </row>
    <row r="1991" customFormat="false" ht="16" hidden="false" customHeight="false" outlineLevel="0" collapsed="false">
      <c r="A1991" s="1" t="s">
        <v>1999</v>
      </c>
      <c r="B1991" s="1" t="s">
        <v>11</v>
      </c>
      <c r="C1991" s="1" t="n">
        <v>8</v>
      </c>
      <c r="D1991" s="1" t="n">
        <v>-0.13526797516271</v>
      </c>
      <c r="E1991" s="1" t="n">
        <v>0.0648400100959014</v>
      </c>
      <c r="F1991" s="1" t="n">
        <v>0.0369622612821285</v>
      </c>
      <c r="G1991" s="1" t="n">
        <v>0.999372263430224</v>
      </c>
      <c r="H1991" s="1" t="n">
        <v>0.518621311634351</v>
      </c>
      <c r="I1991" s="2" t="b">
        <f aca="false">TRUE()</f>
        <v>1</v>
      </c>
    </row>
    <row r="1992" customFormat="false" ht="16" hidden="false" customHeight="false" outlineLevel="0" collapsed="false">
      <c r="A1992" s="1" t="s">
        <v>2000</v>
      </c>
      <c r="B1992" s="1" t="s">
        <v>11</v>
      </c>
      <c r="C1992" s="1" t="n">
        <v>27</v>
      </c>
      <c r="D1992" s="1" t="n">
        <v>-0.102715471866954</v>
      </c>
      <c r="E1992" s="1" t="n">
        <v>0.0170268222482215</v>
      </c>
      <c r="F1992" s="4" t="n">
        <v>1.61373882763786E-009</v>
      </c>
      <c r="G1992" s="1" t="n">
        <v>0.999998821831296</v>
      </c>
      <c r="H1992" s="1" t="n">
        <v>0.509538943453436</v>
      </c>
      <c r="I1992" s="2" t="b">
        <f aca="false">TRUE()</f>
        <v>1</v>
      </c>
    </row>
    <row r="1993" customFormat="false" ht="16" hidden="false" customHeight="false" outlineLevel="0" collapsed="false">
      <c r="A1993" s="1" t="s">
        <v>2001</v>
      </c>
      <c r="B1993" s="1" t="s">
        <v>11</v>
      </c>
      <c r="C1993" s="1" t="n">
        <v>39</v>
      </c>
      <c r="D1993" s="1" t="n">
        <v>-0.0357409646344883</v>
      </c>
      <c r="E1993" s="1" t="n">
        <v>0.0144216293113712</v>
      </c>
      <c r="F1993" s="1" t="n">
        <v>0.0132014184242187</v>
      </c>
      <c r="G1993" s="1" t="n">
        <v>0.997574526723097</v>
      </c>
      <c r="H1993" s="1" t="n">
        <v>0.282998034123859</v>
      </c>
      <c r="I1993" s="2" t="b">
        <f aca="false">TRUE()</f>
        <v>1</v>
      </c>
    </row>
    <row r="1994" customFormat="false" ht="16" hidden="false" customHeight="false" outlineLevel="0" collapsed="false">
      <c r="A1994" s="1" t="s">
        <v>2002</v>
      </c>
      <c r="B1994" s="1" t="s">
        <v>11</v>
      </c>
      <c r="C1994" s="1" t="n">
        <v>152</v>
      </c>
      <c r="D1994" s="1" t="n">
        <v>0.208927216704707</v>
      </c>
      <c r="E1994" s="1" t="n">
        <v>0.0173686991381481</v>
      </c>
      <c r="F1994" s="4" t="n">
        <v>2.50323438855683E-033</v>
      </c>
      <c r="G1994" s="1" t="n">
        <v>0.999999999999998</v>
      </c>
      <c r="H1994" s="1" t="n">
        <v>0.191681284199284</v>
      </c>
      <c r="I1994" s="2" t="b">
        <f aca="false">TRUE()</f>
        <v>1</v>
      </c>
    </row>
    <row r="1995" customFormat="false" ht="16" hidden="false" customHeight="false" outlineLevel="0" collapsed="false">
      <c r="A1995" s="1" t="s">
        <v>2003</v>
      </c>
      <c r="B1995" s="1" t="s">
        <v>11</v>
      </c>
      <c r="C1995" s="1" t="n">
        <v>5</v>
      </c>
      <c r="D1995" s="1" t="n">
        <v>-0.259196736110734</v>
      </c>
      <c r="E1995" s="1" t="n">
        <v>0.0859687412783584</v>
      </c>
      <c r="F1995" s="1" t="n">
        <v>0.00256969585980318</v>
      </c>
      <c r="G1995" s="1" t="n">
        <v>0.771437131658249</v>
      </c>
      <c r="H1995" s="1" t="n">
        <v>0.492823968820296</v>
      </c>
      <c r="I1995" s="2" t="b">
        <f aca="false">TRUE()</f>
        <v>1</v>
      </c>
    </row>
    <row r="1996" customFormat="false" ht="16" hidden="false" customHeight="false" outlineLevel="0" collapsed="false">
      <c r="A1996" s="1" t="s">
        <v>2004</v>
      </c>
      <c r="B1996" s="1" t="s">
        <v>11</v>
      </c>
      <c r="C1996" s="1" t="n">
        <v>40</v>
      </c>
      <c r="D1996" s="1" t="n">
        <v>-0.0849203006021942</v>
      </c>
      <c r="E1996" s="1" t="n">
        <v>0.0142666561691656</v>
      </c>
      <c r="F1996" s="4" t="n">
        <v>2.64300132338077E-009</v>
      </c>
      <c r="G1996" s="1" t="n">
        <v>0.820131143814479</v>
      </c>
      <c r="H1996" s="1" t="n">
        <v>0.198312034985123</v>
      </c>
      <c r="I1996" s="2" t="b">
        <f aca="false">TRUE()</f>
        <v>1</v>
      </c>
    </row>
    <row r="1997" customFormat="false" ht="16" hidden="false" customHeight="false" outlineLevel="0" collapsed="false">
      <c r="A1997" s="1" t="s">
        <v>2005</v>
      </c>
      <c r="B1997" s="1" t="s">
        <v>11</v>
      </c>
      <c r="C1997" s="1" t="n">
        <v>5</v>
      </c>
      <c r="D1997" s="1" t="n">
        <v>0.394614769297728</v>
      </c>
      <c r="E1997" s="1" t="n">
        <v>0.12883740332464</v>
      </c>
      <c r="F1997" s="1" t="n">
        <v>0.00219210765149773</v>
      </c>
      <c r="G1997" s="1" t="n">
        <v>0.999737371411126</v>
      </c>
      <c r="H1997" s="1" t="n">
        <v>0.993113430702672</v>
      </c>
      <c r="I1997" s="2" t="b">
        <f aca="false">TRUE()</f>
        <v>1</v>
      </c>
    </row>
    <row r="1998" customFormat="false" ht="16" hidden="false" customHeight="false" outlineLevel="0" collapsed="false">
      <c r="A1998" s="1" t="s">
        <v>2006</v>
      </c>
      <c r="B1998" s="1" t="s">
        <v>11</v>
      </c>
      <c r="C1998" s="1" t="n">
        <v>32</v>
      </c>
      <c r="D1998" s="1" t="n">
        <v>-0.130304188972706</v>
      </c>
      <c r="E1998" s="1" t="n">
        <v>0.0367029507338463</v>
      </c>
      <c r="F1998" s="1" t="n">
        <v>0.000384883879947629</v>
      </c>
      <c r="G1998" s="1" t="n">
        <v>0.999999999646089</v>
      </c>
      <c r="H1998" s="1" t="n">
        <v>0.232500793370542</v>
      </c>
      <c r="I1998" s="2" t="b">
        <f aca="false">TRUE()</f>
        <v>1</v>
      </c>
    </row>
    <row r="1999" customFormat="false" ht="16" hidden="false" customHeight="false" outlineLevel="0" collapsed="false">
      <c r="A1999" s="1" t="s">
        <v>2007</v>
      </c>
      <c r="B1999" s="1" t="s">
        <v>11</v>
      </c>
      <c r="C1999" s="1" t="n">
        <v>66</v>
      </c>
      <c r="D1999" s="1" t="n">
        <v>-0.0728669920029989</v>
      </c>
      <c r="E1999" s="1" t="n">
        <v>0.0196593782752639</v>
      </c>
      <c r="F1999" s="1" t="n">
        <v>0.000210164059252643</v>
      </c>
      <c r="G1999" s="1" t="n">
        <v>0.999999981490518</v>
      </c>
      <c r="H1999" s="1" t="n">
        <v>0.0730881492267548</v>
      </c>
      <c r="I1999" s="2" t="b">
        <f aca="false">TRUE()</f>
        <v>1</v>
      </c>
    </row>
    <row r="2000" customFormat="false" ht="16" hidden="false" customHeight="false" outlineLevel="0" collapsed="false">
      <c r="A2000" s="1" t="s">
        <v>2008</v>
      </c>
      <c r="B2000" s="1" t="s">
        <v>11</v>
      </c>
      <c r="C2000" s="1" t="n">
        <v>11</v>
      </c>
      <c r="D2000" s="1" t="n">
        <v>-0.0901969510271091</v>
      </c>
      <c r="E2000" s="1" t="n">
        <v>0.0261837679952076</v>
      </c>
      <c r="F2000" s="1" t="n">
        <v>0.000571554174423754</v>
      </c>
      <c r="G2000" s="1" t="n">
        <v>0.991350032279851</v>
      </c>
      <c r="H2000" s="1" t="n">
        <v>0.408180748520033</v>
      </c>
      <c r="I2000" s="2" t="b">
        <f aca="false">TRUE()</f>
        <v>1</v>
      </c>
    </row>
    <row r="2001" customFormat="false" ht="16" hidden="false" customHeight="false" outlineLevel="0" collapsed="false">
      <c r="A2001" s="1" t="s">
        <v>2009</v>
      </c>
      <c r="B2001" s="1" t="s">
        <v>11</v>
      </c>
      <c r="C2001" s="1" t="n">
        <v>61</v>
      </c>
      <c r="D2001" s="1" t="n">
        <v>-0.120161927481983</v>
      </c>
      <c r="E2001" s="1" t="n">
        <v>0.0142734065997466</v>
      </c>
      <c r="F2001" s="4" t="n">
        <v>3.81049356770698E-017</v>
      </c>
      <c r="G2001" s="1" t="n">
        <v>1</v>
      </c>
      <c r="H2001" s="1" t="n">
        <v>0.939656922164349</v>
      </c>
      <c r="I2001" s="2" t="b">
        <f aca="false">TRUE()</f>
        <v>1</v>
      </c>
    </row>
    <row r="2002" customFormat="false" ht="16" hidden="false" customHeight="false" outlineLevel="0" collapsed="false">
      <c r="A2002" s="1" t="s">
        <v>2010</v>
      </c>
      <c r="B2002" s="1" t="s">
        <v>11</v>
      </c>
      <c r="C2002" s="1" t="n">
        <v>4</v>
      </c>
      <c r="D2002" s="1" t="n">
        <v>-0.38302934474349</v>
      </c>
      <c r="E2002" s="1" t="n">
        <v>0.122389022466746</v>
      </c>
      <c r="F2002" s="1" t="n">
        <v>0.00175041268233119</v>
      </c>
      <c r="G2002" s="1" t="n">
        <v>0.967261815564167</v>
      </c>
      <c r="H2002" s="1" t="n">
        <v>0.905589161239246</v>
      </c>
      <c r="I2002" s="2" t="b">
        <f aca="false">TRUE()</f>
        <v>1</v>
      </c>
    </row>
    <row r="2003" customFormat="false" ht="16" hidden="false" customHeight="false" outlineLevel="0" collapsed="false">
      <c r="A2003" s="1" t="s">
        <v>2011</v>
      </c>
      <c r="B2003" s="1" t="s">
        <v>11</v>
      </c>
      <c r="C2003" s="1" t="n">
        <v>10</v>
      </c>
      <c r="D2003" s="1" t="n">
        <v>-0.206472755815476</v>
      </c>
      <c r="E2003" s="1" t="n">
        <v>0.06167856791005</v>
      </c>
      <c r="F2003" s="1" t="n">
        <v>0.000815261038286671</v>
      </c>
      <c r="G2003" s="1" t="n">
        <v>0.999860146280651</v>
      </c>
      <c r="H2003" s="1" t="n">
        <v>0.652955540780772</v>
      </c>
      <c r="I2003" s="2" t="b">
        <f aca="false">TRUE()</f>
        <v>1</v>
      </c>
    </row>
    <row r="2004" customFormat="false" ht="16" hidden="false" customHeight="false" outlineLevel="0" collapsed="false">
      <c r="A2004" s="1" t="s">
        <v>2012</v>
      </c>
      <c r="B2004" s="1" t="s">
        <v>11</v>
      </c>
      <c r="C2004" s="1" t="n">
        <v>3</v>
      </c>
      <c r="D2004" s="1" t="n">
        <v>0.487529854297064</v>
      </c>
      <c r="E2004" s="1" t="n">
        <v>0.139765160381803</v>
      </c>
      <c r="F2004" s="1" t="n">
        <v>0.000486270887991736</v>
      </c>
      <c r="G2004" s="1" t="n">
        <v>0.994991706523912</v>
      </c>
      <c r="H2004" s="1" t="n">
        <v>0.937294093105036</v>
      </c>
      <c r="I2004" s="2" t="b">
        <f aca="false">TRUE()</f>
        <v>1</v>
      </c>
    </row>
    <row r="2005" customFormat="false" ht="16" hidden="false" customHeight="false" outlineLevel="0" collapsed="false">
      <c r="A2005" s="1" t="s">
        <v>2013</v>
      </c>
      <c r="B2005" s="1" t="s">
        <v>11</v>
      </c>
      <c r="C2005" s="1" t="n">
        <v>3</v>
      </c>
      <c r="D2005" s="1" t="n">
        <v>0.297868783408825</v>
      </c>
      <c r="E2005" s="1" t="n">
        <v>0.140135715839004</v>
      </c>
      <c r="F2005" s="1" t="n">
        <v>0.0335387765290536</v>
      </c>
      <c r="G2005" s="1" t="n">
        <v>0.999727305526633</v>
      </c>
      <c r="H2005" s="1" t="n">
        <v>0.986320509015792</v>
      </c>
      <c r="I2005" s="2" t="b">
        <f aca="false">TRUE()</f>
        <v>1</v>
      </c>
    </row>
    <row r="2006" customFormat="false" ht="16" hidden="false" customHeight="false" outlineLevel="0" collapsed="false">
      <c r="A2006" s="1" t="s">
        <v>2014</v>
      </c>
      <c r="B2006" s="1" t="s">
        <v>11</v>
      </c>
      <c r="C2006" s="1" t="n">
        <v>44</v>
      </c>
      <c r="D2006" s="1" t="n">
        <v>0.0777683030846365</v>
      </c>
      <c r="E2006" s="1" t="n">
        <v>0.0242257123794402</v>
      </c>
      <c r="F2006" s="1" t="n">
        <v>0.00132663198058159</v>
      </c>
      <c r="G2006" s="1" t="n">
        <v>0.99999636885925</v>
      </c>
      <c r="H2006" s="1" t="n">
        <v>0.592014179038029</v>
      </c>
      <c r="I2006" s="2" t="b">
        <f aca="false">TRUE()</f>
        <v>1</v>
      </c>
    </row>
    <row r="2007" customFormat="false" ht="16" hidden="false" customHeight="false" outlineLevel="0" collapsed="false">
      <c r="A2007" s="1" t="s">
        <v>2015</v>
      </c>
      <c r="B2007" s="1" t="s">
        <v>11</v>
      </c>
      <c r="C2007" s="1" t="n">
        <v>64</v>
      </c>
      <c r="D2007" s="1" t="n">
        <v>0.0545655514583211</v>
      </c>
      <c r="E2007" s="1" t="n">
        <v>0.0192118440237528</v>
      </c>
      <c r="F2007" s="1" t="n">
        <v>0.00450847272840552</v>
      </c>
      <c r="G2007" s="1" t="n">
        <v>1</v>
      </c>
      <c r="H2007" s="1" t="n">
        <v>0.916956791201612</v>
      </c>
      <c r="I2007" s="2" t="b">
        <f aca="false">TRUE()</f>
        <v>1</v>
      </c>
    </row>
    <row r="2008" customFormat="false" ht="16" hidden="false" customHeight="false" outlineLevel="0" collapsed="false">
      <c r="A2008" s="1" t="s">
        <v>2016</v>
      </c>
      <c r="B2008" s="1" t="s">
        <v>11</v>
      </c>
      <c r="C2008" s="1" t="n">
        <v>14</v>
      </c>
      <c r="D2008" s="1" t="n">
        <v>0.176660018239203</v>
      </c>
      <c r="E2008" s="1" t="n">
        <v>0.0625384866984001</v>
      </c>
      <c r="F2008" s="1" t="n">
        <v>0.00473070650208669</v>
      </c>
      <c r="G2008" s="1" t="n">
        <v>0.898319468525066</v>
      </c>
      <c r="H2008" s="1" t="n">
        <v>0.117010103892282</v>
      </c>
      <c r="I2008" s="2" t="b">
        <f aca="false">TRUE()</f>
        <v>1</v>
      </c>
    </row>
    <row r="2009" customFormat="false" ht="16" hidden="false" customHeight="false" outlineLevel="0" collapsed="false">
      <c r="A2009" s="1" t="s">
        <v>2017</v>
      </c>
      <c r="B2009" s="1" t="s">
        <v>11</v>
      </c>
      <c r="C2009" s="1" t="n">
        <v>7</v>
      </c>
      <c r="D2009" s="1" t="n">
        <v>0.28085875467736</v>
      </c>
      <c r="E2009" s="1" t="n">
        <v>0.0821187928047818</v>
      </c>
      <c r="F2009" s="1" t="n">
        <v>0.000625861514707093</v>
      </c>
      <c r="G2009" s="1" t="n">
        <v>0.954764996928775</v>
      </c>
      <c r="H2009" s="1" t="n">
        <v>0.985179242718326</v>
      </c>
      <c r="I2009" s="2" t="b">
        <f aca="false">TRUE()</f>
        <v>1</v>
      </c>
    </row>
    <row r="2010" customFormat="false" ht="16" hidden="false" customHeight="false" outlineLevel="0" collapsed="false">
      <c r="A2010" s="1" t="s">
        <v>2018</v>
      </c>
      <c r="B2010" s="1" t="s">
        <v>11</v>
      </c>
      <c r="C2010" s="1" t="n">
        <v>33</v>
      </c>
      <c r="D2010" s="1" t="n">
        <v>-0.0685225290670838</v>
      </c>
      <c r="E2010" s="1" t="n">
        <v>0.0131491724649215</v>
      </c>
      <c r="F2010" s="4" t="n">
        <v>1.87656782951933E-007</v>
      </c>
      <c r="G2010" s="1" t="n">
        <v>0.999999223268335</v>
      </c>
      <c r="H2010" s="1" t="n">
        <v>0.0661859692046016</v>
      </c>
      <c r="I2010" s="2" t="b">
        <f aca="false">TRUE()</f>
        <v>1</v>
      </c>
    </row>
    <row r="2011" customFormat="false" ht="16" hidden="false" customHeight="false" outlineLevel="0" collapsed="false">
      <c r="A2011" s="1" t="s">
        <v>2019</v>
      </c>
      <c r="B2011" s="1" t="s">
        <v>11</v>
      </c>
      <c r="C2011" s="1" t="n">
        <v>15</v>
      </c>
      <c r="D2011" s="1" t="n">
        <v>-0.0788428063115638</v>
      </c>
      <c r="E2011" s="1" t="n">
        <v>0.0383342831936306</v>
      </c>
      <c r="F2011" s="1" t="n">
        <v>0.0397133696145656</v>
      </c>
      <c r="G2011" s="1" t="n">
        <v>0.999849107665578</v>
      </c>
      <c r="H2011" s="1" t="n">
        <v>0.838221995480781</v>
      </c>
      <c r="I2011" s="2" t="b">
        <f aca="false">TRUE()</f>
        <v>1</v>
      </c>
    </row>
    <row r="2012" customFormat="false" ht="16" hidden="false" customHeight="false" outlineLevel="0" collapsed="false">
      <c r="A2012" s="1" t="s">
        <v>2020</v>
      </c>
      <c r="B2012" s="1" t="s">
        <v>11</v>
      </c>
      <c r="C2012" s="1" t="n">
        <v>33</v>
      </c>
      <c r="D2012" s="1" t="n">
        <v>-0.231665393786717</v>
      </c>
      <c r="E2012" s="1" t="n">
        <v>0.049445229362055</v>
      </c>
      <c r="F2012" s="4" t="n">
        <v>2.79559528167881E-006</v>
      </c>
      <c r="G2012" s="1" t="n">
        <v>0.999206224781937</v>
      </c>
      <c r="H2012" s="1" t="n">
        <v>0.239977311897163</v>
      </c>
      <c r="I2012" s="2" t="b">
        <f aca="false">TRUE()</f>
        <v>1</v>
      </c>
    </row>
    <row r="2013" customFormat="false" ht="16" hidden="false" customHeight="false" outlineLevel="0" collapsed="false">
      <c r="A2013" s="1" t="s">
        <v>2021</v>
      </c>
      <c r="B2013" s="1" t="s">
        <v>11</v>
      </c>
      <c r="C2013" s="1" t="n">
        <v>14</v>
      </c>
      <c r="D2013" s="1" t="n">
        <v>-0.0989164345748185</v>
      </c>
      <c r="E2013" s="1" t="n">
        <v>0.0453171660176667</v>
      </c>
      <c r="F2013" s="1" t="n">
        <v>0.0290535907730389</v>
      </c>
      <c r="G2013" s="1" t="n">
        <v>0.995121917462754</v>
      </c>
      <c r="H2013" s="1" t="n">
        <v>0.745528036564614</v>
      </c>
      <c r="I2013" s="2" t="b">
        <f aca="false">TRUE()</f>
        <v>1</v>
      </c>
    </row>
    <row r="2014" customFormat="false" ht="16" hidden="false" customHeight="false" outlineLevel="0" collapsed="false">
      <c r="A2014" s="1" t="s">
        <v>2022</v>
      </c>
      <c r="B2014" s="1" t="s">
        <v>11</v>
      </c>
      <c r="C2014" s="1" t="n">
        <v>24</v>
      </c>
      <c r="D2014" s="1" t="n">
        <v>0.183209867711033</v>
      </c>
      <c r="E2014" s="1" t="n">
        <v>0.0504047046018011</v>
      </c>
      <c r="F2014" s="1" t="n">
        <v>0.000278221041694501</v>
      </c>
      <c r="G2014" s="1" t="n">
        <v>0.999999999191416</v>
      </c>
      <c r="H2014" s="1" t="n">
        <v>0.93896973482554</v>
      </c>
      <c r="I2014" s="2" t="b">
        <f aca="false">TRUE()</f>
        <v>1</v>
      </c>
    </row>
    <row r="2015" customFormat="false" ht="16" hidden="false" customHeight="false" outlineLevel="0" collapsed="false">
      <c r="A2015" s="1" t="s">
        <v>2023</v>
      </c>
      <c r="B2015" s="1" t="s">
        <v>11</v>
      </c>
      <c r="C2015" s="1" t="n">
        <v>80</v>
      </c>
      <c r="D2015" s="1" t="n">
        <v>0.0850303439574951</v>
      </c>
      <c r="E2015" s="1" t="n">
        <v>0.010050671492491</v>
      </c>
      <c r="F2015" s="4" t="n">
        <v>2.66998390836486E-017</v>
      </c>
      <c r="G2015" s="1" t="n">
        <v>0.999999997928473</v>
      </c>
      <c r="H2015" s="1" t="n">
        <v>0.184127965224946</v>
      </c>
      <c r="I2015" s="2" t="b">
        <f aca="false">TRUE()</f>
        <v>1</v>
      </c>
    </row>
    <row r="2016" customFormat="false" ht="16" hidden="false" customHeight="false" outlineLevel="0" collapsed="false">
      <c r="A2016" s="1" t="s">
        <v>2024</v>
      </c>
      <c r="B2016" s="1" t="s">
        <v>11</v>
      </c>
      <c r="C2016" s="1" t="n">
        <v>7</v>
      </c>
      <c r="D2016" s="1" t="n">
        <v>0.421833403731095</v>
      </c>
      <c r="E2016" s="1" t="n">
        <v>0.0860943302759311</v>
      </c>
      <c r="F2016" s="4" t="n">
        <v>9.60000467653589E-007</v>
      </c>
      <c r="G2016" s="1" t="n">
        <v>0.978537721166304</v>
      </c>
      <c r="H2016" s="1" t="n">
        <v>0.352520063086047</v>
      </c>
      <c r="I2016" s="2" t="b">
        <f aca="false">TRUE()</f>
        <v>1</v>
      </c>
    </row>
    <row r="2017" customFormat="false" ht="16" hidden="false" customHeight="false" outlineLevel="0" collapsed="false">
      <c r="A2017" s="1" t="s">
        <v>2025</v>
      </c>
      <c r="B2017" s="1" t="s">
        <v>11</v>
      </c>
      <c r="C2017" s="1" t="n">
        <v>65</v>
      </c>
      <c r="D2017" s="1" t="n">
        <v>-0.0747139786998762</v>
      </c>
      <c r="E2017" s="1" t="n">
        <v>0.00894714103651505</v>
      </c>
      <c r="F2017" s="4" t="n">
        <v>6.79181707953612E-017</v>
      </c>
      <c r="G2017" s="1" t="n">
        <v>0.999999999999697</v>
      </c>
      <c r="H2017" s="1" t="n">
        <v>0.105298475907365</v>
      </c>
      <c r="I2017" s="2" t="b">
        <f aca="false">TRUE()</f>
        <v>1</v>
      </c>
    </row>
    <row r="2018" customFormat="false" ht="16" hidden="false" customHeight="false" outlineLevel="0" collapsed="false">
      <c r="A2018" s="1" t="s">
        <v>2026</v>
      </c>
      <c r="B2018" s="1" t="s">
        <v>11</v>
      </c>
      <c r="C2018" s="1" t="n">
        <v>12</v>
      </c>
      <c r="D2018" s="1" t="n">
        <v>-0.106776798123487</v>
      </c>
      <c r="E2018" s="1" t="n">
        <v>0.0375922662180231</v>
      </c>
      <c r="F2018" s="1" t="n">
        <v>0.00450580299051823</v>
      </c>
      <c r="G2018" s="1" t="n">
        <v>0.993269809356315</v>
      </c>
      <c r="H2018" s="1" t="n">
        <v>0.417658433885592</v>
      </c>
      <c r="I2018" s="2" t="b">
        <f aca="false">TRUE()</f>
        <v>1</v>
      </c>
    </row>
    <row r="2019" customFormat="false" ht="16" hidden="false" customHeight="false" outlineLevel="0" collapsed="false">
      <c r="A2019" s="1" t="s">
        <v>2027</v>
      </c>
      <c r="B2019" s="1" t="s">
        <v>11</v>
      </c>
      <c r="C2019" s="1" t="n">
        <v>59</v>
      </c>
      <c r="D2019" s="1" t="n">
        <v>0.0290079565950286</v>
      </c>
      <c r="E2019" s="1" t="n">
        <v>0.0113332401029866</v>
      </c>
      <c r="F2019" s="1" t="n">
        <v>0.010480879191122</v>
      </c>
      <c r="G2019" s="1" t="n">
        <v>0.999999999587303</v>
      </c>
      <c r="H2019" s="1" t="n">
        <v>0.0717226580793206</v>
      </c>
      <c r="I2019" s="2" t="b">
        <f aca="false">TRUE()</f>
        <v>1</v>
      </c>
    </row>
    <row r="2020" customFormat="false" ht="16" hidden="false" customHeight="false" outlineLevel="0" collapsed="false">
      <c r="A2020" s="1" t="s">
        <v>2028</v>
      </c>
      <c r="B2020" s="1" t="s">
        <v>11</v>
      </c>
      <c r="C2020" s="1" t="n">
        <v>16</v>
      </c>
      <c r="D2020" s="1" t="n">
        <v>-0.430014243705422</v>
      </c>
      <c r="E2020" s="1" t="n">
        <v>0.0846661845029164</v>
      </c>
      <c r="F2020" s="4" t="n">
        <v>3.79551908818438E-007</v>
      </c>
      <c r="G2020" s="1" t="n">
        <v>0.999999999726426</v>
      </c>
      <c r="H2020" s="1" t="n">
        <v>0.715128566131774</v>
      </c>
      <c r="I2020" s="2" t="b">
        <f aca="false">TRUE()</f>
        <v>1</v>
      </c>
    </row>
    <row r="2021" customFormat="false" ht="16" hidden="false" customHeight="false" outlineLevel="0" collapsed="false">
      <c r="A2021" s="1" t="s">
        <v>2029</v>
      </c>
      <c r="B2021" s="1" t="s">
        <v>11</v>
      </c>
      <c r="C2021" s="1" t="n">
        <v>3</v>
      </c>
      <c r="D2021" s="1" t="n">
        <v>-0.22930097023113</v>
      </c>
      <c r="E2021" s="1" t="n">
        <v>0.0981853173684188</v>
      </c>
      <c r="F2021" s="1" t="n">
        <v>0.0195230766034589</v>
      </c>
      <c r="G2021" s="1" t="n">
        <v>0.679070306401026</v>
      </c>
      <c r="H2021" s="1" t="n">
        <v>0.540779099113009</v>
      </c>
      <c r="I2021" s="2" t="b">
        <f aca="false">TRUE()</f>
        <v>1</v>
      </c>
    </row>
    <row r="2022" customFormat="false" ht="16" hidden="false" customHeight="false" outlineLevel="0" collapsed="false">
      <c r="A2022" s="1" t="s">
        <v>2030</v>
      </c>
      <c r="B2022" s="1" t="s">
        <v>11</v>
      </c>
      <c r="C2022" s="1" t="n">
        <v>48</v>
      </c>
      <c r="D2022" s="1" t="n">
        <v>0.109060078329162</v>
      </c>
      <c r="E2022" s="1" t="n">
        <v>0.00871568848886709</v>
      </c>
      <c r="F2022" s="4" t="n">
        <v>6.33231637468085E-036</v>
      </c>
      <c r="G2022" s="1" t="n">
        <v>0.999909836915277</v>
      </c>
      <c r="H2022" s="1" t="n">
        <v>0.106461174727727</v>
      </c>
      <c r="I2022" s="2" t="b">
        <f aca="false">TRUE()</f>
        <v>1</v>
      </c>
    </row>
    <row r="2023" customFormat="false" ht="16" hidden="false" customHeight="false" outlineLevel="0" collapsed="false">
      <c r="A2023" s="1" t="s">
        <v>2031</v>
      </c>
      <c r="B2023" s="1" t="s">
        <v>11</v>
      </c>
      <c r="C2023" s="1" t="n">
        <v>24</v>
      </c>
      <c r="D2023" s="1" t="n">
        <v>-0.0639296236560116</v>
      </c>
      <c r="E2023" s="1" t="n">
        <v>0.0278792129671002</v>
      </c>
      <c r="F2023" s="1" t="n">
        <v>0.0218426604870795</v>
      </c>
      <c r="G2023" s="1" t="n">
        <v>0.999999998468261</v>
      </c>
      <c r="H2023" s="1" t="n">
        <v>0.7504197873385</v>
      </c>
      <c r="I2023" s="2" t="b">
        <f aca="false">TRUE()</f>
        <v>1</v>
      </c>
    </row>
    <row r="2024" customFormat="false" ht="16" hidden="false" customHeight="false" outlineLevel="0" collapsed="false">
      <c r="A2024" s="1" t="s">
        <v>2032</v>
      </c>
      <c r="B2024" s="1" t="s">
        <v>11</v>
      </c>
      <c r="C2024" s="1" t="n">
        <v>28</v>
      </c>
      <c r="D2024" s="1" t="n">
        <v>-0.140414094385475</v>
      </c>
      <c r="E2024" s="1" t="n">
        <v>0.029603058538265</v>
      </c>
      <c r="F2024" s="4" t="n">
        <v>2.10337962467037E-006</v>
      </c>
      <c r="G2024" s="1" t="n">
        <v>0.999999999990645</v>
      </c>
      <c r="H2024" s="1" t="n">
        <v>0.641355569143536</v>
      </c>
      <c r="I2024" s="2" t="b">
        <f aca="false">TRUE()</f>
        <v>1</v>
      </c>
    </row>
    <row r="2025" customFormat="false" ht="16" hidden="false" customHeight="false" outlineLevel="0" collapsed="false">
      <c r="A2025" s="1" t="s">
        <v>2033</v>
      </c>
      <c r="B2025" s="1" t="s">
        <v>11</v>
      </c>
      <c r="C2025" s="1" t="n">
        <v>90</v>
      </c>
      <c r="D2025" s="1" t="n">
        <v>0.139480855925413</v>
      </c>
      <c r="E2025" s="1" t="n">
        <v>0.0155744850351856</v>
      </c>
      <c r="F2025" s="4" t="n">
        <v>3.37500306614704E-019</v>
      </c>
      <c r="G2025" s="1" t="n">
        <v>0.99999999999263</v>
      </c>
      <c r="H2025" s="1" t="n">
        <v>0.456097283533996</v>
      </c>
      <c r="I2025" s="2" t="b">
        <f aca="false">TRUE()</f>
        <v>1</v>
      </c>
    </row>
    <row r="2026" customFormat="false" ht="16" hidden="false" customHeight="false" outlineLevel="0" collapsed="false">
      <c r="A2026" s="1" t="s">
        <v>2034</v>
      </c>
      <c r="B2026" s="1" t="s">
        <v>11</v>
      </c>
      <c r="C2026" s="1" t="n">
        <v>62</v>
      </c>
      <c r="D2026" s="1" t="n">
        <v>0.177117312766525</v>
      </c>
      <c r="E2026" s="1" t="n">
        <v>0.0153257384343969</v>
      </c>
      <c r="F2026" s="4" t="n">
        <v>6.81608543075521E-031</v>
      </c>
      <c r="G2026" s="1" t="n">
        <v>1</v>
      </c>
      <c r="H2026" s="1" t="n">
        <v>0.321235536026038</v>
      </c>
      <c r="I2026" s="2" t="b">
        <f aca="false">TRUE()</f>
        <v>1</v>
      </c>
    </row>
    <row r="2027" customFormat="false" ht="16" hidden="false" customHeight="false" outlineLevel="0" collapsed="false">
      <c r="A2027" s="1" t="s">
        <v>2035</v>
      </c>
      <c r="B2027" s="1" t="s">
        <v>11</v>
      </c>
      <c r="C2027" s="1" t="n">
        <v>33</v>
      </c>
      <c r="D2027" s="1" t="n">
        <v>0.028459532332914</v>
      </c>
      <c r="E2027" s="1" t="n">
        <v>0.00954688902437028</v>
      </c>
      <c r="F2027" s="1" t="n">
        <v>0.0028728362133624</v>
      </c>
      <c r="G2027" s="1" t="n">
        <v>0.999999996676269</v>
      </c>
      <c r="H2027" s="1" t="n">
        <v>0.482315055035898</v>
      </c>
      <c r="I2027" s="2" t="b">
        <f aca="false">TRUE()</f>
        <v>1</v>
      </c>
    </row>
    <row r="2028" customFormat="false" ht="16" hidden="false" customHeight="false" outlineLevel="0" collapsed="false">
      <c r="A2028" s="1" t="s">
        <v>2036</v>
      </c>
      <c r="B2028" s="1" t="s">
        <v>11</v>
      </c>
      <c r="C2028" s="1" t="n">
        <v>17</v>
      </c>
      <c r="D2028" s="1" t="n">
        <v>0.124858463920968</v>
      </c>
      <c r="E2028" s="1" t="n">
        <v>0.0395943706766952</v>
      </c>
      <c r="F2028" s="1" t="n">
        <v>0.00161358511375091</v>
      </c>
      <c r="G2028" s="1" t="n">
        <v>0.998440315788838</v>
      </c>
      <c r="H2028" s="1" t="n">
        <v>0.971277208826251</v>
      </c>
      <c r="I2028" s="2" t="b">
        <f aca="false">TRUE()</f>
        <v>1</v>
      </c>
    </row>
    <row r="2029" customFormat="false" ht="16" hidden="false" customHeight="false" outlineLevel="0" collapsed="false">
      <c r="A2029" s="1" t="s">
        <v>2037</v>
      </c>
      <c r="B2029" s="1" t="s">
        <v>11</v>
      </c>
      <c r="C2029" s="1" t="n">
        <v>11</v>
      </c>
      <c r="D2029" s="1" t="n">
        <v>-0.145291065338124</v>
      </c>
      <c r="E2029" s="1" t="n">
        <v>0.0370263562239384</v>
      </c>
      <c r="F2029" s="4" t="n">
        <v>8.70942174917859E-005</v>
      </c>
      <c r="G2029" s="1" t="n">
        <v>0.972520009596361</v>
      </c>
      <c r="H2029" s="1" t="n">
        <v>0.892402138998834</v>
      </c>
      <c r="I2029" s="2" t="b">
        <f aca="false">TRUE()</f>
        <v>1</v>
      </c>
    </row>
    <row r="2030" customFormat="false" ht="16" hidden="false" customHeight="false" outlineLevel="0" collapsed="false">
      <c r="A2030" s="1" t="s">
        <v>2038</v>
      </c>
      <c r="B2030" s="1" t="s">
        <v>11</v>
      </c>
      <c r="C2030" s="1" t="n">
        <v>13</v>
      </c>
      <c r="D2030" s="1" t="n">
        <v>-0.307965919229382</v>
      </c>
      <c r="E2030" s="1" t="n">
        <v>0.0580553607387933</v>
      </c>
      <c r="F2030" s="4" t="n">
        <v>1.12862206620363E-007</v>
      </c>
      <c r="G2030" s="1" t="n">
        <v>0.998439804354692</v>
      </c>
      <c r="H2030" s="1" t="n">
        <v>0.208519060229767</v>
      </c>
      <c r="I2030" s="2" t="b">
        <f aca="false">TRUE()</f>
        <v>1</v>
      </c>
    </row>
    <row r="2031" customFormat="false" ht="16" hidden="false" customHeight="false" outlineLevel="0" collapsed="false">
      <c r="A2031" s="1" t="s">
        <v>2039</v>
      </c>
      <c r="B2031" s="1" t="s">
        <v>11</v>
      </c>
      <c r="C2031" s="1" t="n">
        <v>207</v>
      </c>
      <c r="D2031" s="1" t="n">
        <v>0.271497515556729</v>
      </c>
      <c r="E2031" s="1" t="n">
        <v>0.00755839024581341</v>
      </c>
      <c r="F2031" s="4" t="n">
        <v>1.48777407760152E-282</v>
      </c>
      <c r="G2031" s="1" t="n">
        <v>1</v>
      </c>
      <c r="H2031" s="1" t="n">
        <v>0.828316682321145</v>
      </c>
      <c r="I2031" s="2" t="b">
        <f aca="false">TRUE()</f>
        <v>1</v>
      </c>
    </row>
    <row r="2032" customFormat="false" ht="16" hidden="false" customHeight="false" outlineLevel="0" collapsed="false">
      <c r="A2032" s="1" t="s">
        <v>2040</v>
      </c>
      <c r="B2032" s="1" t="s">
        <v>11</v>
      </c>
      <c r="C2032" s="1" t="n">
        <v>86</v>
      </c>
      <c r="D2032" s="1" t="n">
        <v>0.0267886805568323</v>
      </c>
      <c r="E2032" s="1" t="n">
        <v>0.00617591367251847</v>
      </c>
      <c r="F2032" s="4" t="n">
        <v>1.44043032991974E-005</v>
      </c>
      <c r="G2032" s="1" t="n">
        <v>1</v>
      </c>
      <c r="H2032" s="1" t="n">
        <v>0.893437682553859</v>
      </c>
      <c r="I2032" s="2" t="b">
        <f aca="false">TRUE()</f>
        <v>1</v>
      </c>
    </row>
    <row r="2033" customFormat="false" ht="16" hidden="false" customHeight="false" outlineLevel="0" collapsed="false">
      <c r="A2033" s="1" t="s">
        <v>2041</v>
      </c>
      <c r="B2033" s="1" t="s">
        <v>11</v>
      </c>
      <c r="C2033" s="1" t="n">
        <v>72</v>
      </c>
      <c r="D2033" s="1" t="n">
        <v>-0.0696864842185578</v>
      </c>
      <c r="E2033" s="1" t="n">
        <v>0.00839948984167904</v>
      </c>
      <c r="F2033" s="4" t="n">
        <v>1.07210982391194E-016</v>
      </c>
      <c r="G2033" s="1" t="n">
        <v>0.9999999999991</v>
      </c>
      <c r="H2033" s="1" t="n">
        <v>0.976546856991726</v>
      </c>
      <c r="I2033" s="2" t="b">
        <f aca="false">TRUE()</f>
        <v>1</v>
      </c>
    </row>
    <row r="2034" customFormat="false" ht="16" hidden="false" customHeight="false" outlineLevel="0" collapsed="false">
      <c r="A2034" s="1" t="s">
        <v>2042</v>
      </c>
      <c r="B2034" s="1" t="s">
        <v>11</v>
      </c>
      <c r="C2034" s="1" t="n">
        <v>35</v>
      </c>
      <c r="D2034" s="1" t="n">
        <v>-0.161134035985456</v>
      </c>
      <c r="E2034" s="1" t="n">
        <v>0.042044763462065</v>
      </c>
      <c r="F2034" s="1" t="n">
        <v>0.000126878516864873</v>
      </c>
      <c r="G2034" s="1" t="n">
        <v>0.999999075684989</v>
      </c>
      <c r="H2034" s="1" t="n">
        <v>0.204395885950344</v>
      </c>
      <c r="I2034" s="2" t="b">
        <f aca="false">TRUE()</f>
        <v>1</v>
      </c>
    </row>
    <row r="2035" customFormat="false" ht="16" hidden="false" customHeight="false" outlineLevel="0" collapsed="false">
      <c r="A2035" s="1" t="s">
        <v>2043</v>
      </c>
      <c r="B2035" s="1" t="s">
        <v>11</v>
      </c>
      <c r="C2035" s="1" t="n">
        <v>23</v>
      </c>
      <c r="D2035" s="1" t="n">
        <v>-0.0899685228411005</v>
      </c>
      <c r="E2035" s="1" t="n">
        <v>0.0250475463197711</v>
      </c>
      <c r="F2035" s="1" t="n">
        <v>0.000328263690993588</v>
      </c>
      <c r="G2035" s="1" t="n">
        <v>0.999686106793694</v>
      </c>
      <c r="H2035" s="1" t="n">
        <v>0.777438577887513</v>
      </c>
      <c r="I2035" s="2" t="b">
        <f aca="false">TRUE()</f>
        <v>1</v>
      </c>
    </row>
    <row r="2036" customFormat="false" ht="16" hidden="false" customHeight="false" outlineLevel="0" collapsed="false">
      <c r="A2036" s="1" t="s">
        <v>2044</v>
      </c>
      <c r="B2036" s="1" t="s">
        <v>11</v>
      </c>
      <c r="C2036" s="1" t="n">
        <v>41</v>
      </c>
      <c r="D2036" s="1" t="n">
        <v>0.0571422100255673</v>
      </c>
      <c r="E2036" s="1" t="n">
        <v>0.0212264078727917</v>
      </c>
      <c r="F2036" s="1" t="n">
        <v>0.00710177215987451</v>
      </c>
      <c r="G2036" s="1" t="n">
        <v>0.99888597228693</v>
      </c>
      <c r="H2036" s="1" t="n">
        <v>0.0570055602790861</v>
      </c>
      <c r="I2036" s="2" t="b">
        <f aca="false">TRUE()</f>
        <v>1</v>
      </c>
    </row>
    <row r="2037" customFormat="false" ht="16" hidden="false" customHeight="false" outlineLevel="0" collapsed="false">
      <c r="A2037" s="1" t="s">
        <v>2045</v>
      </c>
      <c r="B2037" s="1" t="s">
        <v>11</v>
      </c>
      <c r="C2037" s="1" t="n">
        <v>13</v>
      </c>
      <c r="D2037" s="1" t="n">
        <v>0.0877259360894066</v>
      </c>
      <c r="E2037" s="1" t="n">
        <v>0.0340567013420573</v>
      </c>
      <c r="F2037" s="1" t="n">
        <v>0.00999856774156949</v>
      </c>
      <c r="G2037" s="1" t="n">
        <v>0.999524513792052</v>
      </c>
      <c r="H2037" s="1" t="n">
        <v>0.294008494848812</v>
      </c>
      <c r="I2037" s="2" t="b">
        <f aca="false">TRUE()</f>
        <v>1</v>
      </c>
    </row>
    <row r="2038" customFormat="false" ht="16" hidden="false" customHeight="false" outlineLevel="0" collapsed="false">
      <c r="A2038" s="1" t="s">
        <v>2046</v>
      </c>
      <c r="B2038" s="1" t="s">
        <v>11</v>
      </c>
      <c r="C2038" s="1" t="n">
        <v>26</v>
      </c>
      <c r="D2038" s="1" t="n">
        <v>-0.178836615732155</v>
      </c>
      <c r="E2038" s="1" t="n">
        <v>0.0341597970785763</v>
      </c>
      <c r="F2038" s="4" t="n">
        <v>1.64721536401899E-007</v>
      </c>
      <c r="G2038" s="1" t="n">
        <v>0.796887549980008</v>
      </c>
      <c r="H2038" s="1" t="n">
        <v>0.428611373729812</v>
      </c>
      <c r="I2038" s="2" t="b">
        <f aca="false">TRUE()</f>
        <v>1</v>
      </c>
    </row>
    <row r="2039" customFormat="false" ht="16" hidden="false" customHeight="false" outlineLevel="0" collapsed="false">
      <c r="A2039" s="1" t="s">
        <v>2047</v>
      </c>
      <c r="B2039" s="1" t="s">
        <v>11</v>
      </c>
      <c r="C2039" s="1" t="n">
        <v>32</v>
      </c>
      <c r="D2039" s="1" t="n">
        <v>0.0378833576426485</v>
      </c>
      <c r="E2039" s="1" t="n">
        <v>0.016528987407501</v>
      </c>
      <c r="F2039" s="1" t="n">
        <v>0.0219094190672637</v>
      </c>
      <c r="G2039" s="1" t="n">
        <v>0.99999282859952</v>
      </c>
      <c r="H2039" s="1" t="n">
        <v>0.547039353189014</v>
      </c>
      <c r="I2039" s="2" t="b">
        <f aca="false">TRUE()</f>
        <v>1</v>
      </c>
    </row>
    <row r="2040" customFormat="false" ht="16" hidden="false" customHeight="false" outlineLevel="0" collapsed="false">
      <c r="A2040" s="1" t="s">
        <v>2048</v>
      </c>
      <c r="B2040" s="1" t="s">
        <v>11</v>
      </c>
      <c r="C2040" s="1" t="n">
        <v>2</v>
      </c>
      <c r="D2040" s="1" t="n">
        <v>-0.310516808579185</v>
      </c>
      <c r="E2040" s="1" t="n">
        <v>0.125096733502501</v>
      </c>
      <c r="F2040" s="1" t="n">
        <v>0.0130568994867445</v>
      </c>
      <c r="G2040" s="1" t="n">
        <v>0.498881106659695</v>
      </c>
      <c r="I2040" s="2" t="b">
        <f aca="false">TRUE()</f>
        <v>1</v>
      </c>
    </row>
    <row r="2041" customFormat="false" ht="16" hidden="false" customHeight="false" outlineLevel="0" collapsed="false">
      <c r="A2041" s="1" t="s">
        <v>2049</v>
      </c>
      <c r="B2041" s="1" t="s">
        <v>11</v>
      </c>
      <c r="C2041" s="1" t="n">
        <v>72</v>
      </c>
      <c r="D2041" s="1" t="n">
        <v>0.109319955287651</v>
      </c>
      <c r="E2041" s="1" t="n">
        <v>0.0115427110967514</v>
      </c>
      <c r="F2041" s="4" t="n">
        <v>2.77421454090558E-021</v>
      </c>
      <c r="G2041" s="1" t="n">
        <v>0.999999497567632</v>
      </c>
      <c r="H2041" s="1" t="n">
        <v>0.717523683900951</v>
      </c>
      <c r="I2041" s="2" t="b">
        <f aca="false">TRUE()</f>
        <v>1</v>
      </c>
    </row>
    <row r="2042" customFormat="false" ht="16" hidden="false" customHeight="false" outlineLevel="0" collapsed="false">
      <c r="A2042" s="1" t="s">
        <v>2050</v>
      </c>
      <c r="B2042" s="1" t="s">
        <v>11</v>
      </c>
      <c r="C2042" s="1" t="n">
        <v>39</v>
      </c>
      <c r="D2042" s="1" t="n">
        <v>0.0455990743990721</v>
      </c>
      <c r="E2042" s="1" t="n">
        <v>0.0133661801127777</v>
      </c>
      <c r="F2042" s="1" t="n">
        <v>0.000646002794622959</v>
      </c>
      <c r="G2042" s="1" t="n">
        <v>0.999523283203464</v>
      </c>
      <c r="H2042" s="1" t="n">
        <v>0.082557498154354</v>
      </c>
      <c r="I2042" s="2" t="b">
        <f aca="false">TRUE()</f>
        <v>1</v>
      </c>
    </row>
    <row r="2043" customFormat="false" ht="16" hidden="false" customHeight="false" outlineLevel="0" collapsed="false">
      <c r="A2043" s="1" t="s">
        <v>2051</v>
      </c>
      <c r="B2043" s="1" t="s">
        <v>11</v>
      </c>
      <c r="C2043" s="1" t="n">
        <v>47</v>
      </c>
      <c r="D2043" s="1" t="n">
        <v>-0.138836562495839</v>
      </c>
      <c r="E2043" s="1" t="n">
        <v>0.0270659007677399</v>
      </c>
      <c r="F2043" s="4" t="n">
        <v>2.90397366162569E-007</v>
      </c>
      <c r="G2043" s="1" t="n">
        <v>1</v>
      </c>
      <c r="H2043" s="1" t="n">
        <v>0.360234464896578</v>
      </c>
      <c r="I2043" s="2" t="b">
        <f aca="false">TRUE()</f>
        <v>1</v>
      </c>
    </row>
    <row r="2044" customFormat="false" ht="16" hidden="false" customHeight="false" outlineLevel="0" collapsed="false">
      <c r="A2044" s="1" t="s">
        <v>2052</v>
      </c>
      <c r="B2044" s="1" t="s">
        <v>11</v>
      </c>
      <c r="C2044" s="1" t="n">
        <v>11</v>
      </c>
      <c r="D2044" s="1" t="n">
        <v>-0.122849517384409</v>
      </c>
      <c r="E2044" s="1" t="n">
        <v>0.0602279072069345</v>
      </c>
      <c r="F2044" s="1" t="n">
        <v>0.0413758217191015</v>
      </c>
      <c r="G2044" s="1" t="n">
        <v>0.999999997827717</v>
      </c>
      <c r="H2044" s="1" t="n">
        <v>0.830229633361089</v>
      </c>
      <c r="I2044" s="2" t="b">
        <f aca="false">TRUE()</f>
        <v>1</v>
      </c>
    </row>
    <row r="2045" customFormat="false" ht="16" hidden="false" customHeight="false" outlineLevel="0" collapsed="false">
      <c r="A2045" s="1" t="s">
        <v>2053</v>
      </c>
      <c r="B2045" s="1" t="s">
        <v>11</v>
      </c>
      <c r="C2045" s="1" t="n">
        <v>11</v>
      </c>
      <c r="D2045" s="1" t="n">
        <v>0.0996005376137784</v>
      </c>
      <c r="E2045" s="1" t="n">
        <v>0.0492110259716422</v>
      </c>
      <c r="F2045" s="1" t="n">
        <v>0.0429755441691356</v>
      </c>
      <c r="G2045" s="1" t="n">
        <v>0.972544982139789</v>
      </c>
      <c r="H2045" s="1" t="n">
        <v>0.203275780571612</v>
      </c>
      <c r="I2045" s="2" t="b">
        <f aca="false">TRUE()</f>
        <v>1</v>
      </c>
    </row>
    <row r="2046" customFormat="false" ht="16" hidden="false" customHeight="false" outlineLevel="0" collapsed="false">
      <c r="A2046" s="1" t="s">
        <v>2054</v>
      </c>
      <c r="B2046" s="1" t="s">
        <v>11</v>
      </c>
      <c r="C2046" s="1" t="n">
        <v>23</v>
      </c>
      <c r="D2046" s="1" t="n">
        <v>0.070067776468059</v>
      </c>
      <c r="E2046" s="1" t="n">
        <v>0.0210460578736374</v>
      </c>
      <c r="F2046" s="1" t="n">
        <v>0.000870774043524967</v>
      </c>
      <c r="G2046" s="1" t="n">
        <v>0.99993804993078</v>
      </c>
      <c r="H2046" s="1" t="n">
        <v>0.100477044512834</v>
      </c>
      <c r="I2046" s="2" t="b">
        <f aca="false">TRUE()</f>
        <v>1</v>
      </c>
    </row>
    <row r="2047" customFormat="false" ht="16" hidden="false" customHeight="false" outlineLevel="0" collapsed="false">
      <c r="A2047" s="1" t="s">
        <v>2055</v>
      </c>
      <c r="B2047" s="1" t="s">
        <v>11</v>
      </c>
      <c r="C2047" s="1" t="n">
        <v>56</v>
      </c>
      <c r="D2047" s="1" t="n">
        <v>0.104303332140011</v>
      </c>
      <c r="E2047" s="1" t="n">
        <v>0.0196433955897643</v>
      </c>
      <c r="F2047" s="4" t="n">
        <v>1.09720151826838E-007</v>
      </c>
      <c r="G2047" s="1" t="n">
        <v>0.999998354154053</v>
      </c>
      <c r="H2047" s="1" t="n">
        <v>0.928326524091909</v>
      </c>
      <c r="I2047" s="2" t="b">
        <f aca="false">TRUE()</f>
        <v>1</v>
      </c>
    </row>
    <row r="2048" customFormat="false" ht="16" hidden="false" customHeight="false" outlineLevel="0" collapsed="false">
      <c r="A2048" s="1" t="s">
        <v>2056</v>
      </c>
      <c r="B2048" s="1" t="s">
        <v>11</v>
      </c>
      <c r="C2048" s="1" t="n">
        <v>13</v>
      </c>
      <c r="D2048" s="1" t="n">
        <v>-0.216570028230074</v>
      </c>
      <c r="E2048" s="1" t="n">
        <v>0.0475942821757566</v>
      </c>
      <c r="F2048" s="4" t="n">
        <v>5.35600373622366E-006</v>
      </c>
      <c r="G2048" s="1" t="n">
        <v>0.999999999999998</v>
      </c>
      <c r="H2048" s="1" t="n">
        <v>0.972942868468095</v>
      </c>
      <c r="I2048" s="2" t="b">
        <f aca="false">TRUE()</f>
        <v>1</v>
      </c>
    </row>
    <row r="2049" customFormat="false" ht="16" hidden="false" customHeight="false" outlineLevel="0" collapsed="false">
      <c r="A2049" s="1" t="s">
        <v>2057</v>
      </c>
      <c r="B2049" s="1" t="s">
        <v>11</v>
      </c>
      <c r="C2049" s="1" t="n">
        <v>12</v>
      </c>
      <c r="D2049" s="1" t="n">
        <v>0.379173571586935</v>
      </c>
      <c r="E2049" s="1" t="n">
        <v>0.0613773789799468</v>
      </c>
      <c r="F2049" s="4" t="n">
        <v>6.5025130467381E-010</v>
      </c>
      <c r="G2049" s="1" t="n">
        <v>0.999527218014027</v>
      </c>
      <c r="H2049" s="1" t="n">
        <v>0.538893600227257</v>
      </c>
      <c r="I2049" s="2" t="b">
        <f aca="false">TRUE()</f>
        <v>1</v>
      </c>
    </row>
    <row r="2050" customFormat="false" ht="16" hidden="false" customHeight="false" outlineLevel="0" collapsed="false">
      <c r="A2050" s="1" t="s">
        <v>2058</v>
      </c>
      <c r="B2050" s="1" t="s">
        <v>11</v>
      </c>
      <c r="C2050" s="1" t="n">
        <v>43</v>
      </c>
      <c r="D2050" s="1" t="n">
        <v>-0.031965551841828</v>
      </c>
      <c r="E2050" s="1" t="n">
        <v>0.0153444465281031</v>
      </c>
      <c r="F2050" s="1" t="n">
        <v>0.037232992165757</v>
      </c>
      <c r="G2050" s="1" t="n">
        <v>0.999606404952571</v>
      </c>
      <c r="H2050" s="1" t="n">
        <v>0.111140985266152</v>
      </c>
      <c r="I2050" s="2" t="b">
        <f aca="false">TRUE()</f>
        <v>1</v>
      </c>
    </row>
    <row r="2051" customFormat="false" ht="16" hidden="false" customHeight="false" outlineLevel="0" collapsed="false">
      <c r="A2051" s="1" t="s">
        <v>2059</v>
      </c>
      <c r="B2051" s="1" t="s">
        <v>11</v>
      </c>
      <c r="C2051" s="1" t="n">
        <v>13</v>
      </c>
      <c r="D2051" s="1" t="n">
        <v>0.137902578623112</v>
      </c>
      <c r="E2051" s="1" t="n">
        <v>0.058636723055061</v>
      </c>
      <c r="F2051" s="1" t="n">
        <v>0.0186821891556768</v>
      </c>
      <c r="G2051" s="1" t="n">
        <v>0.999786557071183</v>
      </c>
      <c r="H2051" s="1" t="n">
        <v>0.835294510246586</v>
      </c>
      <c r="I2051" s="2" t="b">
        <f aca="false">TRUE()</f>
        <v>1</v>
      </c>
    </row>
    <row r="2052" customFormat="false" ht="16" hidden="false" customHeight="false" outlineLevel="0" collapsed="false">
      <c r="A2052" s="1" t="s">
        <v>2060</v>
      </c>
      <c r="B2052" s="1" t="s">
        <v>11</v>
      </c>
      <c r="C2052" s="1" t="n">
        <v>26</v>
      </c>
      <c r="D2052" s="1" t="n">
        <v>0.043159312624495</v>
      </c>
      <c r="E2052" s="1" t="n">
        <v>0.0174404516346745</v>
      </c>
      <c r="F2052" s="1" t="n">
        <v>0.0133360402183176</v>
      </c>
      <c r="G2052" s="1" t="n">
        <v>0.999779474244211</v>
      </c>
      <c r="H2052" s="1" t="n">
        <v>0.872397790269302</v>
      </c>
      <c r="I2052" s="2" t="b">
        <f aca="false">TRUE()</f>
        <v>1</v>
      </c>
    </row>
    <row r="2053" customFormat="false" ht="16" hidden="false" customHeight="false" outlineLevel="0" collapsed="false">
      <c r="A2053" s="1" t="s">
        <v>2061</v>
      </c>
      <c r="B2053" s="1" t="s">
        <v>11</v>
      </c>
      <c r="C2053" s="1" t="n">
        <v>41</v>
      </c>
      <c r="D2053" s="1" t="n">
        <v>-0.150760756041602</v>
      </c>
      <c r="E2053" s="1" t="n">
        <v>0.0386639470458341</v>
      </c>
      <c r="F2053" s="4" t="n">
        <v>9.64873919185282E-005</v>
      </c>
      <c r="G2053" s="1" t="n">
        <v>0.999999998343359</v>
      </c>
      <c r="H2053" s="1" t="n">
        <v>0.925923169641905</v>
      </c>
      <c r="I2053" s="2" t="b">
        <f aca="false">TRUE()</f>
        <v>1</v>
      </c>
    </row>
    <row r="2054" customFormat="false" ht="16" hidden="false" customHeight="false" outlineLevel="0" collapsed="false">
      <c r="A2054" s="1" t="s">
        <v>2062</v>
      </c>
      <c r="B2054" s="1" t="s">
        <v>11</v>
      </c>
      <c r="C2054" s="1" t="n">
        <v>8</v>
      </c>
      <c r="D2054" s="1" t="n">
        <v>-0.181897139954211</v>
      </c>
      <c r="E2054" s="1" t="n">
        <v>0.0326318063094427</v>
      </c>
      <c r="F2054" s="4" t="n">
        <v>2.48629430916534E-008</v>
      </c>
      <c r="G2054" s="1" t="n">
        <v>0.999996951065281</v>
      </c>
      <c r="H2054" s="1" t="n">
        <v>0.903004286395933</v>
      </c>
      <c r="I2054" s="2" t="b">
        <f aca="false">TRUE()</f>
        <v>1</v>
      </c>
    </row>
    <row r="2055" customFormat="false" ht="16" hidden="false" customHeight="false" outlineLevel="0" collapsed="false">
      <c r="A2055" s="1" t="s">
        <v>2063</v>
      </c>
      <c r="B2055" s="1" t="s">
        <v>11</v>
      </c>
      <c r="C2055" s="1" t="n">
        <v>48</v>
      </c>
      <c r="D2055" s="1" t="n">
        <v>-0.051343547588314</v>
      </c>
      <c r="E2055" s="1" t="n">
        <v>0.0216887284031312</v>
      </c>
      <c r="F2055" s="1" t="n">
        <v>0.017918801683511</v>
      </c>
      <c r="G2055" s="1" t="n">
        <v>0.999999999999999</v>
      </c>
      <c r="H2055" s="1" t="n">
        <v>0.377768026903571</v>
      </c>
      <c r="I2055" s="2" t="b">
        <f aca="false">TRUE()</f>
        <v>1</v>
      </c>
    </row>
    <row r="2056" customFormat="false" ht="16" hidden="false" customHeight="false" outlineLevel="0" collapsed="false">
      <c r="A2056" s="1" t="s">
        <v>2064</v>
      </c>
      <c r="B2056" s="1" t="s">
        <v>11</v>
      </c>
      <c r="C2056" s="1" t="n">
        <v>108</v>
      </c>
      <c r="D2056" s="1" t="n">
        <v>-0.029299106340677</v>
      </c>
      <c r="E2056" s="1" t="n">
        <v>0.0144692545507655</v>
      </c>
      <c r="F2056" s="1" t="n">
        <v>0.0428754133732013</v>
      </c>
      <c r="G2056" s="1" t="n">
        <v>1</v>
      </c>
      <c r="H2056" s="1" t="n">
        <v>0.861717811632201</v>
      </c>
      <c r="I2056" s="2" t="b">
        <f aca="false">TRUE()</f>
        <v>1</v>
      </c>
    </row>
    <row r="2057" customFormat="false" ht="16" hidden="false" customHeight="false" outlineLevel="0" collapsed="false">
      <c r="A2057" s="1" t="s">
        <v>2065</v>
      </c>
      <c r="B2057" s="1" t="s">
        <v>11</v>
      </c>
      <c r="C2057" s="1" t="n">
        <v>37</v>
      </c>
      <c r="D2057" s="1" t="n">
        <v>-0.280025719846742</v>
      </c>
      <c r="E2057" s="1" t="n">
        <v>0.0326387024673112</v>
      </c>
      <c r="F2057" s="4" t="n">
        <v>9.52363855664255E-018</v>
      </c>
      <c r="G2057" s="1" t="n">
        <v>0.99999782868195</v>
      </c>
      <c r="H2057" s="1" t="n">
        <v>0.580721649988969</v>
      </c>
      <c r="I2057" s="2" t="b">
        <f aca="false">TRUE()</f>
        <v>1</v>
      </c>
    </row>
    <row r="2058" customFormat="false" ht="16" hidden="false" customHeight="false" outlineLevel="0" collapsed="false">
      <c r="A2058" s="1" t="s">
        <v>2066</v>
      </c>
      <c r="B2058" s="1" t="s">
        <v>11</v>
      </c>
      <c r="C2058" s="1" t="n">
        <v>33</v>
      </c>
      <c r="D2058" s="1" t="n">
        <v>0.152111083986806</v>
      </c>
      <c r="E2058" s="1" t="n">
        <v>0.0219976136754279</v>
      </c>
      <c r="F2058" s="4" t="n">
        <v>4.68225776556092E-012</v>
      </c>
      <c r="G2058" s="1" t="n">
        <v>0.999976643370037</v>
      </c>
      <c r="H2058" s="1" t="n">
        <v>0.572617755678303</v>
      </c>
      <c r="I2058" s="2" t="b">
        <f aca="false">TRUE()</f>
        <v>1</v>
      </c>
    </row>
    <row r="2059" customFormat="false" ht="16" hidden="false" customHeight="false" outlineLevel="0" collapsed="false">
      <c r="A2059" s="1" t="s">
        <v>2067</v>
      </c>
      <c r="B2059" s="1" t="s">
        <v>11</v>
      </c>
      <c r="C2059" s="1" t="n">
        <v>10</v>
      </c>
      <c r="D2059" s="1" t="n">
        <v>0.0737807344143445</v>
      </c>
      <c r="E2059" s="1" t="n">
        <v>0.0337712958788273</v>
      </c>
      <c r="F2059" s="1" t="n">
        <v>0.028909580790714</v>
      </c>
      <c r="G2059" s="1" t="n">
        <v>0.999535711650047</v>
      </c>
      <c r="H2059" s="1" t="n">
        <v>0.893529953294361</v>
      </c>
      <c r="I2059" s="2" t="b">
        <f aca="false">TRUE()</f>
        <v>1</v>
      </c>
    </row>
    <row r="2060" customFormat="false" ht="16" hidden="false" customHeight="false" outlineLevel="0" collapsed="false">
      <c r="A2060" s="1" t="s">
        <v>2068</v>
      </c>
      <c r="B2060" s="1" t="s">
        <v>11</v>
      </c>
      <c r="C2060" s="1" t="n">
        <v>3</v>
      </c>
      <c r="D2060" s="1" t="n">
        <v>-0.449750155615362</v>
      </c>
      <c r="E2060" s="1" t="n">
        <v>0.104877549562697</v>
      </c>
      <c r="F2060" s="4" t="n">
        <v>1.80016761769172E-005</v>
      </c>
      <c r="G2060" s="1" t="n">
        <v>0.974361232422303</v>
      </c>
      <c r="H2060" s="1" t="n">
        <v>0.869118206555233</v>
      </c>
      <c r="I2060" s="2" t="b">
        <f aca="false">TRUE()</f>
        <v>1</v>
      </c>
    </row>
    <row r="2061" customFormat="false" ht="16" hidden="false" customHeight="false" outlineLevel="0" collapsed="false">
      <c r="A2061" s="1" t="s">
        <v>2069</v>
      </c>
      <c r="B2061" s="1" t="s">
        <v>11</v>
      </c>
      <c r="C2061" s="1" t="n">
        <v>45</v>
      </c>
      <c r="D2061" s="1" t="n">
        <v>0.025815508004026</v>
      </c>
      <c r="E2061" s="1" t="n">
        <v>0.0121747139217584</v>
      </c>
      <c r="F2061" s="1" t="n">
        <v>0.0339706338482601</v>
      </c>
      <c r="G2061" s="1" t="n">
        <v>0.999887089591101</v>
      </c>
      <c r="H2061" s="1" t="n">
        <v>0.80852192471158</v>
      </c>
      <c r="I2061" s="2" t="b">
        <f aca="false">TRUE()</f>
        <v>1</v>
      </c>
    </row>
    <row r="2062" customFormat="false" ht="16" hidden="false" customHeight="false" outlineLevel="0" collapsed="false">
      <c r="A2062" s="1" t="s">
        <v>2070</v>
      </c>
      <c r="B2062" s="1" t="s">
        <v>11</v>
      </c>
      <c r="C2062" s="1" t="n">
        <v>92</v>
      </c>
      <c r="D2062" s="1" t="n">
        <v>0.149384709000201</v>
      </c>
      <c r="E2062" s="1" t="n">
        <v>0.0154448675868257</v>
      </c>
      <c r="F2062" s="4" t="n">
        <v>3.96062461692562E-022</v>
      </c>
      <c r="G2062" s="1" t="n">
        <v>0.99999990570538</v>
      </c>
      <c r="H2062" s="1" t="n">
        <v>0.414928226006093</v>
      </c>
      <c r="I2062" s="2" t="b">
        <f aca="false">TRUE()</f>
        <v>1</v>
      </c>
    </row>
    <row r="2063" customFormat="false" ht="16" hidden="false" customHeight="false" outlineLevel="0" collapsed="false">
      <c r="A2063" s="1" t="s">
        <v>2071</v>
      </c>
      <c r="B2063" s="1" t="s">
        <v>11</v>
      </c>
      <c r="C2063" s="1" t="n">
        <v>21</v>
      </c>
      <c r="D2063" s="1" t="n">
        <v>0.112160679421028</v>
      </c>
      <c r="E2063" s="1" t="n">
        <v>0.0490298992346698</v>
      </c>
      <c r="F2063" s="1" t="n">
        <v>0.0221609662707143</v>
      </c>
      <c r="G2063" s="1" t="n">
        <v>0.999928729801533</v>
      </c>
      <c r="H2063" s="1" t="n">
        <v>0.276873925811673</v>
      </c>
      <c r="I2063" s="2" t="b">
        <f aca="false">TRUE()</f>
        <v>1</v>
      </c>
    </row>
    <row r="2064" customFormat="false" ht="16" hidden="false" customHeight="false" outlineLevel="0" collapsed="false">
      <c r="A2064" s="1" t="s">
        <v>2072</v>
      </c>
      <c r="B2064" s="1" t="s">
        <v>11</v>
      </c>
      <c r="C2064" s="1" t="n">
        <v>16</v>
      </c>
      <c r="D2064" s="1" t="n">
        <v>-0.139363993099853</v>
      </c>
      <c r="E2064" s="1" t="n">
        <v>0.0563323839840445</v>
      </c>
      <c r="F2064" s="1" t="n">
        <v>0.0133625132131801</v>
      </c>
      <c r="G2064" s="1" t="n">
        <v>0.999999999999995</v>
      </c>
      <c r="H2064" s="1" t="n">
        <v>0.934963134504579</v>
      </c>
      <c r="I2064" s="2" t="b">
        <f aca="false">TRUE()</f>
        <v>1</v>
      </c>
    </row>
    <row r="2065" customFormat="false" ht="16" hidden="false" customHeight="false" outlineLevel="0" collapsed="false">
      <c r="A2065" s="1" t="s">
        <v>2073</v>
      </c>
      <c r="B2065" s="1" t="s">
        <v>11</v>
      </c>
      <c r="C2065" s="1" t="n">
        <v>64</v>
      </c>
      <c r="D2065" s="1" t="n">
        <v>0.0918422421776884</v>
      </c>
      <c r="E2065" s="1" t="n">
        <v>0.0175929817080625</v>
      </c>
      <c r="F2065" s="4" t="n">
        <v>1.78545833620679E-007</v>
      </c>
      <c r="G2065" s="1" t="n">
        <v>0.999999968539374</v>
      </c>
      <c r="H2065" s="1" t="n">
        <v>0.0939978045003207</v>
      </c>
      <c r="I2065" s="2" t="b">
        <f aca="false">TRUE()</f>
        <v>1</v>
      </c>
    </row>
    <row r="2066" customFormat="false" ht="16" hidden="false" customHeight="false" outlineLevel="0" collapsed="false">
      <c r="A2066" s="1" t="s">
        <v>2074</v>
      </c>
      <c r="B2066" s="1" t="s">
        <v>11</v>
      </c>
      <c r="C2066" s="1" t="n">
        <v>66</v>
      </c>
      <c r="D2066" s="1" t="n">
        <v>-0.0766854811156316</v>
      </c>
      <c r="E2066" s="1" t="n">
        <v>0.0256682897490251</v>
      </c>
      <c r="F2066" s="1" t="n">
        <v>0.00281216763759705</v>
      </c>
      <c r="G2066" s="1" t="n">
        <v>0.999997035707463</v>
      </c>
      <c r="H2066" s="1" t="n">
        <v>0.403885178930482</v>
      </c>
      <c r="I2066" s="2" t="b">
        <f aca="false">TRUE()</f>
        <v>1</v>
      </c>
    </row>
    <row r="2067" customFormat="false" ht="16" hidden="false" customHeight="false" outlineLevel="0" collapsed="false">
      <c r="A2067" s="1" t="s">
        <v>2075</v>
      </c>
      <c r="B2067" s="1" t="s">
        <v>11</v>
      </c>
      <c r="C2067" s="1" t="n">
        <v>32</v>
      </c>
      <c r="D2067" s="1" t="n">
        <v>0.111051803176942</v>
      </c>
      <c r="E2067" s="1" t="n">
        <v>0.0171465904433868</v>
      </c>
      <c r="F2067" s="4" t="n">
        <v>9.38053657204036E-011</v>
      </c>
      <c r="G2067" s="1" t="n">
        <v>0.999998579184747</v>
      </c>
      <c r="H2067" s="1" t="n">
        <v>0.254083498398128</v>
      </c>
      <c r="I2067" s="2" t="b">
        <f aca="false">TRUE()</f>
        <v>1</v>
      </c>
    </row>
    <row r="2068" customFormat="false" ht="16" hidden="false" customHeight="false" outlineLevel="0" collapsed="false">
      <c r="A2068" s="1" t="s">
        <v>2076</v>
      </c>
      <c r="B2068" s="1" t="s">
        <v>11</v>
      </c>
      <c r="C2068" s="1" t="n">
        <v>112</v>
      </c>
      <c r="D2068" s="1" t="n">
        <v>-0.100282293537967</v>
      </c>
      <c r="E2068" s="1" t="n">
        <v>0.0126776597047082</v>
      </c>
      <c r="F2068" s="4" t="n">
        <v>2.57062071727674E-015</v>
      </c>
      <c r="G2068" s="1" t="n">
        <v>1</v>
      </c>
      <c r="H2068" s="1" t="n">
        <v>0.117685278283491</v>
      </c>
      <c r="I2068" s="2" t="b">
        <f aca="false">TRUE()</f>
        <v>1</v>
      </c>
    </row>
    <row r="2069" customFormat="false" ht="16" hidden="false" customHeight="false" outlineLevel="0" collapsed="false">
      <c r="A2069" s="1" t="s">
        <v>2077</v>
      </c>
      <c r="B2069" s="1" t="s">
        <v>11</v>
      </c>
      <c r="C2069" s="1" t="n">
        <v>95</v>
      </c>
      <c r="D2069" s="1" t="n">
        <v>-0.0385310859830623</v>
      </c>
      <c r="E2069" s="1" t="n">
        <v>0.0132970507288464</v>
      </c>
      <c r="F2069" s="1" t="n">
        <v>0.0037588995842334</v>
      </c>
      <c r="G2069" s="1" t="n">
        <v>0.999999999349307</v>
      </c>
      <c r="H2069" s="1" t="n">
        <v>0.189138763689361</v>
      </c>
      <c r="I2069" s="2" t="b">
        <f aca="false">TRUE()</f>
        <v>1</v>
      </c>
    </row>
    <row r="2070" customFormat="false" ht="16" hidden="false" customHeight="false" outlineLevel="0" collapsed="false">
      <c r="A2070" s="1" t="s">
        <v>2078</v>
      </c>
      <c r="B2070" s="1" t="s">
        <v>11</v>
      </c>
      <c r="C2070" s="1" t="n">
        <v>8</v>
      </c>
      <c r="D2070" s="1" t="n">
        <v>0.124180210609541</v>
      </c>
      <c r="E2070" s="1" t="n">
        <v>0.0382026144931234</v>
      </c>
      <c r="F2070" s="1" t="n">
        <v>0.00115174568337331</v>
      </c>
      <c r="G2070" s="1" t="n">
        <v>0.999674173945569</v>
      </c>
      <c r="H2070" s="1" t="n">
        <v>0.856872108342116</v>
      </c>
      <c r="I2070" s="2" t="b">
        <f aca="false">TRUE()</f>
        <v>1</v>
      </c>
    </row>
    <row r="2071" customFormat="false" ht="16" hidden="false" customHeight="false" outlineLevel="0" collapsed="false">
      <c r="A2071" s="1" t="s">
        <v>2079</v>
      </c>
      <c r="B2071" s="1" t="s">
        <v>11</v>
      </c>
      <c r="C2071" s="1" t="n">
        <v>182</v>
      </c>
      <c r="D2071" s="1" t="n">
        <v>0.0716384167386351</v>
      </c>
      <c r="E2071" s="1" t="n">
        <v>0.011576704000256</v>
      </c>
      <c r="F2071" s="4" t="n">
        <v>6.08731931336553E-010</v>
      </c>
      <c r="G2071" s="1" t="n">
        <v>0.99999996026604</v>
      </c>
      <c r="H2071" s="1" t="n">
        <v>0.668856034101993</v>
      </c>
      <c r="I2071" s="2" t="b">
        <f aca="false">TRUE()</f>
        <v>1</v>
      </c>
    </row>
    <row r="2072" customFormat="false" ht="16" hidden="false" customHeight="false" outlineLevel="0" collapsed="false">
      <c r="A2072" s="1" t="s">
        <v>2080</v>
      </c>
      <c r="B2072" s="1" t="s">
        <v>11</v>
      </c>
      <c r="C2072" s="1" t="n">
        <v>40</v>
      </c>
      <c r="D2072" s="1" t="n">
        <v>-0.277852824162417</v>
      </c>
      <c r="E2072" s="1" t="n">
        <v>0.01838015408317</v>
      </c>
      <c r="F2072" s="4" t="n">
        <v>1.25110365914864E-051</v>
      </c>
      <c r="G2072" s="1" t="n">
        <v>0.898852706134115</v>
      </c>
      <c r="H2072" s="1" t="n">
        <v>0.110151945060131</v>
      </c>
      <c r="I2072" s="2" t="b">
        <f aca="false">TRUE()</f>
        <v>1</v>
      </c>
    </row>
    <row r="2073" customFormat="false" ht="16" hidden="false" customHeight="false" outlineLevel="0" collapsed="false">
      <c r="A2073" s="1" t="s">
        <v>2081</v>
      </c>
      <c r="B2073" s="1" t="s">
        <v>11</v>
      </c>
      <c r="C2073" s="1" t="n">
        <v>10</v>
      </c>
      <c r="D2073" s="1" t="n">
        <v>-0.0779199113210175</v>
      </c>
      <c r="E2073" s="1" t="n">
        <v>0.0318354833503057</v>
      </c>
      <c r="F2073" s="1" t="n">
        <v>0.0143818955676115</v>
      </c>
      <c r="G2073" s="1" t="n">
        <v>0.958655439149384</v>
      </c>
      <c r="H2073" s="1" t="n">
        <v>0.152221480113221</v>
      </c>
      <c r="I2073" s="2" t="b">
        <f aca="false">TRUE()</f>
        <v>1</v>
      </c>
    </row>
    <row r="2074" customFormat="false" ht="16" hidden="false" customHeight="false" outlineLevel="0" collapsed="false">
      <c r="A2074" s="1" t="s">
        <v>2082</v>
      </c>
      <c r="B2074" s="1" t="s">
        <v>11</v>
      </c>
      <c r="C2074" s="1" t="n">
        <v>46</v>
      </c>
      <c r="D2074" s="1" t="n">
        <v>-0.200151877797869</v>
      </c>
      <c r="E2074" s="1" t="n">
        <v>0.0257075922261308</v>
      </c>
      <c r="F2074" s="4" t="n">
        <v>6.93223694990394E-015</v>
      </c>
      <c r="G2074" s="1" t="n">
        <v>0.999999995383173</v>
      </c>
      <c r="H2074" s="1" t="n">
        <v>0.909480013171607</v>
      </c>
      <c r="I2074" s="2" t="b">
        <f aca="false">TRUE()</f>
        <v>1</v>
      </c>
    </row>
    <row r="2075" customFormat="false" ht="16" hidden="false" customHeight="false" outlineLevel="0" collapsed="false">
      <c r="A2075" s="1" t="s">
        <v>2083</v>
      </c>
      <c r="B2075" s="1" t="s">
        <v>11</v>
      </c>
      <c r="C2075" s="1" t="n">
        <v>31</v>
      </c>
      <c r="D2075" s="1" t="n">
        <v>-0.0809601482301365</v>
      </c>
      <c r="E2075" s="1" t="n">
        <v>0.0214106413329524</v>
      </c>
      <c r="F2075" s="1" t="n">
        <v>0.00015600889256794</v>
      </c>
      <c r="G2075" s="1" t="n">
        <v>0.368177684677699</v>
      </c>
      <c r="H2075" s="1" t="n">
        <v>0.0996740266512029</v>
      </c>
      <c r="I2075" s="2" t="b">
        <f aca="false">TRUE()</f>
        <v>1</v>
      </c>
    </row>
    <row r="2076" customFormat="false" ht="16" hidden="false" customHeight="false" outlineLevel="0" collapsed="false">
      <c r="A2076" s="1" t="s">
        <v>2084</v>
      </c>
      <c r="B2076" s="1" t="s">
        <v>11</v>
      </c>
      <c r="C2076" s="1" t="n">
        <v>83</v>
      </c>
      <c r="D2076" s="1" t="n">
        <v>0.152365468895849</v>
      </c>
      <c r="E2076" s="1" t="n">
        <v>0.0151259576433253</v>
      </c>
      <c r="F2076" s="4" t="n">
        <v>7.26423213617307E-024</v>
      </c>
      <c r="G2076" s="1" t="n">
        <v>0.999861731725076</v>
      </c>
      <c r="H2076" s="1" t="n">
        <v>0.0514610862892482</v>
      </c>
      <c r="I2076" s="2" t="b">
        <f aca="false">TRUE()</f>
        <v>1</v>
      </c>
    </row>
    <row r="2077" customFormat="false" ht="16" hidden="false" customHeight="false" outlineLevel="0" collapsed="false">
      <c r="A2077" s="1" t="s">
        <v>2085</v>
      </c>
      <c r="B2077" s="1" t="s">
        <v>11</v>
      </c>
      <c r="C2077" s="1" t="n">
        <v>47</v>
      </c>
      <c r="D2077" s="1" t="n">
        <v>-0.0339094516056773</v>
      </c>
      <c r="E2077" s="1" t="n">
        <v>0.0145952858402824</v>
      </c>
      <c r="F2077" s="1" t="n">
        <v>0.0201622178932126</v>
      </c>
      <c r="G2077" s="1" t="n">
        <v>0.99998826474827</v>
      </c>
      <c r="H2077" s="1" t="n">
        <v>0.352888115303241</v>
      </c>
      <c r="I2077" s="2" t="b">
        <f aca="false">TRUE()</f>
        <v>1</v>
      </c>
    </row>
    <row r="2078" customFormat="false" ht="16" hidden="false" customHeight="false" outlineLevel="0" collapsed="false">
      <c r="A2078" s="1" t="s">
        <v>2086</v>
      </c>
      <c r="B2078" s="1" t="s">
        <v>11</v>
      </c>
      <c r="C2078" s="1" t="n">
        <v>39</v>
      </c>
      <c r="D2078" s="1" t="n">
        <v>-0.0460999142387834</v>
      </c>
      <c r="E2078" s="1" t="n">
        <v>0.0124233366293822</v>
      </c>
      <c r="F2078" s="1" t="n">
        <v>0.000206644933203256</v>
      </c>
      <c r="G2078" s="1" t="n">
        <v>0.999999999980616</v>
      </c>
      <c r="H2078" s="1" t="n">
        <v>0.885456615164631</v>
      </c>
      <c r="I2078" s="2" t="b">
        <f aca="false">TRUE()</f>
        <v>1</v>
      </c>
    </row>
    <row r="2079" customFormat="false" ht="16" hidden="false" customHeight="false" outlineLevel="0" collapsed="false">
      <c r="A2079" s="1" t="s">
        <v>2087</v>
      </c>
      <c r="B2079" s="1" t="s">
        <v>11</v>
      </c>
      <c r="C2079" s="1" t="n">
        <v>72</v>
      </c>
      <c r="D2079" s="1" t="n">
        <v>-0.119421271234034</v>
      </c>
      <c r="E2079" s="1" t="n">
        <v>0.0224552933392939</v>
      </c>
      <c r="F2079" s="4" t="n">
        <v>1.04810886207587E-007</v>
      </c>
      <c r="G2079" s="1" t="n">
        <v>1</v>
      </c>
      <c r="H2079" s="1" t="n">
        <v>0.153605938237663</v>
      </c>
      <c r="I2079" s="2" t="b">
        <f aca="false">TRUE()</f>
        <v>1</v>
      </c>
    </row>
    <row r="2080" customFormat="false" ht="16" hidden="false" customHeight="false" outlineLevel="0" collapsed="false">
      <c r="A2080" s="1" t="s">
        <v>2088</v>
      </c>
      <c r="B2080" s="1" t="s">
        <v>11</v>
      </c>
      <c r="C2080" s="1" t="n">
        <v>5</v>
      </c>
      <c r="D2080" s="1" t="n">
        <v>0.223506964171612</v>
      </c>
      <c r="E2080" s="1" t="n">
        <v>0.0345419664385625</v>
      </c>
      <c r="F2080" s="4" t="n">
        <v>9.7619835417218E-011</v>
      </c>
      <c r="G2080" s="1" t="n">
        <v>0.998535118737357</v>
      </c>
      <c r="H2080" s="1" t="n">
        <v>0.931737062703791</v>
      </c>
      <c r="I2080" s="2" t="b">
        <f aca="false">TRUE()</f>
        <v>1</v>
      </c>
    </row>
    <row r="2081" customFormat="false" ht="16" hidden="false" customHeight="false" outlineLevel="0" collapsed="false">
      <c r="A2081" s="1" t="s">
        <v>2089</v>
      </c>
      <c r="B2081" s="1" t="s">
        <v>11</v>
      </c>
      <c r="C2081" s="1" t="n">
        <v>22</v>
      </c>
      <c r="D2081" s="1" t="n">
        <v>0.122084564902778</v>
      </c>
      <c r="E2081" s="1" t="n">
        <v>0.0351707576126866</v>
      </c>
      <c r="F2081" s="1" t="n">
        <v>0.000518147199616686</v>
      </c>
      <c r="G2081" s="1" t="n">
        <v>0.995001943264636</v>
      </c>
      <c r="H2081" s="1" t="n">
        <v>0.600163284568573</v>
      </c>
      <c r="I2081" s="2" t="b">
        <f aca="false">TRUE()</f>
        <v>1</v>
      </c>
    </row>
    <row r="2082" customFormat="false" ht="16" hidden="false" customHeight="false" outlineLevel="0" collapsed="false">
      <c r="A2082" s="1" t="s">
        <v>2090</v>
      </c>
      <c r="B2082" s="1" t="s">
        <v>11</v>
      </c>
      <c r="C2082" s="1" t="n">
        <v>90</v>
      </c>
      <c r="D2082" s="1" t="n">
        <v>0.0218897708648294</v>
      </c>
      <c r="E2082" s="1" t="n">
        <v>0.0051682997384917</v>
      </c>
      <c r="F2082" s="4" t="n">
        <v>2.28154225322038E-005</v>
      </c>
      <c r="G2082" s="1" t="n">
        <v>0.850695185100724</v>
      </c>
      <c r="H2082" s="1" t="n">
        <v>0.34496587141472</v>
      </c>
      <c r="I2082" s="2" t="b">
        <f aca="false">TRUE()</f>
        <v>1</v>
      </c>
    </row>
    <row r="2083" customFormat="false" ht="16" hidden="false" customHeight="false" outlineLevel="0" collapsed="false">
      <c r="A2083" s="1" t="s">
        <v>2091</v>
      </c>
      <c r="B2083" s="1" t="s">
        <v>11</v>
      </c>
      <c r="C2083" s="1" t="n">
        <v>22</v>
      </c>
      <c r="D2083" s="1" t="n">
        <v>0.0861945372290754</v>
      </c>
      <c r="E2083" s="1" t="n">
        <v>0.0284821387582149</v>
      </c>
      <c r="F2083" s="1" t="n">
        <v>0.00247594119788555</v>
      </c>
      <c r="G2083" s="1" t="n">
        <v>0.999994165711257</v>
      </c>
      <c r="H2083" s="1" t="n">
        <v>0.487799140567469</v>
      </c>
      <c r="I2083" s="2" t="b">
        <f aca="false">TRUE()</f>
        <v>1</v>
      </c>
    </row>
    <row r="2084" customFormat="false" ht="16" hidden="false" customHeight="false" outlineLevel="0" collapsed="false">
      <c r="A2084" s="1" t="s">
        <v>2092</v>
      </c>
      <c r="B2084" s="1" t="s">
        <v>11</v>
      </c>
      <c r="C2084" s="1" t="n">
        <v>105</v>
      </c>
      <c r="D2084" s="1" t="n">
        <v>0.0223247529796692</v>
      </c>
      <c r="E2084" s="1" t="n">
        <v>0.00362985937834399</v>
      </c>
      <c r="F2084" s="4" t="n">
        <v>7.73326490852797E-010</v>
      </c>
      <c r="G2084" s="1" t="n">
        <v>0.999999998481772</v>
      </c>
      <c r="H2084" s="1" t="n">
        <v>0.34143428189466</v>
      </c>
      <c r="I2084" s="2" t="b">
        <f aca="false">TRUE()</f>
        <v>1</v>
      </c>
    </row>
    <row r="2085" customFormat="false" ht="16" hidden="false" customHeight="false" outlineLevel="0" collapsed="false">
      <c r="A2085" s="1" t="s">
        <v>2093</v>
      </c>
      <c r="B2085" s="1" t="s">
        <v>11</v>
      </c>
      <c r="C2085" s="1" t="n">
        <v>99</v>
      </c>
      <c r="D2085" s="1" t="n">
        <v>0.0515588043732202</v>
      </c>
      <c r="E2085" s="1" t="n">
        <v>0.00721436257508147</v>
      </c>
      <c r="F2085" s="4" t="n">
        <v>8.8896081463415E-013</v>
      </c>
      <c r="G2085" s="1" t="n">
        <v>0.999999930305789</v>
      </c>
      <c r="H2085" s="1" t="n">
        <v>0.687769343001356</v>
      </c>
      <c r="I2085" s="2" t="b">
        <f aca="false">TRUE()</f>
        <v>1</v>
      </c>
    </row>
    <row r="2086" customFormat="false" ht="16" hidden="false" customHeight="false" outlineLevel="0" collapsed="false">
      <c r="A2086" s="1" t="s">
        <v>2094</v>
      </c>
      <c r="B2086" s="1" t="s">
        <v>11</v>
      </c>
      <c r="C2086" s="1" t="n">
        <v>38</v>
      </c>
      <c r="D2086" s="1" t="n">
        <v>0.406776377337233</v>
      </c>
      <c r="E2086" s="1" t="n">
        <v>0.0386045968168523</v>
      </c>
      <c r="F2086" s="4" t="n">
        <v>5.83341574933211E-026</v>
      </c>
      <c r="G2086" s="1" t="n">
        <v>0.999999990479226</v>
      </c>
      <c r="H2086" s="1" t="n">
        <v>0.742729956015291</v>
      </c>
      <c r="I2086" s="2" t="b">
        <f aca="false">TRUE()</f>
        <v>1</v>
      </c>
    </row>
    <row r="2087" customFormat="false" ht="16" hidden="false" customHeight="false" outlineLevel="0" collapsed="false">
      <c r="A2087" s="1" t="s">
        <v>2095</v>
      </c>
      <c r="B2087" s="1" t="s">
        <v>11</v>
      </c>
      <c r="C2087" s="1" t="n">
        <v>34</v>
      </c>
      <c r="D2087" s="1" t="n">
        <v>-0.0444303474972867</v>
      </c>
      <c r="E2087" s="1" t="n">
        <v>0.0168863104236503</v>
      </c>
      <c r="F2087" s="1" t="n">
        <v>0.00850974789889135</v>
      </c>
      <c r="G2087" s="1" t="n">
        <v>1</v>
      </c>
      <c r="H2087" s="1" t="n">
        <v>0.805308397722293</v>
      </c>
      <c r="I2087" s="2" t="b">
        <f aca="false">TRUE()</f>
        <v>1</v>
      </c>
    </row>
    <row r="2088" customFormat="false" ht="16" hidden="false" customHeight="false" outlineLevel="0" collapsed="false">
      <c r="A2088" s="1" t="s">
        <v>2096</v>
      </c>
      <c r="B2088" s="1" t="s">
        <v>11</v>
      </c>
      <c r="C2088" s="1" t="n">
        <v>6</v>
      </c>
      <c r="D2088" s="1" t="n">
        <v>0.321168224220646</v>
      </c>
      <c r="E2088" s="1" t="n">
        <v>0.131792620753021</v>
      </c>
      <c r="F2088" s="1" t="n">
        <v>0.0148129092125008</v>
      </c>
      <c r="G2088" s="1" t="n">
        <v>0.999875800342408</v>
      </c>
      <c r="H2088" s="1" t="n">
        <v>0.900683810724269</v>
      </c>
      <c r="I2088" s="2" t="b">
        <f aca="false">TRUE()</f>
        <v>1</v>
      </c>
    </row>
    <row r="2089" customFormat="false" ht="16" hidden="false" customHeight="false" outlineLevel="0" collapsed="false">
      <c r="A2089" s="1" t="s">
        <v>2097</v>
      </c>
      <c r="B2089" s="1" t="s">
        <v>11</v>
      </c>
      <c r="C2089" s="1" t="n">
        <v>20</v>
      </c>
      <c r="D2089" s="1" t="n">
        <v>0.110829442648187</v>
      </c>
      <c r="E2089" s="1" t="n">
        <v>0.0347882083755891</v>
      </c>
      <c r="F2089" s="1" t="n">
        <v>0.00144337595807772</v>
      </c>
      <c r="G2089" s="1" t="n">
        <v>0.587926062657459</v>
      </c>
      <c r="H2089" s="1" t="n">
        <v>0.161609843587047</v>
      </c>
      <c r="I2089" s="2" t="b">
        <f aca="false">TRUE()</f>
        <v>1</v>
      </c>
    </row>
    <row r="2090" customFormat="false" ht="16" hidden="false" customHeight="false" outlineLevel="0" collapsed="false">
      <c r="A2090" s="1" t="s">
        <v>2098</v>
      </c>
      <c r="B2090" s="1" t="s">
        <v>11</v>
      </c>
      <c r="C2090" s="1" t="n">
        <v>57</v>
      </c>
      <c r="D2090" s="1" t="n">
        <v>-0.0415972822253663</v>
      </c>
      <c r="E2090" s="1" t="n">
        <v>0.0200404483350095</v>
      </c>
      <c r="F2090" s="1" t="n">
        <v>0.0379248295526705</v>
      </c>
      <c r="G2090" s="1" t="n">
        <v>0.999999989657388</v>
      </c>
      <c r="H2090" s="1" t="n">
        <v>0.407444714602764</v>
      </c>
      <c r="I2090" s="2" t="b">
        <f aca="false">TRUE()</f>
        <v>1</v>
      </c>
    </row>
    <row r="2091" customFormat="false" ht="16" hidden="false" customHeight="false" outlineLevel="0" collapsed="false">
      <c r="A2091" s="1" t="s">
        <v>2099</v>
      </c>
      <c r="B2091" s="1" t="s">
        <v>11</v>
      </c>
      <c r="C2091" s="1" t="n">
        <v>8</v>
      </c>
      <c r="D2091" s="1" t="n">
        <v>-0.139366926203227</v>
      </c>
      <c r="E2091" s="1" t="n">
        <v>0.050070575031707</v>
      </c>
      <c r="F2091" s="1" t="n">
        <v>0.00537908270207408</v>
      </c>
      <c r="G2091" s="1" t="n">
        <v>0.844728123724706</v>
      </c>
      <c r="H2091" s="1" t="n">
        <v>0.302914766225344</v>
      </c>
      <c r="I2091" s="2" t="b">
        <f aca="false">TRUE()</f>
        <v>1</v>
      </c>
    </row>
    <row r="2092" customFormat="false" ht="16" hidden="false" customHeight="false" outlineLevel="0" collapsed="false">
      <c r="A2092" s="1" t="s">
        <v>2100</v>
      </c>
      <c r="B2092" s="1" t="s">
        <v>11</v>
      </c>
      <c r="C2092" s="1" t="n">
        <v>14</v>
      </c>
      <c r="D2092" s="1" t="n">
        <v>0.181035249463335</v>
      </c>
      <c r="E2092" s="1" t="n">
        <v>0.0677699348524987</v>
      </c>
      <c r="F2092" s="1" t="n">
        <v>0.00755533590686121</v>
      </c>
      <c r="G2092" s="1" t="n">
        <v>0.900246618579003</v>
      </c>
      <c r="H2092" s="1" t="n">
        <v>0.668752114942949</v>
      </c>
      <c r="I2092" s="2" t="b">
        <f aca="false">TRUE()</f>
        <v>1</v>
      </c>
    </row>
    <row r="2093" customFormat="false" ht="16" hidden="false" customHeight="false" outlineLevel="0" collapsed="false">
      <c r="A2093" s="1" t="s">
        <v>2101</v>
      </c>
      <c r="B2093" s="1" t="s">
        <v>11</v>
      </c>
      <c r="C2093" s="1" t="n">
        <v>75</v>
      </c>
      <c r="D2093" s="1" t="n">
        <v>-0.0654164546450391</v>
      </c>
      <c r="E2093" s="1" t="n">
        <v>0.0115944281462381</v>
      </c>
      <c r="F2093" s="4" t="n">
        <v>1.68027908550139E-008</v>
      </c>
      <c r="G2093" s="1" t="n">
        <v>0.999999997914112</v>
      </c>
      <c r="H2093" s="1" t="n">
        <v>0.0520043304295904</v>
      </c>
      <c r="I2093" s="2" t="b">
        <f aca="false">TRUE()</f>
        <v>1</v>
      </c>
    </row>
    <row r="2094" customFormat="false" ht="16" hidden="false" customHeight="false" outlineLevel="0" collapsed="false">
      <c r="A2094" s="1" t="s">
        <v>2102</v>
      </c>
      <c r="B2094" s="1" t="s">
        <v>11</v>
      </c>
      <c r="C2094" s="1" t="n">
        <v>27</v>
      </c>
      <c r="D2094" s="1" t="n">
        <v>0.234821919203658</v>
      </c>
      <c r="E2094" s="1" t="n">
        <v>0.0504153345700054</v>
      </c>
      <c r="F2094" s="4" t="n">
        <v>3.19687337446917E-006</v>
      </c>
      <c r="G2094" s="1" t="n">
        <v>0.999999002266548</v>
      </c>
      <c r="H2094" s="1" t="n">
        <v>0.787616778983022</v>
      </c>
      <c r="I2094" s="2" t="b">
        <f aca="false">TRUE()</f>
        <v>1</v>
      </c>
    </row>
    <row r="2095" customFormat="false" ht="16" hidden="false" customHeight="false" outlineLevel="0" collapsed="false">
      <c r="A2095" s="1" t="s">
        <v>2103</v>
      </c>
      <c r="B2095" s="1" t="s">
        <v>11</v>
      </c>
      <c r="C2095" s="1" t="n">
        <v>21</v>
      </c>
      <c r="D2095" s="1" t="n">
        <v>0.253676777504241</v>
      </c>
      <c r="E2095" s="1" t="n">
        <v>0.0556796324825315</v>
      </c>
      <c r="F2095" s="4" t="n">
        <v>5.21352791021191E-006</v>
      </c>
      <c r="G2095" s="1" t="n">
        <v>1</v>
      </c>
      <c r="H2095" s="1" t="n">
        <v>0.781256491106562</v>
      </c>
      <c r="I2095" s="2" t="b">
        <f aca="false">TRUE()</f>
        <v>1</v>
      </c>
    </row>
    <row r="2096" customFormat="false" ht="16" hidden="false" customHeight="false" outlineLevel="0" collapsed="false">
      <c r="A2096" s="1" t="s">
        <v>2104</v>
      </c>
      <c r="B2096" s="1" t="s">
        <v>11</v>
      </c>
      <c r="C2096" s="1" t="n">
        <v>35</v>
      </c>
      <c r="D2096" s="1" t="n">
        <v>0.0901613856979278</v>
      </c>
      <c r="E2096" s="1" t="n">
        <v>0.0153077326007194</v>
      </c>
      <c r="F2096" s="4" t="n">
        <v>3.8637264428728E-009</v>
      </c>
      <c r="G2096" s="1" t="n">
        <v>0.995225074960129</v>
      </c>
      <c r="H2096" s="1" t="n">
        <v>0.361418082203936</v>
      </c>
      <c r="I2096" s="2" t="b">
        <f aca="false">TRUE()</f>
        <v>1</v>
      </c>
    </row>
    <row r="2097" customFormat="false" ht="16" hidden="false" customHeight="false" outlineLevel="0" collapsed="false">
      <c r="A2097" s="1" t="s">
        <v>2105</v>
      </c>
      <c r="B2097" s="1" t="s">
        <v>11</v>
      </c>
      <c r="C2097" s="1" t="n">
        <v>74</v>
      </c>
      <c r="D2097" s="1" t="n">
        <v>0.338769905194595</v>
      </c>
      <c r="E2097" s="1" t="n">
        <v>0.0157731576333601</v>
      </c>
      <c r="F2097" s="4" t="n">
        <v>2.52089405470847E-102</v>
      </c>
      <c r="G2097" s="1" t="n">
        <v>0.999999999999595</v>
      </c>
      <c r="H2097" s="1" t="n">
        <v>0.330668350763493</v>
      </c>
      <c r="I2097" s="2" t="b">
        <f aca="false">TRUE()</f>
        <v>1</v>
      </c>
    </row>
    <row r="2098" customFormat="false" ht="16" hidden="false" customHeight="false" outlineLevel="0" collapsed="false">
      <c r="A2098" s="1" t="s">
        <v>2106</v>
      </c>
      <c r="B2098" s="1" t="s">
        <v>11</v>
      </c>
      <c r="C2098" s="1" t="n">
        <v>25</v>
      </c>
      <c r="D2098" s="1" t="n">
        <v>-0.145135482956948</v>
      </c>
      <c r="E2098" s="1" t="n">
        <v>0.0451395014257498</v>
      </c>
      <c r="F2098" s="1" t="n">
        <v>0.00130323911799522</v>
      </c>
      <c r="G2098" s="1" t="n">
        <v>0.999193038204643</v>
      </c>
      <c r="H2098" s="1" t="n">
        <v>0.491522171370404</v>
      </c>
      <c r="I2098" s="2" t="b">
        <f aca="false">TRUE()</f>
        <v>1</v>
      </c>
    </row>
    <row r="2099" customFormat="false" ht="16" hidden="false" customHeight="false" outlineLevel="0" collapsed="false">
      <c r="A2099" s="1" t="s">
        <v>2107</v>
      </c>
      <c r="B2099" s="1" t="s">
        <v>11</v>
      </c>
      <c r="C2099" s="1" t="n">
        <v>29</v>
      </c>
      <c r="D2099" s="1" t="n">
        <v>0.106520843341094</v>
      </c>
      <c r="E2099" s="1" t="n">
        <v>0.0236880455303139</v>
      </c>
      <c r="F2099" s="4" t="n">
        <v>6.8977794478449E-006</v>
      </c>
      <c r="G2099" s="1" t="n">
        <v>0.999999999984511</v>
      </c>
      <c r="H2099" s="1" t="n">
        <v>0.494963265835299</v>
      </c>
      <c r="I2099" s="2" t="b">
        <f aca="false">TRUE()</f>
        <v>1</v>
      </c>
    </row>
    <row r="2100" customFormat="false" ht="16" hidden="false" customHeight="false" outlineLevel="0" collapsed="false">
      <c r="A2100" s="1" t="s">
        <v>2108</v>
      </c>
      <c r="B2100" s="1" t="s">
        <v>11</v>
      </c>
      <c r="C2100" s="1" t="n">
        <v>6</v>
      </c>
      <c r="D2100" s="1" t="n">
        <v>0.220679998010583</v>
      </c>
      <c r="E2100" s="1" t="n">
        <v>0.0714774432954607</v>
      </c>
      <c r="F2100" s="1" t="n">
        <v>0.0020191056654427</v>
      </c>
      <c r="G2100" s="1" t="n">
        <v>0.999999618037959</v>
      </c>
      <c r="H2100" s="1" t="n">
        <v>0.950676728527956</v>
      </c>
      <c r="I2100" s="2" t="b">
        <f aca="false">TRUE()</f>
        <v>1</v>
      </c>
    </row>
    <row r="2101" customFormat="false" ht="16" hidden="false" customHeight="false" outlineLevel="0" collapsed="false">
      <c r="A2101" s="1" t="s">
        <v>2109</v>
      </c>
      <c r="B2101" s="1" t="s">
        <v>11</v>
      </c>
      <c r="C2101" s="1" t="n">
        <v>39</v>
      </c>
      <c r="D2101" s="1" t="n">
        <v>0.0318383611649316</v>
      </c>
      <c r="E2101" s="1" t="n">
        <v>0.0155473203897212</v>
      </c>
      <c r="F2101" s="1" t="n">
        <v>0.0405760793675151</v>
      </c>
      <c r="G2101" s="1" t="n">
        <v>0.999999892508762</v>
      </c>
      <c r="H2101" s="1" t="n">
        <v>0.285148877418863</v>
      </c>
      <c r="I2101" s="2" t="b">
        <f aca="false">TRUE()</f>
        <v>1</v>
      </c>
    </row>
    <row r="2102" customFormat="false" ht="16" hidden="false" customHeight="false" outlineLevel="0" collapsed="false">
      <c r="A2102" s="1" t="s">
        <v>2110</v>
      </c>
      <c r="B2102" s="1" t="s">
        <v>11</v>
      </c>
      <c r="C2102" s="1" t="n">
        <v>105</v>
      </c>
      <c r="D2102" s="1" t="n">
        <v>-0.040150661417684</v>
      </c>
      <c r="E2102" s="1" t="n">
        <v>0.00683380986905275</v>
      </c>
      <c r="F2102" s="4" t="n">
        <v>4.22086363383919E-009</v>
      </c>
      <c r="G2102" s="1" t="n">
        <v>0.999999996127473</v>
      </c>
      <c r="H2102" s="1" t="n">
        <v>0.738826685986473</v>
      </c>
      <c r="I2102" s="2" t="b">
        <f aca="false">TRUE()</f>
        <v>1</v>
      </c>
    </row>
    <row r="2103" customFormat="false" ht="16" hidden="false" customHeight="false" outlineLevel="0" collapsed="false">
      <c r="A2103" s="1" t="s">
        <v>2111</v>
      </c>
      <c r="B2103" s="1" t="s">
        <v>11</v>
      </c>
      <c r="C2103" s="1" t="n">
        <v>5</v>
      </c>
      <c r="D2103" s="1" t="n">
        <v>0.346219669964546</v>
      </c>
      <c r="E2103" s="1" t="n">
        <v>0.0525474075378741</v>
      </c>
      <c r="F2103" s="4" t="n">
        <v>4.43662098688743E-011</v>
      </c>
      <c r="G2103" s="1" t="n">
        <v>0.968525890903535</v>
      </c>
      <c r="H2103" s="1" t="n">
        <v>0.666665889589675</v>
      </c>
      <c r="I2103" s="2" t="b">
        <f aca="false">TRUE()</f>
        <v>1</v>
      </c>
    </row>
    <row r="2104" customFormat="false" ht="16" hidden="false" customHeight="false" outlineLevel="0" collapsed="false">
      <c r="A2104" s="1" t="s">
        <v>2112</v>
      </c>
      <c r="B2104" s="1" t="s">
        <v>11</v>
      </c>
      <c r="C2104" s="1" t="n">
        <v>24</v>
      </c>
      <c r="D2104" s="1" t="n">
        <v>-0.087232695066689</v>
      </c>
      <c r="E2104" s="1" t="n">
        <v>0.0228109692983528</v>
      </c>
      <c r="F2104" s="1" t="n">
        <v>0.000131221049565934</v>
      </c>
      <c r="G2104" s="1" t="n">
        <v>0.99291002688285</v>
      </c>
      <c r="H2104" s="1" t="n">
        <v>0.276696319218927</v>
      </c>
      <c r="I2104" s="2" t="b">
        <f aca="false">TRUE()</f>
        <v>1</v>
      </c>
    </row>
    <row r="2105" customFormat="false" ht="16" hidden="false" customHeight="false" outlineLevel="0" collapsed="false">
      <c r="A2105" s="1" t="s">
        <v>2113</v>
      </c>
      <c r="B2105" s="1" t="s">
        <v>11</v>
      </c>
      <c r="C2105" s="1" t="n">
        <v>35</v>
      </c>
      <c r="D2105" s="1" t="n">
        <v>0.0418209202784347</v>
      </c>
      <c r="E2105" s="1" t="n">
        <v>0.01280641813634</v>
      </c>
      <c r="F2105" s="1" t="n">
        <v>0.0010922395990315</v>
      </c>
      <c r="G2105" s="1" t="n">
        <v>0.999952274333326</v>
      </c>
      <c r="H2105" s="1" t="n">
        <v>0.294300983238573</v>
      </c>
      <c r="I2105" s="2" t="b">
        <f aca="false">TRUE()</f>
        <v>1</v>
      </c>
    </row>
    <row r="2106" customFormat="false" ht="16" hidden="false" customHeight="false" outlineLevel="0" collapsed="false">
      <c r="A2106" s="1" t="s">
        <v>2114</v>
      </c>
      <c r="B2106" s="1" t="s">
        <v>11</v>
      </c>
      <c r="C2106" s="1" t="n">
        <v>7</v>
      </c>
      <c r="D2106" s="1" t="n">
        <v>-0.114314619531709</v>
      </c>
      <c r="E2106" s="1" t="n">
        <v>0.0515183105376118</v>
      </c>
      <c r="F2106" s="1" t="n">
        <v>0.0264926828287379</v>
      </c>
      <c r="G2106" s="1" t="n">
        <v>0.999975386109034</v>
      </c>
      <c r="H2106" s="1" t="n">
        <v>0.873046757000875</v>
      </c>
      <c r="I2106" s="2" t="b">
        <f aca="false">TRUE()</f>
        <v>1</v>
      </c>
    </row>
    <row r="2107" customFormat="false" ht="16" hidden="false" customHeight="false" outlineLevel="0" collapsed="false">
      <c r="A2107" s="1" t="s">
        <v>2115</v>
      </c>
      <c r="B2107" s="1" t="s">
        <v>11</v>
      </c>
      <c r="C2107" s="1" t="n">
        <v>19</v>
      </c>
      <c r="D2107" s="1" t="n">
        <v>0.0853104793906423</v>
      </c>
      <c r="E2107" s="1" t="n">
        <v>0.029268348916537</v>
      </c>
      <c r="F2107" s="1" t="n">
        <v>0.00355951774188392</v>
      </c>
      <c r="G2107" s="1" t="n">
        <v>0.979217498113922</v>
      </c>
      <c r="H2107" s="1" t="n">
        <v>0.614295508974135</v>
      </c>
      <c r="I2107" s="2" t="b">
        <f aca="false">TRUE()</f>
        <v>1</v>
      </c>
    </row>
    <row r="2108" customFormat="false" ht="16" hidden="false" customHeight="false" outlineLevel="0" collapsed="false">
      <c r="A2108" s="1" t="s">
        <v>2116</v>
      </c>
      <c r="B2108" s="1" t="s">
        <v>11</v>
      </c>
      <c r="C2108" s="1" t="n">
        <v>23</v>
      </c>
      <c r="D2108" s="1" t="n">
        <v>0.114345293173543</v>
      </c>
      <c r="E2108" s="1" t="n">
        <v>0.0349349331871702</v>
      </c>
      <c r="F2108" s="1" t="n">
        <v>0.00106377384953999</v>
      </c>
      <c r="G2108" s="1" t="n">
        <v>0.999357441811224</v>
      </c>
      <c r="H2108" s="1" t="n">
        <v>0.863850321583898</v>
      </c>
      <c r="I2108" s="2" t="b">
        <f aca="false">TRUE()</f>
        <v>1</v>
      </c>
    </row>
    <row r="2109" customFormat="false" ht="16" hidden="false" customHeight="false" outlineLevel="0" collapsed="false">
      <c r="A2109" s="1" t="s">
        <v>2117</v>
      </c>
      <c r="B2109" s="1" t="s">
        <v>11</v>
      </c>
      <c r="C2109" s="1" t="n">
        <v>51</v>
      </c>
      <c r="D2109" s="1" t="n">
        <v>-0.141662934628923</v>
      </c>
      <c r="E2109" s="1" t="n">
        <v>0.019650430796357</v>
      </c>
      <c r="F2109" s="4" t="n">
        <v>5.63015526675275E-013</v>
      </c>
      <c r="G2109" s="1" t="n">
        <v>0.970303006782475</v>
      </c>
      <c r="H2109" s="1" t="n">
        <v>0.753889902132713</v>
      </c>
      <c r="I2109" s="2" t="b">
        <f aca="false">TRUE()</f>
        <v>1</v>
      </c>
    </row>
    <row r="2110" customFormat="false" ht="16" hidden="false" customHeight="false" outlineLevel="0" collapsed="false">
      <c r="A2110" s="1" t="s">
        <v>2118</v>
      </c>
      <c r="B2110" s="1" t="s">
        <v>11</v>
      </c>
      <c r="C2110" s="1" t="n">
        <v>10</v>
      </c>
      <c r="D2110" s="1" t="n">
        <v>-0.128817281761361</v>
      </c>
      <c r="E2110" s="1" t="n">
        <v>0.0328310206219801</v>
      </c>
      <c r="F2110" s="4" t="n">
        <v>8.7219099241207E-005</v>
      </c>
      <c r="G2110" s="1" t="n">
        <v>0.977337525807956</v>
      </c>
      <c r="H2110" s="1" t="n">
        <v>0.411597037104731</v>
      </c>
      <c r="I2110" s="2" t="b">
        <f aca="false">TRUE()</f>
        <v>1</v>
      </c>
    </row>
    <row r="2111" customFormat="false" ht="16" hidden="false" customHeight="false" outlineLevel="0" collapsed="false">
      <c r="A2111" s="1" t="s">
        <v>2119</v>
      </c>
      <c r="B2111" s="1" t="s">
        <v>11</v>
      </c>
      <c r="C2111" s="1" t="n">
        <v>47</v>
      </c>
      <c r="D2111" s="1" t="n">
        <v>0.0382471802251133</v>
      </c>
      <c r="E2111" s="1" t="n">
        <v>0.0147106807654861</v>
      </c>
      <c r="F2111" s="1" t="n">
        <v>0.00932346521245172</v>
      </c>
      <c r="G2111" s="1" t="n">
        <v>0.999999999993015</v>
      </c>
      <c r="H2111" s="1" t="n">
        <v>0.11492858866141</v>
      </c>
      <c r="I2111" s="2" t="b">
        <f aca="false">TRUE()</f>
        <v>1</v>
      </c>
    </row>
    <row r="2112" customFormat="false" ht="16" hidden="false" customHeight="false" outlineLevel="0" collapsed="false">
      <c r="A2112" s="1" t="s">
        <v>2120</v>
      </c>
      <c r="B2112" s="1" t="s">
        <v>11</v>
      </c>
      <c r="C2112" s="1" t="n">
        <v>13</v>
      </c>
      <c r="D2112" s="1" t="n">
        <v>-0.0570709695106658</v>
      </c>
      <c r="E2112" s="1" t="n">
        <v>0.0246559999653084</v>
      </c>
      <c r="F2112" s="1" t="n">
        <v>0.020629963511892</v>
      </c>
      <c r="G2112" s="1" t="n">
        <v>0.919086922494045</v>
      </c>
      <c r="H2112" s="1" t="n">
        <v>0.930480221730862</v>
      </c>
      <c r="I2112" s="2" t="b">
        <f aca="false">TRUE()</f>
        <v>1</v>
      </c>
    </row>
    <row r="2113" customFormat="false" ht="16" hidden="false" customHeight="false" outlineLevel="0" collapsed="false">
      <c r="A2113" s="1" t="s">
        <v>2121</v>
      </c>
      <c r="B2113" s="1" t="s">
        <v>11</v>
      </c>
      <c r="C2113" s="1" t="n">
        <v>48</v>
      </c>
      <c r="D2113" s="1" t="n">
        <v>0.116792035040276</v>
      </c>
      <c r="E2113" s="1" t="n">
        <v>0.0167836143715591</v>
      </c>
      <c r="F2113" s="4" t="n">
        <v>3.43441796475593E-012</v>
      </c>
      <c r="G2113" s="1" t="n">
        <v>1</v>
      </c>
      <c r="H2113" s="1" t="n">
        <v>0.995298943504165</v>
      </c>
      <c r="I2113" s="2" t="b">
        <f aca="false">TRUE()</f>
        <v>1</v>
      </c>
    </row>
    <row r="2114" customFormat="false" ht="16" hidden="false" customHeight="false" outlineLevel="0" collapsed="false">
      <c r="A2114" s="1" t="s">
        <v>2122</v>
      </c>
      <c r="B2114" s="1" t="s">
        <v>11</v>
      </c>
      <c r="C2114" s="1" t="n">
        <v>17</v>
      </c>
      <c r="D2114" s="1" t="n">
        <v>0.0989868051736295</v>
      </c>
      <c r="E2114" s="1" t="n">
        <v>0.0457590256859047</v>
      </c>
      <c r="F2114" s="1" t="n">
        <v>0.0305243204492667</v>
      </c>
      <c r="G2114" s="1" t="n">
        <v>0.999992418753203</v>
      </c>
      <c r="H2114" s="1" t="n">
        <v>0.417774725808599</v>
      </c>
      <c r="I2114" s="2" t="b">
        <f aca="false">TRUE()</f>
        <v>1</v>
      </c>
    </row>
    <row r="2115" customFormat="false" ht="16" hidden="false" customHeight="false" outlineLevel="0" collapsed="false">
      <c r="A2115" s="1" t="s">
        <v>2123</v>
      </c>
      <c r="B2115" s="1" t="s">
        <v>11</v>
      </c>
      <c r="C2115" s="1" t="n">
        <v>9</v>
      </c>
      <c r="D2115" s="1" t="n">
        <v>-0.0789812753680189</v>
      </c>
      <c r="E2115" s="1" t="n">
        <v>0.0392065915614268</v>
      </c>
      <c r="F2115" s="1" t="n">
        <v>0.0439581438665057</v>
      </c>
      <c r="G2115" s="1" t="n">
        <v>0.999805106088341</v>
      </c>
      <c r="H2115" s="1" t="n">
        <v>0.977206010557968</v>
      </c>
      <c r="I2115" s="2" t="b">
        <f aca="false">TRUE()</f>
        <v>1</v>
      </c>
    </row>
    <row r="2116" customFormat="false" ht="16" hidden="false" customHeight="false" outlineLevel="0" collapsed="false">
      <c r="A2116" s="1" t="s">
        <v>2124</v>
      </c>
      <c r="B2116" s="1" t="s">
        <v>11</v>
      </c>
      <c r="C2116" s="1" t="n">
        <v>16</v>
      </c>
      <c r="D2116" s="1" t="n">
        <v>0.146172106135923</v>
      </c>
      <c r="E2116" s="1" t="n">
        <v>0.0405049169983694</v>
      </c>
      <c r="F2116" s="1" t="n">
        <v>0.000307676311419358</v>
      </c>
      <c r="G2116" s="1" t="n">
        <v>0.918651309175502</v>
      </c>
      <c r="H2116" s="1" t="n">
        <v>0.975938330525748</v>
      </c>
      <c r="I2116" s="2" t="b">
        <f aca="false">TRUE()</f>
        <v>1</v>
      </c>
    </row>
    <row r="2117" customFormat="false" ht="16" hidden="false" customHeight="false" outlineLevel="0" collapsed="false">
      <c r="A2117" s="1" t="s">
        <v>2125</v>
      </c>
      <c r="B2117" s="1" t="s">
        <v>11</v>
      </c>
      <c r="C2117" s="1" t="n">
        <v>22</v>
      </c>
      <c r="D2117" s="1" t="n">
        <v>-0.124471564599005</v>
      </c>
      <c r="E2117" s="1" t="n">
        <v>0.0457718652957698</v>
      </c>
      <c r="F2117" s="1" t="n">
        <v>0.00654023932291124</v>
      </c>
      <c r="G2117" s="1" t="n">
        <v>0.999773445514413</v>
      </c>
      <c r="H2117" s="1" t="n">
        <v>0.942637409352455</v>
      </c>
      <c r="I2117" s="2" t="b">
        <f aca="false">TRUE()</f>
        <v>1</v>
      </c>
    </row>
    <row r="2118" customFormat="false" ht="16" hidden="false" customHeight="false" outlineLevel="0" collapsed="false">
      <c r="A2118" s="1" t="s">
        <v>2126</v>
      </c>
      <c r="B2118" s="1" t="s">
        <v>11</v>
      </c>
      <c r="C2118" s="1" t="n">
        <v>30</v>
      </c>
      <c r="D2118" s="1" t="n">
        <v>0.096744168329218</v>
      </c>
      <c r="E2118" s="1" t="n">
        <v>0.0184987129971508</v>
      </c>
      <c r="F2118" s="4" t="n">
        <v>1.69713413894061E-007</v>
      </c>
      <c r="G2118" s="1" t="n">
        <v>0.999999337620214</v>
      </c>
      <c r="H2118" s="1" t="n">
        <v>0.548249473624744</v>
      </c>
      <c r="I2118" s="2" t="b">
        <f aca="false">TRUE()</f>
        <v>1</v>
      </c>
    </row>
    <row r="2119" customFormat="false" ht="16" hidden="false" customHeight="false" outlineLevel="0" collapsed="false">
      <c r="A2119" s="1" t="s">
        <v>2127</v>
      </c>
      <c r="B2119" s="1" t="s">
        <v>11</v>
      </c>
      <c r="C2119" s="1" t="n">
        <v>8</v>
      </c>
      <c r="D2119" s="1" t="n">
        <v>0.0693516648798995</v>
      </c>
      <c r="E2119" s="1" t="n">
        <v>0.0263401327128747</v>
      </c>
      <c r="F2119" s="1" t="n">
        <v>0.00846523668317697</v>
      </c>
      <c r="G2119" s="1" t="n">
        <v>0.697144018017835</v>
      </c>
      <c r="H2119" s="1" t="n">
        <v>0.464412297112987</v>
      </c>
      <c r="I2119" s="2" t="b">
        <f aca="false">TRUE()</f>
        <v>1</v>
      </c>
    </row>
    <row r="2120" customFormat="false" ht="16" hidden="false" customHeight="false" outlineLevel="0" collapsed="false">
      <c r="A2120" s="1" t="s">
        <v>2128</v>
      </c>
      <c r="B2120" s="1" t="s">
        <v>11</v>
      </c>
      <c r="C2120" s="1" t="n">
        <v>24</v>
      </c>
      <c r="D2120" s="1" t="n">
        <v>-0.607303745625504</v>
      </c>
      <c r="E2120" s="1" t="n">
        <v>0.0378131067294684</v>
      </c>
      <c r="F2120" s="4" t="n">
        <v>4.81340993279757E-058</v>
      </c>
      <c r="G2120" s="1" t="n">
        <v>0.999999982050729</v>
      </c>
      <c r="H2120" s="1" t="n">
        <v>0.321153889288891</v>
      </c>
      <c r="I2120" s="2" t="b">
        <f aca="false">TRUE()</f>
        <v>1</v>
      </c>
    </row>
    <row r="2121" customFormat="false" ht="16" hidden="false" customHeight="false" outlineLevel="0" collapsed="false">
      <c r="A2121" s="1" t="s">
        <v>2129</v>
      </c>
      <c r="B2121" s="1" t="s">
        <v>11</v>
      </c>
      <c r="C2121" s="1" t="n">
        <v>3</v>
      </c>
      <c r="D2121" s="1" t="n">
        <v>-0.336471854459771</v>
      </c>
      <c r="E2121" s="1" t="n">
        <v>0.145348581421245</v>
      </c>
      <c r="F2121" s="1" t="n">
        <v>0.020616739572023</v>
      </c>
      <c r="G2121" s="1" t="n">
        <v>0.913231775292381</v>
      </c>
      <c r="I2121" s="2" t="b">
        <f aca="false">TRUE()</f>
        <v>1</v>
      </c>
    </row>
    <row r="2122" customFormat="false" ht="16" hidden="false" customHeight="false" outlineLevel="0" collapsed="false">
      <c r="A2122" s="1" t="s">
        <v>2130</v>
      </c>
      <c r="B2122" s="1" t="s">
        <v>11</v>
      </c>
      <c r="C2122" s="1" t="n">
        <v>16</v>
      </c>
      <c r="D2122" s="1" t="n">
        <v>-0.497287684688484</v>
      </c>
      <c r="E2122" s="1" t="n">
        <v>0.0486932065636416</v>
      </c>
      <c r="F2122" s="4" t="n">
        <v>1.74008144145906E-024</v>
      </c>
      <c r="G2122" s="1" t="n">
        <v>0.816434444006329</v>
      </c>
      <c r="H2122" s="1" t="n">
        <v>0.151106231527151</v>
      </c>
      <c r="I2122" s="2" t="b">
        <f aca="false">TRUE()</f>
        <v>1</v>
      </c>
    </row>
    <row r="2123" customFormat="false" ht="16" hidden="false" customHeight="false" outlineLevel="0" collapsed="false">
      <c r="A2123" s="1" t="s">
        <v>2131</v>
      </c>
      <c r="B2123" s="1" t="s">
        <v>11</v>
      </c>
      <c r="C2123" s="1" t="n">
        <v>24</v>
      </c>
      <c r="D2123" s="1" t="n">
        <v>0.125836511643728</v>
      </c>
      <c r="E2123" s="1" t="n">
        <v>0.033007456646599</v>
      </c>
      <c r="F2123" s="1" t="n">
        <v>0.000137642750443519</v>
      </c>
      <c r="G2123" s="1" t="n">
        <v>0.999217807259483</v>
      </c>
      <c r="H2123" s="1" t="n">
        <v>0.417634833043606</v>
      </c>
      <c r="I2123" s="2" t="b">
        <f aca="false">TRUE()</f>
        <v>1</v>
      </c>
    </row>
    <row r="2124" customFormat="false" ht="16" hidden="false" customHeight="false" outlineLevel="0" collapsed="false">
      <c r="A2124" s="1" t="s">
        <v>2132</v>
      </c>
      <c r="B2124" s="1" t="s">
        <v>11</v>
      </c>
      <c r="C2124" s="1" t="n">
        <v>37</v>
      </c>
      <c r="D2124" s="1" t="n">
        <v>-0.0662178454138031</v>
      </c>
      <c r="E2124" s="1" t="n">
        <v>0.0245853308305952</v>
      </c>
      <c r="F2124" s="1" t="n">
        <v>0.0070729815144385</v>
      </c>
      <c r="G2124" s="1" t="n">
        <v>0.999701908309846</v>
      </c>
      <c r="H2124" s="1" t="n">
        <v>0.0880874474886287</v>
      </c>
      <c r="I2124" s="2" t="b">
        <f aca="false">TRUE()</f>
        <v>1</v>
      </c>
    </row>
    <row r="2125" customFormat="false" ht="16" hidden="false" customHeight="false" outlineLevel="0" collapsed="false">
      <c r="A2125" s="1" t="s">
        <v>2133</v>
      </c>
      <c r="B2125" s="1" t="s">
        <v>11</v>
      </c>
      <c r="C2125" s="1" t="n">
        <v>29</v>
      </c>
      <c r="D2125" s="1" t="n">
        <v>-0.0936424065152181</v>
      </c>
      <c r="E2125" s="1" t="n">
        <v>0.0307221389775558</v>
      </c>
      <c r="F2125" s="1" t="n">
        <v>0.00230336819001904</v>
      </c>
      <c r="G2125" s="1" t="n">
        <v>0.912425282367523</v>
      </c>
      <c r="H2125" s="1" t="n">
        <v>0.22247765684879</v>
      </c>
      <c r="I2125" s="2" t="b">
        <f aca="false">TRUE()</f>
        <v>1</v>
      </c>
    </row>
    <row r="2126" customFormat="false" ht="16" hidden="false" customHeight="false" outlineLevel="0" collapsed="false">
      <c r="A2126" s="1" t="s">
        <v>2134</v>
      </c>
      <c r="B2126" s="1" t="s">
        <v>11</v>
      </c>
      <c r="C2126" s="1" t="n">
        <v>33</v>
      </c>
      <c r="D2126" s="1" t="n">
        <v>0.0375067882920707</v>
      </c>
      <c r="E2126" s="1" t="n">
        <v>0.0144307459106742</v>
      </c>
      <c r="F2126" s="1" t="n">
        <v>0.00934716235125554</v>
      </c>
      <c r="G2126" s="1" t="n">
        <v>0.952460457555189</v>
      </c>
      <c r="H2126" s="1" t="n">
        <v>0.421622981153528</v>
      </c>
      <c r="I2126" s="2" t="b">
        <f aca="false">TRUE()</f>
        <v>1</v>
      </c>
    </row>
    <row r="2127" customFormat="false" ht="16" hidden="false" customHeight="false" outlineLevel="0" collapsed="false">
      <c r="A2127" s="1" t="s">
        <v>2135</v>
      </c>
      <c r="B2127" s="1" t="s">
        <v>11</v>
      </c>
      <c r="C2127" s="1" t="n">
        <v>49</v>
      </c>
      <c r="D2127" s="1" t="n">
        <v>-0.103982399514666</v>
      </c>
      <c r="E2127" s="1" t="n">
        <v>0.0126198909300097</v>
      </c>
      <c r="F2127" s="4" t="n">
        <v>1.7283927675011E-016</v>
      </c>
      <c r="G2127" s="1" t="n">
        <v>0.999999995518121</v>
      </c>
      <c r="H2127" s="1" t="n">
        <v>0.412097350740663</v>
      </c>
      <c r="I2127" s="2" t="b">
        <f aca="false">TRUE()</f>
        <v>1</v>
      </c>
    </row>
    <row r="2128" customFormat="false" ht="16" hidden="false" customHeight="false" outlineLevel="0" collapsed="false">
      <c r="A2128" s="1" t="s">
        <v>2136</v>
      </c>
      <c r="B2128" s="1" t="s">
        <v>11</v>
      </c>
      <c r="C2128" s="1" t="n">
        <v>16</v>
      </c>
      <c r="D2128" s="1" t="n">
        <v>0.0783070837991852</v>
      </c>
      <c r="E2128" s="1" t="n">
        <v>0.0198657453675385</v>
      </c>
      <c r="F2128" s="4" t="n">
        <v>8.08674989688651E-005</v>
      </c>
      <c r="G2128" s="1" t="n">
        <v>0.999878510929812</v>
      </c>
      <c r="H2128" s="1" t="n">
        <v>0.349206608839163</v>
      </c>
      <c r="I2128" s="2" t="b">
        <f aca="false">TRUE()</f>
        <v>1</v>
      </c>
    </row>
    <row r="2129" customFormat="false" ht="16" hidden="false" customHeight="false" outlineLevel="0" collapsed="false">
      <c r="A2129" s="1" t="s">
        <v>2137</v>
      </c>
      <c r="B2129" s="1" t="s">
        <v>11</v>
      </c>
      <c r="C2129" s="1" t="n">
        <v>38</v>
      </c>
      <c r="D2129" s="1" t="n">
        <v>-0.0754787100903818</v>
      </c>
      <c r="E2129" s="1" t="n">
        <v>0.0328813506048851</v>
      </c>
      <c r="F2129" s="1" t="n">
        <v>0.0217052353948206</v>
      </c>
      <c r="G2129" s="1" t="n">
        <v>1</v>
      </c>
      <c r="H2129" s="1" t="n">
        <v>0.532966828763868</v>
      </c>
      <c r="I2129" s="2" t="b">
        <f aca="false">TRUE()</f>
        <v>1</v>
      </c>
    </row>
    <row r="2130" customFormat="false" ht="16" hidden="false" customHeight="false" outlineLevel="0" collapsed="false">
      <c r="A2130" s="1" t="s">
        <v>2138</v>
      </c>
      <c r="B2130" s="1" t="s">
        <v>11</v>
      </c>
      <c r="C2130" s="1" t="n">
        <v>229</v>
      </c>
      <c r="D2130" s="1" t="n">
        <v>0.0115584755481777</v>
      </c>
      <c r="E2130" s="1" t="n">
        <v>0.00260316600968357</v>
      </c>
      <c r="F2130" s="4" t="n">
        <v>8.98917057067114E-006</v>
      </c>
      <c r="G2130" s="1" t="n">
        <v>1</v>
      </c>
      <c r="H2130" s="1" t="n">
        <v>0.960541896276051</v>
      </c>
      <c r="I2130" s="2" t="b">
        <f aca="false">TRUE()</f>
        <v>1</v>
      </c>
    </row>
    <row r="2131" customFormat="false" ht="16" hidden="false" customHeight="false" outlineLevel="0" collapsed="false">
      <c r="A2131" s="1" t="s">
        <v>2139</v>
      </c>
      <c r="B2131" s="1" t="s">
        <v>11</v>
      </c>
      <c r="C2131" s="1" t="n">
        <v>24</v>
      </c>
      <c r="D2131" s="1" t="n">
        <v>0.0546817253915674</v>
      </c>
      <c r="E2131" s="1" t="n">
        <v>0.0176061984635355</v>
      </c>
      <c r="F2131" s="1" t="n">
        <v>0.00189750650506015</v>
      </c>
      <c r="G2131" s="1" t="n">
        <v>0.999999977018997</v>
      </c>
      <c r="H2131" s="1" t="n">
        <v>0.195310295079129</v>
      </c>
      <c r="I2131" s="2" t="b">
        <f aca="false">TRUE()</f>
        <v>1</v>
      </c>
    </row>
    <row r="2132" customFormat="false" ht="16" hidden="false" customHeight="false" outlineLevel="0" collapsed="false">
      <c r="A2132" s="1" t="s">
        <v>2140</v>
      </c>
      <c r="B2132" s="1" t="s">
        <v>11</v>
      </c>
      <c r="C2132" s="1" t="n">
        <v>108</v>
      </c>
      <c r="D2132" s="1" t="n">
        <v>-0.0258482868327176</v>
      </c>
      <c r="E2132" s="1" t="n">
        <v>0.00816408101453862</v>
      </c>
      <c r="F2132" s="1" t="n">
        <v>0.00154498325523312</v>
      </c>
      <c r="G2132" s="1" t="n">
        <v>0.999999999999671</v>
      </c>
      <c r="H2132" s="1" t="n">
        <v>0.327353773171103</v>
      </c>
      <c r="I2132" s="2" t="b">
        <f aca="false">TRUE()</f>
        <v>1</v>
      </c>
    </row>
    <row r="2133" customFormat="false" ht="16" hidden="false" customHeight="false" outlineLevel="0" collapsed="false">
      <c r="A2133" s="1" t="s">
        <v>2141</v>
      </c>
      <c r="B2133" s="1" t="s">
        <v>11</v>
      </c>
      <c r="C2133" s="1" t="n">
        <v>44</v>
      </c>
      <c r="D2133" s="1" t="n">
        <v>-0.0877953318222194</v>
      </c>
      <c r="E2133" s="1" t="n">
        <v>0.0160303289458624</v>
      </c>
      <c r="F2133" s="4" t="n">
        <v>4.33021191541788E-008</v>
      </c>
      <c r="G2133" s="1" t="n">
        <v>0.999998989789837</v>
      </c>
      <c r="H2133" s="1" t="n">
        <v>0.0902592762875495</v>
      </c>
      <c r="I2133" s="2" t="b">
        <f aca="false">TRUE()</f>
        <v>1</v>
      </c>
    </row>
    <row r="2134" customFormat="false" ht="16" hidden="false" customHeight="false" outlineLevel="0" collapsed="false">
      <c r="A2134" s="1" t="s">
        <v>2142</v>
      </c>
      <c r="B2134" s="1" t="s">
        <v>11</v>
      </c>
      <c r="C2134" s="1" t="n">
        <v>51</v>
      </c>
      <c r="D2134" s="1" t="n">
        <v>0.0273681310227571</v>
      </c>
      <c r="E2134" s="1" t="n">
        <v>0.00703162347943244</v>
      </c>
      <c r="F2134" s="4" t="n">
        <v>9.93599136976025E-005</v>
      </c>
      <c r="G2134" s="1" t="n">
        <v>0.998354703823145</v>
      </c>
      <c r="H2134" s="1" t="n">
        <v>0.76931861277678</v>
      </c>
      <c r="I2134" s="2" t="b">
        <f aca="false">TRUE()</f>
        <v>1</v>
      </c>
    </row>
    <row r="2135" customFormat="false" ht="16" hidden="false" customHeight="false" outlineLevel="0" collapsed="false">
      <c r="A2135" s="1" t="s">
        <v>2143</v>
      </c>
      <c r="B2135" s="1" t="s">
        <v>11</v>
      </c>
      <c r="C2135" s="1" t="n">
        <v>17</v>
      </c>
      <c r="D2135" s="1" t="n">
        <v>-0.0758059221795653</v>
      </c>
      <c r="E2135" s="1" t="n">
        <v>0.0354300490968041</v>
      </c>
      <c r="F2135" s="1" t="n">
        <v>0.0323875880258736</v>
      </c>
      <c r="G2135" s="1" t="n">
        <v>0.899886660957792</v>
      </c>
      <c r="H2135" s="1" t="n">
        <v>0.942042397203498</v>
      </c>
      <c r="I2135" s="2" t="b">
        <f aca="false">TRUE()</f>
        <v>1</v>
      </c>
    </row>
    <row r="2136" customFormat="false" ht="16" hidden="false" customHeight="false" outlineLevel="0" collapsed="false">
      <c r="A2136" s="1" t="s">
        <v>2144</v>
      </c>
      <c r="B2136" s="1" t="s">
        <v>11</v>
      </c>
      <c r="C2136" s="1" t="n">
        <v>3</v>
      </c>
      <c r="D2136" s="1" t="n">
        <v>0.36461562484486</v>
      </c>
      <c r="E2136" s="1" t="n">
        <v>0.115589439460107</v>
      </c>
      <c r="F2136" s="1" t="n">
        <v>0.00160827068855436</v>
      </c>
      <c r="G2136" s="1" t="n">
        <v>0.544312054398197</v>
      </c>
      <c r="H2136" s="1" t="n">
        <v>0.688412934140127</v>
      </c>
      <c r="I2136" s="2" t="b">
        <f aca="false">TRUE()</f>
        <v>1</v>
      </c>
    </row>
    <row r="2137" customFormat="false" ht="16" hidden="false" customHeight="false" outlineLevel="0" collapsed="false">
      <c r="A2137" s="1" t="s">
        <v>2145</v>
      </c>
      <c r="B2137" s="1" t="s">
        <v>11</v>
      </c>
      <c r="C2137" s="1" t="n">
        <v>16</v>
      </c>
      <c r="D2137" s="1" t="n">
        <v>-0.189747052327648</v>
      </c>
      <c r="E2137" s="1" t="n">
        <v>0.0250911199474016</v>
      </c>
      <c r="F2137" s="4" t="n">
        <v>3.95945970848867E-014</v>
      </c>
      <c r="G2137" s="1" t="n">
        <v>0.531229887013174</v>
      </c>
      <c r="H2137" s="1" t="n">
        <v>0.622620226816354</v>
      </c>
      <c r="I2137" s="2" t="b">
        <f aca="false">TRUE()</f>
        <v>1</v>
      </c>
    </row>
    <row r="2138" customFormat="false" ht="16" hidden="false" customHeight="false" outlineLevel="0" collapsed="false">
      <c r="A2138" s="1" t="s">
        <v>2146</v>
      </c>
      <c r="B2138" s="1" t="s">
        <v>11</v>
      </c>
      <c r="C2138" s="1" t="n">
        <v>24</v>
      </c>
      <c r="D2138" s="1" t="n">
        <v>-0.208472845215219</v>
      </c>
      <c r="E2138" s="1" t="n">
        <v>0.0272178788315451</v>
      </c>
      <c r="F2138" s="4" t="n">
        <v>1.86791762079882E-014</v>
      </c>
      <c r="G2138" s="1" t="n">
        <v>0.744617353892244</v>
      </c>
      <c r="H2138" s="1" t="n">
        <v>0.164868347378104</v>
      </c>
      <c r="I2138" s="2" t="b">
        <f aca="false">TRUE()</f>
        <v>1</v>
      </c>
    </row>
    <row r="2139" customFormat="false" ht="16" hidden="false" customHeight="false" outlineLevel="0" collapsed="false">
      <c r="A2139" s="1" t="s">
        <v>2147</v>
      </c>
      <c r="B2139" s="1" t="s">
        <v>11</v>
      </c>
      <c r="C2139" s="1" t="n">
        <v>49</v>
      </c>
      <c r="D2139" s="1" t="n">
        <v>-0.245069472628666</v>
      </c>
      <c r="E2139" s="1" t="n">
        <v>0.0169136720072326</v>
      </c>
      <c r="F2139" s="4" t="n">
        <v>1.41309846675552E-047</v>
      </c>
      <c r="G2139" s="1" t="n">
        <v>0.999999999925145</v>
      </c>
      <c r="H2139" s="1" t="n">
        <v>0.344361389872017</v>
      </c>
      <c r="I2139" s="2" t="b">
        <f aca="false">TRUE()</f>
        <v>1</v>
      </c>
    </row>
    <row r="2140" customFormat="false" ht="16" hidden="false" customHeight="false" outlineLevel="0" collapsed="false">
      <c r="A2140" s="1" t="s">
        <v>2148</v>
      </c>
      <c r="B2140" s="1" t="s">
        <v>11</v>
      </c>
      <c r="C2140" s="1" t="n">
        <v>34</v>
      </c>
      <c r="D2140" s="1" t="n">
        <v>-0.0277693322917647</v>
      </c>
      <c r="E2140" s="1" t="n">
        <v>0.0122548602055032</v>
      </c>
      <c r="F2140" s="1" t="n">
        <v>0.023452287231049</v>
      </c>
      <c r="G2140" s="1" t="n">
        <v>0.999996683753764</v>
      </c>
      <c r="H2140" s="1" t="n">
        <v>0.976392508337533</v>
      </c>
      <c r="I2140" s="2" t="b">
        <f aca="false">TRUE()</f>
        <v>1</v>
      </c>
    </row>
    <row r="2141" customFormat="false" ht="16" hidden="false" customHeight="false" outlineLevel="0" collapsed="false">
      <c r="A2141" s="1" t="s">
        <v>2149</v>
      </c>
      <c r="B2141" s="1" t="s">
        <v>11</v>
      </c>
      <c r="C2141" s="1" t="n">
        <v>28</v>
      </c>
      <c r="D2141" s="1" t="n">
        <v>-0.114227517602754</v>
      </c>
      <c r="E2141" s="1" t="n">
        <v>0.0241230066364004</v>
      </c>
      <c r="F2141" s="4" t="n">
        <v>2.1882771153622E-006</v>
      </c>
      <c r="G2141" s="1" t="n">
        <v>0.977577967518737</v>
      </c>
      <c r="H2141" s="1" t="n">
        <v>0.730427022656777</v>
      </c>
      <c r="I2141" s="2" t="b">
        <f aca="false">TRUE()</f>
        <v>1</v>
      </c>
    </row>
    <row r="2142" customFormat="false" ht="16" hidden="false" customHeight="false" outlineLevel="0" collapsed="false">
      <c r="A2142" s="1" t="s">
        <v>2150</v>
      </c>
      <c r="B2142" s="1" t="s">
        <v>11</v>
      </c>
      <c r="C2142" s="1" t="n">
        <v>147</v>
      </c>
      <c r="D2142" s="1" t="n">
        <v>-0.0364368548084164</v>
      </c>
      <c r="E2142" s="1" t="n">
        <v>0.00858912421733559</v>
      </c>
      <c r="F2142" s="4" t="n">
        <v>2.21331030656103E-005</v>
      </c>
      <c r="G2142" s="1" t="n">
        <v>0.999999999988654</v>
      </c>
      <c r="H2142" s="1" t="n">
        <v>0.990749495683557</v>
      </c>
      <c r="I2142" s="2" t="b">
        <f aca="false">TRUE()</f>
        <v>1</v>
      </c>
    </row>
    <row r="2143" customFormat="false" ht="16" hidden="false" customHeight="false" outlineLevel="0" collapsed="false">
      <c r="A2143" s="1" t="s">
        <v>2151</v>
      </c>
      <c r="B2143" s="1" t="s">
        <v>11</v>
      </c>
      <c r="C2143" s="1" t="n">
        <v>72</v>
      </c>
      <c r="D2143" s="1" t="n">
        <v>-0.0822470233553091</v>
      </c>
      <c r="E2143" s="1" t="n">
        <v>0.0139487092551916</v>
      </c>
      <c r="F2143" s="4" t="n">
        <v>3.71541274706145E-009</v>
      </c>
      <c r="G2143" s="1" t="n">
        <v>0.99999999999999</v>
      </c>
      <c r="H2143" s="1" t="n">
        <v>0.98658663264894</v>
      </c>
      <c r="I2143" s="2" t="b">
        <f aca="false">TRUE()</f>
        <v>1</v>
      </c>
    </row>
    <row r="2144" customFormat="false" ht="16" hidden="false" customHeight="false" outlineLevel="0" collapsed="false">
      <c r="A2144" s="1" t="s">
        <v>2152</v>
      </c>
      <c r="B2144" s="1" t="s">
        <v>11</v>
      </c>
      <c r="C2144" s="1" t="n">
        <v>26</v>
      </c>
      <c r="D2144" s="1" t="n">
        <v>-0.107690874675811</v>
      </c>
      <c r="E2144" s="1" t="n">
        <v>0.0229193818059832</v>
      </c>
      <c r="F2144" s="4" t="n">
        <v>2.61846462512949E-006</v>
      </c>
      <c r="G2144" s="1" t="n">
        <v>0.999999999895387</v>
      </c>
      <c r="H2144" s="1" t="n">
        <v>0.451879158190256</v>
      </c>
      <c r="I2144" s="2" t="b">
        <f aca="false">TRUE()</f>
        <v>1</v>
      </c>
    </row>
    <row r="2145" customFormat="false" ht="16" hidden="false" customHeight="false" outlineLevel="0" collapsed="false">
      <c r="A2145" s="1" t="s">
        <v>2153</v>
      </c>
      <c r="B2145" s="1" t="s">
        <v>11</v>
      </c>
      <c r="C2145" s="1" t="n">
        <v>9</v>
      </c>
      <c r="D2145" s="1" t="n">
        <v>0.143469189293962</v>
      </c>
      <c r="E2145" s="1" t="n">
        <v>0.0257522191460572</v>
      </c>
      <c r="F2145" s="4" t="n">
        <v>2.53079484081305E-008</v>
      </c>
      <c r="G2145" s="1" t="n">
        <v>0.993040632543651</v>
      </c>
      <c r="H2145" s="1" t="n">
        <v>0.764887406635478</v>
      </c>
      <c r="I2145" s="2" t="b">
        <f aca="false">TRUE()</f>
        <v>1</v>
      </c>
    </row>
    <row r="2146" customFormat="false" ht="16" hidden="false" customHeight="false" outlineLevel="0" collapsed="false">
      <c r="A2146" s="1" t="s">
        <v>2154</v>
      </c>
      <c r="B2146" s="1" t="s">
        <v>11</v>
      </c>
      <c r="C2146" s="1" t="n">
        <v>14</v>
      </c>
      <c r="D2146" s="1" t="n">
        <v>0.100030083785619</v>
      </c>
      <c r="E2146" s="1" t="n">
        <v>0.0380458449402289</v>
      </c>
      <c r="F2146" s="1" t="n">
        <v>0.00855863516885963</v>
      </c>
      <c r="G2146" s="1" t="n">
        <v>0.999800172877744</v>
      </c>
      <c r="H2146" s="1" t="n">
        <v>0.517522735644659</v>
      </c>
      <c r="I2146" s="2" t="b">
        <f aca="false">TRUE()</f>
        <v>1</v>
      </c>
    </row>
    <row r="2147" customFormat="false" ht="16" hidden="false" customHeight="false" outlineLevel="0" collapsed="false">
      <c r="A2147" s="1" t="s">
        <v>2155</v>
      </c>
      <c r="B2147" s="1" t="s">
        <v>11</v>
      </c>
      <c r="C2147" s="1" t="n">
        <v>45</v>
      </c>
      <c r="D2147" s="1" t="n">
        <v>0.10133218475291</v>
      </c>
      <c r="E2147" s="1" t="n">
        <v>0.0282106351382561</v>
      </c>
      <c r="F2147" s="1" t="n">
        <v>0.00032816845321719</v>
      </c>
      <c r="G2147" s="1" t="n">
        <v>0.999999999999962</v>
      </c>
      <c r="H2147" s="1" t="n">
        <v>0.269885216045343</v>
      </c>
      <c r="I2147" s="2" t="b">
        <f aca="false">TRUE()</f>
        <v>1</v>
      </c>
    </row>
    <row r="2148" customFormat="false" ht="16" hidden="false" customHeight="false" outlineLevel="0" collapsed="false">
      <c r="A2148" s="1" t="s">
        <v>2156</v>
      </c>
      <c r="B2148" s="1" t="s">
        <v>11</v>
      </c>
      <c r="C2148" s="1" t="n">
        <v>19</v>
      </c>
      <c r="D2148" s="1" t="n">
        <v>-0.241173074634304</v>
      </c>
      <c r="E2148" s="1" t="n">
        <v>0.0323847624076435</v>
      </c>
      <c r="F2148" s="4" t="n">
        <v>9.54029022446379E-014</v>
      </c>
      <c r="G2148" s="1" t="n">
        <v>0.999879955476004</v>
      </c>
      <c r="H2148" s="1" t="n">
        <v>0.926318377387828</v>
      </c>
      <c r="I2148" s="2" t="b">
        <f aca="false">TRUE()</f>
        <v>1</v>
      </c>
    </row>
    <row r="2149" customFormat="false" ht="16" hidden="false" customHeight="false" outlineLevel="0" collapsed="false">
      <c r="A2149" s="1" t="s">
        <v>2157</v>
      </c>
      <c r="B2149" s="1" t="s">
        <v>11</v>
      </c>
      <c r="C2149" s="1" t="n">
        <v>33</v>
      </c>
      <c r="D2149" s="1" t="n">
        <v>0.0677653827223617</v>
      </c>
      <c r="E2149" s="1" t="n">
        <v>0.0132204283331751</v>
      </c>
      <c r="F2149" s="4" t="n">
        <v>2.96263762689469E-007</v>
      </c>
      <c r="G2149" s="1" t="n">
        <v>0.998639518341212</v>
      </c>
      <c r="H2149" s="1" t="n">
        <v>0.618398042377222</v>
      </c>
      <c r="I2149" s="2" t="b">
        <f aca="false">TRUE()</f>
        <v>1</v>
      </c>
    </row>
    <row r="2150" customFormat="false" ht="16" hidden="false" customHeight="false" outlineLevel="0" collapsed="false">
      <c r="A2150" s="1" t="s">
        <v>2158</v>
      </c>
      <c r="B2150" s="1" t="s">
        <v>11</v>
      </c>
      <c r="C2150" s="1" t="n">
        <v>58</v>
      </c>
      <c r="D2150" s="1" t="n">
        <v>0.248603972226992</v>
      </c>
      <c r="E2150" s="1" t="n">
        <v>0.0248817650516076</v>
      </c>
      <c r="F2150" s="4" t="n">
        <v>1.66196810722917E-023</v>
      </c>
      <c r="G2150" s="1" t="n">
        <v>0.999999452988952</v>
      </c>
      <c r="H2150" s="1" t="n">
        <v>0.174888083484844</v>
      </c>
      <c r="I2150" s="2" t="b">
        <f aca="false">TRUE()</f>
        <v>1</v>
      </c>
    </row>
    <row r="2151" customFormat="false" ht="16" hidden="false" customHeight="false" outlineLevel="0" collapsed="false">
      <c r="A2151" s="1" t="s">
        <v>2159</v>
      </c>
      <c r="B2151" s="1" t="s">
        <v>11</v>
      </c>
      <c r="C2151" s="1" t="n">
        <v>90</v>
      </c>
      <c r="D2151" s="1" t="n">
        <v>-0.031654873005261</v>
      </c>
      <c r="E2151" s="1" t="n">
        <v>0.014147058021455</v>
      </c>
      <c r="F2151" s="1" t="n">
        <v>0.0252498461981417</v>
      </c>
      <c r="G2151" s="1" t="n">
        <v>0.999999466192327</v>
      </c>
      <c r="H2151" s="1" t="n">
        <v>0.742771302726242</v>
      </c>
      <c r="I2151" s="2" t="b">
        <f aca="false">TRUE()</f>
        <v>1</v>
      </c>
    </row>
    <row r="2152" customFormat="false" ht="16" hidden="false" customHeight="false" outlineLevel="0" collapsed="false">
      <c r="A2152" s="1" t="s">
        <v>2160</v>
      </c>
      <c r="B2152" s="1" t="s">
        <v>11</v>
      </c>
      <c r="C2152" s="1" t="n">
        <v>33</v>
      </c>
      <c r="D2152" s="1" t="n">
        <v>0.0776683236756045</v>
      </c>
      <c r="E2152" s="1" t="n">
        <v>0.015101817622413</v>
      </c>
      <c r="F2152" s="4" t="n">
        <v>2.70416548018078E-007</v>
      </c>
      <c r="G2152" s="1" t="n">
        <v>0.999999997676347</v>
      </c>
      <c r="H2152" s="1" t="n">
        <v>0.839061240456995</v>
      </c>
      <c r="I2152" s="2" t="b">
        <f aca="false">TRUE()</f>
        <v>1</v>
      </c>
    </row>
    <row r="2153" customFormat="false" ht="16" hidden="false" customHeight="false" outlineLevel="0" collapsed="false">
      <c r="A2153" s="1" t="s">
        <v>2161</v>
      </c>
      <c r="B2153" s="1" t="s">
        <v>11</v>
      </c>
      <c r="C2153" s="1" t="n">
        <v>6</v>
      </c>
      <c r="D2153" s="1" t="n">
        <v>0.263943448874108</v>
      </c>
      <c r="E2153" s="1" t="n">
        <v>0.0741428802735262</v>
      </c>
      <c r="F2153" s="1" t="n">
        <v>0.000370953945520907</v>
      </c>
      <c r="G2153" s="1" t="n">
        <v>0.994221450773205</v>
      </c>
      <c r="H2153" s="1" t="n">
        <v>0.586535139936109</v>
      </c>
      <c r="I2153" s="2" t="b">
        <f aca="false">TRUE()</f>
        <v>1</v>
      </c>
    </row>
    <row r="2154" customFormat="false" ht="16" hidden="false" customHeight="false" outlineLevel="0" collapsed="false">
      <c r="A2154" s="1" t="s">
        <v>2162</v>
      </c>
      <c r="B2154" s="1" t="s">
        <v>11</v>
      </c>
      <c r="C2154" s="1" t="n">
        <v>60</v>
      </c>
      <c r="D2154" s="1" t="n">
        <v>0.0896352122091343</v>
      </c>
      <c r="E2154" s="1" t="n">
        <v>0.0157024823682873</v>
      </c>
      <c r="F2154" s="4" t="n">
        <v>1.14078912909296E-008</v>
      </c>
      <c r="G2154" s="1" t="n">
        <v>0.999999624941491</v>
      </c>
      <c r="H2154" s="1" t="n">
        <v>0.578307243907107</v>
      </c>
      <c r="I2154" s="2" t="b">
        <f aca="false">TRUE()</f>
        <v>1</v>
      </c>
    </row>
    <row r="2155" customFormat="false" ht="16" hidden="false" customHeight="false" outlineLevel="0" collapsed="false">
      <c r="A2155" s="1" t="s">
        <v>2163</v>
      </c>
      <c r="B2155" s="1" t="s">
        <v>11</v>
      </c>
      <c r="C2155" s="1" t="n">
        <v>2</v>
      </c>
      <c r="D2155" s="1" t="n">
        <v>0.294588784265564</v>
      </c>
      <c r="E2155" s="1" t="n">
        <v>0.109434904432269</v>
      </c>
      <c r="F2155" s="1" t="n">
        <v>0.00710443659820443</v>
      </c>
      <c r="G2155" s="1" t="n">
        <v>0.798105480159322</v>
      </c>
      <c r="I2155" s="2" t="b">
        <f aca="false">TRUE()</f>
        <v>1</v>
      </c>
    </row>
    <row r="2156" customFormat="false" ht="16" hidden="false" customHeight="false" outlineLevel="0" collapsed="false">
      <c r="A2156" s="1" t="s">
        <v>2164</v>
      </c>
      <c r="B2156" s="1" t="s">
        <v>11</v>
      </c>
      <c r="C2156" s="1" t="n">
        <v>6</v>
      </c>
      <c r="D2156" s="1" t="n">
        <v>0.415948749278739</v>
      </c>
      <c r="E2156" s="1" t="n">
        <v>0.0798748316324131</v>
      </c>
      <c r="F2156" s="4" t="n">
        <v>1.91394562797498E-007</v>
      </c>
      <c r="G2156" s="1" t="n">
        <v>0.984996699158502</v>
      </c>
      <c r="H2156" s="1" t="n">
        <v>0.490580816136353</v>
      </c>
      <c r="I2156" s="2" t="b">
        <f aca="false">TRUE()</f>
        <v>1</v>
      </c>
    </row>
    <row r="2157" customFormat="false" ht="16" hidden="false" customHeight="false" outlineLevel="0" collapsed="false">
      <c r="A2157" s="1" t="s">
        <v>2165</v>
      </c>
      <c r="B2157" s="1" t="s">
        <v>11</v>
      </c>
      <c r="C2157" s="1" t="n">
        <v>27</v>
      </c>
      <c r="D2157" s="1" t="n">
        <v>-0.0794802758295615</v>
      </c>
      <c r="E2157" s="1" t="n">
        <v>0.0371855450885699</v>
      </c>
      <c r="F2157" s="1" t="n">
        <v>0.0325657079802545</v>
      </c>
      <c r="G2157" s="1" t="n">
        <v>1</v>
      </c>
      <c r="H2157" s="1" t="n">
        <v>0.662554415033642</v>
      </c>
      <c r="I2157" s="2" t="b">
        <f aca="false">TRUE()</f>
        <v>1</v>
      </c>
    </row>
    <row r="2158" customFormat="false" ht="16" hidden="false" customHeight="false" outlineLevel="0" collapsed="false">
      <c r="A2158" s="1" t="s">
        <v>2166</v>
      </c>
      <c r="B2158" s="1" t="s">
        <v>11</v>
      </c>
      <c r="C2158" s="1" t="n">
        <v>7</v>
      </c>
      <c r="D2158" s="1" t="n">
        <v>0.0768417740925024</v>
      </c>
      <c r="E2158" s="1" t="n">
        <v>0.0323108192444373</v>
      </c>
      <c r="F2158" s="1" t="n">
        <v>0.017397118603763</v>
      </c>
      <c r="G2158" s="1" t="n">
        <v>0.21495762168004</v>
      </c>
      <c r="H2158" s="1" t="n">
        <v>0.203432521439484</v>
      </c>
      <c r="I2158" s="2" t="b">
        <f aca="false">TRUE()</f>
        <v>1</v>
      </c>
    </row>
    <row r="2159" customFormat="false" ht="16" hidden="false" customHeight="false" outlineLevel="0" collapsed="false">
      <c r="A2159" s="1" t="s">
        <v>2167</v>
      </c>
      <c r="B2159" s="1" t="s">
        <v>11</v>
      </c>
      <c r="C2159" s="1" t="n">
        <v>22</v>
      </c>
      <c r="D2159" s="1" t="n">
        <v>0.216476657560547</v>
      </c>
      <c r="E2159" s="1" t="n">
        <v>0.0212871745533905</v>
      </c>
      <c r="F2159" s="4" t="n">
        <v>2.71725100338054E-024</v>
      </c>
      <c r="G2159" s="1" t="n">
        <v>0.999999149823479</v>
      </c>
      <c r="H2159" s="1" t="n">
        <v>0.775853877995367</v>
      </c>
      <c r="I2159" s="2" t="b">
        <f aca="false">TRUE()</f>
        <v>1</v>
      </c>
    </row>
    <row r="2160" customFormat="false" ht="16" hidden="false" customHeight="false" outlineLevel="0" collapsed="false">
      <c r="A2160" s="1" t="s">
        <v>2168</v>
      </c>
      <c r="B2160" s="1" t="s">
        <v>11</v>
      </c>
      <c r="C2160" s="1" t="n">
        <v>50</v>
      </c>
      <c r="D2160" s="1" t="n">
        <v>-0.067940879565195</v>
      </c>
      <c r="E2160" s="1" t="n">
        <v>0.0136973663403322</v>
      </c>
      <c r="F2160" s="4" t="n">
        <v>7.04417343533059E-007</v>
      </c>
      <c r="G2160" s="1" t="n">
        <v>0.999999999999995</v>
      </c>
      <c r="H2160" s="1" t="n">
        <v>0.276454931272221</v>
      </c>
      <c r="I2160" s="2" t="b">
        <f aca="false">TRUE()</f>
        <v>1</v>
      </c>
    </row>
    <row r="2161" customFormat="false" ht="16" hidden="false" customHeight="false" outlineLevel="0" collapsed="false">
      <c r="A2161" s="1" t="s">
        <v>2169</v>
      </c>
      <c r="B2161" s="1" t="s">
        <v>11</v>
      </c>
      <c r="C2161" s="1" t="n">
        <v>25</v>
      </c>
      <c r="D2161" s="1" t="n">
        <v>-0.0437265503833912</v>
      </c>
      <c r="E2161" s="1" t="n">
        <v>0.0184440635373906</v>
      </c>
      <c r="F2161" s="1" t="n">
        <v>0.0177512873052289</v>
      </c>
      <c r="G2161" s="1" t="n">
        <v>0.999161408513198</v>
      </c>
      <c r="H2161" s="1" t="n">
        <v>0.935759950187674</v>
      </c>
      <c r="I2161" s="2" t="b">
        <f aca="false">TRUE()</f>
        <v>1</v>
      </c>
    </row>
    <row r="2162" customFormat="false" ht="16" hidden="false" customHeight="false" outlineLevel="0" collapsed="false">
      <c r="A2162" s="1" t="s">
        <v>2170</v>
      </c>
      <c r="B2162" s="1" t="s">
        <v>11</v>
      </c>
      <c r="C2162" s="1" t="n">
        <v>4</v>
      </c>
      <c r="D2162" s="1" t="n">
        <v>0.185544570078612</v>
      </c>
      <c r="E2162" s="1" t="n">
        <v>0.0744630062780673</v>
      </c>
      <c r="F2162" s="1" t="n">
        <v>0.0127108870388133</v>
      </c>
      <c r="G2162" s="1" t="n">
        <v>0.996442910722331</v>
      </c>
      <c r="H2162" s="1" t="n">
        <v>0.844582668631551</v>
      </c>
      <c r="I2162" s="2" t="b">
        <f aca="false">TRUE()</f>
        <v>1</v>
      </c>
    </row>
    <row r="2163" customFormat="false" ht="16" hidden="false" customHeight="false" outlineLevel="0" collapsed="false">
      <c r="A2163" s="1" t="s">
        <v>2171</v>
      </c>
      <c r="B2163" s="1" t="s">
        <v>11</v>
      </c>
      <c r="C2163" s="1" t="n">
        <v>11</v>
      </c>
      <c r="D2163" s="1" t="n">
        <v>-0.167398347177745</v>
      </c>
      <c r="E2163" s="1" t="n">
        <v>0.0605585944747314</v>
      </c>
      <c r="F2163" s="1" t="n">
        <v>0.00570559668751064</v>
      </c>
      <c r="G2163" s="1" t="n">
        <v>0.967738437193334</v>
      </c>
      <c r="H2163" s="1" t="n">
        <v>0.622059440575347</v>
      </c>
      <c r="I2163" s="2" t="b">
        <f aca="false">TRUE()</f>
        <v>1</v>
      </c>
    </row>
    <row r="2164" customFormat="false" ht="16" hidden="false" customHeight="false" outlineLevel="0" collapsed="false">
      <c r="A2164" s="1" t="s">
        <v>2172</v>
      </c>
      <c r="B2164" s="1" t="s">
        <v>11</v>
      </c>
      <c r="C2164" s="1" t="n">
        <v>4</v>
      </c>
      <c r="D2164" s="1" t="n">
        <v>0.245938105425443</v>
      </c>
      <c r="E2164" s="1" t="n">
        <v>0.098812338593208</v>
      </c>
      <c r="F2164" s="1" t="n">
        <v>0.0128124136408234</v>
      </c>
      <c r="G2164" s="1" t="n">
        <v>0.999976321790084</v>
      </c>
      <c r="H2164" s="1" t="n">
        <v>0.968779570815193</v>
      </c>
      <c r="I2164" s="2" t="b">
        <f aca="false">TRUE()</f>
        <v>1</v>
      </c>
    </row>
    <row r="2165" customFormat="false" ht="16" hidden="false" customHeight="false" outlineLevel="0" collapsed="false">
      <c r="A2165" s="1" t="s">
        <v>2173</v>
      </c>
      <c r="B2165" s="1" t="s">
        <v>11</v>
      </c>
      <c r="C2165" s="1" t="n">
        <v>62</v>
      </c>
      <c r="D2165" s="1" t="n">
        <v>-0.242967434612697</v>
      </c>
      <c r="E2165" s="1" t="n">
        <v>0.0275813086315284</v>
      </c>
      <c r="F2165" s="4" t="n">
        <v>1.26116723094222E-018</v>
      </c>
      <c r="G2165" s="1" t="n">
        <v>0.996445449302579</v>
      </c>
      <c r="H2165" s="1" t="n">
        <v>0.161017735330924</v>
      </c>
      <c r="I2165" s="2" t="b">
        <f aca="false">TRUE()</f>
        <v>1</v>
      </c>
    </row>
    <row r="2166" customFormat="false" ht="16" hidden="false" customHeight="false" outlineLevel="0" collapsed="false">
      <c r="A2166" s="1" t="s">
        <v>2174</v>
      </c>
      <c r="B2166" s="1" t="s">
        <v>11</v>
      </c>
      <c r="C2166" s="1" t="n">
        <v>39</v>
      </c>
      <c r="D2166" s="1" t="n">
        <v>0.2405887365248</v>
      </c>
      <c r="E2166" s="1" t="n">
        <v>0.0361043386608182</v>
      </c>
      <c r="F2166" s="4" t="n">
        <v>2.67005412346136E-011</v>
      </c>
      <c r="G2166" s="1" t="n">
        <v>0.99005176515978</v>
      </c>
      <c r="H2166" s="1" t="n">
        <v>0.832670144116028</v>
      </c>
      <c r="I2166" s="2" t="b">
        <f aca="false">TRUE()</f>
        <v>1</v>
      </c>
    </row>
    <row r="2167" customFormat="false" ht="16" hidden="false" customHeight="false" outlineLevel="0" collapsed="false">
      <c r="A2167" s="1" t="s">
        <v>2175</v>
      </c>
      <c r="B2167" s="1" t="s">
        <v>11</v>
      </c>
      <c r="C2167" s="1" t="n">
        <v>14</v>
      </c>
      <c r="D2167" s="1" t="n">
        <v>0.21406686026823</v>
      </c>
      <c r="E2167" s="1" t="n">
        <v>0.0405601879863045</v>
      </c>
      <c r="F2167" s="4" t="n">
        <v>1.30773945515838E-007</v>
      </c>
      <c r="G2167" s="1" t="n">
        <v>0.999999999999997</v>
      </c>
      <c r="H2167" s="1" t="n">
        <v>0.980776726035466</v>
      </c>
      <c r="I2167" s="2" t="b">
        <f aca="false">TRUE()</f>
        <v>1</v>
      </c>
    </row>
    <row r="2168" customFormat="false" ht="16" hidden="false" customHeight="false" outlineLevel="0" collapsed="false">
      <c r="A2168" s="1" t="s">
        <v>2176</v>
      </c>
      <c r="B2168" s="1" t="s">
        <v>11</v>
      </c>
      <c r="C2168" s="1" t="n">
        <v>10</v>
      </c>
      <c r="D2168" s="1" t="n">
        <v>-0.207120978516131</v>
      </c>
      <c r="E2168" s="1" t="n">
        <v>0.0389691439991121</v>
      </c>
      <c r="F2168" s="4" t="n">
        <v>1.06657655153939E-007</v>
      </c>
      <c r="G2168" s="1" t="n">
        <v>0.999565999171105</v>
      </c>
      <c r="H2168" s="1" t="n">
        <v>0.643336937039807</v>
      </c>
      <c r="I2168" s="2" t="b">
        <f aca="false">TRUE()</f>
        <v>1</v>
      </c>
    </row>
    <row r="2169" customFormat="false" ht="16" hidden="false" customHeight="false" outlineLevel="0" collapsed="false">
      <c r="A2169" s="1" t="s">
        <v>2177</v>
      </c>
      <c r="B2169" s="1" t="s">
        <v>11</v>
      </c>
      <c r="C2169" s="1" t="n">
        <v>2</v>
      </c>
      <c r="D2169" s="1" t="n">
        <v>0.418922874800469</v>
      </c>
      <c r="E2169" s="1" t="n">
        <v>0.137169065513511</v>
      </c>
      <c r="F2169" s="1" t="n">
        <v>0.00225765174704137</v>
      </c>
      <c r="G2169" s="1" t="n">
        <v>0.956312997761459</v>
      </c>
      <c r="I2169" s="2" t="b">
        <f aca="false">TRUE()</f>
        <v>1</v>
      </c>
    </row>
    <row r="2170" customFormat="false" ht="16" hidden="false" customHeight="false" outlineLevel="0" collapsed="false">
      <c r="A2170" s="1" t="s">
        <v>2178</v>
      </c>
      <c r="B2170" s="1" t="s">
        <v>11</v>
      </c>
      <c r="C2170" s="1" t="n">
        <v>4</v>
      </c>
      <c r="D2170" s="1" t="n">
        <v>-0.45980157724372</v>
      </c>
      <c r="E2170" s="1" t="n">
        <v>0.123480350166948</v>
      </c>
      <c r="F2170" s="1" t="n">
        <v>0.000196338078599525</v>
      </c>
      <c r="G2170" s="1" t="n">
        <v>0.999787407540355</v>
      </c>
      <c r="H2170" s="1" t="n">
        <v>0.952008695600414</v>
      </c>
      <c r="I2170" s="2" t="b">
        <f aca="false">TRUE()</f>
        <v>1</v>
      </c>
    </row>
    <row r="2171" customFormat="false" ht="16" hidden="false" customHeight="false" outlineLevel="0" collapsed="false">
      <c r="A2171" s="1" t="s">
        <v>2179</v>
      </c>
      <c r="B2171" s="1" t="s">
        <v>11</v>
      </c>
      <c r="C2171" s="1" t="n">
        <v>116</v>
      </c>
      <c r="D2171" s="1" t="n">
        <v>-0.045572581312627</v>
      </c>
      <c r="E2171" s="1" t="n">
        <v>0.00722693350054669</v>
      </c>
      <c r="F2171" s="4" t="n">
        <v>2.86457092696455E-010</v>
      </c>
      <c r="G2171" s="1" t="n">
        <v>0.999999994059047</v>
      </c>
      <c r="H2171" s="1" t="n">
        <v>0.0703892502317597</v>
      </c>
      <c r="I2171" s="2" t="b">
        <f aca="false">TRUE()</f>
        <v>1</v>
      </c>
    </row>
    <row r="2172" customFormat="false" ht="16" hidden="false" customHeight="false" outlineLevel="0" collapsed="false">
      <c r="A2172" s="1" t="s">
        <v>2180</v>
      </c>
      <c r="B2172" s="1" t="s">
        <v>11</v>
      </c>
      <c r="C2172" s="1" t="n">
        <v>15</v>
      </c>
      <c r="D2172" s="1" t="n">
        <v>0.0850526954253009</v>
      </c>
      <c r="E2172" s="1" t="n">
        <v>0.0257962770788733</v>
      </c>
      <c r="F2172" s="1" t="n">
        <v>0.000976915409437679</v>
      </c>
      <c r="G2172" s="1" t="n">
        <v>0.999999999999826</v>
      </c>
      <c r="H2172" s="1" t="n">
        <v>0.857783104901135</v>
      </c>
      <c r="I2172" s="2" t="b">
        <f aca="false">TRUE()</f>
        <v>1</v>
      </c>
    </row>
    <row r="2173" customFormat="false" ht="16" hidden="false" customHeight="false" outlineLevel="0" collapsed="false">
      <c r="A2173" s="1" t="s">
        <v>2181</v>
      </c>
      <c r="B2173" s="1" t="s">
        <v>11</v>
      </c>
      <c r="C2173" s="1" t="n">
        <v>31</v>
      </c>
      <c r="D2173" s="1" t="n">
        <v>0.0853970262841898</v>
      </c>
      <c r="E2173" s="1" t="n">
        <v>0.0160238253593356</v>
      </c>
      <c r="F2173" s="4" t="n">
        <v>9.85495606555137E-008</v>
      </c>
      <c r="G2173" s="1" t="n">
        <v>0.999999997068518</v>
      </c>
      <c r="H2173" s="1" t="n">
        <v>0.725412465658654</v>
      </c>
      <c r="I2173" s="2" t="b">
        <f aca="false">TRUE()</f>
        <v>1</v>
      </c>
    </row>
    <row r="2174" customFormat="false" ht="16" hidden="false" customHeight="false" outlineLevel="0" collapsed="false">
      <c r="A2174" s="1" t="s">
        <v>2182</v>
      </c>
      <c r="B2174" s="1" t="s">
        <v>11</v>
      </c>
      <c r="C2174" s="1" t="n">
        <v>17</v>
      </c>
      <c r="D2174" s="1" t="n">
        <v>-0.150154664181612</v>
      </c>
      <c r="E2174" s="1" t="n">
        <v>0.025247160382875</v>
      </c>
      <c r="F2174" s="4" t="n">
        <v>2.72454702456715E-009</v>
      </c>
      <c r="G2174" s="1" t="n">
        <v>0.999999999229629</v>
      </c>
      <c r="H2174" s="1" t="n">
        <v>0.579884677633914</v>
      </c>
      <c r="I2174" s="2" t="b">
        <f aca="false">TRUE()</f>
        <v>1</v>
      </c>
    </row>
    <row r="2175" customFormat="false" ht="16" hidden="false" customHeight="false" outlineLevel="0" collapsed="false">
      <c r="A2175" s="1" t="s">
        <v>2183</v>
      </c>
      <c r="B2175" s="1" t="s">
        <v>11</v>
      </c>
      <c r="C2175" s="1" t="n">
        <v>9</v>
      </c>
      <c r="D2175" s="1" t="n">
        <v>0.195463215113323</v>
      </c>
      <c r="E2175" s="1" t="n">
        <v>0.078929492420041</v>
      </c>
      <c r="F2175" s="1" t="n">
        <v>0.0132704340731526</v>
      </c>
      <c r="G2175" s="1" t="n">
        <v>0.973441479062179</v>
      </c>
      <c r="H2175" s="1" t="n">
        <v>0.282102868205901</v>
      </c>
      <c r="I2175" s="2" t="b">
        <f aca="false">TRUE()</f>
        <v>1</v>
      </c>
    </row>
    <row r="2176" customFormat="false" ht="16" hidden="false" customHeight="false" outlineLevel="0" collapsed="false">
      <c r="A2176" s="1" t="s">
        <v>2184</v>
      </c>
      <c r="B2176" s="1" t="s">
        <v>11</v>
      </c>
      <c r="C2176" s="1" t="n">
        <v>23</v>
      </c>
      <c r="D2176" s="1" t="n">
        <v>-0.20351598381806</v>
      </c>
      <c r="E2176" s="1" t="n">
        <v>0.0395115125538761</v>
      </c>
      <c r="F2176" s="4" t="n">
        <v>2.59374698561291E-007</v>
      </c>
      <c r="G2176" s="1" t="n">
        <v>0.931381314202181</v>
      </c>
      <c r="H2176" s="1" t="n">
        <v>0.246703864732314</v>
      </c>
      <c r="I2176" s="2" t="b">
        <f aca="false">TRUE()</f>
        <v>1</v>
      </c>
    </row>
    <row r="2177" customFormat="false" ht="16" hidden="false" customHeight="false" outlineLevel="0" collapsed="false">
      <c r="A2177" s="1" t="s">
        <v>2185</v>
      </c>
      <c r="B2177" s="1" t="s">
        <v>11</v>
      </c>
      <c r="C2177" s="1" t="n">
        <v>78</v>
      </c>
      <c r="D2177" s="1" t="n">
        <v>0.0710164325473581</v>
      </c>
      <c r="E2177" s="1" t="n">
        <v>0.0155561889542716</v>
      </c>
      <c r="F2177" s="4" t="n">
        <v>4.99122545859847E-006</v>
      </c>
      <c r="G2177" s="1" t="n">
        <v>1</v>
      </c>
      <c r="H2177" s="1" t="n">
        <v>0.178772111197655</v>
      </c>
      <c r="I2177" s="2" t="b">
        <f aca="false">TRUE()</f>
        <v>1</v>
      </c>
    </row>
    <row r="2178" customFormat="false" ht="16" hidden="false" customHeight="false" outlineLevel="0" collapsed="false">
      <c r="A2178" s="1" t="s">
        <v>2186</v>
      </c>
      <c r="B2178" s="1" t="s">
        <v>11</v>
      </c>
      <c r="C2178" s="1" t="n">
        <v>41</v>
      </c>
      <c r="D2178" s="1" t="n">
        <v>-0.102587226724355</v>
      </c>
      <c r="E2178" s="1" t="n">
        <v>0.0249967225789348</v>
      </c>
      <c r="F2178" s="4" t="n">
        <v>4.0601988209667E-005</v>
      </c>
      <c r="G2178" s="1" t="n">
        <v>0.999874696066921</v>
      </c>
      <c r="H2178" s="1" t="n">
        <v>0.871373166142595</v>
      </c>
      <c r="I2178" s="2" t="b">
        <f aca="false">TRUE()</f>
        <v>1</v>
      </c>
    </row>
    <row r="2179" customFormat="false" ht="16" hidden="false" customHeight="false" outlineLevel="0" collapsed="false">
      <c r="A2179" s="1" t="s">
        <v>2187</v>
      </c>
      <c r="B2179" s="1" t="s">
        <v>11</v>
      </c>
      <c r="C2179" s="1" t="n">
        <v>11</v>
      </c>
      <c r="D2179" s="1" t="n">
        <v>-0.0856651412384966</v>
      </c>
      <c r="E2179" s="1" t="n">
        <v>0.0404758807154325</v>
      </c>
      <c r="F2179" s="1" t="n">
        <v>0.0343066300443573</v>
      </c>
      <c r="G2179" s="1" t="n">
        <v>0.997379198049118</v>
      </c>
      <c r="H2179" s="1" t="n">
        <v>0.450965866657528</v>
      </c>
      <c r="I2179" s="2" t="b">
        <f aca="false">TRUE()</f>
        <v>1</v>
      </c>
    </row>
    <row r="2180" customFormat="false" ht="16" hidden="false" customHeight="false" outlineLevel="0" collapsed="false">
      <c r="A2180" s="1" t="s">
        <v>2188</v>
      </c>
      <c r="B2180" s="1" t="s">
        <v>11</v>
      </c>
      <c r="C2180" s="1" t="n">
        <v>73</v>
      </c>
      <c r="D2180" s="1" t="n">
        <v>-0.221757007507525</v>
      </c>
      <c r="E2180" s="1" t="n">
        <v>0.0242497684435119</v>
      </c>
      <c r="F2180" s="4" t="n">
        <v>5.97921751054887E-020</v>
      </c>
      <c r="G2180" s="1" t="n">
        <v>0.999999999999614</v>
      </c>
      <c r="H2180" s="1" t="n">
        <v>0.553163820512667</v>
      </c>
      <c r="I2180" s="2" t="b">
        <f aca="false">TRUE()</f>
        <v>1</v>
      </c>
    </row>
    <row r="2181" customFormat="false" ht="16" hidden="false" customHeight="false" outlineLevel="0" collapsed="false">
      <c r="A2181" s="1" t="s">
        <v>2189</v>
      </c>
      <c r="B2181" s="1" t="s">
        <v>11</v>
      </c>
      <c r="C2181" s="1" t="n">
        <v>140</v>
      </c>
      <c r="D2181" s="1" t="n">
        <v>-0.0363983614164339</v>
      </c>
      <c r="E2181" s="1" t="n">
        <v>0.00404021943348885</v>
      </c>
      <c r="F2181" s="4" t="n">
        <v>2.07932373483535E-019</v>
      </c>
      <c r="G2181" s="1" t="n">
        <v>1</v>
      </c>
      <c r="H2181" s="1" t="n">
        <v>0.411926176504035</v>
      </c>
      <c r="I2181" s="2" t="b">
        <f aca="false">TRUE()</f>
        <v>1</v>
      </c>
    </row>
    <row r="2182" customFormat="false" ht="16" hidden="false" customHeight="false" outlineLevel="0" collapsed="false">
      <c r="A2182" s="1" t="s">
        <v>2190</v>
      </c>
      <c r="B2182" s="1" t="s">
        <v>11</v>
      </c>
      <c r="C2182" s="1" t="n">
        <v>47</v>
      </c>
      <c r="D2182" s="1" t="n">
        <v>0.225099005675659</v>
      </c>
      <c r="E2182" s="1" t="n">
        <v>0.0303935823590768</v>
      </c>
      <c r="F2182" s="4" t="n">
        <v>1.30032446319938E-013</v>
      </c>
      <c r="G2182" s="1" t="n">
        <v>1</v>
      </c>
      <c r="H2182" s="1" t="n">
        <v>0.713271530569006</v>
      </c>
      <c r="I2182" s="2" t="b">
        <f aca="false">TRUE()</f>
        <v>1</v>
      </c>
    </row>
    <row r="2183" customFormat="false" ht="16" hidden="false" customHeight="false" outlineLevel="0" collapsed="false">
      <c r="A2183" s="1" t="s">
        <v>2191</v>
      </c>
      <c r="B2183" s="1" t="s">
        <v>11</v>
      </c>
      <c r="C2183" s="1" t="n">
        <v>8</v>
      </c>
      <c r="D2183" s="1" t="n">
        <v>0.176303813040199</v>
      </c>
      <c r="E2183" s="1" t="n">
        <v>0.0457906508205452</v>
      </c>
      <c r="F2183" s="1" t="n">
        <v>0.000118014579067273</v>
      </c>
      <c r="G2183" s="1" t="n">
        <v>0.991987264137081</v>
      </c>
      <c r="H2183" s="1" t="n">
        <v>0.368119351577799</v>
      </c>
      <c r="I2183" s="2" t="b">
        <f aca="false">TRUE()</f>
        <v>1</v>
      </c>
    </row>
    <row r="2184" customFormat="false" ht="16" hidden="false" customHeight="false" outlineLevel="0" collapsed="false">
      <c r="A2184" s="1" t="s">
        <v>2192</v>
      </c>
      <c r="B2184" s="1" t="s">
        <v>11</v>
      </c>
      <c r="C2184" s="1" t="n">
        <v>43</v>
      </c>
      <c r="D2184" s="1" t="n">
        <v>0.0909675652233065</v>
      </c>
      <c r="E2184" s="1" t="n">
        <v>0.0320163565232168</v>
      </c>
      <c r="F2184" s="1" t="n">
        <v>0.00449322623224528</v>
      </c>
      <c r="G2184" s="1" t="n">
        <v>0.332112367678304</v>
      </c>
      <c r="H2184" s="1" t="n">
        <v>0.0670032065133796</v>
      </c>
      <c r="I2184" s="2" t="b">
        <f aca="false">TRUE()</f>
        <v>1</v>
      </c>
    </row>
    <row r="2185" customFormat="false" ht="16" hidden="false" customHeight="false" outlineLevel="0" collapsed="false">
      <c r="A2185" s="1" t="s">
        <v>2193</v>
      </c>
      <c r="B2185" s="1" t="s">
        <v>11</v>
      </c>
      <c r="C2185" s="1" t="n">
        <v>30</v>
      </c>
      <c r="D2185" s="1" t="n">
        <v>-0.173028892044297</v>
      </c>
      <c r="E2185" s="1" t="n">
        <v>0.0345476720761932</v>
      </c>
      <c r="F2185" s="4" t="n">
        <v>5.48816455398628E-007</v>
      </c>
      <c r="G2185" s="1" t="n">
        <v>0.997698358119816</v>
      </c>
      <c r="H2185" s="1" t="n">
        <v>0.102545110030439</v>
      </c>
      <c r="I2185" s="2" t="b">
        <f aca="false">TRUE()</f>
        <v>1</v>
      </c>
    </row>
    <row r="2186" customFormat="false" ht="16" hidden="false" customHeight="false" outlineLevel="0" collapsed="false">
      <c r="A2186" s="1" t="s">
        <v>2194</v>
      </c>
      <c r="B2186" s="1" t="s">
        <v>11</v>
      </c>
      <c r="C2186" s="1" t="n">
        <v>20</v>
      </c>
      <c r="D2186" s="1" t="n">
        <v>0.115955117375035</v>
      </c>
      <c r="E2186" s="1" t="n">
        <v>0.02239576424565</v>
      </c>
      <c r="F2186" s="4" t="n">
        <v>2.24822564612016E-007</v>
      </c>
      <c r="G2186" s="1" t="n">
        <v>0.837775707775436</v>
      </c>
      <c r="H2186" s="1" t="n">
        <v>0.424216448334171</v>
      </c>
      <c r="I2186" s="2" t="b">
        <f aca="false">TRUE()</f>
        <v>1</v>
      </c>
    </row>
    <row r="2187" customFormat="false" ht="16" hidden="false" customHeight="false" outlineLevel="0" collapsed="false">
      <c r="A2187" s="1" t="s">
        <v>2195</v>
      </c>
      <c r="B2187" s="1" t="s">
        <v>11</v>
      </c>
      <c r="C2187" s="1" t="n">
        <v>35</v>
      </c>
      <c r="D2187" s="1" t="n">
        <v>-0.106459891369569</v>
      </c>
      <c r="E2187" s="1" t="n">
        <v>0.0213868503115722</v>
      </c>
      <c r="F2187" s="4" t="n">
        <v>6.4304411564567E-007</v>
      </c>
      <c r="G2187" s="1" t="n">
        <v>0.999947043778304</v>
      </c>
      <c r="H2187" s="1" t="n">
        <v>0.208906966898321</v>
      </c>
      <c r="I2187" s="2" t="b">
        <f aca="false">TRUE()</f>
        <v>1</v>
      </c>
    </row>
    <row r="2188" customFormat="false" ht="16" hidden="false" customHeight="false" outlineLevel="0" collapsed="false">
      <c r="A2188" s="1" t="s">
        <v>2196</v>
      </c>
      <c r="B2188" s="1" t="s">
        <v>11</v>
      </c>
      <c r="C2188" s="1" t="n">
        <v>16</v>
      </c>
      <c r="D2188" s="1" t="n">
        <v>-0.298138487457601</v>
      </c>
      <c r="E2188" s="1" t="n">
        <v>0.0384130916861355</v>
      </c>
      <c r="F2188" s="4" t="n">
        <v>8.4012153389251E-015</v>
      </c>
      <c r="G2188" s="1" t="n">
        <v>0.982252691498893</v>
      </c>
      <c r="H2188" s="1" t="n">
        <v>0.103155135537467</v>
      </c>
      <c r="I2188" s="2" t="b">
        <f aca="false">TRUE()</f>
        <v>1</v>
      </c>
    </row>
    <row r="2189" customFormat="false" ht="16" hidden="false" customHeight="false" outlineLevel="0" collapsed="false">
      <c r="A2189" s="1" t="s">
        <v>2197</v>
      </c>
      <c r="B2189" s="1" t="s">
        <v>11</v>
      </c>
      <c r="C2189" s="1" t="n">
        <v>9</v>
      </c>
      <c r="D2189" s="1" t="n">
        <v>-0.101220831480152</v>
      </c>
      <c r="E2189" s="1" t="n">
        <v>0.0451736229033095</v>
      </c>
      <c r="F2189" s="1" t="n">
        <v>0.0250450913420366</v>
      </c>
      <c r="G2189" s="1" t="n">
        <v>0.949744736192425</v>
      </c>
      <c r="H2189" s="1" t="n">
        <v>0.646779836996369</v>
      </c>
      <c r="I2189" s="2" t="b">
        <f aca="false">TRUE()</f>
        <v>1</v>
      </c>
    </row>
    <row r="2190" customFormat="false" ht="16" hidden="false" customHeight="false" outlineLevel="0" collapsed="false">
      <c r="A2190" s="1" t="s">
        <v>2198</v>
      </c>
      <c r="B2190" s="1" t="s">
        <v>11</v>
      </c>
      <c r="C2190" s="1" t="n">
        <v>19</v>
      </c>
      <c r="D2190" s="1" t="n">
        <v>0.0981419812092783</v>
      </c>
      <c r="E2190" s="1" t="n">
        <v>0.0399894047619638</v>
      </c>
      <c r="F2190" s="1" t="n">
        <v>0.014119858247225</v>
      </c>
      <c r="G2190" s="1" t="n">
        <v>0.999999999968028</v>
      </c>
      <c r="H2190" s="1" t="n">
        <v>0.864395350513438</v>
      </c>
      <c r="I2190" s="2" t="b">
        <f aca="false">TRUE()</f>
        <v>1</v>
      </c>
    </row>
    <row r="2191" customFormat="false" ht="16" hidden="false" customHeight="false" outlineLevel="0" collapsed="false">
      <c r="A2191" s="1" t="s">
        <v>2199</v>
      </c>
      <c r="B2191" s="1" t="s">
        <v>11</v>
      </c>
      <c r="C2191" s="1" t="n">
        <v>17</v>
      </c>
      <c r="D2191" s="1" t="n">
        <v>-0.0909982557456047</v>
      </c>
      <c r="E2191" s="1" t="n">
        <v>0.0166835678685732</v>
      </c>
      <c r="F2191" s="4" t="n">
        <v>4.91483709655404E-008</v>
      </c>
      <c r="G2191" s="1" t="n">
        <v>0.999999999882262</v>
      </c>
      <c r="H2191" s="1" t="n">
        <v>0.96523200946805</v>
      </c>
      <c r="I2191" s="2" t="b">
        <f aca="false">TRUE()</f>
        <v>1</v>
      </c>
    </row>
    <row r="2192" customFormat="false" ht="16" hidden="false" customHeight="false" outlineLevel="0" collapsed="false">
      <c r="A2192" s="1" t="s">
        <v>2200</v>
      </c>
      <c r="B2192" s="1" t="s">
        <v>11</v>
      </c>
      <c r="C2192" s="1" t="n">
        <v>13</v>
      </c>
      <c r="D2192" s="1" t="n">
        <v>-0.254409587386244</v>
      </c>
      <c r="E2192" s="1" t="n">
        <v>0.0475129948148374</v>
      </c>
      <c r="F2192" s="4" t="n">
        <v>8.57807734502633E-008</v>
      </c>
      <c r="G2192" s="1" t="n">
        <v>0.98329981518337</v>
      </c>
      <c r="H2192" s="1" t="n">
        <v>0.118396877098626</v>
      </c>
      <c r="I2192" s="2" t="b">
        <f aca="false">TRUE()</f>
        <v>1</v>
      </c>
    </row>
    <row r="2193" customFormat="false" ht="16" hidden="false" customHeight="false" outlineLevel="0" collapsed="false">
      <c r="A2193" s="1" t="s">
        <v>2201</v>
      </c>
      <c r="B2193" s="1" t="s">
        <v>11</v>
      </c>
      <c r="C2193" s="1" t="n">
        <v>94</v>
      </c>
      <c r="D2193" s="1" t="n">
        <v>0.0353615113245016</v>
      </c>
      <c r="E2193" s="1" t="n">
        <v>0.00778217977096783</v>
      </c>
      <c r="F2193" s="4" t="n">
        <v>5.52206853681536E-006</v>
      </c>
      <c r="G2193" s="1" t="n">
        <v>1</v>
      </c>
      <c r="H2193" s="1" t="n">
        <v>0.227891730302818</v>
      </c>
      <c r="I2193" s="2" t="b">
        <f aca="false">TRUE()</f>
        <v>1</v>
      </c>
    </row>
    <row r="2194" customFormat="false" ht="16" hidden="false" customHeight="false" outlineLevel="0" collapsed="false">
      <c r="A2194" s="1" t="s">
        <v>2202</v>
      </c>
      <c r="B2194" s="1" t="s">
        <v>11</v>
      </c>
      <c r="C2194" s="1" t="n">
        <v>17</v>
      </c>
      <c r="D2194" s="1" t="n">
        <v>-0.139218777429208</v>
      </c>
      <c r="E2194" s="1" t="n">
        <v>0.0265854196976504</v>
      </c>
      <c r="F2194" s="4" t="n">
        <v>1.63509382414654E-007</v>
      </c>
      <c r="G2194" s="1" t="n">
        <v>0.999994017820474</v>
      </c>
      <c r="H2194" s="1" t="n">
        <v>0.702134632222816</v>
      </c>
      <c r="I2194" s="2" t="b">
        <f aca="false">TRUE()</f>
        <v>1</v>
      </c>
    </row>
    <row r="2195" customFormat="false" ht="16" hidden="false" customHeight="false" outlineLevel="0" collapsed="false">
      <c r="A2195" s="1" t="s">
        <v>2203</v>
      </c>
      <c r="B2195" s="1" t="s">
        <v>11</v>
      </c>
      <c r="C2195" s="1" t="n">
        <v>4</v>
      </c>
      <c r="D2195" s="1" t="n">
        <v>0.2947130526383</v>
      </c>
      <c r="E2195" s="1" t="n">
        <v>0.0791550838814235</v>
      </c>
      <c r="F2195" s="1" t="n">
        <v>0.000196685563307982</v>
      </c>
      <c r="G2195" s="1" t="n">
        <v>0.968480447590602</v>
      </c>
      <c r="H2195" s="1" t="n">
        <v>0.670085830194</v>
      </c>
      <c r="I2195" s="2" t="b">
        <f aca="false">TRUE()</f>
        <v>1</v>
      </c>
    </row>
    <row r="2196" customFormat="false" ht="16" hidden="false" customHeight="false" outlineLevel="0" collapsed="false">
      <c r="A2196" s="1" t="s">
        <v>2204</v>
      </c>
      <c r="B2196" s="1" t="s">
        <v>11</v>
      </c>
      <c r="C2196" s="1" t="n">
        <v>247</v>
      </c>
      <c r="D2196" s="1" t="n">
        <v>0.0086348385503557</v>
      </c>
      <c r="E2196" s="1" t="n">
        <v>0.00233820206233041</v>
      </c>
      <c r="F2196" s="1" t="n">
        <v>0.000221676851017873</v>
      </c>
      <c r="G2196" s="1" t="n">
        <v>1</v>
      </c>
      <c r="H2196" s="1" t="n">
        <v>0.0678029949160163</v>
      </c>
      <c r="I2196" s="2" t="b">
        <f aca="false">TRUE()</f>
        <v>1</v>
      </c>
    </row>
    <row r="2197" customFormat="false" ht="16" hidden="false" customHeight="false" outlineLevel="0" collapsed="false">
      <c r="A2197" s="1" t="s">
        <v>2205</v>
      </c>
      <c r="B2197" s="1" t="s">
        <v>11</v>
      </c>
      <c r="C2197" s="1" t="n">
        <v>10</v>
      </c>
      <c r="D2197" s="1" t="n">
        <v>-0.148549729009148</v>
      </c>
      <c r="E2197" s="1" t="n">
        <v>0.0572456210901496</v>
      </c>
      <c r="F2197" s="1" t="n">
        <v>0.00946036968580549</v>
      </c>
      <c r="G2197" s="1" t="n">
        <v>0.995185004727979</v>
      </c>
      <c r="H2197" s="1" t="n">
        <v>0.438661717926886</v>
      </c>
      <c r="I2197" s="2" t="b">
        <f aca="false">TRUE()</f>
        <v>1</v>
      </c>
    </row>
    <row r="2198" customFormat="false" ht="16" hidden="false" customHeight="false" outlineLevel="0" collapsed="false">
      <c r="A2198" s="1" t="s">
        <v>2206</v>
      </c>
      <c r="B2198" s="1" t="s">
        <v>11</v>
      </c>
      <c r="C2198" s="1" t="n">
        <v>211</v>
      </c>
      <c r="D2198" s="1" t="n">
        <v>-0.0111153879873744</v>
      </c>
      <c r="E2198" s="1" t="n">
        <v>0.00237682025416876</v>
      </c>
      <c r="F2198" s="4" t="n">
        <v>2.91700075914698E-006</v>
      </c>
      <c r="G2198" s="1" t="n">
        <v>1</v>
      </c>
      <c r="H2198" s="1" t="n">
        <v>0.283372022577216</v>
      </c>
      <c r="I2198" s="2" t="b">
        <f aca="false">TRUE()</f>
        <v>1</v>
      </c>
    </row>
    <row r="2199" customFormat="false" ht="16" hidden="false" customHeight="false" outlineLevel="0" collapsed="false">
      <c r="A2199" s="1" t="s">
        <v>2207</v>
      </c>
      <c r="B2199" s="1" t="s">
        <v>11</v>
      </c>
      <c r="C2199" s="1" t="n">
        <v>8</v>
      </c>
      <c r="D2199" s="1" t="n">
        <v>-0.236241619110442</v>
      </c>
      <c r="E2199" s="1" t="n">
        <v>0.0468887526769417</v>
      </c>
      <c r="F2199" s="4" t="n">
        <v>4.69579358166442E-007</v>
      </c>
      <c r="G2199" s="1" t="n">
        <v>0.773689152932849</v>
      </c>
      <c r="H2199" s="1" t="n">
        <v>0.152126670076404</v>
      </c>
      <c r="I2199" s="2" t="b">
        <f aca="false">TRUE()</f>
        <v>1</v>
      </c>
    </row>
    <row r="2200" customFormat="false" ht="16" hidden="false" customHeight="false" outlineLevel="0" collapsed="false">
      <c r="A2200" s="1" t="s">
        <v>2208</v>
      </c>
      <c r="B2200" s="1" t="s">
        <v>11</v>
      </c>
      <c r="C2200" s="1" t="n">
        <v>198</v>
      </c>
      <c r="D2200" s="1" t="n">
        <v>-0.0639838573784336</v>
      </c>
      <c r="E2200" s="1" t="n">
        <v>0.00465916667552609</v>
      </c>
      <c r="F2200" s="4" t="n">
        <v>6.45016440105111E-043</v>
      </c>
      <c r="G2200" s="1" t="n">
        <v>0.999989557061996</v>
      </c>
      <c r="H2200" s="1" t="n">
        <v>0.685961490859976</v>
      </c>
      <c r="I2200" s="2" t="b">
        <f aca="false">TRUE()</f>
        <v>1</v>
      </c>
    </row>
    <row r="2201" customFormat="false" ht="16" hidden="false" customHeight="false" outlineLevel="0" collapsed="false">
      <c r="A2201" s="1" t="s">
        <v>2209</v>
      </c>
      <c r="B2201" s="1" t="s">
        <v>11</v>
      </c>
      <c r="C2201" s="1" t="n">
        <v>14</v>
      </c>
      <c r="D2201" s="1" t="n">
        <v>-0.146015570493956</v>
      </c>
      <c r="E2201" s="1" t="n">
        <v>0.0347479146596549</v>
      </c>
      <c r="F2201" s="4" t="n">
        <v>2.6440458528016E-005</v>
      </c>
      <c r="G2201" s="1" t="n">
        <v>0.981369632948143</v>
      </c>
      <c r="H2201" s="1" t="n">
        <v>0.628472117456741</v>
      </c>
      <c r="I2201" s="2" t="b">
        <f aca="false">TRUE()</f>
        <v>1</v>
      </c>
    </row>
    <row r="2202" customFormat="false" ht="16" hidden="false" customHeight="false" outlineLevel="0" collapsed="false">
      <c r="A2202" s="1" t="s">
        <v>2210</v>
      </c>
      <c r="B2202" s="1" t="s">
        <v>11</v>
      </c>
      <c r="C2202" s="1" t="n">
        <v>38</v>
      </c>
      <c r="D2202" s="1" t="n">
        <v>-0.281229261831483</v>
      </c>
      <c r="E2202" s="1" t="n">
        <v>0.028762667487263</v>
      </c>
      <c r="F2202" s="4" t="n">
        <v>1.40531385257991E-022</v>
      </c>
      <c r="G2202" s="1" t="n">
        <v>0.999943616209493</v>
      </c>
      <c r="H2202" s="1" t="n">
        <v>0.453341860963188</v>
      </c>
      <c r="I2202" s="2" t="b">
        <f aca="false">TRUE()</f>
        <v>1</v>
      </c>
    </row>
    <row r="2203" customFormat="false" ht="16" hidden="false" customHeight="false" outlineLevel="0" collapsed="false">
      <c r="A2203" s="1" t="s">
        <v>2211</v>
      </c>
      <c r="B2203" s="1" t="s">
        <v>11</v>
      </c>
      <c r="C2203" s="1" t="n">
        <v>96</v>
      </c>
      <c r="D2203" s="1" t="n">
        <v>-0.0224196177995371</v>
      </c>
      <c r="E2203" s="1" t="n">
        <v>0.010642404713868</v>
      </c>
      <c r="F2203" s="1" t="n">
        <v>0.0351495928152552</v>
      </c>
      <c r="G2203" s="1" t="n">
        <v>0.27812282925691</v>
      </c>
      <c r="H2203" s="1" t="n">
        <v>0.230840656223761</v>
      </c>
      <c r="I2203" s="2" t="b">
        <f aca="false">TRUE()</f>
        <v>1</v>
      </c>
    </row>
    <row r="2204" customFormat="false" ht="16" hidden="false" customHeight="false" outlineLevel="0" collapsed="false">
      <c r="A2204" s="1" t="s">
        <v>2212</v>
      </c>
      <c r="B2204" s="1" t="s">
        <v>11</v>
      </c>
      <c r="C2204" s="1" t="n">
        <v>8</v>
      </c>
      <c r="D2204" s="1" t="n">
        <v>-0.0737714406607612</v>
      </c>
      <c r="E2204" s="1" t="n">
        <v>0.0331861702209062</v>
      </c>
      <c r="F2204" s="1" t="n">
        <v>0.0262186767372731</v>
      </c>
      <c r="G2204" s="1" t="n">
        <v>0.991895995170597</v>
      </c>
      <c r="H2204" s="1" t="n">
        <v>0.915737054081894</v>
      </c>
      <c r="I2204" s="2" t="b">
        <f aca="false">TRUE()</f>
        <v>1</v>
      </c>
    </row>
    <row r="2205" customFormat="false" ht="16" hidden="false" customHeight="false" outlineLevel="0" collapsed="false">
      <c r="A2205" s="1" t="s">
        <v>2213</v>
      </c>
      <c r="B2205" s="1" t="s">
        <v>11</v>
      </c>
      <c r="C2205" s="1" t="n">
        <v>24</v>
      </c>
      <c r="D2205" s="1" t="n">
        <v>-0.234789136856904</v>
      </c>
      <c r="E2205" s="1" t="n">
        <v>0.0406575048844669</v>
      </c>
      <c r="F2205" s="4" t="n">
        <v>7.70425444826624E-009</v>
      </c>
      <c r="G2205" s="1" t="n">
        <v>0.999773940996094</v>
      </c>
      <c r="H2205" s="1" t="n">
        <v>0.687809238457785</v>
      </c>
      <c r="I2205" s="2" t="b">
        <f aca="false">TRUE()</f>
        <v>1</v>
      </c>
    </row>
    <row r="2206" customFormat="false" ht="16" hidden="false" customHeight="false" outlineLevel="0" collapsed="false">
      <c r="A2206" s="1" t="s">
        <v>2214</v>
      </c>
      <c r="B2206" s="1" t="s">
        <v>11</v>
      </c>
      <c r="C2206" s="1" t="n">
        <v>8</v>
      </c>
      <c r="D2206" s="1" t="n">
        <v>0.130174941090364</v>
      </c>
      <c r="E2206" s="1" t="n">
        <v>0.0438527521370428</v>
      </c>
      <c r="F2206" s="1" t="n">
        <v>0.00299300484668787</v>
      </c>
      <c r="G2206" s="1" t="n">
        <v>0.993245544925958</v>
      </c>
      <c r="H2206" s="1" t="n">
        <v>0.973239366954534</v>
      </c>
      <c r="I2206" s="2" t="b">
        <f aca="false">TRUE()</f>
        <v>1</v>
      </c>
    </row>
    <row r="2207" customFormat="false" ht="16" hidden="false" customHeight="false" outlineLevel="0" collapsed="false">
      <c r="A2207" s="1" t="s">
        <v>2215</v>
      </c>
      <c r="B2207" s="1" t="s">
        <v>11</v>
      </c>
      <c r="C2207" s="1" t="n">
        <v>25</v>
      </c>
      <c r="D2207" s="1" t="n">
        <v>0.184141680129917</v>
      </c>
      <c r="E2207" s="1" t="n">
        <v>0.028645677619219</v>
      </c>
      <c r="F2207" s="4" t="n">
        <v>1.29078275039284E-010</v>
      </c>
      <c r="G2207" s="1" t="n">
        <v>0.99999999957911</v>
      </c>
      <c r="H2207" s="1" t="n">
        <v>0.508728183973084</v>
      </c>
      <c r="I2207" s="2" t="b">
        <f aca="false">TRUE()</f>
        <v>1</v>
      </c>
    </row>
    <row r="2208" customFormat="false" ht="16" hidden="false" customHeight="false" outlineLevel="0" collapsed="false">
      <c r="A2208" s="1" t="s">
        <v>2216</v>
      </c>
      <c r="B2208" s="1" t="s">
        <v>11</v>
      </c>
      <c r="C2208" s="1" t="n">
        <v>27</v>
      </c>
      <c r="D2208" s="1" t="n">
        <v>-0.145430212274932</v>
      </c>
      <c r="E2208" s="1" t="n">
        <v>0.0280043437039692</v>
      </c>
      <c r="F2208" s="4" t="n">
        <v>2.06787093406749E-007</v>
      </c>
      <c r="G2208" s="1" t="n">
        <v>0.999999929598413</v>
      </c>
      <c r="H2208" s="1" t="n">
        <v>0.693644641534805</v>
      </c>
      <c r="I2208" s="2" t="b">
        <f aca="false">TRUE()</f>
        <v>1</v>
      </c>
    </row>
    <row r="2209" customFormat="false" ht="16" hidden="false" customHeight="false" outlineLevel="0" collapsed="false">
      <c r="A2209" s="1" t="s">
        <v>2217</v>
      </c>
      <c r="B2209" s="1" t="s">
        <v>11</v>
      </c>
      <c r="C2209" s="1" t="n">
        <v>18</v>
      </c>
      <c r="D2209" s="1" t="n">
        <v>0.116255143270453</v>
      </c>
      <c r="E2209" s="1" t="n">
        <v>0.0321893609188877</v>
      </c>
      <c r="F2209" s="1" t="n">
        <v>0.000304311968415389</v>
      </c>
      <c r="G2209" s="1" t="n">
        <v>0.999999999971126</v>
      </c>
      <c r="H2209" s="1" t="n">
        <v>0.852791240146835</v>
      </c>
      <c r="I2209" s="2" t="b">
        <f aca="false">TRUE()</f>
        <v>1</v>
      </c>
    </row>
    <row r="2210" customFormat="false" ht="16" hidden="false" customHeight="false" outlineLevel="0" collapsed="false">
      <c r="A2210" s="1" t="s">
        <v>2218</v>
      </c>
      <c r="B2210" s="1" t="s">
        <v>11</v>
      </c>
      <c r="C2210" s="1" t="n">
        <v>16</v>
      </c>
      <c r="D2210" s="1" t="n">
        <v>0.348215523828366</v>
      </c>
      <c r="E2210" s="1" t="n">
        <v>0.0574617625683932</v>
      </c>
      <c r="F2210" s="4" t="n">
        <v>1.36162163505473E-009</v>
      </c>
      <c r="G2210" s="1" t="n">
        <v>0.99345636381103</v>
      </c>
      <c r="H2210" s="1" t="n">
        <v>0.597255927298485</v>
      </c>
      <c r="I2210" s="2" t="b">
        <f aca="false">TRUE()</f>
        <v>1</v>
      </c>
    </row>
    <row r="2211" customFormat="false" ht="16" hidden="false" customHeight="false" outlineLevel="0" collapsed="false">
      <c r="A2211" s="1" t="s">
        <v>2219</v>
      </c>
      <c r="B2211" s="1" t="s">
        <v>11</v>
      </c>
      <c r="C2211" s="1" t="n">
        <v>11</v>
      </c>
      <c r="D2211" s="1" t="n">
        <v>-0.131026769105078</v>
      </c>
      <c r="E2211" s="1" t="n">
        <v>0.0548588876746971</v>
      </c>
      <c r="F2211" s="1" t="n">
        <v>0.0169204003997161</v>
      </c>
      <c r="G2211" s="1" t="n">
        <v>0.0876614234335291</v>
      </c>
      <c r="H2211" s="1" t="n">
        <v>0.537955778103238</v>
      </c>
      <c r="I2211" s="2" t="b">
        <f aca="false">TRUE()</f>
        <v>1</v>
      </c>
    </row>
    <row r="2212" customFormat="false" ht="16" hidden="false" customHeight="false" outlineLevel="0" collapsed="false">
      <c r="A2212" s="1" t="s">
        <v>2220</v>
      </c>
      <c r="B2212" s="1" t="s">
        <v>11</v>
      </c>
      <c r="C2212" s="1" t="n">
        <v>11</v>
      </c>
      <c r="D2212" s="1" t="n">
        <v>-0.0907134751016482</v>
      </c>
      <c r="E2212" s="1" t="n">
        <v>0.0265898680946812</v>
      </c>
      <c r="F2212" s="1" t="n">
        <v>0.000645874306480595</v>
      </c>
      <c r="G2212" s="1" t="n">
        <v>0.999605778487295</v>
      </c>
      <c r="H2212" s="1" t="n">
        <v>0.588159342455375</v>
      </c>
      <c r="I2212" s="2" t="b">
        <f aca="false">TRUE()</f>
        <v>1</v>
      </c>
    </row>
    <row r="2213" customFormat="false" ht="16" hidden="false" customHeight="false" outlineLevel="0" collapsed="false">
      <c r="A2213" s="1" t="s">
        <v>2221</v>
      </c>
      <c r="B2213" s="1" t="s">
        <v>11</v>
      </c>
      <c r="C2213" s="1" t="n">
        <v>4</v>
      </c>
      <c r="D2213" s="1" t="n">
        <v>0.160423093706868</v>
      </c>
      <c r="E2213" s="1" t="n">
        <v>0.0781815595697504</v>
      </c>
      <c r="F2213" s="1" t="n">
        <v>0.0401764581415623</v>
      </c>
      <c r="G2213" s="1" t="n">
        <v>0.981154962716439</v>
      </c>
      <c r="H2213" s="1" t="n">
        <v>0.877360673232485</v>
      </c>
      <c r="I2213" s="2" t="b">
        <f aca="false">TRUE()</f>
        <v>1</v>
      </c>
    </row>
    <row r="2214" customFormat="false" ht="16" hidden="false" customHeight="false" outlineLevel="0" collapsed="false">
      <c r="A2214" s="1" t="s">
        <v>2222</v>
      </c>
      <c r="B2214" s="1" t="s">
        <v>11</v>
      </c>
      <c r="C2214" s="1" t="n">
        <v>44</v>
      </c>
      <c r="D2214" s="1" t="n">
        <v>0.0708364712494585</v>
      </c>
      <c r="E2214" s="1" t="n">
        <v>0.0192582647786398</v>
      </c>
      <c r="F2214" s="1" t="n">
        <v>0.000234851247897732</v>
      </c>
      <c r="G2214" s="1" t="n">
        <v>0.999999999999999</v>
      </c>
      <c r="H2214" s="1" t="n">
        <v>0.905064244516869</v>
      </c>
      <c r="I2214" s="2" t="b">
        <f aca="false">TRUE()</f>
        <v>1</v>
      </c>
    </row>
    <row r="2215" customFormat="false" ht="16" hidden="false" customHeight="false" outlineLevel="0" collapsed="false">
      <c r="A2215" s="1" t="s">
        <v>2223</v>
      </c>
      <c r="B2215" s="1" t="s">
        <v>11</v>
      </c>
      <c r="C2215" s="1" t="n">
        <v>65</v>
      </c>
      <c r="D2215" s="1" t="n">
        <v>0.0171132025936884</v>
      </c>
      <c r="E2215" s="1" t="n">
        <v>0.00697913558775941</v>
      </c>
      <c r="F2215" s="1" t="n">
        <v>0.0142044177554102</v>
      </c>
      <c r="G2215" s="1" t="n">
        <v>0.999999999957055</v>
      </c>
      <c r="H2215" s="1" t="n">
        <v>0.358003900678202</v>
      </c>
      <c r="I2215" s="2" t="b">
        <f aca="false">TRUE()</f>
        <v>1</v>
      </c>
    </row>
    <row r="2216" customFormat="false" ht="16" hidden="false" customHeight="false" outlineLevel="0" collapsed="false">
      <c r="A2216" s="1" t="s">
        <v>2224</v>
      </c>
      <c r="B2216" s="1" t="s">
        <v>11</v>
      </c>
      <c r="C2216" s="1" t="n">
        <v>57</v>
      </c>
      <c r="D2216" s="1" t="n">
        <v>-0.0239789791958237</v>
      </c>
      <c r="E2216" s="1" t="n">
        <v>0.00876130452419276</v>
      </c>
      <c r="F2216" s="1" t="n">
        <v>0.00620175960762661</v>
      </c>
      <c r="G2216" s="1" t="n">
        <v>0.999831848860672</v>
      </c>
      <c r="H2216" s="1" t="n">
        <v>0.438683471954297</v>
      </c>
      <c r="I2216" s="2" t="b">
        <f aca="false">TRUE()</f>
        <v>1</v>
      </c>
    </row>
    <row r="2217" customFormat="false" ht="16" hidden="false" customHeight="false" outlineLevel="0" collapsed="false">
      <c r="A2217" s="1" t="s">
        <v>2225</v>
      </c>
      <c r="B2217" s="1" t="s">
        <v>11</v>
      </c>
      <c r="C2217" s="1" t="n">
        <v>6</v>
      </c>
      <c r="D2217" s="1" t="n">
        <v>0.137921241440656</v>
      </c>
      <c r="E2217" s="1" t="n">
        <v>0.0584853900089244</v>
      </c>
      <c r="F2217" s="1" t="n">
        <v>0.0183629547825419</v>
      </c>
      <c r="G2217" s="1" t="n">
        <v>0.989547826670129</v>
      </c>
      <c r="H2217" s="1" t="n">
        <v>0.537040552740291</v>
      </c>
      <c r="I2217" s="2" t="b">
        <f aca="false">TRUE()</f>
        <v>1</v>
      </c>
    </row>
    <row r="2218" customFormat="false" ht="16" hidden="false" customHeight="false" outlineLevel="0" collapsed="false">
      <c r="A2218" s="1" t="s">
        <v>2226</v>
      </c>
      <c r="B2218" s="1" t="s">
        <v>11</v>
      </c>
      <c r="C2218" s="1" t="n">
        <v>4</v>
      </c>
      <c r="D2218" s="1" t="n">
        <v>0.59748816941382</v>
      </c>
      <c r="E2218" s="1" t="n">
        <v>0.123062870973811</v>
      </c>
      <c r="F2218" s="4" t="n">
        <v>1.20298257021963E-006</v>
      </c>
      <c r="G2218" s="1" t="n">
        <v>0.997648403009767</v>
      </c>
      <c r="H2218" s="1" t="n">
        <v>0.85596685467174</v>
      </c>
      <c r="I2218" s="2" t="b">
        <f aca="false">TRUE()</f>
        <v>1</v>
      </c>
    </row>
    <row r="2219" customFormat="false" ht="16" hidden="false" customHeight="false" outlineLevel="0" collapsed="false">
      <c r="A2219" s="1" t="s">
        <v>2227</v>
      </c>
      <c r="B2219" s="1" t="s">
        <v>11</v>
      </c>
      <c r="C2219" s="1" t="n">
        <v>10</v>
      </c>
      <c r="D2219" s="1" t="n">
        <v>-0.177100736104609</v>
      </c>
      <c r="E2219" s="1" t="n">
        <v>0.0679779026226653</v>
      </c>
      <c r="F2219" s="1" t="n">
        <v>0.0091802099521098</v>
      </c>
      <c r="G2219" s="1" t="n">
        <v>0.94096407950174</v>
      </c>
      <c r="H2219" s="1" t="n">
        <v>0.659816769928016</v>
      </c>
      <c r="I2219" s="2" t="b">
        <f aca="false">TRUE()</f>
        <v>1</v>
      </c>
    </row>
    <row r="2220" customFormat="false" ht="16" hidden="false" customHeight="false" outlineLevel="0" collapsed="false">
      <c r="A2220" s="1" t="s">
        <v>2228</v>
      </c>
      <c r="B2220" s="1" t="s">
        <v>11</v>
      </c>
      <c r="C2220" s="1" t="n">
        <v>28</v>
      </c>
      <c r="D2220" s="1" t="n">
        <v>-0.0312566102313814</v>
      </c>
      <c r="E2220" s="1" t="n">
        <v>0.0148073517798399</v>
      </c>
      <c r="F2220" s="1" t="n">
        <v>0.0347822356014373</v>
      </c>
      <c r="G2220" s="1" t="n">
        <v>0.999742027836663</v>
      </c>
      <c r="H2220" s="1" t="n">
        <v>0.0703657896072687</v>
      </c>
      <c r="I2220" s="2" t="b">
        <f aca="false">TRUE()</f>
        <v>1</v>
      </c>
    </row>
    <row r="2221" customFormat="false" ht="16" hidden="false" customHeight="false" outlineLevel="0" collapsed="false">
      <c r="A2221" s="1" t="s">
        <v>2229</v>
      </c>
      <c r="B2221" s="1" t="s">
        <v>11</v>
      </c>
      <c r="C2221" s="1" t="n">
        <v>6</v>
      </c>
      <c r="D2221" s="1" t="n">
        <v>0.110841177039363</v>
      </c>
      <c r="E2221" s="1" t="n">
        <v>0.0557402655846609</v>
      </c>
      <c r="F2221" s="1" t="n">
        <v>0.0467531308249371</v>
      </c>
      <c r="G2221" s="1" t="n">
        <v>0.767788532411991</v>
      </c>
      <c r="H2221" s="1" t="n">
        <v>0.467593921791848</v>
      </c>
      <c r="I2221" s="2" t="b">
        <f aca="false">TRUE()</f>
        <v>1</v>
      </c>
    </row>
    <row r="2222" customFormat="false" ht="16" hidden="false" customHeight="false" outlineLevel="0" collapsed="false">
      <c r="A2222" s="1" t="s">
        <v>2230</v>
      </c>
      <c r="B2222" s="1" t="s">
        <v>11</v>
      </c>
      <c r="C2222" s="1" t="n">
        <v>35</v>
      </c>
      <c r="D2222" s="1" t="n">
        <v>-0.0712619681806214</v>
      </c>
      <c r="E2222" s="1" t="n">
        <v>0.0139651903409836</v>
      </c>
      <c r="F2222" s="4" t="n">
        <v>3.34614608116585E-007</v>
      </c>
      <c r="G2222" s="1" t="n">
        <v>0.256136928214641</v>
      </c>
      <c r="H2222" s="1" t="n">
        <v>0.924412075754202</v>
      </c>
      <c r="I2222" s="2" t="b">
        <f aca="false">TRUE()</f>
        <v>1</v>
      </c>
    </row>
    <row r="2223" customFormat="false" ht="16" hidden="false" customHeight="false" outlineLevel="0" collapsed="false">
      <c r="A2223" s="1" t="s">
        <v>2231</v>
      </c>
      <c r="B2223" s="1" t="s">
        <v>11</v>
      </c>
      <c r="C2223" s="1" t="n">
        <v>20</v>
      </c>
      <c r="D2223" s="1" t="n">
        <v>-0.169581399009656</v>
      </c>
      <c r="E2223" s="1" t="n">
        <v>0.0411699589006024</v>
      </c>
      <c r="F2223" s="4" t="n">
        <v>3.80426379314246E-005</v>
      </c>
      <c r="G2223" s="1" t="n">
        <v>0.999999879073826</v>
      </c>
      <c r="H2223" s="1" t="n">
        <v>0.335006701699652</v>
      </c>
      <c r="I2223" s="2" t="b">
        <f aca="false">TRUE()</f>
        <v>1</v>
      </c>
    </row>
    <row r="2224" customFormat="false" ht="16" hidden="false" customHeight="false" outlineLevel="0" collapsed="false">
      <c r="A2224" s="1" t="s">
        <v>2232</v>
      </c>
      <c r="B2224" s="1" t="s">
        <v>11</v>
      </c>
      <c r="C2224" s="1" t="n">
        <v>40</v>
      </c>
      <c r="D2224" s="1" t="n">
        <v>0.0757927634664334</v>
      </c>
      <c r="E2224" s="1" t="n">
        <v>0.0137567038509312</v>
      </c>
      <c r="F2224" s="4" t="n">
        <v>3.5982414178177E-008</v>
      </c>
      <c r="G2224" s="1" t="n">
        <v>0.759986481455463</v>
      </c>
      <c r="H2224" s="1" t="n">
        <v>0.7690011098052</v>
      </c>
      <c r="I2224" s="2" t="b">
        <f aca="false">TRUE()</f>
        <v>1</v>
      </c>
    </row>
    <row r="2225" customFormat="false" ht="16" hidden="false" customHeight="false" outlineLevel="0" collapsed="false">
      <c r="A2225" s="1" t="s">
        <v>2233</v>
      </c>
      <c r="B2225" s="1" t="s">
        <v>11</v>
      </c>
      <c r="C2225" s="1" t="n">
        <v>584</v>
      </c>
      <c r="D2225" s="1" t="n">
        <v>-0.1255057538103</v>
      </c>
      <c r="E2225" s="1" t="n">
        <v>0.00265407487303296</v>
      </c>
      <c r="F2225" s="1" t="n">
        <v>0</v>
      </c>
      <c r="G2225" s="1" t="n">
        <v>0.718481550011302</v>
      </c>
      <c r="H2225" s="1" t="n">
        <v>0.320009024706251</v>
      </c>
      <c r="I2225" s="2" t="b">
        <f aca="false">TRUE()</f>
        <v>1</v>
      </c>
    </row>
    <row r="2226" customFormat="false" ht="16" hidden="false" customHeight="false" outlineLevel="0" collapsed="false">
      <c r="A2226" s="1" t="s">
        <v>2234</v>
      </c>
      <c r="B2226" s="1" t="s">
        <v>11</v>
      </c>
      <c r="C2226" s="1" t="n">
        <v>87</v>
      </c>
      <c r="D2226" s="1" t="n">
        <v>-0.131443613366376</v>
      </c>
      <c r="E2226" s="1" t="n">
        <v>0.0125092818529849</v>
      </c>
      <c r="F2226" s="4" t="n">
        <v>7.96227332852851E-026</v>
      </c>
      <c r="G2226" s="1" t="n">
        <v>0.999999999999112</v>
      </c>
      <c r="H2226" s="1" t="n">
        <v>0.363366851902882</v>
      </c>
      <c r="I2226" s="2" t="b">
        <f aca="false">TRUE()</f>
        <v>1</v>
      </c>
    </row>
    <row r="2227" customFormat="false" ht="16" hidden="false" customHeight="false" outlineLevel="0" collapsed="false">
      <c r="A2227" s="1" t="s">
        <v>2235</v>
      </c>
      <c r="B2227" s="1" t="s">
        <v>11</v>
      </c>
      <c r="C2227" s="1" t="n">
        <v>36</v>
      </c>
      <c r="D2227" s="1" t="n">
        <v>0.0580375503801751</v>
      </c>
      <c r="E2227" s="1" t="n">
        <v>0.0168439505884899</v>
      </c>
      <c r="F2227" s="1" t="n">
        <v>0.000569788815583064</v>
      </c>
      <c r="G2227" s="1" t="n">
        <v>1</v>
      </c>
      <c r="H2227" s="1" t="n">
        <v>0.744251973286104</v>
      </c>
      <c r="I2227" s="2" t="b">
        <f aca="false">TRUE()</f>
        <v>1</v>
      </c>
    </row>
    <row r="2228" customFormat="false" ht="16" hidden="false" customHeight="false" outlineLevel="0" collapsed="false">
      <c r="A2228" s="1" t="s">
        <v>2236</v>
      </c>
      <c r="B2228" s="1" t="s">
        <v>11</v>
      </c>
      <c r="C2228" s="1" t="n">
        <v>33</v>
      </c>
      <c r="D2228" s="1" t="n">
        <v>0.0537751401469355</v>
      </c>
      <c r="E2228" s="1" t="n">
        <v>0.0104321643770761</v>
      </c>
      <c r="F2228" s="4" t="n">
        <v>2.53977214452939E-007</v>
      </c>
      <c r="G2228" s="1" t="n">
        <v>0.894673215548391</v>
      </c>
      <c r="H2228" s="1" t="n">
        <v>0.236528807485534</v>
      </c>
      <c r="I2228" s="2" t="b">
        <f aca="false">TRUE()</f>
        <v>1</v>
      </c>
    </row>
    <row r="2229" customFormat="false" ht="16" hidden="false" customHeight="false" outlineLevel="0" collapsed="false">
      <c r="A2229" s="1" t="s">
        <v>2237</v>
      </c>
      <c r="B2229" s="1" t="s">
        <v>11</v>
      </c>
      <c r="C2229" s="1" t="n">
        <v>12</v>
      </c>
      <c r="D2229" s="1" t="n">
        <v>0.166666333698142</v>
      </c>
      <c r="E2229" s="1" t="n">
        <v>0.044895158162358</v>
      </c>
      <c r="F2229" s="1" t="n">
        <v>0.00020534749623881</v>
      </c>
      <c r="G2229" s="1" t="n">
        <v>0.990187981259473</v>
      </c>
      <c r="H2229" s="1" t="n">
        <v>0.693819235995382</v>
      </c>
      <c r="I2229" s="2" t="b">
        <f aca="false">TRUE()</f>
        <v>1</v>
      </c>
    </row>
    <row r="2230" customFormat="false" ht="16" hidden="false" customHeight="false" outlineLevel="0" collapsed="false">
      <c r="A2230" s="1" t="s">
        <v>2238</v>
      </c>
      <c r="B2230" s="1" t="s">
        <v>11</v>
      </c>
      <c r="C2230" s="1" t="n">
        <v>20</v>
      </c>
      <c r="D2230" s="1" t="n">
        <v>0.0759921037384516</v>
      </c>
      <c r="E2230" s="1" t="n">
        <v>0.0348111604826385</v>
      </c>
      <c r="F2230" s="1" t="n">
        <v>0.029037205402788</v>
      </c>
      <c r="G2230" s="1" t="n">
        <v>0.999998809838893</v>
      </c>
      <c r="H2230" s="1" t="n">
        <v>0.997248584063322</v>
      </c>
      <c r="I2230" s="2" t="b">
        <f aca="false">TRUE()</f>
        <v>1</v>
      </c>
    </row>
    <row r="2231" customFormat="false" ht="16" hidden="false" customHeight="false" outlineLevel="0" collapsed="false">
      <c r="A2231" s="1" t="s">
        <v>2239</v>
      </c>
      <c r="B2231" s="1" t="s">
        <v>11</v>
      </c>
      <c r="C2231" s="1" t="n">
        <v>60</v>
      </c>
      <c r="D2231" s="1" t="n">
        <v>0.0195979225905271</v>
      </c>
      <c r="E2231" s="1" t="n">
        <v>0.00554350409506912</v>
      </c>
      <c r="F2231" s="1" t="n">
        <v>0.000407320076744691</v>
      </c>
      <c r="G2231" s="1" t="n">
        <v>0.829788496293403</v>
      </c>
      <c r="H2231" s="1" t="n">
        <v>0.340680159521406</v>
      </c>
      <c r="I2231" s="2" t="b">
        <f aca="false">TRUE()</f>
        <v>1</v>
      </c>
    </row>
    <row r="2232" customFormat="false" ht="16" hidden="false" customHeight="false" outlineLevel="0" collapsed="false">
      <c r="A2232" s="1" t="s">
        <v>2240</v>
      </c>
      <c r="B2232" s="1" t="s">
        <v>11</v>
      </c>
      <c r="C2232" s="1" t="n">
        <v>44</v>
      </c>
      <c r="D2232" s="1" t="n">
        <v>0.099939272746776</v>
      </c>
      <c r="E2232" s="1" t="n">
        <v>0.0176010773967289</v>
      </c>
      <c r="F2232" s="4" t="n">
        <v>1.3626263818714E-008</v>
      </c>
      <c r="G2232" s="1" t="n">
        <v>0.998833006989459</v>
      </c>
      <c r="H2232" s="1" t="n">
        <v>0.366333237213843</v>
      </c>
      <c r="I2232" s="2" t="b">
        <f aca="false">TRUE()</f>
        <v>1</v>
      </c>
    </row>
    <row r="2233" customFormat="false" ht="16" hidden="false" customHeight="false" outlineLevel="0" collapsed="false">
      <c r="A2233" s="1" t="s">
        <v>2241</v>
      </c>
      <c r="B2233" s="1" t="s">
        <v>11</v>
      </c>
      <c r="C2233" s="1" t="n">
        <v>7</v>
      </c>
      <c r="D2233" s="1" t="n">
        <v>0.13636052063476</v>
      </c>
      <c r="E2233" s="1" t="n">
        <v>0.033803714206914</v>
      </c>
      <c r="F2233" s="4" t="n">
        <v>5.48606208171836E-005</v>
      </c>
      <c r="G2233" s="1" t="n">
        <v>0.783707274295321</v>
      </c>
      <c r="H2233" s="1" t="n">
        <v>0.596403860064457</v>
      </c>
      <c r="I2233" s="2" t="b">
        <f aca="false">TRUE()</f>
        <v>1</v>
      </c>
    </row>
    <row r="2234" customFormat="false" ht="16" hidden="false" customHeight="false" outlineLevel="0" collapsed="false">
      <c r="A2234" s="1" t="s">
        <v>2242</v>
      </c>
      <c r="B2234" s="1" t="s">
        <v>11</v>
      </c>
      <c r="C2234" s="1" t="n">
        <v>11</v>
      </c>
      <c r="D2234" s="1" t="n">
        <v>0.208303539218964</v>
      </c>
      <c r="E2234" s="1" t="n">
        <v>0.0601410440556871</v>
      </c>
      <c r="F2234" s="1" t="n">
        <v>0.000533030757542551</v>
      </c>
      <c r="G2234" s="1" t="n">
        <v>0.993994070374327</v>
      </c>
      <c r="H2234" s="1" t="n">
        <v>0.409007710914538</v>
      </c>
      <c r="I2234" s="2" t="b">
        <f aca="false">TRUE()</f>
        <v>1</v>
      </c>
    </row>
    <row r="2235" customFormat="false" ht="16" hidden="false" customHeight="false" outlineLevel="0" collapsed="false">
      <c r="A2235" s="1" t="s">
        <v>2243</v>
      </c>
      <c r="B2235" s="1" t="s">
        <v>11</v>
      </c>
      <c r="C2235" s="1" t="n">
        <v>36</v>
      </c>
      <c r="D2235" s="1" t="n">
        <v>-0.257472796112418</v>
      </c>
      <c r="E2235" s="1" t="n">
        <v>0.0288790216432532</v>
      </c>
      <c r="F2235" s="4" t="n">
        <v>4.85334987139945E-019</v>
      </c>
      <c r="G2235" s="1" t="n">
        <v>0.256271672813823</v>
      </c>
      <c r="H2235" s="1" t="n">
        <v>0.640515110015005</v>
      </c>
      <c r="I2235" s="2" t="b">
        <f aca="false">TRUE()</f>
        <v>1</v>
      </c>
    </row>
    <row r="2236" customFormat="false" ht="16" hidden="false" customHeight="false" outlineLevel="0" collapsed="false">
      <c r="A2236" s="1" t="s">
        <v>2244</v>
      </c>
      <c r="B2236" s="1" t="s">
        <v>11</v>
      </c>
      <c r="C2236" s="1" t="n">
        <v>8</v>
      </c>
      <c r="D2236" s="1" t="n">
        <v>0.0892508269017298</v>
      </c>
      <c r="E2236" s="1" t="n">
        <v>0.0340995157994836</v>
      </c>
      <c r="F2236" s="1" t="n">
        <v>0.00886119298294447</v>
      </c>
      <c r="G2236" s="1" t="n">
        <v>0.589544862725908</v>
      </c>
      <c r="H2236" s="1" t="n">
        <v>0.320375379771812</v>
      </c>
      <c r="I2236" s="2" t="b">
        <f aca="false">TRUE()</f>
        <v>1</v>
      </c>
    </row>
    <row r="2237" customFormat="false" ht="16" hidden="false" customHeight="false" outlineLevel="0" collapsed="false">
      <c r="A2237" s="1" t="s">
        <v>2245</v>
      </c>
      <c r="B2237" s="1" t="s">
        <v>11</v>
      </c>
      <c r="C2237" s="1" t="n">
        <v>4</v>
      </c>
      <c r="D2237" s="1" t="n">
        <v>-0.539815469364431</v>
      </c>
      <c r="E2237" s="1" t="n">
        <v>0.170323885274262</v>
      </c>
      <c r="F2237" s="1" t="n">
        <v>0.00152781951241897</v>
      </c>
      <c r="G2237" s="1" t="n">
        <v>0.959419233605152</v>
      </c>
      <c r="H2237" s="1" t="n">
        <v>0.821825314090742</v>
      </c>
      <c r="I2237" s="2" t="b">
        <f aca="false">TRUE()</f>
        <v>1</v>
      </c>
    </row>
    <row r="2238" customFormat="false" ht="16" hidden="false" customHeight="false" outlineLevel="0" collapsed="false">
      <c r="A2238" s="1" t="s">
        <v>2246</v>
      </c>
      <c r="B2238" s="1" t="s">
        <v>11</v>
      </c>
      <c r="C2238" s="1" t="n">
        <v>120</v>
      </c>
      <c r="D2238" s="1" t="n">
        <v>0.027145027171551</v>
      </c>
      <c r="E2238" s="1" t="n">
        <v>0.00372309987613751</v>
      </c>
      <c r="F2238" s="4" t="n">
        <v>3.07720452404073E-013</v>
      </c>
      <c r="G2238" s="1" t="n">
        <v>1</v>
      </c>
      <c r="H2238" s="1" t="n">
        <v>0.901964666481576</v>
      </c>
      <c r="I2238" s="2" t="b">
        <f aca="false">TRUE()</f>
        <v>1</v>
      </c>
    </row>
    <row r="2239" customFormat="false" ht="16" hidden="false" customHeight="false" outlineLevel="0" collapsed="false">
      <c r="A2239" s="1" t="s">
        <v>2247</v>
      </c>
      <c r="B2239" s="1" t="s">
        <v>11</v>
      </c>
      <c r="C2239" s="1" t="n">
        <v>27</v>
      </c>
      <c r="D2239" s="1" t="n">
        <v>-0.198655878069525</v>
      </c>
      <c r="E2239" s="1" t="n">
        <v>0.0379392925173017</v>
      </c>
      <c r="F2239" s="4" t="n">
        <v>1.63959510455128E-007</v>
      </c>
      <c r="G2239" s="1" t="n">
        <v>0.999999999999468</v>
      </c>
      <c r="H2239" s="1" t="n">
        <v>0.722202529696046</v>
      </c>
      <c r="I2239" s="2" t="b">
        <f aca="false">TRUE()</f>
        <v>1</v>
      </c>
    </row>
    <row r="2240" customFormat="false" ht="16" hidden="false" customHeight="false" outlineLevel="0" collapsed="false">
      <c r="A2240" s="1" t="s">
        <v>2248</v>
      </c>
      <c r="B2240" s="1" t="s">
        <v>11</v>
      </c>
      <c r="C2240" s="1" t="n">
        <v>15</v>
      </c>
      <c r="D2240" s="1" t="n">
        <v>0.126571003334096</v>
      </c>
      <c r="E2240" s="1" t="n">
        <v>0.0242861004637158</v>
      </c>
      <c r="F2240" s="4" t="n">
        <v>1.87153963738957E-007</v>
      </c>
      <c r="G2240" s="1" t="n">
        <v>0.964758868754066</v>
      </c>
      <c r="H2240" s="1" t="n">
        <v>0.332707703341258</v>
      </c>
      <c r="I2240" s="2" t="b">
        <f aca="false">TRUE()</f>
        <v>1</v>
      </c>
    </row>
    <row r="2241" customFormat="false" ht="16" hidden="false" customHeight="false" outlineLevel="0" collapsed="false">
      <c r="A2241" s="1" t="s">
        <v>2249</v>
      </c>
      <c r="B2241" s="1" t="s">
        <v>11</v>
      </c>
      <c r="C2241" s="1" t="n">
        <v>6</v>
      </c>
      <c r="D2241" s="1" t="n">
        <v>0.142224505784425</v>
      </c>
      <c r="E2241" s="1" t="n">
        <v>0.0589312608004293</v>
      </c>
      <c r="F2241" s="1" t="n">
        <v>0.0158046105970529</v>
      </c>
      <c r="G2241" s="1" t="n">
        <v>0.959126247379251</v>
      </c>
      <c r="H2241" s="1" t="n">
        <v>0.773077988378896</v>
      </c>
      <c r="I2241" s="2" t="b">
        <f aca="false">TRUE()</f>
        <v>1</v>
      </c>
    </row>
    <row r="2242" customFormat="false" ht="16" hidden="false" customHeight="false" outlineLevel="0" collapsed="false">
      <c r="A2242" s="1" t="s">
        <v>2250</v>
      </c>
      <c r="B2242" s="1" t="s">
        <v>11</v>
      </c>
      <c r="C2242" s="1" t="n">
        <v>15</v>
      </c>
      <c r="D2242" s="1" t="n">
        <v>0.075118895529838</v>
      </c>
      <c r="E2242" s="1" t="n">
        <v>0.0131802264961871</v>
      </c>
      <c r="F2242" s="4" t="n">
        <v>1.20255903223629E-008</v>
      </c>
      <c r="G2242" s="1" t="n">
        <v>0.999307160309049</v>
      </c>
      <c r="H2242" s="1" t="n">
        <v>0.875226354510286</v>
      </c>
      <c r="I2242" s="2" t="b">
        <f aca="false">TRUE()</f>
        <v>1</v>
      </c>
    </row>
    <row r="2243" customFormat="false" ht="16" hidden="false" customHeight="false" outlineLevel="0" collapsed="false">
      <c r="A2243" s="1" t="s">
        <v>2251</v>
      </c>
      <c r="B2243" s="1" t="s">
        <v>11</v>
      </c>
      <c r="C2243" s="1" t="n">
        <v>12</v>
      </c>
      <c r="D2243" s="1" t="n">
        <v>0.13231260999487</v>
      </c>
      <c r="E2243" s="1" t="n">
        <v>0.0460563459160571</v>
      </c>
      <c r="F2243" s="1" t="n">
        <v>0.00406797366562889</v>
      </c>
      <c r="G2243" s="1" t="n">
        <v>0.999634591859927</v>
      </c>
      <c r="H2243" s="1" t="n">
        <v>0.715355742112126</v>
      </c>
      <c r="I2243" s="2" t="b">
        <f aca="false">TRUE()</f>
        <v>1</v>
      </c>
    </row>
    <row r="2244" customFormat="false" ht="16" hidden="false" customHeight="false" outlineLevel="0" collapsed="false">
      <c r="A2244" s="1" t="s">
        <v>2252</v>
      </c>
      <c r="B2244" s="1" t="s">
        <v>11</v>
      </c>
      <c r="C2244" s="1" t="n">
        <v>44</v>
      </c>
      <c r="D2244" s="1" t="n">
        <v>-0.07968795016386</v>
      </c>
      <c r="E2244" s="1" t="n">
        <v>0.0109226984562783</v>
      </c>
      <c r="F2244" s="4" t="n">
        <v>2.97268099679444E-013</v>
      </c>
      <c r="G2244" s="1" t="n">
        <v>0.752930947289887</v>
      </c>
      <c r="H2244" s="1" t="n">
        <v>0.585116113148754</v>
      </c>
      <c r="I2244" s="2" t="b">
        <f aca="false">TRUE()</f>
        <v>1</v>
      </c>
    </row>
    <row r="2245" customFormat="false" ht="16" hidden="false" customHeight="false" outlineLevel="0" collapsed="false">
      <c r="A2245" s="1" t="s">
        <v>2253</v>
      </c>
      <c r="B2245" s="1" t="s">
        <v>11</v>
      </c>
      <c r="C2245" s="1" t="n">
        <v>17</v>
      </c>
      <c r="D2245" s="1" t="n">
        <v>0.0847725749297757</v>
      </c>
      <c r="E2245" s="1" t="n">
        <v>0.0229109723001202</v>
      </c>
      <c r="F2245" s="1" t="n">
        <v>0.000215526154080779</v>
      </c>
      <c r="G2245" s="1" t="n">
        <v>0.764872972339927</v>
      </c>
      <c r="H2245" s="1" t="n">
        <v>0.590029264783119</v>
      </c>
      <c r="I2245" s="2" t="b">
        <f aca="false">TRUE()</f>
        <v>1</v>
      </c>
    </row>
    <row r="2246" customFormat="false" ht="16" hidden="false" customHeight="false" outlineLevel="0" collapsed="false">
      <c r="A2246" s="1" t="s">
        <v>2254</v>
      </c>
      <c r="B2246" s="1" t="s">
        <v>11</v>
      </c>
      <c r="C2246" s="1" t="n">
        <v>94</v>
      </c>
      <c r="D2246" s="1" t="n">
        <v>0.0135697198859296</v>
      </c>
      <c r="E2246" s="1" t="n">
        <v>0.00620919144278697</v>
      </c>
      <c r="F2246" s="1" t="n">
        <v>0.0288577268996737</v>
      </c>
      <c r="G2246" s="1" t="n">
        <v>0.99999142607865</v>
      </c>
      <c r="H2246" s="1" t="n">
        <v>0.271434551972211</v>
      </c>
      <c r="I2246" s="2" t="b">
        <f aca="false">TRUE()</f>
        <v>1</v>
      </c>
    </row>
    <row r="2247" customFormat="false" ht="16" hidden="false" customHeight="false" outlineLevel="0" collapsed="false">
      <c r="A2247" s="1" t="s">
        <v>2255</v>
      </c>
      <c r="B2247" s="1" t="s">
        <v>11</v>
      </c>
      <c r="C2247" s="1" t="n">
        <v>16</v>
      </c>
      <c r="D2247" s="1" t="n">
        <v>0.0986534157815533</v>
      </c>
      <c r="E2247" s="1" t="n">
        <v>0.0223479557485609</v>
      </c>
      <c r="F2247" s="4" t="n">
        <v>1.01277955890482E-005</v>
      </c>
      <c r="G2247" s="1" t="n">
        <v>0.999980665793481</v>
      </c>
      <c r="H2247" s="1" t="n">
        <v>0.428878643907127</v>
      </c>
      <c r="I2247" s="2" t="b">
        <f aca="false">TRUE()</f>
        <v>1</v>
      </c>
    </row>
    <row r="2248" customFormat="false" ht="16" hidden="false" customHeight="false" outlineLevel="0" collapsed="false">
      <c r="A2248" s="1" t="s">
        <v>2256</v>
      </c>
      <c r="B2248" s="1" t="s">
        <v>11</v>
      </c>
      <c r="C2248" s="1" t="n">
        <v>7</v>
      </c>
      <c r="D2248" s="1" t="n">
        <v>-0.133936946022063</v>
      </c>
      <c r="E2248" s="1" t="n">
        <v>0.0396932415118961</v>
      </c>
      <c r="F2248" s="1" t="n">
        <v>0.000740033904587987</v>
      </c>
      <c r="G2248" s="1" t="n">
        <v>0.823995922295117</v>
      </c>
      <c r="H2248" s="1" t="n">
        <v>0.997349058189173</v>
      </c>
      <c r="I2248" s="2" t="b">
        <f aca="false">TRUE()</f>
        <v>1</v>
      </c>
    </row>
    <row r="2249" customFormat="false" ht="16" hidden="false" customHeight="false" outlineLevel="0" collapsed="false">
      <c r="A2249" s="1" t="s">
        <v>2257</v>
      </c>
      <c r="B2249" s="1" t="s">
        <v>11</v>
      </c>
      <c r="C2249" s="1" t="n">
        <v>18</v>
      </c>
      <c r="D2249" s="1" t="n">
        <v>0.0705451086447511</v>
      </c>
      <c r="E2249" s="1" t="n">
        <v>0.0247879156722972</v>
      </c>
      <c r="F2249" s="1" t="n">
        <v>0.00442794832508426</v>
      </c>
      <c r="G2249" s="1" t="n">
        <v>0.996329990325657</v>
      </c>
      <c r="H2249" s="1" t="n">
        <v>0.576565647825001</v>
      </c>
      <c r="I2249" s="2" t="b">
        <f aca="false">TRUE()</f>
        <v>1</v>
      </c>
    </row>
    <row r="2250" customFormat="false" ht="16" hidden="false" customHeight="false" outlineLevel="0" collapsed="false">
      <c r="A2250" s="1" t="s">
        <v>2258</v>
      </c>
      <c r="B2250" s="1" t="s">
        <v>11</v>
      </c>
      <c r="C2250" s="1" t="n">
        <v>92</v>
      </c>
      <c r="D2250" s="1" t="n">
        <v>0.049237057234706</v>
      </c>
      <c r="E2250" s="1" t="n">
        <v>0.0124387384771099</v>
      </c>
      <c r="F2250" s="4" t="n">
        <v>7.54648235844129E-005</v>
      </c>
      <c r="G2250" s="1" t="n">
        <v>1</v>
      </c>
      <c r="H2250" s="1" t="n">
        <v>0.824654561918808</v>
      </c>
      <c r="I2250" s="2" t="b">
        <f aca="false">TRUE()</f>
        <v>1</v>
      </c>
    </row>
    <row r="2251" customFormat="false" ht="16" hidden="false" customHeight="false" outlineLevel="0" collapsed="false">
      <c r="A2251" s="1" t="s">
        <v>2259</v>
      </c>
      <c r="B2251" s="1" t="s">
        <v>11</v>
      </c>
      <c r="C2251" s="1" t="n">
        <v>17</v>
      </c>
      <c r="D2251" s="1" t="n">
        <v>-0.132699788001968</v>
      </c>
      <c r="E2251" s="1" t="n">
        <v>0.0271577613426098</v>
      </c>
      <c r="F2251" s="4" t="n">
        <v>1.02771289442068E-006</v>
      </c>
      <c r="G2251" s="1" t="n">
        <v>0.900985500194146</v>
      </c>
      <c r="H2251" s="1" t="n">
        <v>0.701276607390878</v>
      </c>
      <c r="I2251" s="2" t="b">
        <f aca="false">TRUE()</f>
        <v>1</v>
      </c>
    </row>
    <row r="2252" customFormat="false" ht="16" hidden="false" customHeight="false" outlineLevel="0" collapsed="false">
      <c r="A2252" s="1" t="s">
        <v>2260</v>
      </c>
      <c r="B2252" s="1" t="s">
        <v>11</v>
      </c>
      <c r="C2252" s="1" t="n">
        <v>3</v>
      </c>
      <c r="D2252" s="1" t="n">
        <v>0.179678587620448</v>
      </c>
      <c r="E2252" s="1" t="n">
        <v>0.0585229369478057</v>
      </c>
      <c r="F2252" s="1" t="n">
        <v>0.00213897521603509</v>
      </c>
      <c r="G2252" s="1" t="n">
        <v>0.663021025174906</v>
      </c>
      <c r="H2252" s="1" t="n">
        <v>0.542874315751251</v>
      </c>
      <c r="I2252" s="2" t="b">
        <f aca="false">TRUE()</f>
        <v>1</v>
      </c>
    </row>
    <row r="2253" customFormat="false" ht="16" hidden="false" customHeight="false" outlineLevel="0" collapsed="false">
      <c r="A2253" s="1" t="s">
        <v>2261</v>
      </c>
      <c r="B2253" s="1" t="s">
        <v>11</v>
      </c>
      <c r="C2253" s="1" t="n">
        <v>17</v>
      </c>
      <c r="D2253" s="1" t="n">
        <v>0.179833181122417</v>
      </c>
      <c r="E2253" s="1" t="n">
        <v>0.0600134821857086</v>
      </c>
      <c r="F2253" s="1" t="n">
        <v>0.00273056722373012</v>
      </c>
      <c r="G2253" s="1" t="n">
        <v>0.99999974251283</v>
      </c>
      <c r="H2253" s="1" t="n">
        <v>0.869575534515923</v>
      </c>
      <c r="I2253" s="2" t="b">
        <f aca="false">TRUE()</f>
        <v>1</v>
      </c>
    </row>
    <row r="2254" customFormat="false" ht="16" hidden="false" customHeight="false" outlineLevel="0" collapsed="false">
      <c r="A2254" s="1" t="s">
        <v>2262</v>
      </c>
      <c r="B2254" s="1" t="s">
        <v>11</v>
      </c>
      <c r="C2254" s="1" t="n">
        <v>8</v>
      </c>
      <c r="D2254" s="1" t="n">
        <v>-0.285193496605742</v>
      </c>
      <c r="E2254" s="1" t="n">
        <v>0.06005159095882</v>
      </c>
      <c r="F2254" s="4" t="n">
        <v>2.04282081531225E-006</v>
      </c>
      <c r="G2254" s="1" t="n">
        <v>0.210257249367744</v>
      </c>
      <c r="H2254" s="1" t="n">
        <v>0.470248512436489</v>
      </c>
      <c r="I2254" s="2" t="b">
        <f aca="false">TRUE()</f>
        <v>1</v>
      </c>
    </row>
    <row r="2255" customFormat="false" ht="16" hidden="false" customHeight="false" outlineLevel="0" collapsed="false">
      <c r="A2255" s="1" t="s">
        <v>2263</v>
      </c>
      <c r="B2255" s="1" t="s">
        <v>11</v>
      </c>
      <c r="C2255" s="1" t="n">
        <v>13</v>
      </c>
      <c r="D2255" s="1" t="n">
        <v>0.126762497311266</v>
      </c>
      <c r="E2255" s="1" t="n">
        <v>0.0301515691936099</v>
      </c>
      <c r="F2255" s="4" t="n">
        <v>2.62035230502714E-005</v>
      </c>
      <c r="G2255" s="1" t="n">
        <v>0.997070773321712</v>
      </c>
      <c r="H2255" s="1" t="n">
        <v>0.437985748116099</v>
      </c>
      <c r="I2255" s="2" t="b">
        <f aca="false">TRUE()</f>
        <v>1</v>
      </c>
    </row>
    <row r="2256" customFormat="false" ht="16" hidden="false" customHeight="false" outlineLevel="0" collapsed="false">
      <c r="A2256" s="1" t="s">
        <v>2264</v>
      </c>
      <c r="B2256" s="1" t="s">
        <v>11</v>
      </c>
      <c r="C2256" s="1" t="n">
        <v>15</v>
      </c>
      <c r="D2256" s="1" t="n">
        <v>0.16996488279077</v>
      </c>
      <c r="E2256" s="1" t="n">
        <v>0.0475829893213796</v>
      </c>
      <c r="F2256" s="1" t="n">
        <v>0.000354309633759918</v>
      </c>
      <c r="G2256" s="1" t="n">
        <v>0.999999915375873</v>
      </c>
      <c r="H2256" s="1" t="n">
        <v>0.488833293154377</v>
      </c>
      <c r="I2256" s="2" t="b">
        <f aca="false">TRUE()</f>
        <v>1</v>
      </c>
    </row>
    <row r="2257" customFormat="false" ht="16" hidden="false" customHeight="false" outlineLevel="0" collapsed="false">
      <c r="A2257" s="1" t="s">
        <v>2265</v>
      </c>
      <c r="B2257" s="1" t="s">
        <v>11</v>
      </c>
      <c r="C2257" s="1" t="n">
        <v>70</v>
      </c>
      <c r="D2257" s="1" t="n">
        <v>0.026071204940532</v>
      </c>
      <c r="E2257" s="1" t="n">
        <v>0.0103332341586564</v>
      </c>
      <c r="F2257" s="1" t="n">
        <v>0.0116343826807958</v>
      </c>
      <c r="G2257" s="1" t="n">
        <v>0.999999984766262</v>
      </c>
      <c r="H2257" s="1" t="n">
        <v>0.682357037859872</v>
      </c>
      <c r="I2257" s="2" t="b">
        <f aca="false">TRUE()</f>
        <v>1</v>
      </c>
    </row>
    <row r="2258" customFormat="false" ht="16" hidden="false" customHeight="false" outlineLevel="0" collapsed="false">
      <c r="A2258" s="1" t="s">
        <v>2266</v>
      </c>
      <c r="B2258" s="1" t="s">
        <v>11</v>
      </c>
      <c r="C2258" s="1" t="n">
        <v>25</v>
      </c>
      <c r="D2258" s="1" t="n">
        <v>0.178325608564556</v>
      </c>
      <c r="E2258" s="1" t="n">
        <v>0.0237769249173698</v>
      </c>
      <c r="F2258" s="4" t="n">
        <v>6.38450381850416E-014</v>
      </c>
      <c r="G2258" s="1" t="n">
        <v>0.487163054755708</v>
      </c>
      <c r="H2258" s="1" t="n">
        <v>0.0865009717916926</v>
      </c>
      <c r="I2258" s="2" t="b">
        <f aca="false">TRUE()</f>
        <v>1</v>
      </c>
    </row>
    <row r="2259" customFormat="false" ht="16" hidden="false" customHeight="false" outlineLevel="0" collapsed="false">
      <c r="A2259" s="1" t="s">
        <v>2267</v>
      </c>
      <c r="B2259" s="1" t="s">
        <v>11</v>
      </c>
      <c r="C2259" s="1" t="n">
        <v>60</v>
      </c>
      <c r="D2259" s="1" t="n">
        <v>0.0928824517537006</v>
      </c>
      <c r="E2259" s="1" t="n">
        <v>0.0172556374740414</v>
      </c>
      <c r="F2259" s="4" t="n">
        <v>7.33642062729127E-008</v>
      </c>
      <c r="G2259" s="1" t="n">
        <v>0.933374667698813</v>
      </c>
      <c r="H2259" s="1" t="n">
        <v>0.420539922031323</v>
      </c>
      <c r="I2259" s="2" t="b">
        <f aca="false">TRUE()</f>
        <v>1</v>
      </c>
    </row>
    <row r="2260" customFormat="false" ht="16" hidden="false" customHeight="false" outlineLevel="0" collapsed="false">
      <c r="A2260" s="1" t="s">
        <v>2268</v>
      </c>
      <c r="B2260" s="1" t="s">
        <v>11</v>
      </c>
      <c r="C2260" s="1" t="n">
        <v>13</v>
      </c>
      <c r="D2260" s="1" t="n">
        <v>-0.130563183653871</v>
      </c>
      <c r="E2260" s="1" t="n">
        <v>0.0425049950281842</v>
      </c>
      <c r="F2260" s="1" t="n">
        <v>0.00212833619144375</v>
      </c>
      <c r="G2260" s="1" t="n">
        <v>0.999999990183114</v>
      </c>
      <c r="H2260" s="1" t="n">
        <v>0.973466959837092</v>
      </c>
      <c r="I2260" s="2" t="b">
        <f aca="false">TRUE()</f>
        <v>1</v>
      </c>
    </row>
    <row r="2261" customFormat="false" ht="16" hidden="false" customHeight="false" outlineLevel="0" collapsed="false">
      <c r="A2261" s="1" t="s">
        <v>2269</v>
      </c>
      <c r="B2261" s="1" t="s">
        <v>11</v>
      </c>
      <c r="C2261" s="1" t="n">
        <v>45</v>
      </c>
      <c r="D2261" s="1" t="n">
        <v>0.0237100814730566</v>
      </c>
      <c r="E2261" s="1" t="n">
        <v>0.00758547643700113</v>
      </c>
      <c r="F2261" s="1" t="n">
        <v>0.00177369861784242</v>
      </c>
      <c r="G2261" s="1" t="n">
        <v>0.553285471552497</v>
      </c>
      <c r="H2261" s="1" t="n">
        <v>0.766227646068983</v>
      </c>
      <c r="I2261" s="2" t="b">
        <f aca="false">TRUE()</f>
        <v>1</v>
      </c>
    </row>
    <row r="2262" customFormat="false" ht="16" hidden="false" customHeight="false" outlineLevel="0" collapsed="false">
      <c r="A2262" s="1" t="s">
        <v>2270</v>
      </c>
      <c r="B2262" s="1" t="s">
        <v>11</v>
      </c>
      <c r="C2262" s="1" t="n">
        <v>8</v>
      </c>
      <c r="D2262" s="1" t="n">
        <v>-0.151848368717925</v>
      </c>
      <c r="E2262" s="1" t="n">
        <v>0.0371673636022003</v>
      </c>
      <c r="F2262" s="4" t="n">
        <v>4.39763702448737E-005</v>
      </c>
      <c r="G2262" s="1" t="n">
        <v>0.888356830595026</v>
      </c>
      <c r="H2262" s="1" t="n">
        <v>0.359768874592335</v>
      </c>
      <c r="I2262" s="2" t="b">
        <f aca="false">TRUE()</f>
        <v>1</v>
      </c>
    </row>
    <row r="2263" customFormat="false" ht="16" hidden="false" customHeight="false" outlineLevel="0" collapsed="false">
      <c r="A2263" s="1" t="s">
        <v>2271</v>
      </c>
      <c r="B2263" s="1" t="s">
        <v>11</v>
      </c>
      <c r="C2263" s="1" t="n">
        <v>14</v>
      </c>
      <c r="D2263" s="1" t="n">
        <v>0.0648114730730694</v>
      </c>
      <c r="E2263" s="1" t="n">
        <v>0.0242782817553348</v>
      </c>
      <c r="F2263" s="1" t="n">
        <v>0.00759586837232472</v>
      </c>
      <c r="G2263" s="1" t="n">
        <v>0.726616220056078</v>
      </c>
      <c r="H2263" s="1" t="n">
        <v>0.0644378332104541</v>
      </c>
      <c r="I2263" s="2" t="b">
        <f aca="false">TRUE()</f>
        <v>1</v>
      </c>
    </row>
    <row r="2264" customFormat="false" ht="16" hidden="false" customHeight="false" outlineLevel="0" collapsed="false">
      <c r="A2264" s="1" t="s">
        <v>2272</v>
      </c>
      <c r="B2264" s="1" t="s">
        <v>11</v>
      </c>
      <c r="C2264" s="1" t="n">
        <v>44</v>
      </c>
      <c r="D2264" s="1" t="n">
        <v>-0.0947867328839957</v>
      </c>
      <c r="E2264" s="1" t="n">
        <v>0.0129938160404948</v>
      </c>
      <c r="F2264" s="4" t="n">
        <v>2.99198186020244E-013</v>
      </c>
      <c r="G2264" s="1" t="n">
        <v>0.890205856676377</v>
      </c>
      <c r="H2264" s="1" t="n">
        <v>0.478227144897824</v>
      </c>
      <c r="I2264" s="2" t="b">
        <f aca="false">TRUE()</f>
        <v>1</v>
      </c>
    </row>
    <row r="2265" customFormat="false" ht="16" hidden="false" customHeight="false" outlineLevel="0" collapsed="false">
      <c r="A2265" s="1" t="s">
        <v>2273</v>
      </c>
      <c r="B2265" s="1" t="s">
        <v>11</v>
      </c>
      <c r="C2265" s="1" t="n">
        <v>15</v>
      </c>
      <c r="D2265" s="1" t="n">
        <v>-0.0861886433547885</v>
      </c>
      <c r="E2265" s="1" t="n">
        <v>0.033764374965937</v>
      </c>
      <c r="F2265" s="1" t="n">
        <v>0.0106906759566927</v>
      </c>
      <c r="G2265" s="1" t="n">
        <v>0.90823629557647</v>
      </c>
      <c r="H2265" s="1" t="n">
        <v>0.14739493537976</v>
      </c>
      <c r="I2265" s="2" t="b">
        <f aca="false">TRUE()</f>
        <v>1</v>
      </c>
    </row>
    <row r="2266" customFormat="false" ht="16" hidden="false" customHeight="false" outlineLevel="0" collapsed="false">
      <c r="A2266" s="1" t="s">
        <v>2274</v>
      </c>
      <c r="B2266" s="1" t="s">
        <v>11</v>
      </c>
      <c r="C2266" s="1" t="n">
        <v>51</v>
      </c>
      <c r="D2266" s="1" t="n">
        <v>-0.0483897732059486</v>
      </c>
      <c r="E2266" s="1" t="n">
        <v>0.0106787791246984</v>
      </c>
      <c r="F2266" s="4" t="n">
        <v>5.85952808143796E-006</v>
      </c>
      <c r="G2266" s="1" t="n">
        <v>0.999999999987638</v>
      </c>
      <c r="H2266" s="1" t="n">
        <v>0.122501154449217</v>
      </c>
      <c r="I2266" s="2" t="b">
        <f aca="false">TRUE()</f>
        <v>1</v>
      </c>
    </row>
    <row r="2267" customFormat="false" ht="16" hidden="false" customHeight="false" outlineLevel="0" collapsed="false">
      <c r="A2267" s="1" t="s">
        <v>2275</v>
      </c>
      <c r="B2267" s="1" t="s">
        <v>11</v>
      </c>
      <c r="C2267" s="1" t="n">
        <v>21</v>
      </c>
      <c r="D2267" s="1" t="n">
        <v>-0.115262156596964</v>
      </c>
      <c r="E2267" s="1" t="n">
        <v>0.0294884953838915</v>
      </c>
      <c r="F2267" s="4" t="n">
        <v>9.27879271011047E-005</v>
      </c>
      <c r="G2267" s="1" t="n">
        <v>0.999986502730694</v>
      </c>
      <c r="H2267" s="1" t="n">
        <v>0.697128025943212</v>
      </c>
      <c r="I2267" s="2" t="b">
        <f aca="false">TRUE()</f>
        <v>1</v>
      </c>
    </row>
    <row r="2268" customFormat="false" ht="16" hidden="false" customHeight="false" outlineLevel="0" collapsed="false">
      <c r="A2268" s="1" t="s">
        <v>2276</v>
      </c>
      <c r="B2268" s="1" t="s">
        <v>11</v>
      </c>
      <c r="C2268" s="1" t="n">
        <v>11</v>
      </c>
      <c r="D2268" s="1" t="n">
        <v>0.113208134435064</v>
      </c>
      <c r="E2268" s="1" t="n">
        <v>0.0290489429666351</v>
      </c>
      <c r="F2268" s="4" t="n">
        <v>9.73306979550038E-005</v>
      </c>
      <c r="G2268" s="1" t="n">
        <v>0.99592484337577</v>
      </c>
      <c r="H2268" s="1" t="n">
        <v>0.471313303477984</v>
      </c>
      <c r="I2268" s="2" t="b">
        <f aca="false">TRUE()</f>
        <v>1</v>
      </c>
    </row>
    <row r="2269" customFormat="false" ht="16" hidden="false" customHeight="false" outlineLevel="0" collapsed="false">
      <c r="A2269" s="1" t="s">
        <v>2277</v>
      </c>
      <c r="B2269" s="1" t="s">
        <v>11</v>
      </c>
      <c r="C2269" s="1" t="n">
        <v>31</v>
      </c>
      <c r="D2269" s="1" t="n">
        <v>-0.0540764585255807</v>
      </c>
      <c r="E2269" s="1" t="n">
        <v>0.0155903907891345</v>
      </c>
      <c r="F2269" s="1" t="n">
        <v>0.000523224110805927</v>
      </c>
      <c r="G2269" s="1" t="n">
        <v>0.993385216545311</v>
      </c>
      <c r="H2269" s="1" t="n">
        <v>0.445046897158499</v>
      </c>
      <c r="I2269" s="2" t="b">
        <f aca="false">TRUE()</f>
        <v>1</v>
      </c>
    </row>
    <row r="2270" customFormat="false" ht="16" hidden="false" customHeight="false" outlineLevel="0" collapsed="false">
      <c r="A2270" s="1" t="s">
        <v>2278</v>
      </c>
      <c r="B2270" s="1" t="s">
        <v>11</v>
      </c>
      <c r="C2270" s="1" t="n">
        <v>87</v>
      </c>
      <c r="D2270" s="1" t="n">
        <v>0.028197074611903</v>
      </c>
      <c r="E2270" s="1" t="n">
        <v>0.00997725957148807</v>
      </c>
      <c r="F2270" s="1" t="n">
        <v>0.00471135193909025</v>
      </c>
      <c r="G2270" s="1" t="n">
        <v>1</v>
      </c>
      <c r="H2270" s="1" t="n">
        <v>0.658925596728111</v>
      </c>
      <c r="I2270" s="2" t="b">
        <f aca="false">TRUE()</f>
        <v>1</v>
      </c>
    </row>
    <row r="2271" customFormat="false" ht="16" hidden="false" customHeight="false" outlineLevel="0" collapsed="false">
      <c r="A2271" s="1" t="s">
        <v>2279</v>
      </c>
      <c r="B2271" s="1" t="s">
        <v>11</v>
      </c>
      <c r="C2271" s="1" t="n">
        <v>5</v>
      </c>
      <c r="D2271" s="1" t="n">
        <v>-0.177872163747238</v>
      </c>
      <c r="E2271" s="1" t="n">
        <v>0.0854742829532504</v>
      </c>
      <c r="F2271" s="1" t="n">
        <v>0.0374337123152087</v>
      </c>
      <c r="G2271" s="1" t="n">
        <v>0.954442078618013</v>
      </c>
      <c r="H2271" s="1" t="n">
        <v>0.834835691883409</v>
      </c>
      <c r="I2271" s="2" t="b">
        <f aca="false">TRUE()</f>
        <v>1</v>
      </c>
    </row>
    <row r="2272" customFormat="false" ht="16" hidden="false" customHeight="false" outlineLevel="0" collapsed="false">
      <c r="A2272" s="1" t="s">
        <v>2280</v>
      </c>
      <c r="B2272" s="1" t="s">
        <v>11</v>
      </c>
      <c r="C2272" s="1" t="n">
        <v>15</v>
      </c>
      <c r="D2272" s="1" t="n">
        <v>-0.236883958582326</v>
      </c>
      <c r="E2272" s="1" t="n">
        <v>0.0556876454575942</v>
      </c>
      <c r="F2272" s="4" t="n">
        <v>2.10175525789912E-005</v>
      </c>
      <c r="G2272" s="1" t="n">
        <v>0.957211854677046</v>
      </c>
      <c r="H2272" s="1" t="n">
        <v>0.206276922543034</v>
      </c>
      <c r="I2272" s="2" t="b">
        <f aca="false">TRUE()</f>
        <v>1</v>
      </c>
    </row>
    <row r="2273" customFormat="false" ht="16" hidden="false" customHeight="false" outlineLevel="0" collapsed="false">
      <c r="A2273" s="1" t="s">
        <v>2281</v>
      </c>
      <c r="B2273" s="1" t="s">
        <v>11</v>
      </c>
      <c r="C2273" s="1" t="n">
        <v>11</v>
      </c>
      <c r="D2273" s="1" t="n">
        <v>0.0814127207376687</v>
      </c>
      <c r="E2273" s="1" t="n">
        <v>0.0329817333742432</v>
      </c>
      <c r="F2273" s="1" t="n">
        <v>0.0135711552902434</v>
      </c>
      <c r="G2273" s="1" t="n">
        <v>0.845604315720228</v>
      </c>
      <c r="H2273" s="1" t="n">
        <v>0.831427858938344</v>
      </c>
      <c r="I2273" s="2" t="b">
        <f aca="false">TRUE()</f>
        <v>1</v>
      </c>
    </row>
    <row r="2274" customFormat="false" ht="16" hidden="false" customHeight="false" outlineLevel="0" collapsed="false">
      <c r="A2274" s="1" t="s">
        <v>2282</v>
      </c>
      <c r="B2274" s="1" t="s">
        <v>11</v>
      </c>
      <c r="C2274" s="1" t="n">
        <v>11</v>
      </c>
      <c r="D2274" s="1" t="n">
        <v>-0.13262409278374</v>
      </c>
      <c r="E2274" s="1" t="n">
        <v>0.0314010769855326</v>
      </c>
      <c r="F2274" s="4" t="n">
        <v>2.40481469094979E-005</v>
      </c>
      <c r="G2274" s="1" t="n">
        <v>0.573874699495398</v>
      </c>
      <c r="H2274" s="1" t="n">
        <v>0.801833875692764</v>
      </c>
      <c r="I2274" s="2" t="b">
        <f aca="false">TRUE()</f>
        <v>1</v>
      </c>
    </row>
    <row r="2275" customFormat="false" ht="16" hidden="false" customHeight="false" outlineLevel="0" collapsed="false">
      <c r="A2275" s="1" t="s">
        <v>2283</v>
      </c>
      <c r="B2275" s="1" t="s">
        <v>11</v>
      </c>
      <c r="C2275" s="1" t="n">
        <v>27</v>
      </c>
      <c r="D2275" s="1" t="n">
        <v>-0.161117034577948</v>
      </c>
      <c r="E2275" s="1" t="n">
        <v>0.0168536114333708</v>
      </c>
      <c r="F2275" s="4" t="n">
        <v>1.17992602751695E-021</v>
      </c>
      <c r="G2275" s="1" t="n">
        <v>0.992869311826168</v>
      </c>
      <c r="H2275" s="1" t="n">
        <v>0.230423204443727</v>
      </c>
      <c r="I2275" s="2" t="b">
        <f aca="false">TRUE()</f>
        <v>1</v>
      </c>
    </row>
    <row r="2276" customFormat="false" ht="16" hidden="false" customHeight="false" outlineLevel="0" collapsed="false">
      <c r="A2276" s="1" t="s">
        <v>2284</v>
      </c>
      <c r="B2276" s="1" t="s">
        <v>11</v>
      </c>
      <c r="C2276" s="1" t="n">
        <v>102</v>
      </c>
      <c r="D2276" s="1" t="n">
        <v>-0.0506534712162514</v>
      </c>
      <c r="E2276" s="1" t="n">
        <v>0.00846426731924833</v>
      </c>
      <c r="F2276" s="4" t="n">
        <v>2.17203182390643E-009</v>
      </c>
      <c r="G2276" s="1" t="n">
        <v>0.999811331754243</v>
      </c>
      <c r="H2276" s="1" t="n">
        <v>0.409404806879074</v>
      </c>
      <c r="I2276" s="2" t="b">
        <f aca="false">TRUE()</f>
        <v>1</v>
      </c>
    </row>
    <row r="2277" customFormat="false" ht="16" hidden="false" customHeight="false" outlineLevel="0" collapsed="false">
      <c r="A2277" s="1" t="s">
        <v>2285</v>
      </c>
      <c r="B2277" s="1" t="s">
        <v>11</v>
      </c>
      <c r="C2277" s="1" t="n">
        <v>14</v>
      </c>
      <c r="D2277" s="1" t="n">
        <v>0.0834204089618433</v>
      </c>
      <c r="E2277" s="1" t="n">
        <v>0.0258028702424722</v>
      </c>
      <c r="F2277" s="1" t="n">
        <v>0.0012250205855235</v>
      </c>
      <c r="G2277" s="1" t="n">
        <v>0.999913094029813</v>
      </c>
      <c r="H2277" s="1" t="n">
        <v>0.506381952811723</v>
      </c>
      <c r="I2277" s="2" t="b">
        <f aca="false">TRUE()</f>
        <v>1</v>
      </c>
    </row>
    <row r="2278" customFormat="false" ht="16" hidden="false" customHeight="false" outlineLevel="0" collapsed="false">
      <c r="A2278" s="1" t="s">
        <v>2286</v>
      </c>
      <c r="B2278" s="1" t="s">
        <v>11</v>
      </c>
      <c r="C2278" s="1" t="n">
        <v>7</v>
      </c>
      <c r="D2278" s="1" t="n">
        <v>-0.129660301340735</v>
      </c>
      <c r="E2278" s="1" t="n">
        <v>0.0317507470771581</v>
      </c>
      <c r="F2278" s="4" t="n">
        <v>4.43255957883962E-005</v>
      </c>
      <c r="G2278" s="1" t="n">
        <v>0.583984908267245</v>
      </c>
      <c r="H2278" s="1" t="n">
        <v>0.126093669009479</v>
      </c>
      <c r="I2278" s="2" t="b">
        <f aca="false">TRUE()</f>
        <v>1</v>
      </c>
    </row>
    <row r="2279" customFormat="false" ht="16" hidden="false" customHeight="false" outlineLevel="0" collapsed="false">
      <c r="A2279" s="1" t="s">
        <v>2287</v>
      </c>
      <c r="B2279" s="1" t="s">
        <v>11</v>
      </c>
      <c r="C2279" s="1" t="n">
        <v>37</v>
      </c>
      <c r="D2279" s="1" t="n">
        <v>-0.0469428170782909</v>
      </c>
      <c r="E2279" s="1" t="n">
        <v>0.0161690147367352</v>
      </c>
      <c r="F2279" s="1" t="n">
        <v>0.00369302576647165</v>
      </c>
      <c r="G2279" s="1" t="n">
        <v>0.999999842235029</v>
      </c>
      <c r="H2279" s="1" t="n">
        <v>0.723922002330682</v>
      </c>
      <c r="I2279" s="2" t="b">
        <f aca="false">TRUE()</f>
        <v>1</v>
      </c>
    </row>
    <row r="2280" customFormat="false" ht="16" hidden="false" customHeight="false" outlineLevel="0" collapsed="false">
      <c r="A2280" s="1" t="s">
        <v>2288</v>
      </c>
      <c r="B2280" s="1" t="s">
        <v>11</v>
      </c>
      <c r="C2280" s="1" t="n">
        <v>9</v>
      </c>
      <c r="D2280" s="1" t="n">
        <v>0.153932549105047</v>
      </c>
      <c r="E2280" s="1" t="n">
        <v>0.0372826747990894</v>
      </c>
      <c r="F2280" s="4" t="n">
        <v>3.646681676549E-005</v>
      </c>
      <c r="G2280" s="1" t="n">
        <v>0.999913292130046</v>
      </c>
      <c r="H2280" s="1" t="n">
        <v>0.659680528592178</v>
      </c>
      <c r="I2280" s="2" t="b">
        <f aca="false">TRUE()</f>
        <v>1</v>
      </c>
    </row>
    <row r="2281" customFormat="false" ht="16" hidden="false" customHeight="false" outlineLevel="0" collapsed="false">
      <c r="A2281" s="1" t="s">
        <v>2289</v>
      </c>
      <c r="B2281" s="1" t="s">
        <v>11</v>
      </c>
      <c r="C2281" s="1" t="n">
        <v>54</v>
      </c>
      <c r="D2281" s="1" t="n">
        <v>0.0245536110036215</v>
      </c>
      <c r="E2281" s="1" t="n">
        <v>0.00611428300577784</v>
      </c>
      <c r="F2281" s="4" t="n">
        <v>5.92496884473126E-005</v>
      </c>
      <c r="G2281" s="1" t="n">
        <v>0.837529320749918</v>
      </c>
      <c r="H2281" s="1" t="n">
        <v>0.113554332942639</v>
      </c>
      <c r="I2281" s="2" t="b">
        <f aca="false">TRUE()</f>
        <v>1</v>
      </c>
    </row>
    <row r="2282" customFormat="false" ht="16" hidden="false" customHeight="false" outlineLevel="0" collapsed="false">
      <c r="A2282" s="1" t="s">
        <v>2290</v>
      </c>
      <c r="B2282" s="1" t="s">
        <v>11</v>
      </c>
      <c r="C2282" s="1" t="n">
        <v>21</v>
      </c>
      <c r="D2282" s="1" t="n">
        <v>-0.11725772486664</v>
      </c>
      <c r="E2282" s="1" t="n">
        <v>0.0167194314771396</v>
      </c>
      <c r="F2282" s="4" t="n">
        <v>2.32827709982444E-012</v>
      </c>
      <c r="G2282" s="1" t="n">
        <v>0.813837081561378</v>
      </c>
      <c r="H2282" s="1" t="n">
        <v>0.288349491395025</v>
      </c>
      <c r="I2282" s="2" t="b">
        <f aca="false">TRUE()</f>
        <v>1</v>
      </c>
    </row>
    <row r="2283" customFormat="false" ht="16" hidden="false" customHeight="false" outlineLevel="0" collapsed="false">
      <c r="A2283" s="1" t="s">
        <v>2291</v>
      </c>
      <c r="B2283" s="1" t="s">
        <v>11</v>
      </c>
      <c r="C2283" s="1" t="n">
        <v>49</v>
      </c>
      <c r="D2283" s="1" t="n">
        <v>-0.0357671389170002</v>
      </c>
      <c r="E2283" s="1" t="n">
        <v>0.0163158492072587</v>
      </c>
      <c r="F2283" s="1" t="n">
        <v>0.0283671286786921</v>
      </c>
      <c r="G2283" s="1" t="n">
        <v>0.999999948015155</v>
      </c>
      <c r="H2283" s="1" t="n">
        <v>0.0765546173854912</v>
      </c>
      <c r="I2283" s="2" t="b">
        <f aca="false">TRUE()</f>
        <v>1</v>
      </c>
    </row>
    <row r="2284" customFormat="false" ht="16" hidden="false" customHeight="false" outlineLevel="0" collapsed="false">
      <c r="A2284" s="1" t="s">
        <v>2292</v>
      </c>
      <c r="B2284" s="1" t="s">
        <v>11</v>
      </c>
      <c r="C2284" s="1" t="n">
        <v>10</v>
      </c>
      <c r="D2284" s="1" t="n">
        <v>-0.167392484574376</v>
      </c>
      <c r="E2284" s="1" t="n">
        <v>0.0354274282464123</v>
      </c>
      <c r="F2284" s="4" t="n">
        <v>2.30182932880106E-006</v>
      </c>
      <c r="G2284" s="1" t="n">
        <v>0.944857922828122</v>
      </c>
      <c r="H2284" s="1" t="n">
        <v>0.106281576404671</v>
      </c>
      <c r="I2284" s="2" t="b">
        <f aca="false">TRUE()</f>
        <v>1</v>
      </c>
    </row>
    <row r="2285" customFormat="false" ht="16" hidden="false" customHeight="false" outlineLevel="0" collapsed="false">
      <c r="A2285" s="1" t="s">
        <v>2293</v>
      </c>
      <c r="B2285" s="1" t="s">
        <v>11</v>
      </c>
      <c r="C2285" s="1" t="n">
        <v>16</v>
      </c>
      <c r="D2285" s="1" t="n">
        <v>0.119199246687684</v>
      </c>
      <c r="E2285" s="1" t="n">
        <v>0.0287256510464568</v>
      </c>
      <c r="F2285" s="4" t="n">
        <v>3.33092975247722E-005</v>
      </c>
      <c r="G2285" s="1" t="n">
        <v>0.635881446285219</v>
      </c>
      <c r="H2285" s="1" t="n">
        <v>0.470849091596454</v>
      </c>
      <c r="I2285" s="2" t="b">
        <f aca="false">TRUE()</f>
        <v>1</v>
      </c>
    </row>
    <row r="2286" customFormat="false" ht="16" hidden="false" customHeight="false" outlineLevel="0" collapsed="false">
      <c r="A2286" s="1" t="s">
        <v>2294</v>
      </c>
      <c r="B2286" s="1" t="s">
        <v>11</v>
      </c>
      <c r="C2286" s="1" t="n">
        <v>40</v>
      </c>
      <c r="D2286" s="1" t="n">
        <v>0.0580990887669145</v>
      </c>
      <c r="E2286" s="1" t="n">
        <v>0.0112410732438512</v>
      </c>
      <c r="F2286" s="4" t="n">
        <v>2.36025022384179E-007</v>
      </c>
      <c r="G2286" s="1" t="n">
        <v>0.747846437016329</v>
      </c>
      <c r="H2286" s="1" t="n">
        <v>0.690979033698222</v>
      </c>
      <c r="I2286" s="2" t="b">
        <f aca="false">TRUE()</f>
        <v>1</v>
      </c>
    </row>
    <row r="2287" customFormat="false" ht="16" hidden="false" customHeight="false" outlineLevel="0" collapsed="false">
      <c r="A2287" s="1" t="s">
        <v>2295</v>
      </c>
      <c r="B2287" s="1" t="s">
        <v>11</v>
      </c>
      <c r="C2287" s="1" t="n">
        <v>18</v>
      </c>
      <c r="D2287" s="1" t="n">
        <v>-0.15013767938442</v>
      </c>
      <c r="E2287" s="1" t="n">
        <v>0.03220522957011</v>
      </c>
      <c r="F2287" s="4" t="n">
        <v>3.13297767015631E-006</v>
      </c>
      <c r="G2287" s="1" t="n">
        <v>0.909769959254373</v>
      </c>
      <c r="H2287" s="1" t="n">
        <v>0.998478166274801</v>
      </c>
      <c r="I2287" s="2" t="b">
        <f aca="false">TRUE()</f>
        <v>1</v>
      </c>
    </row>
    <row r="2288" customFormat="false" ht="16" hidden="false" customHeight="false" outlineLevel="0" collapsed="false">
      <c r="A2288" s="1" t="s">
        <v>2296</v>
      </c>
      <c r="B2288" s="1" t="s">
        <v>11</v>
      </c>
      <c r="C2288" s="1" t="n">
        <v>23</v>
      </c>
      <c r="D2288" s="1" t="n">
        <v>-0.0600662898669155</v>
      </c>
      <c r="E2288" s="1" t="n">
        <v>0.022903320296614</v>
      </c>
      <c r="F2288" s="1" t="n">
        <v>0.00872611850753903</v>
      </c>
      <c r="G2288" s="1" t="n">
        <v>0.999998543605959</v>
      </c>
      <c r="H2288" s="1" t="n">
        <v>0.411506372526119</v>
      </c>
      <c r="I2288" s="2" t="b">
        <f aca="false">TRUE()</f>
        <v>1</v>
      </c>
    </row>
    <row r="2289" customFormat="false" ht="16" hidden="false" customHeight="false" outlineLevel="0" collapsed="false">
      <c r="A2289" s="1" t="s">
        <v>2297</v>
      </c>
      <c r="B2289" s="1" t="s">
        <v>11</v>
      </c>
      <c r="C2289" s="1" t="n">
        <v>18</v>
      </c>
      <c r="D2289" s="1" t="n">
        <v>0.388703923958814</v>
      </c>
      <c r="E2289" s="1" t="n">
        <v>0.0691425373317847</v>
      </c>
      <c r="F2289" s="4" t="n">
        <v>1.89003175081392E-008</v>
      </c>
      <c r="G2289" s="1" t="n">
        <v>0.999999958938272</v>
      </c>
      <c r="H2289" s="1" t="n">
        <v>0.6378406764152</v>
      </c>
      <c r="I2289" s="2" t="b">
        <f aca="false">TRUE()</f>
        <v>1</v>
      </c>
    </row>
    <row r="2290" customFormat="false" ht="16" hidden="false" customHeight="false" outlineLevel="0" collapsed="false">
      <c r="A2290" s="1" t="s">
        <v>2298</v>
      </c>
      <c r="B2290" s="1" t="s">
        <v>11</v>
      </c>
      <c r="C2290" s="1" t="n">
        <v>21</v>
      </c>
      <c r="D2290" s="1" t="n">
        <v>0.0535413528075711</v>
      </c>
      <c r="E2290" s="1" t="n">
        <v>0.0221946644041499</v>
      </c>
      <c r="F2290" s="1" t="n">
        <v>0.0158499518738741</v>
      </c>
      <c r="G2290" s="1" t="n">
        <v>0.99999539010691</v>
      </c>
      <c r="H2290" s="1" t="n">
        <v>0.827456912109092</v>
      </c>
      <c r="I2290" s="2" t="b">
        <f aca="false">TRUE()</f>
        <v>1</v>
      </c>
    </row>
    <row r="2291" customFormat="false" ht="16" hidden="false" customHeight="false" outlineLevel="0" collapsed="false">
      <c r="A2291" s="1" t="s">
        <v>2299</v>
      </c>
      <c r="B2291" s="1" t="s">
        <v>11</v>
      </c>
      <c r="C2291" s="1" t="n">
        <v>3</v>
      </c>
      <c r="D2291" s="1" t="n">
        <v>-0.264928566584758</v>
      </c>
      <c r="E2291" s="1" t="n">
        <v>0.0984394118850483</v>
      </c>
      <c r="F2291" s="1" t="n">
        <v>0.0071177243255965</v>
      </c>
      <c r="G2291" s="1" t="n">
        <v>0.756693595940478</v>
      </c>
      <c r="I2291" s="2" t="b">
        <f aca="false">TRUE()</f>
        <v>1</v>
      </c>
    </row>
    <row r="2292" customFormat="false" ht="16" hidden="false" customHeight="false" outlineLevel="0" collapsed="false">
      <c r="A2292" s="1" t="s">
        <v>2300</v>
      </c>
      <c r="B2292" s="1" t="s">
        <v>11</v>
      </c>
      <c r="C2292" s="1" t="n">
        <v>19</v>
      </c>
      <c r="D2292" s="1" t="n">
        <v>0.142513996213114</v>
      </c>
      <c r="E2292" s="1" t="n">
        <v>0.0433800756966337</v>
      </c>
      <c r="F2292" s="1" t="n">
        <v>0.0010189523363755</v>
      </c>
      <c r="G2292" s="1" t="n">
        <v>0.999272805429625</v>
      </c>
      <c r="H2292" s="1" t="n">
        <v>0.182959008756404</v>
      </c>
      <c r="I2292" s="2" t="b">
        <f aca="false">TRUE()</f>
        <v>1</v>
      </c>
    </row>
    <row r="2293" customFormat="false" ht="16" hidden="false" customHeight="false" outlineLevel="0" collapsed="false">
      <c r="A2293" s="1" t="s">
        <v>2301</v>
      </c>
      <c r="B2293" s="1" t="s">
        <v>11</v>
      </c>
      <c r="C2293" s="1" t="n">
        <v>26</v>
      </c>
      <c r="D2293" s="1" t="n">
        <v>-0.0306049798461593</v>
      </c>
      <c r="E2293" s="1" t="n">
        <v>0.0136305623866125</v>
      </c>
      <c r="F2293" s="1" t="n">
        <v>0.0247475710816711</v>
      </c>
      <c r="G2293" s="1" t="n">
        <v>0.999569485997002</v>
      </c>
      <c r="H2293" s="1" t="n">
        <v>0.206311381969137</v>
      </c>
      <c r="I2293" s="2" t="b">
        <f aca="false">TRUE()</f>
        <v>1</v>
      </c>
    </row>
    <row r="2294" customFormat="false" ht="16" hidden="false" customHeight="false" outlineLevel="0" collapsed="false">
      <c r="A2294" s="1" t="s">
        <v>2302</v>
      </c>
      <c r="B2294" s="1" t="s">
        <v>11</v>
      </c>
      <c r="C2294" s="1" t="n">
        <v>40</v>
      </c>
      <c r="D2294" s="1" t="n">
        <v>0.0701440624802304</v>
      </c>
      <c r="E2294" s="1" t="n">
        <v>0.0128604114392285</v>
      </c>
      <c r="F2294" s="4" t="n">
        <v>4.91764555480546E-008</v>
      </c>
      <c r="G2294" s="1" t="n">
        <v>0.999999997211452</v>
      </c>
      <c r="H2294" s="1" t="n">
        <v>0.634960631179492</v>
      </c>
      <c r="I2294" s="2" t="b">
        <f aca="false">TRUE()</f>
        <v>1</v>
      </c>
    </row>
    <row r="2295" customFormat="false" ht="16" hidden="false" customHeight="false" outlineLevel="0" collapsed="false">
      <c r="A2295" s="1" t="s">
        <v>2303</v>
      </c>
      <c r="B2295" s="1" t="s">
        <v>11</v>
      </c>
      <c r="C2295" s="1" t="n">
        <v>35</v>
      </c>
      <c r="D2295" s="1" t="n">
        <v>0.132096924034866</v>
      </c>
      <c r="E2295" s="1" t="n">
        <v>0.0257664640121299</v>
      </c>
      <c r="F2295" s="4" t="n">
        <v>2.94865226240108E-007</v>
      </c>
      <c r="G2295" s="1" t="n">
        <v>0.993122911782989</v>
      </c>
      <c r="H2295" s="1" t="n">
        <v>0.224998723431095</v>
      </c>
      <c r="I2295" s="2" t="b">
        <f aca="false">TRUE()</f>
        <v>1</v>
      </c>
    </row>
    <row r="2296" customFormat="false" ht="16" hidden="false" customHeight="false" outlineLevel="0" collapsed="false">
      <c r="A2296" s="1" t="s">
        <v>2304</v>
      </c>
      <c r="B2296" s="1" t="s">
        <v>11</v>
      </c>
      <c r="C2296" s="1" t="n">
        <v>7</v>
      </c>
      <c r="D2296" s="1" t="n">
        <v>-0.358662959109219</v>
      </c>
      <c r="E2296" s="1" t="n">
        <v>0.0466624303413114</v>
      </c>
      <c r="F2296" s="4" t="n">
        <v>1.51412585163559E-014</v>
      </c>
      <c r="G2296" s="1" t="n">
        <v>0.98540063107549</v>
      </c>
      <c r="H2296" s="1" t="n">
        <v>0.423790289037125</v>
      </c>
      <c r="I2296" s="2" t="b">
        <f aca="false">TRUE()</f>
        <v>1</v>
      </c>
    </row>
    <row r="2297" customFormat="false" ht="16" hidden="false" customHeight="false" outlineLevel="0" collapsed="false">
      <c r="A2297" s="1" t="s">
        <v>2305</v>
      </c>
      <c r="B2297" s="1" t="s">
        <v>11</v>
      </c>
      <c r="C2297" s="1" t="n">
        <v>42</v>
      </c>
      <c r="D2297" s="1" t="n">
        <v>-0.131348252108272</v>
      </c>
      <c r="E2297" s="1" t="n">
        <v>0.0161254762578025</v>
      </c>
      <c r="F2297" s="4" t="n">
        <v>3.78069325960856E-016</v>
      </c>
      <c r="G2297" s="1" t="n">
        <v>0.999992529936062</v>
      </c>
      <c r="H2297" s="1" t="n">
        <v>0.129904501749228</v>
      </c>
      <c r="I2297" s="2" t="b">
        <f aca="false">TRUE()</f>
        <v>1</v>
      </c>
    </row>
    <row r="2298" customFormat="false" ht="16" hidden="false" customHeight="false" outlineLevel="0" collapsed="false">
      <c r="A2298" s="1" t="s">
        <v>2306</v>
      </c>
      <c r="B2298" s="1" t="s">
        <v>11</v>
      </c>
      <c r="C2298" s="1" t="n">
        <v>12</v>
      </c>
      <c r="D2298" s="1" t="n">
        <v>0.2749760496615</v>
      </c>
      <c r="E2298" s="1" t="n">
        <v>0.0496957014196349</v>
      </c>
      <c r="F2298" s="4" t="n">
        <v>3.14447992354342E-008</v>
      </c>
      <c r="G2298" s="1" t="n">
        <v>0.549700700372243</v>
      </c>
      <c r="H2298" s="1" t="n">
        <v>0.595704029582362</v>
      </c>
      <c r="I2298" s="2" t="b">
        <f aca="false">TRUE()</f>
        <v>1</v>
      </c>
    </row>
    <row r="2299" customFormat="false" ht="16" hidden="false" customHeight="false" outlineLevel="0" collapsed="false">
      <c r="A2299" s="1" t="s">
        <v>2307</v>
      </c>
      <c r="B2299" s="1" t="s">
        <v>11</v>
      </c>
      <c r="C2299" s="1" t="n">
        <v>9</v>
      </c>
      <c r="D2299" s="1" t="n">
        <v>0.213983140011842</v>
      </c>
      <c r="E2299" s="1" t="n">
        <v>0.0595419563737902</v>
      </c>
      <c r="F2299" s="1" t="n">
        <v>0.000325863604116071</v>
      </c>
      <c r="G2299" s="1" t="n">
        <v>0.999931491974325</v>
      </c>
      <c r="H2299" s="1" t="n">
        <v>0.559040863160499</v>
      </c>
      <c r="I2299" s="2" t="b">
        <f aca="false">TRUE()</f>
        <v>1</v>
      </c>
    </row>
    <row r="2300" customFormat="false" ht="16" hidden="false" customHeight="false" outlineLevel="0" collapsed="false">
      <c r="A2300" s="1" t="s">
        <v>2308</v>
      </c>
      <c r="B2300" s="1" t="s">
        <v>11</v>
      </c>
      <c r="C2300" s="1" t="n">
        <v>30</v>
      </c>
      <c r="D2300" s="1" t="n">
        <v>0.0538417900047994</v>
      </c>
      <c r="E2300" s="1" t="n">
        <v>0.0176588317368549</v>
      </c>
      <c r="F2300" s="1" t="n">
        <v>0.00229603960600014</v>
      </c>
      <c r="G2300" s="1" t="n">
        <v>0.9999999998951</v>
      </c>
      <c r="H2300" s="1" t="n">
        <v>0.636770059725956</v>
      </c>
      <c r="I2300" s="2" t="b">
        <f aca="false">TRUE()</f>
        <v>1</v>
      </c>
    </row>
    <row r="2301" customFormat="false" ht="16" hidden="false" customHeight="false" outlineLevel="0" collapsed="false">
      <c r="A2301" s="1" t="s">
        <v>2309</v>
      </c>
      <c r="B2301" s="1" t="s">
        <v>11</v>
      </c>
      <c r="C2301" s="1" t="n">
        <v>69</v>
      </c>
      <c r="D2301" s="1" t="n">
        <v>0.0214802773486902</v>
      </c>
      <c r="E2301" s="1" t="n">
        <v>0.00912816941385428</v>
      </c>
      <c r="F2301" s="1" t="n">
        <v>0.0186133380164712</v>
      </c>
      <c r="G2301" s="1" t="n">
        <v>0.999999999999529</v>
      </c>
      <c r="H2301" s="1" t="n">
        <v>0.61921300025214</v>
      </c>
      <c r="I2301" s="2" t="b">
        <f aca="false">TRUE()</f>
        <v>1</v>
      </c>
    </row>
    <row r="2302" customFormat="false" ht="16" hidden="false" customHeight="false" outlineLevel="0" collapsed="false">
      <c r="A2302" s="1" t="s">
        <v>2310</v>
      </c>
      <c r="B2302" s="1" t="s">
        <v>11</v>
      </c>
      <c r="C2302" s="1" t="n">
        <v>11</v>
      </c>
      <c r="D2302" s="1" t="n">
        <v>-0.0948387264695337</v>
      </c>
      <c r="E2302" s="1" t="n">
        <v>0.0304256817867248</v>
      </c>
      <c r="F2302" s="1" t="n">
        <v>0.00182663357095674</v>
      </c>
      <c r="G2302" s="1" t="n">
        <v>0.765698470585028</v>
      </c>
      <c r="H2302" s="1" t="n">
        <v>0.418988127677419</v>
      </c>
      <c r="I2302" s="2" t="b">
        <f aca="false">TRUE()</f>
        <v>1</v>
      </c>
    </row>
    <row r="2303" customFormat="false" ht="16" hidden="false" customHeight="false" outlineLevel="0" collapsed="false">
      <c r="A2303" s="1" t="s">
        <v>2311</v>
      </c>
      <c r="B2303" s="1" t="s">
        <v>11</v>
      </c>
      <c r="C2303" s="1" t="n">
        <v>14</v>
      </c>
      <c r="D2303" s="1" t="n">
        <v>-0.0874925837832071</v>
      </c>
      <c r="E2303" s="1" t="n">
        <v>0.0303343721955754</v>
      </c>
      <c r="F2303" s="1" t="n">
        <v>0.00392319592235411</v>
      </c>
      <c r="G2303" s="1" t="n">
        <v>0.998735544569109</v>
      </c>
      <c r="H2303" s="1" t="n">
        <v>0.996415748677319</v>
      </c>
      <c r="I2303" s="2" t="b">
        <f aca="false">TRUE()</f>
        <v>1</v>
      </c>
    </row>
    <row r="2304" customFormat="false" ht="16" hidden="false" customHeight="false" outlineLevel="0" collapsed="false">
      <c r="A2304" s="1" t="s">
        <v>2312</v>
      </c>
      <c r="B2304" s="1" t="s">
        <v>11</v>
      </c>
      <c r="C2304" s="1" t="n">
        <v>55</v>
      </c>
      <c r="D2304" s="1" t="n">
        <v>0.0671920851409328</v>
      </c>
      <c r="E2304" s="1" t="n">
        <v>0.0119145218617854</v>
      </c>
      <c r="F2304" s="4" t="n">
        <v>1.70533090066945E-008</v>
      </c>
      <c r="G2304" s="1" t="n">
        <v>0.999853843634955</v>
      </c>
      <c r="H2304" s="1" t="n">
        <v>0.417242683094367</v>
      </c>
      <c r="I2304" s="2" t="b">
        <f aca="false">TRUE()</f>
        <v>1</v>
      </c>
    </row>
    <row r="2305" customFormat="false" ht="16" hidden="false" customHeight="false" outlineLevel="0" collapsed="false">
      <c r="A2305" s="1" t="s">
        <v>2313</v>
      </c>
      <c r="B2305" s="1" t="s">
        <v>11</v>
      </c>
      <c r="C2305" s="1" t="n">
        <v>28</v>
      </c>
      <c r="D2305" s="1" t="n">
        <v>-0.0376883308766849</v>
      </c>
      <c r="E2305" s="1" t="n">
        <v>0.011190736184011</v>
      </c>
      <c r="F2305" s="1" t="n">
        <v>0.000757663767399617</v>
      </c>
      <c r="G2305" s="1" t="n">
        <v>0.999944758369157</v>
      </c>
      <c r="H2305" s="1" t="n">
        <v>0.481720121765695</v>
      </c>
      <c r="I2305" s="2" t="b">
        <f aca="false">TRUE()</f>
        <v>1</v>
      </c>
    </row>
    <row r="2306" customFormat="false" ht="16" hidden="false" customHeight="false" outlineLevel="0" collapsed="false">
      <c r="A2306" s="1" t="s">
        <v>2314</v>
      </c>
      <c r="B2306" s="1" t="s">
        <v>11</v>
      </c>
      <c r="C2306" s="1" t="n">
        <v>4</v>
      </c>
      <c r="D2306" s="1" t="n">
        <v>-0.157600656579213</v>
      </c>
      <c r="E2306" s="1" t="n">
        <v>0.0577516685592109</v>
      </c>
      <c r="F2306" s="1" t="n">
        <v>0.00635388699266015</v>
      </c>
      <c r="G2306" s="1" t="n">
        <v>0.994931559220104</v>
      </c>
      <c r="H2306" s="1" t="n">
        <v>0.814369357482882</v>
      </c>
      <c r="I2306" s="2" t="b">
        <f aca="false">TRUE()</f>
        <v>1</v>
      </c>
    </row>
    <row r="2307" customFormat="false" ht="16" hidden="false" customHeight="false" outlineLevel="0" collapsed="false">
      <c r="A2307" s="1" t="s">
        <v>2315</v>
      </c>
      <c r="B2307" s="1" t="s">
        <v>11</v>
      </c>
      <c r="C2307" s="1" t="n">
        <v>10</v>
      </c>
      <c r="D2307" s="1" t="n">
        <v>-0.190897472518245</v>
      </c>
      <c r="E2307" s="1" t="n">
        <v>0.0324653596114566</v>
      </c>
      <c r="F2307" s="4" t="n">
        <v>4.10178082946627E-009</v>
      </c>
      <c r="G2307" s="1" t="n">
        <v>0.99239902278427</v>
      </c>
      <c r="H2307" s="1" t="n">
        <v>0.918402596656892</v>
      </c>
      <c r="I2307" s="2" t="b">
        <f aca="false">TRUE()</f>
        <v>1</v>
      </c>
    </row>
    <row r="2308" customFormat="false" ht="16" hidden="false" customHeight="false" outlineLevel="0" collapsed="false">
      <c r="A2308" s="1" t="s">
        <v>2316</v>
      </c>
      <c r="B2308" s="1" t="s">
        <v>11</v>
      </c>
      <c r="C2308" s="1" t="n">
        <v>10</v>
      </c>
      <c r="D2308" s="1" t="n">
        <v>0.159106280853504</v>
      </c>
      <c r="E2308" s="1" t="n">
        <v>0.0427696333674251</v>
      </c>
      <c r="F2308" s="1" t="n">
        <v>0.000199162943544574</v>
      </c>
      <c r="G2308" s="1" t="n">
        <v>0.989026537889026</v>
      </c>
      <c r="H2308" s="1" t="n">
        <v>0.929483643159863</v>
      </c>
      <c r="I2308" s="2" t="b">
        <f aca="false">TRUE()</f>
        <v>1</v>
      </c>
    </row>
    <row r="2309" customFormat="false" ht="16" hidden="false" customHeight="false" outlineLevel="0" collapsed="false">
      <c r="A2309" s="1" t="s">
        <v>2317</v>
      </c>
      <c r="B2309" s="1" t="s">
        <v>11</v>
      </c>
      <c r="C2309" s="1" t="n">
        <v>41</v>
      </c>
      <c r="D2309" s="1" t="n">
        <v>0.0735334313343974</v>
      </c>
      <c r="E2309" s="1" t="n">
        <v>0.0142508807621007</v>
      </c>
      <c r="F2309" s="4" t="n">
        <v>2.47052919236503E-007</v>
      </c>
      <c r="G2309" s="1" t="n">
        <v>0.271156020345864</v>
      </c>
      <c r="H2309" s="1" t="n">
        <v>0.314404394260664</v>
      </c>
      <c r="I2309" s="2" t="b">
        <f aca="false">TRUE()</f>
        <v>1</v>
      </c>
    </row>
    <row r="2310" customFormat="false" ht="16" hidden="false" customHeight="false" outlineLevel="0" collapsed="false">
      <c r="A2310" s="1" t="s">
        <v>2318</v>
      </c>
      <c r="B2310" s="1" t="s">
        <v>11</v>
      </c>
      <c r="C2310" s="1" t="n">
        <v>20</v>
      </c>
      <c r="D2310" s="1" t="n">
        <v>0.0726546576632744</v>
      </c>
      <c r="E2310" s="1" t="n">
        <v>0.0231321650710864</v>
      </c>
      <c r="F2310" s="1" t="n">
        <v>0.00168458362102586</v>
      </c>
      <c r="G2310" s="1" t="n">
        <v>0.999999506470557</v>
      </c>
      <c r="H2310" s="1" t="n">
        <v>0.313086902059737</v>
      </c>
      <c r="I2310" s="2" t="b">
        <f aca="false">TRUE()</f>
        <v>1</v>
      </c>
    </row>
    <row r="2311" customFormat="false" ht="16" hidden="false" customHeight="false" outlineLevel="0" collapsed="false">
      <c r="A2311" s="1" t="s">
        <v>2319</v>
      </c>
      <c r="B2311" s="1" t="s">
        <v>11</v>
      </c>
      <c r="C2311" s="1" t="n">
        <v>8</v>
      </c>
      <c r="D2311" s="1" t="n">
        <v>0.210520980752496</v>
      </c>
      <c r="E2311" s="1" t="n">
        <v>0.0323447904406464</v>
      </c>
      <c r="F2311" s="4" t="n">
        <v>7.58282241135531E-011</v>
      </c>
      <c r="G2311" s="1" t="n">
        <v>0.995102457796613</v>
      </c>
      <c r="H2311" s="1" t="n">
        <v>0.571464740124454</v>
      </c>
      <c r="I2311" s="2" t="b">
        <f aca="false">TRUE()</f>
        <v>1</v>
      </c>
    </row>
    <row r="2312" customFormat="false" ht="16" hidden="false" customHeight="false" outlineLevel="0" collapsed="false">
      <c r="A2312" s="1" t="s">
        <v>2320</v>
      </c>
      <c r="B2312" s="1" t="s">
        <v>11</v>
      </c>
      <c r="C2312" s="1" t="n">
        <v>72</v>
      </c>
      <c r="D2312" s="1" t="n">
        <v>-0.0370918038264763</v>
      </c>
      <c r="E2312" s="1" t="n">
        <v>0.0111103485421379</v>
      </c>
      <c r="F2312" s="1" t="n">
        <v>0.000842346168071788</v>
      </c>
      <c r="G2312" s="1" t="n">
        <v>1</v>
      </c>
      <c r="H2312" s="1" t="n">
        <v>0.568233493225881</v>
      </c>
      <c r="I2312" s="2" t="b">
        <f aca="false">TRUE()</f>
        <v>1</v>
      </c>
    </row>
    <row r="2313" customFormat="false" ht="16" hidden="false" customHeight="false" outlineLevel="0" collapsed="false">
      <c r="A2313" s="1" t="s">
        <v>2321</v>
      </c>
      <c r="B2313" s="1" t="s">
        <v>11</v>
      </c>
      <c r="C2313" s="1" t="n">
        <v>46</v>
      </c>
      <c r="D2313" s="1" t="n">
        <v>-0.107750281329086</v>
      </c>
      <c r="E2313" s="1" t="n">
        <v>0.0362637370662079</v>
      </c>
      <c r="F2313" s="1" t="n">
        <v>0.00296546227667143</v>
      </c>
      <c r="G2313" s="1" t="n">
        <v>0.999999985782779</v>
      </c>
      <c r="H2313" s="1" t="n">
        <v>0.241580034714247</v>
      </c>
      <c r="I2313" s="2" t="b">
        <f aca="false">TRUE()</f>
        <v>1</v>
      </c>
    </row>
    <row r="2314" customFormat="false" ht="16" hidden="false" customHeight="false" outlineLevel="0" collapsed="false">
      <c r="A2314" s="1" t="s">
        <v>2322</v>
      </c>
      <c r="B2314" s="1" t="s">
        <v>11</v>
      </c>
      <c r="C2314" s="1" t="n">
        <v>12</v>
      </c>
      <c r="D2314" s="1" t="n">
        <v>-0.0563779374863631</v>
      </c>
      <c r="E2314" s="1" t="n">
        <v>0.0223359960104832</v>
      </c>
      <c r="F2314" s="1" t="n">
        <v>0.0116000098573815</v>
      </c>
      <c r="G2314" s="1" t="n">
        <v>0.998975014866036</v>
      </c>
      <c r="H2314" s="1" t="n">
        <v>0.989475100802091</v>
      </c>
      <c r="I2314" s="2" t="b">
        <f aca="false">TRUE()</f>
        <v>1</v>
      </c>
    </row>
    <row r="2315" customFormat="false" ht="16" hidden="false" customHeight="false" outlineLevel="0" collapsed="false">
      <c r="A2315" s="1" t="s">
        <v>2323</v>
      </c>
      <c r="B2315" s="1" t="s">
        <v>11</v>
      </c>
      <c r="C2315" s="1" t="n">
        <v>17</v>
      </c>
      <c r="D2315" s="1" t="n">
        <v>0.131672400852728</v>
      </c>
      <c r="E2315" s="1" t="n">
        <v>0.0221814214298565</v>
      </c>
      <c r="F2315" s="4" t="n">
        <v>2.91780344479015E-009</v>
      </c>
      <c r="G2315" s="1" t="n">
        <v>0.982768324388269</v>
      </c>
      <c r="H2315" s="1" t="n">
        <v>0.370591398216091</v>
      </c>
      <c r="I2315" s="2" t="b">
        <f aca="false">TRUE()</f>
        <v>1</v>
      </c>
    </row>
    <row r="2316" customFormat="false" ht="16" hidden="false" customHeight="false" outlineLevel="0" collapsed="false">
      <c r="A2316" s="1" t="s">
        <v>2324</v>
      </c>
      <c r="B2316" s="1" t="s">
        <v>11</v>
      </c>
      <c r="C2316" s="1" t="n">
        <v>26</v>
      </c>
      <c r="D2316" s="1" t="n">
        <v>0.141520169556163</v>
      </c>
      <c r="E2316" s="1" t="n">
        <v>0.0292082710861067</v>
      </c>
      <c r="F2316" s="4" t="n">
        <v>1.26478648633446E-006</v>
      </c>
      <c r="G2316" s="1" t="n">
        <v>0.998137617741742</v>
      </c>
      <c r="H2316" s="1" t="n">
        <v>0.241569971747804</v>
      </c>
      <c r="I2316" s="2" t="b">
        <f aca="false">TRUE()</f>
        <v>1</v>
      </c>
    </row>
    <row r="2317" customFormat="false" ht="16" hidden="false" customHeight="false" outlineLevel="0" collapsed="false">
      <c r="A2317" s="1" t="s">
        <v>2325</v>
      </c>
      <c r="B2317" s="1" t="s">
        <v>11</v>
      </c>
      <c r="C2317" s="1" t="n">
        <v>46</v>
      </c>
      <c r="D2317" s="1" t="n">
        <v>0.0776677562746809</v>
      </c>
      <c r="E2317" s="1" t="n">
        <v>0.0207127308208611</v>
      </c>
      <c r="F2317" s="1" t="n">
        <v>0.00017700434396792</v>
      </c>
      <c r="G2317" s="1" t="n">
        <v>0.99995751854706</v>
      </c>
      <c r="H2317" s="1" t="n">
        <v>0.281180824412104</v>
      </c>
      <c r="I2317" s="2" t="b">
        <f aca="false">TRUE()</f>
        <v>1</v>
      </c>
    </row>
    <row r="2318" customFormat="false" ht="16" hidden="false" customHeight="false" outlineLevel="0" collapsed="false">
      <c r="A2318" s="1" t="s">
        <v>2326</v>
      </c>
      <c r="B2318" s="1" t="s">
        <v>11</v>
      </c>
      <c r="C2318" s="1" t="n">
        <v>136</v>
      </c>
      <c r="D2318" s="1" t="n">
        <v>-0.065169219784246</v>
      </c>
      <c r="E2318" s="1" t="n">
        <v>0.00426506377880366</v>
      </c>
      <c r="F2318" s="4" t="n">
        <v>1.04298372884111E-052</v>
      </c>
      <c r="G2318" s="1" t="n">
        <v>1</v>
      </c>
      <c r="H2318" s="1" t="n">
        <v>0.25165700776</v>
      </c>
      <c r="I2318" s="2" t="b">
        <f aca="false">TRUE()</f>
        <v>1</v>
      </c>
    </row>
    <row r="2319" customFormat="false" ht="16" hidden="false" customHeight="false" outlineLevel="0" collapsed="false">
      <c r="A2319" s="1" t="s">
        <v>2327</v>
      </c>
      <c r="B2319" s="1" t="s">
        <v>11</v>
      </c>
      <c r="C2319" s="1" t="n">
        <v>157</v>
      </c>
      <c r="D2319" s="1" t="n">
        <v>0.0513853250552822</v>
      </c>
      <c r="E2319" s="1" t="n">
        <v>0.00485864021783251</v>
      </c>
      <c r="F2319" s="4" t="n">
        <v>3.84755120698494E-026</v>
      </c>
      <c r="G2319" s="1" t="n">
        <v>0.999999999801945</v>
      </c>
      <c r="H2319" s="1" t="n">
        <v>0.232886964721744</v>
      </c>
      <c r="I2319" s="2" t="b">
        <f aca="false">TRUE()</f>
        <v>1</v>
      </c>
    </row>
    <row r="2320" customFormat="false" ht="16" hidden="false" customHeight="false" outlineLevel="0" collapsed="false">
      <c r="A2320" s="1" t="s">
        <v>2328</v>
      </c>
      <c r="B2320" s="1" t="s">
        <v>11</v>
      </c>
      <c r="C2320" s="1" t="n">
        <v>8</v>
      </c>
      <c r="D2320" s="1" t="n">
        <v>0.0712273054234729</v>
      </c>
      <c r="E2320" s="1" t="n">
        <v>0.0222663443969206</v>
      </c>
      <c r="F2320" s="1" t="n">
        <v>0.00137963835183997</v>
      </c>
      <c r="G2320" s="1" t="n">
        <v>0.95478599648764</v>
      </c>
      <c r="H2320" s="1" t="n">
        <v>0.412407508646382</v>
      </c>
      <c r="I2320" s="2" t="b">
        <f aca="false">TRUE()</f>
        <v>1</v>
      </c>
    </row>
    <row r="2321" customFormat="false" ht="16" hidden="false" customHeight="false" outlineLevel="0" collapsed="false">
      <c r="A2321" s="1" t="s">
        <v>2329</v>
      </c>
      <c r="B2321" s="1" t="s">
        <v>11</v>
      </c>
      <c r="C2321" s="1" t="n">
        <v>39</v>
      </c>
      <c r="D2321" s="1" t="n">
        <v>-0.149886048140369</v>
      </c>
      <c r="E2321" s="1" t="n">
        <v>0.0139581774476126</v>
      </c>
      <c r="F2321" s="4" t="n">
        <v>6.73264353061665E-027</v>
      </c>
      <c r="G2321" s="1" t="n">
        <v>0.276490615148978</v>
      </c>
      <c r="H2321" s="1" t="n">
        <v>0.51664553099607</v>
      </c>
      <c r="I2321" s="2" t="b">
        <f aca="false">TRUE()</f>
        <v>1</v>
      </c>
    </row>
    <row r="2322" customFormat="false" ht="16" hidden="false" customHeight="false" outlineLevel="0" collapsed="false">
      <c r="A2322" s="1" t="s">
        <v>2330</v>
      </c>
      <c r="B2322" s="1" t="s">
        <v>11</v>
      </c>
      <c r="C2322" s="1" t="n">
        <v>10</v>
      </c>
      <c r="D2322" s="1" t="n">
        <v>0.801434484975804</v>
      </c>
      <c r="E2322" s="1" t="n">
        <v>0.0737115084178057</v>
      </c>
      <c r="F2322" s="4" t="n">
        <v>1.5572868463549E-027</v>
      </c>
      <c r="G2322" s="1" t="n">
        <v>0.999173639339766</v>
      </c>
      <c r="H2322" s="1" t="n">
        <v>0.380028982908891</v>
      </c>
      <c r="I2322" s="2" t="b">
        <f aca="false">TRUE()</f>
        <v>1</v>
      </c>
    </row>
    <row r="2323" customFormat="false" ht="16" hidden="false" customHeight="false" outlineLevel="0" collapsed="false">
      <c r="A2323" s="1" t="s">
        <v>2331</v>
      </c>
      <c r="B2323" s="1" t="s">
        <v>11</v>
      </c>
      <c r="C2323" s="1" t="n">
        <v>6</v>
      </c>
      <c r="D2323" s="1" t="n">
        <v>-0.092135193310069</v>
      </c>
      <c r="E2323" s="1" t="n">
        <v>0.0302461208703448</v>
      </c>
      <c r="F2323" s="1" t="n">
        <v>0.00231767386902877</v>
      </c>
      <c r="G2323" s="1" t="n">
        <v>0.792067613970156</v>
      </c>
      <c r="H2323" s="1" t="n">
        <v>0.201625445715275</v>
      </c>
      <c r="I2323" s="2" t="b">
        <f aca="false">TRUE()</f>
        <v>1</v>
      </c>
    </row>
    <row r="2324" customFormat="false" ht="16" hidden="false" customHeight="false" outlineLevel="0" collapsed="false">
      <c r="A2324" s="1" t="s">
        <v>2332</v>
      </c>
      <c r="B2324" s="1" t="s">
        <v>11</v>
      </c>
      <c r="C2324" s="1" t="n">
        <v>31</v>
      </c>
      <c r="D2324" s="1" t="n">
        <v>-0.0472124059167894</v>
      </c>
      <c r="E2324" s="1" t="n">
        <v>0.0146276226966397</v>
      </c>
      <c r="F2324" s="1" t="n">
        <v>0.0012482472214726</v>
      </c>
      <c r="G2324" s="1" t="n">
        <v>0.962802466096322</v>
      </c>
      <c r="H2324" s="1" t="n">
        <v>0.731303827911611</v>
      </c>
      <c r="I2324" s="2" t="b">
        <f aca="false">TRUE()</f>
        <v>1</v>
      </c>
    </row>
    <row r="2325" customFormat="false" ht="16" hidden="false" customHeight="false" outlineLevel="0" collapsed="false">
      <c r="A2325" s="1" t="s">
        <v>2333</v>
      </c>
      <c r="B2325" s="1" t="s">
        <v>11</v>
      </c>
      <c r="C2325" s="1" t="n">
        <v>39</v>
      </c>
      <c r="D2325" s="1" t="n">
        <v>0.026375372216011</v>
      </c>
      <c r="E2325" s="1" t="n">
        <v>0.0103665862613122</v>
      </c>
      <c r="F2325" s="1" t="n">
        <v>0.0109507074251447</v>
      </c>
      <c r="G2325" s="1" t="n">
        <v>0.999228353693939</v>
      </c>
      <c r="H2325" s="1" t="n">
        <v>0.395953689989598</v>
      </c>
      <c r="I2325" s="2" t="b">
        <f aca="false">TRUE()</f>
        <v>1</v>
      </c>
    </row>
    <row r="2326" customFormat="false" ht="16" hidden="false" customHeight="false" outlineLevel="0" collapsed="false">
      <c r="A2326" s="1" t="s">
        <v>2334</v>
      </c>
      <c r="B2326" s="1" t="s">
        <v>11</v>
      </c>
      <c r="C2326" s="1" t="n">
        <v>50</v>
      </c>
      <c r="D2326" s="1" t="n">
        <v>-0.230723129920358</v>
      </c>
      <c r="E2326" s="1" t="n">
        <v>0.0267691088235514</v>
      </c>
      <c r="F2326" s="4" t="n">
        <v>6.75373684229354E-018</v>
      </c>
      <c r="G2326" s="1" t="n">
        <v>1</v>
      </c>
      <c r="H2326" s="1" t="n">
        <v>0.298538742594007</v>
      </c>
      <c r="I2326" s="2" t="b">
        <f aca="false">TRUE()</f>
        <v>1</v>
      </c>
    </row>
    <row r="2327" customFormat="false" ht="16" hidden="false" customHeight="false" outlineLevel="0" collapsed="false">
      <c r="A2327" s="1" t="s">
        <v>2335</v>
      </c>
      <c r="B2327" s="1" t="s">
        <v>11</v>
      </c>
      <c r="C2327" s="1" t="n">
        <v>3</v>
      </c>
      <c r="D2327" s="1" t="n">
        <v>0.297425430731198</v>
      </c>
      <c r="E2327" s="1" t="n">
        <v>0.0792920805540947</v>
      </c>
      <c r="F2327" s="1" t="n">
        <v>0.000176123287598728</v>
      </c>
      <c r="G2327" s="1" t="n">
        <v>0.985762812457655</v>
      </c>
      <c r="I2327" s="2" t="b">
        <f aca="false">TRUE()</f>
        <v>1</v>
      </c>
    </row>
    <row r="2328" customFormat="false" ht="16" hidden="false" customHeight="false" outlineLevel="0" collapsed="false">
      <c r="A2328" s="1" t="s">
        <v>2336</v>
      </c>
      <c r="B2328" s="1" t="s">
        <v>11</v>
      </c>
      <c r="C2328" s="1" t="n">
        <v>11</v>
      </c>
      <c r="D2328" s="1" t="n">
        <v>0.104540543760907</v>
      </c>
      <c r="E2328" s="1" t="n">
        <v>0.0283949263815474</v>
      </c>
      <c r="F2328" s="1" t="n">
        <v>0.000231717764836804</v>
      </c>
      <c r="G2328" s="1" t="n">
        <v>0.999999999826112</v>
      </c>
      <c r="H2328" s="1" t="n">
        <v>0.923737443660065</v>
      </c>
      <c r="I2328" s="2" t="b">
        <f aca="false">TRUE()</f>
        <v>1</v>
      </c>
    </row>
    <row r="2329" customFormat="false" ht="16" hidden="false" customHeight="false" outlineLevel="0" collapsed="false">
      <c r="A2329" s="1" t="s">
        <v>2337</v>
      </c>
      <c r="B2329" s="1" t="s">
        <v>11</v>
      </c>
      <c r="C2329" s="1" t="n">
        <v>14</v>
      </c>
      <c r="D2329" s="1" t="n">
        <v>-0.0968698059007318</v>
      </c>
      <c r="E2329" s="1" t="n">
        <v>0.0446946917280663</v>
      </c>
      <c r="F2329" s="1" t="n">
        <v>0.030206871256372</v>
      </c>
      <c r="G2329" s="1" t="n">
        <v>0.999985766975911</v>
      </c>
      <c r="H2329" s="1" t="n">
        <v>0.579922357304373</v>
      </c>
      <c r="I2329" s="2" t="b">
        <f aca="false">TRUE()</f>
        <v>1</v>
      </c>
    </row>
    <row r="2330" customFormat="false" ht="16" hidden="false" customHeight="false" outlineLevel="0" collapsed="false">
      <c r="A2330" s="1" t="s">
        <v>2338</v>
      </c>
      <c r="B2330" s="1" t="s">
        <v>11</v>
      </c>
      <c r="C2330" s="1" t="n">
        <v>21</v>
      </c>
      <c r="D2330" s="1" t="n">
        <v>0.0403579342823202</v>
      </c>
      <c r="E2330" s="1" t="n">
        <v>0.0132876516271576</v>
      </c>
      <c r="F2330" s="1" t="n">
        <v>0.00238746497954794</v>
      </c>
      <c r="G2330" s="1" t="n">
        <v>0.989254340568749</v>
      </c>
      <c r="H2330" s="1" t="n">
        <v>0.315524365952479</v>
      </c>
      <c r="I2330" s="2" t="b">
        <f aca="false">TRUE()</f>
        <v>1</v>
      </c>
    </row>
    <row r="2331" customFormat="false" ht="16" hidden="false" customHeight="false" outlineLevel="0" collapsed="false">
      <c r="A2331" s="1" t="s">
        <v>2339</v>
      </c>
      <c r="B2331" s="1" t="s">
        <v>11</v>
      </c>
      <c r="C2331" s="1" t="n">
        <v>34</v>
      </c>
      <c r="D2331" s="1" t="n">
        <v>0.134447794465953</v>
      </c>
      <c r="E2331" s="1" t="n">
        <v>0.019346212948452</v>
      </c>
      <c r="F2331" s="4" t="n">
        <v>3.66410232515438E-012</v>
      </c>
      <c r="G2331" s="1" t="n">
        <v>0.999882145594222</v>
      </c>
      <c r="H2331" s="1" t="n">
        <v>0.0671348409754522</v>
      </c>
      <c r="I2331" s="2" t="b">
        <f aca="false">TRUE()</f>
        <v>1</v>
      </c>
    </row>
    <row r="2332" customFormat="false" ht="16" hidden="false" customHeight="false" outlineLevel="0" collapsed="false">
      <c r="A2332" s="1" t="s">
        <v>2340</v>
      </c>
      <c r="B2332" s="1" t="s">
        <v>11</v>
      </c>
      <c r="C2332" s="1" t="n">
        <v>51</v>
      </c>
      <c r="D2332" s="1" t="n">
        <v>-0.0496252900630546</v>
      </c>
      <c r="E2332" s="1" t="n">
        <v>0.0133009693834414</v>
      </c>
      <c r="F2332" s="1" t="n">
        <v>0.000190756900882161</v>
      </c>
      <c r="G2332" s="1" t="n">
        <v>1</v>
      </c>
      <c r="H2332" s="1" t="n">
        <v>0.605353659008268</v>
      </c>
      <c r="I2332" s="2" t="b">
        <f aca="false">TRUE()</f>
        <v>1</v>
      </c>
    </row>
    <row r="2333" customFormat="false" ht="16" hidden="false" customHeight="false" outlineLevel="0" collapsed="false">
      <c r="A2333" s="1" t="s">
        <v>2341</v>
      </c>
      <c r="B2333" s="1" t="s">
        <v>11</v>
      </c>
      <c r="C2333" s="1" t="n">
        <v>3</v>
      </c>
      <c r="D2333" s="1" t="n">
        <v>0.157650801236646</v>
      </c>
      <c r="E2333" s="1" t="n">
        <v>0.0731210680237641</v>
      </c>
      <c r="F2333" s="1" t="n">
        <v>0.0310817658907275</v>
      </c>
      <c r="G2333" s="1" t="n">
        <v>0.945011597837197</v>
      </c>
      <c r="I2333" s="2" t="b">
        <f aca="false">TRUE()</f>
        <v>1</v>
      </c>
    </row>
    <row r="2334" customFormat="false" ht="16" hidden="false" customHeight="false" outlineLevel="0" collapsed="false">
      <c r="A2334" s="1" t="s">
        <v>2342</v>
      </c>
      <c r="B2334" s="1" t="s">
        <v>11</v>
      </c>
      <c r="C2334" s="1" t="n">
        <v>8</v>
      </c>
      <c r="D2334" s="1" t="n">
        <v>-0.225751711352057</v>
      </c>
      <c r="E2334" s="1" t="n">
        <v>0.0311887567626037</v>
      </c>
      <c r="F2334" s="4" t="n">
        <v>4.54544079453063E-013</v>
      </c>
      <c r="G2334" s="1" t="n">
        <v>0.884128870384924</v>
      </c>
      <c r="H2334" s="1" t="n">
        <v>0.847590341426941</v>
      </c>
      <c r="I2334" s="2" t="b">
        <f aca="false">TRUE()</f>
        <v>1</v>
      </c>
    </row>
    <row r="2335" customFormat="false" ht="16" hidden="false" customHeight="false" outlineLevel="0" collapsed="false">
      <c r="A2335" s="1" t="s">
        <v>2343</v>
      </c>
      <c r="B2335" s="1" t="s">
        <v>11</v>
      </c>
      <c r="C2335" s="1" t="n">
        <v>12</v>
      </c>
      <c r="D2335" s="1" t="n">
        <v>0.102873178056531</v>
      </c>
      <c r="E2335" s="1" t="n">
        <v>0.0308958090744313</v>
      </c>
      <c r="F2335" s="1" t="n">
        <v>0.000869456382716302</v>
      </c>
      <c r="G2335" s="1" t="n">
        <v>0.99866475637748</v>
      </c>
      <c r="H2335" s="1" t="n">
        <v>0.731628430872378</v>
      </c>
      <c r="I2335" s="2" t="b">
        <f aca="false">TRUE()</f>
        <v>1</v>
      </c>
    </row>
    <row r="2336" customFormat="false" ht="16" hidden="false" customHeight="false" outlineLevel="0" collapsed="false">
      <c r="A2336" s="1" t="s">
        <v>2344</v>
      </c>
      <c r="B2336" s="1" t="s">
        <v>11</v>
      </c>
      <c r="C2336" s="1" t="n">
        <v>23</v>
      </c>
      <c r="D2336" s="1" t="n">
        <v>0.0781751748006092</v>
      </c>
      <c r="E2336" s="1" t="n">
        <v>0.0162378722162185</v>
      </c>
      <c r="F2336" s="4" t="n">
        <v>1.47662719063332E-006</v>
      </c>
      <c r="G2336" s="1" t="n">
        <v>0.999969654532759</v>
      </c>
      <c r="H2336" s="1" t="n">
        <v>0.644628974093707</v>
      </c>
      <c r="I2336" s="2" t="b">
        <f aca="false">TRUE()</f>
        <v>1</v>
      </c>
    </row>
    <row r="2337" customFormat="false" ht="16" hidden="false" customHeight="false" outlineLevel="0" collapsed="false">
      <c r="A2337" s="1" t="s">
        <v>2345</v>
      </c>
      <c r="B2337" s="1" t="s">
        <v>11</v>
      </c>
      <c r="C2337" s="1" t="n">
        <v>19</v>
      </c>
      <c r="D2337" s="1" t="n">
        <v>0.0847381939072494</v>
      </c>
      <c r="E2337" s="1" t="n">
        <v>0.0201762881808563</v>
      </c>
      <c r="F2337" s="4" t="n">
        <v>2.6704451320641E-005</v>
      </c>
      <c r="G2337" s="1" t="n">
        <v>0.969531739902372</v>
      </c>
      <c r="H2337" s="1" t="n">
        <v>0.864128043053458</v>
      </c>
      <c r="I2337" s="2" t="b">
        <f aca="false">TRUE()</f>
        <v>1</v>
      </c>
    </row>
    <row r="2338" customFormat="false" ht="16" hidden="false" customHeight="false" outlineLevel="0" collapsed="false">
      <c r="A2338" s="1" t="s">
        <v>2346</v>
      </c>
      <c r="B2338" s="1" t="s">
        <v>11</v>
      </c>
      <c r="C2338" s="1" t="n">
        <v>32</v>
      </c>
      <c r="D2338" s="1" t="n">
        <v>-0.109517807475807</v>
      </c>
      <c r="E2338" s="1" t="n">
        <v>0.0204729359224815</v>
      </c>
      <c r="F2338" s="4" t="n">
        <v>8.82490663965835E-008</v>
      </c>
      <c r="G2338" s="1" t="n">
        <v>1</v>
      </c>
      <c r="H2338" s="1" t="n">
        <v>0.622486572692035</v>
      </c>
      <c r="I2338" s="2" t="b">
        <f aca="false">TRUE()</f>
        <v>1</v>
      </c>
    </row>
    <row r="2339" customFormat="false" ht="16" hidden="false" customHeight="false" outlineLevel="0" collapsed="false">
      <c r="A2339" s="1" t="s">
        <v>2347</v>
      </c>
      <c r="B2339" s="1" t="s">
        <v>11</v>
      </c>
      <c r="C2339" s="1" t="n">
        <v>11</v>
      </c>
      <c r="D2339" s="1" t="n">
        <v>0.0952415114073493</v>
      </c>
      <c r="E2339" s="1" t="n">
        <v>0.0342108038187202</v>
      </c>
      <c r="F2339" s="1" t="n">
        <v>0.00536996464733914</v>
      </c>
      <c r="G2339" s="1" t="n">
        <v>0.902963249026394</v>
      </c>
      <c r="H2339" s="1" t="n">
        <v>0.0905712765812574</v>
      </c>
      <c r="I2339" s="2" t="b">
        <f aca="false">TRUE()</f>
        <v>1</v>
      </c>
    </row>
    <row r="2340" customFormat="false" ht="16" hidden="false" customHeight="false" outlineLevel="0" collapsed="false">
      <c r="A2340" s="1" t="s">
        <v>2348</v>
      </c>
      <c r="B2340" s="1" t="s">
        <v>11</v>
      </c>
      <c r="C2340" s="1" t="n">
        <v>76</v>
      </c>
      <c r="D2340" s="1" t="n">
        <v>-0.0483429820858621</v>
      </c>
      <c r="E2340" s="1" t="n">
        <v>0.010133180209677</v>
      </c>
      <c r="F2340" s="4" t="n">
        <v>1.83531101248916E-006</v>
      </c>
      <c r="G2340" s="1" t="n">
        <v>0.99999771991579</v>
      </c>
      <c r="H2340" s="1" t="n">
        <v>0.317653231682211</v>
      </c>
      <c r="I2340" s="2" t="b">
        <f aca="false">TRUE()</f>
        <v>1</v>
      </c>
    </row>
    <row r="2341" customFormat="false" ht="16" hidden="false" customHeight="false" outlineLevel="0" collapsed="false">
      <c r="A2341" s="1" t="s">
        <v>2349</v>
      </c>
      <c r="B2341" s="1" t="s">
        <v>11</v>
      </c>
      <c r="C2341" s="1" t="n">
        <v>71</v>
      </c>
      <c r="D2341" s="1" t="n">
        <v>-0.0246617334179493</v>
      </c>
      <c r="E2341" s="1" t="n">
        <v>0.0075442266174923</v>
      </c>
      <c r="F2341" s="1" t="n">
        <v>0.00107945665038769</v>
      </c>
      <c r="G2341" s="1" t="n">
        <v>0.999992192817577</v>
      </c>
      <c r="H2341" s="1" t="n">
        <v>0.271690830389853</v>
      </c>
      <c r="I2341" s="2" t="b">
        <f aca="false">TRUE()</f>
        <v>1</v>
      </c>
    </row>
    <row r="2342" customFormat="false" ht="16" hidden="false" customHeight="false" outlineLevel="0" collapsed="false">
      <c r="A2342" s="1" t="s">
        <v>2350</v>
      </c>
      <c r="B2342" s="1" t="s">
        <v>11</v>
      </c>
      <c r="C2342" s="1" t="n">
        <v>28</v>
      </c>
      <c r="D2342" s="1" t="n">
        <v>-0.037091306047743</v>
      </c>
      <c r="E2342" s="1" t="n">
        <v>0.0161509165060192</v>
      </c>
      <c r="F2342" s="1" t="n">
        <v>0.0216447410362031</v>
      </c>
      <c r="G2342" s="1" t="n">
        <v>0.999971879463391</v>
      </c>
      <c r="H2342" s="1" t="n">
        <v>0.794838800188465</v>
      </c>
      <c r="I2342" s="2" t="b">
        <f aca="false">TRUE()</f>
        <v>1</v>
      </c>
    </row>
    <row r="2343" customFormat="false" ht="16" hidden="false" customHeight="false" outlineLevel="0" collapsed="false">
      <c r="A2343" s="1" t="s">
        <v>2351</v>
      </c>
      <c r="B2343" s="1" t="s">
        <v>11</v>
      </c>
      <c r="C2343" s="1" t="n">
        <v>3</v>
      </c>
      <c r="D2343" s="1" t="n">
        <v>-0.145124383348463</v>
      </c>
      <c r="E2343" s="1" t="n">
        <v>0.0545750962346723</v>
      </c>
      <c r="F2343" s="1" t="n">
        <v>0.00783337472826419</v>
      </c>
      <c r="G2343" s="1" t="n">
        <v>0.96865996173738</v>
      </c>
      <c r="H2343" s="1" t="n">
        <v>0.842632678527468</v>
      </c>
      <c r="I2343" s="2" t="b">
        <f aca="false">TRUE()</f>
        <v>1</v>
      </c>
    </row>
    <row r="2344" customFormat="false" ht="16" hidden="false" customHeight="false" outlineLevel="0" collapsed="false">
      <c r="A2344" s="1" t="s">
        <v>2352</v>
      </c>
      <c r="B2344" s="1" t="s">
        <v>11</v>
      </c>
      <c r="C2344" s="1" t="n">
        <v>35</v>
      </c>
      <c r="D2344" s="1" t="n">
        <v>-0.065726676890596</v>
      </c>
      <c r="E2344" s="1" t="n">
        <v>0.0150298890132256</v>
      </c>
      <c r="F2344" s="4" t="n">
        <v>1.22514402879091E-005</v>
      </c>
      <c r="G2344" s="1" t="n">
        <v>0.98654629708603</v>
      </c>
      <c r="H2344" s="1" t="n">
        <v>0.0663643369938866</v>
      </c>
      <c r="I2344" s="2" t="b">
        <f aca="false">TRUE()</f>
        <v>1</v>
      </c>
    </row>
    <row r="2345" customFormat="false" ht="16" hidden="false" customHeight="false" outlineLevel="0" collapsed="false">
      <c r="A2345" s="1" t="s">
        <v>2353</v>
      </c>
      <c r="B2345" s="1" t="s">
        <v>11</v>
      </c>
      <c r="C2345" s="1" t="n">
        <v>59</v>
      </c>
      <c r="D2345" s="1" t="n">
        <v>-0.408409365183956</v>
      </c>
      <c r="E2345" s="1" t="n">
        <v>0.0292360363034318</v>
      </c>
      <c r="F2345" s="4" t="n">
        <v>2.39696860957884E-044</v>
      </c>
      <c r="G2345" s="1" t="n">
        <v>0.973004975726984</v>
      </c>
      <c r="H2345" s="1" t="n">
        <v>0.524771878100437</v>
      </c>
      <c r="I2345" s="2" t="b">
        <f aca="false">TRUE()</f>
        <v>1</v>
      </c>
    </row>
    <row r="2346" customFormat="false" ht="16" hidden="false" customHeight="false" outlineLevel="0" collapsed="false">
      <c r="A2346" s="1" t="s">
        <v>2354</v>
      </c>
      <c r="B2346" s="1" t="s">
        <v>11</v>
      </c>
      <c r="C2346" s="1" t="n">
        <v>9</v>
      </c>
      <c r="D2346" s="1" t="n">
        <v>0.0944066741471378</v>
      </c>
      <c r="E2346" s="1" t="n">
        <v>0.0407820294349936</v>
      </c>
      <c r="F2346" s="1" t="n">
        <v>0.0206179299432239</v>
      </c>
      <c r="G2346" s="1" t="n">
        <v>0.974509515940587</v>
      </c>
      <c r="H2346" s="1" t="n">
        <v>0.248965105800167</v>
      </c>
      <c r="I2346" s="2" t="b">
        <f aca="false">TRUE()</f>
        <v>1</v>
      </c>
    </row>
    <row r="2347" customFormat="false" ht="16" hidden="false" customHeight="false" outlineLevel="0" collapsed="false">
      <c r="A2347" s="1" t="s">
        <v>2355</v>
      </c>
      <c r="B2347" s="1" t="s">
        <v>11</v>
      </c>
      <c r="C2347" s="1" t="n">
        <v>64</v>
      </c>
      <c r="D2347" s="1" t="n">
        <v>-0.0369161430679178</v>
      </c>
      <c r="E2347" s="1" t="n">
        <v>0.00794169179566112</v>
      </c>
      <c r="F2347" s="4" t="n">
        <v>3.34523215545414E-006</v>
      </c>
      <c r="G2347" s="1" t="n">
        <v>0.999999942546614</v>
      </c>
      <c r="H2347" s="1" t="n">
        <v>0.326587461366111</v>
      </c>
      <c r="I2347" s="2" t="b">
        <f aca="false">TRUE()</f>
        <v>1</v>
      </c>
    </row>
    <row r="2348" customFormat="false" ht="16" hidden="false" customHeight="false" outlineLevel="0" collapsed="false">
      <c r="A2348" s="1" t="s">
        <v>2356</v>
      </c>
      <c r="B2348" s="1" t="s">
        <v>11</v>
      </c>
      <c r="C2348" s="1" t="n">
        <v>65</v>
      </c>
      <c r="D2348" s="1" t="n">
        <v>-0.0497138414040488</v>
      </c>
      <c r="E2348" s="1" t="n">
        <v>0.012842504831027</v>
      </c>
      <c r="F2348" s="1" t="n">
        <v>0.000108372299626204</v>
      </c>
      <c r="G2348" s="1" t="n">
        <v>0.999999999997574</v>
      </c>
      <c r="H2348" s="1" t="n">
        <v>0.0910193968203673</v>
      </c>
      <c r="I2348" s="2" t="b">
        <f aca="false">TRUE()</f>
        <v>1</v>
      </c>
    </row>
    <row r="2349" customFormat="false" ht="16" hidden="false" customHeight="false" outlineLevel="0" collapsed="false">
      <c r="A2349" s="1" t="s">
        <v>2357</v>
      </c>
      <c r="B2349" s="1" t="s">
        <v>11</v>
      </c>
      <c r="C2349" s="1" t="n">
        <v>74</v>
      </c>
      <c r="D2349" s="1" t="n">
        <v>-0.112239977473638</v>
      </c>
      <c r="E2349" s="1" t="n">
        <v>0.0219984815054094</v>
      </c>
      <c r="F2349" s="4" t="n">
        <v>3.35782118757431E-007</v>
      </c>
      <c r="G2349" s="1" t="n">
        <v>1</v>
      </c>
      <c r="H2349" s="1" t="n">
        <v>0.368284483838549</v>
      </c>
      <c r="I2349" s="2" t="b">
        <f aca="false">TRUE()</f>
        <v>1</v>
      </c>
    </row>
    <row r="2350" customFormat="false" ht="16" hidden="false" customHeight="false" outlineLevel="0" collapsed="false">
      <c r="A2350" s="1" t="s">
        <v>2358</v>
      </c>
      <c r="B2350" s="1" t="s">
        <v>11</v>
      </c>
      <c r="C2350" s="1" t="n">
        <v>12</v>
      </c>
      <c r="D2350" s="1" t="n">
        <v>0.173926558903085</v>
      </c>
      <c r="E2350" s="1" t="n">
        <v>0.0375632510653387</v>
      </c>
      <c r="F2350" s="4" t="n">
        <v>3.65256639448238E-006</v>
      </c>
      <c r="G2350" s="1" t="n">
        <v>0.996605533773936</v>
      </c>
      <c r="H2350" s="1" t="n">
        <v>0.975911991330104</v>
      </c>
      <c r="I2350" s="2" t="b">
        <f aca="false">TRUE()</f>
        <v>1</v>
      </c>
    </row>
    <row r="2351" customFormat="false" ht="16" hidden="false" customHeight="false" outlineLevel="0" collapsed="false">
      <c r="A2351" s="1" t="s">
        <v>2359</v>
      </c>
      <c r="B2351" s="1" t="s">
        <v>11</v>
      </c>
      <c r="C2351" s="1" t="n">
        <v>29</v>
      </c>
      <c r="D2351" s="1" t="n">
        <v>0.0751741821496476</v>
      </c>
      <c r="E2351" s="1" t="n">
        <v>0.0204680959889985</v>
      </c>
      <c r="F2351" s="1" t="n">
        <v>0.000239955007795202</v>
      </c>
      <c r="G2351" s="1" t="n">
        <v>0.99999978378547</v>
      </c>
      <c r="H2351" s="1" t="n">
        <v>0.0729948971678541</v>
      </c>
      <c r="I2351" s="2" t="b">
        <f aca="false">TRUE()</f>
        <v>1</v>
      </c>
    </row>
    <row r="2352" customFormat="false" ht="16" hidden="false" customHeight="false" outlineLevel="0" collapsed="false">
      <c r="A2352" s="1" t="s">
        <v>2360</v>
      </c>
      <c r="B2352" s="1" t="s">
        <v>11</v>
      </c>
      <c r="C2352" s="1" t="n">
        <v>113</v>
      </c>
      <c r="D2352" s="1" t="n">
        <v>-0.0299301896779141</v>
      </c>
      <c r="E2352" s="1" t="n">
        <v>0.00758164317499202</v>
      </c>
      <c r="F2352" s="4" t="n">
        <v>7.88996436457459E-005</v>
      </c>
      <c r="G2352" s="1" t="n">
        <v>0.999999999996825</v>
      </c>
      <c r="H2352" s="1" t="n">
        <v>0.974934365536322</v>
      </c>
      <c r="I2352" s="2" t="b">
        <f aca="false">TRUE()</f>
        <v>1</v>
      </c>
    </row>
    <row r="2353" customFormat="false" ht="16" hidden="false" customHeight="false" outlineLevel="0" collapsed="false">
      <c r="A2353" s="1" t="s">
        <v>2361</v>
      </c>
      <c r="B2353" s="1" t="s">
        <v>11</v>
      </c>
      <c r="C2353" s="1" t="n">
        <v>29</v>
      </c>
      <c r="D2353" s="1" t="n">
        <v>-0.0400131249523737</v>
      </c>
      <c r="E2353" s="1" t="n">
        <v>0.0168040954081091</v>
      </c>
      <c r="F2353" s="1" t="n">
        <v>0.0172585344153231</v>
      </c>
      <c r="G2353" s="1" t="n">
        <v>0.999999993738315</v>
      </c>
      <c r="H2353" s="1" t="n">
        <v>0.775744320841717</v>
      </c>
      <c r="I2353" s="2" t="b">
        <f aca="false">TRUE()</f>
        <v>1</v>
      </c>
    </row>
    <row r="2354" customFormat="false" ht="16" hidden="false" customHeight="false" outlineLevel="0" collapsed="false">
      <c r="A2354" s="1" t="s">
        <v>2362</v>
      </c>
      <c r="B2354" s="1" t="s">
        <v>11</v>
      </c>
      <c r="C2354" s="1" t="n">
        <v>28</v>
      </c>
      <c r="D2354" s="1" t="n">
        <v>-0.138783292373569</v>
      </c>
      <c r="E2354" s="1" t="n">
        <v>0.0310884035362637</v>
      </c>
      <c r="F2354" s="4" t="n">
        <v>8.03872869860898E-006</v>
      </c>
      <c r="G2354" s="1" t="n">
        <v>0.891854138672624</v>
      </c>
      <c r="H2354" s="1" t="n">
        <v>0.46481133962718</v>
      </c>
      <c r="I2354" s="2" t="b">
        <f aca="false">TRUE()</f>
        <v>1</v>
      </c>
    </row>
    <row r="2355" customFormat="false" ht="16" hidden="false" customHeight="false" outlineLevel="0" collapsed="false">
      <c r="A2355" s="1" t="s">
        <v>2363</v>
      </c>
      <c r="B2355" s="1" t="s">
        <v>11</v>
      </c>
      <c r="C2355" s="1" t="n">
        <v>28</v>
      </c>
      <c r="D2355" s="1" t="n">
        <v>0.0298127057256965</v>
      </c>
      <c r="E2355" s="1" t="n">
        <v>0.0143327675557505</v>
      </c>
      <c r="F2355" s="1" t="n">
        <v>0.0375220183573088</v>
      </c>
      <c r="G2355" s="1" t="n">
        <v>0.125452502819052</v>
      </c>
      <c r="H2355" s="1" t="n">
        <v>0.50412586805919</v>
      </c>
      <c r="I2355" s="2" t="b">
        <f aca="false">TRUE()</f>
        <v>1</v>
      </c>
    </row>
    <row r="2356" customFormat="false" ht="16" hidden="false" customHeight="false" outlineLevel="0" collapsed="false">
      <c r="A2356" s="1" t="s">
        <v>2364</v>
      </c>
      <c r="B2356" s="1" t="s">
        <v>11</v>
      </c>
      <c r="C2356" s="1" t="n">
        <v>111</v>
      </c>
      <c r="D2356" s="1" t="n">
        <v>0.0222187365499768</v>
      </c>
      <c r="E2356" s="1" t="n">
        <v>0.00561833087440447</v>
      </c>
      <c r="F2356" s="4" t="n">
        <v>7.66351133059227E-005</v>
      </c>
      <c r="G2356" s="1" t="n">
        <v>0.977534052500453</v>
      </c>
      <c r="H2356" s="1" t="n">
        <v>0.922894392758346</v>
      </c>
      <c r="I2356" s="2" t="b">
        <f aca="false">TRUE()</f>
        <v>1</v>
      </c>
    </row>
    <row r="2357" customFormat="false" ht="16" hidden="false" customHeight="false" outlineLevel="0" collapsed="false">
      <c r="A2357" s="1" t="s">
        <v>2365</v>
      </c>
      <c r="B2357" s="1" t="s">
        <v>11</v>
      </c>
      <c r="C2357" s="1" t="n">
        <v>89</v>
      </c>
      <c r="D2357" s="1" t="n">
        <v>0.158287088496549</v>
      </c>
      <c r="E2357" s="1" t="n">
        <v>0.00898324509914811</v>
      </c>
      <c r="F2357" s="4" t="n">
        <v>1.72220398317494E-069</v>
      </c>
      <c r="G2357" s="1" t="n">
        <v>0.999999997078906</v>
      </c>
      <c r="H2357" s="1" t="n">
        <v>0.0931855384700734</v>
      </c>
      <c r="I2357" s="2" t="b">
        <f aca="false">TRUE()</f>
        <v>1</v>
      </c>
    </row>
    <row r="2358" customFormat="false" ht="16" hidden="false" customHeight="false" outlineLevel="0" collapsed="false">
      <c r="A2358" s="1" t="s">
        <v>2366</v>
      </c>
      <c r="B2358" s="1" t="s">
        <v>11</v>
      </c>
      <c r="C2358" s="1" t="n">
        <v>10</v>
      </c>
      <c r="D2358" s="1" t="n">
        <v>-0.130089050859767</v>
      </c>
      <c r="E2358" s="1" t="n">
        <v>0.0506100305755384</v>
      </c>
      <c r="F2358" s="1" t="n">
        <v>0.0101575191109409</v>
      </c>
      <c r="G2358" s="1" t="n">
        <v>0.999998641365041</v>
      </c>
      <c r="H2358" s="1" t="n">
        <v>0.771998410530647</v>
      </c>
      <c r="I2358" s="2" t="b">
        <f aca="false">TRUE()</f>
        <v>1</v>
      </c>
    </row>
    <row r="2359" customFormat="false" ht="16" hidden="false" customHeight="false" outlineLevel="0" collapsed="false">
      <c r="A2359" s="1" t="s">
        <v>2367</v>
      </c>
      <c r="B2359" s="1" t="s">
        <v>11</v>
      </c>
      <c r="C2359" s="1" t="n">
        <v>3</v>
      </c>
      <c r="D2359" s="1" t="n">
        <v>0.184276560816505</v>
      </c>
      <c r="E2359" s="1" t="n">
        <v>0.0546197709930184</v>
      </c>
      <c r="F2359" s="1" t="n">
        <v>0.000741363509599044</v>
      </c>
      <c r="G2359" s="1" t="n">
        <v>0.770858438346293</v>
      </c>
      <c r="H2359" s="1" t="n">
        <v>0.690727051990182</v>
      </c>
      <c r="I2359" s="2" t="b">
        <f aca="false">TRUE()</f>
        <v>1</v>
      </c>
    </row>
    <row r="2360" customFormat="false" ht="16" hidden="false" customHeight="false" outlineLevel="0" collapsed="false">
      <c r="A2360" s="1" t="s">
        <v>2368</v>
      </c>
      <c r="B2360" s="1" t="s">
        <v>11</v>
      </c>
      <c r="C2360" s="1" t="n">
        <v>75</v>
      </c>
      <c r="D2360" s="1" t="n">
        <v>-0.0742653037788693</v>
      </c>
      <c r="E2360" s="1" t="n">
        <v>0.0101544407036598</v>
      </c>
      <c r="F2360" s="4" t="n">
        <v>2.60119356811936E-013</v>
      </c>
      <c r="G2360" s="1" t="n">
        <v>0.999999999996878</v>
      </c>
      <c r="H2360" s="1" t="n">
        <v>0.63583232311743</v>
      </c>
      <c r="I2360" s="2" t="b">
        <f aca="false">TRUE()</f>
        <v>1</v>
      </c>
    </row>
    <row r="2361" customFormat="false" ht="16" hidden="false" customHeight="false" outlineLevel="0" collapsed="false">
      <c r="A2361" s="1" t="s">
        <v>2369</v>
      </c>
      <c r="B2361" s="1" t="s">
        <v>11</v>
      </c>
      <c r="C2361" s="1" t="n">
        <v>50</v>
      </c>
      <c r="D2361" s="1" t="n">
        <v>0.0291482778691969</v>
      </c>
      <c r="E2361" s="1" t="n">
        <v>0.0147745887232146</v>
      </c>
      <c r="F2361" s="1" t="n">
        <v>0.048510876615561</v>
      </c>
      <c r="G2361" s="1" t="n">
        <v>0.999998932849111</v>
      </c>
      <c r="H2361" s="1" t="n">
        <v>0.464146181070169</v>
      </c>
      <c r="I2361" s="2" t="b">
        <f aca="false">TRUE()</f>
        <v>1</v>
      </c>
    </row>
    <row r="2362" customFormat="false" ht="16" hidden="false" customHeight="false" outlineLevel="0" collapsed="false">
      <c r="A2362" s="1" t="s">
        <v>2370</v>
      </c>
      <c r="B2362" s="1" t="s">
        <v>11</v>
      </c>
      <c r="C2362" s="1" t="n">
        <v>119</v>
      </c>
      <c r="D2362" s="1" t="n">
        <v>-0.0128398714226967</v>
      </c>
      <c r="E2362" s="1" t="n">
        <v>0.00483165876463226</v>
      </c>
      <c r="F2362" s="1" t="n">
        <v>0.00787352434062781</v>
      </c>
      <c r="G2362" s="1" t="n">
        <v>0.999999999533881</v>
      </c>
      <c r="H2362" s="1" t="n">
        <v>0.479667663350694</v>
      </c>
      <c r="I2362" s="2" t="b">
        <f aca="false">TRUE()</f>
        <v>1</v>
      </c>
    </row>
    <row r="2363" customFormat="false" ht="16" hidden="false" customHeight="false" outlineLevel="0" collapsed="false">
      <c r="A2363" s="1" t="s">
        <v>2371</v>
      </c>
      <c r="B2363" s="1" t="s">
        <v>11</v>
      </c>
      <c r="C2363" s="1" t="n">
        <v>61</v>
      </c>
      <c r="D2363" s="1" t="n">
        <v>-0.0494752185631427</v>
      </c>
      <c r="E2363" s="1" t="n">
        <v>0.0172116492360203</v>
      </c>
      <c r="F2363" s="1" t="n">
        <v>0.0040464299015132</v>
      </c>
      <c r="G2363" s="1" t="n">
        <v>1</v>
      </c>
      <c r="H2363" s="1" t="n">
        <v>0.791279364996166</v>
      </c>
      <c r="I2363" s="2" t="b">
        <f aca="false">TRUE()</f>
        <v>1</v>
      </c>
    </row>
    <row r="2364" customFormat="false" ht="16" hidden="false" customHeight="false" outlineLevel="0" collapsed="false">
      <c r="A2364" s="1" t="s">
        <v>2372</v>
      </c>
      <c r="B2364" s="1" t="s">
        <v>11</v>
      </c>
      <c r="C2364" s="1" t="n">
        <v>35</v>
      </c>
      <c r="D2364" s="1" t="n">
        <v>-0.0679327115295861</v>
      </c>
      <c r="E2364" s="1" t="n">
        <v>0.0142220640642112</v>
      </c>
      <c r="F2364" s="4" t="n">
        <v>1.78308819009338E-006</v>
      </c>
      <c r="G2364" s="1" t="n">
        <v>0.170120884203286</v>
      </c>
      <c r="H2364" s="1" t="n">
        <v>0.186031298448164</v>
      </c>
      <c r="I2364" s="2" t="b">
        <f aca="false">TRUE()</f>
        <v>1</v>
      </c>
    </row>
    <row r="2365" customFormat="false" ht="16" hidden="false" customHeight="false" outlineLevel="0" collapsed="false">
      <c r="A2365" s="1" t="s">
        <v>2373</v>
      </c>
      <c r="B2365" s="1" t="s">
        <v>11</v>
      </c>
      <c r="C2365" s="1" t="n">
        <v>43</v>
      </c>
      <c r="D2365" s="1" t="n">
        <v>-0.114320892210142</v>
      </c>
      <c r="E2365" s="1" t="n">
        <v>0.0274650967746224</v>
      </c>
      <c r="F2365" s="4" t="n">
        <v>3.14911359379441E-005</v>
      </c>
      <c r="G2365" s="1" t="n">
        <v>0.999999999944581</v>
      </c>
      <c r="H2365" s="1" t="n">
        <v>0.0878632025851726</v>
      </c>
      <c r="I2365" s="2" t="b">
        <f aca="false">TRUE()</f>
        <v>1</v>
      </c>
    </row>
    <row r="2366" customFormat="false" ht="16" hidden="false" customHeight="false" outlineLevel="0" collapsed="false">
      <c r="A2366" s="1" t="s">
        <v>2374</v>
      </c>
      <c r="B2366" s="1" t="s">
        <v>11</v>
      </c>
      <c r="C2366" s="1" t="n">
        <v>57</v>
      </c>
      <c r="D2366" s="1" t="n">
        <v>-0.0262838491834891</v>
      </c>
      <c r="E2366" s="1" t="n">
        <v>0.0108377215675119</v>
      </c>
      <c r="F2366" s="1" t="n">
        <v>0.0152991509263536</v>
      </c>
      <c r="G2366" s="1" t="n">
        <v>0.99999999999969</v>
      </c>
      <c r="H2366" s="1" t="n">
        <v>0.156488023546697</v>
      </c>
      <c r="I2366" s="2" t="b">
        <f aca="false">TRUE()</f>
        <v>1</v>
      </c>
    </row>
    <row r="2367" customFormat="false" ht="16" hidden="false" customHeight="false" outlineLevel="0" collapsed="false">
      <c r="A2367" s="1" t="s">
        <v>2375</v>
      </c>
      <c r="B2367" s="1" t="s">
        <v>11</v>
      </c>
      <c r="C2367" s="1" t="n">
        <v>13</v>
      </c>
      <c r="D2367" s="1" t="n">
        <v>-0.19542156512746</v>
      </c>
      <c r="E2367" s="1" t="n">
        <v>0.0325143374539532</v>
      </c>
      <c r="F2367" s="4" t="n">
        <v>1.85157751396058E-009</v>
      </c>
      <c r="G2367" s="1" t="n">
        <v>0.999999999999627</v>
      </c>
      <c r="H2367" s="1" t="n">
        <v>0.890874073778947</v>
      </c>
      <c r="I2367" s="2" t="b">
        <f aca="false">TRUE()</f>
        <v>1</v>
      </c>
    </row>
    <row r="2368" customFormat="false" ht="16" hidden="false" customHeight="false" outlineLevel="0" collapsed="false">
      <c r="A2368" s="1" t="s">
        <v>2376</v>
      </c>
      <c r="B2368" s="1" t="s">
        <v>11</v>
      </c>
      <c r="C2368" s="1" t="n">
        <v>5</v>
      </c>
      <c r="D2368" s="1" t="n">
        <v>0.304170323373146</v>
      </c>
      <c r="E2368" s="1" t="n">
        <v>0.073603210250644</v>
      </c>
      <c r="F2368" s="4" t="n">
        <v>3.58731483805442E-005</v>
      </c>
      <c r="G2368" s="1" t="n">
        <v>0.94646223565447</v>
      </c>
      <c r="H2368" s="1" t="n">
        <v>0.627549495145778</v>
      </c>
      <c r="I2368" s="2" t="b">
        <f aca="false">TRUE()</f>
        <v>1</v>
      </c>
    </row>
    <row r="2369" customFormat="false" ht="16" hidden="false" customHeight="false" outlineLevel="0" collapsed="false">
      <c r="A2369" s="1" t="s">
        <v>2377</v>
      </c>
      <c r="B2369" s="1" t="s">
        <v>11</v>
      </c>
      <c r="C2369" s="1" t="n">
        <v>20</v>
      </c>
      <c r="D2369" s="1" t="n">
        <v>0.0386228166436609</v>
      </c>
      <c r="E2369" s="1" t="n">
        <v>0.0194073945563821</v>
      </c>
      <c r="F2369" s="1" t="n">
        <v>0.0465790086499181</v>
      </c>
      <c r="G2369" s="1" t="n">
        <v>0.94416286041333</v>
      </c>
      <c r="H2369" s="1" t="n">
        <v>0.202234469695005</v>
      </c>
      <c r="I2369" s="2" t="b">
        <f aca="false">TRUE()</f>
        <v>1</v>
      </c>
    </row>
    <row r="2370" customFormat="false" ht="16" hidden="false" customHeight="false" outlineLevel="0" collapsed="false">
      <c r="A2370" s="1" t="s">
        <v>2378</v>
      </c>
      <c r="B2370" s="1" t="s">
        <v>11</v>
      </c>
      <c r="C2370" s="1" t="n">
        <v>9</v>
      </c>
      <c r="D2370" s="1" t="n">
        <v>0.11982266551864</v>
      </c>
      <c r="E2370" s="1" t="n">
        <v>0.0338531831602753</v>
      </c>
      <c r="F2370" s="1" t="n">
        <v>0.000400916112648501</v>
      </c>
      <c r="G2370" s="1" t="n">
        <v>0.982998922241997</v>
      </c>
      <c r="H2370" s="1" t="n">
        <v>0.448585806689378</v>
      </c>
      <c r="I2370" s="2" t="b">
        <f aca="false">TRUE()</f>
        <v>1</v>
      </c>
    </row>
    <row r="2371" customFormat="false" ht="16" hidden="false" customHeight="false" outlineLevel="0" collapsed="false">
      <c r="A2371" s="1" t="s">
        <v>2379</v>
      </c>
      <c r="B2371" s="1" t="s">
        <v>11</v>
      </c>
      <c r="C2371" s="1" t="n">
        <v>82</v>
      </c>
      <c r="D2371" s="1" t="n">
        <v>0.0879145119173674</v>
      </c>
      <c r="E2371" s="1" t="n">
        <v>0.0120219402193792</v>
      </c>
      <c r="F2371" s="4" t="n">
        <v>2.61556562038236E-013</v>
      </c>
      <c r="G2371" s="1" t="n">
        <v>0.999999999999996</v>
      </c>
      <c r="H2371" s="1" t="n">
        <v>0.277673249114606</v>
      </c>
      <c r="I2371" s="2" t="b">
        <f aca="false">TRUE()</f>
        <v>1</v>
      </c>
    </row>
    <row r="2372" customFormat="false" ht="16" hidden="false" customHeight="false" outlineLevel="0" collapsed="false">
      <c r="A2372" s="1" t="s">
        <v>2380</v>
      </c>
      <c r="B2372" s="1" t="s">
        <v>11</v>
      </c>
      <c r="C2372" s="1" t="n">
        <v>41</v>
      </c>
      <c r="D2372" s="1" t="n">
        <v>-0.0397976982938048</v>
      </c>
      <c r="E2372" s="1" t="n">
        <v>0.0134975871057141</v>
      </c>
      <c r="F2372" s="1" t="n">
        <v>0.00319315339726531</v>
      </c>
      <c r="G2372" s="1" t="n">
        <v>0.999999982179201</v>
      </c>
      <c r="H2372" s="1" t="n">
        <v>0.367887232656621</v>
      </c>
      <c r="I2372" s="2" t="b">
        <f aca="false">TRUE()</f>
        <v>1</v>
      </c>
    </row>
    <row r="2373" customFormat="false" ht="16" hidden="false" customHeight="false" outlineLevel="0" collapsed="false">
      <c r="A2373" s="1" t="s">
        <v>2381</v>
      </c>
      <c r="B2373" s="1" t="s">
        <v>11</v>
      </c>
      <c r="C2373" s="1" t="n">
        <v>36</v>
      </c>
      <c r="D2373" s="1" t="n">
        <v>-0.0224364911872831</v>
      </c>
      <c r="E2373" s="1" t="n">
        <v>0.0100392058622266</v>
      </c>
      <c r="F2373" s="1" t="n">
        <v>0.0254247648623799</v>
      </c>
      <c r="G2373" s="1" t="n">
        <v>0.999999999542433</v>
      </c>
      <c r="H2373" s="1" t="n">
        <v>0.527328677932851</v>
      </c>
      <c r="I2373" s="2" t="b">
        <f aca="false">TRUE()</f>
        <v>1</v>
      </c>
    </row>
    <row r="2374" customFormat="false" ht="16" hidden="false" customHeight="false" outlineLevel="0" collapsed="false">
      <c r="A2374" s="1" t="s">
        <v>2382</v>
      </c>
      <c r="B2374" s="1" t="s">
        <v>11</v>
      </c>
      <c r="C2374" s="1" t="n">
        <v>7</v>
      </c>
      <c r="D2374" s="1" t="n">
        <v>-0.157466412828536</v>
      </c>
      <c r="E2374" s="1" t="n">
        <v>0.0653493477299803</v>
      </c>
      <c r="F2374" s="1" t="n">
        <v>0.0159696005753654</v>
      </c>
      <c r="G2374" s="1" t="n">
        <v>0.871590418040547</v>
      </c>
      <c r="H2374" s="1" t="n">
        <v>0.379675115669377</v>
      </c>
      <c r="I2374" s="2" t="b">
        <f aca="false">TRUE()</f>
        <v>1</v>
      </c>
    </row>
    <row r="2375" customFormat="false" ht="16" hidden="false" customHeight="false" outlineLevel="0" collapsed="false">
      <c r="A2375" s="1" t="s">
        <v>2383</v>
      </c>
      <c r="B2375" s="1" t="s">
        <v>11</v>
      </c>
      <c r="C2375" s="1" t="n">
        <v>24</v>
      </c>
      <c r="D2375" s="1" t="n">
        <v>-0.0998247245346161</v>
      </c>
      <c r="E2375" s="1" t="n">
        <v>0.0236756614650499</v>
      </c>
      <c r="F2375" s="4" t="n">
        <v>2.48295311114018E-005</v>
      </c>
      <c r="G2375" s="1" t="n">
        <v>0.99999998910729</v>
      </c>
      <c r="H2375" s="1" t="n">
        <v>0.877598611225209</v>
      </c>
      <c r="I2375" s="2" t="b">
        <f aca="false">TRUE()</f>
        <v>1</v>
      </c>
    </row>
    <row r="2376" customFormat="false" ht="16" hidden="false" customHeight="false" outlineLevel="0" collapsed="false">
      <c r="A2376" s="1" t="s">
        <v>2384</v>
      </c>
      <c r="B2376" s="1" t="s">
        <v>11</v>
      </c>
      <c r="C2376" s="1" t="n">
        <v>6</v>
      </c>
      <c r="D2376" s="1" t="n">
        <v>-0.309235781203621</v>
      </c>
      <c r="E2376" s="1" t="n">
        <v>0.0506891117562844</v>
      </c>
      <c r="F2376" s="4" t="n">
        <v>1.05647753788279E-009</v>
      </c>
      <c r="G2376" s="1" t="n">
        <v>0.775622741019052</v>
      </c>
      <c r="H2376" s="1" t="n">
        <v>0.33341785062643</v>
      </c>
      <c r="I2376" s="2" t="b">
        <f aca="false">TRUE()</f>
        <v>1</v>
      </c>
    </row>
    <row r="2377" customFormat="false" ht="16" hidden="false" customHeight="false" outlineLevel="0" collapsed="false">
      <c r="A2377" s="1" t="s">
        <v>2385</v>
      </c>
      <c r="B2377" s="1" t="s">
        <v>11</v>
      </c>
      <c r="C2377" s="1" t="n">
        <v>29</v>
      </c>
      <c r="D2377" s="1" t="n">
        <v>0.051966806389303</v>
      </c>
      <c r="E2377" s="1" t="n">
        <v>0.01572543611427</v>
      </c>
      <c r="F2377" s="1" t="n">
        <v>0.000951005982677146</v>
      </c>
      <c r="G2377" s="1" t="n">
        <v>0.999999998840465</v>
      </c>
      <c r="H2377" s="1" t="n">
        <v>0.624248179053094</v>
      </c>
      <c r="I2377" s="2" t="b">
        <f aca="false">TRUE()</f>
        <v>1</v>
      </c>
    </row>
    <row r="2378" customFormat="false" ht="16" hidden="false" customHeight="false" outlineLevel="0" collapsed="false">
      <c r="A2378" s="1" t="s">
        <v>2386</v>
      </c>
      <c r="B2378" s="1" t="s">
        <v>11</v>
      </c>
      <c r="C2378" s="1" t="n">
        <v>20</v>
      </c>
      <c r="D2378" s="1" t="n">
        <v>-0.142623545580634</v>
      </c>
      <c r="E2378" s="1" t="n">
        <v>0.0250855001135554</v>
      </c>
      <c r="F2378" s="4" t="n">
        <v>1.30432471948729E-008</v>
      </c>
      <c r="G2378" s="1" t="n">
        <v>0.99999999528759</v>
      </c>
      <c r="H2378" s="1" t="n">
        <v>0.839910243133651</v>
      </c>
      <c r="I2378" s="2" t="b">
        <f aca="false">TRUE()</f>
        <v>1</v>
      </c>
    </row>
    <row r="2379" customFormat="false" ht="16" hidden="false" customHeight="false" outlineLevel="0" collapsed="false">
      <c r="A2379" s="1" t="s">
        <v>2387</v>
      </c>
      <c r="B2379" s="1" t="s">
        <v>11</v>
      </c>
      <c r="C2379" s="1" t="n">
        <v>36</v>
      </c>
      <c r="D2379" s="1" t="n">
        <v>-0.0367358043365325</v>
      </c>
      <c r="E2379" s="1" t="n">
        <v>0.0177685816962089</v>
      </c>
      <c r="F2379" s="1" t="n">
        <v>0.0386909756951565</v>
      </c>
      <c r="G2379" s="1" t="n">
        <v>0.9654016152924</v>
      </c>
      <c r="H2379" s="1" t="n">
        <v>0.269092805593821</v>
      </c>
      <c r="I2379" s="2" t="b">
        <f aca="false">TRUE()</f>
        <v>1</v>
      </c>
    </row>
    <row r="2380" customFormat="false" ht="16" hidden="false" customHeight="false" outlineLevel="0" collapsed="false">
      <c r="A2380" s="1" t="s">
        <v>2388</v>
      </c>
      <c r="B2380" s="1" t="s">
        <v>11</v>
      </c>
      <c r="C2380" s="1" t="n">
        <v>18</v>
      </c>
      <c r="D2380" s="1" t="n">
        <v>-0.155797288223969</v>
      </c>
      <c r="E2380" s="1" t="n">
        <v>0.0374597255953291</v>
      </c>
      <c r="F2380" s="4" t="n">
        <v>3.1955839307226E-005</v>
      </c>
      <c r="G2380" s="1" t="n">
        <v>0.999999999996549</v>
      </c>
      <c r="H2380" s="1" t="n">
        <v>0.845008477154153</v>
      </c>
      <c r="I2380" s="2" t="b">
        <f aca="false">TRUE()</f>
        <v>1</v>
      </c>
    </row>
    <row r="2381" customFormat="false" ht="16" hidden="false" customHeight="false" outlineLevel="0" collapsed="false">
      <c r="A2381" s="1" t="s">
        <v>2389</v>
      </c>
      <c r="B2381" s="1" t="s">
        <v>11</v>
      </c>
      <c r="C2381" s="1" t="n">
        <v>18</v>
      </c>
      <c r="D2381" s="1" t="n">
        <v>-0.0631536463756342</v>
      </c>
      <c r="E2381" s="1" t="n">
        <v>0.0268026471385493</v>
      </c>
      <c r="F2381" s="1" t="n">
        <v>0.0184606576511836</v>
      </c>
      <c r="G2381" s="1" t="n">
        <v>0.99999999430725</v>
      </c>
      <c r="H2381" s="1" t="n">
        <v>0.369505264394429</v>
      </c>
      <c r="I2381" s="2" t="b">
        <f aca="false">TRUE()</f>
        <v>1</v>
      </c>
    </row>
    <row r="2382" customFormat="false" ht="16" hidden="false" customHeight="false" outlineLevel="0" collapsed="false">
      <c r="A2382" s="1" t="s">
        <v>2390</v>
      </c>
      <c r="B2382" s="1" t="s">
        <v>11</v>
      </c>
      <c r="C2382" s="1" t="n">
        <v>11</v>
      </c>
      <c r="D2382" s="1" t="n">
        <v>0.111714708636293</v>
      </c>
      <c r="E2382" s="1" t="n">
        <v>0.0473343124689218</v>
      </c>
      <c r="F2382" s="1" t="n">
        <v>0.0182689712351929</v>
      </c>
      <c r="G2382" s="1" t="n">
        <v>0.990371753354561</v>
      </c>
      <c r="H2382" s="1" t="n">
        <v>0.728796290738698</v>
      </c>
      <c r="I2382" s="2" t="b">
        <f aca="false">TRUE()</f>
        <v>1</v>
      </c>
    </row>
    <row r="2383" customFormat="false" ht="16" hidden="false" customHeight="false" outlineLevel="0" collapsed="false">
      <c r="A2383" s="1" t="s">
        <v>2391</v>
      </c>
      <c r="B2383" s="1" t="s">
        <v>11</v>
      </c>
      <c r="C2383" s="1" t="n">
        <v>6</v>
      </c>
      <c r="D2383" s="1" t="n">
        <v>-0.114557148197311</v>
      </c>
      <c r="E2383" s="1" t="n">
        <v>0.0426452072090771</v>
      </c>
      <c r="F2383" s="1" t="n">
        <v>0.00722515944112121</v>
      </c>
      <c r="G2383" s="1" t="n">
        <v>0.999999160308417</v>
      </c>
      <c r="H2383" s="1" t="n">
        <v>0.936327380099585</v>
      </c>
      <c r="I2383" s="2" t="b">
        <f aca="false">TRUE()</f>
        <v>1</v>
      </c>
    </row>
    <row r="2384" customFormat="false" ht="16" hidden="false" customHeight="false" outlineLevel="0" collapsed="false">
      <c r="A2384" s="1" t="s">
        <v>2392</v>
      </c>
      <c r="B2384" s="1" t="s">
        <v>11</v>
      </c>
      <c r="C2384" s="1" t="n">
        <v>19</v>
      </c>
      <c r="D2384" s="1" t="n">
        <v>-0.0466302317969738</v>
      </c>
      <c r="E2384" s="1" t="n">
        <v>0.0125042343078096</v>
      </c>
      <c r="F2384" s="1" t="n">
        <v>0.000192122713728353</v>
      </c>
      <c r="G2384" s="1" t="n">
        <v>0.987185353616193</v>
      </c>
      <c r="H2384" s="1" t="n">
        <v>0.0512603411268099</v>
      </c>
      <c r="I2384" s="2" t="b">
        <f aca="false">TRUE()</f>
        <v>1</v>
      </c>
    </row>
    <row r="2385" customFormat="false" ht="16" hidden="false" customHeight="false" outlineLevel="0" collapsed="false">
      <c r="A2385" s="1" t="s">
        <v>2393</v>
      </c>
      <c r="B2385" s="1" t="s">
        <v>11</v>
      </c>
      <c r="C2385" s="1" t="n">
        <v>8</v>
      </c>
      <c r="D2385" s="1" t="n">
        <v>-0.151296713405183</v>
      </c>
      <c r="E2385" s="1" t="n">
        <v>0.0678873224412292</v>
      </c>
      <c r="F2385" s="1" t="n">
        <v>0.0258375621937668</v>
      </c>
      <c r="G2385" s="1" t="n">
        <v>0.99642529364241</v>
      </c>
      <c r="H2385" s="1" t="n">
        <v>0.492726426366219</v>
      </c>
      <c r="I2385" s="2" t="b">
        <f aca="false">TRUE()</f>
        <v>1</v>
      </c>
    </row>
    <row r="2386" customFormat="false" ht="16" hidden="false" customHeight="false" outlineLevel="0" collapsed="false">
      <c r="A2386" s="1" t="s">
        <v>2394</v>
      </c>
      <c r="B2386" s="1" t="s">
        <v>11</v>
      </c>
      <c r="C2386" s="1" t="n">
        <v>15</v>
      </c>
      <c r="D2386" s="1" t="n">
        <v>-0.0402880275048576</v>
      </c>
      <c r="E2386" s="1" t="n">
        <v>0.017443237938458</v>
      </c>
      <c r="F2386" s="1" t="n">
        <v>0.0209067354215901</v>
      </c>
      <c r="G2386" s="1" t="n">
        <v>0.9999713012696</v>
      </c>
      <c r="H2386" s="1" t="n">
        <v>0.82000064370914</v>
      </c>
      <c r="I2386" s="2" t="b">
        <f aca="false">TRUE()</f>
        <v>1</v>
      </c>
    </row>
    <row r="2387" customFormat="false" ht="16" hidden="false" customHeight="false" outlineLevel="0" collapsed="false">
      <c r="A2387" s="1" t="s">
        <v>2395</v>
      </c>
      <c r="B2387" s="1" t="s">
        <v>11</v>
      </c>
      <c r="C2387" s="1" t="n">
        <v>27</v>
      </c>
      <c r="D2387" s="1" t="n">
        <v>0.0513242978095913</v>
      </c>
      <c r="E2387" s="1" t="n">
        <v>0.0182912473024535</v>
      </c>
      <c r="F2387" s="1" t="n">
        <v>0.00501687108899342</v>
      </c>
      <c r="G2387" s="1" t="n">
        <v>0.99422272111804</v>
      </c>
      <c r="H2387" s="1" t="n">
        <v>0.621131144116488</v>
      </c>
      <c r="I2387" s="2" t="b">
        <f aca="false">TRUE()</f>
        <v>1</v>
      </c>
    </row>
    <row r="2388" customFormat="false" ht="16" hidden="false" customHeight="false" outlineLevel="0" collapsed="false">
      <c r="A2388" s="1" t="s">
        <v>2396</v>
      </c>
      <c r="B2388" s="1" t="s">
        <v>11</v>
      </c>
      <c r="C2388" s="1" t="n">
        <v>74</v>
      </c>
      <c r="D2388" s="1" t="n">
        <v>-0.0243645592232726</v>
      </c>
      <c r="E2388" s="1" t="n">
        <v>0.00455399500526741</v>
      </c>
      <c r="F2388" s="4" t="n">
        <v>8.78810565005427E-008</v>
      </c>
      <c r="G2388" s="1" t="n">
        <v>0.999999999999976</v>
      </c>
      <c r="H2388" s="1" t="n">
        <v>0.388515819403718</v>
      </c>
      <c r="I2388" s="2" t="b">
        <f aca="false">TRUE()</f>
        <v>1</v>
      </c>
    </row>
    <row r="2389" customFormat="false" ht="16" hidden="false" customHeight="false" outlineLevel="0" collapsed="false">
      <c r="A2389" s="1" t="s">
        <v>2397</v>
      </c>
      <c r="B2389" s="1" t="s">
        <v>11</v>
      </c>
      <c r="C2389" s="1" t="n">
        <v>13</v>
      </c>
      <c r="D2389" s="1" t="n">
        <v>0.12475824676336</v>
      </c>
      <c r="E2389" s="1" t="n">
        <v>0.0277324899049353</v>
      </c>
      <c r="F2389" s="4" t="n">
        <v>6.83923555494122E-006</v>
      </c>
      <c r="G2389" s="1" t="n">
        <v>0.99987365544796</v>
      </c>
      <c r="H2389" s="1" t="n">
        <v>0.497616776982277</v>
      </c>
      <c r="I2389" s="2" t="b">
        <f aca="false">TRUE()</f>
        <v>1</v>
      </c>
    </row>
    <row r="2390" customFormat="false" ht="16" hidden="false" customHeight="false" outlineLevel="0" collapsed="false">
      <c r="A2390" s="1" t="s">
        <v>2398</v>
      </c>
      <c r="B2390" s="1" t="s">
        <v>11</v>
      </c>
      <c r="C2390" s="1" t="n">
        <v>51</v>
      </c>
      <c r="D2390" s="1" t="n">
        <v>0.0331664777953671</v>
      </c>
      <c r="E2390" s="1" t="n">
        <v>0.00837971470115555</v>
      </c>
      <c r="F2390" s="4" t="n">
        <v>7.55963055059379E-005</v>
      </c>
      <c r="G2390" s="1" t="n">
        <v>0.998738176069097</v>
      </c>
      <c r="H2390" s="1" t="n">
        <v>0.696348119366036</v>
      </c>
      <c r="I2390" s="2" t="b">
        <f aca="false">TRUE()</f>
        <v>1</v>
      </c>
    </row>
    <row r="2391" customFormat="false" ht="16" hidden="false" customHeight="false" outlineLevel="0" collapsed="false">
      <c r="A2391" s="1" t="s">
        <v>2399</v>
      </c>
      <c r="B2391" s="1" t="s">
        <v>11</v>
      </c>
      <c r="C2391" s="1" t="n">
        <v>12</v>
      </c>
      <c r="D2391" s="1" t="n">
        <v>0.0548998996546148</v>
      </c>
      <c r="E2391" s="1" t="n">
        <v>0.0193037497461865</v>
      </c>
      <c r="F2391" s="1" t="n">
        <v>0.00445507916703631</v>
      </c>
      <c r="G2391" s="1" t="n">
        <v>0.943088002294804</v>
      </c>
      <c r="H2391" s="1" t="n">
        <v>0.23874159659422</v>
      </c>
      <c r="I2391" s="2" t="b">
        <f aca="false">TRUE()</f>
        <v>1</v>
      </c>
    </row>
    <row r="2392" customFormat="false" ht="16" hidden="false" customHeight="false" outlineLevel="0" collapsed="false">
      <c r="A2392" s="1" t="s">
        <v>2400</v>
      </c>
      <c r="B2392" s="1" t="s">
        <v>11</v>
      </c>
      <c r="C2392" s="1" t="n">
        <v>19</v>
      </c>
      <c r="D2392" s="1" t="n">
        <v>0.0478755442959285</v>
      </c>
      <c r="E2392" s="1" t="n">
        <v>0.02347086921054</v>
      </c>
      <c r="F2392" s="1" t="n">
        <v>0.0413716708367933</v>
      </c>
      <c r="G2392" s="1" t="n">
        <v>0.999999993998011</v>
      </c>
      <c r="H2392" s="1" t="n">
        <v>0.510554070692053</v>
      </c>
      <c r="I2392" s="2" t="b">
        <f aca="false">TRUE()</f>
        <v>1</v>
      </c>
    </row>
    <row r="2393" customFormat="false" ht="16" hidden="false" customHeight="false" outlineLevel="0" collapsed="false">
      <c r="A2393" s="1" t="s">
        <v>2401</v>
      </c>
      <c r="B2393" s="1" t="s">
        <v>11</v>
      </c>
      <c r="C2393" s="1" t="n">
        <v>8</v>
      </c>
      <c r="D2393" s="1" t="n">
        <v>-0.119217051684568</v>
      </c>
      <c r="E2393" s="1" t="n">
        <v>0.0572523614309865</v>
      </c>
      <c r="F2393" s="1" t="n">
        <v>0.0373143433275019</v>
      </c>
      <c r="G2393" s="1" t="n">
        <v>0.999964031698274</v>
      </c>
      <c r="H2393" s="1" t="n">
        <v>0.730696392240546</v>
      </c>
      <c r="I2393" s="2" t="b">
        <f aca="false">TRUE()</f>
        <v>1</v>
      </c>
    </row>
    <row r="2394" customFormat="false" ht="16" hidden="false" customHeight="false" outlineLevel="0" collapsed="false">
      <c r="A2394" s="1" t="s">
        <v>2402</v>
      </c>
      <c r="B2394" s="1" t="s">
        <v>11</v>
      </c>
      <c r="C2394" s="1" t="n">
        <v>31</v>
      </c>
      <c r="D2394" s="1" t="n">
        <v>-0.115251057617661</v>
      </c>
      <c r="E2394" s="1" t="n">
        <v>0.0165479427636247</v>
      </c>
      <c r="F2394" s="4" t="n">
        <v>3.29160713933174E-012</v>
      </c>
      <c r="G2394" s="1" t="n">
        <v>0.99999999375019</v>
      </c>
      <c r="H2394" s="1" t="n">
        <v>0.932004556722901</v>
      </c>
      <c r="I2394" s="2" t="b">
        <f aca="false">TRUE()</f>
        <v>1</v>
      </c>
    </row>
    <row r="2395" customFormat="false" ht="16" hidden="false" customHeight="false" outlineLevel="0" collapsed="false">
      <c r="A2395" s="1" t="s">
        <v>2403</v>
      </c>
      <c r="B2395" s="1" t="s">
        <v>11</v>
      </c>
      <c r="C2395" s="1" t="n">
        <v>43</v>
      </c>
      <c r="D2395" s="1" t="n">
        <v>-0.0720091380954746</v>
      </c>
      <c r="E2395" s="1" t="n">
        <v>0.0155756565618368</v>
      </c>
      <c r="F2395" s="4" t="n">
        <v>3.77892845700464E-006</v>
      </c>
      <c r="G2395" s="1" t="n">
        <v>0.965915898440507</v>
      </c>
      <c r="H2395" s="1" t="n">
        <v>0.29810241841984</v>
      </c>
      <c r="I2395" s="2" t="b">
        <f aca="false">TRUE()</f>
        <v>1</v>
      </c>
    </row>
    <row r="2396" customFormat="false" ht="16" hidden="false" customHeight="false" outlineLevel="0" collapsed="false">
      <c r="A2396" s="1" t="s">
        <v>2404</v>
      </c>
      <c r="B2396" s="1" t="s">
        <v>11</v>
      </c>
      <c r="C2396" s="1" t="n">
        <v>16</v>
      </c>
      <c r="D2396" s="1" t="n">
        <v>0.0615797794494449</v>
      </c>
      <c r="E2396" s="1" t="n">
        <v>0.0245477088003615</v>
      </c>
      <c r="F2396" s="1" t="n">
        <v>0.0121219080288513</v>
      </c>
      <c r="G2396" s="1" t="n">
        <v>0.999999544162302</v>
      </c>
      <c r="H2396" s="1" t="n">
        <v>0.354481352813238</v>
      </c>
      <c r="I2396" s="2" t="b">
        <f aca="false">TRUE()</f>
        <v>1</v>
      </c>
    </row>
    <row r="2397" customFormat="false" ht="16" hidden="false" customHeight="false" outlineLevel="0" collapsed="false">
      <c r="A2397" s="1" t="s">
        <v>2405</v>
      </c>
      <c r="B2397" s="1" t="s">
        <v>11</v>
      </c>
      <c r="C2397" s="1" t="n">
        <v>29</v>
      </c>
      <c r="D2397" s="1" t="n">
        <v>-0.14476535942431</v>
      </c>
      <c r="E2397" s="1" t="n">
        <v>0.0212012854332783</v>
      </c>
      <c r="F2397" s="4" t="n">
        <v>8.60222143522566E-012</v>
      </c>
      <c r="G2397" s="1" t="n">
        <v>0.990241965845398</v>
      </c>
      <c r="H2397" s="1" t="n">
        <v>0.376167641573454</v>
      </c>
      <c r="I2397" s="2" t="b">
        <f aca="false">TRUE()</f>
        <v>1</v>
      </c>
    </row>
    <row r="2398" customFormat="false" ht="16" hidden="false" customHeight="false" outlineLevel="0" collapsed="false">
      <c r="A2398" s="1" t="s">
        <v>2406</v>
      </c>
      <c r="B2398" s="1" t="s">
        <v>11</v>
      </c>
      <c r="C2398" s="1" t="n">
        <v>4</v>
      </c>
      <c r="D2398" s="1" t="n">
        <v>-0.161298827990408</v>
      </c>
      <c r="E2398" s="1" t="n">
        <v>0.0761091752607097</v>
      </c>
      <c r="F2398" s="1" t="n">
        <v>0.0340643971992905</v>
      </c>
      <c r="G2398" s="1" t="n">
        <v>0.901828465303886</v>
      </c>
      <c r="H2398" s="1" t="n">
        <v>0.872637513287005</v>
      </c>
      <c r="I2398" s="2" t="b">
        <f aca="false">TRUE()</f>
        <v>1</v>
      </c>
    </row>
    <row r="2399" customFormat="false" ht="16" hidden="false" customHeight="false" outlineLevel="0" collapsed="false">
      <c r="A2399" s="1" t="s">
        <v>2407</v>
      </c>
      <c r="B2399" s="1" t="s">
        <v>11</v>
      </c>
      <c r="C2399" s="1" t="n">
        <v>30</v>
      </c>
      <c r="D2399" s="1" t="n">
        <v>-0.225792084773482</v>
      </c>
      <c r="E2399" s="1" t="n">
        <v>0.0263859049564946</v>
      </c>
      <c r="F2399" s="4" t="n">
        <v>1.15542332544995E-017</v>
      </c>
      <c r="G2399" s="1" t="n">
        <v>0.276114498540406</v>
      </c>
      <c r="H2399" s="1" t="n">
        <v>0.870616822167565</v>
      </c>
      <c r="I2399" s="2" t="b">
        <f aca="false">TRUE()</f>
        <v>1</v>
      </c>
    </row>
    <row r="2400" customFormat="false" ht="16" hidden="false" customHeight="false" outlineLevel="0" collapsed="false">
      <c r="A2400" s="1" t="s">
        <v>2408</v>
      </c>
      <c r="B2400" s="1" t="s">
        <v>11</v>
      </c>
      <c r="C2400" s="1" t="n">
        <v>81</v>
      </c>
      <c r="D2400" s="1" t="n">
        <v>-0.0472326813319228</v>
      </c>
      <c r="E2400" s="1" t="n">
        <v>0.00793163786704712</v>
      </c>
      <c r="F2400" s="4" t="n">
        <v>2.60116376789764E-009</v>
      </c>
      <c r="G2400" s="1" t="n">
        <v>0.999999999998161</v>
      </c>
      <c r="H2400" s="1" t="n">
        <v>0.779407929092456</v>
      </c>
      <c r="I2400" s="2" t="b">
        <f aca="false">TRUE()</f>
        <v>1</v>
      </c>
    </row>
    <row r="2401" customFormat="false" ht="16" hidden="false" customHeight="false" outlineLevel="0" collapsed="false">
      <c r="A2401" s="1" t="s">
        <v>2409</v>
      </c>
      <c r="B2401" s="1" t="s">
        <v>11</v>
      </c>
      <c r="C2401" s="1" t="n">
        <v>23</v>
      </c>
      <c r="D2401" s="1" t="n">
        <v>-0.269575591730372</v>
      </c>
      <c r="E2401" s="1" t="n">
        <v>0.0391284849313727</v>
      </c>
      <c r="F2401" s="4" t="n">
        <v>5.59898828778681E-012</v>
      </c>
      <c r="G2401" s="1" t="n">
        <v>0.999649435502998</v>
      </c>
      <c r="H2401" s="1" t="n">
        <v>0.12127137043044</v>
      </c>
      <c r="I2401" s="2" t="b">
        <f aca="false">TRUE()</f>
        <v>1</v>
      </c>
    </row>
    <row r="2402" customFormat="false" ht="16" hidden="false" customHeight="false" outlineLevel="0" collapsed="false">
      <c r="A2402" s="1" t="s">
        <v>2410</v>
      </c>
      <c r="B2402" s="1" t="s">
        <v>11</v>
      </c>
      <c r="C2402" s="1" t="n">
        <v>4</v>
      </c>
      <c r="D2402" s="1" t="n">
        <v>0.21448473897719</v>
      </c>
      <c r="E2402" s="1" t="n">
        <v>0.107700752675017</v>
      </c>
      <c r="F2402" s="1" t="n">
        <v>0.0464272811073528</v>
      </c>
      <c r="G2402" s="1" t="n">
        <v>0.990508921574959</v>
      </c>
      <c r="H2402" s="1" t="n">
        <v>0.823467092765315</v>
      </c>
      <c r="I2402" s="2" t="b">
        <f aca="false">TRUE()</f>
        <v>1</v>
      </c>
    </row>
    <row r="2403" customFormat="false" ht="16" hidden="false" customHeight="false" outlineLevel="0" collapsed="false">
      <c r="A2403" s="1" t="s">
        <v>2411</v>
      </c>
      <c r="B2403" s="1" t="s">
        <v>11</v>
      </c>
      <c r="C2403" s="1" t="n">
        <v>73</v>
      </c>
      <c r="D2403" s="1" t="n">
        <v>-0.0175546998280044</v>
      </c>
      <c r="E2403" s="1" t="n">
        <v>0.00874346318276928</v>
      </c>
      <c r="F2403" s="1" t="n">
        <v>0.0446697231512797</v>
      </c>
      <c r="G2403" s="1" t="n">
        <v>1</v>
      </c>
      <c r="H2403" s="1" t="n">
        <v>0.484934877403233</v>
      </c>
      <c r="I2403" s="2" t="b">
        <f aca="false">TRUE()</f>
        <v>1</v>
      </c>
    </row>
    <row r="2404" customFormat="false" ht="16" hidden="false" customHeight="false" outlineLevel="0" collapsed="false">
      <c r="A2404" s="1" t="s">
        <v>2412</v>
      </c>
      <c r="B2404" s="1" t="s">
        <v>11</v>
      </c>
      <c r="C2404" s="1" t="n">
        <v>56</v>
      </c>
      <c r="D2404" s="1" t="n">
        <v>-0.0706141131613226</v>
      </c>
      <c r="E2404" s="1" t="n">
        <v>0.0231764041645358</v>
      </c>
      <c r="F2404" s="1" t="n">
        <v>0.00231283415277614</v>
      </c>
      <c r="G2404" s="1" t="n">
        <v>0.846592050952896</v>
      </c>
      <c r="H2404" s="1" t="n">
        <v>0.0904268623014934</v>
      </c>
      <c r="I2404" s="2" t="b">
        <f aca="false">TRUE()</f>
        <v>1</v>
      </c>
    </row>
    <row r="2405" customFormat="false" ht="16" hidden="false" customHeight="false" outlineLevel="0" collapsed="false">
      <c r="A2405" s="1" t="s">
        <v>2413</v>
      </c>
      <c r="B2405" s="1" t="s">
        <v>11</v>
      </c>
      <c r="C2405" s="1" t="n">
        <v>15</v>
      </c>
      <c r="D2405" s="1" t="n">
        <v>0.0438250922044528</v>
      </c>
      <c r="E2405" s="1" t="n">
        <v>0.0200098379879752</v>
      </c>
      <c r="F2405" s="1" t="n">
        <v>0.0285113835161797</v>
      </c>
      <c r="G2405" s="1" t="n">
        <v>0.98907508960261</v>
      </c>
      <c r="H2405" s="1" t="n">
        <v>0.169394369486641</v>
      </c>
      <c r="I2405" s="2" t="b">
        <f aca="false">TRUE()</f>
        <v>1</v>
      </c>
    </row>
    <row r="2406" customFormat="false" ht="16" hidden="false" customHeight="false" outlineLevel="0" collapsed="false">
      <c r="A2406" s="1" t="s">
        <v>2414</v>
      </c>
      <c r="B2406" s="1" t="s">
        <v>11</v>
      </c>
      <c r="C2406" s="1" t="n">
        <v>54</v>
      </c>
      <c r="D2406" s="1" t="n">
        <v>-0.073834297893446</v>
      </c>
      <c r="E2406" s="1" t="n">
        <v>0.00982813380733351</v>
      </c>
      <c r="F2406" s="4" t="n">
        <v>5.79887807782677E-014</v>
      </c>
      <c r="G2406" s="1" t="n">
        <v>0.997524903812349</v>
      </c>
      <c r="H2406" s="1" t="n">
        <v>0.173619017015499</v>
      </c>
      <c r="I2406" s="2" t="b">
        <f aca="false">TRUE()</f>
        <v>1</v>
      </c>
    </row>
    <row r="2407" customFormat="false" ht="16" hidden="false" customHeight="false" outlineLevel="0" collapsed="false">
      <c r="A2407" s="1" t="s">
        <v>2415</v>
      </c>
      <c r="B2407" s="1" t="s">
        <v>11</v>
      </c>
      <c r="C2407" s="1" t="n">
        <v>9</v>
      </c>
      <c r="D2407" s="1" t="n">
        <v>0.158371210660349</v>
      </c>
      <c r="E2407" s="1" t="n">
        <v>0.0439587049822457</v>
      </c>
      <c r="F2407" s="1" t="n">
        <v>0.000314896272800505</v>
      </c>
      <c r="G2407" s="1" t="n">
        <v>0.952418221554522</v>
      </c>
      <c r="H2407" s="1" t="n">
        <v>0.21653489711049</v>
      </c>
      <c r="I2407" s="2" t="b">
        <f aca="false">TRUE()</f>
        <v>1</v>
      </c>
    </row>
    <row r="2408" customFormat="false" ht="16" hidden="false" customHeight="false" outlineLevel="0" collapsed="false">
      <c r="A2408" s="1" t="s">
        <v>2416</v>
      </c>
      <c r="B2408" s="1" t="s">
        <v>11</v>
      </c>
      <c r="C2408" s="1" t="n">
        <v>43</v>
      </c>
      <c r="D2408" s="1" t="n">
        <v>-0.153952505824941</v>
      </c>
      <c r="E2408" s="1" t="n">
        <v>0.0178547974591038</v>
      </c>
      <c r="F2408" s="4" t="n">
        <v>6.55235182743237E-018</v>
      </c>
      <c r="G2408" s="1" t="n">
        <v>1</v>
      </c>
      <c r="H2408" s="1" t="n">
        <v>0.456917841889456</v>
      </c>
      <c r="I2408" s="2" t="b">
        <f aca="false">TRUE()</f>
        <v>1</v>
      </c>
    </row>
    <row r="2409" customFormat="false" ht="16" hidden="false" customHeight="false" outlineLevel="0" collapsed="false">
      <c r="A2409" s="1" t="s">
        <v>2417</v>
      </c>
      <c r="B2409" s="1" t="s">
        <v>11</v>
      </c>
      <c r="C2409" s="1" t="n">
        <v>21</v>
      </c>
      <c r="D2409" s="1" t="n">
        <v>-0.122762696818609</v>
      </c>
      <c r="E2409" s="1" t="n">
        <v>0.0233345494906437</v>
      </c>
      <c r="F2409" s="4" t="n">
        <v>1.43286326701674E-007</v>
      </c>
      <c r="G2409" s="1" t="n">
        <v>0.997782640083259</v>
      </c>
      <c r="H2409" s="1" t="n">
        <v>0.424823100461717</v>
      </c>
      <c r="I2409" s="2" t="b">
        <f aca="false">TRUE()</f>
        <v>1</v>
      </c>
    </row>
    <row r="2410" customFormat="false" ht="16" hidden="false" customHeight="false" outlineLevel="0" collapsed="false">
      <c r="A2410" s="1" t="s">
        <v>2418</v>
      </c>
      <c r="B2410" s="1" t="s">
        <v>11</v>
      </c>
      <c r="C2410" s="1" t="n">
        <v>35</v>
      </c>
      <c r="D2410" s="1" t="n">
        <v>0.107587701902141</v>
      </c>
      <c r="E2410" s="1" t="n">
        <v>0.0128912109172801</v>
      </c>
      <c r="F2410" s="4" t="n">
        <v>7.07225662761153E-017</v>
      </c>
      <c r="G2410" s="1" t="n">
        <v>0.999999995655186</v>
      </c>
      <c r="H2410" s="1" t="n">
        <v>0.457001663479046</v>
      </c>
      <c r="I2410" s="2" t="b">
        <f aca="false">TRUE()</f>
        <v>1</v>
      </c>
    </row>
    <row r="2411" customFormat="false" ht="16" hidden="false" customHeight="false" outlineLevel="0" collapsed="false">
      <c r="A2411" s="1" t="s">
        <v>2419</v>
      </c>
      <c r="B2411" s="1" t="s">
        <v>11</v>
      </c>
      <c r="C2411" s="1" t="n">
        <v>18</v>
      </c>
      <c r="D2411" s="1" t="n">
        <v>0.173828367575618</v>
      </c>
      <c r="E2411" s="1" t="n">
        <v>0.0291754031702806</v>
      </c>
      <c r="F2411" s="4" t="n">
        <v>2.5527309529398E-009</v>
      </c>
      <c r="G2411" s="1" t="n">
        <v>0.999919686974376</v>
      </c>
      <c r="H2411" s="1" t="n">
        <v>0.303876514063879</v>
      </c>
      <c r="I2411" s="2" t="b">
        <f aca="false">TRUE()</f>
        <v>1</v>
      </c>
    </row>
    <row r="2412" customFormat="false" ht="16" hidden="false" customHeight="false" outlineLevel="0" collapsed="false">
      <c r="A2412" s="1" t="s">
        <v>2420</v>
      </c>
      <c r="B2412" s="1" t="s">
        <v>11</v>
      </c>
      <c r="C2412" s="1" t="n">
        <v>6</v>
      </c>
      <c r="D2412" s="1" t="n">
        <v>-0.107703666104226</v>
      </c>
      <c r="E2412" s="1" t="n">
        <v>0.0529002853583075</v>
      </c>
      <c r="F2412" s="1" t="n">
        <v>0.0417528512515042</v>
      </c>
      <c r="G2412" s="1" t="n">
        <v>0.278193013927859</v>
      </c>
      <c r="H2412" s="1" t="n">
        <v>0.110399667053738</v>
      </c>
      <c r="I2412" s="2" t="b">
        <f aca="false">TRUE()</f>
        <v>1</v>
      </c>
    </row>
    <row r="2413" customFormat="false" ht="16" hidden="false" customHeight="false" outlineLevel="0" collapsed="false">
      <c r="A2413" s="1" t="s">
        <v>2421</v>
      </c>
      <c r="B2413" s="1" t="s">
        <v>11</v>
      </c>
      <c r="C2413" s="1" t="n">
        <v>34</v>
      </c>
      <c r="D2413" s="1" t="n">
        <v>0.0372653261022569</v>
      </c>
      <c r="E2413" s="1" t="n">
        <v>0.0110941943779324</v>
      </c>
      <c r="F2413" s="1" t="n">
        <v>0.000782269252736154</v>
      </c>
      <c r="G2413" s="1" t="n">
        <v>0.994246757711969</v>
      </c>
      <c r="H2413" s="1" t="n">
        <v>0.701040176267398</v>
      </c>
      <c r="I2413" s="2" t="b">
        <f aca="false">TRUE()</f>
        <v>1</v>
      </c>
    </row>
    <row r="2414" customFormat="false" ht="16" hidden="false" customHeight="false" outlineLevel="0" collapsed="false">
      <c r="A2414" s="1" t="s">
        <v>2422</v>
      </c>
      <c r="B2414" s="1" t="s">
        <v>11</v>
      </c>
      <c r="C2414" s="1" t="n">
        <v>20</v>
      </c>
      <c r="D2414" s="1" t="n">
        <v>-0.0760958813662923</v>
      </c>
      <c r="E2414" s="1" t="n">
        <v>0.0247144519717694</v>
      </c>
      <c r="F2414" s="1" t="n">
        <v>0.00207694319424089</v>
      </c>
      <c r="G2414" s="1" t="n">
        <v>0.99998661710345</v>
      </c>
      <c r="H2414" s="1" t="n">
        <v>0.52667510697194</v>
      </c>
      <c r="I2414" s="2" t="b">
        <f aca="false">TRUE()</f>
        <v>1</v>
      </c>
    </row>
    <row r="2415" customFormat="false" ht="16" hidden="false" customHeight="false" outlineLevel="0" collapsed="false">
      <c r="A2415" s="1" t="s">
        <v>2423</v>
      </c>
      <c r="B2415" s="1" t="s">
        <v>11</v>
      </c>
      <c r="C2415" s="1" t="n">
        <v>5</v>
      </c>
      <c r="D2415" s="1" t="n">
        <v>-0.155603122209655</v>
      </c>
      <c r="E2415" s="1" t="n">
        <v>0.0599161723409402</v>
      </c>
      <c r="F2415" s="1" t="n">
        <v>0.00940381651275793</v>
      </c>
      <c r="G2415" s="1" t="n">
        <v>0.989340917550615</v>
      </c>
      <c r="H2415" s="1" t="n">
        <v>0.90561303962763</v>
      </c>
      <c r="I2415" s="2" t="b">
        <f aca="false">TRUE()</f>
        <v>1</v>
      </c>
    </row>
    <row r="2416" customFormat="false" ht="16" hidden="false" customHeight="false" outlineLevel="0" collapsed="false">
      <c r="A2416" s="1" t="s">
        <v>2424</v>
      </c>
      <c r="B2416" s="1" t="s">
        <v>11</v>
      </c>
      <c r="C2416" s="1" t="n">
        <v>77</v>
      </c>
      <c r="D2416" s="1" t="n">
        <v>0.0420213477122427</v>
      </c>
      <c r="E2416" s="1" t="n">
        <v>0.0127465284566324</v>
      </c>
      <c r="F2416" s="1" t="n">
        <v>0.000978315594147579</v>
      </c>
      <c r="G2416" s="1" t="n">
        <v>1</v>
      </c>
      <c r="H2416" s="1" t="n">
        <v>0.505735043356784</v>
      </c>
      <c r="I2416" s="2" t="b">
        <f aca="false">TRUE()</f>
        <v>1</v>
      </c>
    </row>
    <row r="2417" customFormat="false" ht="16" hidden="false" customHeight="false" outlineLevel="0" collapsed="false">
      <c r="A2417" s="1" t="s">
        <v>2425</v>
      </c>
      <c r="B2417" s="1" t="s">
        <v>11</v>
      </c>
      <c r="C2417" s="1" t="n">
        <v>41</v>
      </c>
      <c r="D2417" s="1" t="n">
        <v>-0.0573593887905992</v>
      </c>
      <c r="E2417" s="1" t="n">
        <v>0.0191467202538386</v>
      </c>
      <c r="F2417" s="1" t="n">
        <v>0.00273742577974995</v>
      </c>
      <c r="G2417" s="1" t="n">
        <v>0.999999999979702</v>
      </c>
      <c r="H2417" s="1" t="n">
        <v>0.322583446240082</v>
      </c>
      <c r="I2417" s="2" t="b">
        <f aca="false">TRUE()</f>
        <v>1</v>
      </c>
    </row>
    <row r="2418" customFormat="false" ht="16" hidden="false" customHeight="false" outlineLevel="0" collapsed="false">
      <c r="A2418" s="1" t="s">
        <v>2426</v>
      </c>
      <c r="B2418" s="1" t="s">
        <v>11</v>
      </c>
      <c r="C2418" s="1" t="n">
        <v>65</v>
      </c>
      <c r="D2418" s="1" t="n">
        <v>0.0277914842404654</v>
      </c>
      <c r="E2418" s="1" t="n">
        <v>0.00677411878264708</v>
      </c>
      <c r="F2418" s="4" t="n">
        <v>4.08537224933423E-005</v>
      </c>
      <c r="G2418" s="1" t="n">
        <v>0.999999987213718</v>
      </c>
      <c r="H2418" s="1" t="n">
        <v>0.429709081336111</v>
      </c>
      <c r="I2418" s="2" t="b">
        <f aca="false">TRUE()</f>
        <v>1</v>
      </c>
    </row>
    <row r="2419" customFormat="false" ht="16" hidden="false" customHeight="false" outlineLevel="0" collapsed="false">
      <c r="A2419" s="1" t="s">
        <v>2427</v>
      </c>
      <c r="B2419" s="1" t="s">
        <v>11</v>
      </c>
      <c r="C2419" s="1" t="n">
        <v>30</v>
      </c>
      <c r="D2419" s="1" t="n">
        <v>-0.0460509575782068</v>
      </c>
      <c r="E2419" s="1" t="n">
        <v>0.0206464480203999</v>
      </c>
      <c r="F2419" s="1" t="n">
        <v>0.0257173019722659</v>
      </c>
      <c r="G2419" s="1" t="n">
        <v>0.976205211346628</v>
      </c>
      <c r="H2419" s="1" t="n">
        <v>0.638717383113119</v>
      </c>
      <c r="I2419" s="2" t="b">
        <f aca="false">TRUE()</f>
        <v>1</v>
      </c>
    </row>
    <row r="2420" customFormat="false" ht="16" hidden="false" customHeight="false" outlineLevel="0" collapsed="false">
      <c r="A2420" s="1" t="s">
        <v>2428</v>
      </c>
      <c r="B2420" s="1" t="s">
        <v>11</v>
      </c>
      <c r="C2420" s="1" t="n">
        <v>70</v>
      </c>
      <c r="D2420" s="1" t="n">
        <v>-0.0443651651785908</v>
      </c>
      <c r="E2420" s="1" t="n">
        <v>0.0158926782678894</v>
      </c>
      <c r="F2420" s="1" t="n">
        <v>0.00524566689363745</v>
      </c>
      <c r="G2420" s="1" t="n">
        <v>0.999999999999998</v>
      </c>
      <c r="H2420" s="1" t="n">
        <v>0.0742689501093563</v>
      </c>
      <c r="I2420" s="2" t="b">
        <f aca="false">TRUE()</f>
        <v>1</v>
      </c>
    </row>
    <row r="2421" customFormat="false" ht="16" hidden="false" customHeight="false" outlineLevel="0" collapsed="false">
      <c r="A2421" s="1" t="s">
        <v>2429</v>
      </c>
      <c r="B2421" s="1" t="s">
        <v>11</v>
      </c>
      <c r="C2421" s="1" t="n">
        <v>32</v>
      </c>
      <c r="D2421" s="1" t="n">
        <v>0.11387140437477</v>
      </c>
      <c r="E2421" s="1" t="n">
        <v>0.0253157046577979</v>
      </c>
      <c r="F2421" s="4" t="n">
        <v>6.8578309411624E-006</v>
      </c>
      <c r="G2421" s="1" t="n">
        <v>0.999999999988837</v>
      </c>
      <c r="H2421" s="1" t="n">
        <v>0.260226445678794</v>
      </c>
      <c r="I2421" s="2" t="b">
        <f aca="false">TRUE()</f>
        <v>1</v>
      </c>
    </row>
    <row r="2422" customFormat="false" ht="16" hidden="false" customHeight="false" outlineLevel="0" collapsed="false">
      <c r="A2422" s="1" t="s">
        <v>2430</v>
      </c>
      <c r="B2422" s="1" t="s">
        <v>11</v>
      </c>
      <c r="C2422" s="1" t="n">
        <v>29</v>
      </c>
      <c r="D2422" s="1" t="n">
        <v>-0.146295638331221</v>
      </c>
      <c r="E2422" s="1" t="n">
        <v>0.0201143980073892</v>
      </c>
      <c r="F2422" s="4" t="n">
        <v>3.51121814482795E-013</v>
      </c>
      <c r="G2422" s="1" t="n">
        <v>0.999498309425599</v>
      </c>
      <c r="H2422" s="1" t="n">
        <v>0.113185683645284</v>
      </c>
      <c r="I2422" s="2" t="b">
        <f aca="false">TRUE()</f>
        <v>1</v>
      </c>
    </row>
    <row r="2423" customFormat="false" ht="16" hidden="false" customHeight="false" outlineLevel="0" collapsed="false">
      <c r="A2423" s="1" t="s">
        <v>2431</v>
      </c>
      <c r="B2423" s="1" t="s">
        <v>11</v>
      </c>
      <c r="C2423" s="1" t="n">
        <v>2</v>
      </c>
      <c r="D2423" s="1" t="n">
        <v>-0.136684186564501</v>
      </c>
      <c r="E2423" s="1" t="n">
        <v>0.067729487051131</v>
      </c>
      <c r="F2423" s="1" t="n">
        <v>0.0435819104204651</v>
      </c>
      <c r="G2423" s="1" t="n">
        <v>0.931383228978236</v>
      </c>
      <c r="I2423" s="2" t="b">
        <f aca="false">TRUE()</f>
        <v>1</v>
      </c>
    </row>
    <row r="2424" customFormat="false" ht="16" hidden="false" customHeight="false" outlineLevel="0" collapsed="false">
      <c r="A2424" s="1" t="s">
        <v>2432</v>
      </c>
      <c r="B2424" s="1" t="s">
        <v>11</v>
      </c>
      <c r="C2424" s="1" t="n">
        <v>70</v>
      </c>
      <c r="D2424" s="1" t="n">
        <v>-0.0822985680591243</v>
      </c>
      <c r="E2424" s="1" t="n">
        <v>0.00845268879447266</v>
      </c>
      <c r="F2424" s="4" t="n">
        <v>2.10940328430009E-022</v>
      </c>
      <c r="G2424" s="1" t="n">
        <v>0.996719600138658</v>
      </c>
      <c r="H2424" s="1" t="n">
        <v>0.579536421843322</v>
      </c>
      <c r="I2424" s="2" t="b">
        <f aca="false">TRUE()</f>
        <v>1</v>
      </c>
    </row>
    <row r="2425" customFormat="false" ht="16" hidden="false" customHeight="false" outlineLevel="0" collapsed="false">
      <c r="A2425" s="1" t="s">
        <v>2433</v>
      </c>
      <c r="B2425" s="1" t="s">
        <v>11</v>
      </c>
      <c r="C2425" s="1" t="n">
        <v>13</v>
      </c>
      <c r="D2425" s="1" t="n">
        <v>-0.0806925574130636</v>
      </c>
      <c r="E2425" s="1" t="n">
        <v>0.0234662220855456</v>
      </c>
      <c r="F2425" s="1" t="n">
        <v>0.000584582723395498</v>
      </c>
      <c r="G2425" s="1" t="n">
        <v>0.993123749413437</v>
      </c>
      <c r="H2425" s="1" t="n">
        <v>0.728489464953295</v>
      </c>
      <c r="I2425" s="2" t="b">
        <f aca="false">TRUE()</f>
        <v>1</v>
      </c>
    </row>
    <row r="2426" customFormat="false" ht="16" hidden="false" customHeight="false" outlineLevel="0" collapsed="false">
      <c r="A2426" s="1" t="s">
        <v>2434</v>
      </c>
      <c r="B2426" s="1" t="s">
        <v>11</v>
      </c>
      <c r="C2426" s="1" t="n">
        <v>2</v>
      </c>
      <c r="D2426" s="1" t="n">
        <v>-0.309079899088281</v>
      </c>
      <c r="E2426" s="1" t="n">
        <v>0.125316668218493</v>
      </c>
      <c r="F2426" s="1" t="n">
        <v>0.0136482271292353</v>
      </c>
      <c r="G2426" s="1" t="n">
        <v>0.923457685273416</v>
      </c>
      <c r="I2426" s="2" t="b">
        <f aca="false">TRUE()</f>
        <v>1</v>
      </c>
    </row>
    <row r="2427" customFormat="false" ht="16" hidden="false" customHeight="false" outlineLevel="0" collapsed="false">
      <c r="A2427" s="1" t="s">
        <v>2435</v>
      </c>
      <c r="B2427" s="1" t="s">
        <v>11</v>
      </c>
      <c r="C2427" s="1" t="n">
        <v>38</v>
      </c>
      <c r="D2427" s="1" t="n">
        <v>-0.0445874869188044</v>
      </c>
      <c r="E2427" s="1" t="n">
        <v>0.0149523067954137</v>
      </c>
      <c r="F2427" s="1" t="n">
        <v>0.00286390263151281</v>
      </c>
      <c r="G2427" s="1" t="n">
        <v>0.999999838914357</v>
      </c>
      <c r="H2427" s="1" t="n">
        <v>0.670276031758194</v>
      </c>
      <c r="I2427" s="2" t="b">
        <f aca="false">TRUE()</f>
        <v>1</v>
      </c>
    </row>
    <row r="2428" customFormat="false" ht="16" hidden="false" customHeight="false" outlineLevel="0" collapsed="false">
      <c r="A2428" s="1" t="s">
        <v>2436</v>
      </c>
      <c r="B2428" s="1" t="s">
        <v>11</v>
      </c>
      <c r="C2428" s="1" t="n">
        <v>26</v>
      </c>
      <c r="D2428" s="1" t="n">
        <v>0.18042942078266</v>
      </c>
      <c r="E2428" s="1" t="n">
        <v>0.0469780360512714</v>
      </c>
      <c r="F2428" s="1" t="n">
        <v>0.000122674633677847</v>
      </c>
      <c r="G2428" s="1" t="n">
        <v>0.999999705614195</v>
      </c>
      <c r="H2428" s="1" t="n">
        <v>0.74999068255726</v>
      </c>
      <c r="I2428" s="2" t="b">
        <f aca="false">TRUE()</f>
        <v>1</v>
      </c>
    </row>
    <row r="2429" customFormat="false" ht="16" hidden="false" customHeight="false" outlineLevel="0" collapsed="false">
      <c r="A2429" s="1" t="s">
        <v>2437</v>
      </c>
      <c r="B2429" s="1" t="s">
        <v>11</v>
      </c>
      <c r="C2429" s="1" t="n">
        <v>15</v>
      </c>
      <c r="D2429" s="1" t="n">
        <v>0.144400242123573</v>
      </c>
      <c r="E2429" s="1" t="n">
        <v>0.0218565426593703</v>
      </c>
      <c r="F2429" s="4" t="n">
        <v>3.92905782063914E-011</v>
      </c>
      <c r="G2429" s="1" t="n">
        <v>0.487333598662937</v>
      </c>
      <c r="H2429" s="1" t="n">
        <v>0.108885328217856</v>
      </c>
      <c r="I2429" s="2" t="b">
        <f aca="false">TRUE()</f>
        <v>1</v>
      </c>
    </row>
    <row r="2430" customFormat="false" ht="16" hidden="false" customHeight="false" outlineLevel="0" collapsed="false">
      <c r="A2430" s="1" t="s">
        <v>2438</v>
      </c>
      <c r="B2430" s="1" t="s">
        <v>11</v>
      </c>
      <c r="C2430" s="1" t="n">
        <v>16</v>
      </c>
      <c r="D2430" s="1" t="n">
        <v>0.127574873987599</v>
      </c>
      <c r="E2430" s="1" t="n">
        <v>0.0284885068825284</v>
      </c>
      <c r="F2430" s="4" t="n">
        <v>7.53042413223868E-006</v>
      </c>
      <c r="G2430" s="1" t="n">
        <v>0.997725925661897</v>
      </c>
      <c r="H2430" s="1" t="n">
        <v>0.825458409985215</v>
      </c>
      <c r="I2430" s="2" t="b">
        <f aca="false">TRUE()</f>
        <v>1</v>
      </c>
    </row>
    <row r="2431" customFormat="false" ht="16" hidden="false" customHeight="false" outlineLevel="0" collapsed="false">
      <c r="A2431" s="1" t="s">
        <v>2439</v>
      </c>
      <c r="B2431" s="1" t="s">
        <v>11</v>
      </c>
      <c r="C2431" s="1" t="n">
        <v>2</v>
      </c>
      <c r="D2431" s="1" t="n">
        <v>-0.475076300332435</v>
      </c>
      <c r="E2431" s="1" t="n">
        <v>0.124752270691885</v>
      </c>
      <c r="F2431" s="1" t="n">
        <v>0.000140006070184973</v>
      </c>
      <c r="G2431" s="1" t="n">
        <v>0.931305097859671</v>
      </c>
      <c r="I2431" s="2" t="b">
        <f aca="false">TRUE()</f>
        <v>1</v>
      </c>
    </row>
    <row r="2432" customFormat="false" ht="16" hidden="false" customHeight="false" outlineLevel="0" collapsed="false">
      <c r="A2432" s="1" t="s">
        <v>2440</v>
      </c>
      <c r="B2432" s="1" t="s">
        <v>11</v>
      </c>
      <c r="C2432" s="1" t="n">
        <v>13</v>
      </c>
      <c r="D2432" s="1" t="n">
        <v>0.0704107682040002</v>
      </c>
      <c r="E2432" s="1" t="n">
        <v>0.0353211160792277</v>
      </c>
      <c r="F2432" s="1" t="n">
        <v>0.0462125361508336</v>
      </c>
      <c r="G2432" s="1" t="n">
        <v>0.999387239309976</v>
      </c>
      <c r="H2432" s="1" t="n">
        <v>0.922324548101887</v>
      </c>
      <c r="I2432" s="2" t="b">
        <f aca="false">TRUE()</f>
        <v>1</v>
      </c>
    </row>
    <row r="2433" customFormat="false" ht="16" hidden="false" customHeight="false" outlineLevel="0" collapsed="false">
      <c r="A2433" s="1" t="s">
        <v>2441</v>
      </c>
      <c r="B2433" s="1" t="s">
        <v>11</v>
      </c>
      <c r="C2433" s="1" t="n">
        <v>3</v>
      </c>
      <c r="D2433" s="1" t="n">
        <v>-0.190509967240342</v>
      </c>
      <c r="E2433" s="1" t="n">
        <v>0.073839257096267</v>
      </c>
      <c r="F2433" s="1" t="n">
        <v>0.00987821679861882</v>
      </c>
      <c r="G2433" s="1" t="n">
        <v>0.644660405793939</v>
      </c>
      <c r="H2433" s="1" t="n">
        <v>0.938307116729889</v>
      </c>
      <c r="I2433" s="2" t="b">
        <f aca="false">TRUE()</f>
        <v>1</v>
      </c>
    </row>
    <row r="2434" customFormat="false" ht="16" hidden="false" customHeight="false" outlineLevel="0" collapsed="false">
      <c r="A2434" s="1" t="s">
        <v>2442</v>
      </c>
      <c r="B2434" s="1" t="s">
        <v>11</v>
      </c>
      <c r="C2434" s="1" t="n">
        <v>74</v>
      </c>
      <c r="D2434" s="1" t="n">
        <v>0.0268703623666597</v>
      </c>
      <c r="E2434" s="1" t="n">
        <v>0.00696054722155486</v>
      </c>
      <c r="F2434" s="1" t="n">
        <v>0.000113210489828175</v>
      </c>
      <c r="G2434" s="1" t="n">
        <v>0.999999985401076</v>
      </c>
      <c r="H2434" s="1" t="n">
        <v>0.436418097812559</v>
      </c>
      <c r="I2434" s="2" t="b">
        <f aca="false">TRUE()</f>
        <v>1</v>
      </c>
    </row>
    <row r="2435" customFormat="false" ht="16" hidden="false" customHeight="false" outlineLevel="0" collapsed="false">
      <c r="A2435" s="1" t="s">
        <v>2443</v>
      </c>
      <c r="B2435" s="1" t="s">
        <v>11</v>
      </c>
      <c r="C2435" s="1" t="n">
        <v>65</v>
      </c>
      <c r="D2435" s="1" t="n">
        <v>0.205420148886306</v>
      </c>
      <c r="E2435" s="1" t="n">
        <v>0.0145394379635795</v>
      </c>
      <c r="F2435" s="4" t="n">
        <v>2.53560584724316E-045</v>
      </c>
      <c r="G2435" s="1" t="n">
        <v>0.999914678227383</v>
      </c>
      <c r="H2435" s="1" t="n">
        <v>0.11987811279758</v>
      </c>
      <c r="I2435" s="2" t="b">
        <f aca="false">TRUE()</f>
        <v>1</v>
      </c>
    </row>
    <row r="2436" customFormat="false" ht="16" hidden="false" customHeight="false" outlineLevel="0" collapsed="false">
      <c r="A2436" s="1" t="s">
        <v>2444</v>
      </c>
      <c r="B2436" s="1" t="s">
        <v>11</v>
      </c>
      <c r="C2436" s="1" t="n">
        <v>10</v>
      </c>
      <c r="D2436" s="1" t="n">
        <v>-0.0657252061285143</v>
      </c>
      <c r="E2436" s="1" t="n">
        <v>0.0231398969646492</v>
      </c>
      <c r="F2436" s="1" t="n">
        <v>0.00450652831259189</v>
      </c>
      <c r="G2436" s="1" t="n">
        <v>0.999081428055662</v>
      </c>
      <c r="H2436" s="1" t="n">
        <v>0.97099944524979</v>
      </c>
      <c r="I2436" s="2" t="b">
        <f aca="false">TRUE()</f>
        <v>1</v>
      </c>
    </row>
    <row r="2437" customFormat="false" ht="16" hidden="false" customHeight="false" outlineLevel="0" collapsed="false">
      <c r="A2437" s="1" t="s">
        <v>2445</v>
      </c>
      <c r="B2437" s="1" t="s">
        <v>11</v>
      </c>
      <c r="C2437" s="1" t="n">
        <v>39</v>
      </c>
      <c r="D2437" s="1" t="n">
        <v>-0.0538526353685852</v>
      </c>
      <c r="E2437" s="1" t="n">
        <v>0.0143803049845353</v>
      </c>
      <c r="F2437" s="1" t="n">
        <v>0.000180474078186714</v>
      </c>
      <c r="G2437" s="1" t="n">
        <v>0.999999988456238</v>
      </c>
      <c r="H2437" s="1" t="n">
        <v>0.627548825480192</v>
      </c>
      <c r="I2437" s="2" t="b">
        <f aca="false">TRUE()</f>
        <v>1</v>
      </c>
    </row>
    <row r="2438" customFormat="false" ht="16" hidden="false" customHeight="false" outlineLevel="0" collapsed="false">
      <c r="A2438" s="1" t="s">
        <v>2446</v>
      </c>
      <c r="B2438" s="1" t="s">
        <v>11</v>
      </c>
      <c r="C2438" s="1" t="n">
        <v>8</v>
      </c>
      <c r="D2438" s="1" t="n">
        <v>0.140236036434661</v>
      </c>
      <c r="E2438" s="1" t="n">
        <v>0.0496253342570776</v>
      </c>
      <c r="F2438" s="1" t="n">
        <v>0.00471485607834578</v>
      </c>
      <c r="G2438" s="1" t="n">
        <v>0.999727298783312</v>
      </c>
      <c r="H2438" s="1" t="n">
        <v>0.746848811444404</v>
      </c>
      <c r="I2438" s="2" t="b">
        <f aca="false">TRUE()</f>
        <v>1</v>
      </c>
    </row>
    <row r="2439" customFormat="false" ht="16" hidden="false" customHeight="false" outlineLevel="0" collapsed="false">
      <c r="A2439" s="1" t="s">
        <v>2447</v>
      </c>
      <c r="B2439" s="1" t="s">
        <v>11</v>
      </c>
      <c r="C2439" s="1" t="n">
        <v>7</v>
      </c>
      <c r="D2439" s="1" t="n">
        <v>0.132594462442229</v>
      </c>
      <c r="E2439" s="1" t="n">
        <v>0.031370338367757</v>
      </c>
      <c r="F2439" s="4" t="n">
        <v>2.37094700118823E-005</v>
      </c>
      <c r="G2439" s="1" t="n">
        <v>0.843489362711645</v>
      </c>
      <c r="H2439" s="1" t="n">
        <v>0.229822998715954</v>
      </c>
      <c r="I2439" s="2" t="b">
        <f aca="false">TRUE()</f>
        <v>1</v>
      </c>
    </row>
    <row r="2440" customFormat="false" ht="16" hidden="false" customHeight="false" outlineLevel="0" collapsed="false">
      <c r="A2440" s="1" t="s">
        <v>2448</v>
      </c>
      <c r="B2440" s="1" t="s">
        <v>11</v>
      </c>
      <c r="C2440" s="1" t="n">
        <v>18</v>
      </c>
      <c r="D2440" s="1" t="n">
        <v>0.089139791535527</v>
      </c>
      <c r="E2440" s="1" t="n">
        <v>0.021717613654304</v>
      </c>
      <c r="F2440" s="4" t="n">
        <v>4.05202675895432E-005</v>
      </c>
      <c r="G2440" s="1" t="n">
        <v>0.999999832827689</v>
      </c>
      <c r="H2440" s="1" t="n">
        <v>0.290032860029555</v>
      </c>
      <c r="I2440" s="2" t="b">
        <f aca="false">TRUE()</f>
        <v>1</v>
      </c>
    </row>
    <row r="2441" customFormat="false" ht="16" hidden="false" customHeight="false" outlineLevel="0" collapsed="false">
      <c r="A2441" s="1" t="s">
        <v>2449</v>
      </c>
      <c r="B2441" s="1" t="s">
        <v>11</v>
      </c>
      <c r="C2441" s="1" t="n">
        <v>30</v>
      </c>
      <c r="D2441" s="1" t="n">
        <v>-0.116206898026341</v>
      </c>
      <c r="E2441" s="1" t="n">
        <v>0.0301976250559329</v>
      </c>
      <c r="F2441" s="1" t="n">
        <v>0.000118982506258967</v>
      </c>
      <c r="G2441" s="1" t="n">
        <v>1</v>
      </c>
      <c r="H2441" s="1" t="n">
        <v>0.785906318440173</v>
      </c>
      <c r="I2441" s="2" t="b">
        <f aca="false">TRUE()</f>
        <v>1</v>
      </c>
    </row>
    <row r="2442" customFormat="false" ht="16" hidden="false" customHeight="false" outlineLevel="0" collapsed="false">
      <c r="A2442" s="1" t="s">
        <v>2450</v>
      </c>
      <c r="B2442" s="1" t="s">
        <v>11</v>
      </c>
      <c r="C2442" s="1" t="n">
        <v>3</v>
      </c>
      <c r="D2442" s="1" t="n">
        <v>0.532933802833627</v>
      </c>
      <c r="E2442" s="1" t="n">
        <v>0.0748525522932586</v>
      </c>
      <c r="F2442" s="4" t="n">
        <v>1.0809844250819E-012</v>
      </c>
      <c r="G2442" s="1" t="n">
        <v>0.965695791601278</v>
      </c>
      <c r="H2442" s="1" t="n">
        <v>0.929501495951829</v>
      </c>
      <c r="I2442" s="2" t="b">
        <f aca="false">TRUE()</f>
        <v>1</v>
      </c>
    </row>
    <row r="2443" customFormat="false" ht="16" hidden="false" customHeight="false" outlineLevel="0" collapsed="false">
      <c r="A2443" s="1" t="s">
        <v>2451</v>
      </c>
      <c r="B2443" s="1" t="s">
        <v>11</v>
      </c>
      <c r="C2443" s="1" t="n">
        <v>59</v>
      </c>
      <c r="D2443" s="1" t="n">
        <v>0.0613184492211914</v>
      </c>
      <c r="E2443" s="1" t="n">
        <v>0.013697305816651</v>
      </c>
      <c r="F2443" s="4" t="n">
        <v>7.58129015272446E-006</v>
      </c>
      <c r="G2443" s="1" t="n">
        <v>0.998460756835565</v>
      </c>
      <c r="H2443" s="1" t="n">
        <v>0.431805723236799</v>
      </c>
      <c r="I2443" s="2" t="b">
        <f aca="false">TRUE()</f>
        <v>1</v>
      </c>
    </row>
    <row r="2444" customFormat="false" ht="16" hidden="false" customHeight="false" outlineLevel="0" collapsed="false">
      <c r="A2444" s="1" t="s">
        <v>2452</v>
      </c>
      <c r="B2444" s="1" t="s">
        <v>11</v>
      </c>
      <c r="C2444" s="1" t="n">
        <v>52</v>
      </c>
      <c r="D2444" s="1" t="n">
        <v>0.169696030422232</v>
      </c>
      <c r="E2444" s="1" t="n">
        <v>0.0309137757711454</v>
      </c>
      <c r="F2444" s="4" t="n">
        <v>4.03452819956841E-008</v>
      </c>
      <c r="G2444" s="1" t="n">
        <v>0.999999858756614</v>
      </c>
      <c r="H2444" s="1" t="n">
        <v>0.0601021449507043</v>
      </c>
      <c r="I2444" s="2" t="b">
        <f aca="false">TRUE()</f>
        <v>1</v>
      </c>
    </row>
    <row r="2445" customFormat="false" ht="16" hidden="false" customHeight="false" outlineLevel="0" collapsed="false">
      <c r="A2445" s="1" t="s">
        <v>2453</v>
      </c>
      <c r="B2445" s="1" t="s">
        <v>11</v>
      </c>
      <c r="C2445" s="1" t="n">
        <v>67</v>
      </c>
      <c r="D2445" s="1" t="n">
        <v>-0.0294169847421817</v>
      </c>
      <c r="E2445" s="1" t="n">
        <v>0.0102640314177785</v>
      </c>
      <c r="F2445" s="1" t="n">
        <v>0.00415659615569062</v>
      </c>
      <c r="G2445" s="1" t="n">
        <v>0.999999995353888</v>
      </c>
      <c r="H2445" s="1" t="n">
        <v>0.254764608695194</v>
      </c>
      <c r="I2445" s="2" t="b">
        <f aca="false">TRUE()</f>
        <v>1</v>
      </c>
    </row>
    <row r="2446" customFormat="false" ht="16" hidden="false" customHeight="false" outlineLevel="0" collapsed="false">
      <c r="A2446" s="1" t="s">
        <v>2454</v>
      </c>
      <c r="B2446" s="1" t="s">
        <v>11</v>
      </c>
      <c r="C2446" s="1" t="n">
        <v>6</v>
      </c>
      <c r="D2446" s="1" t="n">
        <v>-0.297100460417096</v>
      </c>
      <c r="E2446" s="1" t="n">
        <v>0.0598132434820846</v>
      </c>
      <c r="F2446" s="4" t="n">
        <v>6.79492564997923E-007</v>
      </c>
      <c r="G2446" s="1" t="n">
        <v>0.999697924413283</v>
      </c>
      <c r="H2446" s="1" t="n">
        <v>0.738676470681598</v>
      </c>
      <c r="I2446" s="2" t="b">
        <f aca="false">TRUE()</f>
        <v>1</v>
      </c>
    </row>
    <row r="2447" customFormat="false" ht="16" hidden="false" customHeight="false" outlineLevel="0" collapsed="false">
      <c r="A2447" s="1" t="s">
        <v>2455</v>
      </c>
      <c r="B2447" s="1" t="s">
        <v>11</v>
      </c>
      <c r="C2447" s="1" t="n">
        <v>8</v>
      </c>
      <c r="D2447" s="1" t="n">
        <v>-0.140361063618983</v>
      </c>
      <c r="E2447" s="1" t="n">
        <v>0.0527668905631748</v>
      </c>
      <c r="F2447" s="1" t="n">
        <v>0.00781356625581233</v>
      </c>
      <c r="G2447" s="1" t="n">
        <v>0.999048625865089</v>
      </c>
      <c r="H2447" s="1" t="n">
        <v>0.510470093010333</v>
      </c>
      <c r="I2447" s="2" t="b">
        <f aca="false">TRUE()</f>
        <v>1</v>
      </c>
    </row>
    <row r="2448" customFormat="false" ht="16" hidden="false" customHeight="false" outlineLevel="0" collapsed="false">
      <c r="A2448" s="1" t="s">
        <v>2456</v>
      </c>
      <c r="B2448" s="1" t="s">
        <v>11</v>
      </c>
      <c r="C2448" s="1" t="n">
        <v>38</v>
      </c>
      <c r="D2448" s="1" t="n">
        <v>0.222675741991343</v>
      </c>
      <c r="E2448" s="1" t="n">
        <v>0.0183137332501113</v>
      </c>
      <c r="F2448" s="4" t="n">
        <v>5.14161408743395E-034</v>
      </c>
      <c r="G2448" s="1" t="n">
        <v>0.999988224801554</v>
      </c>
      <c r="H2448" s="1" t="n">
        <v>0.0639254925174804</v>
      </c>
      <c r="I2448" s="2" t="b">
        <f aca="false">TRUE()</f>
        <v>1</v>
      </c>
    </row>
    <row r="2449" customFormat="false" ht="16" hidden="false" customHeight="false" outlineLevel="0" collapsed="false">
      <c r="A2449" s="1" t="s">
        <v>2457</v>
      </c>
      <c r="B2449" s="1" t="s">
        <v>11</v>
      </c>
      <c r="C2449" s="1" t="n">
        <v>37</v>
      </c>
      <c r="D2449" s="1" t="n">
        <v>-0.17943637827801</v>
      </c>
      <c r="E2449" s="1" t="n">
        <v>0.0248995403849354</v>
      </c>
      <c r="F2449" s="4" t="n">
        <v>5.74448823648878E-013</v>
      </c>
      <c r="G2449" s="1" t="n">
        <v>0.99130911087909</v>
      </c>
      <c r="H2449" s="1" t="n">
        <v>0.477160202422916</v>
      </c>
      <c r="I2449" s="2" t="b">
        <f aca="false">TRUE()</f>
        <v>1</v>
      </c>
    </row>
    <row r="2450" customFormat="false" ht="16" hidden="false" customHeight="false" outlineLevel="0" collapsed="false">
      <c r="A2450" s="1" t="s">
        <v>2458</v>
      </c>
      <c r="B2450" s="1" t="s">
        <v>11</v>
      </c>
      <c r="C2450" s="1" t="n">
        <v>34</v>
      </c>
      <c r="D2450" s="1" t="n">
        <v>0.128796613649223</v>
      </c>
      <c r="E2450" s="1" t="n">
        <v>0.0410036850215858</v>
      </c>
      <c r="F2450" s="1" t="n">
        <v>0.00168315411781224</v>
      </c>
      <c r="G2450" s="1" t="n">
        <v>0.999999999999985</v>
      </c>
      <c r="H2450" s="1" t="n">
        <v>0.621536224337886</v>
      </c>
      <c r="I2450" s="2" t="b">
        <f aca="false">TRUE()</f>
        <v>1</v>
      </c>
    </row>
    <row r="2451" customFormat="false" ht="16" hidden="false" customHeight="false" outlineLevel="0" collapsed="false">
      <c r="A2451" s="1" t="s">
        <v>2459</v>
      </c>
      <c r="B2451" s="1" t="s">
        <v>11</v>
      </c>
      <c r="C2451" s="1" t="n">
        <v>42</v>
      </c>
      <c r="D2451" s="1" t="n">
        <v>0.0553385251290629</v>
      </c>
      <c r="E2451" s="1" t="n">
        <v>0.0188689912918806</v>
      </c>
      <c r="F2451" s="1" t="n">
        <v>0.00335946156999537</v>
      </c>
      <c r="G2451" s="1" t="n">
        <v>0.999999999940314</v>
      </c>
      <c r="H2451" s="1" t="n">
        <v>0.541474046008171</v>
      </c>
      <c r="I2451" s="2" t="b">
        <f aca="false">TRUE()</f>
        <v>1</v>
      </c>
    </row>
    <row r="2452" customFormat="false" ht="16" hidden="false" customHeight="false" outlineLevel="0" collapsed="false">
      <c r="A2452" s="1" t="s">
        <v>2460</v>
      </c>
      <c r="B2452" s="1" t="s">
        <v>11</v>
      </c>
      <c r="C2452" s="1" t="n">
        <v>6</v>
      </c>
      <c r="D2452" s="1" t="n">
        <v>-0.187538039205181</v>
      </c>
      <c r="E2452" s="1" t="n">
        <v>0.0381934500011764</v>
      </c>
      <c r="F2452" s="4" t="n">
        <v>9.0976734818103E-007</v>
      </c>
      <c r="G2452" s="1" t="n">
        <v>0.79776396838435</v>
      </c>
      <c r="H2452" s="1" t="n">
        <v>0.227661877134599</v>
      </c>
      <c r="I2452" s="2" t="b">
        <f aca="false">TRUE()</f>
        <v>1</v>
      </c>
    </row>
    <row r="2453" customFormat="false" ht="16" hidden="false" customHeight="false" outlineLevel="0" collapsed="false">
      <c r="A2453" s="1" t="s">
        <v>2461</v>
      </c>
      <c r="B2453" s="1" t="s">
        <v>11</v>
      </c>
      <c r="C2453" s="1" t="n">
        <v>5</v>
      </c>
      <c r="D2453" s="1" t="n">
        <v>-0.359355534817356</v>
      </c>
      <c r="E2453" s="1" t="n">
        <v>0.0984143638899714</v>
      </c>
      <c r="F2453" s="1" t="n">
        <v>0.000260759684064708</v>
      </c>
      <c r="G2453" s="1" t="n">
        <v>0.998229478971522</v>
      </c>
      <c r="H2453" s="1" t="n">
        <v>0.764196952893911</v>
      </c>
      <c r="I2453" s="2" t="b">
        <f aca="false">TRUE()</f>
        <v>1</v>
      </c>
    </row>
    <row r="2454" customFormat="false" ht="16" hidden="false" customHeight="false" outlineLevel="0" collapsed="false">
      <c r="A2454" s="1" t="s">
        <v>2462</v>
      </c>
      <c r="B2454" s="1" t="s">
        <v>11</v>
      </c>
      <c r="C2454" s="1" t="n">
        <v>85</v>
      </c>
      <c r="D2454" s="1" t="n">
        <v>-0.0423020722744411</v>
      </c>
      <c r="E2454" s="1" t="n">
        <v>0.0110614925213967</v>
      </c>
      <c r="F2454" s="1" t="n">
        <v>0.000131163090824175</v>
      </c>
      <c r="G2454" s="1" t="n">
        <v>0.999999999962554</v>
      </c>
      <c r="H2454" s="1" t="n">
        <v>0.730017234991216</v>
      </c>
      <c r="I2454" s="2" t="b">
        <f aca="false">TRUE()</f>
        <v>1</v>
      </c>
    </row>
    <row r="2455" customFormat="false" ht="16" hidden="false" customHeight="false" outlineLevel="0" collapsed="false">
      <c r="A2455" s="1" t="s">
        <v>2463</v>
      </c>
      <c r="B2455" s="1" t="s">
        <v>11</v>
      </c>
      <c r="C2455" s="1" t="n">
        <v>7</v>
      </c>
      <c r="D2455" s="1" t="n">
        <v>-0.162485074467487</v>
      </c>
      <c r="E2455" s="1" t="n">
        <v>0.0358736110217017</v>
      </c>
      <c r="F2455" s="4" t="n">
        <v>5.91581277402309E-006</v>
      </c>
      <c r="G2455" s="1" t="n">
        <v>0.993992115389552</v>
      </c>
      <c r="H2455" s="1" t="n">
        <v>0.94980518955685</v>
      </c>
      <c r="I2455" s="2" t="b">
        <f aca="false">TRUE()</f>
        <v>1</v>
      </c>
    </row>
    <row r="2456" customFormat="false" ht="16" hidden="false" customHeight="false" outlineLevel="0" collapsed="false">
      <c r="A2456" s="1" t="s">
        <v>2464</v>
      </c>
      <c r="B2456" s="1" t="s">
        <v>11</v>
      </c>
      <c r="C2456" s="1" t="n">
        <v>7</v>
      </c>
      <c r="D2456" s="1" t="n">
        <v>0.147473311234189</v>
      </c>
      <c r="E2456" s="1" t="n">
        <v>0.0510924886384723</v>
      </c>
      <c r="F2456" s="1" t="n">
        <v>0.00389677720372515</v>
      </c>
      <c r="G2456" s="1" t="n">
        <v>0.984401550173966</v>
      </c>
      <c r="H2456" s="1" t="n">
        <v>0.942675399720231</v>
      </c>
      <c r="I2456" s="2" t="b">
        <f aca="false">TRUE()</f>
        <v>1</v>
      </c>
    </row>
    <row r="2457" customFormat="false" ht="16" hidden="false" customHeight="false" outlineLevel="0" collapsed="false">
      <c r="A2457" s="1" t="s">
        <v>2465</v>
      </c>
      <c r="B2457" s="1" t="s">
        <v>11</v>
      </c>
      <c r="C2457" s="1" t="n">
        <v>35</v>
      </c>
      <c r="D2457" s="1" t="n">
        <v>-0.0676752125395656</v>
      </c>
      <c r="E2457" s="1" t="n">
        <v>0.0176585974150539</v>
      </c>
      <c r="F2457" s="1" t="n">
        <v>0.000126887389103193</v>
      </c>
      <c r="G2457" s="1" t="n">
        <v>0.111652281091523</v>
      </c>
      <c r="H2457" s="1" t="n">
        <v>0.323888293188064</v>
      </c>
      <c r="I2457" s="2" t="b">
        <f aca="false">TRUE()</f>
        <v>1</v>
      </c>
    </row>
    <row r="2458" customFormat="false" ht="16" hidden="false" customHeight="false" outlineLevel="0" collapsed="false">
      <c r="A2458" s="1" t="s">
        <v>2466</v>
      </c>
      <c r="B2458" s="1" t="s">
        <v>11</v>
      </c>
      <c r="C2458" s="1" t="n">
        <v>15</v>
      </c>
      <c r="D2458" s="1" t="n">
        <v>-0.0568879892548222</v>
      </c>
      <c r="E2458" s="1" t="n">
        <v>0.0182865225956699</v>
      </c>
      <c r="F2458" s="1" t="n">
        <v>0.00186502683135947</v>
      </c>
      <c r="G2458" s="1" t="n">
        <v>0.886912915043931</v>
      </c>
      <c r="H2458" s="1" t="n">
        <v>0.438078248978712</v>
      </c>
      <c r="I2458" s="2" t="b">
        <f aca="false">TRUE()</f>
        <v>1</v>
      </c>
    </row>
    <row r="2459" customFormat="false" ht="16" hidden="false" customHeight="false" outlineLevel="0" collapsed="false">
      <c r="A2459" s="1" t="s">
        <v>2467</v>
      </c>
      <c r="B2459" s="1" t="s">
        <v>11</v>
      </c>
      <c r="C2459" s="1" t="n">
        <v>39</v>
      </c>
      <c r="D2459" s="1" t="n">
        <v>-0.226445105772774</v>
      </c>
      <c r="E2459" s="1" t="n">
        <v>0.0201761169156467</v>
      </c>
      <c r="F2459" s="4" t="n">
        <v>3.12917147874114E-029</v>
      </c>
      <c r="G2459" s="1" t="n">
        <v>0.745511206648745</v>
      </c>
      <c r="H2459" s="1" t="n">
        <v>0.106199241906649</v>
      </c>
      <c r="I2459" s="2" t="b">
        <f aca="false">TRUE()</f>
        <v>1</v>
      </c>
    </row>
    <row r="2460" customFormat="false" ht="16" hidden="false" customHeight="false" outlineLevel="0" collapsed="false">
      <c r="A2460" s="1" t="s">
        <v>2468</v>
      </c>
      <c r="B2460" s="1" t="s">
        <v>11</v>
      </c>
      <c r="C2460" s="1" t="n">
        <v>22</v>
      </c>
      <c r="D2460" s="1" t="n">
        <v>-0.0981542435352257</v>
      </c>
      <c r="E2460" s="1" t="n">
        <v>0.0285666500430993</v>
      </c>
      <c r="F2460" s="1" t="n">
        <v>0.000590429407745685</v>
      </c>
      <c r="G2460" s="1" t="n">
        <v>0.999992235731948</v>
      </c>
      <c r="H2460" s="1" t="n">
        <v>0.772809593878851</v>
      </c>
      <c r="I2460" s="2" t="b">
        <f aca="false">TRUE()</f>
        <v>1</v>
      </c>
    </row>
    <row r="2461" customFormat="false" ht="16" hidden="false" customHeight="false" outlineLevel="0" collapsed="false">
      <c r="A2461" s="1" t="s">
        <v>2469</v>
      </c>
      <c r="B2461" s="1" t="s">
        <v>11</v>
      </c>
      <c r="C2461" s="1" t="n">
        <v>28</v>
      </c>
      <c r="D2461" s="1" t="n">
        <v>0.106511837051223</v>
      </c>
      <c r="E2461" s="1" t="n">
        <v>0.0156222672620103</v>
      </c>
      <c r="F2461" s="4" t="n">
        <v>9.23487708458464E-012</v>
      </c>
      <c r="G2461" s="1" t="n">
        <v>0.999998512332555</v>
      </c>
      <c r="H2461" s="1" t="n">
        <v>0.348284072135864</v>
      </c>
      <c r="I2461" s="2" t="b">
        <f aca="false">TRUE()</f>
        <v>1</v>
      </c>
    </row>
    <row r="2462" customFormat="false" ht="16" hidden="false" customHeight="false" outlineLevel="0" collapsed="false">
      <c r="A2462" s="1" t="s">
        <v>2470</v>
      </c>
      <c r="B2462" s="1" t="s">
        <v>11</v>
      </c>
      <c r="C2462" s="1" t="n">
        <v>7</v>
      </c>
      <c r="D2462" s="1" t="n">
        <v>0.207182384821128</v>
      </c>
      <c r="E2462" s="1" t="n">
        <v>0.0665699879447886</v>
      </c>
      <c r="F2462" s="1" t="n">
        <v>0.00185667763734599</v>
      </c>
      <c r="G2462" s="1" t="n">
        <v>0.998088367449573</v>
      </c>
      <c r="H2462" s="1" t="n">
        <v>0.994624114647353</v>
      </c>
      <c r="I2462" s="2" t="b">
        <f aca="false">TRUE()</f>
        <v>1</v>
      </c>
    </row>
    <row r="2463" customFormat="false" ht="16" hidden="false" customHeight="false" outlineLevel="0" collapsed="false">
      <c r="A2463" s="1" t="s">
        <v>2471</v>
      </c>
      <c r="B2463" s="1" t="s">
        <v>11</v>
      </c>
      <c r="C2463" s="1" t="n">
        <v>50</v>
      </c>
      <c r="D2463" s="1" t="n">
        <v>0.146020934586958</v>
      </c>
      <c r="E2463" s="1" t="n">
        <v>0.012051912748427</v>
      </c>
      <c r="F2463" s="4" t="n">
        <v>8.69012966473495E-034</v>
      </c>
      <c r="G2463" s="1" t="n">
        <v>0.993427013574794</v>
      </c>
      <c r="H2463" s="1" t="n">
        <v>0.123903691022443</v>
      </c>
      <c r="I2463" s="2" t="b">
        <f aca="false">TRUE()</f>
        <v>1</v>
      </c>
    </row>
    <row r="2464" customFormat="false" ht="16" hidden="false" customHeight="false" outlineLevel="0" collapsed="false">
      <c r="A2464" s="1" t="s">
        <v>2472</v>
      </c>
      <c r="B2464" s="1" t="s">
        <v>11</v>
      </c>
      <c r="C2464" s="1" t="n">
        <v>60</v>
      </c>
      <c r="D2464" s="1" t="n">
        <v>-0.0443919744319528</v>
      </c>
      <c r="E2464" s="1" t="n">
        <v>0.0115411460317632</v>
      </c>
      <c r="F2464" s="1" t="n">
        <v>0.000119861344801781</v>
      </c>
      <c r="G2464" s="1" t="n">
        <v>0.999999999989574</v>
      </c>
      <c r="H2464" s="1" t="n">
        <v>0.208086055299201</v>
      </c>
      <c r="I2464" s="2" t="b">
        <f aca="false">TRUE()</f>
        <v>1</v>
      </c>
    </row>
    <row r="2465" customFormat="false" ht="16" hidden="false" customHeight="false" outlineLevel="0" collapsed="false">
      <c r="A2465" s="1" t="s">
        <v>2473</v>
      </c>
      <c r="B2465" s="1" t="s">
        <v>11</v>
      </c>
      <c r="C2465" s="1" t="n">
        <v>12</v>
      </c>
      <c r="D2465" s="1" t="n">
        <v>-0.147123021796763</v>
      </c>
      <c r="E2465" s="1" t="n">
        <v>0.0342949698592127</v>
      </c>
      <c r="F2465" s="4" t="n">
        <v>1.78729402556933E-005</v>
      </c>
      <c r="G2465" s="1" t="n">
        <v>0.99872832466649</v>
      </c>
      <c r="H2465" s="1" t="n">
        <v>0.908106169997012</v>
      </c>
      <c r="I2465" s="2" t="b">
        <f aca="false">TRUE()</f>
        <v>1</v>
      </c>
    </row>
    <row r="2466" customFormat="false" ht="16" hidden="false" customHeight="false" outlineLevel="0" collapsed="false">
      <c r="A2466" s="1" t="s">
        <v>2474</v>
      </c>
      <c r="B2466" s="1" t="s">
        <v>11</v>
      </c>
      <c r="C2466" s="1" t="n">
        <v>36</v>
      </c>
      <c r="D2466" s="1" t="n">
        <v>-0.163298924129023</v>
      </c>
      <c r="E2466" s="1" t="n">
        <v>0.0278442488579994</v>
      </c>
      <c r="F2466" s="4" t="n">
        <v>4.49871663454012E-009</v>
      </c>
      <c r="G2466" s="1" t="n">
        <v>0.77997924776329</v>
      </c>
      <c r="H2466" s="1" t="n">
        <v>0.0880453351508009</v>
      </c>
      <c r="I2466" s="2" t="b">
        <f aca="false">TRUE()</f>
        <v>1</v>
      </c>
    </row>
    <row r="2467" customFormat="false" ht="16" hidden="false" customHeight="false" outlineLevel="0" collapsed="false">
      <c r="A2467" s="1" t="s">
        <v>2475</v>
      </c>
      <c r="B2467" s="1" t="s">
        <v>11</v>
      </c>
      <c r="C2467" s="1" t="n">
        <v>22</v>
      </c>
      <c r="D2467" s="1" t="n">
        <v>-0.0756695270494796</v>
      </c>
      <c r="E2467" s="1" t="n">
        <v>0.0230903112106242</v>
      </c>
      <c r="F2467" s="1" t="n">
        <v>0.00104874903074153</v>
      </c>
      <c r="G2467" s="1" t="n">
        <v>0.999996245992121</v>
      </c>
      <c r="H2467" s="1" t="n">
        <v>0.738212624593889</v>
      </c>
      <c r="I2467" s="2" t="b">
        <f aca="false">TRUE()</f>
        <v>1</v>
      </c>
    </row>
    <row r="2468" customFormat="false" ht="16" hidden="false" customHeight="false" outlineLevel="0" collapsed="false">
      <c r="A2468" s="1" t="s">
        <v>2476</v>
      </c>
      <c r="B2468" s="1" t="s">
        <v>11</v>
      </c>
      <c r="C2468" s="1" t="n">
        <v>3</v>
      </c>
      <c r="D2468" s="1" t="n">
        <v>-0.13038831858741</v>
      </c>
      <c r="E2468" s="1" t="n">
        <v>0.0479569617253643</v>
      </c>
      <c r="F2468" s="1" t="n">
        <v>0.00655071064074965</v>
      </c>
      <c r="G2468" s="1" t="n">
        <v>0.998076930371351</v>
      </c>
      <c r="H2468" s="1" t="n">
        <v>0.973203478409569</v>
      </c>
      <c r="I2468" s="2" t="b">
        <f aca="false">TRUE()</f>
        <v>1</v>
      </c>
    </row>
    <row r="2469" customFormat="false" ht="16" hidden="false" customHeight="false" outlineLevel="0" collapsed="false">
      <c r="A2469" s="1" t="s">
        <v>2477</v>
      </c>
      <c r="B2469" s="1" t="s">
        <v>11</v>
      </c>
      <c r="C2469" s="1" t="n">
        <v>164</v>
      </c>
      <c r="D2469" s="1" t="n">
        <v>-0.117242250187849</v>
      </c>
      <c r="E2469" s="1" t="n">
        <v>0.00701194092832101</v>
      </c>
      <c r="F2469" s="4" t="n">
        <v>9.31384099543425E-063</v>
      </c>
      <c r="G2469" s="1" t="n">
        <v>1</v>
      </c>
      <c r="H2469" s="1" t="n">
        <v>0.642245212667803</v>
      </c>
      <c r="I2469" s="2" t="b">
        <f aca="false">TRUE()</f>
        <v>1</v>
      </c>
    </row>
    <row r="2470" customFormat="false" ht="16" hidden="false" customHeight="false" outlineLevel="0" collapsed="false">
      <c r="A2470" s="1" t="s">
        <v>2478</v>
      </c>
      <c r="B2470" s="1" t="s">
        <v>11</v>
      </c>
      <c r="C2470" s="1" t="n">
        <v>12</v>
      </c>
      <c r="D2470" s="1" t="n">
        <v>-0.152078983471954</v>
      </c>
      <c r="E2470" s="1" t="n">
        <v>0.031111993871814</v>
      </c>
      <c r="F2470" s="4" t="n">
        <v>1.01806397976106E-006</v>
      </c>
      <c r="G2470" s="1" t="n">
        <v>0.222250819814647</v>
      </c>
      <c r="H2470" s="1" t="n">
        <v>0.31979201041563</v>
      </c>
      <c r="I2470" s="2" t="b">
        <f aca="false">TRUE()</f>
        <v>1</v>
      </c>
    </row>
    <row r="2471" customFormat="false" ht="16" hidden="false" customHeight="false" outlineLevel="0" collapsed="false">
      <c r="A2471" s="1" t="s">
        <v>2479</v>
      </c>
      <c r="B2471" s="1" t="s">
        <v>11</v>
      </c>
      <c r="C2471" s="1" t="n">
        <v>52</v>
      </c>
      <c r="D2471" s="1" t="n">
        <v>0.0814006651295477</v>
      </c>
      <c r="E2471" s="1" t="n">
        <v>0.0252327797753992</v>
      </c>
      <c r="F2471" s="1" t="n">
        <v>0.00125538266312639</v>
      </c>
      <c r="G2471" s="1" t="n">
        <v>0.999998426669791</v>
      </c>
      <c r="H2471" s="1" t="n">
        <v>0.165070614003112</v>
      </c>
      <c r="I2471" s="2" t="b">
        <f aca="false">TRUE()</f>
        <v>1</v>
      </c>
    </row>
    <row r="2472" customFormat="false" ht="16" hidden="false" customHeight="false" outlineLevel="0" collapsed="false">
      <c r="A2472" s="1" t="s">
        <v>2480</v>
      </c>
      <c r="B2472" s="1" t="s">
        <v>11</v>
      </c>
      <c r="C2472" s="1" t="n">
        <v>15</v>
      </c>
      <c r="D2472" s="1" t="n">
        <v>-0.0969115849112158</v>
      </c>
      <c r="E2472" s="1" t="n">
        <v>0.0429307130850786</v>
      </c>
      <c r="F2472" s="1" t="n">
        <v>0.0239833924637764</v>
      </c>
      <c r="G2472" s="1" t="n">
        <v>0.99962672883181</v>
      </c>
      <c r="H2472" s="1" t="n">
        <v>0.184981301715552</v>
      </c>
      <c r="I2472" s="2" t="b">
        <f aca="false">TRUE()</f>
        <v>1</v>
      </c>
    </row>
    <row r="2473" customFormat="false" ht="16" hidden="false" customHeight="false" outlineLevel="0" collapsed="false">
      <c r="A2473" s="1" t="s">
        <v>2481</v>
      </c>
      <c r="B2473" s="1" t="s">
        <v>11</v>
      </c>
      <c r="C2473" s="1" t="n">
        <v>9</v>
      </c>
      <c r="D2473" s="1" t="n">
        <v>0.112525914158631</v>
      </c>
      <c r="E2473" s="1" t="n">
        <v>0.0295468942321152</v>
      </c>
      <c r="F2473" s="1" t="n">
        <v>0.000139878034759373</v>
      </c>
      <c r="G2473" s="1" t="n">
        <v>0.99741197524627</v>
      </c>
      <c r="H2473" s="1" t="n">
        <v>0.340948630563851</v>
      </c>
      <c r="I2473" s="2" t="b">
        <f aca="false">TRUE()</f>
        <v>1</v>
      </c>
    </row>
    <row r="2474" customFormat="false" ht="16" hidden="false" customHeight="false" outlineLevel="0" collapsed="false">
      <c r="A2474" s="1" t="s">
        <v>2482</v>
      </c>
      <c r="B2474" s="1" t="s">
        <v>11</v>
      </c>
      <c r="C2474" s="1" t="n">
        <v>8</v>
      </c>
      <c r="D2474" s="1" t="n">
        <v>-0.442214089296974</v>
      </c>
      <c r="E2474" s="1" t="n">
        <v>0.079669961742348</v>
      </c>
      <c r="F2474" s="4" t="n">
        <v>2.84731699493934E-008</v>
      </c>
      <c r="G2474" s="1" t="n">
        <v>0.999967634084816</v>
      </c>
      <c r="H2474" s="1" t="n">
        <v>0.692290971039983</v>
      </c>
      <c r="I2474" s="2" t="b">
        <f aca="false">TRUE()</f>
        <v>1</v>
      </c>
    </row>
    <row r="2475" customFormat="false" ht="16" hidden="false" customHeight="false" outlineLevel="0" collapsed="false">
      <c r="A2475" s="1" t="s">
        <v>2483</v>
      </c>
      <c r="B2475" s="1" t="s">
        <v>11</v>
      </c>
      <c r="C2475" s="1" t="n">
        <v>5</v>
      </c>
      <c r="D2475" s="1" t="n">
        <v>-0.184187724018691</v>
      </c>
      <c r="E2475" s="1" t="n">
        <v>0.0872284560616397</v>
      </c>
      <c r="F2475" s="1" t="n">
        <v>0.0347245949256106</v>
      </c>
      <c r="G2475" s="1" t="n">
        <v>0.998040506850376</v>
      </c>
      <c r="H2475" s="1" t="n">
        <v>0.798304946997281</v>
      </c>
      <c r="I2475" s="2" t="b">
        <f aca="false">TRUE()</f>
        <v>1</v>
      </c>
    </row>
    <row r="2476" customFormat="false" ht="16" hidden="false" customHeight="false" outlineLevel="0" collapsed="false">
      <c r="A2476" s="1" t="s">
        <v>2484</v>
      </c>
      <c r="B2476" s="1" t="s">
        <v>11</v>
      </c>
      <c r="C2476" s="1" t="n">
        <v>8</v>
      </c>
      <c r="D2476" s="1" t="n">
        <v>-0.0900356350373903</v>
      </c>
      <c r="E2476" s="1" t="n">
        <v>0.0347396586631432</v>
      </c>
      <c r="F2476" s="1" t="n">
        <v>0.00954961272570938</v>
      </c>
      <c r="G2476" s="1" t="n">
        <v>0.999910469087825</v>
      </c>
      <c r="H2476" s="1" t="n">
        <v>0.662157109195823</v>
      </c>
      <c r="I2476" s="2" t="b">
        <f aca="false">TRUE()</f>
        <v>1</v>
      </c>
    </row>
    <row r="2477" customFormat="false" ht="16" hidden="false" customHeight="false" outlineLevel="0" collapsed="false">
      <c r="A2477" s="1" t="s">
        <v>2485</v>
      </c>
      <c r="B2477" s="1" t="s">
        <v>11</v>
      </c>
      <c r="C2477" s="1" t="n">
        <v>5</v>
      </c>
      <c r="D2477" s="1" t="n">
        <v>-0.139050304250276</v>
      </c>
      <c r="E2477" s="1" t="n">
        <v>0.0494505669786591</v>
      </c>
      <c r="F2477" s="1" t="n">
        <v>0.00492490227752952</v>
      </c>
      <c r="G2477" s="1" t="n">
        <v>0.725525541685984</v>
      </c>
      <c r="H2477" s="1" t="n">
        <v>0.441794397284742</v>
      </c>
      <c r="I2477" s="2" t="b">
        <f aca="false">TRUE()</f>
        <v>1</v>
      </c>
    </row>
    <row r="2478" customFormat="false" ht="16" hidden="false" customHeight="false" outlineLevel="0" collapsed="false">
      <c r="A2478" s="1" t="s">
        <v>2486</v>
      </c>
      <c r="B2478" s="1" t="s">
        <v>11</v>
      </c>
      <c r="C2478" s="1" t="n">
        <v>49</v>
      </c>
      <c r="D2478" s="1" t="n">
        <v>0.0307306589854954</v>
      </c>
      <c r="E2478" s="1" t="n">
        <v>0.00826067436023612</v>
      </c>
      <c r="F2478" s="1" t="n">
        <v>0.000199132047750816</v>
      </c>
      <c r="G2478" s="1" t="n">
        <v>0.999508449937684</v>
      </c>
      <c r="H2478" s="1" t="n">
        <v>0.694488103697588</v>
      </c>
      <c r="I2478" s="2" t="b">
        <f aca="false">TRUE()</f>
        <v>1</v>
      </c>
    </row>
    <row r="2479" customFormat="false" ht="16" hidden="false" customHeight="false" outlineLevel="0" collapsed="false">
      <c r="A2479" s="1" t="s">
        <v>2487</v>
      </c>
      <c r="B2479" s="1" t="s">
        <v>11</v>
      </c>
      <c r="C2479" s="1" t="n">
        <v>14</v>
      </c>
      <c r="D2479" s="1" t="n">
        <v>-0.0789515479782208</v>
      </c>
      <c r="E2479" s="1" t="n">
        <v>0.0287000177315686</v>
      </c>
      <c r="F2479" s="1" t="n">
        <v>0.00594275529048956</v>
      </c>
      <c r="G2479" s="1" t="n">
        <v>0.996277146692783</v>
      </c>
      <c r="H2479" s="1" t="n">
        <v>0.126294351787365</v>
      </c>
      <c r="I2479" s="2" t="b">
        <f aca="false">TRUE()</f>
        <v>1</v>
      </c>
    </row>
    <row r="2480" customFormat="false" ht="16" hidden="false" customHeight="false" outlineLevel="0" collapsed="false">
      <c r="A2480" s="1" t="s">
        <v>2488</v>
      </c>
      <c r="B2480" s="1" t="s">
        <v>11</v>
      </c>
      <c r="C2480" s="1" t="n">
        <v>6</v>
      </c>
      <c r="D2480" s="1" t="n">
        <v>0.296912153126062</v>
      </c>
      <c r="E2480" s="1" t="n">
        <v>0.0773045690535598</v>
      </c>
      <c r="F2480" s="1" t="n">
        <v>0.000122629060477355</v>
      </c>
      <c r="G2480" s="1" t="n">
        <v>0.999437155714436</v>
      </c>
      <c r="H2480" s="1" t="n">
        <v>0.918030982067394</v>
      </c>
      <c r="I2480" s="2" t="b">
        <f aca="false">TRUE()</f>
        <v>1</v>
      </c>
    </row>
    <row r="2481" customFormat="false" ht="16" hidden="false" customHeight="false" outlineLevel="0" collapsed="false">
      <c r="A2481" s="1" t="s">
        <v>2489</v>
      </c>
      <c r="B2481" s="1" t="s">
        <v>11</v>
      </c>
      <c r="C2481" s="1" t="n">
        <v>4</v>
      </c>
      <c r="D2481" s="1" t="n">
        <v>-0.143549419286838</v>
      </c>
      <c r="E2481" s="1" t="n">
        <v>0.0505520377651772</v>
      </c>
      <c r="F2481" s="1" t="n">
        <v>0.00451649457441732</v>
      </c>
      <c r="G2481" s="1" t="n">
        <v>0.999724605446134</v>
      </c>
      <c r="H2481" s="1" t="n">
        <v>0.950299366652448</v>
      </c>
      <c r="I2481" s="2" t="b">
        <f aca="false">TRUE()</f>
        <v>1</v>
      </c>
    </row>
    <row r="2482" customFormat="false" ht="16" hidden="false" customHeight="false" outlineLevel="0" collapsed="false">
      <c r="A2482" s="1" t="s">
        <v>2490</v>
      </c>
      <c r="B2482" s="1" t="s">
        <v>11</v>
      </c>
      <c r="C2482" s="1" t="n">
        <v>68</v>
      </c>
      <c r="D2482" s="1" t="n">
        <v>0.0748555332014989</v>
      </c>
      <c r="E2482" s="1" t="n">
        <v>0.0130017931026695</v>
      </c>
      <c r="F2482" s="4" t="n">
        <v>8.54578804088109E-009</v>
      </c>
      <c r="G2482" s="1" t="n">
        <v>1</v>
      </c>
      <c r="H2482" s="1" t="n">
        <v>0.93903511204951</v>
      </c>
      <c r="I2482" s="2" t="b">
        <f aca="false">TRUE()</f>
        <v>1</v>
      </c>
    </row>
    <row r="2483" customFormat="false" ht="16" hidden="false" customHeight="false" outlineLevel="0" collapsed="false">
      <c r="A2483" s="1" t="s">
        <v>2491</v>
      </c>
      <c r="B2483" s="1" t="s">
        <v>11</v>
      </c>
      <c r="C2483" s="1" t="n">
        <v>8</v>
      </c>
      <c r="D2483" s="1" t="n">
        <v>-0.139507993031632</v>
      </c>
      <c r="E2483" s="1" t="n">
        <v>0.0439799905792803</v>
      </c>
      <c r="F2483" s="1" t="n">
        <v>0.00151351965128268</v>
      </c>
      <c r="G2483" s="1" t="n">
        <v>0.924119722664229</v>
      </c>
      <c r="H2483" s="1" t="n">
        <v>0.632240772881413</v>
      </c>
      <c r="I2483" s="2" t="b">
        <f aca="false">TRUE()</f>
        <v>1</v>
      </c>
    </row>
    <row r="2484" customFormat="false" ht="16" hidden="false" customHeight="false" outlineLevel="0" collapsed="false">
      <c r="A2484" s="1" t="s">
        <v>2492</v>
      </c>
      <c r="B2484" s="1" t="s">
        <v>11</v>
      </c>
      <c r="C2484" s="1" t="n">
        <v>25</v>
      </c>
      <c r="D2484" s="1" t="n">
        <v>0.0799856577723187</v>
      </c>
      <c r="E2484" s="1" t="n">
        <v>0.0232358124648059</v>
      </c>
      <c r="F2484" s="1" t="n">
        <v>0.000576696549792438</v>
      </c>
      <c r="G2484" s="1" t="n">
        <v>0.999996045379453</v>
      </c>
      <c r="H2484" s="1" t="n">
        <v>0.218197220207682</v>
      </c>
      <c r="I2484" s="2" t="b">
        <f aca="false">TRUE()</f>
        <v>1</v>
      </c>
    </row>
    <row r="2485" customFormat="false" ht="16" hidden="false" customHeight="false" outlineLevel="0" collapsed="false">
      <c r="A2485" s="1" t="s">
        <v>2493</v>
      </c>
      <c r="B2485" s="1" t="s">
        <v>11</v>
      </c>
      <c r="C2485" s="1" t="n">
        <v>29</v>
      </c>
      <c r="D2485" s="1" t="n">
        <v>0.0902366728550985</v>
      </c>
      <c r="E2485" s="1" t="n">
        <v>0.019313301759553</v>
      </c>
      <c r="F2485" s="4" t="n">
        <v>2.97910611180297E-006</v>
      </c>
      <c r="G2485" s="1" t="n">
        <v>0.999999994975284</v>
      </c>
      <c r="H2485" s="1" t="n">
        <v>0.770529682204048</v>
      </c>
      <c r="I2485" s="2" t="b">
        <f aca="false">TRUE()</f>
        <v>1</v>
      </c>
    </row>
    <row r="2486" customFormat="false" ht="16" hidden="false" customHeight="false" outlineLevel="0" collapsed="false">
      <c r="A2486" s="1" t="s">
        <v>2494</v>
      </c>
      <c r="B2486" s="1" t="s">
        <v>11</v>
      </c>
      <c r="C2486" s="1" t="n">
        <v>85</v>
      </c>
      <c r="D2486" s="1" t="n">
        <v>0.0494494908550175</v>
      </c>
      <c r="E2486" s="1" t="n">
        <v>0.0111570916293497</v>
      </c>
      <c r="F2486" s="4" t="n">
        <v>9.33140885791024E-006</v>
      </c>
      <c r="G2486" s="1" t="n">
        <v>1</v>
      </c>
      <c r="H2486" s="1" t="n">
        <v>0.78636225590647</v>
      </c>
      <c r="I2486" s="2" t="b">
        <f aca="false">TRUE()</f>
        <v>1</v>
      </c>
    </row>
    <row r="2487" customFormat="false" ht="16" hidden="false" customHeight="false" outlineLevel="0" collapsed="false">
      <c r="A2487" s="1" t="s">
        <v>2495</v>
      </c>
      <c r="B2487" s="1" t="s">
        <v>11</v>
      </c>
      <c r="C2487" s="1" t="n">
        <v>35</v>
      </c>
      <c r="D2487" s="1" t="n">
        <v>0.0733982556955744</v>
      </c>
      <c r="E2487" s="1" t="n">
        <v>0.0233929688272636</v>
      </c>
      <c r="F2487" s="1" t="n">
        <v>0.00170325317594164</v>
      </c>
      <c r="G2487" s="1" t="n">
        <v>0.997125260535986</v>
      </c>
      <c r="H2487" s="1" t="n">
        <v>0.0722782811699447</v>
      </c>
      <c r="I2487" s="2" t="b">
        <f aca="false">TRUE()</f>
        <v>1</v>
      </c>
    </row>
    <row r="2488" customFormat="false" ht="16" hidden="false" customHeight="false" outlineLevel="0" collapsed="false">
      <c r="A2488" s="1" t="s">
        <v>2496</v>
      </c>
      <c r="B2488" s="1" t="s">
        <v>11</v>
      </c>
      <c r="C2488" s="1" t="n">
        <v>8</v>
      </c>
      <c r="D2488" s="1" t="n">
        <v>0.0972699945107847</v>
      </c>
      <c r="E2488" s="1" t="n">
        <v>0.0448301031348814</v>
      </c>
      <c r="F2488" s="1" t="n">
        <v>0.0300259958924445</v>
      </c>
      <c r="G2488" s="1" t="n">
        <v>0.997006807684632</v>
      </c>
      <c r="H2488" s="1" t="n">
        <v>0.82749147785777</v>
      </c>
      <c r="I2488" s="2" t="b">
        <f aca="false">TRUE()</f>
        <v>1</v>
      </c>
    </row>
    <row r="2489" customFormat="false" ht="16" hidden="false" customHeight="false" outlineLevel="0" collapsed="false">
      <c r="A2489" s="1" t="s">
        <v>2497</v>
      </c>
      <c r="B2489" s="1" t="s">
        <v>11</v>
      </c>
      <c r="C2489" s="1" t="n">
        <v>48</v>
      </c>
      <c r="D2489" s="1" t="n">
        <v>0.130705931893555</v>
      </c>
      <c r="E2489" s="1" t="n">
        <v>0.0147349660491478</v>
      </c>
      <c r="F2489" s="4" t="n">
        <v>7.28441460280366E-019</v>
      </c>
      <c r="G2489" s="1" t="n">
        <v>0.999999268134893</v>
      </c>
      <c r="H2489" s="1" t="n">
        <v>0.514811048734648</v>
      </c>
      <c r="I2489" s="2" t="b">
        <f aca="false">TRUE()</f>
        <v>1</v>
      </c>
    </row>
    <row r="2490" customFormat="false" ht="16" hidden="false" customHeight="false" outlineLevel="0" collapsed="false">
      <c r="A2490" s="1" t="s">
        <v>2498</v>
      </c>
      <c r="B2490" s="1" t="s">
        <v>11</v>
      </c>
      <c r="C2490" s="1" t="n">
        <v>4</v>
      </c>
      <c r="D2490" s="1" t="n">
        <v>0.220208556987269</v>
      </c>
      <c r="E2490" s="1" t="n">
        <v>0.0837927212304938</v>
      </c>
      <c r="F2490" s="1" t="n">
        <v>0.00858846420110624</v>
      </c>
      <c r="G2490" s="1" t="n">
        <v>0.441227792230233</v>
      </c>
      <c r="H2490" s="1" t="n">
        <v>0.973182726044145</v>
      </c>
      <c r="I2490" s="2" t="b">
        <f aca="false">TRUE()</f>
        <v>1</v>
      </c>
    </row>
    <row r="2491" customFormat="false" ht="16" hidden="false" customHeight="false" outlineLevel="0" collapsed="false">
      <c r="A2491" s="1" t="s">
        <v>2499</v>
      </c>
      <c r="B2491" s="1" t="s">
        <v>11</v>
      </c>
      <c r="C2491" s="1" t="n">
        <v>5</v>
      </c>
      <c r="D2491" s="1" t="n">
        <v>-0.0963484329214</v>
      </c>
      <c r="E2491" s="1" t="n">
        <v>0.0390075528187512</v>
      </c>
      <c r="F2491" s="1" t="n">
        <v>0.0135115206961256</v>
      </c>
      <c r="G2491" s="1" t="n">
        <v>0.999999888885914</v>
      </c>
      <c r="H2491" s="1" t="n">
        <v>0.985172733632418</v>
      </c>
      <c r="I2491" s="2" t="b">
        <f aca="false">TRUE()</f>
        <v>1</v>
      </c>
    </row>
    <row r="2492" customFormat="false" ht="16" hidden="false" customHeight="false" outlineLevel="0" collapsed="false">
      <c r="A2492" s="1" t="s">
        <v>2500</v>
      </c>
      <c r="B2492" s="1" t="s">
        <v>11</v>
      </c>
      <c r="C2492" s="1" t="n">
        <v>13</v>
      </c>
      <c r="D2492" s="1" t="n">
        <v>0.107471671614107</v>
      </c>
      <c r="E2492" s="1" t="n">
        <v>0.0228557739084356</v>
      </c>
      <c r="F2492" s="4" t="n">
        <v>2.57414502684035E-006</v>
      </c>
      <c r="G2492" s="1" t="n">
        <v>0.998749544126251</v>
      </c>
      <c r="H2492" s="1" t="n">
        <v>0.62933107711203</v>
      </c>
      <c r="I2492" s="2" t="b">
        <f aca="false">TRUE()</f>
        <v>1</v>
      </c>
    </row>
    <row r="2493" customFormat="false" ht="16" hidden="false" customHeight="false" outlineLevel="0" collapsed="false">
      <c r="A2493" s="1" t="s">
        <v>2501</v>
      </c>
      <c r="B2493" s="1" t="s">
        <v>11</v>
      </c>
      <c r="C2493" s="1" t="n">
        <v>14</v>
      </c>
      <c r="D2493" s="1" t="n">
        <v>-0.106178835992096</v>
      </c>
      <c r="E2493" s="1" t="n">
        <v>0.041746386799316</v>
      </c>
      <c r="F2493" s="1" t="n">
        <v>0.010977137810028</v>
      </c>
      <c r="G2493" s="1" t="n">
        <v>0.989478902276721</v>
      </c>
      <c r="H2493" s="1" t="n">
        <v>0.328507706021418</v>
      </c>
      <c r="I2493" s="2" t="b">
        <f aca="false">TRUE()</f>
        <v>1</v>
      </c>
    </row>
    <row r="2494" customFormat="false" ht="16" hidden="false" customHeight="false" outlineLevel="0" collapsed="false">
      <c r="A2494" s="1" t="s">
        <v>2502</v>
      </c>
      <c r="B2494" s="1" t="s">
        <v>11</v>
      </c>
      <c r="C2494" s="1" t="n">
        <v>21</v>
      </c>
      <c r="D2494" s="1" t="n">
        <v>-0.110632897018801</v>
      </c>
      <c r="E2494" s="1" t="n">
        <v>0.0214733393857335</v>
      </c>
      <c r="F2494" s="4" t="n">
        <v>2.57578881997703E-007</v>
      </c>
      <c r="G2494" s="1" t="n">
        <v>0.994560777036562</v>
      </c>
      <c r="H2494" s="1" t="n">
        <v>0.143943668073619</v>
      </c>
      <c r="I2494" s="2" t="b">
        <f aca="false">TRUE()</f>
        <v>1</v>
      </c>
    </row>
    <row r="2495" customFormat="false" ht="16" hidden="false" customHeight="false" outlineLevel="0" collapsed="false">
      <c r="A2495" s="1" t="s">
        <v>2503</v>
      </c>
      <c r="B2495" s="1" t="s">
        <v>11</v>
      </c>
      <c r="C2495" s="1" t="n">
        <v>11</v>
      </c>
      <c r="D2495" s="1" t="n">
        <v>0.121943986662973</v>
      </c>
      <c r="E2495" s="1" t="n">
        <v>0.0498035892697752</v>
      </c>
      <c r="F2495" s="1" t="n">
        <v>0.0143453242851142</v>
      </c>
      <c r="G2495" s="1" t="n">
        <v>0.999069099438391</v>
      </c>
      <c r="H2495" s="1" t="n">
        <v>0.334950655173786</v>
      </c>
      <c r="I2495" s="2" t="b">
        <f aca="false">TRUE()</f>
        <v>1</v>
      </c>
    </row>
    <row r="2496" customFormat="false" ht="16" hidden="false" customHeight="false" outlineLevel="0" collapsed="false">
      <c r="A2496" s="1" t="s">
        <v>2504</v>
      </c>
      <c r="B2496" s="1" t="s">
        <v>11</v>
      </c>
      <c r="C2496" s="1" t="n">
        <v>35</v>
      </c>
      <c r="D2496" s="1" t="n">
        <v>-0.0770268019112359</v>
      </c>
      <c r="E2496" s="1" t="n">
        <v>0.0176131778436739</v>
      </c>
      <c r="F2496" s="4" t="n">
        <v>1.22411302536425E-005</v>
      </c>
      <c r="G2496" s="1" t="n">
        <v>0.999999999459307</v>
      </c>
      <c r="H2496" s="1" t="n">
        <v>0.842485681447274</v>
      </c>
      <c r="I2496" s="2" t="b">
        <f aca="false">TRUE()</f>
        <v>1</v>
      </c>
    </row>
    <row r="2497" customFormat="false" ht="16" hidden="false" customHeight="false" outlineLevel="0" collapsed="false">
      <c r="A2497" s="1" t="s">
        <v>2505</v>
      </c>
      <c r="B2497" s="1" t="s">
        <v>11</v>
      </c>
      <c r="C2497" s="1" t="n">
        <v>32</v>
      </c>
      <c r="D2497" s="1" t="n">
        <v>-0.0427904565158631</v>
      </c>
      <c r="E2497" s="1" t="n">
        <v>0.0192577424304103</v>
      </c>
      <c r="F2497" s="1" t="n">
        <v>0.026284172980373</v>
      </c>
      <c r="G2497" s="1" t="n">
        <v>1</v>
      </c>
      <c r="H2497" s="1" t="n">
        <v>0.969358485658986</v>
      </c>
      <c r="I2497" s="2" t="b">
        <f aca="false">TRUE()</f>
        <v>1</v>
      </c>
    </row>
    <row r="2498" customFormat="false" ht="16" hidden="false" customHeight="false" outlineLevel="0" collapsed="false">
      <c r="A2498" s="1" t="s">
        <v>2506</v>
      </c>
      <c r="B2498" s="1" t="s">
        <v>11</v>
      </c>
      <c r="C2498" s="1" t="n">
        <v>27</v>
      </c>
      <c r="D2498" s="1" t="n">
        <v>-0.0563930997479964</v>
      </c>
      <c r="E2498" s="1" t="n">
        <v>0.0211801999128621</v>
      </c>
      <c r="F2498" s="1" t="n">
        <v>0.00775536749567965</v>
      </c>
      <c r="G2498" s="1" t="n">
        <v>0.999999840906139</v>
      </c>
      <c r="H2498" s="1" t="n">
        <v>0.702915596238204</v>
      </c>
      <c r="I2498" s="2" t="b">
        <f aca="false">TRUE()</f>
        <v>1</v>
      </c>
    </row>
    <row r="2499" customFormat="false" ht="16" hidden="false" customHeight="false" outlineLevel="0" collapsed="false">
      <c r="A2499" s="1" t="s">
        <v>2507</v>
      </c>
      <c r="B2499" s="1" t="s">
        <v>11</v>
      </c>
      <c r="C2499" s="1" t="n">
        <v>26</v>
      </c>
      <c r="D2499" s="1" t="n">
        <v>-0.0389641936306136</v>
      </c>
      <c r="E2499" s="1" t="n">
        <v>0.0136926283444511</v>
      </c>
      <c r="F2499" s="1" t="n">
        <v>0.00443232602778753</v>
      </c>
      <c r="G2499" s="1" t="n">
        <v>0.984243440038892</v>
      </c>
      <c r="H2499" s="1" t="n">
        <v>0.133589223581139</v>
      </c>
      <c r="I2499" s="2" t="b">
        <f aca="false">TRUE()</f>
        <v>1</v>
      </c>
    </row>
    <row r="2500" customFormat="false" ht="16" hidden="false" customHeight="false" outlineLevel="0" collapsed="false">
      <c r="A2500" s="1" t="s">
        <v>2508</v>
      </c>
      <c r="B2500" s="1" t="s">
        <v>11</v>
      </c>
      <c r="C2500" s="1" t="n">
        <v>3</v>
      </c>
      <c r="D2500" s="1" t="n">
        <v>-0.360899723526072</v>
      </c>
      <c r="E2500" s="1" t="n">
        <v>0.0846803756443718</v>
      </c>
      <c r="F2500" s="4" t="n">
        <v>2.02691535226128E-005</v>
      </c>
      <c r="G2500" s="1" t="n">
        <v>0.995223980882663</v>
      </c>
      <c r="H2500" s="1" t="n">
        <v>0.940973394961345</v>
      </c>
      <c r="I2500" s="2" t="b">
        <f aca="false">TRUE()</f>
        <v>1</v>
      </c>
    </row>
    <row r="2501" customFormat="false" ht="16" hidden="false" customHeight="false" outlineLevel="0" collapsed="false">
      <c r="A2501" s="1" t="s">
        <v>2509</v>
      </c>
      <c r="B2501" s="1" t="s">
        <v>11</v>
      </c>
      <c r="C2501" s="1" t="n">
        <v>12</v>
      </c>
      <c r="D2501" s="1" t="n">
        <v>-0.0918225808043676</v>
      </c>
      <c r="E2501" s="1" t="n">
        <v>0.0362619514950056</v>
      </c>
      <c r="F2501" s="1" t="n">
        <v>0.0113348718757173</v>
      </c>
      <c r="G2501" s="1" t="n">
        <v>0.715938061460844</v>
      </c>
      <c r="H2501" s="1" t="n">
        <v>0.643550296774213</v>
      </c>
      <c r="I2501" s="2" t="b">
        <f aca="false">TRUE()</f>
        <v>1</v>
      </c>
    </row>
    <row r="2502" customFormat="false" ht="16" hidden="false" customHeight="false" outlineLevel="0" collapsed="false">
      <c r="A2502" s="1" t="s">
        <v>2510</v>
      </c>
      <c r="B2502" s="1" t="s">
        <v>11</v>
      </c>
      <c r="C2502" s="1" t="n">
        <v>16</v>
      </c>
      <c r="D2502" s="1" t="n">
        <v>0.130008515490774</v>
      </c>
      <c r="E2502" s="1" t="n">
        <v>0.0220122259309243</v>
      </c>
      <c r="F2502" s="4" t="n">
        <v>3.50097928279604E-009</v>
      </c>
      <c r="G2502" s="1" t="n">
        <v>0.999996533168427</v>
      </c>
      <c r="H2502" s="1" t="n">
        <v>0.583190935558785</v>
      </c>
      <c r="I2502" s="2" t="b">
        <f aca="false">TRUE()</f>
        <v>1</v>
      </c>
    </row>
    <row r="2503" customFormat="false" ht="16" hidden="false" customHeight="false" outlineLevel="0" collapsed="false">
      <c r="A2503" s="1" t="s">
        <v>2511</v>
      </c>
      <c r="B2503" s="1" t="s">
        <v>11</v>
      </c>
      <c r="C2503" s="1" t="n">
        <v>14</v>
      </c>
      <c r="D2503" s="1" t="n">
        <v>-0.105617271078091</v>
      </c>
      <c r="E2503" s="1" t="n">
        <v>0.0294043124098665</v>
      </c>
      <c r="F2503" s="1" t="n">
        <v>0.000328279195589398</v>
      </c>
      <c r="G2503" s="1" t="n">
        <v>0.999398063521603</v>
      </c>
      <c r="H2503" s="1" t="n">
        <v>0.408451637822735</v>
      </c>
      <c r="I2503" s="2" t="b">
        <f aca="false">TRUE()</f>
        <v>1</v>
      </c>
    </row>
    <row r="2504" customFormat="false" ht="16" hidden="false" customHeight="false" outlineLevel="0" collapsed="false">
      <c r="A2504" s="1" t="s">
        <v>2512</v>
      </c>
      <c r="B2504" s="1" t="s">
        <v>11</v>
      </c>
      <c r="C2504" s="1" t="n">
        <v>29</v>
      </c>
      <c r="D2504" s="1" t="n">
        <v>0.0776105404542391</v>
      </c>
      <c r="E2504" s="1" t="n">
        <v>0.0149121237282729</v>
      </c>
      <c r="F2504" s="4" t="n">
        <v>1.94492057202907E-007</v>
      </c>
      <c r="G2504" s="1" t="n">
        <v>0.995034097773548</v>
      </c>
      <c r="H2504" s="1" t="n">
        <v>0.739514128590622</v>
      </c>
      <c r="I2504" s="2" t="b">
        <f aca="false">TRUE()</f>
        <v>1</v>
      </c>
    </row>
    <row r="2505" customFormat="false" ht="16" hidden="false" customHeight="false" outlineLevel="0" collapsed="false">
      <c r="A2505" s="1" t="s">
        <v>2513</v>
      </c>
      <c r="B2505" s="1" t="s">
        <v>11</v>
      </c>
      <c r="C2505" s="1" t="n">
        <v>11</v>
      </c>
      <c r="D2505" s="1" t="n">
        <v>0.529081564130389</v>
      </c>
      <c r="E2505" s="1" t="n">
        <v>0.0713485957551212</v>
      </c>
      <c r="F2505" s="4" t="n">
        <v>1.21217403978567E-013</v>
      </c>
      <c r="G2505" s="1" t="n">
        <v>0.99994918561233</v>
      </c>
      <c r="H2505" s="1" t="n">
        <v>0.576410871216782</v>
      </c>
      <c r="I2505" s="2" t="b">
        <f aca="false">TRUE()</f>
        <v>1</v>
      </c>
    </row>
    <row r="2506" customFormat="false" ht="16" hidden="false" customHeight="false" outlineLevel="0" collapsed="false">
      <c r="A2506" s="1" t="s">
        <v>2514</v>
      </c>
      <c r="B2506" s="1" t="s">
        <v>11</v>
      </c>
      <c r="C2506" s="1" t="n">
        <v>19</v>
      </c>
      <c r="D2506" s="1" t="n">
        <v>0.158385281626485</v>
      </c>
      <c r="E2506" s="1" t="n">
        <v>0.0403605240844547</v>
      </c>
      <c r="F2506" s="4" t="n">
        <v>8.6995921297726E-005</v>
      </c>
      <c r="G2506" s="1" t="n">
        <v>0.999708182852751</v>
      </c>
      <c r="H2506" s="1" t="n">
        <v>0.277180798928577</v>
      </c>
      <c r="I2506" s="2" t="b">
        <f aca="false">TRUE()</f>
        <v>1</v>
      </c>
    </row>
    <row r="2507" customFormat="false" ht="16" hidden="false" customHeight="false" outlineLevel="0" collapsed="false">
      <c r="A2507" s="1" t="s">
        <v>2515</v>
      </c>
      <c r="B2507" s="1" t="s">
        <v>11</v>
      </c>
      <c r="C2507" s="1" t="n">
        <v>6</v>
      </c>
      <c r="D2507" s="1" t="n">
        <v>0.193040666703348</v>
      </c>
      <c r="E2507" s="1" t="n">
        <v>0.0474039041346128</v>
      </c>
      <c r="F2507" s="4" t="n">
        <v>4.65606662116013E-005</v>
      </c>
      <c r="G2507" s="1" t="n">
        <v>0.789794856817013</v>
      </c>
      <c r="H2507" s="1" t="n">
        <v>0.38197478393881</v>
      </c>
      <c r="I2507" s="2" t="b">
        <f aca="false">TRUE()</f>
        <v>1</v>
      </c>
    </row>
    <row r="2508" customFormat="false" ht="16" hidden="false" customHeight="false" outlineLevel="0" collapsed="false">
      <c r="A2508" s="1" t="s">
        <v>2516</v>
      </c>
      <c r="B2508" s="1" t="s">
        <v>11</v>
      </c>
      <c r="C2508" s="1" t="n">
        <v>39</v>
      </c>
      <c r="D2508" s="1" t="n">
        <v>-0.0726014159546971</v>
      </c>
      <c r="E2508" s="1" t="n">
        <v>0.0263959891095768</v>
      </c>
      <c r="F2508" s="1" t="n">
        <v>0.00595095666417786</v>
      </c>
      <c r="G2508" s="1" t="n">
        <v>0.999999999999981</v>
      </c>
      <c r="H2508" s="1" t="n">
        <v>0.633296853362189</v>
      </c>
      <c r="I2508" s="2" t="b">
        <f aca="false">TRUE()</f>
        <v>1</v>
      </c>
    </row>
    <row r="2509" customFormat="false" ht="16" hidden="false" customHeight="false" outlineLevel="0" collapsed="false">
      <c r="A2509" s="1" t="s">
        <v>2517</v>
      </c>
      <c r="B2509" s="1" t="s">
        <v>11</v>
      </c>
      <c r="C2509" s="1" t="n">
        <v>29</v>
      </c>
      <c r="D2509" s="1" t="n">
        <v>-0.10181856072037</v>
      </c>
      <c r="E2509" s="1" t="n">
        <v>0.026930213686448</v>
      </c>
      <c r="F2509" s="1" t="n">
        <v>0.000156306361793014</v>
      </c>
      <c r="G2509" s="1" t="n">
        <v>0.999999999994331</v>
      </c>
      <c r="H2509" s="1" t="n">
        <v>0.857963323339172</v>
      </c>
      <c r="I2509" s="2" t="b">
        <f aca="false">TRUE()</f>
        <v>1</v>
      </c>
    </row>
    <row r="2510" customFormat="false" ht="16" hidden="false" customHeight="false" outlineLevel="0" collapsed="false">
      <c r="A2510" s="1" t="s">
        <v>2518</v>
      </c>
      <c r="B2510" s="1" t="s">
        <v>11</v>
      </c>
      <c r="C2510" s="1" t="n">
        <v>32</v>
      </c>
      <c r="D2510" s="1" t="n">
        <v>-0.0726294516154111</v>
      </c>
      <c r="E2510" s="1" t="n">
        <v>0.0214655026540357</v>
      </c>
      <c r="F2510" s="1" t="n">
        <v>0.000715569967886041</v>
      </c>
      <c r="G2510" s="1" t="n">
        <v>0.999452741717541</v>
      </c>
      <c r="H2510" s="1" t="n">
        <v>0.695921840036418</v>
      </c>
      <c r="I2510" s="2" t="b">
        <f aca="false">TRUE()</f>
        <v>1</v>
      </c>
    </row>
    <row r="2511" customFormat="false" ht="16" hidden="false" customHeight="false" outlineLevel="0" collapsed="false">
      <c r="A2511" s="1" t="s">
        <v>2519</v>
      </c>
      <c r="B2511" s="1" t="s">
        <v>11</v>
      </c>
      <c r="C2511" s="1" t="n">
        <v>2</v>
      </c>
      <c r="D2511" s="1" t="n">
        <v>0.352365330825112</v>
      </c>
      <c r="E2511" s="1" t="n">
        <v>0.141213018544448</v>
      </c>
      <c r="F2511" s="1" t="n">
        <v>0.012585950645275</v>
      </c>
      <c r="G2511" s="1" t="n">
        <v>0.73014495029533</v>
      </c>
      <c r="I2511" s="2" t="b">
        <f aca="false">TRUE()</f>
        <v>1</v>
      </c>
    </row>
    <row r="2512" customFormat="false" ht="16" hidden="false" customHeight="false" outlineLevel="0" collapsed="false">
      <c r="A2512" s="1" t="s">
        <v>2520</v>
      </c>
      <c r="B2512" s="1" t="s">
        <v>11</v>
      </c>
      <c r="C2512" s="1" t="n">
        <v>17</v>
      </c>
      <c r="D2512" s="1" t="n">
        <v>0.292570550225192</v>
      </c>
      <c r="E2512" s="1" t="n">
        <v>0.0384285474320591</v>
      </c>
      <c r="F2512" s="4" t="n">
        <v>2.6705066350932E-014</v>
      </c>
      <c r="G2512" s="1" t="n">
        <v>0.998128527591137</v>
      </c>
      <c r="H2512" s="1" t="n">
        <v>0.314572264352846</v>
      </c>
      <c r="I2512" s="2" t="b">
        <f aca="false">TRUE()</f>
        <v>1</v>
      </c>
    </row>
    <row r="2513" customFormat="false" ht="16" hidden="false" customHeight="false" outlineLevel="0" collapsed="false">
      <c r="A2513" s="1" t="s">
        <v>2521</v>
      </c>
      <c r="B2513" s="1" t="s">
        <v>11</v>
      </c>
      <c r="C2513" s="1" t="n">
        <v>39</v>
      </c>
      <c r="D2513" s="1" t="n">
        <v>0.175565026966752</v>
      </c>
      <c r="E2513" s="1" t="n">
        <v>0.0424000876391801</v>
      </c>
      <c r="F2513" s="4" t="n">
        <v>3.46283734772367E-005</v>
      </c>
      <c r="G2513" s="1" t="n">
        <v>0.999999999998808</v>
      </c>
      <c r="H2513" s="1" t="n">
        <v>0.817756327154269</v>
      </c>
      <c r="I2513" s="2" t="b">
        <f aca="false">TRUE()</f>
        <v>1</v>
      </c>
    </row>
    <row r="2514" customFormat="false" ht="16" hidden="false" customHeight="false" outlineLevel="0" collapsed="false">
      <c r="A2514" s="1" t="s">
        <v>2522</v>
      </c>
      <c r="B2514" s="1" t="s">
        <v>11</v>
      </c>
      <c r="C2514" s="1" t="n">
        <v>221</v>
      </c>
      <c r="D2514" s="1" t="n">
        <v>0.0118089694866104</v>
      </c>
      <c r="E2514" s="1" t="n">
        <v>0.0027581849121905</v>
      </c>
      <c r="F2514" s="4" t="n">
        <v>1.85697997131871E-005</v>
      </c>
      <c r="G2514" s="1" t="n">
        <v>1</v>
      </c>
      <c r="H2514" s="1" t="n">
        <v>0.918551580629988</v>
      </c>
      <c r="I2514" s="2" t="b">
        <f aca="false">TRUE()</f>
        <v>1</v>
      </c>
    </row>
    <row r="2515" customFormat="false" ht="16" hidden="false" customHeight="false" outlineLevel="0" collapsed="false">
      <c r="A2515" s="1" t="s">
        <v>2523</v>
      </c>
      <c r="B2515" s="1" t="s">
        <v>11</v>
      </c>
      <c r="C2515" s="1" t="n">
        <v>28</v>
      </c>
      <c r="D2515" s="1" t="n">
        <v>-0.0713472363889031</v>
      </c>
      <c r="E2515" s="1" t="n">
        <v>0.0167193252328757</v>
      </c>
      <c r="F2515" s="4" t="n">
        <v>1.9780742356046E-005</v>
      </c>
      <c r="G2515" s="1" t="n">
        <v>0.846490351879598</v>
      </c>
      <c r="H2515" s="1" t="n">
        <v>0.978805759723025</v>
      </c>
      <c r="I2515" s="2" t="b">
        <f aca="false">TRUE()</f>
        <v>1</v>
      </c>
    </row>
    <row r="2516" customFormat="false" ht="16" hidden="false" customHeight="false" outlineLevel="0" collapsed="false">
      <c r="A2516" s="1" t="s">
        <v>2524</v>
      </c>
      <c r="B2516" s="1" t="s">
        <v>11</v>
      </c>
      <c r="C2516" s="1" t="n">
        <v>34</v>
      </c>
      <c r="D2516" s="1" t="n">
        <v>0.136149457580618</v>
      </c>
      <c r="E2516" s="1" t="n">
        <v>0.0165897853215746</v>
      </c>
      <c r="F2516" s="4" t="n">
        <v>2.27115055602638E-016</v>
      </c>
      <c r="G2516" s="1" t="n">
        <v>0.999999898129315</v>
      </c>
      <c r="H2516" s="1" t="n">
        <v>0.853900682922186</v>
      </c>
      <c r="I2516" s="2" t="b">
        <f aca="false">TRUE()</f>
        <v>1</v>
      </c>
    </row>
    <row r="2517" customFormat="false" ht="16" hidden="false" customHeight="false" outlineLevel="0" collapsed="false">
      <c r="A2517" s="1" t="s">
        <v>2525</v>
      </c>
      <c r="B2517" s="1" t="s">
        <v>11</v>
      </c>
      <c r="C2517" s="1" t="n">
        <v>15</v>
      </c>
      <c r="D2517" s="1" t="n">
        <v>0.0650578517568466</v>
      </c>
      <c r="E2517" s="1" t="n">
        <v>0.0265226647644054</v>
      </c>
      <c r="F2517" s="1" t="n">
        <v>0.0141703677201932</v>
      </c>
      <c r="G2517" s="1" t="n">
        <v>0.980620833949246</v>
      </c>
      <c r="H2517" s="1" t="n">
        <v>0.795745487921549</v>
      </c>
      <c r="I2517" s="2" t="b">
        <f aca="false">TRUE()</f>
        <v>1</v>
      </c>
    </row>
    <row r="2518" customFormat="false" ht="16" hidden="false" customHeight="false" outlineLevel="0" collapsed="false">
      <c r="A2518" s="1" t="s">
        <v>2526</v>
      </c>
      <c r="B2518" s="1" t="s">
        <v>11</v>
      </c>
      <c r="C2518" s="1" t="n">
        <v>3</v>
      </c>
      <c r="D2518" s="1" t="n">
        <v>0.256279592151748</v>
      </c>
      <c r="E2518" s="1" t="n">
        <v>0.0743660638695512</v>
      </c>
      <c r="F2518" s="1" t="n">
        <v>0.00056855027999769</v>
      </c>
      <c r="G2518" s="1" t="n">
        <v>0.993981082510901</v>
      </c>
      <c r="H2518" s="1" t="n">
        <v>0.960801651570362</v>
      </c>
      <c r="I2518" s="2" t="b">
        <f aca="false">TRUE()</f>
        <v>1</v>
      </c>
    </row>
    <row r="2519" customFormat="false" ht="16" hidden="false" customHeight="false" outlineLevel="0" collapsed="false">
      <c r="A2519" s="1" t="s">
        <v>2527</v>
      </c>
      <c r="B2519" s="1" t="s">
        <v>11</v>
      </c>
      <c r="C2519" s="1" t="n">
        <v>46</v>
      </c>
      <c r="D2519" s="1" t="n">
        <v>-0.099277001975535</v>
      </c>
      <c r="E2519" s="1" t="n">
        <v>0.0171958865222181</v>
      </c>
      <c r="F2519" s="4" t="n">
        <v>7.77341204556548E-009</v>
      </c>
      <c r="G2519" s="1" t="n">
        <v>0.998827429245059</v>
      </c>
      <c r="H2519" s="1" t="n">
        <v>0.871654642996555</v>
      </c>
      <c r="I2519" s="2" t="b">
        <f aca="false">TRUE()</f>
        <v>1</v>
      </c>
    </row>
    <row r="2520" customFormat="false" ht="16" hidden="false" customHeight="false" outlineLevel="0" collapsed="false">
      <c r="A2520" s="1" t="s">
        <v>2528</v>
      </c>
      <c r="B2520" s="1" t="s">
        <v>11</v>
      </c>
      <c r="C2520" s="1" t="n">
        <v>4</v>
      </c>
      <c r="D2520" s="1" t="n">
        <v>-0.135777238521022</v>
      </c>
      <c r="E2520" s="1" t="n">
        <v>0.0690127666263963</v>
      </c>
      <c r="F2520" s="1" t="n">
        <v>0.0491345747987553</v>
      </c>
      <c r="G2520" s="1" t="n">
        <v>0.889783128444941</v>
      </c>
      <c r="H2520" s="1" t="n">
        <v>0.512144057297047</v>
      </c>
      <c r="I2520" s="2" t="b">
        <f aca="false">TRUE()</f>
        <v>1</v>
      </c>
    </row>
    <row r="2521" customFormat="false" ht="16" hidden="false" customHeight="false" outlineLevel="0" collapsed="false">
      <c r="A2521" s="1" t="s">
        <v>2529</v>
      </c>
      <c r="B2521" s="1" t="s">
        <v>11</v>
      </c>
      <c r="C2521" s="1" t="n">
        <v>15</v>
      </c>
      <c r="D2521" s="1" t="n">
        <v>-0.214413116088035</v>
      </c>
      <c r="E2521" s="1" t="n">
        <v>0.0398795724160565</v>
      </c>
      <c r="F2521" s="4" t="n">
        <v>7.59414089813994E-008</v>
      </c>
      <c r="G2521" s="1" t="n">
        <v>0.999291355814564</v>
      </c>
      <c r="H2521" s="1" t="n">
        <v>0.927730864579725</v>
      </c>
      <c r="I2521" s="2" t="b">
        <f aca="false">TRUE()</f>
        <v>1</v>
      </c>
    </row>
    <row r="2522" customFormat="false" ht="16" hidden="false" customHeight="false" outlineLevel="0" collapsed="false">
      <c r="A2522" s="1" t="s">
        <v>2530</v>
      </c>
      <c r="B2522" s="1" t="s">
        <v>11</v>
      </c>
      <c r="C2522" s="1" t="n">
        <v>28</v>
      </c>
      <c r="D2522" s="1" t="n">
        <v>0.0353257077674197</v>
      </c>
      <c r="E2522" s="1" t="n">
        <v>0.0164900644986508</v>
      </c>
      <c r="F2522" s="1" t="n">
        <v>0.0321740181881366</v>
      </c>
      <c r="G2522" s="1" t="n">
        <v>0.993036998971462</v>
      </c>
      <c r="H2522" s="1" t="n">
        <v>0.49066109352556</v>
      </c>
      <c r="I2522" s="2" t="b">
        <f aca="false">TRUE()</f>
        <v>1</v>
      </c>
    </row>
    <row r="2523" customFormat="false" ht="16" hidden="false" customHeight="false" outlineLevel="0" collapsed="false">
      <c r="A2523" s="1" t="s">
        <v>2531</v>
      </c>
      <c r="B2523" s="1" t="s">
        <v>11</v>
      </c>
      <c r="C2523" s="1" t="n">
        <v>23</v>
      </c>
      <c r="D2523" s="1" t="n">
        <v>0.148797509708834</v>
      </c>
      <c r="E2523" s="1" t="n">
        <v>0.0255846415847929</v>
      </c>
      <c r="F2523" s="4" t="n">
        <v>6.03114349832011E-009</v>
      </c>
      <c r="G2523" s="1" t="n">
        <v>1</v>
      </c>
      <c r="H2523" s="1" t="n">
        <v>0.904927247032002</v>
      </c>
      <c r="I2523" s="2" t="b">
        <f aca="false">TRUE()</f>
        <v>1</v>
      </c>
    </row>
    <row r="2524" customFormat="false" ht="16" hidden="false" customHeight="false" outlineLevel="0" collapsed="false">
      <c r="A2524" s="1" t="s">
        <v>2532</v>
      </c>
      <c r="B2524" s="1" t="s">
        <v>11</v>
      </c>
      <c r="C2524" s="1" t="n">
        <v>3</v>
      </c>
      <c r="D2524" s="1" t="n">
        <v>0.17031074628414</v>
      </c>
      <c r="E2524" s="1" t="n">
        <v>0.0863048519560177</v>
      </c>
      <c r="F2524" s="1" t="n">
        <v>0.048454292858419</v>
      </c>
      <c r="G2524" s="1" t="n">
        <v>0.791954020846391</v>
      </c>
      <c r="H2524" s="1" t="n">
        <v>0.643134756151764</v>
      </c>
      <c r="I2524" s="2" t="b">
        <f aca="false">TRUE()</f>
        <v>1</v>
      </c>
    </row>
    <row r="2525" customFormat="false" ht="16" hidden="false" customHeight="false" outlineLevel="0" collapsed="false">
      <c r="A2525" s="1" t="s">
        <v>2533</v>
      </c>
      <c r="B2525" s="1" t="s">
        <v>11</v>
      </c>
      <c r="C2525" s="1" t="n">
        <v>5</v>
      </c>
      <c r="D2525" s="1" t="n">
        <v>0.278579576392268</v>
      </c>
      <c r="E2525" s="1" t="n">
        <v>0.0968954020491082</v>
      </c>
      <c r="F2525" s="1" t="n">
        <v>0.00403957569817871</v>
      </c>
      <c r="G2525" s="1" t="n">
        <v>0.562891191764421</v>
      </c>
      <c r="H2525" s="1" t="n">
        <v>0.191408289825082</v>
      </c>
      <c r="I2525" s="2" t="b">
        <f aca="false">TRUE()</f>
        <v>1</v>
      </c>
    </row>
    <row r="2526" customFormat="false" ht="16" hidden="false" customHeight="false" outlineLevel="0" collapsed="false">
      <c r="A2526" s="1" t="s">
        <v>2534</v>
      </c>
      <c r="B2526" s="1" t="s">
        <v>11</v>
      </c>
      <c r="C2526" s="1" t="n">
        <v>15</v>
      </c>
      <c r="D2526" s="1" t="n">
        <v>-0.197375209791896</v>
      </c>
      <c r="E2526" s="1" t="n">
        <v>0.0690717117065491</v>
      </c>
      <c r="F2526" s="1" t="n">
        <v>0.00426938221114253</v>
      </c>
      <c r="G2526" s="1" t="n">
        <v>0.12413933426072</v>
      </c>
      <c r="H2526" s="1" t="n">
        <v>0.243610400578309</v>
      </c>
      <c r="I2526" s="2" t="b">
        <f aca="false">TRUE()</f>
        <v>1</v>
      </c>
    </row>
    <row r="2527" customFormat="false" ht="16" hidden="false" customHeight="false" outlineLevel="0" collapsed="false">
      <c r="A2527" s="1" t="s">
        <v>2535</v>
      </c>
      <c r="B2527" s="1" t="s">
        <v>11</v>
      </c>
      <c r="C2527" s="1" t="n">
        <v>29</v>
      </c>
      <c r="D2527" s="1" t="n">
        <v>0.0718176604703693</v>
      </c>
      <c r="E2527" s="1" t="n">
        <v>0.0145912952927102</v>
      </c>
      <c r="F2527" s="4" t="n">
        <v>8.56850700464699E-007</v>
      </c>
      <c r="G2527" s="1" t="n">
        <v>0.408757118413868</v>
      </c>
      <c r="H2527" s="1" t="n">
        <v>0.0508249358657198</v>
      </c>
      <c r="I2527" s="2" t="b">
        <f aca="false">TRUE()</f>
        <v>1</v>
      </c>
    </row>
    <row r="2528" customFormat="false" ht="16" hidden="false" customHeight="false" outlineLevel="0" collapsed="false">
      <c r="A2528" s="1" t="s">
        <v>2536</v>
      </c>
      <c r="B2528" s="1" t="s">
        <v>11</v>
      </c>
      <c r="C2528" s="1" t="n">
        <v>3</v>
      </c>
      <c r="D2528" s="1" t="n">
        <v>-0.217311723532588</v>
      </c>
      <c r="E2528" s="1" t="n">
        <v>0.103733247071612</v>
      </c>
      <c r="F2528" s="1" t="n">
        <v>0.0361790735379686</v>
      </c>
      <c r="G2528" s="1" t="n">
        <v>0.987422233226134</v>
      </c>
      <c r="H2528" s="1" t="n">
        <v>0.899712822896447</v>
      </c>
      <c r="I2528" s="2" t="b">
        <f aca="false">TRUE()</f>
        <v>1</v>
      </c>
    </row>
    <row r="2529" customFormat="false" ht="16" hidden="false" customHeight="false" outlineLevel="0" collapsed="false">
      <c r="A2529" s="1" t="s">
        <v>2537</v>
      </c>
      <c r="B2529" s="1" t="s">
        <v>11</v>
      </c>
      <c r="C2529" s="1" t="n">
        <v>9</v>
      </c>
      <c r="D2529" s="1" t="n">
        <v>-0.203151270211559</v>
      </c>
      <c r="E2529" s="1" t="n">
        <v>0.0552157429723936</v>
      </c>
      <c r="F2529" s="1" t="n">
        <v>0.000233941672413553</v>
      </c>
      <c r="G2529" s="1" t="n">
        <v>0.882502589945158</v>
      </c>
      <c r="H2529" s="1" t="n">
        <v>0.81598673911272</v>
      </c>
      <c r="I2529" s="2" t="b">
        <f aca="false">TRUE()</f>
        <v>1</v>
      </c>
    </row>
    <row r="2530" customFormat="false" ht="16" hidden="false" customHeight="false" outlineLevel="0" collapsed="false">
      <c r="A2530" s="1" t="s">
        <v>2538</v>
      </c>
      <c r="B2530" s="1" t="s">
        <v>11</v>
      </c>
      <c r="C2530" s="1" t="n">
        <v>27</v>
      </c>
      <c r="D2530" s="1" t="n">
        <v>0.112657476584365</v>
      </c>
      <c r="E2530" s="1" t="n">
        <v>0.0249112082193021</v>
      </c>
      <c r="F2530" s="4" t="n">
        <v>6.11536443582129E-006</v>
      </c>
      <c r="G2530" s="1" t="n">
        <v>0.999951083721945</v>
      </c>
      <c r="H2530" s="1" t="n">
        <v>0.629922264663597</v>
      </c>
      <c r="I2530" s="2" t="b">
        <f aca="false">TRUE()</f>
        <v>1</v>
      </c>
    </row>
    <row r="2531" customFormat="false" ht="16" hidden="false" customHeight="false" outlineLevel="0" collapsed="false">
      <c r="A2531" s="1" t="s">
        <v>2539</v>
      </c>
      <c r="B2531" s="1" t="s">
        <v>11</v>
      </c>
      <c r="C2531" s="1" t="n">
        <v>38</v>
      </c>
      <c r="D2531" s="1" t="n">
        <v>-0.114378680681284</v>
      </c>
      <c r="E2531" s="1" t="n">
        <v>0.0178683390113404</v>
      </c>
      <c r="F2531" s="4" t="n">
        <v>1.54167879131609E-010</v>
      </c>
      <c r="G2531" s="1" t="n">
        <v>0.99999951095953</v>
      </c>
      <c r="H2531" s="1" t="n">
        <v>0.0691306927042947</v>
      </c>
      <c r="I2531" s="2" t="b">
        <f aca="false">TRUE()</f>
        <v>1</v>
      </c>
    </row>
    <row r="2532" customFormat="false" ht="16" hidden="false" customHeight="false" outlineLevel="0" collapsed="false">
      <c r="A2532" s="1" t="s">
        <v>2540</v>
      </c>
      <c r="B2532" s="1" t="s">
        <v>11</v>
      </c>
      <c r="C2532" s="1" t="n">
        <v>48</v>
      </c>
      <c r="D2532" s="1" t="n">
        <v>-0.0442466374272134</v>
      </c>
      <c r="E2532" s="1" t="n">
        <v>0.0137718371803565</v>
      </c>
      <c r="F2532" s="1" t="n">
        <v>0.00131431874720238</v>
      </c>
      <c r="G2532" s="1" t="n">
        <v>0.999999975870418</v>
      </c>
      <c r="H2532" s="1" t="n">
        <v>0.221419818835015</v>
      </c>
      <c r="I2532" s="2" t="b">
        <f aca="false">TRUE()</f>
        <v>1</v>
      </c>
    </row>
    <row r="2533" customFormat="false" ht="16" hidden="false" customHeight="false" outlineLevel="0" collapsed="false">
      <c r="A2533" s="1" t="s">
        <v>2541</v>
      </c>
      <c r="B2533" s="1" t="s">
        <v>11</v>
      </c>
      <c r="C2533" s="1" t="n">
        <v>38</v>
      </c>
      <c r="D2533" s="1" t="n">
        <v>-0.0606936278979696</v>
      </c>
      <c r="E2533" s="1" t="n">
        <v>0.0182733488544857</v>
      </c>
      <c r="F2533" s="1" t="n">
        <v>0.00089557816142331</v>
      </c>
      <c r="G2533" s="1" t="n">
        <v>0.999999679430443</v>
      </c>
      <c r="H2533" s="1" t="n">
        <v>0.684964395842563</v>
      </c>
      <c r="I2533" s="2" t="b">
        <f aca="false">TRUE()</f>
        <v>1</v>
      </c>
    </row>
    <row r="2534" customFormat="false" ht="16" hidden="false" customHeight="false" outlineLevel="0" collapsed="false">
      <c r="A2534" s="1" t="s">
        <v>2542</v>
      </c>
      <c r="B2534" s="1" t="s">
        <v>11</v>
      </c>
      <c r="C2534" s="1" t="n">
        <v>7</v>
      </c>
      <c r="D2534" s="1" t="n">
        <v>-0.185660614682982</v>
      </c>
      <c r="E2534" s="1" t="n">
        <v>0.0651152832446811</v>
      </c>
      <c r="F2534" s="1" t="n">
        <v>0.00435463204041963</v>
      </c>
      <c r="G2534" s="1" t="n">
        <v>0.839698730478299</v>
      </c>
      <c r="H2534" s="1" t="n">
        <v>0.70411599328913</v>
      </c>
      <c r="I2534" s="2" t="b">
        <f aca="false">TRUE()</f>
        <v>1</v>
      </c>
    </row>
    <row r="2535" customFormat="false" ht="16" hidden="false" customHeight="false" outlineLevel="0" collapsed="false">
      <c r="A2535" s="1" t="s">
        <v>2543</v>
      </c>
      <c r="B2535" s="1" t="s">
        <v>11</v>
      </c>
      <c r="C2535" s="1" t="n">
        <v>4</v>
      </c>
      <c r="D2535" s="1" t="n">
        <v>-0.850355830280534</v>
      </c>
      <c r="E2535" s="1" t="n">
        <v>0.156533936097033</v>
      </c>
      <c r="F2535" s="4" t="n">
        <v>5.55993697260594E-008</v>
      </c>
      <c r="G2535" s="1" t="n">
        <v>0.999335286478232</v>
      </c>
      <c r="H2535" s="1" t="n">
        <v>0.905201635717983</v>
      </c>
      <c r="I2535" s="2" t="b">
        <f aca="false">TRUE()</f>
        <v>1</v>
      </c>
    </row>
    <row r="2536" customFormat="false" ht="16" hidden="false" customHeight="false" outlineLevel="0" collapsed="false">
      <c r="A2536" s="1" t="s">
        <v>2544</v>
      </c>
      <c r="B2536" s="1" t="s">
        <v>11</v>
      </c>
      <c r="C2536" s="1" t="n">
        <v>20</v>
      </c>
      <c r="D2536" s="1" t="n">
        <v>0.0620258552618642</v>
      </c>
      <c r="E2536" s="1" t="n">
        <v>0.0258724858991768</v>
      </c>
      <c r="F2536" s="1" t="n">
        <v>0.0165133549162393</v>
      </c>
      <c r="G2536" s="1" t="n">
        <v>0.921445587995087</v>
      </c>
      <c r="H2536" s="1" t="n">
        <v>0.262973266438909</v>
      </c>
      <c r="I2536" s="2" t="b">
        <f aca="false">TRUE()</f>
        <v>1</v>
      </c>
    </row>
    <row r="2537" customFormat="false" ht="16" hidden="false" customHeight="false" outlineLevel="0" collapsed="false">
      <c r="A2537" s="1" t="s">
        <v>2545</v>
      </c>
      <c r="B2537" s="1" t="s">
        <v>11</v>
      </c>
      <c r="C2537" s="1" t="n">
        <v>56</v>
      </c>
      <c r="D2537" s="1" t="n">
        <v>-0.114116505249702</v>
      </c>
      <c r="E2537" s="1" t="n">
        <v>0.0156772134577941</v>
      </c>
      <c r="F2537" s="4" t="n">
        <v>3.35974967349116E-013</v>
      </c>
      <c r="G2537" s="1" t="n">
        <v>0.999999999999947</v>
      </c>
      <c r="H2537" s="1" t="n">
        <v>0.505941888451651</v>
      </c>
      <c r="I2537" s="2" t="b">
        <f aca="false">TRUE()</f>
        <v>1</v>
      </c>
    </row>
    <row r="2538" customFormat="false" ht="16" hidden="false" customHeight="false" outlineLevel="0" collapsed="false">
      <c r="A2538" s="1" t="s">
        <v>2546</v>
      </c>
      <c r="B2538" s="1" t="s">
        <v>11</v>
      </c>
      <c r="C2538" s="1" t="n">
        <v>78</v>
      </c>
      <c r="D2538" s="1" t="n">
        <v>-0.021668978794473</v>
      </c>
      <c r="E2538" s="1" t="n">
        <v>0.00835409456538198</v>
      </c>
      <c r="F2538" s="1" t="n">
        <v>0.00949174462769979</v>
      </c>
      <c r="G2538" s="1" t="n">
        <v>0.911652293711141</v>
      </c>
      <c r="H2538" s="1" t="n">
        <v>0.0620784218290845</v>
      </c>
      <c r="I2538" s="2" t="b">
        <f aca="false">TRUE()</f>
        <v>1</v>
      </c>
    </row>
    <row r="2539" customFormat="false" ht="16" hidden="false" customHeight="false" outlineLevel="0" collapsed="false">
      <c r="A2539" s="1" t="s">
        <v>2547</v>
      </c>
      <c r="B2539" s="1" t="s">
        <v>11</v>
      </c>
      <c r="C2539" s="1" t="n">
        <v>24</v>
      </c>
      <c r="D2539" s="1" t="n">
        <v>-0.102408446307721</v>
      </c>
      <c r="E2539" s="1" t="n">
        <v>0.0293271789368645</v>
      </c>
      <c r="F2539" s="1" t="n">
        <v>0.000479544493482072</v>
      </c>
      <c r="G2539" s="1" t="n">
        <v>0.999999994001115</v>
      </c>
      <c r="H2539" s="1" t="n">
        <v>0.417696730729054</v>
      </c>
      <c r="I2539" s="2" t="b">
        <f aca="false">TRUE()</f>
        <v>1</v>
      </c>
    </row>
    <row r="2540" customFormat="false" ht="16" hidden="false" customHeight="false" outlineLevel="0" collapsed="false">
      <c r="A2540" s="1" t="s">
        <v>2548</v>
      </c>
      <c r="B2540" s="1" t="s">
        <v>11</v>
      </c>
      <c r="C2540" s="1" t="n">
        <v>7</v>
      </c>
      <c r="D2540" s="1" t="n">
        <v>-0.0975897659336168</v>
      </c>
      <c r="E2540" s="1" t="n">
        <v>0.0260021363065863</v>
      </c>
      <c r="F2540" s="1" t="n">
        <v>0.000174630362073975</v>
      </c>
      <c r="G2540" s="1" t="n">
        <v>0.997628779525946</v>
      </c>
      <c r="H2540" s="1" t="n">
        <v>0.638748733499235</v>
      </c>
      <c r="I2540" s="2" t="b">
        <f aca="false">TRUE()</f>
        <v>1</v>
      </c>
    </row>
    <row r="2541" customFormat="false" ht="16" hidden="false" customHeight="false" outlineLevel="0" collapsed="false">
      <c r="A2541" s="1" t="s">
        <v>2549</v>
      </c>
      <c r="B2541" s="1" t="s">
        <v>11</v>
      </c>
      <c r="C2541" s="1" t="n">
        <v>5</v>
      </c>
      <c r="D2541" s="1" t="n">
        <v>-0.33819119835088</v>
      </c>
      <c r="E2541" s="1" t="n">
        <v>0.160524297905116</v>
      </c>
      <c r="F2541" s="1" t="n">
        <v>0.0351356717524869</v>
      </c>
      <c r="G2541" s="1" t="n">
        <v>0.776116184202936</v>
      </c>
      <c r="H2541" s="1" t="n">
        <v>0.796750871908802</v>
      </c>
      <c r="I2541" s="2" t="b">
        <f aca="false">TRUE()</f>
        <v>1</v>
      </c>
    </row>
    <row r="2542" customFormat="false" ht="16" hidden="false" customHeight="false" outlineLevel="0" collapsed="false">
      <c r="A2542" s="1" t="s">
        <v>2550</v>
      </c>
      <c r="B2542" s="1" t="s">
        <v>11</v>
      </c>
      <c r="C2542" s="1" t="n">
        <v>22</v>
      </c>
      <c r="D2542" s="1" t="n">
        <v>0.154077941958548</v>
      </c>
      <c r="E2542" s="1" t="n">
        <v>0.0281063868273428</v>
      </c>
      <c r="F2542" s="4" t="n">
        <v>4.2065173801299E-008</v>
      </c>
      <c r="G2542" s="1" t="n">
        <v>0.922250089598891</v>
      </c>
      <c r="H2542" s="1" t="n">
        <v>0.147302329212898</v>
      </c>
      <c r="I2542" s="2" t="b">
        <f aca="false">TRUE()</f>
        <v>1</v>
      </c>
    </row>
    <row r="2543" customFormat="false" ht="16" hidden="false" customHeight="false" outlineLevel="0" collapsed="false">
      <c r="A2543" s="1" t="s">
        <v>2551</v>
      </c>
      <c r="B2543" s="1" t="s">
        <v>11</v>
      </c>
      <c r="C2543" s="1" t="n">
        <v>43</v>
      </c>
      <c r="D2543" s="1" t="n">
        <v>0.373735272014583</v>
      </c>
      <c r="E2543" s="1" t="n">
        <v>0.0379799962110343</v>
      </c>
      <c r="F2543" s="4" t="n">
        <v>7.5471279210162E-023</v>
      </c>
      <c r="G2543" s="1" t="n">
        <v>0.999972990619748</v>
      </c>
      <c r="H2543" s="1" t="n">
        <v>0.861849147801602</v>
      </c>
      <c r="I2543" s="2" t="b">
        <f aca="false">TRUE()</f>
        <v>1</v>
      </c>
    </row>
    <row r="2544" customFormat="false" ht="16" hidden="false" customHeight="false" outlineLevel="0" collapsed="false">
      <c r="A2544" s="1" t="s">
        <v>2552</v>
      </c>
      <c r="B2544" s="1" t="s">
        <v>11</v>
      </c>
      <c r="C2544" s="1" t="n">
        <v>24</v>
      </c>
      <c r="D2544" s="1" t="n">
        <v>-0.0598281887878834</v>
      </c>
      <c r="E2544" s="1" t="n">
        <v>0.00794241234443829</v>
      </c>
      <c r="F2544" s="4" t="n">
        <v>4.96835321608724E-014</v>
      </c>
      <c r="G2544" s="1" t="n">
        <v>0.967689132968707</v>
      </c>
      <c r="H2544" s="1" t="n">
        <v>0.127598961725828</v>
      </c>
      <c r="I2544" s="2" t="b">
        <f aca="false">TRUE()</f>
        <v>1</v>
      </c>
    </row>
    <row r="2545" customFormat="false" ht="16" hidden="false" customHeight="false" outlineLevel="0" collapsed="false">
      <c r="A2545" s="1" t="s">
        <v>2553</v>
      </c>
      <c r="B2545" s="1" t="s">
        <v>11</v>
      </c>
      <c r="C2545" s="1" t="n">
        <v>99</v>
      </c>
      <c r="D2545" s="1" t="n">
        <v>0.0730030022580771</v>
      </c>
      <c r="E2545" s="1" t="n">
        <v>0.0151954392626679</v>
      </c>
      <c r="F2545" s="4" t="n">
        <v>1.55316650322491E-006</v>
      </c>
      <c r="G2545" s="1" t="n">
        <v>1</v>
      </c>
      <c r="H2545" s="1" t="n">
        <v>0.248784118146777</v>
      </c>
      <c r="I2545" s="2" t="b">
        <f aca="false">TRUE()</f>
        <v>1</v>
      </c>
    </row>
    <row r="2546" customFormat="false" ht="16" hidden="false" customHeight="false" outlineLevel="0" collapsed="false">
      <c r="A2546" s="1" t="s">
        <v>2554</v>
      </c>
      <c r="B2546" s="1" t="s">
        <v>11</v>
      </c>
      <c r="C2546" s="1" t="n">
        <v>76</v>
      </c>
      <c r="D2546" s="1" t="n">
        <v>0.0327415188661942</v>
      </c>
      <c r="E2546" s="1" t="n">
        <v>0.00990732242354274</v>
      </c>
      <c r="F2546" s="1" t="n">
        <v>0.000950510518664692</v>
      </c>
      <c r="G2546" s="1" t="n">
        <v>0.999505166446435</v>
      </c>
      <c r="H2546" s="1" t="n">
        <v>0.237092364411965</v>
      </c>
      <c r="I2546" s="2" t="b">
        <f aca="false">TRUE()</f>
        <v>1</v>
      </c>
    </row>
    <row r="2547" customFormat="false" ht="16" hidden="false" customHeight="false" outlineLevel="0" collapsed="false">
      <c r="A2547" s="1" t="s">
        <v>2555</v>
      </c>
      <c r="B2547" s="1" t="s">
        <v>11</v>
      </c>
      <c r="C2547" s="1" t="n">
        <v>12</v>
      </c>
      <c r="D2547" s="1" t="n">
        <v>0.503838741917929</v>
      </c>
      <c r="E2547" s="1" t="n">
        <v>0.0740066618381211</v>
      </c>
      <c r="F2547" s="4" t="n">
        <v>9.89519659703423E-012</v>
      </c>
      <c r="G2547" s="1" t="n">
        <v>0.999999989391762</v>
      </c>
      <c r="H2547" s="1" t="n">
        <v>0.675088790292983</v>
      </c>
      <c r="I2547" s="2" t="b">
        <f aca="false">TRUE()</f>
        <v>1</v>
      </c>
    </row>
    <row r="2548" customFormat="false" ht="16" hidden="false" customHeight="false" outlineLevel="0" collapsed="false">
      <c r="A2548" s="1" t="s">
        <v>2556</v>
      </c>
      <c r="B2548" s="1" t="s">
        <v>11</v>
      </c>
      <c r="C2548" s="1" t="n">
        <v>84</v>
      </c>
      <c r="D2548" s="1" t="n">
        <v>0.245129217290481</v>
      </c>
      <c r="E2548" s="1" t="n">
        <v>0.0197985194507601</v>
      </c>
      <c r="F2548" s="4" t="n">
        <v>3.30409945901828E-035</v>
      </c>
      <c r="G2548" s="1" t="n">
        <v>0.999999999999467</v>
      </c>
      <c r="H2548" s="1" t="n">
        <v>0.325307449512977</v>
      </c>
      <c r="I2548" s="2" t="b">
        <f aca="false">TRUE()</f>
        <v>1</v>
      </c>
    </row>
    <row r="2549" customFormat="false" ht="16" hidden="false" customHeight="false" outlineLevel="0" collapsed="false">
      <c r="A2549" s="1" t="s">
        <v>2557</v>
      </c>
      <c r="B2549" s="1" t="s">
        <v>11</v>
      </c>
      <c r="C2549" s="1" t="n">
        <v>4</v>
      </c>
      <c r="D2549" s="1" t="n">
        <v>0.337467052926817</v>
      </c>
      <c r="E2549" s="1" t="n">
        <v>0.128123294410297</v>
      </c>
      <c r="F2549" s="1" t="n">
        <v>0.00844043145706823</v>
      </c>
      <c r="G2549" s="1" t="n">
        <v>0.994672202803373</v>
      </c>
      <c r="H2549" s="1" t="n">
        <v>0.903856654562182</v>
      </c>
      <c r="I2549" s="2" t="b">
        <f aca="false">TRUE()</f>
        <v>1</v>
      </c>
    </row>
    <row r="2550" customFormat="false" ht="16" hidden="false" customHeight="false" outlineLevel="0" collapsed="false">
      <c r="A2550" s="1" t="s">
        <v>2558</v>
      </c>
      <c r="B2550" s="1" t="s">
        <v>11</v>
      </c>
      <c r="C2550" s="1" t="n">
        <v>5</v>
      </c>
      <c r="D2550" s="1" t="n">
        <v>-0.109043644394456</v>
      </c>
      <c r="E2550" s="1" t="n">
        <v>0.0395557017953609</v>
      </c>
      <c r="F2550" s="1" t="n">
        <v>0.00583859017527437</v>
      </c>
      <c r="G2550" s="1" t="n">
        <v>0.935303697235199</v>
      </c>
      <c r="H2550" s="1" t="n">
        <v>0.823650004689402</v>
      </c>
      <c r="I2550" s="2" t="b">
        <f aca="false">TRUE()</f>
        <v>1</v>
      </c>
    </row>
    <row r="2551" customFormat="false" ht="16" hidden="false" customHeight="false" outlineLevel="0" collapsed="false">
      <c r="A2551" s="1" t="s">
        <v>2559</v>
      </c>
      <c r="B2551" s="1" t="s">
        <v>11</v>
      </c>
      <c r="C2551" s="1" t="n">
        <v>29</v>
      </c>
      <c r="D2551" s="1" t="n">
        <v>0.153518364828605</v>
      </c>
      <c r="E2551" s="1" t="n">
        <v>0.0241500835373532</v>
      </c>
      <c r="F2551" s="4" t="n">
        <v>2.05938103650584E-010</v>
      </c>
      <c r="G2551" s="1" t="n">
        <v>0.999871636973371</v>
      </c>
      <c r="H2551" s="1" t="n">
        <v>0.982295975853117</v>
      </c>
      <c r="I2551" s="2" t="b">
        <f aca="false">TRUE()</f>
        <v>1</v>
      </c>
    </row>
    <row r="2552" customFormat="false" ht="16" hidden="false" customHeight="false" outlineLevel="0" collapsed="false">
      <c r="A2552" s="1" t="s">
        <v>2560</v>
      </c>
      <c r="B2552" s="1" t="s">
        <v>11</v>
      </c>
      <c r="C2552" s="1" t="n">
        <v>32</v>
      </c>
      <c r="D2552" s="1" t="n">
        <v>-0.0751928049847816</v>
      </c>
      <c r="E2552" s="1" t="n">
        <v>0.0134889997277849</v>
      </c>
      <c r="F2552" s="4" t="n">
        <v>2.48413529616347E-008</v>
      </c>
      <c r="G2552" s="1" t="n">
        <v>0.999999999998105</v>
      </c>
      <c r="H2552" s="1" t="n">
        <v>0.473662226829447</v>
      </c>
      <c r="I2552" s="2" t="b">
        <f aca="false">TRUE()</f>
        <v>1</v>
      </c>
    </row>
    <row r="2553" customFormat="false" ht="16" hidden="false" customHeight="false" outlineLevel="0" collapsed="false">
      <c r="A2553" s="1" t="s">
        <v>2561</v>
      </c>
      <c r="B2553" s="1" t="s">
        <v>11</v>
      </c>
      <c r="C2553" s="1" t="n">
        <v>92</v>
      </c>
      <c r="D2553" s="1" t="n">
        <v>-0.0310404454218397</v>
      </c>
      <c r="E2553" s="1" t="n">
        <v>0.0088382224658747</v>
      </c>
      <c r="F2553" s="1" t="n">
        <v>0.000444632869202092</v>
      </c>
      <c r="G2553" s="1" t="n">
        <v>0.999984981783991</v>
      </c>
      <c r="H2553" s="1" t="n">
        <v>0.0747607779591667</v>
      </c>
      <c r="I2553" s="2" t="b">
        <f aca="false">TRUE()</f>
        <v>1</v>
      </c>
    </row>
    <row r="2554" customFormat="false" ht="16" hidden="false" customHeight="false" outlineLevel="0" collapsed="false">
      <c r="A2554" s="1" t="s">
        <v>2562</v>
      </c>
      <c r="B2554" s="1" t="s">
        <v>11</v>
      </c>
      <c r="C2554" s="1" t="n">
        <v>44</v>
      </c>
      <c r="D2554" s="1" t="n">
        <v>0.076833453592103</v>
      </c>
      <c r="E2554" s="1" t="n">
        <v>0.0155576672664411</v>
      </c>
      <c r="F2554" s="4" t="n">
        <v>7.86761417820606E-007</v>
      </c>
      <c r="G2554" s="1" t="n">
        <v>0.999999999999674</v>
      </c>
      <c r="H2554" s="1" t="n">
        <v>0.317126034494634</v>
      </c>
      <c r="I2554" s="2" t="b">
        <f aca="false">TRUE()</f>
        <v>1</v>
      </c>
    </row>
    <row r="2555" customFormat="false" ht="16" hidden="false" customHeight="false" outlineLevel="0" collapsed="false">
      <c r="A2555" s="1" t="s">
        <v>2563</v>
      </c>
      <c r="B2555" s="1" t="s">
        <v>11</v>
      </c>
      <c r="C2555" s="1" t="n">
        <v>8</v>
      </c>
      <c r="D2555" s="1" t="n">
        <v>-0.172337814914596</v>
      </c>
      <c r="E2555" s="1" t="n">
        <v>0.0671315996733527</v>
      </c>
      <c r="F2555" s="1" t="n">
        <v>0.0102534154144962</v>
      </c>
      <c r="G2555" s="1" t="n">
        <v>0.999872255509859</v>
      </c>
      <c r="H2555" s="1" t="n">
        <v>0.666229768645987</v>
      </c>
      <c r="I2555" s="2" t="b">
        <f aca="false">TRUE()</f>
        <v>1</v>
      </c>
    </row>
    <row r="2556" customFormat="false" ht="16" hidden="false" customHeight="false" outlineLevel="0" collapsed="false">
      <c r="A2556" s="1" t="s">
        <v>2564</v>
      </c>
      <c r="B2556" s="1" t="s">
        <v>11</v>
      </c>
      <c r="C2556" s="1" t="n">
        <v>23</v>
      </c>
      <c r="D2556" s="1" t="n">
        <v>-0.104994427451979</v>
      </c>
      <c r="E2556" s="1" t="n">
        <v>0.034455742112151</v>
      </c>
      <c r="F2556" s="1" t="n">
        <v>0.00230964114754602</v>
      </c>
      <c r="G2556" s="1" t="n">
        <v>0.999999971673295</v>
      </c>
      <c r="H2556" s="1" t="n">
        <v>0.399296139598745</v>
      </c>
      <c r="I2556" s="2" t="b">
        <f aca="false">TRUE()</f>
        <v>1</v>
      </c>
    </row>
    <row r="2557" customFormat="false" ht="16" hidden="false" customHeight="false" outlineLevel="0" collapsed="false">
      <c r="A2557" s="1" t="s">
        <v>2565</v>
      </c>
      <c r="B2557" s="1" t="s">
        <v>11</v>
      </c>
      <c r="C2557" s="1" t="n">
        <v>10</v>
      </c>
      <c r="D2557" s="1" t="n">
        <v>-0.161131219200976</v>
      </c>
      <c r="E2557" s="1" t="n">
        <v>0.0388561700811835</v>
      </c>
      <c r="F2557" s="4" t="n">
        <v>3.37061411104327E-005</v>
      </c>
      <c r="G2557" s="1" t="n">
        <v>0.999980732810153</v>
      </c>
      <c r="H2557" s="1" t="n">
        <v>0.679866355911796</v>
      </c>
      <c r="I2557" s="2" t="b">
        <f aca="false">TRUE()</f>
        <v>1</v>
      </c>
    </row>
    <row r="2558" customFormat="false" ht="16" hidden="false" customHeight="false" outlineLevel="0" collapsed="false">
      <c r="A2558" s="1" t="s">
        <v>2566</v>
      </c>
      <c r="B2558" s="1" t="s">
        <v>11</v>
      </c>
      <c r="C2558" s="1" t="n">
        <v>16</v>
      </c>
      <c r="D2558" s="1" t="n">
        <v>-0.0369259061521494</v>
      </c>
      <c r="E2558" s="1" t="n">
        <v>0.0183762627228528</v>
      </c>
      <c r="F2558" s="1" t="n">
        <v>0.0444910177013379</v>
      </c>
      <c r="G2558" s="1" t="n">
        <v>0.965196994697654</v>
      </c>
      <c r="H2558" s="1" t="n">
        <v>0.077536704315191</v>
      </c>
      <c r="I2558" s="2" t="b">
        <f aca="false">TRUE()</f>
        <v>1</v>
      </c>
    </row>
    <row r="2559" customFormat="false" ht="16" hidden="false" customHeight="false" outlineLevel="0" collapsed="false">
      <c r="A2559" s="1" t="s">
        <v>2567</v>
      </c>
      <c r="B2559" s="1" t="s">
        <v>11</v>
      </c>
      <c r="C2559" s="1" t="n">
        <v>49</v>
      </c>
      <c r="D2559" s="1" t="n">
        <v>0.227700319327155</v>
      </c>
      <c r="E2559" s="1" t="n">
        <v>0.01451120578426</v>
      </c>
      <c r="F2559" s="4" t="n">
        <v>1.73346617938812E-055</v>
      </c>
      <c r="G2559" s="1" t="n">
        <v>0.999715390276588</v>
      </c>
      <c r="H2559" s="1" t="n">
        <v>0.435362674364069</v>
      </c>
      <c r="I2559" s="2" t="b">
        <f aca="false">TRUE()</f>
        <v>1</v>
      </c>
    </row>
    <row r="2560" customFormat="false" ht="16" hidden="false" customHeight="false" outlineLevel="0" collapsed="false">
      <c r="A2560" s="1" t="s">
        <v>2568</v>
      </c>
      <c r="B2560" s="1" t="s">
        <v>11</v>
      </c>
      <c r="C2560" s="1" t="n">
        <v>18</v>
      </c>
      <c r="D2560" s="1" t="n">
        <v>0.117654259615289</v>
      </c>
      <c r="E2560" s="1" t="n">
        <v>0.0269411564142942</v>
      </c>
      <c r="F2560" s="4" t="n">
        <v>1.25917027765006E-005</v>
      </c>
      <c r="G2560" s="1" t="n">
        <v>0.999965027932864</v>
      </c>
      <c r="H2560" s="1" t="n">
        <v>0.202862526001634</v>
      </c>
      <c r="I2560" s="2" t="b">
        <f aca="false">TRUE()</f>
        <v>1</v>
      </c>
    </row>
    <row r="2561" customFormat="false" ht="16" hidden="false" customHeight="false" outlineLevel="0" collapsed="false">
      <c r="A2561" s="1" t="s">
        <v>2569</v>
      </c>
      <c r="B2561" s="1" t="s">
        <v>11</v>
      </c>
      <c r="C2561" s="1" t="n">
        <v>25</v>
      </c>
      <c r="D2561" s="1" t="n">
        <v>-0.0932825726211235</v>
      </c>
      <c r="E2561" s="1" t="n">
        <v>0.0382614049690245</v>
      </c>
      <c r="F2561" s="1" t="n">
        <v>0.0147674208320231</v>
      </c>
      <c r="G2561" s="1" t="n">
        <v>0.999999908891976</v>
      </c>
      <c r="H2561" s="1" t="n">
        <v>0.423875133593035</v>
      </c>
      <c r="I2561" s="2" t="b">
        <f aca="false">TRUE()</f>
        <v>1</v>
      </c>
    </row>
    <row r="2562" customFormat="false" ht="16" hidden="false" customHeight="false" outlineLevel="0" collapsed="false">
      <c r="A2562" s="1" t="s">
        <v>2570</v>
      </c>
      <c r="B2562" s="1" t="s">
        <v>11</v>
      </c>
      <c r="C2562" s="1" t="n">
        <v>10</v>
      </c>
      <c r="D2562" s="1" t="n">
        <v>-0.105108135732672</v>
      </c>
      <c r="E2562" s="1" t="n">
        <v>0.0363791989185597</v>
      </c>
      <c r="F2562" s="1" t="n">
        <v>0.003861776193402</v>
      </c>
      <c r="G2562" s="1" t="n">
        <v>0.736059588454947</v>
      </c>
      <c r="H2562" s="1" t="n">
        <v>0.315750750709224</v>
      </c>
      <c r="I2562" s="2" t="b">
        <f aca="false">TRUE()</f>
        <v>1</v>
      </c>
    </row>
    <row r="2563" customFormat="false" ht="16" hidden="false" customHeight="false" outlineLevel="0" collapsed="false">
      <c r="A2563" s="1" t="s">
        <v>2571</v>
      </c>
      <c r="B2563" s="1" t="s">
        <v>11</v>
      </c>
      <c r="C2563" s="1" t="n">
        <v>14</v>
      </c>
      <c r="D2563" s="1" t="n">
        <v>0.659523320726262</v>
      </c>
      <c r="E2563" s="1" t="n">
        <v>0.0505445680045796</v>
      </c>
      <c r="F2563" s="4" t="n">
        <v>6.49368031578237E-039</v>
      </c>
      <c r="G2563" s="1" t="n">
        <v>0.995117551952197</v>
      </c>
      <c r="H2563" s="1" t="n">
        <v>0.869815090155423</v>
      </c>
      <c r="I2563" s="2" t="b">
        <f aca="false">TRUE()</f>
        <v>1</v>
      </c>
    </row>
    <row r="2564" customFormat="false" ht="16" hidden="false" customHeight="false" outlineLevel="0" collapsed="false">
      <c r="A2564" s="1" t="s">
        <v>2572</v>
      </c>
      <c r="B2564" s="1" t="s">
        <v>11</v>
      </c>
      <c r="C2564" s="1" t="n">
        <v>20</v>
      </c>
      <c r="D2564" s="1" t="n">
        <v>0.08834867968112</v>
      </c>
      <c r="E2564" s="1" t="n">
        <v>0.0190012713101122</v>
      </c>
      <c r="F2564" s="4" t="n">
        <v>3.32548125046255E-006</v>
      </c>
      <c r="G2564" s="1" t="n">
        <v>0.999999745416166</v>
      </c>
      <c r="H2564" s="1" t="n">
        <v>0.465419068702457</v>
      </c>
      <c r="I2564" s="2" t="b">
        <f aca="false">TRUE()</f>
        <v>1</v>
      </c>
    </row>
    <row r="2565" customFormat="false" ht="16" hidden="false" customHeight="false" outlineLevel="0" collapsed="false">
      <c r="A2565" s="1" t="s">
        <v>2573</v>
      </c>
      <c r="B2565" s="1" t="s">
        <v>11</v>
      </c>
      <c r="C2565" s="1" t="n">
        <v>87</v>
      </c>
      <c r="D2565" s="1" t="n">
        <v>0.115439260634144</v>
      </c>
      <c r="E2565" s="1" t="n">
        <v>0.019899286838903</v>
      </c>
      <c r="F2565" s="4" t="n">
        <v>6.58515272072506E-009</v>
      </c>
      <c r="G2565" s="1" t="n">
        <v>0.999827095178807</v>
      </c>
      <c r="H2565" s="1" t="n">
        <v>0.51771088302624</v>
      </c>
      <c r="I2565" s="2" t="b">
        <f aca="false">TRUE()</f>
        <v>1</v>
      </c>
    </row>
    <row r="2566" customFormat="false" ht="16" hidden="false" customHeight="false" outlineLevel="0" collapsed="false">
      <c r="A2566" s="1" t="s">
        <v>2574</v>
      </c>
      <c r="B2566" s="1" t="s">
        <v>11</v>
      </c>
      <c r="C2566" s="1" t="n">
        <v>48</v>
      </c>
      <c r="D2566" s="1" t="n">
        <v>0.0899575301592379</v>
      </c>
      <c r="E2566" s="1" t="n">
        <v>0.0377380481289144</v>
      </c>
      <c r="F2566" s="1" t="n">
        <v>0.0171379088091473</v>
      </c>
      <c r="G2566" s="1" t="n">
        <v>0.990410350868879</v>
      </c>
      <c r="H2566" s="1" t="n">
        <v>0.119860952295532</v>
      </c>
      <c r="I2566" s="2" t="b">
        <f aca="false">TRUE()</f>
        <v>1</v>
      </c>
    </row>
    <row r="2567" customFormat="false" ht="16" hidden="false" customHeight="false" outlineLevel="0" collapsed="false">
      <c r="A2567" s="1" t="s">
        <v>2575</v>
      </c>
      <c r="B2567" s="1" t="s">
        <v>11</v>
      </c>
      <c r="C2567" s="1" t="n">
        <v>10</v>
      </c>
      <c r="D2567" s="1" t="n">
        <v>-0.127834569099082</v>
      </c>
      <c r="E2567" s="1" t="n">
        <v>0.0542116341468296</v>
      </c>
      <c r="F2567" s="1" t="n">
        <v>0.01837046501952</v>
      </c>
      <c r="G2567" s="1" t="n">
        <v>0.995645704557638</v>
      </c>
      <c r="H2567" s="1" t="n">
        <v>0.833930632414835</v>
      </c>
      <c r="I2567" s="2" t="b">
        <f aca="false">TRUE()</f>
        <v>1</v>
      </c>
    </row>
    <row r="2568" customFormat="false" ht="16" hidden="false" customHeight="false" outlineLevel="0" collapsed="false">
      <c r="A2568" s="1" t="s">
        <v>2576</v>
      </c>
      <c r="B2568" s="1" t="s">
        <v>11</v>
      </c>
      <c r="C2568" s="1" t="n">
        <v>78</v>
      </c>
      <c r="D2568" s="1" t="n">
        <v>-0.0548861330053538</v>
      </c>
      <c r="E2568" s="1" t="n">
        <v>0.0148167200980294</v>
      </c>
      <c r="F2568" s="1" t="n">
        <v>0.000211943858392447</v>
      </c>
      <c r="G2568" s="1" t="n">
        <v>0.999999972692139</v>
      </c>
      <c r="H2568" s="1" t="n">
        <v>0.235644663679198</v>
      </c>
      <c r="I2568" s="2" t="b">
        <f aca="false">TRUE()</f>
        <v>1</v>
      </c>
    </row>
    <row r="2569" customFormat="false" ht="16" hidden="false" customHeight="false" outlineLevel="0" collapsed="false">
      <c r="A2569" s="1" t="s">
        <v>2577</v>
      </c>
      <c r="B2569" s="1" t="s">
        <v>11</v>
      </c>
      <c r="C2569" s="1" t="n">
        <v>45</v>
      </c>
      <c r="D2569" s="1" t="n">
        <v>0.0375121095162106</v>
      </c>
      <c r="E2569" s="1" t="n">
        <v>0.0104675246806139</v>
      </c>
      <c r="F2569" s="1" t="n">
        <v>0.000338805618686766</v>
      </c>
      <c r="G2569" s="1" t="n">
        <v>0.999999910758968</v>
      </c>
      <c r="H2569" s="1" t="n">
        <v>0.228386746004721</v>
      </c>
      <c r="I2569" s="2" t="b">
        <f aca="false">TRUE()</f>
        <v>1</v>
      </c>
    </row>
    <row r="2570" customFormat="false" ht="16" hidden="false" customHeight="false" outlineLevel="0" collapsed="false">
      <c r="A2570" s="1" t="s">
        <v>2578</v>
      </c>
      <c r="B2570" s="1" t="s">
        <v>11</v>
      </c>
      <c r="C2570" s="1" t="n">
        <v>110</v>
      </c>
      <c r="D2570" s="1" t="n">
        <v>0.0564789636503171</v>
      </c>
      <c r="E2570" s="1" t="n">
        <v>0.0139805729352209</v>
      </c>
      <c r="F2570" s="4" t="n">
        <v>5.34928017504726E-005</v>
      </c>
      <c r="G2570" s="1" t="n">
        <v>0.965576851165702</v>
      </c>
      <c r="H2570" s="1" t="n">
        <v>0.97312300260491</v>
      </c>
      <c r="I2570" s="2" t="b">
        <f aca="false">TRUE()</f>
        <v>1</v>
      </c>
    </row>
    <row r="2571" customFormat="false" ht="16" hidden="false" customHeight="false" outlineLevel="0" collapsed="false">
      <c r="A2571" s="1" t="s">
        <v>2579</v>
      </c>
      <c r="B2571" s="1" t="s">
        <v>11</v>
      </c>
      <c r="C2571" s="1" t="n">
        <v>29</v>
      </c>
      <c r="D2571" s="1" t="n">
        <v>-0.178585247929326</v>
      </c>
      <c r="E2571" s="1" t="n">
        <v>0.0239745466069297</v>
      </c>
      <c r="F2571" s="4" t="n">
        <v>9.40845610617455E-014</v>
      </c>
      <c r="G2571" s="1" t="n">
        <v>0.999883000479372</v>
      </c>
      <c r="H2571" s="1" t="n">
        <v>0.21716346633329</v>
      </c>
      <c r="I2571" s="2" t="b">
        <f aca="false">TRUE()</f>
        <v>1</v>
      </c>
    </row>
    <row r="2572" customFormat="false" ht="16" hidden="false" customHeight="false" outlineLevel="0" collapsed="false">
      <c r="A2572" s="1" t="s">
        <v>2580</v>
      </c>
      <c r="B2572" s="1" t="s">
        <v>11</v>
      </c>
      <c r="C2572" s="1" t="n">
        <v>9</v>
      </c>
      <c r="D2572" s="1" t="n">
        <v>-0.130789324927411</v>
      </c>
      <c r="E2572" s="1" t="n">
        <v>0.0396814049387729</v>
      </c>
      <c r="F2572" s="1" t="n">
        <v>0.00098077168375102</v>
      </c>
      <c r="G2572" s="1" t="n">
        <v>0.999796109496865</v>
      </c>
      <c r="H2572" s="1" t="n">
        <v>0.953299687442802</v>
      </c>
      <c r="I2572" s="2" t="b">
        <f aca="false">TRUE()</f>
        <v>1</v>
      </c>
    </row>
    <row r="2573" customFormat="false" ht="16" hidden="false" customHeight="false" outlineLevel="0" collapsed="false">
      <c r="A2573" s="1" t="s">
        <v>2581</v>
      </c>
      <c r="B2573" s="1" t="s">
        <v>11</v>
      </c>
      <c r="C2573" s="1" t="n">
        <v>24</v>
      </c>
      <c r="D2573" s="1" t="n">
        <v>0.0504785552810159</v>
      </c>
      <c r="E2573" s="1" t="n">
        <v>0.0194144098801445</v>
      </c>
      <c r="F2573" s="1" t="n">
        <v>0.00932085152790317</v>
      </c>
      <c r="G2573" s="1" t="n">
        <v>0.999999938333099</v>
      </c>
      <c r="H2573" s="1" t="n">
        <v>0.412223644041643</v>
      </c>
      <c r="I2573" s="2" t="b">
        <f aca="false">TRUE()</f>
        <v>1</v>
      </c>
    </row>
    <row r="2574" customFormat="false" ht="16" hidden="false" customHeight="false" outlineLevel="0" collapsed="false">
      <c r="A2574" s="1" t="s">
        <v>2582</v>
      </c>
      <c r="B2574" s="1" t="s">
        <v>11</v>
      </c>
      <c r="C2574" s="1" t="n">
        <v>30</v>
      </c>
      <c r="D2574" s="1" t="n">
        <v>-0.136659522864977</v>
      </c>
      <c r="E2574" s="1" t="n">
        <v>0.0163065674235014</v>
      </c>
      <c r="F2574" s="4" t="n">
        <v>5.26392604830753E-017</v>
      </c>
      <c r="G2574" s="1" t="n">
        <v>0.999999999924988</v>
      </c>
      <c r="H2574" s="1" t="n">
        <v>0.261994913266385</v>
      </c>
      <c r="I2574" s="2" t="b">
        <f aca="false">TRUE()</f>
        <v>1</v>
      </c>
    </row>
    <row r="2575" customFormat="false" ht="16" hidden="false" customHeight="false" outlineLevel="0" collapsed="false">
      <c r="A2575" s="1" t="s">
        <v>2583</v>
      </c>
      <c r="B2575" s="1" t="s">
        <v>11</v>
      </c>
      <c r="C2575" s="1" t="n">
        <v>37</v>
      </c>
      <c r="D2575" s="1" t="n">
        <v>0.0928650998282592</v>
      </c>
      <c r="E2575" s="1" t="n">
        <v>0.0247415228780719</v>
      </c>
      <c r="F2575" s="1" t="n">
        <v>0.000174444606952552</v>
      </c>
      <c r="G2575" s="1" t="n">
        <v>0.938328064310815</v>
      </c>
      <c r="H2575" s="1" t="n">
        <v>0.594695744290724</v>
      </c>
      <c r="I2575" s="2" t="b">
        <f aca="false">TRUE()</f>
        <v>1</v>
      </c>
    </row>
    <row r="2576" customFormat="false" ht="16" hidden="false" customHeight="false" outlineLevel="0" collapsed="false">
      <c r="A2576" s="1" t="s">
        <v>2584</v>
      </c>
      <c r="B2576" s="1" t="s">
        <v>11</v>
      </c>
      <c r="C2576" s="1" t="n">
        <v>7</v>
      </c>
      <c r="D2576" s="1" t="n">
        <v>-0.116401484848563</v>
      </c>
      <c r="E2576" s="1" t="n">
        <v>0.0290050618826451</v>
      </c>
      <c r="F2576" s="4" t="n">
        <v>5.9915382571168E-005</v>
      </c>
      <c r="G2576" s="1" t="n">
        <v>0.502335071083991</v>
      </c>
      <c r="H2576" s="1" t="n">
        <v>0.105944462110468</v>
      </c>
      <c r="I2576" s="2" t="b">
        <f aca="false">TRUE()</f>
        <v>1</v>
      </c>
    </row>
    <row r="2577" customFormat="false" ht="16" hidden="false" customHeight="false" outlineLevel="0" collapsed="false">
      <c r="A2577" s="1" t="s">
        <v>2585</v>
      </c>
      <c r="B2577" s="1" t="s">
        <v>11</v>
      </c>
      <c r="C2577" s="1" t="n">
        <v>22</v>
      </c>
      <c r="D2577" s="1" t="n">
        <v>0.100677088152172</v>
      </c>
      <c r="E2577" s="1" t="n">
        <v>0.0245035420695687</v>
      </c>
      <c r="F2577" s="4" t="n">
        <v>3.97935788557059E-005</v>
      </c>
      <c r="G2577" s="1" t="n">
        <v>0.999997695778802</v>
      </c>
      <c r="H2577" s="1" t="n">
        <v>0.939345576223952</v>
      </c>
      <c r="I2577" s="2" t="b">
        <f aca="false">TRUE()</f>
        <v>1</v>
      </c>
    </row>
    <row r="2578" customFormat="false" ht="16" hidden="false" customHeight="false" outlineLevel="0" collapsed="false">
      <c r="A2578" s="1" t="s">
        <v>2586</v>
      </c>
      <c r="B2578" s="1" t="s">
        <v>11</v>
      </c>
      <c r="C2578" s="1" t="n">
        <v>17</v>
      </c>
      <c r="D2578" s="1" t="n">
        <v>-0.0652550386548628</v>
      </c>
      <c r="E2578" s="1" t="n">
        <v>0.0158494570855428</v>
      </c>
      <c r="F2578" s="4" t="n">
        <v>3.83539571109134E-005</v>
      </c>
      <c r="G2578" s="1" t="n">
        <v>0.999590179036358</v>
      </c>
      <c r="H2578" s="1" t="n">
        <v>0.392219143605511</v>
      </c>
      <c r="I2578" s="2" t="b">
        <f aca="false">TRUE()</f>
        <v>1</v>
      </c>
    </row>
    <row r="2579" customFormat="false" ht="16" hidden="false" customHeight="false" outlineLevel="0" collapsed="false">
      <c r="A2579" s="1" t="s">
        <v>2587</v>
      </c>
      <c r="B2579" s="1" t="s">
        <v>11</v>
      </c>
      <c r="C2579" s="1" t="n">
        <v>10</v>
      </c>
      <c r="D2579" s="1" t="n">
        <v>0.167711448550509</v>
      </c>
      <c r="E2579" s="1" t="n">
        <v>0.0416362531440202</v>
      </c>
      <c r="F2579" s="4" t="n">
        <v>5.62497767074357E-005</v>
      </c>
      <c r="G2579" s="1" t="n">
        <v>0.979553732732103</v>
      </c>
      <c r="H2579" s="1" t="n">
        <v>0.883528386669288</v>
      </c>
      <c r="I2579" s="2" t="b">
        <f aca="false">TRUE()</f>
        <v>1</v>
      </c>
    </row>
    <row r="2580" customFormat="false" ht="16" hidden="false" customHeight="false" outlineLevel="0" collapsed="false">
      <c r="A2580" s="1" t="s">
        <v>2588</v>
      </c>
      <c r="B2580" s="1" t="s">
        <v>11</v>
      </c>
      <c r="C2580" s="1" t="n">
        <v>15</v>
      </c>
      <c r="D2580" s="1" t="n">
        <v>-0.0933959114953726</v>
      </c>
      <c r="E2580" s="1" t="n">
        <v>0.034739998215618</v>
      </c>
      <c r="F2580" s="1" t="n">
        <v>0.00717897638371091</v>
      </c>
      <c r="G2580" s="1" t="n">
        <v>0.999999999268035</v>
      </c>
      <c r="H2580" s="1" t="n">
        <v>0.992640572351119</v>
      </c>
      <c r="I2580" s="2" t="b">
        <f aca="false">TRUE()</f>
        <v>1</v>
      </c>
    </row>
    <row r="2581" customFormat="false" ht="16" hidden="false" customHeight="false" outlineLevel="0" collapsed="false">
      <c r="A2581" s="1" t="s">
        <v>2589</v>
      </c>
      <c r="B2581" s="1" t="s">
        <v>11</v>
      </c>
      <c r="C2581" s="1" t="n">
        <v>15</v>
      </c>
      <c r="D2581" s="1" t="n">
        <v>-0.0707695093168047</v>
      </c>
      <c r="E2581" s="1" t="n">
        <v>0.030456601387601</v>
      </c>
      <c r="F2581" s="1" t="n">
        <v>0.0201459731105733</v>
      </c>
      <c r="G2581" s="1" t="n">
        <v>0.989452211182522</v>
      </c>
      <c r="H2581" s="1" t="n">
        <v>0.195246402637662</v>
      </c>
      <c r="I2581" s="2" t="b">
        <f aca="false">TRUE()</f>
        <v>1</v>
      </c>
    </row>
    <row r="2582" customFormat="false" ht="16" hidden="false" customHeight="false" outlineLevel="0" collapsed="false">
      <c r="A2582" s="1" t="s">
        <v>2590</v>
      </c>
      <c r="B2582" s="1" t="s">
        <v>11</v>
      </c>
      <c r="C2582" s="1" t="n">
        <v>20</v>
      </c>
      <c r="D2582" s="1" t="n">
        <v>-0.137082499162167</v>
      </c>
      <c r="E2582" s="1" t="n">
        <v>0.0318577584208552</v>
      </c>
      <c r="F2582" s="4" t="n">
        <v>1.68535131740505E-005</v>
      </c>
      <c r="G2582" s="1" t="n">
        <v>0.999999314253393</v>
      </c>
      <c r="H2582" s="1" t="n">
        <v>0.719637318691642</v>
      </c>
      <c r="I2582" s="2" t="b">
        <f aca="false">TRUE()</f>
        <v>1</v>
      </c>
    </row>
    <row r="2583" customFormat="false" ht="16" hidden="false" customHeight="false" outlineLevel="0" collapsed="false">
      <c r="A2583" s="1" t="s">
        <v>2591</v>
      </c>
      <c r="B2583" s="1" t="s">
        <v>11</v>
      </c>
      <c r="C2583" s="1" t="n">
        <v>64</v>
      </c>
      <c r="D2583" s="1" t="n">
        <v>-0.189107433289456</v>
      </c>
      <c r="E2583" s="1" t="n">
        <v>0.0186396885866038</v>
      </c>
      <c r="F2583" s="4" t="n">
        <v>3.47288218839603E-024</v>
      </c>
      <c r="G2583" s="1" t="n">
        <v>0.999999999999864</v>
      </c>
      <c r="H2583" s="1" t="n">
        <v>0.0701191150911851</v>
      </c>
      <c r="I2583" s="2" t="b">
        <f aca="false">TRUE()</f>
        <v>1</v>
      </c>
    </row>
    <row r="2584" customFormat="false" ht="16" hidden="false" customHeight="false" outlineLevel="0" collapsed="false">
      <c r="A2584" s="1" t="s">
        <v>2592</v>
      </c>
      <c r="B2584" s="1" t="s">
        <v>11</v>
      </c>
      <c r="C2584" s="1" t="n">
        <v>44</v>
      </c>
      <c r="D2584" s="1" t="n">
        <v>0.268100510199881</v>
      </c>
      <c r="E2584" s="1" t="n">
        <v>0.0213147626314622</v>
      </c>
      <c r="F2584" s="4" t="n">
        <v>2.78437250179007E-036</v>
      </c>
      <c r="G2584" s="1" t="n">
        <v>0.99999537838965</v>
      </c>
      <c r="H2584" s="1" t="n">
        <v>0.247980378922693</v>
      </c>
      <c r="I2584" s="2" t="b">
        <f aca="false">TRUE()</f>
        <v>1</v>
      </c>
    </row>
    <row r="2585" customFormat="false" ht="16" hidden="false" customHeight="false" outlineLevel="0" collapsed="false">
      <c r="A2585" s="1" t="s">
        <v>2593</v>
      </c>
      <c r="B2585" s="1" t="s">
        <v>11</v>
      </c>
      <c r="C2585" s="1" t="n">
        <v>13</v>
      </c>
      <c r="D2585" s="1" t="n">
        <v>0.167281027485047</v>
      </c>
      <c r="E2585" s="1" t="n">
        <v>0.0413874367253416</v>
      </c>
      <c r="F2585" s="4" t="n">
        <v>5.30354363930952E-005</v>
      </c>
      <c r="G2585" s="1" t="n">
        <v>0.999871642929935</v>
      </c>
      <c r="H2585" s="1" t="n">
        <v>0.572388244823513</v>
      </c>
      <c r="I2585" s="2" t="b">
        <f aca="false">TRUE()</f>
        <v>1</v>
      </c>
    </row>
    <row r="2586" customFormat="false" ht="16" hidden="false" customHeight="false" outlineLevel="0" collapsed="false">
      <c r="A2586" s="1" t="s">
        <v>2594</v>
      </c>
      <c r="B2586" s="1" t="s">
        <v>11</v>
      </c>
      <c r="C2586" s="1" t="n">
        <v>66</v>
      </c>
      <c r="D2586" s="1" t="n">
        <v>0.029191631079078</v>
      </c>
      <c r="E2586" s="1" t="n">
        <v>0.00687503038196012</v>
      </c>
      <c r="F2586" s="4" t="n">
        <v>2.17585039867478E-005</v>
      </c>
      <c r="G2586" s="1" t="n">
        <v>0.999999631305736</v>
      </c>
      <c r="H2586" s="1" t="n">
        <v>0.32537065288289</v>
      </c>
      <c r="I2586" s="2" t="b">
        <f aca="false">TRUE()</f>
        <v>1</v>
      </c>
    </row>
    <row r="2587" customFormat="false" ht="16" hidden="false" customHeight="false" outlineLevel="0" collapsed="false">
      <c r="A2587" s="1" t="s">
        <v>2595</v>
      </c>
      <c r="B2587" s="1" t="s">
        <v>11</v>
      </c>
      <c r="C2587" s="1" t="n">
        <v>17</v>
      </c>
      <c r="D2587" s="1" t="n">
        <v>0.213636492263681</v>
      </c>
      <c r="E2587" s="1" t="n">
        <v>0.0257940363735888</v>
      </c>
      <c r="F2587" s="4" t="n">
        <v>1.20718677439242E-016</v>
      </c>
      <c r="G2587" s="1" t="n">
        <v>0.999999504874919</v>
      </c>
      <c r="H2587" s="1" t="n">
        <v>0.369389222511943</v>
      </c>
      <c r="I2587" s="2" t="b">
        <f aca="false">TRUE()</f>
        <v>1</v>
      </c>
    </row>
    <row r="2588" customFormat="false" ht="16" hidden="false" customHeight="false" outlineLevel="0" collapsed="false">
      <c r="A2588" s="1" t="s">
        <v>2596</v>
      </c>
      <c r="B2588" s="1" t="s">
        <v>11</v>
      </c>
      <c r="C2588" s="1" t="n">
        <v>35</v>
      </c>
      <c r="D2588" s="1" t="n">
        <v>0.0839547247233833</v>
      </c>
      <c r="E2588" s="1" t="n">
        <v>0.0187364527751811</v>
      </c>
      <c r="F2588" s="4" t="n">
        <v>7.43558286821784E-006</v>
      </c>
      <c r="G2588" s="1" t="n">
        <v>0.999999999999994</v>
      </c>
      <c r="H2588" s="1" t="n">
        <v>0.591635761494394</v>
      </c>
      <c r="I2588" s="2" t="b">
        <f aca="false">TRUE()</f>
        <v>1</v>
      </c>
    </row>
    <row r="2589" customFormat="false" ht="16" hidden="false" customHeight="false" outlineLevel="0" collapsed="false">
      <c r="A2589" s="1" t="s">
        <v>2597</v>
      </c>
      <c r="B2589" s="1" t="s">
        <v>11</v>
      </c>
      <c r="C2589" s="1" t="n">
        <v>21</v>
      </c>
      <c r="D2589" s="1" t="n">
        <v>-0.137629963153643</v>
      </c>
      <c r="E2589" s="1" t="n">
        <v>0.0301066501850766</v>
      </c>
      <c r="F2589" s="4" t="n">
        <v>4.84444027155243E-006</v>
      </c>
      <c r="G2589" s="1" t="n">
        <v>0.999722869246064</v>
      </c>
      <c r="H2589" s="1" t="n">
        <v>0.0994776894863313</v>
      </c>
      <c r="I2589" s="2" t="b">
        <f aca="false">TRUE()</f>
        <v>1</v>
      </c>
    </row>
    <row r="2590" customFormat="false" ht="16" hidden="false" customHeight="false" outlineLevel="0" collapsed="false">
      <c r="A2590" s="1" t="s">
        <v>2598</v>
      </c>
      <c r="B2590" s="1" t="s">
        <v>11</v>
      </c>
      <c r="C2590" s="1" t="n">
        <v>7</v>
      </c>
      <c r="D2590" s="1" t="n">
        <v>0.165792202347652</v>
      </c>
      <c r="E2590" s="1" t="n">
        <v>0.0565052518569653</v>
      </c>
      <c r="F2590" s="1" t="n">
        <v>0.00334513688973125</v>
      </c>
      <c r="G2590" s="1" t="n">
        <v>0.999999107091023</v>
      </c>
      <c r="H2590" s="1" t="n">
        <v>0.939013750734434</v>
      </c>
      <c r="I2590" s="2" t="b">
        <f aca="false">TRUE()</f>
        <v>1</v>
      </c>
    </row>
    <row r="2591" customFormat="false" ht="16" hidden="false" customHeight="false" outlineLevel="0" collapsed="false">
      <c r="A2591" s="1" t="s">
        <v>2599</v>
      </c>
      <c r="B2591" s="1" t="s">
        <v>11</v>
      </c>
      <c r="C2591" s="1" t="n">
        <v>14</v>
      </c>
      <c r="D2591" s="1" t="n">
        <v>-0.0774021508771762</v>
      </c>
      <c r="E2591" s="1" t="n">
        <v>0.0340939193362887</v>
      </c>
      <c r="F2591" s="1" t="n">
        <v>0.0231916531835928</v>
      </c>
      <c r="G2591" s="1" t="n">
        <v>0.999999999858835</v>
      </c>
      <c r="H2591" s="1" t="n">
        <v>0.806400742841189</v>
      </c>
      <c r="I2591" s="2" t="b">
        <f aca="false">TRUE()</f>
        <v>1</v>
      </c>
    </row>
    <row r="2592" customFormat="false" ht="16" hidden="false" customHeight="false" outlineLevel="0" collapsed="false">
      <c r="A2592" s="1" t="s">
        <v>2600</v>
      </c>
      <c r="B2592" s="1" t="s">
        <v>11</v>
      </c>
      <c r="C2592" s="1" t="n">
        <v>28</v>
      </c>
      <c r="D2592" s="1" t="n">
        <v>0.0668028816192233</v>
      </c>
      <c r="E2592" s="1" t="n">
        <v>0.0200229190607222</v>
      </c>
      <c r="F2592" s="1" t="n">
        <v>0.000848951353729441</v>
      </c>
      <c r="G2592" s="1" t="n">
        <v>0.999998458700255</v>
      </c>
      <c r="H2592" s="1" t="n">
        <v>0.776604407663585</v>
      </c>
      <c r="I2592" s="2" t="b">
        <f aca="false">TRUE()</f>
        <v>1</v>
      </c>
    </row>
    <row r="2593" customFormat="false" ht="16" hidden="false" customHeight="false" outlineLevel="0" collapsed="false">
      <c r="A2593" s="1" t="s">
        <v>2601</v>
      </c>
      <c r="B2593" s="1" t="s">
        <v>11</v>
      </c>
      <c r="C2593" s="1" t="n">
        <v>16</v>
      </c>
      <c r="D2593" s="1" t="n">
        <v>-0.16325424130459</v>
      </c>
      <c r="E2593" s="1" t="n">
        <v>0.0415157777205478</v>
      </c>
      <c r="F2593" s="4" t="n">
        <v>8.41222283338922E-005</v>
      </c>
      <c r="G2593" s="1" t="n">
        <v>0.952916637229365</v>
      </c>
      <c r="H2593" s="1" t="n">
        <v>0.0975250558078813</v>
      </c>
      <c r="I2593" s="2" t="b">
        <f aca="false">TRUE()</f>
        <v>1</v>
      </c>
    </row>
    <row r="2594" customFormat="false" ht="16" hidden="false" customHeight="false" outlineLevel="0" collapsed="false">
      <c r="A2594" s="1" t="s">
        <v>2602</v>
      </c>
      <c r="B2594" s="1" t="s">
        <v>11</v>
      </c>
      <c r="C2594" s="1" t="n">
        <v>10</v>
      </c>
      <c r="D2594" s="1" t="n">
        <v>-0.207359496366028</v>
      </c>
      <c r="E2594" s="1" t="n">
        <v>0.0269440906252654</v>
      </c>
      <c r="F2594" s="4" t="n">
        <v>1.40482524023109E-014</v>
      </c>
      <c r="G2594" s="1" t="n">
        <v>0.847227309137514</v>
      </c>
      <c r="H2594" s="1" t="n">
        <v>0.538480009012196</v>
      </c>
      <c r="I2594" s="2" t="b">
        <f aca="false">TRUE()</f>
        <v>1</v>
      </c>
    </row>
    <row r="2595" customFormat="false" ht="16" hidden="false" customHeight="false" outlineLevel="0" collapsed="false">
      <c r="A2595" s="1" t="s">
        <v>2603</v>
      </c>
      <c r="B2595" s="1" t="s">
        <v>11</v>
      </c>
      <c r="C2595" s="1" t="n">
        <v>25</v>
      </c>
      <c r="D2595" s="1" t="n">
        <v>-0.219595289719632</v>
      </c>
      <c r="E2595" s="1" t="n">
        <v>0.0290605337556064</v>
      </c>
      <c r="F2595" s="4" t="n">
        <v>4.1412928070238E-014</v>
      </c>
      <c r="G2595" s="1" t="n">
        <v>0.999996072669246</v>
      </c>
      <c r="H2595" s="1" t="n">
        <v>0.533620362044256</v>
      </c>
      <c r="I2595" s="2" t="b">
        <f aca="false">TRUE()</f>
        <v>1</v>
      </c>
    </row>
    <row r="2596" customFormat="false" ht="16" hidden="false" customHeight="false" outlineLevel="0" collapsed="false">
      <c r="A2596" s="1" t="s">
        <v>2604</v>
      </c>
      <c r="B2596" s="1" t="s">
        <v>11</v>
      </c>
      <c r="C2596" s="1" t="n">
        <v>12</v>
      </c>
      <c r="D2596" s="1" t="n">
        <v>-0.0633515313196221</v>
      </c>
      <c r="E2596" s="1" t="n">
        <v>0.0291986044879395</v>
      </c>
      <c r="F2596" s="1" t="n">
        <v>0.03003134768902</v>
      </c>
      <c r="G2596" s="1" t="n">
        <v>0.988382622252141</v>
      </c>
      <c r="H2596" s="1" t="n">
        <v>0.384487343464466</v>
      </c>
      <c r="I2596" s="2" t="b">
        <f aca="false">TRUE()</f>
        <v>1</v>
      </c>
    </row>
    <row r="2597" customFormat="false" ht="16" hidden="false" customHeight="false" outlineLevel="0" collapsed="false">
      <c r="A2597" s="1" t="s">
        <v>2605</v>
      </c>
      <c r="B2597" s="1" t="s">
        <v>11</v>
      </c>
      <c r="C2597" s="1" t="n">
        <v>62</v>
      </c>
      <c r="D2597" s="1" t="n">
        <v>0.176093465036132</v>
      </c>
      <c r="E2597" s="1" t="n">
        <v>0.0212811375902204</v>
      </c>
      <c r="F2597" s="4" t="n">
        <v>1.28858902409713E-016</v>
      </c>
      <c r="G2597" s="1" t="n">
        <v>0.939517309512403</v>
      </c>
      <c r="H2597" s="1" t="n">
        <v>0.368970310737987</v>
      </c>
      <c r="I2597" s="2" t="b">
        <f aca="false">TRUE()</f>
        <v>1</v>
      </c>
    </row>
    <row r="2598" customFormat="false" ht="16" hidden="false" customHeight="false" outlineLevel="0" collapsed="false">
      <c r="A2598" s="1" t="s">
        <v>2606</v>
      </c>
      <c r="B2598" s="1" t="s">
        <v>11</v>
      </c>
      <c r="C2598" s="1" t="n">
        <v>108</v>
      </c>
      <c r="D2598" s="1" t="n">
        <v>-0.0964137308681079</v>
      </c>
      <c r="E2598" s="1" t="n">
        <v>0.00875079647287545</v>
      </c>
      <c r="F2598" s="4" t="n">
        <v>3.13947153345949E-028</v>
      </c>
      <c r="G2598" s="1" t="n">
        <v>1</v>
      </c>
      <c r="H2598" s="1" t="n">
        <v>0.175060969422313</v>
      </c>
      <c r="I2598" s="2" t="b">
        <f aca="false">TRUE()</f>
        <v>1</v>
      </c>
    </row>
    <row r="2599" customFormat="false" ht="16" hidden="false" customHeight="false" outlineLevel="0" collapsed="false">
      <c r="A2599" s="1" t="s">
        <v>2607</v>
      </c>
      <c r="B2599" s="1" t="s">
        <v>11</v>
      </c>
      <c r="C2599" s="1" t="n">
        <v>13</v>
      </c>
      <c r="D2599" s="1" t="n">
        <v>0.120565773323171</v>
      </c>
      <c r="E2599" s="1" t="n">
        <v>0.0287860983295265</v>
      </c>
      <c r="F2599" s="4" t="n">
        <v>2.8101064814346E-005</v>
      </c>
      <c r="G2599" s="1" t="n">
        <v>0.999545737723409</v>
      </c>
      <c r="H2599" s="1" t="n">
        <v>0.796739593656052</v>
      </c>
      <c r="I2599" s="2" t="b">
        <f aca="false">TRUE()</f>
        <v>1</v>
      </c>
    </row>
    <row r="2600" customFormat="false" ht="16" hidden="false" customHeight="false" outlineLevel="0" collapsed="false">
      <c r="A2600" s="1" t="s">
        <v>2608</v>
      </c>
      <c r="B2600" s="1" t="s">
        <v>11</v>
      </c>
      <c r="C2600" s="1" t="n">
        <v>125</v>
      </c>
      <c r="D2600" s="1" t="n">
        <v>-0.124940912370514</v>
      </c>
      <c r="E2600" s="1" t="n">
        <v>0.0106248893206478</v>
      </c>
      <c r="F2600" s="4" t="n">
        <v>6.32811378086219E-032</v>
      </c>
      <c r="G2600" s="1" t="n">
        <v>1</v>
      </c>
      <c r="H2600" s="1" t="n">
        <v>0.654636716934828</v>
      </c>
      <c r="I2600" s="2" t="b">
        <f aca="false">TRUE()</f>
        <v>1</v>
      </c>
    </row>
    <row r="2601" customFormat="false" ht="16" hidden="false" customHeight="false" outlineLevel="0" collapsed="false">
      <c r="A2601" s="1" t="s">
        <v>2609</v>
      </c>
      <c r="B2601" s="1" t="s">
        <v>11</v>
      </c>
      <c r="C2601" s="1" t="n">
        <v>144</v>
      </c>
      <c r="D2601" s="1" t="n">
        <v>-0.0212256585896753</v>
      </c>
      <c r="E2601" s="1" t="n">
        <v>0.00891028743842517</v>
      </c>
      <c r="F2601" s="1" t="n">
        <v>0.0172117937775239</v>
      </c>
      <c r="G2601" s="1" t="n">
        <v>1</v>
      </c>
      <c r="H2601" s="1" t="n">
        <v>0.669195731533871</v>
      </c>
      <c r="I2601" s="2" t="b">
        <f aca="false">TRUE()</f>
        <v>1</v>
      </c>
    </row>
    <row r="2602" customFormat="false" ht="16" hidden="false" customHeight="false" outlineLevel="0" collapsed="false">
      <c r="A2602" s="1" t="s">
        <v>2610</v>
      </c>
      <c r="B2602" s="1" t="s">
        <v>11</v>
      </c>
      <c r="C2602" s="1" t="n">
        <v>18</v>
      </c>
      <c r="D2602" s="1" t="n">
        <v>-0.310222110566819</v>
      </c>
      <c r="E2602" s="1" t="n">
        <v>0.0563984185173535</v>
      </c>
      <c r="F2602" s="4" t="n">
        <v>3.78616377467421E-008</v>
      </c>
      <c r="G2602" s="1" t="n">
        <v>0.974721545930824</v>
      </c>
      <c r="H2602" s="1" t="n">
        <v>0.0510883647816743</v>
      </c>
      <c r="I2602" s="2" t="b">
        <f aca="false">TRUE()</f>
        <v>1</v>
      </c>
    </row>
    <row r="2603" customFormat="false" ht="16" hidden="false" customHeight="false" outlineLevel="0" collapsed="false">
      <c r="A2603" s="1" t="s">
        <v>2611</v>
      </c>
      <c r="B2603" s="1" t="s">
        <v>11</v>
      </c>
      <c r="C2603" s="1" t="n">
        <v>6</v>
      </c>
      <c r="D2603" s="1" t="n">
        <v>-0.317041940810612</v>
      </c>
      <c r="E2603" s="1" t="n">
        <v>0.0892904637406245</v>
      </c>
      <c r="F2603" s="1" t="n">
        <v>0.00038423602862898</v>
      </c>
      <c r="G2603" s="1" t="n">
        <v>0.662965828736557</v>
      </c>
      <c r="H2603" s="1" t="n">
        <v>0.165332217530494</v>
      </c>
      <c r="I2603" s="2" t="b">
        <f aca="false">TRUE()</f>
        <v>1</v>
      </c>
    </row>
    <row r="2604" customFormat="false" ht="16" hidden="false" customHeight="false" outlineLevel="0" collapsed="false">
      <c r="A2604" s="1" t="s">
        <v>2612</v>
      </c>
      <c r="B2604" s="1" t="s">
        <v>11</v>
      </c>
      <c r="C2604" s="1" t="n">
        <v>10</v>
      </c>
      <c r="D2604" s="1" t="n">
        <v>0.328540378575139</v>
      </c>
      <c r="E2604" s="1" t="n">
        <v>0.0657940653553498</v>
      </c>
      <c r="F2604" s="4" t="n">
        <v>5.93054625261047E-007</v>
      </c>
      <c r="G2604" s="1" t="n">
        <v>0.998208800951681</v>
      </c>
      <c r="H2604" s="1" t="n">
        <v>0.297167095252648</v>
      </c>
      <c r="I2604" s="2" t="b">
        <f aca="false">TRUE()</f>
        <v>1</v>
      </c>
    </row>
    <row r="2605" customFormat="false" ht="16" hidden="false" customHeight="false" outlineLevel="0" collapsed="false">
      <c r="A2605" s="1" t="s">
        <v>2613</v>
      </c>
      <c r="B2605" s="1" t="s">
        <v>11</v>
      </c>
      <c r="C2605" s="1" t="n">
        <v>28</v>
      </c>
      <c r="D2605" s="1" t="n">
        <v>0.289495072226389</v>
      </c>
      <c r="E2605" s="1" t="n">
        <v>0.0326675502364603</v>
      </c>
      <c r="F2605" s="4" t="n">
        <v>7.86943674047888E-019</v>
      </c>
      <c r="G2605" s="1" t="n">
        <v>0.98059046248108</v>
      </c>
      <c r="H2605" s="1" t="n">
        <v>0.138535483289014</v>
      </c>
      <c r="I2605" s="2" t="b">
        <f aca="false">TRUE()</f>
        <v>1</v>
      </c>
    </row>
    <row r="2606" customFormat="false" ht="16" hidden="false" customHeight="false" outlineLevel="0" collapsed="false">
      <c r="A2606" s="1" t="s">
        <v>2614</v>
      </c>
      <c r="B2606" s="1" t="s">
        <v>11</v>
      </c>
      <c r="C2606" s="1" t="n">
        <v>30</v>
      </c>
      <c r="D2606" s="1" t="n">
        <v>-0.0422986920747826</v>
      </c>
      <c r="E2606" s="1" t="n">
        <v>0.0154781817048113</v>
      </c>
      <c r="F2606" s="1" t="n">
        <v>0.00627994733272161</v>
      </c>
      <c r="G2606" s="1" t="n">
        <v>0.999071106927311</v>
      </c>
      <c r="H2606" s="1" t="n">
        <v>0.334501717256222</v>
      </c>
      <c r="I2606" s="2" t="b">
        <f aca="false">TRUE()</f>
        <v>1</v>
      </c>
    </row>
    <row r="2607" customFormat="false" ht="16" hidden="false" customHeight="false" outlineLevel="0" collapsed="false">
      <c r="A2607" s="1" t="s">
        <v>2615</v>
      </c>
      <c r="B2607" s="1" t="s">
        <v>11</v>
      </c>
      <c r="C2607" s="1" t="n">
        <v>31</v>
      </c>
      <c r="D2607" s="1" t="n">
        <v>-0.0464915954398713</v>
      </c>
      <c r="E2607" s="1" t="n">
        <v>0.0149562791117602</v>
      </c>
      <c r="F2607" s="1" t="n">
        <v>0.00188039568464126</v>
      </c>
      <c r="G2607" s="1" t="n">
        <v>0.999879341201524</v>
      </c>
      <c r="H2607" s="1" t="n">
        <v>0.696718113930882</v>
      </c>
      <c r="I2607" s="2" t="b">
        <f aca="false">TRUE()</f>
        <v>1</v>
      </c>
    </row>
    <row r="2608" customFormat="false" ht="16" hidden="false" customHeight="false" outlineLevel="0" collapsed="false">
      <c r="A2608" s="1" t="s">
        <v>2616</v>
      </c>
      <c r="B2608" s="1" t="s">
        <v>11</v>
      </c>
      <c r="C2608" s="1" t="n">
        <v>23</v>
      </c>
      <c r="D2608" s="1" t="n">
        <v>-0.101010766850108</v>
      </c>
      <c r="E2608" s="1" t="n">
        <v>0.0170936360032393</v>
      </c>
      <c r="F2608" s="4" t="n">
        <v>3.43644606728217E-009</v>
      </c>
      <c r="G2608" s="1" t="n">
        <v>0.999999994566223</v>
      </c>
      <c r="H2608" s="1" t="n">
        <v>0.911248569290612</v>
      </c>
      <c r="I2608" s="2" t="b">
        <f aca="false">TRUE()</f>
        <v>1</v>
      </c>
    </row>
    <row r="2609" customFormat="false" ht="16" hidden="false" customHeight="false" outlineLevel="0" collapsed="false">
      <c r="A2609" s="1" t="s">
        <v>2617</v>
      </c>
      <c r="B2609" s="1" t="s">
        <v>11</v>
      </c>
      <c r="C2609" s="1" t="n">
        <v>6</v>
      </c>
      <c r="D2609" s="1" t="n">
        <v>0.229896655747083</v>
      </c>
      <c r="E2609" s="1" t="n">
        <v>0.0736248019786375</v>
      </c>
      <c r="F2609" s="1" t="n">
        <v>0.00179295533972355</v>
      </c>
      <c r="G2609" s="1" t="n">
        <v>0.880690011338836</v>
      </c>
      <c r="H2609" s="1" t="n">
        <v>0.693489431140093</v>
      </c>
      <c r="I2609" s="2" t="b">
        <f aca="false">TRUE()</f>
        <v>1</v>
      </c>
    </row>
    <row r="2610" customFormat="false" ht="16" hidden="false" customHeight="false" outlineLevel="0" collapsed="false">
      <c r="A2610" s="1" t="s">
        <v>2618</v>
      </c>
      <c r="B2610" s="1" t="s">
        <v>11</v>
      </c>
      <c r="C2610" s="1" t="n">
        <v>10</v>
      </c>
      <c r="D2610" s="1" t="n">
        <v>-0.092981039340007</v>
      </c>
      <c r="E2610" s="1" t="n">
        <v>0.0401790608652583</v>
      </c>
      <c r="F2610" s="1" t="n">
        <v>0.0206585871290038</v>
      </c>
      <c r="G2610" s="1" t="n">
        <v>0.925657082871355</v>
      </c>
      <c r="H2610" s="1" t="n">
        <v>0.838466818891579</v>
      </c>
      <c r="I2610" s="2" t="b">
        <f aca="false">TRUE()</f>
        <v>1</v>
      </c>
    </row>
    <row r="2611" customFormat="false" ht="16" hidden="false" customHeight="false" outlineLevel="0" collapsed="false">
      <c r="A2611" s="1" t="s">
        <v>2619</v>
      </c>
      <c r="B2611" s="1" t="s">
        <v>11</v>
      </c>
      <c r="C2611" s="1" t="n">
        <v>21</v>
      </c>
      <c r="D2611" s="1" t="n">
        <v>-0.101971453972211</v>
      </c>
      <c r="E2611" s="1" t="n">
        <v>0.0279408861161704</v>
      </c>
      <c r="F2611" s="1" t="n">
        <v>0.000262707679180895</v>
      </c>
      <c r="G2611" s="1" t="n">
        <v>0.967902756319796</v>
      </c>
      <c r="H2611" s="1" t="n">
        <v>0.354371144103377</v>
      </c>
      <c r="I2611" s="2" t="b">
        <f aca="false">TRUE()</f>
        <v>1</v>
      </c>
    </row>
    <row r="2612" customFormat="false" ht="16" hidden="false" customHeight="false" outlineLevel="0" collapsed="false">
      <c r="A2612" s="1" t="s">
        <v>2620</v>
      </c>
      <c r="B2612" s="1" t="s">
        <v>11</v>
      </c>
      <c r="C2612" s="1" t="n">
        <v>16</v>
      </c>
      <c r="D2612" s="1" t="n">
        <v>0.146338625129158</v>
      </c>
      <c r="E2612" s="1" t="n">
        <v>0.0213035667491766</v>
      </c>
      <c r="F2612" s="4" t="n">
        <v>6.4559445192337E-012</v>
      </c>
      <c r="G2612" s="1" t="n">
        <v>0.996070313098185</v>
      </c>
      <c r="H2612" s="1" t="n">
        <v>0.559967714004041</v>
      </c>
      <c r="I2612" s="2" t="b">
        <f aca="false">TRUE()</f>
        <v>1</v>
      </c>
    </row>
    <row r="2613" customFormat="false" ht="16" hidden="false" customHeight="false" outlineLevel="0" collapsed="false">
      <c r="A2613" s="1" t="s">
        <v>2621</v>
      </c>
      <c r="B2613" s="1" t="s">
        <v>11</v>
      </c>
      <c r="C2613" s="1" t="n">
        <v>13</v>
      </c>
      <c r="D2613" s="1" t="n">
        <v>-0.252942613529059</v>
      </c>
      <c r="E2613" s="1" t="n">
        <v>0.0642545711321746</v>
      </c>
      <c r="F2613" s="4" t="n">
        <v>8.26545370842586E-005</v>
      </c>
      <c r="G2613" s="1" t="n">
        <v>0.995250756563235</v>
      </c>
      <c r="H2613" s="1" t="n">
        <v>0.553877107844823</v>
      </c>
      <c r="I2613" s="2" t="b">
        <f aca="false">TRUE()</f>
        <v>1</v>
      </c>
    </row>
    <row r="2614" customFormat="false" ht="16" hidden="false" customHeight="false" outlineLevel="0" collapsed="false">
      <c r="A2614" s="1" t="s">
        <v>2622</v>
      </c>
      <c r="B2614" s="1" t="s">
        <v>11</v>
      </c>
      <c r="C2614" s="1" t="n">
        <v>11</v>
      </c>
      <c r="D2614" s="1" t="n">
        <v>-0.228268973724829</v>
      </c>
      <c r="E2614" s="1" t="n">
        <v>0.0393539970117704</v>
      </c>
      <c r="F2614" s="4" t="n">
        <v>6.61564215109886E-009</v>
      </c>
      <c r="G2614" s="1" t="n">
        <v>0.884465592285205</v>
      </c>
      <c r="H2614" s="1" t="n">
        <v>0.667974253280698</v>
      </c>
      <c r="I2614" s="2" t="b">
        <f aca="false">TRUE()</f>
        <v>1</v>
      </c>
    </row>
    <row r="2615" customFormat="false" ht="16" hidden="false" customHeight="false" outlineLevel="0" collapsed="false">
      <c r="A2615" s="1" t="s">
        <v>2623</v>
      </c>
      <c r="B2615" s="1" t="s">
        <v>11</v>
      </c>
      <c r="C2615" s="1" t="n">
        <v>59</v>
      </c>
      <c r="D2615" s="1" t="n">
        <v>-0.0517410552113811</v>
      </c>
      <c r="E2615" s="1" t="n">
        <v>0.0105392949875884</v>
      </c>
      <c r="F2615" s="4" t="n">
        <v>9.13802061156967E-007</v>
      </c>
      <c r="G2615" s="1" t="n">
        <v>0.999647264270646</v>
      </c>
      <c r="H2615" s="1" t="n">
        <v>0.0727382394358515</v>
      </c>
      <c r="I2615" s="2" t="b">
        <f aca="false">TRUE()</f>
        <v>1</v>
      </c>
    </row>
    <row r="2616" customFormat="false" ht="16" hidden="false" customHeight="false" outlineLevel="0" collapsed="false">
      <c r="A2616" s="1" t="s">
        <v>2624</v>
      </c>
      <c r="B2616" s="1" t="s">
        <v>11</v>
      </c>
      <c r="C2616" s="1" t="n">
        <v>7</v>
      </c>
      <c r="D2616" s="1" t="n">
        <v>-0.0986782774777444</v>
      </c>
      <c r="E2616" s="1" t="n">
        <v>0.0386428641475424</v>
      </c>
      <c r="F2616" s="1" t="n">
        <v>0.010661677103373</v>
      </c>
      <c r="G2616" s="1" t="n">
        <v>0.99641656909448</v>
      </c>
      <c r="H2616" s="1" t="n">
        <v>0.50558038640687</v>
      </c>
      <c r="I2616" s="2" t="b">
        <f aca="false">TRUE()</f>
        <v>1</v>
      </c>
    </row>
    <row r="2617" customFormat="false" ht="16" hidden="false" customHeight="false" outlineLevel="0" collapsed="false">
      <c r="A2617" s="1" t="s">
        <v>2625</v>
      </c>
      <c r="B2617" s="1" t="s">
        <v>11</v>
      </c>
      <c r="C2617" s="1" t="n">
        <v>3</v>
      </c>
      <c r="D2617" s="1" t="n">
        <v>0.201142115155053</v>
      </c>
      <c r="E2617" s="1" t="n">
        <v>0.0558020356143638</v>
      </c>
      <c r="F2617" s="1" t="n">
        <v>0.000312675097330012</v>
      </c>
      <c r="G2617" s="1" t="n">
        <v>0.653130891323035</v>
      </c>
      <c r="H2617" s="1" t="n">
        <v>0.853159193493576</v>
      </c>
      <c r="I2617" s="2" t="b">
        <f aca="false">TRUE()</f>
        <v>1</v>
      </c>
    </row>
    <row r="2618" customFormat="false" ht="16" hidden="false" customHeight="false" outlineLevel="0" collapsed="false">
      <c r="A2618" s="1" t="s">
        <v>2626</v>
      </c>
      <c r="B2618" s="1" t="s">
        <v>11</v>
      </c>
      <c r="C2618" s="1" t="n">
        <v>30</v>
      </c>
      <c r="D2618" s="1" t="n">
        <v>-0.209921992481561</v>
      </c>
      <c r="E2618" s="1" t="n">
        <v>0.0272091566079817</v>
      </c>
      <c r="F2618" s="4" t="n">
        <v>1.20865526304126E-014</v>
      </c>
      <c r="G2618" s="1" t="n">
        <v>0.999999999964472</v>
      </c>
      <c r="H2618" s="1" t="n">
        <v>0.512648428307236</v>
      </c>
      <c r="I2618" s="2" t="b">
        <f aca="false">TRUE()</f>
        <v>1</v>
      </c>
    </row>
    <row r="2619" customFormat="false" ht="16" hidden="false" customHeight="false" outlineLevel="0" collapsed="false">
      <c r="A2619" s="1" t="s">
        <v>2627</v>
      </c>
      <c r="B2619" s="1" t="s">
        <v>11</v>
      </c>
      <c r="C2619" s="1" t="n">
        <v>110</v>
      </c>
      <c r="D2619" s="1" t="n">
        <v>-0.073470800517693</v>
      </c>
      <c r="E2619" s="1" t="n">
        <v>0.00781049700535253</v>
      </c>
      <c r="F2619" s="4" t="n">
        <v>5.12083796812495E-021</v>
      </c>
      <c r="G2619" s="1" t="n">
        <v>1</v>
      </c>
      <c r="H2619" s="1" t="n">
        <v>0.955802322006739</v>
      </c>
      <c r="I2619" s="2" t="b">
        <f aca="false">TRUE()</f>
        <v>1</v>
      </c>
    </row>
    <row r="2620" customFormat="false" ht="16" hidden="false" customHeight="false" outlineLevel="0" collapsed="false">
      <c r="A2620" s="1" t="s">
        <v>2628</v>
      </c>
      <c r="B2620" s="1" t="s">
        <v>11</v>
      </c>
      <c r="C2620" s="1" t="n">
        <v>16</v>
      </c>
      <c r="D2620" s="1" t="n">
        <v>-0.115737650634727</v>
      </c>
      <c r="E2620" s="1" t="n">
        <v>0.0409537315470249</v>
      </c>
      <c r="F2620" s="1" t="n">
        <v>0.00471246227520856</v>
      </c>
      <c r="G2620" s="1" t="n">
        <v>0.645232491017097</v>
      </c>
      <c r="H2620" s="1" t="n">
        <v>0.790050117499994</v>
      </c>
      <c r="I2620" s="2" t="b">
        <f aca="false">TRUE()</f>
        <v>1</v>
      </c>
    </row>
    <row r="2621" customFormat="false" ht="16" hidden="false" customHeight="false" outlineLevel="0" collapsed="false">
      <c r="A2621" s="1" t="s">
        <v>2629</v>
      </c>
      <c r="B2621" s="1" t="s">
        <v>11</v>
      </c>
      <c r="C2621" s="1" t="n">
        <v>55</v>
      </c>
      <c r="D2621" s="1" t="n">
        <v>-0.0631766376889261</v>
      </c>
      <c r="E2621" s="1" t="n">
        <v>0.0171354804378505</v>
      </c>
      <c r="F2621" s="1" t="n">
        <v>0.000227011101578724</v>
      </c>
      <c r="G2621" s="1" t="n">
        <v>0.99999998918793</v>
      </c>
      <c r="H2621" s="1" t="n">
        <v>0.631917728672368</v>
      </c>
      <c r="I2621" s="2" t="b">
        <f aca="false">TRUE()</f>
        <v>1</v>
      </c>
    </row>
    <row r="2622" customFormat="false" ht="16" hidden="false" customHeight="false" outlineLevel="0" collapsed="false">
      <c r="A2622" s="1" t="s">
        <v>2630</v>
      </c>
      <c r="B2622" s="1" t="s">
        <v>11</v>
      </c>
      <c r="C2622" s="1" t="n">
        <v>4</v>
      </c>
      <c r="D2622" s="1" t="n">
        <v>0.434589276174807</v>
      </c>
      <c r="E2622" s="1" t="n">
        <v>0.100595403195836</v>
      </c>
      <c r="F2622" s="4" t="n">
        <v>1.55908813207592E-005</v>
      </c>
      <c r="G2622" s="1" t="n">
        <v>0.998991403146605</v>
      </c>
      <c r="H2622" s="1" t="n">
        <v>0.984821432425776</v>
      </c>
      <c r="I2622" s="2" t="b">
        <f aca="false">TRUE()</f>
        <v>1</v>
      </c>
    </row>
    <row r="2623" customFormat="false" ht="16" hidden="false" customHeight="false" outlineLevel="0" collapsed="false">
      <c r="A2623" s="1" t="s">
        <v>2631</v>
      </c>
      <c r="B2623" s="1" t="s">
        <v>11</v>
      </c>
      <c r="C2623" s="1" t="n">
        <v>7</v>
      </c>
      <c r="D2623" s="1" t="n">
        <v>-0.060673923010811</v>
      </c>
      <c r="E2623" s="1" t="n">
        <v>0.029218356645117</v>
      </c>
      <c r="F2623" s="1" t="n">
        <v>0.0378413901575355</v>
      </c>
      <c r="G2623" s="1" t="n">
        <v>0.720436778116618</v>
      </c>
      <c r="H2623" s="1" t="n">
        <v>0.377857158079333</v>
      </c>
      <c r="I2623" s="2" t="b">
        <f aca="false">TRUE()</f>
        <v>1</v>
      </c>
    </row>
    <row r="2624" customFormat="false" ht="16" hidden="false" customHeight="false" outlineLevel="0" collapsed="false">
      <c r="A2624" s="1" t="s">
        <v>2632</v>
      </c>
      <c r="B2624" s="1" t="s">
        <v>11</v>
      </c>
      <c r="C2624" s="1" t="n">
        <v>42</v>
      </c>
      <c r="D2624" s="1" t="n">
        <v>0.0560660979755365</v>
      </c>
      <c r="E2624" s="1" t="n">
        <v>0.012331895799949</v>
      </c>
      <c r="F2624" s="4" t="n">
        <v>5.45635694514107E-006</v>
      </c>
      <c r="G2624" s="1" t="n">
        <v>0.999994354015917</v>
      </c>
      <c r="H2624" s="1" t="n">
        <v>0.304916747288875</v>
      </c>
      <c r="I2624" s="2" t="b">
        <f aca="false">TRUE()</f>
        <v>1</v>
      </c>
    </row>
    <row r="2625" customFormat="false" ht="16" hidden="false" customHeight="false" outlineLevel="0" collapsed="false">
      <c r="A2625" s="1" t="s">
        <v>2633</v>
      </c>
      <c r="B2625" s="1" t="s">
        <v>11</v>
      </c>
      <c r="C2625" s="1" t="n">
        <v>8</v>
      </c>
      <c r="D2625" s="1" t="n">
        <v>0.157533699494744</v>
      </c>
      <c r="E2625" s="1" t="n">
        <v>0.0608404279120018</v>
      </c>
      <c r="F2625" s="1" t="n">
        <v>0.00961732002382416</v>
      </c>
      <c r="G2625" s="1" t="n">
        <v>0.994457600149987</v>
      </c>
      <c r="H2625" s="1" t="n">
        <v>0.832052144134268</v>
      </c>
      <c r="I2625" s="2" t="b">
        <f aca="false">TRUE()</f>
        <v>1</v>
      </c>
    </row>
    <row r="2626" customFormat="false" ht="16" hidden="false" customHeight="false" outlineLevel="0" collapsed="false">
      <c r="A2626" s="1" t="s">
        <v>2634</v>
      </c>
      <c r="B2626" s="1" t="s">
        <v>11</v>
      </c>
      <c r="C2626" s="1" t="n">
        <v>6</v>
      </c>
      <c r="D2626" s="1" t="n">
        <v>-0.156531417028448</v>
      </c>
      <c r="E2626" s="1" t="n">
        <v>0.0419621444483153</v>
      </c>
      <c r="F2626" s="1" t="n">
        <v>0.000191251373929996</v>
      </c>
      <c r="G2626" s="1" t="n">
        <v>0.281141936167412</v>
      </c>
      <c r="H2626" s="1" t="n">
        <v>0.11311020634606</v>
      </c>
      <c r="I2626" s="2" t="b">
        <f aca="false">TRUE()</f>
        <v>1</v>
      </c>
    </row>
    <row r="2627" customFormat="false" ht="16" hidden="false" customHeight="false" outlineLevel="0" collapsed="false">
      <c r="A2627" s="1" t="s">
        <v>2635</v>
      </c>
      <c r="B2627" s="1" t="s">
        <v>11</v>
      </c>
      <c r="C2627" s="1" t="n">
        <v>52</v>
      </c>
      <c r="D2627" s="1" t="n">
        <v>0.0572456542038932</v>
      </c>
      <c r="E2627" s="1" t="n">
        <v>0.00848005453645412</v>
      </c>
      <c r="F2627" s="4" t="n">
        <v>1.47211299235916E-011</v>
      </c>
      <c r="G2627" s="1" t="n">
        <v>0.999998228467632</v>
      </c>
      <c r="H2627" s="1" t="n">
        <v>0.199002680873155</v>
      </c>
      <c r="I2627" s="2" t="b">
        <f aca="false">TRUE()</f>
        <v>1</v>
      </c>
    </row>
    <row r="2628" customFormat="false" ht="16" hidden="false" customHeight="false" outlineLevel="0" collapsed="false">
      <c r="A2628" s="1" t="s">
        <v>2636</v>
      </c>
      <c r="B2628" s="1" t="s">
        <v>11</v>
      </c>
      <c r="C2628" s="1" t="n">
        <v>14</v>
      </c>
      <c r="D2628" s="1" t="n">
        <v>-0.18205428713546</v>
      </c>
      <c r="E2628" s="1" t="n">
        <v>0.0354918926507351</v>
      </c>
      <c r="F2628" s="4" t="n">
        <v>2.90572614251167E-007</v>
      </c>
      <c r="G2628" s="1" t="n">
        <v>0.999999999997222</v>
      </c>
      <c r="H2628" s="1" t="n">
        <v>0.854378038365836</v>
      </c>
      <c r="I2628" s="2" t="b">
        <f aca="false">TRUE()</f>
        <v>1</v>
      </c>
    </row>
    <row r="2629" customFormat="false" ht="16" hidden="false" customHeight="false" outlineLevel="0" collapsed="false">
      <c r="A2629" s="1" t="s">
        <v>2637</v>
      </c>
      <c r="B2629" s="1" t="s">
        <v>11</v>
      </c>
      <c r="C2629" s="1" t="n">
        <v>11</v>
      </c>
      <c r="D2629" s="1" t="n">
        <v>-0.141562381303751</v>
      </c>
      <c r="E2629" s="1" t="n">
        <v>0.0317697248079844</v>
      </c>
      <c r="F2629" s="4" t="n">
        <v>8.35460823792604E-006</v>
      </c>
      <c r="G2629" s="1" t="n">
        <v>0.99996123005493</v>
      </c>
      <c r="H2629" s="1" t="n">
        <v>0.8998598320327</v>
      </c>
      <c r="I2629" s="2" t="b">
        <f aca="false">TRUE()</f>
        <v>1</v>
      </c>
    </row>
    <row r="2630" customFormat="false" ht="16" hidden="false" customHeight="false" outlineLevel="0" collapsed="false">
      <c r="A2630" s="1" t="s">
        <v>2638</v>
      </c>
      <c r="B2630" s="1" t="s">
        <v>11</v>
      </c>
      <c r="C2630" s="1" t="n">
        <v>14</v>
      </c>
      <c r="D2630" s="1" t="n">
        <v>0.164807475839008</v>
      </c>
      <c r="E2630" s="1" t="n">
        <v>0.0325381225700318</v>
      </c>
      <c r="F2630" s="4" t="n">
        <v>4.08276169490001E-007</v>
      </c>
      <c r="G2630" s="1" t="n">
        <v>0.999999998466157</v>
      </c>
      <c r="H2630" s="1" t="n">
        <v>0.993655884796763</v>
      </c>
      <c r="I2630" s="2" t="b">
        <f aca="false">TRUE()</f>
        <v>1</v>
      </c>
    </row>
    <row r="2631" customFormat="false" ht="16" hidden="false" customHeight="false" outlineLevel="0" collapsed="false">
      <c r="A2631" s="1" t="s">
        <v>2639</v>
      </c>
      <c r="B2631" s="1" t="s">
        <v>11</v>
      </c>
      <c r="C2631" s="1" t="n">
        <v>28</v>
      </c>
      <c r="D2631" s="1" t="n">
        <v>0.0859236209270698</v>
      </c>
      <c r="E2631" s="1" t="n">
        <v>0.0186226649263358</v>
      </c>
      <c r="F2631" s="4" t="n">
        <v>3.9513080413189E-006</v>
      </c>
      <c r="G2631" s="1" t="n">
        <v>0.999899048097142</v>
      </c>
      <c r="H2631" s="1" t="n">
        <v>0.427077869089582</v>
      </c>
      <c r="I2631" s="2" t="b">
        <f aca="false">TRUE()</f>
        <v>1</v>
      </c>
    </row>
    <row r="2632" customFormat="false" ht="16" hidden="false" customHeight="false" outlineLevel="0" collapsed="false">
      <c r="A2632" s="1" t="s">
        <v>2640</v>
      </c>
      <c r="B2632" s="1" t="s">
        <v>11</v>
      </c>
      <c r="C2632" s="1" t="n">
        <v>103</v>
      </c>
      <c r="D2632" s="1" t="n">
        <v>-0.0176713784811852</v>
      </c>
      <c r="E2632" s="1" t="n">
        <v>0.00764649741572068</v>
      </c>
      <c r="F2632" s="1" t="n">
        <v>0.0208305221159505</v>
      </c>
      <c r="G2632" s="1" t="n">
        <v>0.999999997775564</v>
      </c>
      <c r="H2632" s="1" t="n">
        <v>0.053315412980531</v>
      </c>
      <c r="I2632" s="2" t="b">
        <f aca="false">TRUE()</f>
        <v>1</v>
      </c>
    </row>
    <row r="2633" customFormat="false" ht="16" hidden="false" customHeight="false" outlineLevel="0" collapsed="false">
      <c r="A2633" s="1" t="s">
        <v>2641</v>
      </c>
      <c r="B2633" s="1" t="s">
        <v>11</v>
      </c>
      <c r="C2633" s="1" t="n">
        <v>43</v>
      </c>
      <c r="D2633" s="1" t="n">
        <v>-0.0521232836232169</v>
      </c>
      <c r="E2633" s="1" t="n">
        <v>0.0112735171760713</v>
      </c>
      <c r="F2633" s="4" t="n">
        <v>3.77290176590899E-006</v>
      </c>
      <c r="G2633" s="1" t="n">
        <v>0.993900481976103</v>
      </c>
      <c r="H2633" s="1" t="n">
        <v>0.570664340639007</v>
      </c>
      <c r="I2633" s="2" t="b">
        <f aca="false">TRUE()</f>
        <v>1</v>
      </c>
    </row>
    <row r="2634" customFormat="false" ht="16" hidden="false" customHeight="false" outlineLevel="0" collapsed="false">
      <c r="A2634" s="1" t="s">
        <v>2642</v>
      </c>
      <c r="B2634" s="1" t="s">
        <v>11</v>
      </c>
      <c r="C2634" s="1" t="n">
        <v>9</v>
      </c>
      <c r="D2634" s="1" t="n">
        <v>0.127865578865946</v>
      </c>
      <c r="E2634" s="1" t="n">
        <v>0.0553550753146631</v>
      </c>
      <c r="F2634" s="1" t="n">
        <v>0.020892800361397</v>
      </c>
      <c r="G2634" s="1" t="n">
        <v>0.997909497897702</v>
      </c>
      <c r="H2634" s="1" t="n">
        <v>0.412749183125942</v>
      </c>
      <c r="I2634" s="2" t="b">
        <f aca="false">TRUE()</f>
        <v>1</v>
      </c>
    </row>
    <row r="2635" customFormat="false" ht="16" hidden="false" customHeight="false" outlineLevel="0" collapsed="false">
      <c r="A2635" s="1" t="s">
        <v>2643</v>
      </c>
      <c r="B2635" s="1" t="s">
        <v>11</v>
      </c>
      <c r="C2635" s="1" t="n">
        <v>23</v>
      </c>
      <c r="D2635" s="1" t="n">
        <v>-0.0904991940640092</v>
      </c>
      <c r="E2635" s="1" t="n">
        <v>0.0221782118519527</v>
      </c>
      <c r="F2635" s="4" t="n">
        <v>4.4930207051133E-005</v>
      </c>
      <c r="G2635" s="1" t="n">
        <v>0.999877711267557</v>
      </c>
      <c r="H2635" s="1" t="n">
        <v>0.138950750232729</v>
      </c>
      <c r="I2635" s="2" t="b">
        <f aca="false">TRUE()</f>
        <v>1</v>
      </c>
    </row>
    <row r="2636" customFormat="false" ht="16" hidden="false" customHeight="false" outlineLevel="0" collapsed="false">
      <c r="A2636" s="1" t="s">
        <v>2644</v>
      </c>
      <c r="B2636" s="1" t="s">
        <v>11</v>
      </c>
      <c r="C2636" s="1" t="n">
        <v>15</v>
      </c>
      <c r="D2636" s="1" t="n">
        <v>0.0955511185052734</v>
      </c>
      <c r="E2636" s="1" t="n">
        <v>0.0322779814965524</v>
      </c>
      <c r="F2636" s="1" t="n">
        <v>0.00307382571870895</v>
      </c>
      <c r="G2636" s="1" t="n">
        <v>0.972827773650632</v>
      </c>
      <c r="H2636" s="1" t="n">
        <v>0.79539477638172</v>
      </c>
      <c r="I2636" s="2" t="b">
        <f aca="false">TRUE()</f>
        <v>1</v>
      </c>
    </row>
    <row r="2637" customFormat="false" ht="16" hidden="false" customHeight="false" outlineLevel="0" collapsed="false">
      <c r="A2637" s="1" t="s">
        <v>2645</v>
      </c>
      <c r="B2637" s="1" t="s">
        <v>11</v>
      </c>
      <c r="C2637" s="1" t="n">
        <v>59</v>
      </c>
      <c r="D2637" s="1" t="n">
        <v>-0.0816830574109835</v>
      </c>
      <c r="E2637" s="1" t="n">
        <v>0.0100313290851159</v>
      </c>
      <c r="F2637" s="4" t="n">
        <v>3.86255587839308E-016</v>
      </c>
      <c r="G2637" s="1" t="n">
        <v>0.999999999959388</v>
      </c>
      <c r="H2637" s="1" t="n">
        <v>0.540620990725905</v>
      </c>
      <c r="I2637" s="2" t="b">
        <f aca="false">TRUE()</f>
        <v>1</v>
      </c>
    </row>
    <row r="2638" customFormat="false" ht="16" hidden="false" customHeight="false" outlineLevel="0" collapsed="false">
      <c r="A2638" s="1" t="s">
        <v>2646</v>
      </c>
      <c r="B2638" s="1" t="s">
        <v>11</v>
      </c>
      <c r="C2638" s="1" t="n">
        <v>12</v>
      </c>
      <c r="D2638" s="1" t="n">
        <v>-0.183902715764544</v>
      </c>
      <c r="E2638" s="1" t="n">
        <v>0.0313525265734655</v>
      </c>
      <c r="F2638" s="4" t="n">
        <v>4.47396540923128E-009</v>
      </c>
      <c r="G2638" s="1" t="n">
        <v>0.923438248867874</v>
      </c>
      <c r="H2638" s="1" t="n">
        <v>0.21372580435783</v>
      </c>
      <c r="I2638" s="2" t="b">
        <f aca="false">TRUE()</f>
        <v>1</v>
      </c>
    </row>
    <row r="2639" customFormat="false" ht="16" hidden="false" customHeight="false" outlineLevel="0" collapsed="false">
      <c r="A2639" s="1" t="s">
        <v>2647</v>
      </c>
      <c r="B2639" s="1" t="s">
        <v>11</v>
      </c>
      <c r="C2639" s="1" t="n">
        <v>7</v>
      </c>
      <c r="D2639" s="1" t="n">
        <v>-0.128748510653228</v>
      </c>
      <c r="E2639" s="1" t="n">
        <v>0.0563683008426828</v>
      </c>
      <c r="F2639" s="1" t="n">
        <v>0.022368078537418</v>
      </c>
      <c r="G2639" s="1" t="n">
        <v>0.994483572097049</v>
      </c>
      <c r="H2639" s="1" t="n">
        <v>0.571768044381745</v>
      </c>
      <c r="I2639" s="2" t="b">
        <f aca="false">TRUE()</f>
        <v>1</v>
      </c>
    </row>
    <row r="2640" customFormat="false" ht="16" hidden="false" customHeight="false" outlineLevel="0" collapsed="false">
      <c r="A2640" s="1" t="s">
        <v>2648</v>
      </c>
      <c r="B2640" s="1" t="s">
        <v>11</v>
      </c>
      <c r="C2640" s="1" t="n">
        <v>6</v>
      </c>
      <c r="D2640" s="1" t="n">
        <v>0.137662501216512</v>
      </c>
      <c r="E2640" s="1" t="n">
        <v>0.0519097895619469</v>
      </c>
      <c r="F2640" s="1" t="n">
        <v>0.00800268633307672</v>
      </c>
      <c r="G2640" s="1" t="n">
        <v>0.998267424196817</v>
      </c>
      <c r="H2640" s="1" t="n">
        <v>0.899364428595744</v>
      </c>
      <c r="I2640" s="2" t="b">
        <f aca="false">TRUE()</f>
        <v>1</v>
      </c>
    </row>
    <row r="2641" customFormat="false" ht="16" hidden="false" customHeight="false" outlineLevel="0" collapsed="false">
      <c r="A2641" s="1" t="s">
        <v>2649</v>
      </c>
      <c r="B2641" s="1" t="s">
        <v>11</v>
      </c>
      <c r="C2641" s="1" t="n">
        <v>28</v>
      </c>
      <c r="D2641" s="1" t="n">
        <v>-0.083169348601549</v>
      </c>
      <c r="E2641" s="1" t="n">
        <v>0.029140380819931</v>
      </c>
      <c r="F2641" s="1" t="n">
        <v>0.00431599334197085</v>
      </c>
      <c r="G2641" s="1" t="n">
        <v>0.999999997850253</v>
      </c>
      <c r="H2641" s="1" t="n">
        <v>0.379695716666833</v>
      </c>
      <c r="I2641" s="2" t="b">
        <f aca="false">TRUE()</f>
        <v>1</v>
      </c>
    </row>
    <row r="2642" customFormat="false" ht="16" hidden="false" customHeight="false" outlineLevel="0" collapsed="false">
      <c r="A2642" s="1" t="s">
        <v>2650</v>
      </c>
      <c r="B2642" s="1" t="s">
        <v>11</v>
      </c>
      <c r="C2642" s="1" t="n">
        <v>10</v>
      </c>
      <c r="D2642" s="1" t="n">
        <v>0.397466224541812</v>
      </c>
      <c r="E2642" s="1" t="n">
        <v>0.0791470283778211</v>
      </c>
      <c r="F2642" s="4" t="n">
        <v>5.11703527871794E-007</v>
      </c>
      <c r="G2642" s="1" t="n">
        <v>0.999318521447085</v>
      </c>
      <c r="H2642" s="1" t="n">
        <v>0.356143866193916</v>
      </c>
      <c r="I2642" s="2" t="b">
        <f aca="false">TRUE()</f>
        <v>1</v>
      </c>
    </row>
    <row r="2643" customFormat="false" ht="16" hidden="false" customHeight="false" outlineLevel="0" collapsed="false">
      <c r="A2643" s="1" t="s">
        <v>2651</v>
      </c>
      <c r="B2643" s="1" t="s">
        <v>11</v>
      </c>
      <c r="C2643" s="1" t="n">
        <v>10</v>
      </c>
      <c r="D2643" s="1" t="n">
        <v>0.121488664653503</v>
      </c>
      <c r="E2643" s="1" t="n">
        <v>0.0435467088862771</v>
      </c>
      <c r="F2643" s="1" t="n">
        <v>0.00527329191339345</v>
      </c>
      <c r="G2643" s="1" t="n">
        <v>0.647796215199501</v>
      </c>
      <c r="H2643" s="1" t="n">
        <v>0.575422067903688</v>
      </c>
      <c r="I2643" s="2" t="b">
        <f aca="false">TRUE()</f>
        <v>1</v>
      </c>
    </row>
    <row r="2644" customFormat="false" ht="16" hidden="false" customHeight="false" outlineLevel="0" collapsed="false">
      <c r="A2644" s="1" t="s">
        <v>2652</v>
      </c>
      <c r="B2644" s="1" t="s">
        <v>11</v>
      </c>
      <c r="C2644" s="1" t="n">
        <v>67</v>
      </c>
      <c r="D2644" s="1" t="n">
        <v>0.0315550017591333</v>
      </c>
      <c r="E2644" s="1" t="n">
        <v>0.00810392766386972</v>
      </c>
      <c r="F2644" s="4" t="n">
        <v>9.86896281417461E-005</v>
      </c>
      <c r="G2644" s="1" t="n">
        <v>1</v>
      </c>
      <c r="H2644" s="1" t="n">
        <v>0.994994321084587</v>
      </c>
      <c r="I2644" s="2" t="b">
        <f aca="false">TRUE()</f>
        <v>1</v>
      </c>
    </row>
    <row r="2645" customFormat="false" ht="16" hidden="false" customHeight="false" outlineLevel="0" collapsed="false">
      <c r="A2645" s="1" t="s">
        <v>2653</v>
      </c>
      <c r="B2645" s="1" t="s">
        <v>11</v>
      </c>
      <c r="C2645" s="1" t="n">
        <v>10</v>
      </c>
      <c r="D2645" s="1" t="n">
        <v>0.215669039849633</v>
      </c>
      <c r="E2645" s="1" t="n">
        <v>0.0759882322459832</v>
      </c>
      <c r="F2645" s="1" t="n">
        <v>0.0045370168644712</v>
      </c>
      <c r="G2645" s="1" t="n">
        <v>0.991221950629406</v>
      </c>
      <c r="H2645" s="1" t="n">
        <v>0.329479926763067</v>
      </c>
      <c r="I2645" s="2" t="b">
        <f aca="false">TRUE()</f>
        <v>1</v>
      </c>
    </row>
    <row r="2646" customFormat="false" ht="16" hidden="false" customHeight="false" outlineLevel="0" collapsed="false">
      <c r="A2646" s="1" t="s">
        <v>2654</v>
      </c>
      <c r="B2646" s="1" t="s">
        <v>11</v>
      </c>
      <c r="C2646" s="1" t="n">
        <v>19</v>
      </c>
      <c r="D2646" s="1" t="n">
        <v>-0.117718607119471</v>
      </c>
      <c r="E2646" s="1" t="n">
        <v>0.0178796304752439</v>
      </c>
      <c r="F2646" s="4" t="n">
        <v>4.58108817092589E-011</v>
      </c>
      <c r="G2646" s="1" t="n">
        <v>0.996428350771916</v>
      </c>
      <c r="H2646" s="1" t="n">
        <v>0.165837596118316</v>
      </c>
      <c r="I2646" s="2" t="b">
        <f aca="false">TRUE()</f>
        <v>1</v>
      </c>
    </row>
    <row r="2647" customFormat="false" ht="16" hidden="false" customHeight="false" outlineLevel="0" collapsed="false">
      <c r="A2647" s="1" t="s">
        <v>2655</v>
      </c>
      <c r="B2647" s="1" t="s">
        <v>11</v>
      </c>
      <c r="C2647" s="1" t="n">
        <v>42</v>
      </c>
      <c r="D2647" s="1" t="n">
        <v>0.0230585998407461</v>
      </c>
      <c r="E2647" s="1" t="n">
        <v>0.00914224687986831</v>
      </c>
      <c r="F2647" s="1" t="n">
        <v>0.0116622481956051</v>
      </c>
      <c r="G2647" s="1" t="n">
        <v>0.999999961676123</v>
      </c>
      <c r="H2647" s="1" t="n">
        <v>0.863174845627674</v>
      </c>
      <c r="I2647" s="2" t="b">
        <f aca="false">TRUE()</f>
        <v>1</v>
      </c>
    </row>
    <row r="2648" customFormat="false" ht="16" hidden="false" customHeight="false" outlineLevel="0" collapsed="false">
      <c r="A2648" s="1" t="s">
        <v>2656</v>
      </c>
      <c r="B2648" s="1" t="s">
        <v>11</v>
      </c>
      <c r="C2648" s="1" t="n">
        <v>23</v>
      </c>
      <c r="D2648" s="1" t="n">
        <v>-0.0986011265429267</v>
      </c>
      <c r="E2648" s="1" t="n">
        <v>0.0211651092308734</v>
      </c>
      <c r="F2648" s="4" t="n">
        <v>3.18268624252515E-006</v>
      </c>
      <c r="G2648" s="1" t="n">
        <v>0.999958147460788</v>
      </c>
      <c r="H2648" s="1" t="n">
        <v>0.146810270048616</v>
      </c>
      <c r="I2648" s="2" t="b">
        <f aca="false">TRUE()</f>
        <v>1</v>
      </c>
    </row>
    <row r="2649" customFormat="false" ht="16" hidden="false" customHeight="false" outlineLevel="0" collapsed="false">
      <c r="A2649" s="1" t="s">
        <v>2657</v>
      </c>
      <c r="B2649" s="1" t="s">
        <v>11</v>
      </c>
      <c r="C2649" s="1" t="n">
        <v>20</v>
      </c>
      <c r="D2649" s="1" t="n">
        <v>-0.0905527562981374</v>
      </c>
      <c r="E2649" s="1" t="n">
        <v>0.0232668206009028</v>
      </c>
      <c r="F2649" s="4" t="n">
        <v>9.94513650622698E-005</v>
      </c>
      <c r="G2649" s="1" t="n">
        <v>0.999987230039892</v>
      </c>
      <c r="H2649" s="1" t="n">
        <v>0.614886467084547</v>
      </c>
      <c r="I2649" s="2" t="b">
        <f aca="false">TRUE()</f>
        <v>1</v>
      </c>
    </row>
    <row r="2650" customFormat="false" ht="16" hidden="false" customHeight="false" outlineLevel="0" collapsed="false">
      <c r="A2650" s="1" t="s">
        <v>2658</v>
      </c>
      <c r="B2650" s="1" t="s">
        <v>11</v>
      </c>
      <c r="C2650" s="1" t="n">
        <v>10</v>
      </c>
      <c r="D2650" s="1" t="n">
        <v>0.160468732452355</v>
      </c>
      <c r="E2650" s="1" t="n">
        <v>0.0294341365531019</v>
      </c>
      <c r="F2650" s="4" t="n">
        <v>4.98653103436226E-008</v>
      </c>
      <c r="G2650" s="1" t="n">
        <v>0.973812849972282</v>
      </c>
      <c r="H2650" s="1" t="n">
        <v>0.760228316318287</v>
      </c>
      <c r="I2650" s="2" t="b">
        <f aca="false">TRUE()</f>
        <v>1</v>
      </c>
    </row>
    <row r="2651" customFormat="false" ht="16" hidden="false" customHeight="false" outlineLevel="0" collapsed="false">
      <c r="A2651" s="1" t="s">
        <v>2659</v>
      </c>
      <c r="B2651" s="1" t="s">
        <v>11</v>
      </c>
      <c r="C2651" s="1" t="n">
        <v>30</v>
      </c>
      <c r="D2651" s="1" t="n">
        <v>-0.243610170590008</v>
      </c>
      <c r="E2651" s="1" t="n">
        <v>0.0366242811294224</v>
      </c>
      <c r="F2651" s="4" t="n">
        <v>2.89918261962915E-011</v>
      </c>
      <c r="G2651" s="1" t="n">
        <v>0.509730261391145</v>
      </c>
      <c r="H2651" s="1" t="n">
        <v>0.278931388674527</v>
      </c>
      <c r="I2651" s="2" t="b">
        <f aca="false">TRUE()</f>
        <v>1</v>
      </c>
    </row>
    <row r="2652" customFormat="false" ht="16" hidden="false" customHeight="false" outlineLevel="0" collapsed="false">
      <c r="A2652" s="1" t="s">
        <v>2660</v>
      </c>
      <c r="B2652" s="1" t="s">
        <v>11</v>
      </c>
      <c r="C2652" s="1" t="n">
        <v>19</v>
      </c>
      <c r="D2652" s="1" t="n">
        <v>-0.170053369362165</v>
      </c>
      <c r="E2652" s="1" t="n">
        <v>0.0290467619034674</v>
      </c>
      <c r="F2652" s="4" t="n">
        <v>4.78536233587998E-009</v>
      </c>
      <c r="G2652" s="1" t="n">
        <v>0.998145903226298</v>
      </c>
      <c r="H2652" s="1" t="n">
        <v>0.787525347812267</v>
      </c>
      <c r="I2652" s="2" t="b">
        <f aca="false">TRUE()</f>
        <v>1</v>
      </c>
    </row>
    <row r="2653" customFormat="false" ht="16" hidden="false" customHeight="false" outlineLevel="0" collapsed="false">
      <c r="A2653" s="1" t="s">
        <v>2661</v>
      </c>
      <c r="B2653" s="1" t="s">
        <v>11</v>
      </c>
      <c r="C2653" s="1" t="n">
        <v>37</v>
      </c>
      <c r="D2653" s="1" t="n">
        <v>-0.033317312757904</v>
      </c>
      <c r="E2653" s="1" t="n">
        <v>0.0153592155522929</v>
      </c>
      <c r="F2653" s="1" t="n">
        <v>0.0300669973025233</v>
      </c>
      <c r="G2653" s="1" t="n">
        <v>0.999999007872491</v>
      </c>
      <c r="H2653" s="1" t="n">
        <v>0.349101183532901</v>
      </c>
      <c r="I2653" s="2" t="b">
        <f aca="false">TRUE()</f>
        <v>1</v>
      </c>
    </row>
    <row r="2654" customFormat="false" ht="16" hidden="false" customHeight="false" outlineLevel="0" collapsed="false">
      <c r="A2654" s="1" t="s">
        <v>2662</v>
      </c>
      <c r="B2654" s="1" t="s">
        <v>11</v>
      </c>
      <c r="C2654" s="1" t="n">
        <v>45</v>
      </c>
      <c r="D2654" s="1" t="n">
        <v>0.144367463931217</v>
      </c>
      <c r="E2654" s="1" t="n">
        <v>0.0400212617796818</v>
      </c>
      <c r="F2654" s="1" t="n">
        <v>0.000309436605316153</v>
      </c>
      <c r="G2654" s="1" t="n">
        <v>0.999999993898925</v>
      </c>
      <c r="H2654" s="1" t="n">
        <v>0.0604403533306057</v>
      </c>
      <c r="I2654" s="2" t="b">
        <f aca="false">TRUE()</f>
        <v>1</v>
      </c>
    </row>
    <row r="2655" customFormat="false" ht="16" hidden="false" customHeight="false" outlineLevel="0" collapsed="false">
      <c r="A2655" s="1" t="s">
        <v>2663</v>
      </c>
      <c r="B2655" s="1" t="s">
        <v>11</v>
      </c>
      <c r="C2655" s="1" t="n">
        <v>24</v>
      </c>
      <c r="D2655" s="1" t="n">
        <v>-0.125869473796755</v>
      </c>
      <c r="E2655" s="1" t="n">
        <v>0.0173207816709789</v>
      </c>
      <c r="F2655" s="4" t="n">
        <v>3.67660355811699E-013</v>
      </c>
      <c r="G2655" s="1" t="n">
        <v>0.999294400766556</v>
      </c>
      <c r="H2655" s="1" t="n">
        <v>0.115743981856296</v>
      </c>
      <c r="I2655" s="2" t="b">
        <f aca="false">TRUE()</f>
        <v>1</v>
      </c>
    </row>
    <row r="2656" customFormat="false" ht="16" hidden="false" customHeight="false" outlineLevel="0" collapsed="false">
      <c r="A2656" s="1" t="s">
        <v>2664</v>
      </c>
      <c r="B2656" s="1" t="s">
        <v>11</v>
      </c>
      <c r="C2656" s="1" t="n">
        <v>6</v>
      </c>
      <c r="D2656" s="1" t="n">
        <v>0.061667282616841</v>
      </c>
      <c r="E2656" s="1" t="n">
        <v>0.0253736147988083</v>
      </c>
      <c r="F2656" s="1" t="n">
        <v>0.0150833988946818</v>
      </c>
      <c r="G2656" s="1" t="n">
        <v>0.557174090921163</v>
      </c>
      <c r="H2656" s="1" t="n">
        <v>0.580599599934202</v>
      </c>
      <c r="I2656" s="2" t="b">
        <f aca="false">TRUE()</f>
        <v>1</v>
      </c>
    </row>
    <row r="2657" customFormat="false" ht="16" hidden="false" customHeight="false" outlineLevel="0" collapsed="false">
      <c r="A2657" s="1" t="s">
        <v>2665</v>
      </c>
      <c r="B2657" s="1" t="s">
        <v>11</v>
      </c>
      <c r="C2657" s="1" t="n">
        <v>64</v>
      </c>
      <c r="D2657" s="1" t="n">
        <v>-0.156984077876524</v>
      </c>
      <c r="E2657" s="1" t="n">
        <v>0.014062262649015</v>
      </c>
      <c r="F2657" s="4" t="n">
        <v>6.15204432661521E-029</v>
      </c>
      <c r="G2657" s="1" t="n">
        <v>0.99997253190654</v>
      </c>
      <c r="H2657" s="1" t="n">
        <v>0.640774395283651</v>
      </c>
      <c r="I2657" s="2" t="b">
        <f aca="false">TRUE()</f>
        <v>1</v>
      </c>
    </row>
    <row r="2658" customFormat="false" ht="16" hidden="false" customHeight="false" outlineLevel="0" collapsed="false">
      <c r="A2658" s="1" t="s">
        <v>2666</v>
      </c>
      <c r="B2658" s="1" t="s">
        <v>11</v>
      </c>
      <c r="C2658" s="1" t="n">
        <v>22</v>
      </c>
      <c r="D2658" s="1" t="n">
        <v>-0.090154953232786</v>
      </c>
      <c r="E2658" s="1" t="n">
        <v>0.0156732076011956</v>
      </c>
      <c r="F2658" s="4" t="n">
        <v>8.81051792393801E-009</v>
      </c>
      <c r="G2658" s="1" t="n">
        <v>0.999515148493494</v>
      </c>
      <c r="H2658" s="1" t="n">
        <v>0.863868350396298</v>
      </c>
      <c r="I2658" s="2" t="b">
        <f aca="false">TRUE()</f>
        <v>1</v>
      </c>
    </row>
    <row r="2659" customFormat="false" ht="16" hidden="false" customHeight="false" outlineLevel="0" collapsed="false">
      <c r="A2659" s="1" t="s">
        <v>2667</v>
      </c>
      <c r="B2659" s="1" t="s">
        <v>11</v>
      </c>
      <c r="C2659" s="1" t="n">
        <v>13</v>
      </c>
      <c r="D2659" s="1" t="n">
        <v>0.0624265012406972</v>
      </c>
      <c r="E2659" s="1" t="n">
        <v>0.0277524467385411</v>
      </c>
      <c r="F2659" s="1" t="n">
        <v>0.0244867206665327</v>
      </c>
      <c r="G2659" s="1" t="n">
        <v>0.979442501321752</v>
      </c>
      <c r="H2659" s="1" t="n">
        <v>0.789851363831251</v>
      </c>
      <c r="I2659" s="2" t="b">
        <f aca="false">TRUE()</f>
        <v>1</v>
      </c>
    </row>
    <row r="2660" customFormat="false" ht="16" hidden="false" customHeight="false" outlineLevel="0" collapsed="false">
      <c r="A2660" s="1" t="s">
        <v>2668</v>
      </c>
      <c r="B2660" s="1" t="s">
        <v>11</v>
      </c>
      <c r="C2660" s="1" t="n">
        <v>58</v>
      </c>
      <c r="D2660" s="1" t="n">
        <v>-0.0445733659411532</v>
      </c>
      <c r="E2660" s="1" t="n">
        <v>0.00992967741162784</v>
      </c>
      <c r="F2660" s="4" t="n">
        <v>7.15906402057983E-006</v>
      </c>
      <c r="G2660" s="1" t="n">
        <v>0.999999993360435</v>
      </c>
      <c r="H2660" s="1" t="n">
        <v>0.112627366966438</v>
      </c>
      <c r="I2660" s="2" t="b">
        <f aca="false">TRUE()</f>
        <v>1</v>
      </c>
    </row>
    <row r="2661" customFormat="false" ht="16" hidden="false" customHeight="false" outlineLevel="0" collapsed="false">
      <c r="A2661" s="1" t="s">
        <v>2669</v>
      </c>
      <c r="B2661" s="1" t="s">
        <v>11</v>
      </c>
      <c r="C2661" s="1" t="n">
        <v>73</v>
      </c>
      <c r="D2661" s="1" t="n">
        <v>-0.0818259981347664</v>
      </c>
      <c r="E2661" s="1" t="n">
        <v>0.00992613637815119</v>
      </c>
      <c r="F2661" s="4" t="n">
        <v>1.67260012944106E-016</v>
      </c>
      <c r="G2661" s="1" t="n">
        <v>0.999999999999939</v>
      </c>
      <c r="H2661" s="1" t="n">
        <v>0.0550583317249837</v>
      </c>
      <c r="I2661" s="2" t="b">
        <f aca="false">TRUE()</f>
        <v>1</v>
      </c>
    </row>
    <row r="2662" customFormat="false" ht="16" hidden="false" customHeight="false" outlineLevel="0" collapsed="false">
      <c r="A2662" s="1" t="s">
        <v>2670</v>
      </c>
      <c r="B2662" s="1" t="s">
        <v>11</v>
      </c>
      <c r="C2662" s="1" t="n">
        <v>23</v>
      </c>
      <c r="D2662" s="1" t="n">
        <v>-0.170002934586877</v>
      </c>
      <c r="E2662" s="1" t="n">
        <v>0.0291427567790513</v>
      </c>
      <c r="F2662" s="4" t="n">
        <v>5.42915409083004E-009</v>
      </c>
      <c r="G2662" s="1" t="n">
        <v>0.999207076537114</v>
      </c>
      <c r="H2662" s="1" t="n">
        <v>0.441762758765828</v>
      </c>
      <c r="I2662" s="2" t="b">
        <f aca="false">TRUE()</f>
        <v>1</v>
      </c>
    </row>
    <row r="2663" customFormat="false" ht="16" hidden="false" customHeight="false" outlineLevel="0" collapsed="false">
      <c r="A2663" s="1" t="s">
        <v>2671</v>
      </c>
      <c r="B2663" s="1" t="s">
        <v>11</v>
      </c>
      <c r="C2663" s="1" t="n">
        <v>15</v>
      </c>
      <c r="D2663" s="1" t="n">
        <v>-0.0620551301598934</v>
      </c>
      <c r="E2663" s="1" t="n">
        <v>0.0266226058696023</v>
      </c>
      <c r="F2663" s="1" t="n">
        <v>0.01975764644664</v>
      </c>
      <c r="G2663" s="1" t="n">
        <v>1</v>
      </c>
      <c r="I2663" s="2" t="b">
        <f aca="false">TRUE()</f>
        <v>1</v>
      </c>
    </row>
    <row r="2664" customFormat="false" ht="16" hidden="false" customHeight="false" outlineLevel="0" collapsed="false">
      <c r="A2664" s="1" t="s">
        <v>2672</v>
      </c>
      <c r="B2664" s="1" t="s">
        <v>11</v>
      </c>
      <c r="C2664" s="1" t="n">
        <v>29</v>
      </c>
      <c r="D2664" s="1" t="n">
        <v>0.0917672544930341</v>
      </c>
      <c r="E2664" s="1" t="n">
        <v>0.0231603118365185</v>
      </c>
      <c r="F2664" s="4" t="n">
        <v>7.42425862814828E-005</v>
      </c>
      <c r="G2664" s="1" t="n">
        <v>0.999999999999996</v>
      </c>
      <c r="H2664" s="1" t="n">
        <v>0.430575042265412</v>
      </c>
      <c r="I2664" s="2" t="b">
        <f aca="false">TRUE()</f>
        <v>1</v>
      </c>
    </row>
    <row r="2665" customFormat="false" ht="16" hidden="false" customHeight="false" outlineLevel="0" collapsed="false">
      <c r="A2665" s="1" t="s">
        <v>2673</v>
      </c>
      <c r="B2665" s="1" t="s">
        <v>11</v>
      </c>
      <c r="C2665" s="1" t="n">
        <v>6</v>
      </c>
      <c r="D2665" s="1" t="n">
        <v>-0.218536531601881</v>
      </c>
      <c r="E2665" s="1" t="n">
        <v>0.0889845753075197</v>
      </c>
      <c r="F2665" s="1" t="n">
        <v>0.014053527590817</v>
      </c>
      <c r="G2665" s="1" t="n">
        <v>0.955663703751809</v>
      </c>
      <c r="H2665" s="1" t="n">
        <v>0.597966839453766</v>
      </c>
      <c r="I2665" s="2" t="b">
        <f aca="false">TRUE()</f>
        <v>1</v>
      </c>
    </row>
    <row r="2666" customFormat="false" ht="16" hidden="false" customHeight="false" outlineLevel="0" collapsed="false">
      <c r="A2666" s="1" t="s">
        <v>2674</v>
      </c>
      <c r="B2666" s="1" t="s">
        <v>11</v>
      </c>
      <c r="C2666" s="1" t="n">
        <v>9</v>
      </c>
      <c r="D2666" s="1" t="n">
        <v>-0.0655697894760924</v>
      </c>
      <c r="E2666" s="1" t="n">
        <v>0.0204861695367378</v>
      </c>
      <c r="F2666" s="1" t="n">
        <v>0.00137101001671758</v>
      </c>
      <c r="G2666" s="1" t="n">
        <v>0.996022807529448</v>
      </c>
      <c r="H2666" s="1" t="n">
        <v>0.653036353676872</v>
      </c>
      <c r="I2666" s="2" t="b">
        <f aca="false">TRUE()</f>
        <v>1</v>
      </c>
    </row>
    <row r="2667" customFormat="false" ht="16" hidden="false" customHeight="false" outlineLevel="0" collapsed="false">
      <c r="A2667" s="1" t="s">
        <v>2675</v>
      </c>
      <c r="B2667" s="1" t="s">
        <v>11</v>
      </c>
      <c r="C2667" s="1" t="n">
        <v>62</v>
      </c>
      <c r="D2667" s="1" t="n">
        <v>-0.150887886438522</v>
      </c>
      <c r="E2667" s="1" t="n">
        <v>0.0150617169966188</v>
      </c>
      <c r="F2667" s="4" t="n">
        <v>1.27081437206133E-023</v>
      </c>
      <c r="G2667" s="1" t="n">
        <v>1</v>
      </c>
      <c r="H2667" s="1" t="n">
        <v>0.876009364223635</v>
      </c>
      <c r="I2667" s="2" t="b">
        <f aca="false">TRUE()</f>
        <v>1</v>
      </c>
    </row>
    <row r="2668" customFormat="false" ht="16" hidden="false" customHeight="false" outlineLevel="0" collapsed="false">
      <c r="A2668" s="1" t="s">
        <v>2676</v>
      </c>
      <c r="B2668" s="1" t="s">
        <v>11</v>
      </c>
      <c r="C2668" s="1" t="n">
        <v>28</v>
      </c>
      <c r="D2668" s="1" t="n">
        <v>-0.0789720267025674</v>
      </c>
      <c r="E2668" s="1" t="n">
        <v>0.030682063382072</v>
      </c>
      <c r="F2668" s="1" t="n">
        <v>0.0100564412592896</v>
      </c>
      <c r="G2668" s="1" t="n">
        <v>0.995348022061778</v>
      </c>
      <c r="H2668" s="1" t="n">
        <v>0.845206073963718</v>
      </c>
      <c r="I2668" s="2" t="b">
        <f aca="false">TRUE()</f>
        <v>1</v>
      </c>
    </row>
    <row r="2669" customFormat="false" ht="16" hidden="false" customHeight="false" outlineLevel="0" collapsed="false">
      <c r="A2669" s="1" t="s">
        <v>2677</v>
      </c>
      <c r="B2669" s="1" t="s">
        <v>11</v>
      </c>
      <c r="C2669" s="1" t="n">
        <v>8</v>
      </c>
      <c r="D2669" s="1" t="n">
        <v>0.0639211154496713</v>
      </c>
      <c r="E2669" s="1" t="n">
        <v>0.0300488402246306</v>
      </c>
      <c r="F2669" s="1" t="n">
        <v>0.0334000903299643</v>
      </c>
      <c r="G2669" s="1" t="n">
        <v>0.890672897812313</v>
      </c>
      <c r="H2669" s="1" t="n">
        <v>0.547350913844151</v>
      </c>
      <c r="I2669" s="2" t="b">
        <f aca="false">TRUE()</f>
        <v>1</v>
      </c>
    </row>
    <row r="2670" customFormat="false" ht="16" hidden="false" customHeight="false" outlineLevel="0" collapsed="false">
      <c r="A2670" s="1" t="s">
        <v>2678</v>
      </c>
      <c r="B2670" s="1" t="s">
        <v>11</v>
      </c>
      <c r="C2670" s="1" t="n">
        <v>12</v>
      </c>
      <c r="D2670" s="1" t="n">
        <v>0.0753062199310128</v>
      </c>
      <c r="E2670" s="1" t="n">
        <v>0.0314561499251548</v>
      </c>
      <c r="F2670" s="1" t="n">
        <v>0.0166654642155025</v>
      </c>
      <c r="G2670" s="1" t="n">
        <v>0.652463663742573</v>
      </c>
      <c r="H2670" s="1" t="n">
        <v>0.37308440887011</v>
      </c>
      <c r="I2670" s="2" t="b">
        <f aca="false">TRUE()</f>
        <v>1</v>
      </c>
    </row>
    <row r="2671" customFormat="false" ht="16" hidden="false" customHeight="false" outlineLevel="0" collapsed="false">
      <c r="A2671" s="1" t="s">
        <v>2679</v>
      </c>
      <c r="B2671" s="1" t="s">
        <v>11</v>
      </c>
      <c r="C2671" s="1" t="n">
        <v>8</v>
      </c>
      <c r="D2671" s="1" t="n">
        <v>-0.233681047141086</v>
      </c>
      <c r="E2671" s="1" t="n">
        <v>0.0481893839194757</v>
      </c>
      <c r="F2671" s="4" t="n">
        <v>1.23946300421876E-006</v>
      </c>
      <c r="G2671" s="1" t="n">
        <v>0.999981153453212</v>
      </c>
      <c r="H2671" s="1" t="n">
        <v>0.925116989719868</v>
      </c>
      <c r="I2671" s="2" t="b">
        <f aca="false">TRUE()</f>
        <v>1</v>
      </c>
    </row>
    <row r="2672" customFormat="false" ht="16" hidden="false" customHeight="false" outlineLevel="0" collapsed="false">
      <c r="A2672" s="1" t="s">
        <v>2680</v>
      </c>
      <c r="B2672" s="1" t="s">
        <v>11</v>
      </c>
      <c r="C2672" s="1" t="n">
        <v>39</v>
      </c>
      <c r="D2672" s="1" t="n">
        <v>0.269363233581854</v>
      </c>
      <c r="E2672" s="1" t="n">
        <v>0.023703324419881</v>
      </c>
      <c r="F2672" s="4" t="n">
        <v>6.32249399409643E-030</v>
      </c>
      <c r="G2672" s="1" t="n">
        <v>0.9999393179543</v>
      </c>
      <c r="H2672" s="1" t="n">
        <v>0.579222261238176</v>
      </c>
      <c r="I2672" s="2" t="b">
        <f aca="false">TRUE()</f>
        <v>1</v>
      </c>
    </row>
    <row r="2673" customFormat="false" ht="16" hidden="false" customHeight="false" outlineLevel="0" collapsed="false">
      <c r="A2673" s="1" t="s">
        <v>2681</v>
      </c>
      <c r="B2673" s="1" t="s">
        <v>11</v>
      </c>
      <c r="C2673" s="1" t="n">
        <v>47</v>
      </c>
      <c r="D2673" s="1" t="n">
        <v>-0.107945719166488</v>
      </c>
      <c r="E2673" s="1" t="n">
        <v>0.0184941999537012</v>
      </c>
      <c r="F2673" s="4" t="n">
        <v>5.32340928511842E-009</v>
      </c>
      <c r="G2673" s="1" t="n">
        <v>0.999999996174172</v>
      </c>
      <c r="H2673" s="1" t="n">
        <v>0.297679850790495</v>
      </c>
      <c r="I2673" s="2" t="b">
        <f aca="false">TRUE()</f>
        <v>1</v>
      </c>
    </row>
    <row r="2674" customFormat="false" ht="16" hidden="false" customHeight="false" outlineLevel="0" collapsed="false">
      <c r="A2674" s="1" t="s">
        <v>2682</v>
      </c>
      <c r="B2674" s="1" t="s">
        <v>11</v>
      </c>
      <c r="C2674" s="1" t="n">
        <v>3</v>
      </c>
      <c r="D2674" s="1" t="n">
        <v>0.164702743936216</v>
      </c>
      <c r="E2674" s="1" t="n">
        <v>0.0546946224040644</v>
      </c>
      <c r="F2674" s="1" t="n">
        <v>0.00260118743239614</v>
      </c>
      <c r="G2674" s="1" t="n">
        <v>0.969008005829681</v>
      </c>
      <c r="H2674" s="1" t="n">
        <v>0.857748665834573</v>
      </c>
      <c r="I2674" s="2" t="b">
        <f aca="false">TRUE()</f>
        <v>1</v>
      </c>
    </row>
    <row r="2675" customFormat="false" ht="16" hidden="false" customHeight="false" outlineLevel="0" collapsed="false">
      <c r="A2675" s="1" t="s">
        <v>2683</v>
      </c>
      <c r="B2675" s="1" t="s">
        <v>11</v>
      </c>
      <c r="C2675" s="1" t="n">
        <v>12</v>
      </c>
      <c r="D2675" s="1" t="n">
        <v>0.155108419345965</v>
      </c>
      <c r="E2675" s="1" t="n">
        <v>0.0355907183704048</v>
      </c>
      <c r="F2675" s="4" t="n">
        <v>1.31187858246044E-005</v>
      </c>
      <c r="G2675" s="1" t="n">
        <v>0.999132553117821</v>
      </c>
      <c r="H2675" s="1" t="n">
        <v>0.83846964044086</v>
      </c>
      <c r="I2675" s="2" t="b">
        <f aca="false">TRUE()</f>
        <v>1</v>
      </c>
    </row>
    <row r="2676" customFormat="false" ht="16" hidden="false" customHeight="false" outlineLevel="0" collapsed="false">
      <c r="A2676" s="1" t="s">
        <v>2684</v>
      </c>
      <c r="B2676" s="1" t="s">
        <v>11</v>
      </c>
      <c r="C2676" s="1" t="n">
        <v>32</v>
      </c>
      <c r="D2676" s="1" t="n">
        <v>0.0859273707874672</v>
      </c>
      <c r="E2676" s="1" t="n">
        <v>0.0127708535928278</v>
      </c>
      <c r="F2676" s="4" t="n">
        <v>1.71542564522339E-011</v>
      </c>
      <c r="G2676" s="1" t="n">
        <v>0.999999997134477</v>
      </c>
      <c r="H2676" s="1" t="n">
        <v>0.243206084935393</v>
      </c>
      <c r="I2676" s="2" t="b">
        <f aca="false">TRUE()</f>
        <v>1</v>
      </c>
    </row>
    <row r="2677" customFormat="false" ht="16" hidden="false" customHeight="false" outlineLevel="0" collapsed="false">
      <c r="A2677" s="1" t="s">
        <v>2685</v>
      </c>
      <c r="B2677" s="1" t="s">
        <v>11</v>
      </c>
      <c r="C2677" s="1" t="n">
        <v>13</v>
      </c>
      <c r="D2677" s="1" t="n">
        <v>0.371470345829652</v>
      </c>
      <c r="E2677" s="1" t="n">
        <v>0.0813057286352944</v>
      </c>
      <c r="F2677" s="4" t="n">
        <v>4.90503485461145E-006</v>
      </c>
      <c r="G2677" s="1" t="n">
        <v>0.997700162199249</v>
      </c>
      <c r="H2677" s="1" t="n">
        <v>0.288582205739895</v>
      </c>
      <c r="I2677" s="2" t="b">
        <f aca="false">TRUE()</f>
        <v>1</v>
      </c>
    </row>
    <row r="2678" customFormat="false" ht="16" hidden="false" customHeight="false" outlineLevel="0" collapsed="false">
      <c r="A2678" s="1" t="s">
        <v>2686</v>
      </c>
      <c r="B2678" s="1" t="s">
        <v>11</v>
      </c>
      <c r="C2678" s="1" t="n">
        <v>6</v>
      </c>
      <c r="D2678" s="1" t="n">
        <v>-0.221229000874251</v>
      </c>
      <c r="E2678" s="1" t="n">
        <v>0.0759822352647549</v>
      </c>
      <c r="F2678" s="1" t="n">
        <v>0.00359596046447965</v>
      </c>
      <c r="G2678" s="1" t="n">
        <v>0.138352843747646</v>
      </c>
      <c r="H2678" s="1" t="n">
        <v>0.0563907391792812</v>
      </c>
      <c r="I2678" s="2" t="b">
        <f aca="false">TRUE()</f>
        <v>1</v>
      </c>
    </row>
    <row r="2679" customFormat="false" ht="16" hidden="false" customHeight="false" outlineLevel="0" collapsed="false">
      <c r="A2679" s="1" t="s">
        <v>2687</v>
      </c>
      <c r="B2679" s="1" t="s">
        <v>11</v>
      </c>
      <c r="C2679" s="1" t="n">
        <v>14</v>
      </c>
      <c r="D2679" s="1" t="n">
        <v>0.0465389920682775</v>
      </c>
      <c r="E2679" s="1" t="n">
        <v>0.018501716513417</v>
      </c>
      <c r="F2679" s="1" t="n">
        <v>0.0118901515253947</v>
      </c>
      <c r="G2679" s="1" t="n">
        <v>0.993373818209156</v>
      </c>
      <c r="H2679" s="1" t="n">
        <v>0.93040332812026</v>
      </c>
      <c r="I2679" s="2" t="b">
        <f aca="false">TRUE()</f>
        <v>1</v>
      </c>
    </row>
    <row r="2680" customFormat="false" ht="16" hidden="false" customHeight="false" outlineLevel="0" collapsed="false">
      <c r="A2680" s="1" t="s">
        <v>2688</v>
      </c>
      <c r="B2680" s="1" t="s">
        <v>11</v>
      </c>
      <c r="C2680" s="1" t="n">
        <v>4</v>
      </c>
      <c r="D2680" s="1" t="n">
        <v>-0.191529490015738</v>
      </c>
      <c r="E2680" s="1" t="n">
        <v>0.073429517578679</v>
      </c>
      <c r="F2680" s="1" t="n">
        <v>0.009098129596034</v>
      </c>
      <c r="G2680" s="1" t="n">
        <v>0.993312184320483</v>
      </c>
      <c r="H2680" s="1" t="n">
        <v>0.964110156729016</v>
      </c>
      <c r="I2680" s="2" t="b">
        <f aca="false">TRUE()</f>
        <v>1</v>
      </c>
    </row>
    <row r="2681" customFormat="false" ht="16" hidden="false" customHeight="false" outlineLevel="0" collapsed="false">
      <c r="A2681" s="1" t="s">
        <v>2689</v>
      </c>
      <c r="B2681" s="1" t="s">
        <v>11</v>
      </c>
      <c r="C2681" s="1" t="n">
        <v>165</v>
      </c>
      <c r="D2681" s="1" t="n">
        <v>-0.0286747273059051</v>
      </c>
      <c r="E2681" s="1" t="n">
        <v>0.00689488146894276</v>
      </c>
      <c r="F2681" s="4" t="n">
        <v>3.19864099641102E-005</v>
      </c>
      <c r="G2681" s="1" t="n">
        <v>0.999999989744826</v>
      </c>
      <c r="H2681" s="1" t="n">
        <v>0.217067445168327</v>
      </c>
      <c r="I2681" s="2" t="b">
        <f aca="false">TRUE()</f>
        <v>1</v>
      </c>
    </row>
    <row r="2682" customFormat="false" ht="16" hidden="false" customHeight="false" outlineLevel="0" collapsed="false">
      <c r="A2682" s="1" t="s">
        <v>2690</v>
      </c>
      <c r="B2682" s="1" t="s">
        <v>11</v>
      </c>
      <c r="C2682" s="1" t="n">
        <v>52</v>
      </c>
      <c r="D2682" s="1" t="n">
        <v>0.0782358936521093</v>
      </c>
      <c r="E2682" s="1" t="n">
        <v>0.00913719652162562</v>
      </c>
      <c r="F2682" s="4" t="n">
        <v>1.10587876442004E-017</v>
      </c>
      <c r="G2682" s="1" t="n">
        <v>0.969551106898661</v>
      </c>
      <c r="H2682" s="1" t="n">
        <v>0.271123626540504</v>
      </c>
      <c r="I2682" s="2" t="b">
        <f aca="false">TRUE()</f>
        <v>1</v>
      </c>
    </row>
    <row r="2683" customFormat="false" ht="16" hidden="false" customHeight="false" outlineLevel="0" collapsed="false">
      <c r="A2683" s="1" t="s">
        <v>2691</v>
      </c>
      <c r="B2683" s="1" t="s">
        <v>11</v>
      </c>
      <c r="C2683" s="1" t="n">
        <v>5</v>
      </c>
      <c r="D2683" s="1" t="n">
        <v>-0.111374788772812</v>
      </c>
      <c r="E2683" s="1" t="n">
        <v>0.0528935813793953</v>
      </c>
      <c r="F2683" s="1" t="n">
        <v>0.0352357206507187</v>
      </c>
      <c r="G2683" s="1" t="n">
        <v>0.922217397277771</v>
      </c>
      <c r="H2683" s="1" t="n">
        <v>0.758095070961543</v>
      </c>
      <c r="I2683" s="2" t="b">
        <f aca="false">TRUE()</f>
        <v>1</v>
      </c>
    </row>
    <row r="2684" customFormat="false" ht="16" hidden="false" customHeight="false" outlineLevel="0" collapsed="false">
      <c r="A2684" s="1" t="s">
        <v>2692</v>
      </c>
      <c r="B2684" s="1" t="s">
        <v>11</v>
      </c>
      <c r="C2684" s="1" t="n">
        <v>112</v>
      </c>
      <c r="D2684" s="1" t="n">
        <v>0.0547117222215052</v>
      </c>
      <c r="E2684" s="1" t="n">
        <v>0.0102452738099942</v>
      </c>
      <c r="F2684" s="4" t="n">
        <v>9.28485459223563E-008</v>
      </c>
      <c r="G2684" s="1" t="n">
        <v>0.999999999980236</v>
      </c>
      <c r="H2684" s="1" t="n">
        <v>0.086303768026071</v>
      </c>
      <c r="I2684" s="2" t="b">
        <f aca="false">TRUE()</f>
        <v>1</v>
      </c>
    </row>
    <row r="2685" customFormat="false" ht="16" hidden="false" customHeight="false" outlineLevel="0" collapsed="false">
      <c r="A2685" s="1" t="s">
        <v>2693</v>
      </c>
      <c r="B2685" s="1" t="s">
        <v>11</v>
      </c>
      <c r="C2685" s="1" t="n">
        <v>12</v>
      </c>
      <c r="D2685" s="1" t="n">
        <v>-0.195159698198844</v>
      </c>
      <c r="E2685" s="1" t="n">
        <v>0.047878622404683</v>
      </c>
      <c r="F2685" s="4" t="n">
        <v>4.57905655070232E-005</v>
      </c>
      <c r="G2685" s="1" t="n">
        <v>0.711489765001232</v>
      </c>
      <c r="H2685" s="1" t="n">
        <v>0.246504798794979</v>
      </c>
      <c r="I2685" s="2" t="b">
        <f aca="false">TRUE()</f>
        <v>1</v>
      </c>
    </row>
    <row r="2686" customFormat="false" ht="16" hidden="false" customHeight="false" outlineLevel="0" collapsed="false">
      <c r="A2686" s="1" t="s">
        <v>2694</v>
      </c>
      <c r="B2686" s="1" t="s">
        <v>11</v>
      </c>
      <c r="C2686" s="1" t="n">
        <v>24</v>
      </c>
      <c r="D2686" s="1" t="n">
        <v>-0.142014015825577</v>
      </c>
      <c r="E2686" s="1" t="n">
        <v>0.0384885477275771</v>
      </c>
      <c r="F2686" s="1" t="n">
        <v>0.00022445397897662</v>
      </c>
      <c r="G2686" s="1" t="n">
        <v>0.977066164934148</v>
      </c>
      <c r="H2686" s="1" t="n">
        <v>0.10646998404903</v>
      </c>
      <c r="I2686" s="2" t="b">
        <f aca="false">TRUE()</f>
        <v>1</v>
      </c>
    </row>
    <row r="2687" customFormat="false" ht="16" hidden="false" customHeight="false" outlineLevel="0" collapsed="false">
      <c r="A2687" s="1" t="s">
        <v>2695</v>
      </c>
      <c r="B2687" s="1" t="s">
        <v>11</v>
      </c>
      <c r="C2687" s="1" t="n">
        <v>8</v>
      </c>
      <c r="D2687" s="1" t="n">
        <v>0.190617263119007</v>
      </c>
      <c r="E2687" s="1" t="n">
        <v>0.0642648519293195</v>
      </c>
      <c r="F2687" s="1" t="n">
        <v>0.00301582784544093</v>
      </c>
      <c r="G2687" s="1" t="n">
        <v>0.999968493789639</v>
      </c>
      <c r="H2687" s="1" t="n">
        <v>0.779220286932125</v>
      </c>
      <c r="I2687" s="2" t="b">
        <f aca="false">TRUE()</f>
        <v>1</v>
      </c>
    </row>
    <row r="2688" customFormat="false" ht="16" hidden="false" customHeight="false" outlineLevel="0" collapsed="false">
      <c r="A2688" s="1" t="s">
        <v>2696</v>
      </c>
      <c r="B2688" s="1" t="s">
        <v>11</v>
      </c>
      <c r="C2688" s="1" t="n">
        <v>26</v>
      </c>
      <c r="D2688" s="1" t="n">
        <v>-0.0364297890926366</v>
      </c>
      <c r="E2688" s="1" t="n">
        <v>0.012115347788918</v>
      </c>
      <c r="F2688" s="1" t="n">
        <v>0.00263915832481054</v>
      </c>
      <c r="G2688" s="1" t="n">
        <v>0.62826135390547</v>
      </c>
      <c r="H2688" s="1" t="n">
        <v>0.625951658095073</v>
      </c>
      <c r="I2688" s="2" t="b">
        <f aca="false">TRUE()</f>
        <v>1</v>
      </c>
    </row>
    <row r="2689" customFormat="false" ht="16" hidden="false" customHeight="false" outlineLevel="0" collapsed="false">
      <c r="A2689" s="1" t="s">
        <v>2697</v>
      </c>
      <c r="B2689" s="1" t="s">
        <v>11</v>
      </c>
      <c r="C2689" s="1" t="n">
        <v>40</v>
      </c>
      <c r="D2689" s="1" t="n">
        <v>-0.0584754511171654</v>
      </c>
      <c r="E2689" s="1" t="n">
        <v>0.0223816321688272</v>
      </c>
      <c r="F2689" s="1" t="n">
        <v>0.00898423197342819</v>
      </c>
      <c r="G2689" s="1" t="n">
        <v>0.999999999910954</v>
      </c>
      <c r="H2689" s="1" t="n">
        <v>0.539116806726501</v>
      </c>
      <c r="I2689" s="2" t="b">
        <f aca="false">TRUE()</f>
        <v>1</v>
      </c>
    </row>
    <row r="2690" customFormat="false" ht="16" hidden="false" customHeight="false" outlineLevel="0" collapsed="false">
      <c r="A2690" s="1" t="s">
        <v>2698</v>
      </c>
      <c r="B2690" s="1" t="s">
        <v>11</v>
      </c>
      <c r="C2690" s="1" t="n">
        <v>14</v>
      </c>
      <c r="D2690" s="1" t="n">
        <v>0.0387744346117148</v>
      </c>
      <c r="E2690" s="1" t="n">
        <v>0.015722842513775</v>
      </c>
      <c r="F2690" s="1" t="n">
        <v>0.0136585125231262</v>
      </c>
      <c r="G2690" s="1" t="n">
        <v>0.9904483196469</v>
      </c>
      <c r="H2690" s="1" t="n">
        <v>0.501483087177946</v>
      </c>
      <c r="I2690" s="2" t="b">
        <f aca="false">TRUE()</f>
        <v>1</v>
      </c>
    </row>
    <row r="2691" customFormat="false" ht="16" hidden="false" customHeight="false" outlineLevel="0" collapsed="false">
      <c r="A2691" s="1" t="s">
        <v>2699</v>
      </c>
      <c r="B2691" s="1" t="s">
        <v>11</v>
      </c>
      <c r="C2691" s="1" t="n">
        <v>6</v>
      </c>
      <c r="D2691" s="1" t="n">
        <v>0.165442725932802</v>
      </c>
      <c r="E2691" s="1" t="n">
        <v>0.0575964243685707</v>
      </c>
      <c r="F2691" s="1" t="n">
        <v>0.00407305284445302</v>
      </c>
      <c r="G2691" s="1" t="n">
        <v>0.739280859566778</v>
      </c>
      <c r="H2691" s="1" t="n">
        <v>0.332872515338559</v>
      </c>
      <c r="I2691" s="2" t="b">
        <f aca="false">TRUE()</f>
        <v>1</v>
      </c>
    </row>
    <row r="2692" customFormat="false" ht="16" hidden="false" customHeight="false" outlineLevel="0" collapsed="false">
      <c r="A2692" s="1" t="s">
        <v>2700</v>
      </c>
      <c r="B2692" s="1" t="s">
        <v>11</v>
      </c>
      <c r="C2692" s="1" t="n">
        <v>6</v>
      </c>
      <c r="D2692" s="1" t="n">
        <v>-0.159662902316642</v>
      </c>
      <c r="E2692" s="1" t="n">
        <v>0.0442754251105963</v>
      </c>
      <c r="F2692" s="1" t="n">
        <v>0.000310798464623271</v>
      </c>
      <c r="G2692" s="1" t="n">
        <v>0.96144069043928</v>
      </c>
      <c r="H2692" s="1" t="n">
        <v>0.382423233347728</v>
      </c>
      <c r="I2692" s="2" t="b">
        <f aca="false">TRUE()</f>
        <v>1</v>
      </c>
    </row>
    <row r="2693" customFormat="false" ht="16" hidden="false" customHeight="false" outlineLevel="0" collapsed="false">
      <c r="A2693" s="1" t="s">
        <v>2701</v>
      </c>
      <c r="B2693" s="1" t="s">
        <v>11</v>
      </c>
      <c r="C2693" s="1" t="n">
        <v>17</v>
      </c>
      <c r="D2693" s="1" t="n">
        <v>0.0727788941431593</v>
      </c>
      <c r="E2693" s="1" t="n">
        <v>0.030685085757174</v>
      </c>
      <c r="F2693" s="1" t="n">
        <v>0.017701657605102</v>
      </c>
      <c r="G2693" s="1" t="n">
        <v>0.987566053960193</v>
      </c>
      <c r="H2693" s="1" t="n">
        <v>0.0865855571450435</v>
      </c>
      <c r="I2693" s="2" t="b">
        <f aca="false">TRUE()</f>
        <v>1</v>
      </c>
    </row>
    <row r="2694" customFormat="false" ht="16" hidden="false" customHeight="false" outlineLevel="0" collapsed="false">
      <c r="A2694" s="1" t="s">
        <v>2702</v>
      </c>
      <c r="B2694" s="1" t="s">
        <v>11</v>
      </c>
      <c r="C2694" s="1" t="n">
        <v>58</v>
      </c>
      <c r="D2694" s="1" t="n">
        <v>-0.131883203984308</v>
      </c>
      <c r="E2694" s="1" t="n">
        <v>0.0114031201230339</v>
      </c>
      <c r="F2694" s="4" t="n">
        <v>6.1604904568628E-031</v>
      </c>
      <c r="G2694" s="1" t="n">
        <v>1</v>
      </c>
      <c r="H2694" s="1" t="n">
        <v>0.252259149482428</v>
      </c>
      <c r="I2694" s="2" t="b">
        <f aca="false">TRUE()</f>
        <v>1</v>
      </c>
    </row>
    <row r="2695" customFormat="false" ht="16" hidden="false" customHeight="false" outlineLevel="0" collapsed="false">
      <c r="A2695" s="1" t="s">
        <v>2703</v>
      </c>
      <c r="B2695" s="1" t="s">
        <v>11</v>
      </c>
      <c r="C2695" s="1" t="n">
        <v>44</v>
      </c>
      <c r="D2695" s="1" t="n">
        <v>-0.107299645618222</v>
      </c>
      <c r="E2695" s="1" t="n">
        <v>0.0135486135211919</v>
      </c>
      <c r="F2695" s="4" t="n">
        <v>2.38269363687301E-015</v>
      </c>
      <c r="G2695" s="1" t="n">
        <v>0.999997632003711</v>
      </c>
      <c r="H2695" s="1" t="n">
        <v>0.848589981733352</v>
      </c>
      <c r="I2695" s="2" t="b">
        <f aca="false">TRUE()</f>
        <v>1</v>
      </c>
    </row>
    <row r="2696" customFormat="false" ht="16" hidden="false" customHeight="false" outlineLevel="0" collapsed="false">
      <c r="A2696" s="1" t="s">
        <v>2704</v>
      </c>
      <c r="B2696" s="1" t="s">
        <v>11</v>
      </c>
      <c r="C2696" s="1" t="n">
        <v>26</v>
      </c>
      <c r="D2696" s="1" t="n">
        <v>0.0574286247161081</v>
      </c>
      <c r="E2696" s="1" t="n">
        <v>0.0245412034356084</v>
      </c>
      <c r="F2696" s="1" t="n">
        <v>0.0192790934627435</v>
      </c>
      <c r="G2696" s="1" t="n">
        <v>0.980798133746762</v>
      </c>
      <c r="H2696" s="1" t="n">
        <v>0.555945397523152</v>
      </c>
      <c r="I2696" s="2" t="b">
        <f aca="false">TRUE()</f>
        <v>1</v>
      </c>
    </row>
    <row r="2697" customFormat="false" ht="16" hidden="false" customHeight="false" outlineLevel="0" collapsed="false">
      <c r="A2697" s="1" t="s">
        <v>2705</v>
      </c>
      <c r="B2697" s="1" t="s">
        <v>11</v>
      </c>
      <c r="C2697" s="1" t="n">
        <v>55</v>
      </c>
      <c r="D2697" s="1" t="n">
        <v>0.0493973031053199</v>
      </c>
      <c r="E2697" s="1" t="n">
        <v>0.00994998297536266</v>
      </c>
      <c r="F2697" s="4" t="n">
        <v>6.88564399891605E-007</v>
      </c>
      <c r="G2697" s="1" t="n">
        <v>0.934132654754566</v>
      </c>
      <c r="H2697" s="1" t="n">
        <v>0.60574603513862</v>
      </c>
      <c r="I2697" s="2" t="b">
        <f aca="false">TRUE()</f>
        <v>1</v>
      </c>
    </row>
    <row r="2698" customFormat="false" ht="16" hidden="false" customHeight="false" outlineLevel="0" collapsed="false">
      <c r="A2698" s="1" t="s">
        <v>2706</v>
      </c>
      <c r="B2698" s="1" t="s">
        <v>11</v>
      </c>
      <c r="C2698" s="1" t="n">
        <v>71</v>
      </c>
      <c r="D2698" s="1" t="n">
        <v>-0.0383414986511558</v>
      </c>
      <c r="E2698" s="1" t="n">
        <v>0.0147184171588925</v>
      </c>
      <c r="F2698" s="1" t="n">
        <v>0.00918738600151076</v>
      </c>
      <c r="G2698" s="1" t="n">
        <v>0.999994629540953</v>
      </c>
      <c r="H2698" s="1" t="n">
        <v>0.236844278747368</v>
      </c>
      <c r="I2698" s="2" t="b">
        <f aca="false">TRUE()</f>
        <v>1</v>
      </c>
    </row>
    <row r="2699" customFormat="false" ht="16" hidden="false" customHeight="false" outlineLevel="0" collapsed="false">
      <c r="A2699" s="1" t="s">
        <v>2707</v>
      </c>
      <c r="B2699" s="1" t="s">
        <v>11</v>
      </c>
      <c r="C2699" s="1" t="n">
        <v>14</v>
      </c>
      <c r="D2699" s="1" t="n">
        <v>0.419810696557045</v>
      </c>
      <c r="E2699" s="1" t="n">
        <v>0.0604930232810427</v>
      </c>
      <c r="F2699" s="4" t="n">
        <v>3.92599679761025E-012</v>
      </c>
      <c r="G2699" s="1" t="n">
        <v>0.821119228004676</v>
      </c>
      <c r="H2699" s="1" t="n">
        <v>0.337219914054918</v>
      </c>
      <c r="I2699" s="2" t="b">
        <f aca="false">TRUE()</f>
        <v>1</v>
      </c>
    </row>
    <row r="2700" customFormat="false" ht="16" hidden="false" customHeight="false" outlineLevel="0" collapsed="false">
      <c r="A2700" s="1" t="s">
        <v>2708</v>
      </c>
      <c r="B2700" s="1" t="s">
        <v>11</v>
      </c>
      <c r="C2700" s="1" t="n">
        <v>6</v>
      </c>
      <c r="D2700" s="1" t="n">
        <v>-0.140804385040327</v>
      </c>
      <c r="E2700" s="1" t="n">
        <v>0.0502338379457741</v>
      </c>
      <c r="F2700" s="1" t="n">
        <v>0.00506329905165571</v>
      </c>
      <c r="G2700" s="1" t="n">
        <v>0.999824650106806</v>
      </c>
      <c r="H2700" s="1" t="n">
        <v>0.852242507603605</v>
      </c>
      <c r="I2700" s="2" t="b">
        <f aca="false">TRUE()</f>
        <v>1</v>
      </c>
    </row>
    <row r="2701" customFormat="false" ht="16" hidden="false" customHeight="false" outlineLevel="0" collapsed="false">
      <c r="A2701" s="1" t="s">
        <v>2709</v>
      </c>
      <c r="B2701" s="1" t="s">
        <v>11</v>
      </c>
      <c r="C2701" s="1" t="n">
        <v>9</v>
      </c>
      <c r="D2701" s="1" t="n">
        <v>0.209217529502444</v>
      </c>
      <c r="E2701" s="1" t="n">
        <v>0.0368866604483214</v>
      </c>
      <c r="F2701" s="4" t="n">
        <v>1.41220617676923E-008</v>
      </c>
      <c r="G2701" s="1" t="n">
        <v>0.999954605792946</v>
      </c>
      <c r="H2701" s="1" t="n">
        <v>0.873598691733735</v>
      </c>
      <c r="I2701" s="2" t="b">
        <f aca="false">TRUE()</f>
        <v>1</v>
      </c>
    </row>
    <row r="2702" customFormat="false" ht="16" hidden="false" customHeight="false" outlineLevel="0" collapsed="false">
      <c r="A2702" s="1" t="s">
        <v>2710</v>
      </c>
      <c r="B2702" s="1" t="s">
        <v>11</v>
      </c>
      <c r="C2702" s="1" t="n">
        <v>19</v>
      </c>
      <c r="D2702" s="1" t="n">
        <v>0.0563328241842819</v>
      </c>
      <c r="E2702" s="1" t="n">
        <v>0.0277943066607701</v>
      </c>
      <c r="F2702" s="1" t="n">
        <v>0.0426853609112179</v>
      </c>
      <c r="G2702" s="1" t="n">
        <v>0.999993901218039</v>
      </c>
      <c r="H2702" s="1" t="n">
        <v>0.503477016118191</v>
      </c>
      <c r="I2702" s="2" t="b">
        <f aca="false">TRUE()</f>
        <v>1</v>
      </c>
    </row>
    <row r="2703" customFormat="false" ht="16" hidden="false" customHeight="false" outlineLevel="0" collapsed="false">
      <c r="A2703" s="1" t="s">
        <v>2711</v>
      </c>
      <c r="B2703" s="1" t="s">
        <v>11</v>
      </c>
      <c r="C2703" s="1" t="n">
        <v>67</v>
      </c>
      <c r="D2703" s="1" t="n">
        <v>-0.101130204513824</v>
      </c>
      <c r="E2703" s="1" t="n">
        <v>0.0102479773265219</v>
      </c>
      <c r="F2703" s="4" t="n">
        <v>5.71195187254642E-023</v>
      </c>
      <c r="G2703" s="1" t="n">
        <v>0.999999993253503</v>
      </c>
      <c r="H2703" s="1" t="n">
        <v>0.084190308909707</v>
      </c>
      <c r="I2703" s="2" t="b">
        <f aca="false">TRUE()</f>
        <v>1</v>
      </c>
    </row>
    <row r="2704" customFormat="false" ht="16" hidden="false" customHeight="false" outlineLevel="0" collapsed="false">
      <c r="A2704" s="1" t="s">
        <v>2712</v>
      </c>
      <c r="B2704" s="1" t="s">
        <v>11</v>
      </c>
      <c r="C2704" s="1" t="n">
        <v>4</v>
      </c>
      <c r="D2704" s="1" t="n">
        <v>-0.130473621959737</v>
      </c>
      <c r="E2704" s="1" t="n">
        <v>0.0420951604006731</v>
      </c>
      <c r="F2704" s="1" t="n">
        <v>0.00193852672098343</v>
      </c>
      <c r="G2704" s="1" t="n">
        <v>0.447340534128527</v>
      </c>
      <c r="H2704" s="1" t="n">
        <v>0.250802408038994</v>
      </c>
      <c r="I2704" s="2" t="b">
        <f aca="false">TRUE()</f>
        <v>1</v>
      </c>
    </row>
    <row r="2705" customFormat="false" ht="16" hidden="false" customHeight="false" outlineLevel="0" collapsed="false">
      <c r="A2705" s="1" t="s">
        <v>2713</v>
      </c>
      <c r="B2705" s="1" t="s">
        <v>11</v>
      </c>
      <c r="C2705" s="1" t="n">
        <v>14</v>
      </c>
      <c r="D2705" s="1" t="n">
        <v>0.197342150067177</v>
      </c>
      <c r="E2705" s="1" t="n">
        <v>0.0654870667654792</v>
      </c>
      <c r="F2705" s="1" t="n">
        <v>0.0025829366676638</v>
      </c>
      <c r="G2705" s="1" t="n">
        <v>1</v>
      </c>
      <c r="H2705" s="1" t="n">
        <v>0.966512352442713</v>
      </c>
      <c r="I2705" s="2" t="b">
        <f aca="false">TRUE()</f>
        <v>1</v>
      </c>
    </row>
    <row r="2706" customFormat="false" ht="16" hidden="false" customHeight="false" outlineLevel="0" collapsed="false">
      <c r="A2706" s="1" t="s">
        <v>2714</v>
      </c>
      <c r="B2706" s="1" t="s">
        <v>11</v>
      </c>
      <c r="C2706" s="1" t="n">
        <v>51</v>
      </c>
      <c r="D2706" s="1" t="n">
        <v>0.108502839717201</v>
      </c>
      <c r="E2706" s="1" t="n">
        <v>0.0310689736348539</v>
      </c>
      <c r="F2706" s="1" t="n">
        <v>0.000478841803061835</v>
      </c>
      <c r="G2706" s="1" t="n">
        <v>1</v>
      </c>
      <c r="H2706" s="1" t="n">
        <v>0.846581038600454</v>
      </c>
      <c r="I2706" s="2" t="b">
        <f aca="false">TRUE()</f>
        <v>1</v>
      </c>
    </row>
    <row r="2707" customFormat="false" ht="16" hidden="false" customHeight="false" outlineLevel="0" collapsed="false">
      <c r="A2707" s="1" t="s">
        <v>2715</v>
      </c>
      <c r="B2707" s="1" t="s">
        <v>11</v>
      </c>
      <c r="C2707" s="1" t="n">
        <v>4</v>
      </c>
      <c r="D2707" s="1" t="n">
        <v>0.136140960420064</v>
      </c>
      <c r="E2707" s="1" t="n">
        <v>0.057410795791016</v>
      </c>
      <c r="F2707" s="1" t="n">
        <v>0.0177233477668189</v>
      </c>
      <c r="G2707" s="1" t="n">
        <v>0.970837081747709</v>
      </c>
      <c r="H2707" s="1" t="n">
        <v>0.747972830813781</v>
      </c>
      <c r="I2707" s="2" t="b">
        <f aca="false">TRUE()</f>
        <v>1</v>
      </c>
    </row>
    <row r="2708" customFormat="false" ht="16" hidden="false" customHeight="false" outlineLevel="0" collapsed="false">
      <c r="A2708" s="1" t="s">
        <v>2716</v>
      </c>
      <c r="B2708" s="1" t="s">
        <v>11</v>
      </c>
      <c r="C2708" s="1" t="n">
        <v>2</v>
      </c>
      <c r="D2708" s="1" t="n">
        <v>-0.213554252086199</v>
      </c>
      <c r="E2708" s="1" t="n">
        <v>0.0625650920081866</v>
      </c>
      <c r="F2708" s="1" t="n">
        <v>0.000641781477339429</v>
      </c>
      <c r="G2708" s="1" t="n">
        <v>0.978786220916299</v>
      </c>
      <c r="I2708" s="2" t="b">
        <f aca="false">TRUE()</f>
        <v>1</v>
      </c>
    </row>
    <row r="2709" customFormat="false" ht="16" hidden="false" customHeight="false" outlineLevel="0" collapsed="false">
      <c r="A2709" s="1" t="s">
        <v>2717</v>
      </c>
      <c r="B2709" s="1" t="s">
        <v>11</v>
      </c>
      <c r="C2709" s="1" t="n">
        <v>5</v>
      </c>
      <c r="D2709" s="1" t="n">
        <v>-0.244291111948972</v>
      </c>
      <c r="E2709" s="1" t="n">
        <v>0.115640624616115</v>
      </c>
      <c r="F2709" s="1" t="n">
        <v>0.0346433692815563</v>
      </c>
      <c r="G2709" s="1" t="n">
        <v>0.997078468044147</v>
      </c>
      <c r="H2709" s="1" t="n">
        <v>0.869598145010545</v>
      </c>
      <c r="I2709" s="2" t="b">
        <f aca="false">TRUE()</f>
        <v>1</v>
      </c>
    </row>
    <row r="2710" customFormat="false" ht="16" hidden="false" customHeight="false" outlineLevel="0" collapsed="false">
      <c r="A2710" s="1" t="s">
        <v>2718</v>
      </c>
      <c r="B2710" s="1" t="s">
        <v>11</v>
      </c>
      <c r="C2710" s="1" t="n">
        <v>9</v>
      </c>
      <c r="D2710" s="1" t="n">
        <v>-0.160672975406653</v>
      </c>
      <c r="E2710" s="1" t="n">
        <v>0.0580385355362885</v>
      </c>
      <c r="F2710" s="1" t="n">
        <v>0.00563349697670344</v>
      </c>
      <c r="G2710" s="1" t="n">
        <v>0.966403141706591</v>
      </c>
      <c r="H2710" s="1" t="n">
        <v>0.916391601225106</v>
      </c>
      <c r="I2710" s="2" t="b">
        <f aca="false">TRUE()</f>
        <v>1</v>
      </c>
    </row>
    <row r="2711" customFormat="false" ht="16" hidden="false" customHeight="false" outlineLevel="0" collapsed="false">
      <c r="A2711" s="1" t="s">
        <v>2719</v>
      </c>
      <c r="B2711" s="1" t="s">
        <v>11</v>
      </c>
      <c r="C2711" s="1" t="n">
        <v>29</v>
      </c>
      <c r="D2711" s="1" t="n">
        <v>0.0939240658906595</v>
      </c>
      <c r="E2711" s="1" t="n">
        <v>0.0233561255137573</v>
      </c>
      <c r="F2711" s="4" t="n">
        <v>5.78559733290528E-005</v>
      </c>
      <c r="G2711" s="1" t="n">
        <v>0.999999949097875</v>
      </c>
      <c r="H2711" s="1" t="n">
        <v>0.359355031547414</v>
      </c>
      <c r="I2711" s="2" t="b">
        <f aca="false">TRUE()</f>
        <v>1</v>
      </c>
    </row>
    <row r="2712" customFormat="false" ht="16" hidden="false" customHeight="false" outlineLevel="0" collapsed="false">
      <c r="A2712" s="1" t="s">
        <v>2720</v>
      </c>
      <c r="B2712" s="1" t="s">
        <v>11</v>
      </c>
      <c r="C2712" s="1" t="n">
        <v>22</v>
      </c>
      <c r="D2712" s="1" t="n">
        <v>0.269242526884608</v>
      </c>
      <c r="E2712" s="1" t="n">
        <v>0.0353065584962275</v>
      </c>
      <c r="F2712" s="4" t="n">
        <v>2.4243118468869E-014</v>
      </c>
      <c r="G2712" s="1" t="n">
        <v>0.99999989925326</v>
      </c>
      <c r="H2712" s="1" t="n">
        <v>0.435167793423781</v>
      </c>
      <c r="I2712" s="2" t="b">
        <f aca="false">TRUE()</f>
        <v>1</v>
      </c>
    </row>
    <row r="2713" customFormat="false" ht="16" hidden="false" customHeight="false" outlineLevel="0" collapsed="false">
      <c r="A2713" s="1" t="s">
        <v>2721</v>
      </c>
      <c r="B2713" s="1" t="s">
        <v>11</v>
      </c>
      <c r="C2713" s="1" t="n">
        <v>89</v>
      </c>
      <c r="D2713" s="1" t="n">
        <v>0.025024515122727</v>
      </c>
      <c r="E2713" s="1" t="n">
        <v>0.011930820438868</v>
      </c>
      <c r="F2713" s="1" t="n">
        <v>0.0359521593280042</v>
      </c>
      <c r="G2713" s="1" t="n">
        <v>0.999993581174276</v>
      </c>
      <c r="H2713" s="1" t="n">
        <v>0.985477803319639</v>
      </c>
      <c r="I2713" s="2" t="b">
        <f aca="false">TRUE()</f>
        <v>1</v>
      </c>
    </row>
    <row r="2714" customFormat="false" ht="16" hidden="false" customHeight="false" outlineLevel="0" collapsed="false">
      <c r="A2714" s="1" t="s">
        <v>2722</v>
      </c>
      <c r="B2714" s="1" t="s">
        <v>11</v>
      </c>
      <c r="C2714" s="1" t="n">
        <v>16</v>
      </c>
      <c r="D2714" s="1" t="n">
        <v>0.0681928922420693</v>
      </c>
      <c r="E2714" s="1" t="n">
        <v>0.02787585470289</v>
      </c>
      <c r="F2714" s="1" t="n">
        <v>0.0144328136521713</v>
      </c>
      <c r="G2714" s="1" t="n">
        <v>0.999434785935041</v>
      </c>
      <c r="H2714" s="1" t="n">
        <v>0.80739422802596</v>
      </c>
      <c r="I2714" s="2" t="b">
        <f aca="false">TRUE()</f>
        <v>1</v>
      </c>
    </row>
    <row r="2715" customFormat="false" ht="16" hidden="false" customHeight="false" outlineLevel="0" collapsed="false">
      <c r="A2715" s="1" t="s">
        <v>2723</v>
      </c>
      <c r="B2715" s="1" t="s">
        <v>11</v>
      </c>
      <c r="C2715" s="1" t="n">
        <v>16</v>
      </c>
      <c r="D2715" s="1" t="n">
        <v>0.175350254308987</v>
      </c>
      <c r="E2715" s="1" t="n">
        <v>0.0324893185503287</v>
      </c>
      <c r="F2715" s="4" t="n">
        <v>6.77016420085282E-008</v>
      </c>
      <c r="G2715" s="1" t="n">
        <v>0.940860625954015</v>
      </c>
      <c r="H2715" s="1" t="n">
        <v>0.566373728905665</v>
      </c>
      <c r="I2715" s="2" t="b">
        <f aca="false">TRUE()</f>
        <v>1</v>
      </c>
    </row>
    <row r="2716" customFormat="false" ht="16" hidden="false" customHeight="false" outlineLevel="0" collapsed="false">
      <c r="A2716" s="1" t="s">
        <v>2724</v>
      </c>
      <c r="B2716" s="1" t="s">
        <v>11</v>
      </c>
      <c r="C2716" s="1" t="n">
        <v>24</v>
      </c>
      <c r="D2716" s="1" t="n">
        <v>-0.0973308558960618</v>
      </c>
      <c r="E2716" s="1" t="n">
        <v>0.0230951444809621</v>
      </c>
      <c r="F2716" s="4" t="n">
        <v>2.50506558140466E-005</v>
      </c>
      <c r="G2716" s="1" t="n">
        <v>0.999996407919134</v>
      </c>
      <c r="H2716" s="1" t="n">
        <v>0.363845952558895</v>
      </c>
      <c r="I2716" s="2" t="b">
        <f aca="false">TRUE()</f>
        <v>1</v>
      </c>
    </row>
    <row r="2717" customFormat="false" ht="16" hidden="false" customHeight="false" outlineLevel="0" collapsed="false">
      <c r="A2717" s="1" t="s">
        <v>2725</v>
      </c>
      <c r="B2717" s="1" t="s">
        <v>11</v>
      </c>
      <c r="C2717" s="1" t="n">
        <v>25</v>
      </c>
      <c r="D2717" s="1" t="n">
        <v>0.1570960299398</v>
      </c>
      <c r="E2717" s="1" t="n">
        <v>0.0181199203542164</v>
      </c>
      <c r="F2717" s="4" t="n">
        <v>4.32891714781529E-018</v>
      </c>
      <c r="G2717" s="1" t="n">
        <v>0.97829238353665</v>
      </c>
      <c r="H2717" s="1" t="n">
        <v>0.0768757024873438</v>
      </c>
      <c r="I2717" s="2" t="b">
        <f aca="false">TRUE()</f>
        <v>1</v>
      </c>
    </row>
    <row r="2718" customFormat="false" ht="16" hidden="false" customHeight="false" outlineLevel="0" collapsed="false">
      <c r="A2718" s="1" t="s">
        <v>2726</v>
      </c>
      <c r="B2718" s="1" t="s">
        <v>11</v>
      </c>
      <c r="C2718" s="1" t="n">
        <v>5</v>
      </c>
      <c r="D2718" s="1" t="n">
        <v>0.325062763035962</v>
      </c>
      <c r="E2718" s="1" t="n">
        <v>0.063297408356674</v>
      </c>
      <c r="F2718" s="4" t="n">
        <v>2.81420355386919E-007</v>
      </c>
      <c r="G2718" s="1" t="n">
        <v>0.337716151854266</v>
      </c>
      <c r="H2718" s="1" t="n">
        <v>0.122953205899502</v>
      </c>
      <c r="I2718" s="2" t="b">
        <f aca="false">TRUE()</f>
        <v>1</v>
      </c>
    </row>
    <row r="2719" customFormat="false" ht="16" hidden="false" customHeight="false" outlineLevel="0" collapsed="false">
      <c r="A2719" s="1" t="s">
        <v>2727</v>
      </c>
      <c r="B2719" s="1" t="s">
        <v>11</v>
      </c>
      <c r="C2719" s="1" t="n">
        <v>375</v>
      </c>
      <c r="D2719" s="1" t="n">
        <v>0.0160678925253783</v>
      </c>
      <c r="E2719" s="1" t="n">
        <v>0.0067853896294137</v>
      </c>
      <c r="F2719" s="1" t="n">
        <v>0.0178838955778708</v>
      </c>
      <c r="G2719" s="1" t="n">
        <v>0.999999999999993</v>
      </c>
      <c r="H2719" s="1" t="n">
        <v>0.0590620888122486</v>
      </c>
      <c r="I2719" s="2" t="b">
        <f aca="false">TRUE()</f>
        <v>1</v>
      </c>
    </row>
    <row r="2720" customFormat="false" ht="16" hidden="false" customHeight="false" outlineLevel="0" collapsed="false">
      <c r="A2720" s="1" t="s">
        <v>2728</v>
      </c>
      <c r="B2720" s="1" t="s">
        <v>11</v>
      </c>
      <c r="C2720" s="1" t="n">
        <v>51</v>
      </c>
      <c r="D2720" s="1" t="n">
        <v>-0.0223777669103133</v>
      </c>
      <c r="E2720" s="1" t="n">
        <v>0.00837992571416892</v>
      </c>
      <c r="F2720" s="1" t="n">
        <v>0.00757605768973048</v>
      </c>
      <c r="G2720" s="1" t="n">
        <v>0.999997043656994</v>
      </c>
      <c r="H2720" s="1" t="n">
        <v>0.932523961914026</v>
      </c>
      <c r="I2720" s="2" t="b">
        <f aca="false">TRUE()</f>
        <v>1</v>
      </c>
    </row>
    <row r="2721" customFormat="false" ht="16" hidden="false" customHeight="false" outlineLevel="0" collapsed="false">
      <c r="A2721" s="1" t="s">
        <v>2729</v>
      </c>
      <c r="B2721" s="1" t="s">
        <v>11</v>
      </c>
      <c r="C2721" s="1" t="n">
        <v>20</v>
      </c>
      <c r="D2721" s="1" t="n">
        <v>-0.149500474641455</v>
      </c>
      <c r="E2721" s="1" t="n">
        <v>0.017750257395002</v>
      </c>
      <c r="F2721" s="4" t="n">
        <v>3.68723876326681E-017</v>
      </c>
      <c r="G2721" s="1" t="n">
        <v>0.999841275372818</v>
      </c>
      <c r="H2721" s="1" t="n">
        <v>0.348608158522053</v>
      </c>
      <c r="I2721" s="2" t="b">
        <f aca="false">TRUE()</f>
        <v>1</v>
      </c>
    </row>
    <row r="2722" customFormat="false" ht="16" hidden="false" customHeight="false" outlineLevel="0" collapsed="false">
      <c r="A2722" s="1" t="s">
        <v>2730</v>
      </c>
      <c r="B2722" s="1" t="s">
        <v>11</v>
      </c>
      <c r="C2722" s="1" t="n">
        <v>98</v>
      </c>
      <c r="D2722" s="1" t="n">
        <v>-0.023856656776964</v>
      </c>
      <c r="E2722" s="1" t="n">
        <v>0.00534336773791546</v>
      </c>
      <c r="F2722" s="4" t="n">
        <v>8.0172411451937E-006</v>
      </c>
      <c r="G2722" s="1" t="n">
        <v>1</v>
      </c>
      <c r="H2722" s="1" t="n">
        <v>0.519781756577897</v>
      </c>
      <c r="I2722" s="2" t="b">
        <f aca="false">TRUE()</f>
        <v>1</v>
      </c>
    </row>
    <row r="2723" customFormat="false" ht="16" hidden="false" customHeight="false" outlineLevel="0" collapsed="false">
      <c r="A2723" s="1" t="s">
        <v>2731</v>
      </c>
      <c r="B2723" s="1" t="s">
        <v>11</v>
      </c>
      <c r="C2723" s="1" t="n">
        <v>40</v>
      </c>
      <c r="D2723" s="1" t="n">
        <v>0.055890884052759</v>
      </c>
      <c r="E2723" s="1" t="n">
        <v>0.0122523273934015</v>
      </c>
      <c r="F2723" s="4" t="n">
        <v>5.07521172893805E-006</v>
      </c>
      <c r="G2723" s="1" t="n">
        <v>0.999973194120117</v>
      </c>
      <c r="H2723" s="1" t="n">
        <v>0.520475371322683</v>
      </c>
      <c r="I2723" s="2" t="b">
        <f aca="false">TRUE()</f>
        <v>1</v>
      </c>
    </row>
    <row r="2724" customFormat="false" ht="16" hidden="false" customHeight="false" outlineLevel="0" collapsed="false">
      <c r="A2724" s="1" t="s">
        <v>2732</v>
      </c>
      <c r="B2724" s="1" t="s">
        <v>11</v>
      </c>
      <c r="C2724" s="1" t="n">
        <v>18</v>
      </c>
      <c r="D2724" s="1" t="n">
        <v>-0.1937889412492</v>
      </c>
      <c r="E2724" s="1" t="n">
        <v>0.023099724247486</v>
      </c>
      <c r="F2724" s="4" t="n">
        <v>4.89329038241617E-017</v>
      </c>
      <c r="G2724" s="1" t="n">
        <v>0.99996515867018</v>
      </c>
      <c r="H2724" s="1" t="n">
        <v>0.523285677296732</v>
      </c>
      <c r="I2724" s="2" t="b">
        <f aca="false">TRUE()</f>
        <v>1</v>
      </c>
    </row>
    <row r="2725" customFormat="false" ht="16" hidden="false" customHeight="false" outlineLevel="0" collapsed="false">
      <c r="A2725" s="1" t="s">
        <v>2733</v>
      </c>
      <c r="B2725" s="1" t="s">
        <v>11</v>
      </c>
      <c r="C2725" s="1" t="n">
        <v>7</v>
      </c>
      <c r="D2725" s="1" t="n">
        <v>-0.169532218595278</v>
      </c>
      <c r="E2725" s="1" t="n">
        <v>0.0412562668276516</v>
      </c>
      <c r="F2725" s="4" t="n">
        <v>3.96950168503081E-005</v>
      </c>
      <c r="G2725" s="1" t="n">
        <v>0.999991029265997</v>
      </c>
      <c r="H2725" s="1" t="n">
        <v>0.922827798131893</v>
      </c>
      <c r="I2725" s="2" t="b">
        <f aca="false">TRUE()</f>
        <v>1</v>
      </c>
    </row>
    <row r="2726" customFormat="false" ht="16" hidden="false" customHeight="false" outlineLevel="0" collapsed="false">
      <c r="A2726" s="1" t="s">
        <v>2734</v>
      </c>
      <c r="B2726" s="1" t="s">
        <v>11</v>
      </c>
      <c r="C2726" s="1" t="n">
        <v>32</v>
      </c>
      <c r="D2726" s="1" t="n">
        <v>0.0928752685850235</v>
      </c>
      <c r="E2726" s="1" t="n">
        <v>0.0208766416781016</v>
      </c>
      <c r="F2726" s="4" t="n">
        <v>8.63655274964527E-006</v>
      </c>
      <c r="G2726" s="1" t="n">
        <v>0.999999998633078</v>
      </c>
      <c r="H2726" s="1" t="n">
        <v>0.863732442653899</v>
      </c>
      <c r="I2726" s="2" t="b">
        <f aca="false">TRUE()</f>
        <v>1</v>
      </c>
    </row>
    <row r="2727" customFormat="false" ht="16" hidden="false" customHeight="false" outlineLevel="0" collapsed="false">
      <c r="A2727" s="1" t="s">
        <v>2735</v>
      </c>
      <c r="B2727" s="1" t="s">
        <v>11</v>
      </c>
      <c r="C2727" s="1" t="n">
        <v>27</v>
      </c>
      <c r="D2727" s="1" t="n">
        <v>-0.246627164210315</v>
      </c>
      <c r="E2727" s="1" t="n">
        <v>0.0300358467532756</v>
      </c>
      <c r="F2727" s="4" t="n">
        <v>2.19182013084198E-016</v>
      </c>
      <c r="G2727" s="1" t="n">
        <v>0.999999999999984</v>
      </c>
      <c r="H2727" s="1" t="n">
        <v>0.514035053066476</v>
      </c>
      <c r="I2727" s="2" t="b">
        <f aca="false">TRUE()</f>
        <v>1</v>
      </c>
    </row>
    <row r="2728" customFormat="false" ht="16" hidden="false" customHeight="false" outlineLevel="0" collapsed="false">
      <c r="A2728" s="1" t="s">
        <v>2736</v>
      </c>
      <c r="B2728" s="1" t="s">
        <v>11</v>
      </c>
      <c r="C2728" s="1" t="n">
        <v>17</v>
      </c>
      <c r="D2728" s="1" t="n">
        <v>-0.298105470306071</v>
      </c>
      <c r="E2728" s="1" t="n">
        <v>0.057105863189386</v>
      </c>
      <c r="F2728" s="4" t="n">
        <v>1.78705620024934E-007</v>
      </c>
      <c r="G2728" s="1" t="n">
        <v>0.999999986109308</v>
      </c>
      <c r="H2728" s="1" t="n">
        <v>0.432383105036991</v>
      </c>
      <c r="I2728" s="2" t="b">
        <f aca="false">TRUE()</f>
        <v>1</v>
      </c>
    </row>
    <row r="2729" customFormat="false" ht="16" hidden="false" customHeight="false" outlineLevel="0" collapsed="false">
      <c r="A2729" s="1" t="s">
        <v>2737</v>
      </c>
      <c r="B2729" s="1" t="s">
        <v>11</v>
      </c>
      <c r="C2729" s="1" t="n">
        <v>17</v>
      </c>
      <c r="D2729" s="1" t="n">
        <v>0.266584049513658</v>
      </c>
      <c r="E2729" s="1" t="n">
        <v>0.0388650382734897</v>
      </c>
      <c r="F2729" s="4" t="n">
        <v>6.92350273975407E-012</v>
      </c>
      <c r="G2729" s="1" t="n">
        <v>0.998829073498774</v>
      </c>
      <c r="H2729" s="1" t="n">
        <v>0.235817813390959</v>
      </c>
      <c r="I2729" s="2" t="b">
        <f aca="false">TRUE()</f>
        <v>1</v>
      </c>
    </row>
    <row r="2730" customFormat="false" ht="16" hidden="false" customHeight="false" outlineLevel="0" collapsed="false">
      <c r="A2730" s="1" t="s">
        <v>2738</v>
      </c>
      <c r="B2730" s="1" t="s">
        <v>11</v>
      </c>
      <c r="C2730" s="1" t="n">
        <v>22</v>
      </c>
      <c r="D2730" s="1" t="n">
        <v>0.0738254113439817</v>
      </c>
      <c r="E2730" s="1" t="n">
        <v>0.0366704690933185</v>
      </c>
      <c r="F2730" s="1" t="n">
        <v>0.0440923803327672</v>
      </c>
      <c r="G2730" s="1" t="n">
        <v>0.99999738044192</v>
      </c>
      <c r="H2730" s="1" t="n">
        <v>0.546048145846213</v>
      </c>
      <c r="I2730" s="2" t="b">
        <f aca="false">TRUE()</f>
        <v>1</v>
      </c>
    </row>
    <row r="2731" customFormat="false" ht="16" hidden="false" customHeight="false" outlineLevel="0" collapsed="false">
      <c r="A2731" s="1" t="s">
        <v>2739</v>
      </c>
      <c r="B2731" s="1" t="s">
        <v>11</v>
      </c>
      <c r="C2731" s="1" t="n">
        <v>109</v>
      </c>
      <c r="D2731" s="1" t="n">
        <v>-0.01955721337924</v>
      </c>
      <c r="E2731" s="1" t="n">
        <v>0.00447949204058121</v>
      </c>
      <c r="F2731" s="4" t="n">
        <v>1.26574651567958E-005</v>
      </c>
      <c r="G2731" s="1" t="n">
        <v>1</v>
      </c>
      <c r="H2731" s="1" t="n">
        <v>0.735321811820503</v>
      </c>
      <c r="I2731" s="2" t="b">
        <f aca="false">TRUE()</f>
        <v>1</v>
      </c>
    </row>
    <row r="2732" customFormat="false" ht="16" hidden="false" customHeight="false" outlineLevel="0" collapsed="false">
      <c r="A2732" s="1" t="s">
        <v>2740</v>
      </c>
      <c r="B2732" s="1" t="s">
        <v>11</v>
      </c>
      <c r="C2732" s="1" t="n">
        <v>4</v>
      </c>
      <c r="D2732" s="1" t="n">
        <v>-0.170937965484493</v>
      </c>
      <c r="E2732" s="1" t="n">
        <v>0.0866899505609976</v>
      </c>
      <c r="F2732" s="1" t="n">
        <v>0.0486288579792129</v>
      </c>
      <c r="G2732" s="1" t="n">
        <v>0.382553859398309</v>
      </c>
      <c r="H2732" s="1" t="n">
        <v>0.222494438751545</v>
      </c>
      <c r="I2732" s="2" t="b">
        <f aca="false">TRUE()</f>
        <v>1</v>
      </c>
    </row>
    <row r="2733" customFormat="false" ht="16" hidden="false" customHeight="false" outlineLevel="0" collapsed="false">
      <c r="A2733" s="1" t="s">
        <v>2741</v>
      </c>
      <c r="B2733" s="1" t="s">
        <v>11</v>
      </c>
      <c r="C2733" s="1" t="n">
        <v>64</v>
      </c>
      <c r="D2733" s="1" t="n">
        <v>-0.0960784042697604</v>
      </c>
      <c r="E2733" s="1" t="n">
        <v>0.0257476175933284</v>
      </c>
      <c r="F2733" s="1" t="n">
        <v>0.000190308695109922</v>
      </c>
      <c r="G2733" s="1" t="n">
        <v>1</v>
      </c>
      <c r="H2733" s="1" t="n">
        <v>0.974161106105892</v>
      </c>
      <c r="I2733" s="2" t="b">
        <f aca="false">TRUE()</f>
        <v>1</v>
      </c>
    </row>
    <row r="2734" customFormat="false" ht="16" hidden="false" customHeight="false" outlineLevel="0" collapsed="false">
      <c r="A2734" s="1" t="s">
        <v>2742</v>
      </c>
      <c r="B2734" s="1" t="s">
        <v>11</v>
      </c>
      <c r="C2734" s="1" t="n">
        <v>29</v>
      </c>
      <c r="D2734" s="1" t="n">
        <v>0.0303220118609261</v>
      </c>
      <c r="E2734" s="1" t="n">
        <v>0.0126706185814886</v>
      </c>
      <c r="F2734" s="1" t="n">
        <v>0.0167068503553512</v>
      </c>
      <c r="G2734" s="1" t="n">
        <v>0.998906820191043</v>
      </c>
      <c r="H2734" s="1" t="n">
        <v>0.0981384132595446</v>
      </c>
      <c r="I2734" s="2" t="b">
        <f aca="false">TRUE()</f>
        <v>1</v>
      </c>
    </row>
    <row r="2735" customFormat="false" ht="16" hidden="false" customHeight="false" outlineLevel="0" collapsed="false">
      <c r="A2735" s="1" t="s">
        <v>2743</v>
      </c>
      <c r="B2735" s="1" t="s">
        <v>11</v>
      </c>
      <c r="C2735" s="1" t="n">
        <v>5</v>
      </c>
      <c r="D2735" s="1" t="n">
        <v>0.144945382721874</v>
      </c>
      <c r="E2735" s="1" t="n">
        <v>0.0438911718337328</v>
      </c>
      <c r="F2735" s="1" t="n">
        <v>0.000958676720826864</v>
      </c>
      <c r="G2735" s="1" t="n">
        <v>0.448995501930013</v>
      </c>
      <c r="H2735" s="1" t="n">
        <v>0.655045592567463</v>
      </c>
      <c r="I2735" s="2" t="b">
        <f aca="false">TRUE()</f>
        <v>1</v>
      </c>
    </row>
    <row r="2736" customFormat="false" ht="16" hidden="false" customHeight="false" outlineLevel="0" collapsed="false">
      <c r="A2736" s="1" t="s">
        <v>2744</v>
      </c>
      <c r="B2736" s="1" t="s">
        <v>11</v>
      </c>
      <c r="C2736" s="1" t="n">
        <v>9</v>
      </c>
      <c r="D2736" s="1" t="n">
        <v>0.0895442353828298</v>
      </c>
      <c r="E2736" s="1" t="n">
        <v>0.0350062394463375</v>
      </c>
      <c r="F2736" s="1" t="n">
        <v>0.0105291012235279</v>
      </c>
      <c r="G2736" s="1" t="n">
        <v>0.99953694963969</v>
      </c>
      <c r="H2736" s="1" t="n">
        <v>0.691756077529637</v>
      </c>
      <c r="I2736" s="2" t="b">
        <f aca="false">TRUE()</f>
        <v>1</v>
      </c>
    </row>
    <row r="2737" customFormat="false" ht="16" hidden="false" customHeight="false" outlineLevel="0" collapsed="false">
      <c r="A2737" s="1" t="s">
        <v>2745</v>
      </c>
      <c r="B2737" s="1" t="s">
        <v>11</v>
      </c>
      <c r="C2737" s="1" t="n">
        <v>23</v>
      </c>
      <c r="D2737" s="1" t="n">
        <v>0.0485471423133168</v>
      </c>
      <c r="E2737" s="1" t="n">
        <v>0.0185331139306366</v>
      </c>
      <c r="F2737" s="1" t="n">
        <v>0.00880636434046592</v>
      </c>
      <c r="G2737" s="1" t="n">
        <v>0.999999999999146</v>
      </c>
      <c r="H2737" s="1" t="n">
        <v>0.973155762704122</v>
      </c>
      <c r="I2737" s="2" t="b">
        <f aca="false">TRUE()</f>
        <v>1</v>
      </c>
    </row>
    <row r="2738" customFormat="false" ht="16" hidden="false" customHeight="false" outlineLevel="0" collapsed="false">
      <c r="A2738" s="1" t="s">
        <v>2746</v>
      </c>
      <c r="B2738" s="1" t="s">
        <v>11</v>
      </c>
      <c r="C2738" s="1" t="n">
        <v>7</v>
      </c>
      <c r="D2738" s="1" t="n">
        <v>-0.12649068257866</v>
      </c>
      <c r="E2738" s="1" t="n">
        <v>0.0506907526736864</v>
      </c>
      <c r="F2738" s="1" t="n">
        <v>0.0125836352608816</v>
      </c>
      <c r="G2738" s="1" t="n">
        <v>0.979002927227289</v>
      </c>
      <c r="H2738" s="1" t="n">
        <v>0.531169554247992</v>
      </c>
      <c r="I2738" s="2" t="b">
        <f aca="false">TRUE()</f>
        <v>1</v>
      </c>
    </row>
    <row r="2739" customFormat="false" ht="16" hidden="false" customHeight="false" outlineLevel="0" collapsed="false">
      <c r="A2739" s="1" t="s">
        <v>2747</v>
      </c>
      <c r="B2739" s="1" t="s">
        <v>11</v>
      </c>
      <c r="C2739" s="1" t="n">
        <v>9</v>
      </c>
      <c r="D2739" s="1" t="n">
        <v>-0.200879213348883</v>
      </c>
      <c r="E2739" s="1" t="n">
        <v>0.0672956175442219</v>
      </c>
      <c r="F2739" s="1" t="n">
        <v>0.00283553597200396</v>
      </c>
      <c r="G2739" s="1" t="n">
        <v>0.915040946989747</v>
      </c>
      <c r="H2739" s="1" t="n">
        <v>0.477518239781014</v>
      </c>
      <c r="I2739" s="2" t="b">
        <f aca="false">TRUE()</f>
        <v>1</v>
      </c>
    </row>
    <row r="2740" customFormat="false" ht="16" hidden="false" customHeight="false" outlineLevel="0" collapsed="false">
      <c r="A2740" s="1" t="s">
        <v>2748</v>
      </c>
      <c r="B2740" s="1" t="s">
        <v>11</v>
      </c>
      <c r="C2740" s="1" t="n">
        <v>41</v>
      </c>
      <c r="D2740" s="1" t="n">
        <v>-0.0528951056441476</v>
      </c>
      <c r="E2740" s="1" t="n">
        <v>0.0121025991832097</v>
      </c>
      <c r="F2740" s="4" t="n">
        <v>1.23929712756948E-005</v>
      </c>
      <c r="G2740" s="1" t="n">
        <v>0.937728472140743</v>
      </c>
      <c r="H2740" s="1" t="n">
        <v>0.975139860907806</v>
      </c>
      <c r="I2740" s="2" t="b">
        <f aca="false">TRUE()</f>
        <v>1</v>
      </c>
    </row>
    <row r="2741" customFormat="false" ht="16" hidden="false" customHeight="false" outlineLevel="0" collapsed="false">
      <c r="A2741" s="1" t="s">
        <v>2749</v>
      </c>
      <c r="B2741" s="1" t="s">
        <v>11</v>
      </c>
      <c r="C2741" s="1" t="n">
        <v>108</v>
      </c>
      <c r="D2741" s="1" t="n">
        <v>-0.0345456506673706</v>
      </c>
      <c r="E2741" s="1" t="n">
        <v>0.00688456532669337</v>
      </c>
      <c r="F2741" s="4" t="n">
        <v>5.22555339727981E-007</v>
      </c>
      <c r="G2741" s="1" t="n">
        <v>1</v>
      </c>
      <c r="H2741" s="1" t="n">
        <v>0.862806460049506</v>
      </c>
      <c r="I2741" s="2" t="b">
        <f aca="false">TRUE()</f>
        <v>1</v>
      </c>
    </row>
    <row r="2742" customFormat="false" ht="16" hidden="false" customHeight="false" outlineLevel="0" collapsed="false">
      <c r="A2742" s="1" t="s">
        <v>2750</v>
      </c>
      <c r="B2742" s="1" t="s">
        <v>11</v>
      </c>
      <c r="C2742" s="1" t="n">
        <v>16</v>
      </c>
      <c r="D2742" s="1" t="n">
        <v>-0.268110739765701</v>
      </c>
      <c r="E2742" s="1" t="n">
        <v>0.059747058699942</v>
      </c>
      <c r="F2742" s="4" t="n">
        <v>7.20875078352723E-006</v>
      </c>
      <c r="G2742" s="1" t="n">
        <v>0.892946022126301</v>
      </c>
      <c r="H2742" s="1" t="n">
        <v>0.111657282218378</v>
      </c>
      <c r="I2742" s="2" t="b">
        <f aca="false">TRUE()</f>
        <v>1</v>
      </c>
    </row>
    <row r="2743" customFormat="false" ht="16" hidden="false" customHeight="false" outlineLevel="0" collapsed="false">
      <c r="A2743" s="1" t="s">
        <v>2751</v>
      </c>
      <c r="B2743" s="1" t="s">
        <v>11</v>
      </c>
      <c r="C2743" s="1" t="n">
        <v>3</v>
      </c>
      <c r="D2743" s="1" t="n">
        <v>0.271015163946446</v>
      </c>
      <c r="E2743" s="1" t="n">
        <v>0.076513698485795</v>
      </c>
      <c r="F2743" s="1" t="n">
        <v>0.000397033784990241</v>
      </c>
      <c r="G2743" s="1" t="n">
        <v>0.997984252160139</v>
      </c>
      <c r="H2743" s="1" t="n">
        <v>0.985962907932846</v>
      </c>
      <c r="I2743" s="2" t="b">
        <f aca="false">TRUE()</f>
        <v>1</v>
      </c>
    </row>
    <row r="2744" customFormat="false" ht="16" hidden="false" customHeight="false" outlineLevel="0" collapsed="false">
      <c r="A2744" s="1" t="s">
        <v>2752</v>
      </c>
      <c r="B2744" s="1" t="s">
        <v>11</v>
      </c>
      <c r="C2744" s="1" t="n">
        <v>13</v>
      </c>
      <c r="D2744" s="1" t="n">
        <v>0.156156581504247</v>
      </c>
      <c r="E2744" s="1" t="n">
        <v>0.0616305857638051</v>
      </c>
      <c r="F2744" s="1" t="n">
        <v>0.0112848767287481</v>
      </c>
      <c r="G2744" s="1" t="n">
        <v>0.999118676416933</v>
      </c>
      <c r="H2744" s="1" t="n">
        <v>0.365024988260418</v>
      </c>
      <c r="I2744" s="2" t="b">
        <f aca="false">TRUE()</f>
        <v>1</v>
      </c>
    </row>
    <row r="2745" customFormat="false" ht="16" hidden="false" customHeight="false" outlineLevel="0" collapsed="false">
      <c r="A2745" s="1" t="s">
        <v>2753</v>
      </c>
      <c r="B2745" s="1" t="s">
        <v>11</v>
      </c>
      <c r="C2745" s="1" t="n">
        <v>7</v>
      </c>
      <c r="D2745" s="1" t="n">
        <v>-0.112712974446177</v>
      </c>
      <c r="E2745" s="1" t="n">
        <v>0.0549845841014138</v>
      </c>
      <c r="F2745" s="1" t="n">
        <v>0.0403740562001819</v>
      </c>
      <c r="G2745" s="1" t="n">
        <v>0.999977918719867</v>
      </c>
      <c r="H2745" s="1" t="n">
        <v>0.967172877564732</v>
      </c>
      <c r="I2745" s="2" t="b">
        <f aca="false">TRUE()</f>
        <v>1</v>
      </c>
    </row>
    <row r="2746" customFormat="false" ht="16" hidden="false" customHeight="false" outlineLevel="0" collapsed="false">
      <c r="A2746" s="1" t="s">
        <v>2754</v>
      </c>
      <c r="B2746" s="1" t="s">
        <v>11</v>
      </c>
      <c r="C2746" s="1" t="n">
        <v>15</v>
      </c>
      <c r="D2746" s="1" t="n">
        <v>0.0975641984789677</v>
      </c>
      <c r="E2746" s="1" t="n">
        <v>0.0271318775558732</v>
      </c>
      <c r="F2746" s="1" t="n">
        <v>0.000323240849428632</v>
      </c>
      <c r="G2746" s="1" t="n">
        <v>0.971061910498872</v>
      </c>
      <c r="H2746" s="1" t="n">
        <v>0.746569018468516</v>
      </c>
      <c r="I2746" s="2" t="b">
        <f aca="false">TRUE()</f>
        <v>1</v>
      </c>
    </row>
    <row r="2747" customFormat="false" ht="16" hidden="false" customHeight="false" outlineLevel="0" collapsed="false">
      <c r="A2747" s="1" t="s">
        <v>2755</v>
      </c>
      <c r="B2747" s="1" t="s">
        <v>11</v>
      </c>
      <c r="C2747" s="1" t="n">
        <v>25</v>
      </c>
      <c r="D2747" s="1" t="n">
        <v>0.041189445974477</v>
      </c>
      <c r="E2747" s="1" t="n">
        <v>0.0161215217032205</v>
      </c>
      <c r="F2747" s="1" t="n">
        <v>0.0106207517005866</v>
      </c>
      <c r="G2747" s="1" t="n">
        <v>0.999999705102411</v>
      </c>
      <c r="H2747" s="1" t="n">
        <v>0.798807550328379</v>
      </c>
      <c r="I2747" s="2" t="b">
        <f aca="false">TRUE()</f>
        <v>1</v>
      </c>
    </row>
    <row r="2748" customFormat="false" ht="16" hidden="false" customHeight="false" outlineLevel="0" collapsed="false">
      <c r="A2748" s="1" t="s">
        <v>2756</v>
      </c>
      <c r="B2748" s="1" t="s">
        <v>11</v>
      </c>
      <c r="C2748" s="1" t="n">
        <v>23</v>
      </c>
      <c r="D2748" s="1" t="n">
        <v>-0.3012573276299</v>
      </c>
      <c r="E2748" s="1" t="n">
        <v>0.0282349760610423</v>
      </c>
      <c r="F2748" s="4" t="n">
        <v>1.41156256335857E-026</v>
      </c>
      <c r="G2748" s="1" t="n">
        <v>0.999999999283613</v>
      </c>
      <c r="H2748" s="1" t="n">
        <v>0.791048160489808</v>
      </c>
      <c r="I2748" s="2" t="b">
        <f aca="false">TRUE()</f>
        <v>1</v>
      </c>
    </row>
    <row r="2749" customFormat="false" ht="16" hidden="false" customHeight="false" outlineLevel="0" collapsed="false">
      <c r="A2749" s="1" t="s">
        <v>2757</v>
      </c>
      <c r="B2749" s="1" t="s">
        <v>11</v>
      </c>
      <c r="C2749" s="1" t="n">
        <v>20</v>
      </c>
      <c r="D2749" s="1" t="n">
        <v>0.123778048436109</v>
      </c>
      <c r="E2749" s="1" t="n">
        <v>0.0495774589289085</v>
      </c>
      <c r="F2749" s="1" t="n">
        <v>0.0125369169439491</v>
      </c>
      <c r="G2749" s="1" t="n">
        <v>0.999995933632157</v>
      </c>
      <c r="H2749" s="1" t="n">
        <v>0.679415331404333</v>
      </c>
      <c r="I2749" s="2" t="b">
        <f aca="false">TRUE()</f>
        <v>1</v>
      </c>
    </row>
    <row r="2750" customFormat="false" ht="16" hidden="false" customHeight="false" outlineLevel="0" collapsed="false">
      <c r="A2750" s="1" t="s">
        <v>2758</v>
      </c>
      <c r="B2750" s="1" t="s">
        <v>11</v>
      </c>
      <c r="C2750" s="1" t="n">
        <v>84</v>
      </c>
      <c r="D2750" s="1" t="n">
        <v>0.0442819212712345</v>
      </c>
      <c r="E2750" s="1" t="n">
        <v>0.0128018735750375</v>
      </c>
      <c r="F2750" s="1" t="n">
        <v>0.000542147077316395</v>
      </c>
      <c r="G2750" s="1" t="n">
        <v>0.997862708779128</v>
      </c>
      <c r="H2750" s="1" t="n">
        <v>0.186127989979824</v>
      </c>
      <c r="I2750" s="2" t="b">
        <f aca="false">TRUE()</f>
        <v>1</v>
      </c>
    </row>
    <row r="2751" customFormat="false" ht="16" hidden="false" customHeight="false" outlineLevel="0" collapsed="false">
      <c r="A2751" s="1" t="s">
        <v>2759</v>
      </c>
      <c r="B2751" s="1" t="s">
        <v>11</v>
      </c>
      <c r="C2751" s="1" t="n">
        <v>20</v>
      </c>
      <c r="D2751" s="1" t="n">
        <v>0.114261608860324</v>
      </c>
      <c r="E2751" s="1" t="n">
        <v>0.0206920835665311</v>
      </c>
      <c r="F2751" s="4" t="n">
        <v>3.3516955254562E-008</v>
      </c>
      <c r="G2751" s="1" t="n">
        <v>0.99999995950233</v>
      </c>
      <c r="H2751" s="1" t="n">
        <v>0.332236018378176</v>
      </c>
      <c r="I2751" s="2" t="b">
        <f aca="false">TRUE()</f>
        <v>1</v>
      </c>
    </row>
    <row r="2752" customFormat="false" ht="16" hidden="false" customHeight="false" outlineLevel="0" collapsed="false">
      <c r="A2752" s="1" t="s">
        <v>2760</v>
      </c>
      <c r="B2752" s="1" t="s">
        <v>11</v>
      </c>
      <c r="C2752" s="1" t="n">
        <v>19</v>
      </c>
      <c r="D2752" s="1" t="n">
        <v>0.101619885519786</v>
      </c>
      <c r="E2752" s="1" t="n">
        <v>0.025628736205253</v>
      </c>
      <c r="F2752" s="4" t="n">
        <v>7.3372581668131E-005</v>
      </c>
      <c r="G2752" s="1" t="n">
        <v>0.97785803885619</v>
      </c>
      <c r="H2752" s="1" t="n">
        <v>0.963109809398416</v>
      </c>
      <c r="I2752" s="2" t="b">
        <f aca="false">TRUE()</f>
        <v>1</v>
      </c>
    </row>
    <row r="2753" customFormat="false" ht="16" hidden="false" customHeight="false" outlineLevel="0" collapsed="false">
      <c r="A2753" s="1" t="s">
        <v>2761</v>
      </c>
      <c r="B2753" s="1" t="s">
        <v>11</v>
      </c>
      <c r="C2753" s="1" t="n">
        <v>48</v>
      </c>
      <c r="D2753" s="1" t="n">
        <v>0.434799652591616</v>
      </c>
      <c r="E2753" s="1" t="n">
        <v>0.0199505262599194</v>
      </c>
      <c r="F2753" s="4" t="n">
        <v>2.65120291508745E-105</v>
      </c>
      <c r="G2753" s="1" t="n">
        <v>0.842909711715404</v>
      </c>
      <c r="H2753" s="1" t="n">
        <v>0.231639508196452</v>
      </c>
      <c r="I2753" s="2" t="b">
        <f aca="false">TRUE()</f>
        <v>1</v>
      </c>
    </row>
    <row r="2754" customFormat="false" ht="16" hidden="false" customHeight="false" outlineLevel="0" collapsed="false">
      <c r="A2754" s="1" t="s">
        <v>2762</v>
      </c>
      <c r="B2754" s="1" t="s">
        <v>11</v>
      </c>
      <c r="C2754" s="1" t="n">
        <v>14</v>
      </c>
      <c r="D2754" s="1" t="n">
        <v>0.185121070098374</v>
      </c>
      <c r="E2754" s="1" t="n">
        <v>0.0298274530381066</v>
      </c>
      <c r="F2754" s="4" t="n">
        <v>5.42124875464474E-010</v>
      </c>
      <c r="G2754" s="1" t="n">
        <v>0.998073301319509</v>
      </c>
      <c r="H2754" s="1" t="n">
        <v>0.215771857386328</v>
      </c>
      <c r="I2754" s="2" t="b">
        <f aca="false">TRUE()</f>
        <v>1</v>
      </c>
    </row>
    <row r="2755" customFormat="false" ht="16" hidden="false" customHeight="false" outlineLevel="0" collapsed="false">
      <c r="A2755" s="1" t="s">
        <v>2763</v>
      </c>
      <c r="B2755" s="1" t="s">
        <v>11</v>
      </c>
      <c r="C2755" s="1" t="n">
        <v>7</v>
      </c>
      <c r="D2755" s="1" t="n">
        <v>0.116967255870449</v>
      </c>
      <c r="E2755" s="1" t="n">
        <v>0.0372988762998446</v>
      </c>
      <c r="F2755" s="1" t="n">
        <v>0.00171300836881058</v>
      </c>
      <c r="G2755" s="1" t="n">
        <v>0.999385596503989</v>
      </c>
      <c r="H2755" s="1" t="n">
        <v>0.817390913136814</v>
      </c>
      <c r="I2755" s="2" t="b">
        <f aca="false">TRUE()</f>
        <v>1</v>
      </c>
    </row>
    <row r="2756" customFormat="false" ht="16" hidden="false" customHeight="false" outlineLevel="0" collapsed="false">
      <c r="A2756" s="1" t="s">
        <v>2764</v>
      </c>
      <c r="B2756" s="1" t="s">
        <v>11</v>
      </c>
      <c r="C2756" s="1" t="n">
        <v>18</v>
      </c>
      <c r="D2756" s="1" t="n">
        <v>0.0719866334203857</v>
      </c>
      <c r="E2756" s="1" t="n">
        <v>0.0236391875933806</v>
      </c>
      <c r="F2756" s="1" t="n">
        <v>0.00232506677918207</v>
      </c>
      <c r="G2756" s="1" t="n">
        <v>0.999988529997175</v>
      </c>
      <c r="H2756" s="1" t="n">
        <v>0.645202789448643</v>
      </c>
      <c r="I2756" s="2" t="b">
        <f aca="false">TRUE()</f>
        <v>1</v>
      </c>
    </row>
    <row r="2757" customFormat="false" ht="16" hidden="false" customHeight="false" outlineLevel="0" collapsed="false">
      <c r="A2757" s="1" t="s">
        <v>2765</v>
      </c>
      <c r="B2757" s="1" t="s">
        <v>11</v>
      </c>
      <c r="C2757" s="1" t="n">
        <v>15</v>
      </c>
      <c r="D2757" s="1" t="n">
        <v>-0.197320369212306</v>
      </c>
      <c r="E2757" s="1" t="n">
        <v>0.0362712431403712</v>
      </c>
      <c r="F2757" s="4" t="n">
        <v>5.32409539961259E-008</v>
      </c>
      <c r="G2757" s="1" t="n">
        <v>0.970175174501665</v>
      </c>
      <c r="H2757" s="1" t="n">
        <v>0.499992753509613</v>
      </c>
      <c r="I2757" s="2" t="b">
        <f aca="false">TRUE()</f>
        <v>1</v>
      </c>
    </row>
    <row r="2758" customFormat="false" ht="16" hidden="false" customHeight="false" outlineLevel="0" collapsed="false">
      <c r="A2758" s="1" t="s">
        <v>2766</v>
      </c>
      <c r="B2758" s="1" t="s">
        <v>11</v>
      </c>
      <c r="C2758" s="1" t="n">
        <v>43</v>
      </c>
      <c r="D2758" s="1" t="n">
        <v>0.0552612870251925</v>
      </c>
      <c r="E2758" s="1" t="n">
        <v>0.0129752453928462</v>
      </c>
      <c r="F2758" s="4" t="n">
        <v>2.05363512264501E-005</v>
      </c>
      <c r="G2758" s="1" t="n">
        <v>0.994088273812264</v>
      </c>
      <c r="H2758" s="1" t="n">
        <v>0.201645836288557</v>
      </c>
      <c r="I2758" s="2" t="b">
        <f aca="false">TRUE()</f>
        <v>1</v>
      </c>
    </row>
    <row r="2759" customFormat="false" ht="16" hidden="false" customHeight="false" outlineLevel="0" collapsed="false">
      <c r="A2759" s="1" t="s">
        <v>2767</v>
      </c>
      <c r="B2759" s="1" t="s">
        <v>11</v>
      </c>
      <c r="C2759" s="1" t="n">
        <v>24</v>
      </c>
      <c r="D2759" s="1" t="n">
        <v>-0.0615498023938724</v>
      </c>
      <c r="E2759" s="1" t="n">
        <v>0.0203506333944226</v>
      </c>
      <c r="F2759" s="1" t="n">
        <v>0.00249072319483425</v>
      </c>
      <c r="G2759" s="1" t="n">
        <v>0.99999996742611</v>
      </c>
      <c r="H2759" s="1" t="n">
        <v>0.999634525795545</v>
      </c>
      <c r="I2759" s="2" t="b">
        <f aca="false">TRUE()</f>
        <v>1</v>
      </c>
    </row>
    <row r="2760" customFormat="false" ht="16" hidden="false" customHeight="false" outlineLevel="0" collapsed="false">
      <c r="A2760" s="1" t="s">
        <v>2768</v>
      </c>
      <c r="B2760" s="1" t="s">
        <v>11</v>
      </c>
      <c r="C2760" s="1" t="n">
        <v>6</v>
      </c>
      <c r="D2760" s="1" t="n">
        <v>-0.136277857743455</v>
      </c>
      <c r="E2760" s="1" t="n">
        <v>0.0450535207303478</v>
      </c>
      <c r="F2760" s="1" t="n">
        <v>0.00248798170314882</v>
      </c>
      <c r="G2760" s="1" t="n">
        <v>0.725761846191753</v>
      </c>
      <c r="H2760" s="1" t="n">
        <v>0.170245669455784</v>
      </c>
      <c r="I2760" s="2" t="b">
        <f aca="false">TRUE()</f>
        <v>1</v>
      </c>
    </row>
    <row r="2761" customFormat="false" ht="16" hidden="false" customHeight="false" outlineLevel="0" collapsed="false">
      <c r="A2761" s="1" t="s">
        <v>2769</v>
      </c>
      <c r="B2761" s="1" t="s">
        <v>11</v>
      </c>
      <c r="C2761" s="1" t="n">
        <v>27</v>
      </c>
      <c r="D2761" s="1" t="n">
        <v>-0.217041511164288</v>
      </c>
      <c r="E2761" s="1" t="n">
        <v>0.0235411973493917</v>
      </c>
      <c r="F2761" s="4" t="n">
        <v>2.98082060329208E-020</v>
      </c>
      <c r="G2761" s="1" t="n">
        <v>0.999069964964514</v>
      </c>
      <c r="H2761" s="1" t="n">
        <v>0.0596509529869395</v>
      </c>
      <c r="I2761" s="2" t="b">
        <f aca="false">TRUE()</f>
        <v>1</v>
      </c>
    </row>
    <row r="2762" customFormat="false" ht="16" hidden="false" customHeight="false" outlineLevel="0" collapsed="false">
      <c r="A2762" s="1" t="s">
        <v>2770</v>
      </c>
      <c r="B2762" s="1" t="s">
        <v>11</v>
      </c>
      <c r="C2762" s="1" t="n">
        <v>27</v>
      </c>
      <c r="D2762" s="1" t="n">
        <v>-0.126790194790498</v>
      </c>
      <c r="E2762" s="1" t="n">
        <v>0.0219784803082231</v>
      </c>
      <c r="F2762" s="4" t="n">
        <v>7.98220909998479E-009</v>
      </c>
      <c r="G2762" s="1" t="n">
        <v>0.992537109811093</v>
      </c>
      <c r="H2762" s="1" t="n">
        <v>0.255445703336124</v>
      </c>
      <c r="I2762" s="2" t="b">
        <f aca="false">TRUE()</f>
        <v>1</v>
      </c>
    </row>
    <row r="2763" customFormat="false" ht="16" hidden="false" customHeight="false" outlineLevel="0" collapsed="false">
      <c r="A2763" s="1" t="s">
        <v>2771</v>
      </c>
      <c r="B2763" s="1" t="s">
        <v>11</v>
      </c>
      <c r="C2763" s="1" t="n">
        <v>7</v>
      </c>
      <c r="D2763" s="1" t="n">
        <v>0.134908254237303</v>
      </c>
      <c r="E2763" s="1" t="n">
        <v>0.0619816868045787</v>
      </c>
      <c r="F2763" s="1" t="n">
        <v>0.0295117327513311</v>
      </c>
      <c r="G2763" s="1" t="n">
        <v>0.916351231114809</v>
      </c>
      <c r="H2763" s="1" t="n">
        <v>0.422431032776379</v>
      </c>
      <c r="I2763" s="2" t="b">
        <f aca="false">TRUE()</f>
        <v>1</v>
      </c>
    </row>
    <row r="2764" customFormat="false" ht="16" hidden="false" customHeight="false" outlineLevel="0" collapsed="false">
      <c r="A2764" s="1" t="s">
        <v>2772</v>
      </c>
      <c r="B2764" s="1" t="s">
        <v>11</v>
      </c>
      <c r="C2764" s="1" t="n">
        <v>2</v>
      </c>
      <c r="D2764" s="1" t="n">
        <v>0.25491748699972</v>
      </c>
      <c r="E2764" s="1" t="n">
        <v>0.118575473393528</v>
      </c>
      <c r="F2764" s="1" t="n">
        <v>0.0315684126485964</v>
      </c>
      <c r="G2764" s="1" t="n">
        <v>0.82362889959361</v>
      </c>
      <c r="I2764" s="2" t="b">
        <f aca="false">TRUE()</f>
        <v>1</v>
      </c>
    </row>
    <row r="2765" customFormat="false" ht="16" hidden="false" customHeight="false" outlineLevel="0" collapsed="false">
      <c r="A2765" s="1" t="s">
        <v>2773</v>
      </c>
      <c r="B2765" s="1" t="s">
        <v>11</v>
      </c>
      <c r="C2765" s="1" t="n">
        <v>16</v>
      </c>
      <c r="D2765" s="1" t="n">
        <v>-0.0840200323086871</v>
      </c>
      <c r="E2765" s="1" t="n">
        <v>0.0363193906937626</v>
      </c>
      <c r="F2765" s="1" t="n">
        <v>0.0207025418126312</v>
      </c>
      <c r="G2765" s="1" t="n">
        <v>0.99999897502285</v>
      </c>
      <c r="H2765" s="1" t="n">
        <v>0.874107405418919</v>
      </c>
      <c r="I2765" s="2" t="b">
        <f aca="false">TRUE()</f>
        <v>1</v>
      </c>
    </row>
    <row r="2766" customFormat="false" ht="16" hidden="false" customHeight="false" outlineLevel="0" collapsed="false">
      <c r="A2766" s="1" t="s">
        <v>2774</v>
      </c>
      <c r="B2766" s="1" t="s">
        <v>11</v>
      </c>
      <c r="C2766" s="1" t="n">
        <v>28</v>
      </c>
      <c r="D2766" s="1" t="n">
        <v>-0.083802408914961</v>
      </c>
      <c r="E2766" s="1" t="n">
        <v>0.0297366837682444</v>
      </c>
      <c r="F2766" s="1" t="n">
        <v>0.00483013728669226</v>
      </c>
      <c r="G2766" s="1" t="n">
        <v>1</v>
      </c>
      <c r="H2766" s="1" t="n">
        <v>0.845785644008399</v>
      </c>
      <c r="I2766" s="2" t="b">
        <f aca="false">TRUE()</f>
        <v>1</v>
      </c>
    </row>
    <row r="2767" customFormat="false" ht="16" hidden="false" customHeight="false" outlineLevel="0" collapsed="false">
      <c r="A2767" s="1" t="s">
        <v>2775</v>
      </c>
      <c r="B2767" s="1" t="s">
        <v>11</v>
      </c>
      <c r="C2767" s="1" t="n">
        <v>27</v>
      </c>
      <c r="D2767" s="1" t="n">
        <v>0.103600946931</v>
      </c>
      <c r="E2767" s="1" t="n">
        <v>0.0181786802901937</v>
      </c>
      <c r="F2767" s="4" t="n">
        <v>1.20487034925507E-008</v>
      </c>
      <c r="G2767" s="1" t="n">
        <v>0.99999658198025</v>
      </c>
      <c r="H2767" s="1" t="n">
        <v>0.461217599817836</v>
      </c>
      <c r="I2767" s="2" t="b">
        <f aca="false">TRUE()</f>
        <v>1</v>
      </c>
    </row>
    <row r="2768" customFormat="false" ht="16" hidden="false" customHeight="false" outlineLevel="0" collapsed="false">
      <c r="A2768" s="1" t="s">
        <v>2776</v>
      </c>
      <c r="B2768" s="1" t="s">
        <v>11</v>
      </c>
      <c r="C2768" s="1" t="n">
        <v>103</v>
      </c>
      <c r="D2768" s="1" t="n">
        <v>-0.0170085397182405</v>
      </c>
      <c r="E2768" s="1" t="n">
        <v>0.00594747170540434</v>
      </c>
      <c r="F2768" s="1" t="n">
        <v>0.00423917216734141</v>
      </c>
      <c r="G2768" s="1" t="n">
        <v>0.467325365087944</v>
      </c>
      <c r="H2768" s="1" t="n">
        <v>0.219406906984918</v>
      </c>
      <c r="I2768" s="2" t="b">
        <f aca="false">TRUE()</f>
        <v>1</v>
      </c>
    </row>
    <row r="2769" customFormat="false" ht="16" hidden="false" customHeight="false" outlineLevel="0" collapsed="false">
      <c r="A2769" s="1" t="s">
        <v>2777</v>
      </c>
      <c r="B2769" s="1" t="s">
        <v>11</v>
      </c>
      <c r="C2769" s="1" t="n">
        <v>18</v>
      </c>
      <c r="D2769" s="1" t="n">
        <v>-0.10309468270264</v>
      </c>
      <c r="E2769" s="1" t="n">
        <v>0.0250608066728517</v>
      </c>
      <c r="F2769" s="4" t="n">
        <v>3.89229887396827E-005</v>
      </c>
      <c r="G2769" s="1" t="n">
        <v>0.99999999999219</v>
      </c>
      <c r="H2769" s="1" t="n">
        <v>0.795234164596553</v>
      </c>
      <c r="I2769" s="2" t="b">
        <f aca="false">TRUE()</f>
        <v>1</v>
      </c>
    </row>
    <row r="2770" customFormat="false" ht="16" hidden="false" customHeight="false" outlineLevel="0" collapsed="false">
      <c r="A2770" s="1" t="s">
        <v>2778</v>
      </c>
      <c r="B2770" s="1" t="s">
        <v>11</v>
      </c>
      <c r="C2770" s="1" t="n">
        <v>36</v>
      </c>
      <c r="D2770" s="1" t="n">
        <v>0.111661360552581</v>
      </c>
      <c r="E2770" s="1" t="n">
        <v>0.0263106869437315</v>
      </c>
      <c r="F2770" s="4" t="n">
        <v>2.19614814357585E-005</v>
      </c>
      <c r="G2770" s="1" t="n">
        <v>0.998040942564086</v>
      </c>
      <c r="H2770" s="1" t="n">
        <v>0.86585066115717</v>
      </c>
      <c r="I2770" s="2" t="b">
        <f aca="false">TRUE()</f>
        <v>1</v>
      </c>
    </row>
    <row r="2771" customFormat="false" ht="16" hidden="false" customHeight="false" outlineLevel="0" collapsed="false">
      <c r="A2771" s="1" t="s">
        <v>2779</v>
      </c>
      <c r="B2771" s="1" t="s">
        <v>11</v>
      </c>
      <c r="C2771" s="1" t="n">
        <v>8</v>
      </c>
      <c r="D2771" s="1" t="n">
        <v>0.0962310068702385</v>
      </c>
      <c r="E2771" s="1" t="n">
        <v>0.0414282456667503</v>
      </c>
      <c r="F2771" s="1" t="n">
        <v>0.0201879819387605</v>
      </c>
      <c r="G2771" s="1" t="n">
        <v>0.951096160615617</v>
      </c>
      <c r="H2771" s="1" t="n">
        <v>0.581314809942634</v>
      </c>
      <c r="I2771" s="2" t="b">
        <f aca="false">TRUE()</f>
        <v>1</v>
      </c>
    </row>
    <row r="2772" customFormat="false" ht="16" hidden="false" customHeight="false" outlineLevel="0" collapsed="false">
      <c r="A2772" s="1" t="s">
        <v>2780</v>
      </c>
      <c r="B2772" s="1" t="s">
        <v>11</v>
      </c>
      <c r="C2772" s="1" t="n">
        <v>53</v>
      </c>
      <c r="D2772" s="1" t="n">
        <v>0.0550956628666385</v>
      </c>
      <c r="E2772" s="1" t="n">
        <v>0.0099848456870967</v>
      </c>
      <c r="F2772" s="4" t="n">
        <v>3.43019264756502E-008</v>
      </c>
      <c r="G2772" s="1" t="n">
        <v>0.0681527701560131</v>
      </c>
      <c r="H2772" s="1" t="n">
        <v>0.757028255203586</v>
      </c>
      <c r="I2772" s="2" t="b">
        <f aca="false">TRUE()</f>
        <v>1</v>
      </c>
    </row>
    <row r="2773" customFormat="false" ht="16" hidden="false" customHeight="false" outlineLevel="0" collapsed="false">
      <c r="A2773" s="1" t="s">
        <v>2781</v>
      </c>
      <c r="B2773" s="1" t="s">
        <v>11</v>
      </c>
      <c r="C2773" s="1" t="n">
        <v>47</v>
      </c>
      <c r="D2773" s="1" t="n">
        <v>0.0610646545856178</v>
      </c>
      <c r="E2773" s="1" t="n">
        <v>0.0169589474423975</v>
      </c>
      <c r="F2773" s="1" t="n">
        <v>0.000317320387361072</v>
      </c>
      <c r="G2773" s="1" t="n">
        <v>0.902631955138378</v>
      </c>
      <c r="H2773" s="1" t="n">
        <v>0.272286717655011</v>
      </c>
      <c r="I2773" s="2" t="b">
        <f aca="false">TRUE()</f>
        <v>1</v>
      </c>
    </row>
    <row r="2774" customFormat="false" ht="16" hidden="false" customHeight="false" outlineLevel="0" collapsed="false">
      <c r="A2774" s="1" t="s">
        <v>2782</v>
      </c>
      <c r="B2774" s="1" t="s">
        <v>11</v>
      </c>
      <c r="C2774" s="1" t="n">
        <v>23</v>
      </c>
      <c r="D2774" s="1" t="n">
        <v>-0.174984190034112</v>
      </c>
      <c r="E2774" s="1" t="n">
        <v>0.0225617122694075</v>
      </c>
      <c r="F2774" s="4" t="n">
        <v>8.7786383158057E-015</v>
      </c>
      <c r="G2774" s="1" t="n">
        <v>0.99999753079083</v>
      </c>
      <c r="H2774" s="1" t="n">
        <v>0.907771756106013</v>
      </c>
      <c r="I2774" s="2" t="b">
        <f aca="false">TRUE()</f>
        <v>1</v>
      </c>
    </row>
    <row r="2775" customFormat="false" ht="16" hidden="false" customHeight="false" outlineLevel="0" collapsed="false">
      <c r="A2775" s="1" t="s">
        <v>2783</v>
      </c>
      <c r="B2775" s="1" t="s">
        <v>11</v>
      </c>
      <c r="C2775" s="1" t="n">
        <v>6</v>
      </c>
      <c r="D2775" s="1" t="n">
        <v>-0.274858748276133</v>
      </c>
      <c r="E2775" s="1" t="n">
        <v>0.0598050430374371</v>
      </c>
      <c r="F2775" s="4" t="n">
        <v>4.30859374080325E-006</v>
      </c>
      <c r="G2775" s="1" t="n">
        <v>0.740968195811078</v>
      </c>
      <c r="H2775" s="1" t="n">
        <v>0.269538660072629</v>
      </c>
      <c r="I2775" s="2" t="b">
        <f aca="false">TRUE()</f>
        <v>1</v>
      </c>
    </row>
    <row r="2776" customFormat="false" ht="16" hidden="false" customHeight="false" outlineLevel="0" collapsed="false">
      <c r="A2776" s="1" t="s">
        <v>2784</v>
      </c>
      <c r="B2776" s="1" t="s">
        <v>11</v>
      </c>
      <c r="C2776" s="1" t="n">
        <v>28</v>
      </c>
      <c r="D2776" s="1" t="n">
        <v>0.0732254291028103</v>
      </c>
      <c r="E2776" s="1" t="n">
        <v>0.0180498860934911</v>
      </c>
      <c r="F2776" s="4" t="n">
        <v>4.97419672528938E-005</v>
      </c>
      <c r="G2776" s="1" t="n">
        <v>0.99999999998833</v>
      </c>
      <c r="H2776" s="1" t="n">
        <v>0.71295892762449</v>
      </c>
      <c r="I2776" s="2" t="b">
        <f aca="false">TRUE()</f>
        <v>1</v>
      </c>
    </row>
    <row r="2777" customFormat="false" ht="16" hidden="false" customHeight="false" outlineLevel="0" collapsed="false">
      <c r="A2777" s="1" t="s">
        <v>2785</v>
      </c>
      <c r="B2777" s="1" t="s">
        <v>11</v>
      </c>
      <c r="C2777" s="1" t="n">
        <v>33</v>
      </c>
      <c r="D2777" s="1" t="n">
        <v>0.075210867633019</v>
      </c>
      <c r="E2777" s="1" t="n">
        <v>0.00924288634200972</v>
      </c>
      <c r="F2777" s="4" t="n">
        <v>4.04649622855655E-016</v>
      </c>
      <c r="G2777" s="1" t="n">
        <v>0.99999998733869</v>
      </c>
      <c r="H2777" s="1" t="n">
        <v>0.661475227943756</v>
      </c>
      <c r="I2777" s="2" t="b">
        <f aca="false">TRUE()</f>
        <v>1</v>
      </c>
    </row>
    <row r="2778" customFormat="false" ht="16" hidden="false" customHeight="false" outlineLevel="0" collapsed="false">
      <c r="A2778" s="1" t="s">
        <v>2786</v>
      </c>
      <c r="B2778" s="1" t="s">
        <v>11</v>
      </c>
      <c r="C2778" s="1" t="n">
        <v>24</v>
      </c>
      <c r="D2778" s="1" t="n">
        <v>0.0756757447751961</v>
      </c>
      <c r="E2778" s="1" t="n">
        <v>0.0252230676089497</v>
      </c>
      <c r="F2778" s="1" t="n">
        <v>0.00269749803616261</v>
      </c>
      <c r="G2778" s="1" t="n">
        <v>0.991057037324055</v>
      </c>
      <c r="H2778" s="1" t="n">
        <v>0.708463905010075</v>
      </c>
      <c r="I2778" s="2" t="b">
        <f aca="false">TRUE()</f>
        <v>1</v>
      </c>
    </row>
    <row r="2779" customFormat="false" ht="16" hidden="false" customHeight="false" outlineLevel="0" collapsed="false">
      <c r="A2779" s="1" t="s">
        <v>2787</v>
      </c>
      <c r="B2779" s="1" t="s">
        <v>11</v>
      </c>
      <c r="C2779" s="1" t="n">
        <v>24</v>
      </c>
      <c r="D2779" s="1" t="n">
        <v>0.0378874171712056</v>
      </c>
      <c r="E2779" s="1" t="n">
        <v>0.0183914761313388</v>
      </c>
      <c r="F2779" s="1" t="n">
        <v>0.0393934660639236</v>
      </c>
      <c r="G2779" s="1" t="n">
        <v>0.999999997629845</v>
      </c>
      <c r="H2779" s="1" t="n">
        <v>0.435776633726528</v>
      </c>
      <c r="I2779" s="2" t="b">
        <f aca="false">TRUE()</f>
        <v>1</v>
      </c>
    </row>
    <row r="2780" customFormat="false" ht="16" hidden="false" customHeight="false" outlineLevel="0" collapsed="false">
      <c r="A2780" s="1" t="s">
        <v>2788</v>
      </c>
      <c r="B2780" s="1" t="s">
        <v>11</v>
      </c>
      <c r="C2780" s="1" t="n">
        <v>106</v>
      </c>
      <c r="D2780" s="1" t="n">
        <v>-0.10344227046937</v>
      </c>
      <c r="E2780" s="1" t="n">
        <v>0.00857999853099323</v>
      </c>
      <c r="F2780" s="4" t="n">
        <v>1.79869731311178E-033</v>
      </c>
      <c r="G2780" s="1" t="n">
        <v>1</v>
      </c>
      <c r="H2780" s="1" t="n">
        <v>0.345202133484988</v>
      </c>
      <c r="I2780" s="2" t="b">
        <f aca="false">TRUE()</f>
        <v>1</v>
      </c>
    </row>
    <row r="2781" customFormat="false" ht="16" hidden="false" customHeight="false" outlineLevel="0" collapsed="false">
      <c r="A2781" s="1" t="s">
        <v>2789</v>
      </c>
      <c r="B2781" s="1" t="s">
        <v>11</v>
      </c>
      <c r="C2781" s="1" t="n">
        <v>20</v>
      </c>
      <c r="D2781" s="1" t="n">
        <v>0.0423525395877628</v>
      </c>
      <c r="E2781" s="1" t="n">
        <v>0.0212539068999719</v>
      </c>
      <c r="F2781" s="1" t="n">
        <v>0.0462949295816449</v>
      </c>
      <c r="G2781" s="1" t="n">
        <v>0.970932352283784</v>
      </c>
      <c r="H2781" s="1" t="n">
        <v>0.421416389753116</v>
      </c>
      <c r="I2781" s="2" t="b">
        <f aca="false">TRUE()</f>
        <v>1</v>
      </c>
    </row>
    <row r="2782" customFormat="false" ht="16" hidden="false" customHeight="false" outlineLevel="0" collapsed="false">
      <c r="A2782" s="1" t="s">
        <v>2790</v>
      </c>
      <c r="B2782" s="1" t="s">
        <v>11</v>
      </c>
      <c r="C2782" s="1" t="n">
        <v>14</v>
      </c>
      <c r="D2782" s="1" t="n">
        <v>0.24248603634637</v>
      </c>
      <c r="E2782" s="1" t="n">
        <v>0.0398110793242566</v>
      </c>
      <c r="F2782" s="4" t="n">
        <v>1.1226475331674E-009</v>
      </c>
      <c r="G2782" s="1" t="n">
        <v>0.977996671209439</v>
      </c>
      <c r="H2782" s="1" t="n">
        <v>0.0783225820587649</v>
      </c>
      <c r="I2782" s="2" t="b">
        <f aca="false">TRUE()</f>
        <v>1</v>
      </c>
    </row>
    <row r="2783" customFormat="false" ht="16" hidden="false" customHeight="false" outlineLevel="0" collapsed="false">
      <c r="A2783" s="1" t="s">
        <v>2791</v>
      </c>
      <c r="B2783" s="1" t="s">
        <v>11</v>
      </c>
      <c r="C2783" s="1" t="n">
        <v>3</v>
      </c>
      <c r="D2783" s="1" t="n">
        <v>-0.32375970195282</v>
      </c>
      <c r="E2783" s="1" t="n">
        <v>0.0845809772048279</v>
      </c>
      <c r="F2783" s="1" t="n">
        <v>0.000129289789704495</v>
      </c>
      <c r="G2783" s="1" t="n">
        <v>0.499521007029437</v>
      </c>
      <c r="H2783" s="1" t="n">
        <v>0.456826306597327</v>
      </c>
      <c r="I2783" s="2" t="b">
        <f aca="false">TRUE()</f>
        <v>1</v>
      </c>
    </row>
    <row r="2784" customFormat="false" ht="16" hidden="false" customHeight="false" outlineLevel="0" collapsed="false">
      <c r="A2784" s="1" t="s">
        <v>2792</v>
      </c>
      <c r="B2784" s="1" t="s">
        <v>11</v>
      </c>
      <c r="C2784" s="1" t="n">
        <v>3</v>
      </c>
      <c r="D2784" s="1" t="n">
        <v>-0.513321276312918</v>
      </c>
      <c r="E2784" s="1" t="n">
        <v>0.0779156773266844</v>
      </c>
      <c r="F2784" s="4" t="n">
        <v>4.45298017550995E-011</v>
      </c>
      <c r="G2784" s="1" t="n">
        <v>0.945099744346576</v>
      </c>
      <c r="H2784" s="1" t="n">
        <v>0.874723581258582</v>
      </c>
      <c r="I2784" s="2" t="b">
        <f aca="false">TRUE()</f>
        <v>1</v>
      </c>
    </row>
    <row r="2785" customFormat="false" ht="16" hidden="false" customHeight="false" outlineLevel="0" collapsed="false">
      <c r="A2785" s="1" t="s">
        <v>2793</v>
      </c>
      <c r="B2785" s="1" t="s">
        <v>11</v>
      </c>
      <c r="C2785" s="1" t="n">
        <v>17</v>
      </c>
      <c r="D2785" s="1" t="n">
        <v>-0.138890407300326</v>
      </c>
      <c r="E2785" s="1" t="n">
        <v>0.025425845589859</v>
      </c>
      <c r="F2785" s="4" t="n">
        <v>4.69296006741973E-008</v>
      </c>
      <c r="G2785" s="1" t="n">
        <v>0.999997444382486</v>
      </c>
      <c r="H2785" s="1" t="n">
        <v>0.587154692040817</v>
      </c>
      <c r="I2785" s="2" t="b">
        <f aca="false">TRUE()</f>
        <v>1</v>
      </c>
    </row>
    <row r="2786" customFormat="false" ht="16" hidden="false" customHeight="false" outlineLevel="0" collapsed="false">
      <c r="A2786" s="1" t="s">
        <v>2794</v>
      </c>
      <c r="B2786" s="1" t="s">
        <v>11</v>
      </c>
      <c r="C2786" s="1" t="n">
        <v>31</v>
      </c>
      <c r="D2786" s="1" t="n">
        <v>-0.0473971709213624</v>
      </c>
      <c r="E2786" s="1" t="n">
        <v>0.0196663650240115</v>
      </c>
      <c r="F2786" s="1" t="n">
        <v>0.0159497833394396</v>
      </c>
      <c r="G2786" s="1" t="n">
        <v>0.121002034909378</v>
      </c>
      <c r="H2786" s="1" t="n">
        <v>0.539505018603607</v>
      </c>
      <c r="I2786" s="2" t="b">
        <f aca="false">TRUE()</f>
        <v>1</v>
      </c>
    </row>
    <row r="2787" customFormat="false" ht="16" hidden="false" customHeight="false" outlineLevel="0" collapsed="false">
      <c r="A2787" s="1" t="s">
        <v>2795</v>
      </c>
      <c r="B2787" s="1" t="s">
        <v>11</v>
      </c>
      <c r="C2787" s="1" t="n">
        <v>13</v>
      </c>
      <c r="D2787" s="1" t="n">
        <v>-0.0871745024465555</v>
      </c>
      <c r="E2787" s="1" t="n">
        <v>0.0260353461650101</v>
      </c>
      <c r="F2787" s="1" t="n">
        <v>0.00081304966755216</v>
      </c>
      <c r="G2787" s="1" t="n">
        <v>0.999991328438516</v>
      </c>
      <c r="H2787" s="1" t="n">
        <v>0.625009536686293</v>
      </c>
      <c r="I2787" s="2" t="b">
        <f aca="false">TRUE()</f>
        <v>1</v>
      </c>
    </row>
    <row r="2788" customFormat="false" ht="16" hidden="false" customHeight="false" outlineLevel="0" collapsed="false">
      <c r="A2788" s="1" t="s">
        <v>2796</v>
      </c>
      <c r="B2788" s="1" t="s">
        <v>11</v>
      </c>
      <c r="C2788" s="1" t="n">
        <v>20</v>
      </c>
      <c r="D2788" s="1" t="n">
        <v>-0.0675212307813969</v>
      </c>
      <c r="E2788" s="1" t="n">
        <v>0.0290336830870734</v>
      </c>
      <c r="F2788" s="1" t="n">
        <v>0.0200389848251804</v>
      </c>
      <c r="G2788" s="1" t="n">
        <v>0.948279389461943</v>
      </c>
      <c r="H2788" s="1" t="n">
        <v>0.0913713946099698</v>
      </c>
      <c r="I2788" s="2" t="b">
        <f aca="false">TRUE()</f>
        <v>1</v>
      </c>
    </row>
    <row r="2789" customFormat="false" ht="16" hidden="false" customHeight="false" outlineLevel="0" collapsed="false">
      <c r="A2789" s="1" t="s">
        <v>2797</v>
      </c>
      <c r="B2789" s="1" t="s">
        <v>11</v>
      </c>
      <c r="C2789" s="1" t="n">
        <v>25</v>
      </c>
      <c r="D2789" s="1" t="n">
        <v>-0.303816293573149</v>
      </c>
      <c r="E2789" s="1" t="n">
        <v>0.0250246985699548</v>
      </c>
      <c r="F2789" s="4" t="n">
        <v>6.43072268556892E-034</v>
      </c>
      <c r="G2789" s="1" t="n">
        <v>0.999405070910787</v>
      </c>
      <c r="H2789" s="1" t="n">
        <v>0.117148774353307</v>
      </c>
      <c r="I2789" s="2" t="b">
        <f aca="false">TRUE()</f>
        <v>1</v>
      </c>
    </row>
    <row r="2790" customFormat="false" ht="16" hidden="false" customHeight="false" outlineLevel="0" collapsed="false">
      <c r="A2790" s="1" t="s">
        <v>2798</v>
      </c>
      <c r="B2790" s="1" t="s">
        <v>11</v>
      </c>
      <c r="C2790" s="1" t="n">
        <v>98</v>
      </c>
      <c r="D2790" s="1" t="n">
        <v>-0.0177152934178763</v>
      </c>
      <c r="E2790" s="1" t="n">
        <v>0.00707170262865412</v>
      </c>
      <c r="F2790" s="1" t="n">
        <v>0.0122418188457394</v>
      </c>
      <c r="G2790" s="1" t="n">
        <v>1</v>
      </c>
      <c r="H2790" s="1" t="n">
        <v>0.188657832034574</v>
      </c>
      <c r="I2790" s="2" t="b">
        <f aca="false">TRUE()</f>
        <v>1</v>
      </c>
    </row>
    <row r="2791" customFormat="false" ht="16" hidden="false" customHeight="false" outlineLevel="0" collapsed="false">
      <c r="A2791" s="1" t="s">
        <v>2799</v>
      </c>
      <c r="B2791" s="1" t="s">
        <v>11</v>
      </c>
      <c r="C2791" s="1" t="n">
        <v>16</v>
      </c>
      <c r="D2791" s="1" t="n">
        <v>-0.140757854694569</v>
      </c>
      <c r="E2791" s="1" t="n">
        <v>0.0613311762078427</v>
      </c>
      <c r="F2791" s="1" t="n">
        <v>0.0217305031280346</v>
      </c>
      <c r="G2791" s="1" t="n">
        <v>0.781221843175264</v>
      </c>
      <c r="H2791" s="1" t="n">
        <v>0.888828988557749</v>
      </c>
      <c r="I2791" s="2" t="b">
        <f aca="false">TRUE()</f>
        <v>1</v>
      </c>
    </row>
    <row r="2792" customFormat="false" ht="16" hidden="false" customHeight="false" outlineLevel="0" collapsed="false">
      <c r="A2792" s="1" t="s">
        <v>2800</v>
      </c>
      <c r="B2792" s="1" t="s">
        <v>11</v>
      </c>
      <c r="C2792" s="1" t="n">
        <v>25</v>
      </c>
      <c r="D2792" s="1" t="n">
        <v>0.051587814847883</v>
      </c>
      <c r="E2792" s="1" t="n">
        <v>0.0259241745043448</v>
      </c>
      <c r="F2792" s="1" t="n">
        <v>0.0465964275459121</v>
      </c>
      <c r="G2792" s="1" t="n">
        <v>0.997305252201747</v>
      </c>
      <c r="H2792" s="1" t="n">
        <v>0.320936650388775</v>
      </c>
      <c r="I2792" s="2" t="b">
        <f aca="false">TRUE()</f>
        <v>1</v>
      </c>
    </row>
    <row r="2793" customFormat="false" ht="16" hidden="false" customHeight="false" outlineLevel="0" collapsed="false">
      <c r="A2793" s="1" t="s">
        <v>2801</v>
      </c>
      <c r="B2793" s="1" t="s">
        <v>11</v>
      </c>
      <c r="C2793" s="1" t="n">
        <v>39</v>
      </c>
      <c r="D2793" s="1" t="n">
        <v>0.0413002953295076</v>
      </c>
      <c r="E2793" s="1" t="n">
        <v>0.00873667860674436</v>
      </c>
      <c r="F2793" s="4" t="n">
        <v>2.27602623296454E-006</v>
      </c>
      <c r="G2793" s="1" t="n">
        <v>0.690226763025468</v>
      </c>
      <c r="H2793" s="1" t="n">
        <v>0.109088194282584</v>
      </c>
      <c r="I2793" s="2" t="b">
        <f aca="false">TRUE()</f>
        <v>1</v>
      </c>
    </row>
    <row r="2794" customFormat="false" ht="16" hidden="false" customHeight="false" outlineLevel="0" collapsed="false">
      <c r="A2794" s="1" t="s">
        <v>2802</v>
      </c>
      <c r="B2794" s="1" t="s">
        <v>11</v>
      </c>
      <c r="C2794" s="1" t="n">
        <v>3</v>
      </c>
      <c r="D2794" s="1" t="n">
        <v>-0.145777017120908</v>
      </c>
      <c r="E2794" s="1" t="n">
        <v>0.0654876633719128</v>
      </c>
      <c r="F2794" s="1" t="n">
        <v>0.0260126692615229</v>
      </c>
      <c r="G2794" s="1" t="n">
        <v>0.703293699800202</v>
      </c>
      <c r="H2794" s="1" t="n">
        <v>0.981130293627848</v>
      </c>
      <c r="I2794" s="2" t="b">
        <f aca="false">TRUE()</f>
        <v>1</v>
      </c>
    </row>
    <row r="2795" customFormat="false" ht="16" hidden="false" customHeight="false" outlineLevel="0" collapsed="false">
      <c r="A2795" s="1" t="s">
        <v>2803</v>
      </c>
      <c r="B2795" s="1" t="s">
        <v>11</v>
      </c>
      <c r="C2795" s="1" t="n">
        <v>89</v>
      </c>
      <c r="D2795" s="1" t="n">
        <v>0.0466727779774302</v>
      </c>
      <c r="E2795" s="1" t="n">
        <v>0.00735894075973454</v>
      </c>
      <c r="F2795" s="4" t="n">
        <v>2.26326422469939E-010</v>
      </c>
      <c r="G2795" s="1" t="n">
        <v>0.999999999996199</v>
      </c>
      <c r="H2795" s="1" t="n">
        <v>0.815460679457648</v>
      </c>
      <c r="I2795" s="2" t="b">
        <f aca="false">TRUE()</f>
        <v>1</v>
      </c>
    </row>
    <row r="2796" customFormat="false" ht="16" hidden="false" customHeight="false" outlineLevel="0" collapsed="false">
      <c r="A2796" s="1" t="s">
        <v>2804</v>
      </c>
      <c r="B2796" s="1" t="s">
        <v>11</v>
      </c>
      <c r="C2796" s="1" t="n">
        <v>4</v>
      </c>
      <c r="D2796" s="1" t="n">
        <v>-0.272440137868044</v>
      </c>
      <c r="E2796" s="1" t="n">
        <v>0.136060424916392</v>
      </c>
      <c r="F2796" s="1" t="n">
        <v>0.0452474605743063</v>
      </c>
      <c r="G2796" s="1" t="n">
        <v>0.188905615675211</v>
      </c>
      <c r="H2796" s="1" t="n">
        <v>0.163468456654227</v>
      </c>
      <c r="I2796" s="2" t="b">
        <f aca="false">TRUE()</f>
        <v>1</v>
      </c>
    </row>
    <row r="2797" customFormat="false" ht="16" hidden="false" customHeight="false" outlineLevel="0" collapsed="false">
      <c r="A2797" s="1" t="s">
        <v>2805</v>
      </c>
      <c r="B2797" s="1" t="s">
        <v>11</v>
      </c>
      <c r="C2797" s="1" t="n">
        <v>37</v>
      </c>
      <c r="D2797" s="1" t="n">
        <v>0.0492697421088682</v>
      </c>
      <c r="E2797" s="1" t="n">
        <v>0.0108103195897839</v>
      </c>
      <c r="F2797" s="4" t="n">
        <v>5.17271173716341E-006</v>
      </c>
      <c r="G2797" s="1" t="n">
        <v>0.999632578188759</v>
      </c>
      <c r="H2797" s="1" t="n">
        <v>0.749686924765268</v>
      </c>
      <c r="I2797" s="2" t="b">
        <f aca="false">TRUE()</f>
        <v>1</v>
      </c>
    </row>
    <row r="2798" customFormat="false" ht="16" hidden="false" customHeight="false" outlineLevel="0" collapsed="false">
      <c r="A2798" s="1" t="s">
        <v>2806</v>
      </c>
      <c r="B2798" s="1" t="s">
        <v>11</v>
      </c>
      <c r="C2798" s="1" t="n">
        <v>21</v>
      </c>
      <c r="D2798" s="1" t="n">
        <v>0.0384437932143555</v>
      </c>
      <c r="E2798" s="1" t="n">
        <v>0.0178736863599769</v>
      </c>
      <c r="F2798" s="1" t="n">
        <v>0.0314872684881515</v>
      </c>
      <c r="G2798" s="1" t="n">
        <v>0.865292816252495</v>
      </c>
      <c r="H2798" s="1" t="n">
        <v>0.214369750213149</v>
      </c>
      <c r="I2798" s="2" t="b">
        <f aca="false">TRUE()</f>
        <v>1</v>
      </c>
    </row>
    <row r="2799" customFormat="false" ht="16" hidden="false" customHeight="false" outlineLevel="0" collapsed="false">
      <c r="A2799" s="1" t="s">
        <v>2807</v>
      </c>
      <c r="B2799" s="1" t="s">
        <v>11</v>
      </c>
      <c r="C2799" s="1" t="n">
        <v>47</v>
      </c>
      <c r="D2799" s="1" t="n">
        <v>0.0712341205438703</v>
      </c>
      <c r="E2799" s="1" t="n">
        <v>0.0248919191064461</v>
      </c>
      <c r="F2799" s="1" t="n">
        <v>0.00421326652745116</v>
      </c>
      <c r="G2799" s="1" t="n">
        <v>0.999999739420041</v>
      </c>
      <c r="H2799" s="1" t="n">
        <v>0.466942329379092</v>
      </c>
      <c r="I2799" s="2" t="b">
        <f aca="false">TRUE()</f>
        <v>1</v>
      </c>
    </row>
    <row r="2800" customFormat="false" ht="16" hidden="false" customHeight="false" outlineLevel="0" collapsed="false">
      <c r="A2800" s="1" t="s">
        <v>2808</v>
      </c>
      <c r="B2800" s="1" t="s">
        <v>11</v>
      </c>
      <c r="C2800" s="1" t="n">
        <v>11</v>
      </c>
      <c r="D2800" s="1" t="n">
        <v>0.254387833390545</v>
      </c>
      <c r="E2800" s="1" t="n">
        <v>0.0556975041010735</v>
      </c>
      <c r="F2800" s="4" t="n">
        <v>4.94020338483199E-006</v>
      </c>
      <c r="G2800" s="1" t="n">
        <v>0.999998743726842</v>
      </c>
      <c r="H2800" s="1" t="n">
        <v>0.714537584611241</v>
      </c>
      <c r="I2800" s="2" t="b">
        <f aca="false">TRUE()</f>
        <v>1</v>
      </c>
    </row>
    <row r="2801" customFormat="false" ht="16" hidden="false" customHeight="false" outlineLevel="0" collapsed="false">
      <c r="A2801" s="1" t="s">
        <v>2809</v>
      </c>
      <c r="B2801" s="1" t="s">
        <v>11</v>
      </c>
      <c r="C2801" s="1" t="n">
        <v>6</v>
      </c>
      <c r="D2801" s="1" t="n">
        <v>-0.277271867970702</v>
      </c>
      <c r="E2801" s="1" t="n">
        <v>0.0925688545225651</v>
      </c>
      <c r="F2801" s="1" t="n">
        <v>0.00274171365755092</v>
      </c>
      <c r="G2801" s="1" t="n">
        <v>0.67230599982001</v>
      </c>
      <c r="H2801" s="1" t="n">
        <v>0.158893493269259</v>
      </c>
      <c r="I2801" s="2" t="b">
        <f aca="false">TRUE()</f>
        <v>1</v>
      </c>
    </row>
    <row r="2802" customFormat="false" ht="16" hidden="false" customHeight="false" outlineLevel="0" collapsed="false">
      <c r="A2802" s="1" t="s">
        <v>2810</v>
      </c>
      <c r="B2802" s="1" t="s">
        <v>11</v>
      </c>
      <c r="C2802" s="1" t="n">
        <v>111</v>
      </c>
      <c r="D2802" s="1" t="n">
        <v>-0.0447485537478388</v>
      </c>
      <c r="E2802" s="1" t="n">
        <v>0.00691766239392141</v>
      </c>
      <c r="F2802" s="4" t="n">
        <v>9.88240009539688E-011</v>
      </c>
      <c r="G2802" s="1" t="n">
        <v>1</v>
      </c>
      <c r="H2802" s="1" t="n">
        <v>0.292288904973792</v>
      </c>
      <c r="I2802" s="2" t="b">
        <f aca="false">TRUE()</f>
        <v>1</v>
      </c>
    </row>
    <row r="2803" customFormat="false" ht="16" hidden="false" customHeight="false" outlineLevel="0" collapsed="false">
      <c r="A2803" s="1" t="s">
        <v>2811</v>
      </c>
      <c r="B2803" s="1" t="s">
        <v>11</v>
      </c>
      <c r="C2803" s="1" t="n">
        <v>23</v>
      </c>
      <c r="D2803" s="1" t="n">
        <v>0.12213097892443</v>
      </c>
      <c r="E2803" s="1" t="n">
        <v>0.0177317024373836</v>
      </c>
      <c r="F2803" s="4" t="n">
        <v>5.66941649580535E-012</v>
      </c>
      <c r="G2803" s="1" t="n">
        <v>0.99951414927022</v>
      </c>
      <c r="H2803" s="1" t="n">
        <v>0.25616211356662</v>
      </c>
      <c r="I2803" s="2" t="b">
        <f aca="false">TRUE()</f>
        <v>1</v>
      </c>
    </row>
    <row r="2804" customFormat="false" ht="16" hidden="false" customHeight="false" outlineLevel="0" collapsed="false">
      <c r="A2804" s="1" t="s">
        <v>2812</v>
      </c>
      <c r="B2804" s="1" t="s">
        <v>11</v>
      </c>
      <c r="C2804" s="1" t="n">
        <v>38</v>
      </c>
      <c r="D2804" s="1" t="n">
        <v>0.134803936777106</v>
      </c>
      <c r="E2804" s="1" t="n">
        <v>0.0161104837081583</v>
      </c>
      <c r="F2804" s="4" t="n">
        <v>5.88701268715899E-017</v>
      </c>
      <c r="G2804" s="1" t="n">
        <v>0.577279906204697</v>
      </c>
      <c r="H2804" s="1" t="n">
        <v>0.435353048061001</v>
      </c>
      <c r="I2804" s="2" t="b">
        <f aca="false">TRUE()</f>
        <v>1</v>
      </c>
    </row>
    <row r="2805" customFormat="false" ht="16" hidden="false" customHeight="false" outlineLevel="0" collapsed="false">
      <c r="A2805" s="1" t="s">
        <v>2813</v>
      </c>
      <c r="B2805" s="1" t="s">
        <v>11</v>
      </c>
      <c r="C2805" s="1" t="n">
        <v>16</v>
      </c>
      <c r="D2805" s="1" t="n">
        <v>0.0981243995123984</v>
      </c>
      <c r="E2805" s="1" t="n">
        <v>0.040898619347577</v>
      </c>
      <c r="F2805" s="1" t="n">
        <v>0.0164304635460931</v>
      </c>
      <c r="G2805" s="1" t="n">
        <v>0.999766072290972</v>
      </c>
      <c r="H2805" s="1" t="n">
        <v>0.43121787554564</v>
      </c>
      <c r="I2805" s="2" t="b">
        <f aca="false">TRUE()</f>
        <v>1</v>
      </c>
    </row>
    <row r="2806" customFormat="false" ht="16" hidden="false" customHeight="false" outlineLevel="0" collapsed="false">
      <c r="A2806" s="1" t="s">
        <v>2814</v>
      </c>
      <c r="B2806" s="1" t="s">
        <v>11</v>
      </c>
      <c r="C2806" s="1" t="n">
        <v>8</v>
      </c>
      <c r="D2806" s="1" t="n">
        <v>-0.176489433716472</v>
      </c>
      <c r="E2806" s="1" t="n">
        <v>0.0495888112633643</v>
      </c>
      <c r="F2806" s="1" t="n">
        <v>0.000372187959998912</v>
      </c>
      <c r="G2806" s="1" t="n">
        <v>0.936049074752042</v>
      </c>
      <c r="H2806" s="1" t="n">
        <v>0.580814852509907</v>
      </c>
      <c r="I2806" s="2" t="b">
        <f aca="false">TRUE()</f>
        <v>1</v>
      </c>
    </row>
    <row r="2807" customFormat="false" ht="16" hidden="false" customHeight="false" outlineLevel="0" collapsed="false">
      <c r="A2807" s="1" t="s">
        <v>2815</v>
      </c>
      <c r="B2807" s="1" t="s">
        <v>11</v>
      </c>
      <c r="C2807" s="1" t="n">
        <v>4</v>
      </c>
      <c r="D2807" s="1" t="n">
        <v>0.188508217897733</v>
      </c>
      <c r="E2807" s="1" t="n">
        <v>0.0648174337492534</v>
      </c>
      <c r="F2807" s="1" t="n">
        <v>0.00363405360899177</v>
      </c>
      <c r="G2807" s="1" t="n">
        <v>0.892468074512763</v>
      </c>
      <c r="H2807" s="1" t="n">
        <v>0.516183853524882</v>
      </c>
      <c r="I2807" s="2" t="b">
        <f aca="false">TRUE()</f>
        <v>1</v>
      </c>
    </row>
    <row r="2808" customFormat="false" ht="16" hidden="false" customHeight="false" outlineLevel="0" collapsed="false">
      <c r="A2808" s="1" t="s">
        <v>2816</v>
      </c>
      <c r="B2808" s="1" t="s">
        <v>11</v>
      </c>
      <c r="C2808" s="1" t="n">
        <v>14</v>
      </c>
      <c r="D2808" s="1" t="n">
        <v>-0.100068759206803</v>
      </c>
      <c r="E2808" s="1" t="n">
        <v>0.021420556977159</v>
      </c>
      <c r="F2808" s="4" t="n">
        <v>2.98829570883512E-006</v>
      </c>
      <c r="G2808" s="1" t="n">
        <v>0.998571285160593</v>
      </c>
      <c r="H2808" s="1" t="n">
        <v>0.557814626489801</v>
      </c>
      <c r="I2808" s="2" t="b">
        <f aca="false">TRUE()</f>
        <v>1</v>
      </c>
    </row>
    <row r="2809" customFormat="false" ht="16" hidden="false" customHeight="false" outlineLevel="0" collapsed="false">
      <c r="A2809" s="1" t="s">
        <v>2817</v>
      </c>
      <c r="B2809" s="1" t="s">
        <v>11</v>
      </c>
      <c r="C2809" s="1" t="n">
        <v>41</v>
      </c>
      <c r="D2809" s="1" t="n">
        <v>-0.0582371706144758</v>
      </c>
      <c r="E2809" s="1" t="n">
        <v>0.0161803402911906</v>
      </c>
      <c r="F2809" s="1" t="n">
        <v>0.000319130143924651</v>
      </c>
      <c r="G2809" s="1" t="n">
        <v>0.999999951508326</v>
      </c>
      <c r="H2809" s="1" t="n">
        <v>0.371419253344248</v>
      </c>
      <c r="I2809" s="2" t="b">
        <f aca="false">TRUE()</f>
        <v>1</v>
      </c>
    </row>
    <row r="2810" customFormat="false" ht="16" hidden="false" customHeight="false" outlineLevel="0" collapsed="false">
      <c r="A2810" s="1" t="s">
        <v>2818</v>
      </c>
      <c r="B2810" s="1" t="s">
        <v>11</v>
      </c>
      <c r="C2810" s="1" t="n">
        <v>10</v>
      </c>
      <c r="D2810" s="1" t="n">
        <v>0.193630215949466</v>
      </c>
      <c r="E2810" s="1" t="n">
        <v>0.0332559465530502</v>
      </c>
      <c r="F2810" s="4" t="n">
        <v>5.80002335896266E-009</v>
      </c>
      <c r="G2810" s="1" t="n">
        <v>0.448871556312515</v>
      </c>
      <c r="H2810" s="1" t="n">
        <v>0.901357493267916</v>
      </c>
      <c r="I2810" s="2" t="b">
        <f aca="false">TRUE()</f>
        <v>1</v>
      </c>
    </row>
    <row r="2811" customFormat="false" ht="16" hidden="false" customHeight="false" outlineLevel="0" collapsed="false">
      <c r="A2811" s="1" t="s">
        <v>2819</v>
      </c>
      <c r="B2811" s="1" t="s">
        <v>11</v>
      </c>
      <c r="C2811" s="1" t="n">
        <v>3</v>
      </c>
      <c r="D2811" s="1" t="n">
        <v>0.169006449178861</v>
      </c>
      <c r="E2811" s="1" t="n">
        <v>0.0677243562653675</v>
      </c>
      <c r="F2811" s="1" t="n">
        <v>0.0125778089961308</v>
      </c>
      <c r="G2811" s="1" t="n">
        <v>0.921808943068389</v>
      </c>
      <c r="H2811" s="1" t="n">
        <v>0.756534263590146</v>
      </c>
      <c r="I2811" s="2" t="b">
        <f aca="false">TRUE()</f>
        <v>1</v>
      </c>
    </row>
    <row r="2812" customFormat="false" ht="16" hidden="false" customHeight="false" outlineLevel="0" collapsed="false">
      <c r="A2812" s="1" t="s">
        <v>2820</v>
      </c>
      <c r="B2812" s="1" t="s">
        <v>11</v>
      </c>
      <c r="C2812" s="1" t="n">
        <v>6</v>
      </c>
      <c r="D2812" s="1" t="n">
        <v>0.119104133552749</v>
      </c>
      <c r="E2812" s="1" t="n">
        <v>0.0409172442885517</v>
      </c>
      <c r="F2812" s="1" t="n">
        <v>0.00360442136418804</v>
      </c>
      <c r="G2812" s="1" t="n">
        <v>0.96843328112077</v>
      </c>
      <c r="H2812" s="1" t="n">
        <v>0.411950430014485</v>
      </c>
      <c r="I2812" s="2" t="b">
        <f aca="false">TRUE()</f>
        <v>1</v>
      </c>
    </row>
    <row r="2813" customFormat="false" ht="16" hidden="false" customHeight="false" outlineLevel="0" collapsed="false">
      <c r="A2813" s="1" t="s">
        <v>2821</v>
      </c>
      <c r="B2813" s="1" t="s">
        <v>11</v>
      </c>
      <c r="C2813" s="1" t="n">
        <v>55</v>
      </c>
      <c r="D2813" s="1" t="n">
        <v>-0.0213426273972941</v>
      </c>
      <c r="E2813" s="1" t="n">
        <v>0.00870658048615628</v>
      </c>
      <c r="F2813" s="1" t="n">
        <v>0.0142332785947417</v>
      </c>
      <c r="G2813" s="1" t="n">
        <v>1</v>
      </c>
      <c r="H2813" s="1" t="n">
        <v>0.527094254737884</v>
      </c>
      <c r="I2813" s="2" t="b">
        <f aca="false">TRUE()</f>
        <v>1</v>
      </c>
    </row>
    <row r="2814" customFormat="false" ht="16" hidden="false" customHeight="false" outlineLevel="0" collapsed="false">
      <c r="A2814" s="1" t="s">
        <v>2822</v>
      </c>
      <c r="B2814" s="1" t="s">
        <v>11</v>
      </c>
      <c r="C2814" s="1" t="n">
        <v>57</v>
      </c>
      <c r="D2814" s="1" t="n">
        <v>-0.0491714195013112</v>
      </c>
      <c r="E2814" s="1" t="n">
        <v>0.0100456351037023</v>
      </c>
      <c r="F2814" s="4" t="n">
        <v>9.84035230635776E-007</v>
      </c>
      <c r="G2814" s="1" t="n">
        <v>0.999999999647168</v>
      </c>
      <c r="H2814" s="1" t="n">
        <v>0.120306198715784</v>
      </c>
      <c r="I2814" s="2" t="b">
        <f aca="false">TRUE()</f>
        <v>1</v>
      </c>
    </row>
    <row r="2815" customFormat="false" ht="16" hidden="false" customHeight="false" outlineLevel="0" collapsed="false">
      <c r="A2815" s="1" t="s">
        <v>2823</v>
      </c>
      <c r="B2815" s="1" t="s">
        <v>11</v>
      </c>
      <c r="C2815" s="1" t="n">
        <v>27</v>
      </c>
      <c r="D2815" s="1" t="n">
        <v>-0.14679314894446</v>
      </c>
      <c r="E2815" s="1" t="n">
        <v>0.0151977493529199</v>
      </c>
      <c r="F2815" s="4" t="n">
        <v>4.50790529989612E-022</v>
      </c>
      <c r="G2815" s="1" t="n">
        <v>0.997406947419381</v>
      </c>
      <c r="H2815" s="1" t="n">
        <v>0.0970958977267611</v>
      </c>
      <c r="I2815" s="2" t="b">
        <f aca="false">TRUE()</f>
        <v>1</v>
      </c>
    </row>
    <row r="2816" customFormat="false" ht="16" hidden="false" customHeight="false" outlineLevel="0" collapsed="false">
      <c r="A2816" s="1" t="s">
        <v>2824</v>
      </c>
      <c r="B2816" s="1" t="s">
        <v>11</v>
      </c>
      <c r="C2816" s="1" t="n">
        <v>35</v>
      </c>
      <c r="D2816" s="1" t="n">
        <v>0.0536021586440255</v>
      </c>
      <c r="E2816" s="1" t="n">
        <v>0.0114773604382739</v>
      </c>
      <c r="F2816" s="4" t="n">
        <v>3.00831346837157E-006</v>
      </c>
      <c r="G2816" s="1" t="n">
        <v>0.271698108564163</v>
      </c>
      <c r="H2816" s="1" t="n">
        <v>0.0963837485116347</v>
      </c>
      <c r="I2816" s="2" t="b">
        <f aca="false">TRUE()</f>
        <v>1</v>
      </c>
    </row>
    <row r="2817" customFormat="false" ht="16" hidden="false" customHeight="false" outlineLevel="0" collapsed="false">
      <c r="A2817" s="1" t="s">
        <v>2825</v>
      </c>
      <c r="B2817" s="1" t="s">
        <v>11</v>
      </c>
      <c r="C2817" s="1" t="n">
        <v>13</v>
      </c>
      <c r="D2817" s="1" t="n">
        <v>0.0984910416236526</v>
      </c>
      <c r="E2817" s="1" t="n">
        <v>0.0369349816539888</v>
      </c>
      <c r="F2817" s="1" t="n">
        <v>0.0076621452343399</v>
      </c>
      <c r="G2817" s="1" t="n">
        <v>0.999999998562935</v>
      </c>
      <c r="H2817" s="1" t="n">
        <v>0.796671279384864</v>
      </c>
      <c r="I2817" s="2" t="b">
        <f aca="false">TRUE()</f>
        <v>1</v>
      </c>
    </row>
    <row r="2818" customFormat="false" ht="16" hidden="false" customHeight="false" outlineLevel="0" collapsed="false">
      <c r="A2818" s="1" t="s">
        <v>2826</v>
      </c>
      <c r="B2818" s="1" t="s">
        <v>11</v>
      </c>
      <c r="C2818" s="1" t="n">
        <v>10</v>
      </c>
      <c r="D2818" s="1" t="n">
        <v>-0.0594554561227811</v>
      </c>
      <c r="E2818" s="1" t="n">
        <v>0.0278919676792097</v>
      </c>
      <c r="F2818" s="1" t="n">
        <v>0.0330369774049469</v>
      </c>
      <c r="G2818" s="1" t="n">
        <v>0.999886813662119</v>
      </c>
      <c r="H2818" s="1" t="n">
        <v>0.885672342655152</v>
      </c>
      <c r="I2818" s="2" t="b">
        <f aca="false">TRUE()</f>
        <v>1</v>
      </c>
    </row>
    <row r="2819" customFormat="false" ht="16" hidden="false" customHeight="false" outlineLevel="0" collapsed="false">
      <c r="A2819" s="1" t="s">
        <v>2827</v>
      </c>
      <c r="B2819" s="1" t="s">
        <v>11</v>
      </c>
      <c r="C2819" s="1" t="n">
        <v>45</v>
      </c>
      <c r="D2819" s="1" t="n">
        <v>-0.051112211589522</v>
      </c>
      <c r="E2819" s="1" t="n">
        <v>0.0125831032684192</v>
      </c>
      <c r="F2819" s="4" t="n">
        <v>4.86599404951013E-005</v>
      </c>
      <c r="G2819" s="1" t="n">
        <v>0.999999951125431</v>
      </c>
      <c r="H2819" s="1" t="n">
        <v>0.113958986754721</v>
      </c>
      <c r="I2819" s="2" t="b">
        <f aca="false">TRUE()</f>
        <v>1</v>
      </c>
    </row>
    <row r="2820" customFormat="false" ht="16" hidden="false" customHeight="false" outlineLevel="0" collapsed="false">
      <c r="A2820" s="1" t="s">
        <v>2828</v>
      </c>
      <c r="B2820" s="1" t="s">
        <v>11</v>
      </c>
      <c r="C2820" s="1" t="n">
        <v>51</v>
      </c>
      <c r="D2820" s="1" t="n">
        <v>-0.0455519741295198</v>
      </c>
      <c r="E2820" s="1" t="n">
        <v>0.0101068581135864</v>
      </c>
      <c r="F2820" s="4" t="n">
        <v>6.57394598823591E-006</v>
      </c>
      <c r="G2820" s="1" t="n">
        <v>0.999996440682651</v>
      </c>
      <c r="H2820" s="1" t="n">
        <v>0.693272055896654</v>
      </c>
      <c r="I2820" s="2" t="b">
        <f aca="false">TRUE()</f>
        <v>1</v>
      </c>
    </row>
    <row r="2821" customFormat="false" ht="16" hidden="false" customHeight="false" outlineLevel="0" collapsed="false">
      <c r="A2821" s="1" t="s">
        <v>2829</v>
      </c>
      <c r="B2821" s="1" t="s">
        <v>11</v>
      </c>
      <c r="C2821" s="1" t="n">
        <v>32</v>
      </c>
      <c r="D2821" s="1" t="n">
        <v>-0.0913496055967792</v>
      </c>
      <c r="E2821" s="1" t="n">
        <v>0.0199480328876774</v>
      </c>
      <c r="F2821" s="4" t="n">
        <v>4.66358181935043E-006</v>
      </c>
      <c r="G2821" s="1" t="n">
        <v>0.999999998765269</v>
      </c>
      <c r="H2821" s="1" t="n">
        <v>0.684113572131233</v>
      </c>
      <c r="I2821" s="2" t="b">
        <f aca="false">TRUE()</f>
        <v>1</v>
      </c>
    </row>
    <row r="2822" customFormat="false" ht="16" hidden="false" customHeight="false" outlineLevel="0" collapsed="false">
      <c r="A2822" s="1" t="s">
        <v>2830</v>
      </c>
      <c r="B2822" s="1" t="s">
        <v>11</v>
      </c>
      <c r="C2822" s="1" t="n">
        <v>7</v>
      </c>
      <c r="D2822" s="1" t="n">
        <v>-0.179513647102311</v>
      </c>
      <c r="E2822" s="1" t="n">
        <v>0.0573643561888646</v>
      </c>
      <c r="F2822" s="1" t="n">
        <v>0.00175188306763322</v>
      </c>
      <c r="G2822" s="1" t="n">
        <v>0.886371992113277</v>
      </c>
      <c r="H2822" s="1" t="n">
        <v>0.314773471287215</v>
      </c>
      <c r="I2822" s="2" t="b">
        <f aca="false">TRUE()</f>
        <v>1</v>
      </c>
    </row>
    <row r="2823" customFormat="false" ht="16" hidden="false" customHeight="false" outlineLevel="0" collapsed="false">
      <c r="A2823" s="1" t="s">
        <v>2831</v>
      </c>
      <c r="B2823" s="1" t="s">
        <v>11</v>
      </c>
      <c r="C2823" s="1" t="n">
        <v>30</v>
      </c>
      <c r="D2823" s="1" t="n">
        <v>0.0387676514998641</v>
      </c>
      <c r="E2823" s="1" t="n">
        <v>0.0145557993079717</v>
      </c>
      <c r="F2823" s="1" t="n">
        <v>0.00773595760885856</v>
      </c>
      <c r="G2823" s="1" t="n">
        <v>0.999999999829673</v>
      </c>
      <c r="H2823" s="1" t="n">
        <v>0.974655178340389</v>
      </c>
      <c r="I2823" s="2" t="b">
        <f aca="false">TRUE()</f>
        <v>1</v>
      </c>
    </row>
    <row r="2824" customFormat="false" ht="16" hidden="false" customHeight="false" outlineLevel="0" collapsed="false">
      <c r="A2824" s="1" t="s">
        <v>2832</v>
      </c>
      <c r="B2824" s="1" t="s">
        <v>11</v>
      </c>
      <c r="C2824" s="1" t="n">
        <v>4</v>
      </c>
      <c r="D2824" s="1" t="n">
        <v>-0.11505074921305</v>
      </c>
      <c r="E2824" s="1" t="n">
        <v>0.0535712850889429</v>
      </c>
      <c r="F2824" s="1" t="n">
        <v>0.0317439761638641</v>
      </c>
      <c r="G2824" s="1" t="n">
        <v>0.514757505566258</v>
      </c>
      <c r="H2824" s="1" t="n">
        <v>0.946155430425247</v>
      </c>
      <c r="I2824" s="2" t="b">
        <f aca="false">TRUE()</f>
        <v>1</v>
      </c>
    </row>
    <row r="2825" customFormat="false" ht="16" hidden="false" customHeight="false" outlineLevel="0" collapsed="false">
      <c r="A2825" s="1" t="s">
        <v>2833</v>
      </c>
      <c r="B2825" s="1" t="s">
        <v>11</v>
      </c>
      <c r="C2825" s="1" t="n">
        <v>49</v>
      </c>
      <c r="D2825" s="1" t="n">
        <v>-0.107498572486701</v>
      </c>
      <c r="E2825" s="1" t="n">
        <v>0.0165973398335878</v>
      </c>
      <c r="F2825" s="4" t="n">
        <v>9.36537760194181E-011</v>
      </c>
      <c r="G2825" s="1" t="n">
        <v>0.999999999794029</v>
      </c>
      <c r="H2825" s="1" t="n">
        <v>0.368445057411141</v>
      </c>
      <c r="I2825" s="2" t="b">
        <f aca="false">TRUE()</f>
        <v>1</v>
      </c>
    </row>
    <row r="2826" customFormat="false" ht="16" hidden="false" customHeight="false" outlineLevel="0" collapsed="false">
      <c r="A2826" s="1" t="s">
        <v>2834</v>
      </c>
      <c r="B2826" s="1" t="s">
        <v>11</v>
      </c>
      <c r="C2826" s="1" t="n">
        <v>36</v>
      </c>
      <c r="D2826" s="1" t="n">
        <v>0.0922860031437169</v>
      </c>
      <c r="E2826" s="1" t="n">
        <v>0.0197225619805378</v>
      </c>
      <c r="F2826" s="4" t="n">
        <v>2.87982802200555E-006</v>
      </c>
      <c r="G2826" s="1" t="n">
        <v>0.995222966784934</v>
      </c>
      <c r="H2826" s="1" t="n">
        <v>0.837794688852491</v>
      </c>
      <c r="I2826" s="2" t="b">
        <f aca="false">TRUE()</f>
        <v>1</v>
      </c>
    </row>
    <row r="2827" customFormat="false" ht="16" hidden="false" customHeight="false" outlineLevel="0" collapsed="false">
      <c r="A2827" s="1" t="s">
        <v>2835</v>
      </c>
      <c r="B2827" s="1" t="s">
        <v>11</v>
      </c>
      <c r="C2827" s="1" t="n">
        <v>31</v>
      </c>
      <c r="D2827" s="1" t="n">
        <v>0.0511685695713554</v>
      </c>
      <c r="E2827" s="1" t="n">
        <v>0.0159525631468405</v>
      </c>
      <c r="F2827" s="1" t="n">
        <v>0.00133872956762809</v>
      </c>
      <c r="G2827" s="1" t="n">
        <v>0.99314141266991</v>
      </c>
      <c r="H2827" s="1" t="n">
        <v>0.764995500277551</v>
      </c>
      <c r="I2827" s="2" t="b">
        <f aca="false">TRUE()</f>
        <v>1</v>
      </c>
    </row>
    <row r="2828" customFormat="false" ht="16" hidden="false" customHeight="false" outlineLevel="0" collapsed="false">
      <c r="A2828" s="1" t="s">
        <v>2836</v>
      </c>
      <c r="B2828" s="1" t="s">
        <v>11</v>
      </c>
      <c r="C2828" s="1" t="n">
        <v>81</v>
      </c>
      <c r="D2828" s="1" t="n">
        <v>0.0171509227583683</v>
      </c>
      <c r="E2828" s="1" t="n">
        <v>0.00654685994944372</v>
      </c>
      <c r="F2828" s="1" t="n">
        <v>0.0088002666804805</v>
      </c>
      <c r="G2828" s="1" t="n">
        <v>0.999416223385832</v>
      </c>
      <c r="H2828" s="1" t="n">
        <v>0.230761438045867</v>
      </c>
      <c r="I2828" s="2" t="b">
        <f aca="false">TRUE()</f>
        <v>1</v>
      </c>
    </row>
    <row r="2829" customFormat="false" ht="16" hidden="false" customHeight="false" outlineLevel="0" collapsed="false">
      <c r="A2829" s="1" t="s">
        <v>2837</v>
      </c>
      <c r="B2829" s="1" t="s">
        <v>11</v>
      </c>
      <c r="C2829" s="1" t="n">
        <v>40</v>
      </c>
      <c r="D2829" s="1" t="n">
        <v>0.0986211213765676</v>
      </c>
      <c r="E2829" s="1" t="n">
        <v>0.013019012606365</v>
      </c>
      <c r="F2829" s="4" t="n">
        <v>3.58681510799321E-014</v>
      </c>
      <c r="G2829" s="1" t="n">
        <v>0.99795506133757</v>
      </c>
      <c r="H2829" s="1" t="n">
        <v>0.0649060602454071</v>
      </c>
      <c r="I2829" s="2" t="b">
        <f aca="false">TRUE()</f>
        <v>1</v>
      </c>
    </row>
    <row r="2830" customFormat="false" ht="16" hidden="false" customHeight="false" outlineLevel="0" collapsed="false">
      <c r="A2830" s="1" t="s">
        <v>2838</v>
      </c>
      <c r="B2830" s="1" t="s">
        <v>11</v>
      </c>
      <c r="C2830" s="1" t="n">
        <v>20</v>
      </c>
      <c r="D2830" s="1" t="n">
        <v>0.0862240951853674</v>
      </c>
      <c r="E2830" s="1" t="n">
        <v>0.0293195559850401</v>
      </c>
      <c r="F2830" s="1" t="n">
        <v>0.00327324562221284</v>
      </c>
      <c r="G2830" s="1" t="n">
        <v>0.999838286812439</v>
      </c>
      <c r="H2830" s="1" t="n">
        <v>0.697123284810489</v>
      </c>
      <c r="I2830" s="2" t="b">
        <f aca="false">TRUE()</f>
        <v>1</v>
      </c>
    </row>
    <row r="2831" customFormat="false" ht="16" hidden="false" customHeight="false" outlineLevel="0" collapsed="false">
      <c r="A2831" s="1" t="s">
        <v>2839</v>
      </c>
      <c r="B2831" s="1" t="s">
        <v>11</v>
      </c>
      <c r="C2831" s="1" t="n">
        <v>89</v>
      </c>
      <c r="D2831" s="1" t="n">
        <v>-0.0718739058669756</v>
      </c>
      <c r="E2831" s="1" t="n">
        <v>0.00568475974539534</v>
      </c>
      <c r="F2831" s="4" t="n">
        <v>1.21890385071639E-036</v>
      </c>
      <c r="G2831" s="1" t="n">
        <v>0.999916700288663</v>
      </c>
      <c r="H2831" s="1" t="n">
        <v>0.879976738210298</v>
      </c>
      <c r="I2831" s="2" t="b">
        <f aca="false">TRUE()</f>
        <v>1</v>
      </c>
    </row>
    <row r="2832" customFormat="false" ht="16" hidden="false" customHeight="false" outlineLevel="0" collapsed="false">
      <c r="A2832" s="1" t="s">
        <v>2840</v>
      </c>
      <c r="B2832" s="1" t="s">
        <v>11</v>
      </c>
      <c r="C2832" s="1" t="n">
        <v>5</v>
      </c>
      <c r="D2832" s="1" t="n">
        <v>0.117255720056791</v>
      </c>
      <c r="E2832" s="1" t="n">
        <v>0.0268690348652611</v>
      </c>
      <c r="F2832" s="4" t="n">
        <v>1.27721839945167E-005</v>
      </c>
      <c r="G2832" s="1" t="n">
        <v>0.988656922577443</v>
      </c>
      <c r="H2832" s="1" t="n">
        <v>0.835402210438163</v>
      </c>
      <c r="I2832" s="2" t="b">
        <f aca="false">TRUE()</f>
        <v>1</v>
      </c>
    </row>
    <row r="2833" customFormat="false" ht="16" hidden="false" customHeight="false" outlineLevel="0" collapsed="false">
      <c r="A2833" s="1" t="s">
        <v>2841</v>
      </c>
      <c r="B2833" s="1" t="s">
        <v>11</v>
      </c>
      <c r="C2833" s="1" t="n">
        <v>37</v>
      </c>
      <c r="D2833" s="1" t="n">
        <v>0.0431897676542065</v>
      </c>
      <c r="E2833" s="1" t="n">
        <v>0.0104777350049082</v>
      </c>
      <c r="F2833" s="4" t="n">
        <v>3.75512541962361E-005</v>
      </c>
      <c r="G2833" s="1" t="n">
        <v>0.999931461390161</v>
      </c>
      <c r="H2833" s="1" t="n">
        <v>0.68965020280939</v>
      </c>
      <c r="I2833" s="2" t="b">
        <f aca="false">TRUE()</f>
        <v>1</v>
      </c>
    </row>
    <row r="2834" customFormat="false" ht="16" hidden="false" customHeight="false" outlineLevel="0" collapsed="false">
      <c r="A2834" s="1" t="s">
        <v>2842</v>
      </c>
      <c r="B2834" s="1" t="s">
        <v>11</v>
      </c>
      <c r="C2834" s="1" t="n">
        <v>18</v>
      </c>
      <c r="D2834" s="1" t="n">
        <v>-0.161532419162111</v>
      </c>
      <c r="E2834" s="1" t="n">
        <v>0.0344564748617702</v>
      </c>
      <c r="F2834" s="4" t="n">
        <v>2.75869830096547E-006</v>
      </c>
      <c r="G2834" s="1" t="n">
        <v>0.999985763058618</v>
      </c>
      <c r="H2834" s="1" t="n">
        <v>0.152209499768606</v>
      </c>
      <c r="I2834" s="2" t="b">
        <f aca="false">TRUE()</f>
        <v>1</v>
      </c>
    </row>
    <row r="2835" customFormat="false" ht="16" hidden="false" customHeight="false" outlineLevel="0" collapsed="false">
      <c r="A2835" s="1" t="s">
        <v>2843</v>
      </c>
      <c r="B2835" s="1" t="s">
        <v>11</v>
      </c>
      <c r="C2835" s="1" t="n">
        <v>84</v>
      </c>
      <c r="D2835" s="1" t="n">
        <v>0.0192060965291212</v>
      </c>
      <c r="E2835" s="1" t="n">
        <v>0.00824806993874667</v>
      </c>
      <c r="F2835" s="1" t="n">
        <v>0.0198825749809228</v>
      </c>
      <c r="G2835" s="1" t="n">
        <v>0.999999893370152</v>
      </c>
      <c r="H2835" s="1" t="n">
        <v>0.487650263194084</v>
      </c>
      <c r="I2835" s="2" t="b">
        <f aca="false">TRUE()</f>
        <v>1</v>
      </c>
    </row>
    <row r="2836" customFormat="false" ht="16" hidden="false" customHeight="false" outlineLevel="0" collapsed="false">
      <c r="A2836" s="1" t="s">
        <v>2844</v>
      </c>
      <c r="B2836" s="1" t="s">
        <v>11</v>
      </c>
      <c r="C2836" s="1" t="n">
        <v>215</v>
      </c>
      <c r="D2836" s="1" t="n">
        <v>0.014251977249504</v>
      </c>
      <c r="E2836" s="1" t="n">
        <v>0.00336182241703816</v>
      </c>
      <c r="F2836" s="4" t="n">
        <v>2.24157412216259E-005</v>
      </c>
      <c r="G2836" s="1" t="n">
        <v>1</v>
      </c>
      <c r="H2836" s="1" t="n">
        <v>0.632930903728191</v>
      </c>
      <c r="I2836" s="2" t="b">
        <f aca="false">TRUE()</f>
        <v>1</v>
      </c>
    </row>
    <row r="2837" customFormat="false" ht="16" hidden="false" customHeight="false" outlineLevel="0" collapsed="false">
      <c r="A2837" s="1" t="s">
        <v>2845</v>
      </c>
      <c r="B2837" s="1" t="s">
        <v>11</v>
      </c>
      <c r="C2837" s="1" t="n">
        <v>35</v>
      </c>
      <c r="D2837" s="1" t="n">
        <v>0.0689871210570655</v>
      </c>
      <c r="E2837" s="1" t="n">
        <v>0.0248840248422763</v>
      </c>
      <c r="F2837" s="1" t="n">
        <v>0.00556538850790774</v>
      </c>
      <c r="G2837" s="1" t="n">
        <v>0.99999886145455</v>
      </c>
      <c r="H2837" s="1" t="n">
        <v>0.0873079495635918</v>
      </c>
      <c r="I2837" s="2" t="b">
        <f aca="false">TRUE()</f>
        <v>1</v>
      </c>
    </row>
    <row r="2838" customFormat="false" ht="16" hidden="false" customHeight="false" outlineLevel="0" collapsed="false">
      <c r="A2838" s="1" t="s">
        <v>2846</v>
      </c>
      <c r="B2838" s="1" t="s">
        <v>11</v>
      </c>
      <c r="C2838" s="1" t="n">
        <v>15</v>
      </c>
      <c r="D2838" s="1" t="n">
        <v>0.348887503671975</v>
      </c>
      <c r="E2838" s="1" t="n">
        <v>0.0438211659099708</v>
      </c>
      <c r="F2838" s="4" t="n">
        <v>1.69800248889386E-015</v>
      </c>
      <c r="G2838" s="1" t="n">
        <v>0.999999999596068</v>
      </c>
      <c r="H2838" s="1" t="n">
        <v>0.706167474503431</v>
      </c>
      <c r="I2838" s="2" t="b">
        <f aca="false">TRUE()</f>
        <v>1</v>
      </c>
    </row>
    <row r="2839" customFormat="false" ht="16" hidden="false" customHeight="false" outlineLevel="0" collapsed="false">
      <c r="A2839" s="1" t="s">
        <v>2847</v>
      </c>
      <c r="B2839" s="1" t="s">
        <v>11</v>
      </c>
      <c r="C2839" s="1" t="n">
        <v>14</v>
      </c>
      <c r="D2839" s="1" t="n">
        <v>-0.177958497526708</v>
      </c>
      <c r="E2839" s="1" t="n">
        <v>0.0495948588276307</v>
      </c>
      <c r="F2839" s="1" t="n">
        <v>0.000332911553810748</v>
      </c>
      <c r="G2839" s="1" t="n">
        <v>0.99989303437482</v>
      </c>
      <c r="H2839" s="1" t="n">
        <v>0.737951719357945</v>
      </c>
      <c r="I2839" s="2" t="b">
        <f aca="false">TRUE()</f>
        <v>1</v>
      </c>
    </row>
    <row r="2840" customFormat="false" ht="16" hidden="false" customHeight="false" outlineLevel="0" collapsed="false">
      <c r="A2840" s="1" t="s">
        <v>2848</v>
      </c>
      <c r="B2840" s="1" t="s">
        <v>11</v>
      </c>
      <c r="C2840" s="1" t="n">
        <v>18</v>
      </c>
      <c r="D2840" s="1" t="n">
        <v>-0.0453298405041593</v>
      </c>
      <c r="E2840" s="1" t="n">
        <v>0.0226874315300175</v>
      </c>
      <c r="F2840" s="1" t="n">
        <v>0.0457149766078071</v>
      </c>
      <c r="G2840" s="1" t="n">
        <v>0.998081256616052</v>
      </c>
      <c r="H2840" s="1" t="n">
        <v>0.219943282099109</v>
      </c>
      <c r="I2840" s="2" t="b">
        <f aca="false">TRUE()</f>
        <v>1</v>
      </c>
    </row>
    <row r="2841" customFormat="false" ht="16" hidden="false" customHeight="false" outlineLevel="0" collapsed="false">
      <c r="A2841" s="1" t="s">
        <v>2849</v>
      </c>
      <c r="B2841" s="1" t="s">
        <v>11</v>
      </c>
      <c r="C2841" s="1" t="n">
        <v>6</v>
      </c>
      <c r="D2841" s="1" t="n">
        <v>0.113593834692001</v>
      </c>
      <c r="E2841" s="1" t="n">
        <v>0.057350302233976</v>
      </c>
      <c r="F2841" s="1" t="n">
        <v>0.0476247486138612</v>
      </c>
      <c r="G2841" s="1" t="n">
        <v>0.93354326362449</v>
      </c>
      <c r="H2841" s="1" t="n">
        <v>0.721352552446153</v>
      </c>
      <c r="I2841" s="2" t="b">
        <f aca="false">TRUE()</f>
        <v>1</v>
      </c>
    </row>
    <row r="2842" customFormat="false" ht="16" hidden="false" customHeight="false" outlineLevel="0" collapsed="false">
      <c r="A2842" s="1" t="s">
        <v>2850</v>
      </c>
      <c r="B2842" s="1" t="s">
        <v>11</v>
      </c>
      <c r="C2842" s="1" t="n">
        <v>8</v>
      </c>
      <c r="D2842" s="1" t="n">
        <v>0.1715303605654</v>
      </c>
      <c r="E2842" s="1" t="n">
        <v>0.0595633856467557</v>
      </c>
      <c r="F2842" s="1" t="n">
        <v>0.00397933390917731</v>
      </c>
      <c r="G2842" s="1" t="n">
        <v>0.999422157237019</v>
      </c>
      <c r="H2842" s="1" t="n">
        <v>0.846998158143126</v>
      </c>
      <c r="I2842" s="2" t="b">
        <f aca="false">TRUE()</f>
        <v>1</v>
      </c>
    </row>
    <row r="2843" customFormat="false" ht="16" hidden="false" customHeight="false" outlineLevel="0" collapsed="false">
      <c r="A2843" s="1" t="s">
        <v>2851</v>
      </c>
      <c r="B2843" s="1" t="s">
        <v>11</v>
      </c>
      <c r="C2843" s="1" t="n">
        <v>9</v>
      </c>
      <c r="D2843" s="1" t="n">
        <v>0.101004191018793</v>
      </c>
      <c r="E2843" s="1" t="n">
        <v>0.0351723102377455</v>
      </c>
      <c r="F2843" s="1" t="n">
        <v>0.00408275203723847</v>
      </c>
      <c r="G2843" s="1" t="n">
        <v>0.922098341652937</v>
      </c>
      <c r="H2843" s="1" t="n">
        <v>0.731546303098843</v>
      </c>
      <c r="I2843" s="2" t="b">
        <f aca="false">TRUE()</f>
        <v>1</v>
      </c>
    </row>
    <row r="2844" customFormat="false" ht="16" hidden="false" customHeight="false" outlineLevel="0" collapsed="false">
      <c r="A2844" s="1" t="s">
        <v>2852</v>
      </c>
      <c r="B2844" s="1" t="s">
        <v>11</v>
      </c>
      <c r="C2844" s="1" t="n">
        <v>29</v>
      </c>
      <c r="D2844" s="1" t="n">
        <v>0.1106003205447</v>
      </c>
      <c r="E2844" s="1" t="n">
        <v>0.0233968583044697</v>
      </c>
      <c r="F2844" s="4" t="n">
        <v>2.27699686407126E-006</v>
      </c>
      <c r="G2844" s="1" t="n">
        <v>0.880038023889994</v>
      </c>
      <c r="H2844" s="1" t="n">
        <v>0.618781294699245</v>
      </c>
      <c r="I2844" s="2" t="b">
        <f aca="false">TRUE()</f>
        <v>1</v>
      </c>
    </row>
    <row r="2845" customFormat="false" ht="16" hidden="false" customHeight="false" outlineLevel="0" collapsed="false">
      <c r="A2845" s="1" t="s">
        <v>2853</v>
      </c>
      <c r="B2845" s="1" t="s">
        <v>11</v>
      </c>
      <c r="C2845" s="1" t="n">
        <v>20</v>
      </c>
      <c r="D2845" s="1" t="n">
        <v>-0.157466654026227</v>
      </c>
      <c r="E2845" s="1" t="n">
        <v>0.0330770039165769</v>
      </c>
      <c r="F2845" s="4" t="n">
        <v>1.93010482685814E-006</v>
      </c>
      <c r="G2845" s="1" t="n">
        <v>0.697080766468373</v>
      </c>
      <c r="H2845" s="1" t="n">
        <v>0.117928533766725</v>
      </c>
      <c r="I2845" s="2" t="b">
        <f aca="false">TRUE()</f>
        <v>1</v>
      </c>
    </row>
    <row r="2846" customFormat="false" ht="16" hidden="false" customHeight="false" outlineLevel="0" collapsed="false">
      <c r="A2846" s="1" t="s">
        <v>2854</v>
      </c>
      <c r="B2846" s="1" t="s">
        <v>11</v>
      </c>
      <c r="C2846" s="1" t="n">
        <v>10</v>
      </c>
      <c r="D2846" s="1" t="n">
        <v>-0.185301646007388</v>
      </c>
      <c r="E2846" s="1" t="n">
        <v>0.0645490111740104</v>
      </c>
      <c r="F2846" s="1" t="n">
        <v>0.00409547967864648</v>
      </c>
      <c r="G2846" s="1" t="n">
        <v>0.998909061833664</v>
      </c>
      <c r="H2846" s="1" t="n">
        <v>0.880744268451658</v>
      </c>
      <c r="I2846" s="2" t="b">
        <f aca="false">TRUE()</f>
        <v>1</v>
      </c>
    </row>
    <row r="2847" customFormat="false" ht="16" hidden="false" customHeight="false" outlineLevel="0" collapsed="false">
      <c r="A2847" s="1" t="s">
        <v>2855</v>
      </c>
      <c r="B2847" s="1" t="s">
        <v>11</v>
      </c>
      <c r="C2847" s="1" t="n">
        <v>13</v>
      </c>
      <c r="D2847" s="1" t="n">
        <v>-0.120805470109413</v>
      </c>
      <c r="E2847" s="1" t="n">
        <v>0.0244261494491946</v>
      </c>
      <c r="F2847" s="4" t="n">
        <v>7.58537818272012E-007</v>
      </c>
      <c r="G2847" s="1" t="n">
        <v>0.991655409727543</v>
      </c>
      <c r="H2847" s="1" t="n">
        <v>0.525102663076518</v>
      </c>
      <c r="I2847" s="2" t="b">
        <f aca="false">TRUE()</f>
        <v>1</v>
      </c>
    </row>
    <row r="2848" customFormat="false" ht="16" hidden="false" customHeight="false" outlineLevel="0" collapsed="false">
      <c r="A2848" s="1" t="s">
        <v>2856</v>
      </c>
      <c r="B2848" s="1" t="s">
        <v>11</v>
      </c>
      <c r="C2848" s="1" t="n">
        <v>17</v>
      </c>
      <c r="D2848" s="1" t="n">
        <v>0.0491177740241939</v>
      </c>
      <c r="E2848" s="1" t="n">
        <v>0.0210276367492634</v>
      </c>
      <c r="F2848" s="1" t="n">
        <v>0.0194981464431745</v>
      </c>
      <c r="G2848" s="1" t="n">
        <v>0.999995524432295</v>
      </c>
      <c r="H2848" s="1" t="n">
        <v>0.925484585588687</v>
      </c>
      <c r="I2848" s="2" t="b">
        <f aca="false">TRUE()</f>
        <v>1</v>
      </c>
    </row>
    <row r="2849" customFormat="false" ht="16" hidden="false" customHeight="false" outlineLevel="0" collapsed="false">
      <c r="A2849" s="1" t="s">
        <v>2857</v>
      </c>
      <c r="B2849" s="1" t="s">
        <v>11</v>
      </c>
      <c r="C2849" s="1" t="n">
        <v>27</v>
      </c>
      <c r="D2849" s="1" t="n">
        <v>-0.0644192579327607</v>
      </c>
      <c r="E2849" s="1" t="n">
        <v>0.0231906264511228</v>
      </c>
      <c r="F2849" s="1" t="n">
        <v>0.00547258544296096</v>
      </c>
      <c r="G2849" s="1" t="n">
        <v>0.99998593284613</v>
      </c>
      <c r="H2849" s="1" t="n">
        <v>0.358156894723733</v>
      </c>
      <c r="I2849" s="2" t="b">
        <f aca="false">TRUE()</f>
        <v>1</v>
      </c>
    </row>
    <row r="2850" customFormat="false" ht="16" hidden="false" customHeight="false" outlineLevel="0" collapsed="false">
      <c r="A2850" s="1" t="s">
        <v>2858</v>
      </c>
      <c r="B2850" s="1" t="s">
        <v>11</v>
      </c>
      <c r="C2850" s="1" t="n">
        <v>19</v>
      </c>
      <c r="D2850" s="1" t="n">
        <v>-0.225369964145263</v>
      </c>
      <c r="E2850" s="1" t="n">
        <v>0.0703691466980497</v>
      </c>
      <c r="F2850" s="1" t="n">
        <v>0.00136154473637641</v>
      </c>
      <c r="G2850" s="1" t="n">
        <v>0.999983313760355</v>
      </c>
      <c r="H2850" s="1" t="n">
        <v>0.27272382443648</v>
      </c>
      <c r="I2850" s="2" t="b">
        <f aca="false">TRUE()</f>
        <v>1</v>
      </c>
    </row>
    <row r="2851" customFormat="false" ht="16" hidden="false" customHeight="false" outlineLevel="0" collapsed="false">
      <c r="A2851" s="1" t="s">
        <v>2859</v>
      </c>
      <c r="B2851" s="1" t="s">
        <v>11</v>
      </c>
      <c r="C2851" s="1" t="n">
        <v>249</v>
      </c>
      <c r="D2851" s="1" t="n">
        <v>0.010914047181306</v>
      </c>
      <c r="E2851" s="1" t="n">
        <v>0.00249219566166214</v>
      </c>
      <c r="F2851" s="4" t="n">
        <v>1.19066675593988E-005</v>
      </c>
      <c r="G2851" s="1" t="n">
        <v>1</v>
      </c>
      <c r="H2851" s="1" t="n">
        <v>0.671807393316217</v>
      </c>
      <c r="I2851" s="2" t="b">
        <f aca="false">TRUE()</f>
        <v>1</v>
      </c>
    </row>
    <row r="2852" customFormat="false" ht="16" hidden="false" customHeight="false" outlineLevel="0" collapsed="false">
      <c r="A2852" s="1" t="s">
        <v>2860</v>
      </c>
      <c r="B2852" s="1" t="s">
        <v>11</v>
      </c>
      <c r="C2852" s="1" t="n">
        <v>252</v>
      </c>
      <c r="D2852" s="1" t="n">
        <v>0.00941773028827488</v>
      </c>
      <c r="E2852" s="1" t="n">
        <v>0.00225204103529779</v>
      </c>
      <c r="F2852" s="4" t="n">
        <v>2.89128366658578E-005</v>
      </c>
      <c r="G2852" s="1" t="n">
        <v>1</v>
      </c>
      <c r="H2852" s="1" t="n">
        <v>0.977810785736421</v>
      </c>
      <c r="I2852" s="2" t="b">
        <f aca="false">TRUE()</f>
        <v>1</v>
      </c>
    </row>
    <row r="2853" customFormat="false" ht="16" hidden="false" customHeight="false" outlineLevel="0" collapsed="false">
      <c r="A2853" s="1" t="s">
        <v>2861</v>
      </c>
      <c r="B2853" s="1" t="s">
        <v>11</v>
      </c>
      <c r="C2853" s="1" t="n">
        <v>6</v>
      </c>
      <c r="D2853" s="1" t="n">
        <v>-0.128559818408616</v>
      </c>
      <c r="E2853" s="1" t="n">
        <v>0.0513410339362942</v>
      </c>
      <c r="F2853" s="1" t="n">
        <v>0.0122785397058268</v>
      </c>
      <c r="G2853" s="1" t="n">
        <v>0.996596576721295</v>
      </c>
      <c r="H2853" s="1" t="n">
        <v>0.709280509874984</v>
      </c>
      <c r="I2853" s="2" t="b">
        <f aca="false">TRUE()</f>
        <v>1</v>
      </c>
    </row>
    <row r="2854" customFormat="false" ht="16" hidden="false" customHeight="false" outlineLevel="0" collapsed="false">
      <c r="A2854" s="1" t="s">
        <v>2862</v>
      </c>
      <c r="B2854" s="1" t="s">
        <v>11</v>
      </c>
      <c r="C2854" s="1" t="n">
        <v>52</v>
      </c>
      <c r="D2854" s="1" t="n">
        <v>0.126333609390925</v>
      </c>
      <c r="E2854" s="1" t="n">
        <v>0.0169347144254016</v>
      </c>
      <c r="F2854" s="4" t="n">
        <v>8.64976751545747E-014</v>
      </c>
      <c r="G2854" s="1" t="n">
        <v>0.999999999989565</v>
      </c>
      <c r="H2854" s="1" t="n">
        <v>0.457320163337153</v>
      </c>
      <c r="I2854" s="2" t="b">
        <f aca="false">TRUE()</f>
        <v>1</v>
      </c>
    </row>
    <row r="2855" customFormat="false" ht="16" hidden="false" customHeight="false" outlineLevel="0" collapsed="false">
      <c r="A2855" s="1" t="s">
        <v>2863</v>
      </c>
      <c r="B2855" s="1" t="s">
        <v>11</v>
      </c>
      <c r="C2855" s="1" t="n">
        <v>43</v>
      </c>
      <c r="D2855" s="1" t="n">
        <v>0.0296690233873934</v>
      </c>
      <c r="E2855" s="1" t="n">
        <v>0.00885421180216095</v>
      </c>
      <c r="F2855" s="1" t="n">
        <v>0.000805676164334361</v>
      </c>
      <c r="G2855" s="1" t="n">
        <v>0.551350302812067</v>
      </c>
      <c r="H2855" s="1" t="n">
        <v>0.0681727133166566</v>
      </c>
      <c r="I2855" s="2" t="b">
        <f aca="false">TRUE()</f>
        <v>1</v>
      </c>
    </row>
    <row r="2856" customFormat="false" ht="16" hidden="false" customHeight="false" outlineLevel="0" collapsed="false">
      <c r="A2856" s="1" t="s">
        <v>2864</v>
      </c>
      <c r="B2856" s="1" t="s">
        <v>11</v>
      </c>
      <c r="C2856" s="1" t="n">
        <v>48</v>
      </c>
      <c r="D2856" s="1" t="n">
        <v>0.0497272774495247</v>
      </c>
      <c r="E2856" s="1" t="n">
        <v>0.016138793746996</v>
      </c>
      <c r="F2856" s="1" t="n">
        <v>0.00206149832044956</v>
      </c>
      <c r="G2856" s="1" t="n">
        <v>0.999717139425762</v>
      </c>
      <c r="H2856" s="1" t="n">
        <v>0.732079394748074</v>
      </c>
      <c r="I2856" s="2" t="b">
        <f aca="false">TRUE()</f>
        <v>1</v>
      </c>
    </row>
    <row r="2857" customFormat="false" ht="16" hidden="false" customHeight="false" outlineLevel="0" collapsed="false">
      <c r="A2857" s="1" t="s">
        <v>2865</v>
      </c>
      <c r="B2857" s="1" t="s">
        <v>11</v>
      </c>
      <c r="C2857" s="1" t="n">
        <v>16</v>
      </c>
      <c r="D2857" s="1" t="n">
        <v>0.105311658312289</v>
      </c>
      <c r="E2857" s="1" t="n">
        <v>0.0315755231391254</v>
      </c>
      <c r="F2857" s="1" t="n">
        <v>0.000852286195963678</v>
      </c>
      <c r="G2857" s="1" t="n">
        <v>0.999981055198151</v>
      </c>
      <c r="H2857" s="1" t="n">
        <v>0.55028396571697</v>
      </c>
      <c r="I2857" s="2" t="b">
        <f aca="false">TRUE()</f>
        <v>1</v>
      </c>
    </row>
    <row r="2858" customFormat="false" ht="16" hidden="false" customHeight="false" outlineLevel="0" collapsed="false">
      <c r="A2858" s="1" t="s">
        <v>2866</v>
      </c>
      <c r="B2858" s="1" t="s">
        <v>11</v>
      </c>
      <c r="C2858" s="1" t="n">
        <v>14</v>
      </c>
      <c r="D2858" s="1" t="n">
        <v>0.0909065573923465</v>
      </c>
      <c r="E2858" s="1" t="n">
        <v>0.0213982314391974</v>
      </c>
      <c r="F2858" s="4" t="n">
        <v>2.15378574140707E-005</v>
      </c>
      <c r="G2858" s="1" t="n">
        <v>0.964606252187625</v>
      </c>
      <c r="H2858" s="1" t="n">
        <v>0.957543261943841</v>
      </c>
      <c r="I2858" s="2" t="b">
        <f aca="false">TRUE()</f>
        <v>1</v>
      </c>
    </row>
    <row r="2859" customFormat="false" ht="16" hidden="false" customHeight="false" outlineLevel="0" collapsed="false">
      <c r="A2859" s="1" t="s">
        <v>2867</v>
      </c>
      <c r="B2859" s="1" t="s">
        <v>11</v>
      </c>
      <c r="C2859" s="1" t="n">
        <v>68</v>
      </c>
      <c r="D2859" s="1" t="n">
        <v>-0.422874074952766</v>
      </c>
      <c r="E2859" s="1" t="n">
        <v>0.0207112280189386</v>
      </c>
      <c r="F2859" s="4" t="n">
        <v>1.16597857385922E-092</v>
      </c>
      <c r="G2859" s="1" t="n">
        <v>0.999999944478592</v>
      </c>
      <c r="H2859" s="1" t="n">
        <v>0.586349021732254</v>
      </c>
      <c r="I2859" s="2" t="b">
        <f aca="false">TRUE()</f>
        <v>1</v>
      </c>
    </row>
    <row r="2860" customFormat="false" ht="16" hidden="false" customHeight="false" outlineLevel="0" collapsed="false">
      <c r="A2860" s="1" t="s">
        <v>2868</v>
      </c>
      <c r="B2860" s="1" t="s">
        <v>11</v>
      </c>
      <c r="C2860" s="1" t="n">
        <v>222</v>
      </c>
      <c r="D2860" s="1" t="n">
        <v>0.0111061613026568</v>
      </c>
      <c r="E2860" s="1" t="n">
        <v>0.00256894280188703</v>
      </c>
      <c r="F2860" s="4" t="n">
        <v>1.53752950309947E-005</v>
      </c>
      <c r="G2860" s="1" t="n">
        <v>1</v>
      </c>
      <c r="H2860" s="1" t="n">
        <v>0.846713661629829</v>
      </c>
      <c r="I2860" s="2" t="b">
        <f aca="false">TRUE()</f>
        <v>1</v>
      </c>
    </row>
    <row r="2861" customFormat="false" ht="16" hidden="false" customHeight="false" outlineLevel="0" collapsed="false">
      <c r="A2861" s="1" t="s">
        <v>2869</v>
      </c>
      <c r="B2861" s="1" t="s">
        <v>11</v>
      </c>
      <c r="C2861" s="1" t="n">
        <v>65</v>
      </c>
      <c r="D2861" s="1" t="n">
        <v>0.105332331968991</v>
      </c>
      <c r="E2861" s="1" t="n">
        <v>0.00966035423447748</v>
      </c>
      <c r="F2861" s="4" t="n">
        <v>1.10824106579851E-027</v>
      </c>
      <c r="G2861" s="1" t="n">
        <v>1</v>
      </c>
      <c r="H2861" s="1" t="n">
        <v>0.0683120988119334</v>
      </c>
      <c r="I2861" s="2" t="b">
        <f aca="false">TRUE()</f>
        <v>1</v>
      </c>
    </row>
    <row r="2862" customFormat="false" ht="16" hidden="false" customHeight="false" outlineLevel="0" collapsed="false">
      <c r="A2862" s="1" t="s">
        <v>2870</v>
      </c>
      <c r="B2862" s="1" t="s">
        <v>11</v>
      </c>
      <c r="C2862" s="1" t="n">
        <v>58</v>
      </c>
      <c r="D2862" s="1" t="n">
        <v>-0.108387895233302</v>
      </c>
      <c r="E2862" s="1" t="n">
        <v>0.0105319295211935</v>
      </c>
      <c r="F2862" s="4" t="n">
        <v>7.70785916123638E-025</v>
      </c>
      <c r="G2862" s="1" t="n">
        <v>1</v>
      </c>
      <c r="H2862" s="1" t="n">
        <v>0.473211997457642</v>
      </c>
      <c r="I2862" s="2" t="b">
        <f aca="false">TRUE()</f>
        <v>1</v>
      </c>
    </row>
    <row r="2863" customFormat="false" ht="16" hidden="false" customHeight="false" outlineLevel="0" collapsed="false">
      <c r="A2863" s="1" t="s">
        <v>2871</v>
      </c>
      <c r="B2863" s="1" t="s">
        <v>11</v>
      </c>
      <c r="C2863" s="1" t="n">
        <v>12</v>
      </c>
      <c r="D2863" s="1" t="n">
        <v>-0.0466717397844973</v>
      </c>
      <c r="E2863" s="1" t="n">
        <v>0.018795056763</v>
      </c>
      <c r="F2863" s="1" t="n">
        <v>0.0130210782592692</v>
      </c>
      <c r="G2863" s="1" t="n">
        <v>0.995830538905573</v>
      </c>
      <c r="H2863" s="1" t="n">
        <v>0.282205083366174</v>
      </c>
      <c r="I2863" s="2" t="b">
        <f aca="false">TRUE()</f>
        <v>1</v>
      </c>
    </row>
    <row r="2864" customFormat="false" ht="16" hidden="false" customHeight="false" outlineLevel="0" collapsed="false">
      <c r="A2864" s="1" t="s">
        <v>2872</v>
      </c>
      <c r="B2864" s="1" t="s">
        <v>11</v>
      </c>
      <c r="C2864" s="1" t="n">
        <v>17</v>
      </c>
      <c r="D2864" s="1" t="n">
        <v>0.0875581784467403</v>
      </c>
      <c r="E2864" s="1" t="n">
        <v>0.0276203806501744</v>
      </c>
      <c r="F2864" s="1" t="n">
        <v>0.001524090855985</v>
      </c>
      <c r="G2864" s="1" t="n">
        <v>0.974028685355774</v>
      </c>
      <c r="H2864" s="1" t="n">
        <v>0.579121365464152</v>
      </c>
      <c r="I2864" s="2" t="b">
        <f aca="false">TRUE()</f>
        <v>1</v>
      </c>
    </row>
    <row r="2865" customFormat="false" ht="16" hidden="false" customHeight="false" outlineLevel="0" collapsed="false">
      <c r="A2865" s="1" t="s">
        <v>2873</v>
      </c>
      <c r="B2865" s="1" t="s">
        <v>11</v>
      </c>
      <c r="C2865" s="1" t="n">
        <v>217</v>
      </c>
      <c r="D2865" s="1" t="n">
        <v>0.0112716879542241</v>
      </c>
      <c r="E2865" s="1" t="n">
        <v>0.00250017669090702</v>
      </c>
      <c r="F2865" s="4" t="n">
        <v>6.53317190452272E-006</v>
      </c>
      <c r="G2865" s="1" t="n">
        <v>1</v>
      </c>
      <c r="H2865" s="1" t="n">
        <v>0.679673142132862</v>
      </c>
      <c r="I2865" s="2" t="b">
        <f aca="false">TRUE()</f>
        <v>1</v>
      </c>
    </row>
    <row r="2866" customFormat="false" ht="16" hidden="false" customHeight="false" outlineLevel="0" collapsed="false">
      <c r="A2866" s="1" t="s">
        <v>2874</v>
      </c>
      <c r="B2866" s="1" t="s">
        <v>11</v>
      </c>
      <c r="C2866" s="1" t="n">
        <v>21</v>
      </c>
      <c r="D2866" s="1" t="n">
        <v>0.0814507478590252</v>
      </c>
      <c r="E2866" s="1" t="n">
        <v>0.0195328908377191</v>
      </c>
      <c r="F2866" s="4" t="n">
        <v>3.04695924464066E-005</v>
      </c>
      <c r="G2866" s="1" t="n">
        <v>1</v>
      </c>
      <c r="H2866" s="1" t="n">
        <v>0.887048360078827</v>
      </c>
      <c r="I2866" s="2" t="b">
        <f aca="false">TRUE()</f>
        <v>1</v>
      </c>
    </row>
    <row r="2867" customFormat="false" ht="16" hidden="false" customHeight="false" outlineLevel="0" collapsed="false">
      <c r="A2867" s="1" t="s">
        <v>2875</v>
      </c>
      <c r="B2867" s="1" t="s">
        <v>11</v>
      </c>
      <c r="C2867" s="1" t="n">
        <v>11</v>
      </c>
      <c r="D2867" s="1" t="n">
        <v>0.224429168975012</v>
      </c>
      <c r="E2867" s="1" t="n">
        <v>0.0620244214797749</v>
      </c>
      <c r="F2867" s="1" t="n">
        <v>0.00029642995384372</v>
      </c>
      <c r="G2867" s="1" t="n">
        <v>0.972437425724586</v>
      </c>
      <c r="H2867" s="1" t="n">
        <v>0.454617211684908</v>
      </c>
      <c r="I2867" s="2" t="b">
        <f aca="false">TRUE()</f>
        <v>1</v>
      </c>
    </row>
    <row r="2868" customFormat="false" ht="16" hidden="false" customHeight="false" outlineLevel="0" collapsed="false">
      <c r="A2868" s="1" t="s">
        <v>2876</v>
      </c>
      <c r="B2868" s="1" t="s">
        <v>11</v>
      </c>
      <c r="C2868" s="1" t="n">
        <v>11</v>
      </c>
      <c r="D2868" s="1" t="n">
        <v>-0.155139930057651</v>
      </c>
      <c r="E2868" s="1" t="n">
        <v>0.0515556948469019</v>
      </c>
      <c r="F2868" s="1" t="n">
        <v>0.00261961155910262</v>
      </c>
      <c r="G2868" s="1" t="n">
        <v>0.999741469967443</v>
      </c>
      <c r="H2868" s="1" t="n">
        <v>0.606010402267062</v>
      </c>
      <c r="I2868" s="2" t="b">
        <f aca="false">TRUE()</f>
        <v>1</v>
      </c>
    </row>
    <row r="2869" customFormat="false" ht="16" hidden="false" customHeight="false" outlineLevel="0" collapsed="false">
      <c r="A2869" s="1" t="s">
        <v>2877</v>
      </c>
      <c r="B2869" s="1" t="s">
        <v>11</v>
      </c>
      <c r="C2869" s="1" t="n">
        <v>47</v>
      </c>
      <c r="D2869" s="1" t="n">
        <v>0.0728583649265728</v>
      </c>
      <c r="E2869" s="1" t="n">
        <v>0.0193460660271995</v>
      </c>
      <c r="F2869" s="1" t="n">
        <v>0.000165846715670196</v>
      </c>
      <c r="G2869" s="1" t="n">
        <v>0.999999998722562</v>
      </c>
      <c r="H2869" s="1" t="n">
        <v>0.99168988514172</v>
      </c>
      <c r="I2869" s="2" t="b">
        <f aca="false">TRUE()</f>
        <v>1</v>
      </c>
    </row>
    <row r="2870" customFormat="false" ht="16" hidden="false" customHeight="false" outlineLevel="0" collapsed="false">
      <c r="A2870" s="1" t="s">
        <v>2878</v>
      </c>
      <c r="B2870" s="1" t="s">
        <v>11</v>
      </c>
      <c r="C2870" s="1" t="n">
        <v>31</v>
      </c>
      <c r="D2870" s="1" t="n">
        <v>0.0539950883992182</v>
      </c>
      <c r="E2870" s="1" t="n">
        <v>0.0200979237019881</v>
      </c>
      <c r="F2870" s="1" t="n">
        <v>0.0072183266742205</v>
      </c>
      <c r="G2870" s="1" t="n">
        <v>0.965797129925264</v>
      </c>
      <c r="H2870" s="1" t="n">
        <v>0.0639968082994356</v>
      </c>
      <c r="I2870" s="2" t="b">
        <f aca="false">TRUE()</f>
        <v>1</v>
      </c>
    </row>
    <row r="2871" customFormat="false" ht="16" hidden="false" customHeight="false" outlineLevel="0" collapsed="false">
      <c r="A2871" s="1" t="s">
        <v>2879</v>
      </c>
      <c r="B2871" s="1" t="s">
        <v>11</v>
      </c>
      <c r="C2871" s="1" t="n">
        <v>6</v>
      </c>
      <c r="D2871" s="1" t="n">
        <v>0.146877868105778</v>
      </c>
      <c r="E2871" s="1" t="n">
        <v>0.0415846240841269</v>
      </c>
      <c r="F2871" s="1" t="n">
        <v>0.000412392757991267</v>
      </c>
      <c r="G2871" s="1" t="n">
        <v>0.523076480993447</v>
      </c>
      <c r="H2871" s="1" t="n">
        <v>0.111128929520845</v>
      </c>
      <c r="I2871" s="2" t="b">
        <f aca="false">TRUE()</f>
        <v>1</v>
      </c>
    </row>
    <row r="2872" customFormat="false" ht="16" hidden="false" customHeight="false" outlineLevel="0" collapsed="false">
      <c r="A2872" s="1" t="s">
        <v>2880</v>
      </c>
      <c r="B2872" s="1" t="s">
        <v>11</v>
      </c>
      <c r="C2872" s="1" t="n">
        <v>6</v>
      </c>
      <c r="D2872" s="1" t="n">
        <v>-0.0778032576257788</v>
      </c>
      <c r="E2872" s="1" t="n">
        <v>0.0259361233262668</v>
      </c>
      <c r="F2872" s="1" t="n">
        <v>0.00270154373183436</v>
      </c>
      <c r="G2872" s="1" t="n">
        <v>0.8299025627961</v>
      </c>
      <c r="H2872" s="1" t="n">
        <v>0.420537981682219</v>
      </c>
      <c r="I2872" s="2" t="b">
        <f aca="false">TRUE()</f>
        <v>1</v>
      </c>
    </row>
    <row r="2873" customFormat="false" ht="16" hidden="false" customHeight="false" outlineLevel="0" collapsed="false">
      <c r="A2873" s="1" t="s">
        <v>2881</v>
      </c>
      <c r="B2873" s="1" t="s">
        <v>11</v>
      </c>
      <c r="C2873" s="1" t="n">
        <v>42</v>
      </c>
      <c r="D2873" s="1" t="n">
        <v>-0.0457019017258412</v>
      </c>
      <c r="E2873" s="1" t="n">
        <v>0.013583011554444</v>
      </c>
      <c r="F2873" s="1" t="n">
        <v>0.000766444540413676</v>
      </c>
      <c r="G2873" s="1" t="n">
        <v>0.999999999999992</v>
      </c>
      <c r="H2873" s="1" t="n">
        <v>0.431210066888716</v>
      </c>
      <c r="I2873" s="2" t="b">
        <f aca="false">TRUE()</f>
        <v>1</v>
      </c>
    </row>
    <row r="2874" customFormat="false" ht="16" hidden="false" customHeight="false" outlineLevel="0" collapsed="false">
      <c r="A2874" s="1" t="s">
        <v>2882</v>
      </c>
      <c r="B2874" s="1" t="s">
        <v>11</v>
      </c>
      <c r="C2874" s="1" t="n">
        <v>15</v>
      </c>
      <c r="D2874" s="1" t="n">
        <v>-0.146077296273749</v>
      </c>
      <c r="E2874" s="1" t="n">
        <v>0.0381485213573881</v>
      </c>
      <c r="F2874" s="1" t="n">
        <v>0.000128574487872511</v>
      </c>
      <c r="G2874" s="1" t="n">
        <v>0.999999660530909</v>
      </c>
      <c r="H2874" s="1" t="n">
        <v>0.988780854354253</v>
      </c>
      <c r="I2874" s="2" t="b">
        <f aca="false">TRUE()</f>
        <v>1</v>
      </c>
    </row>
    <row r="2875" customFormat="false" ht="16" hidden="false" customHeight="false" outlineLevel="0" collapsed="false">
      <c r="A2875" s="1" t="s">
        <v>2883</v>
      </c>
      <c r="B2875" s="1" t="s">
        <v>11</v>
      </c>
      <c r="C2875" s="1" t="n">
        <v>20</v>
      </c>
      <c r="D2875" s="1" t="n">
        <v>-0.0766230644300108</v>
      </c>
      <c r="E2875" s="1" t="n">
        <v>0.0235287768813076</v>
      </c>
      <c r="F2875" s="1" t="n">
        <v>0.00112767872626698</v>
      </c>
      <c r="G2875" s="1" t="n">
        <v>0.999976925990154</v>
      </c>
      <c r="H2875" s="1" t="n">
        <v>0.627925511444371</v>
      </c>
      <c r="I2875" s="2" t="b">
        <f aca="false">TRUE()</f>
        <v>1</v>
      </c>
    </row>
    <row r="2876" customFormat="false" ht="16" hidden="false" customHeight="false" outlineLevel="0" collapsed="false">
      <c r="A2876" s="1" t="s">
        <v>2884</v>
      </c>
      <c r="B2876" s="1" t="s">
        <v>11</v>
      </c>
      <c r="C2876" s="1" t="n">
        <v>50</v>
      </c>
      <c r="D2876" s="1" t="n">
        <v>-0.194581717243389</v>
      </c>
      <c r="E2876" s="1" t="n">
        <v>0.0111686862600652</v>
      </c>
      <c r="F2876" s="4" t="n">
        <v>5.61026084737084E-068</v>
      </c>
      <c r="G2876" s="1" t="n">
        <v>0.999999739582011</v>
      </c>
      <c r="H2876" s="1" t="n">
        <v>0.15990866457698</v>
      </c>
      <c r="I2876" s="2" t="b">
        <f aca="false">TRUE()</f>
        <v>1</v>
      </c>
    </row>
    <row r="2877" customFormat="false" ht="16" hidden="false" customHeight="false" outlineLevel="0" collapsed="false">
      <c r="A2877" s="1" t="s">
        <v>2885</v>
      </c>
      <c r="B2877" s="1" t="s">
        <v>11</v>
      </c>
      <c r="C2877" s="1" t="n">
        <v>22</v>
      </c>
      <c r="D2877" s="1" t="n">
        <v>0.0521321071766384</v>
      </c>
      <c r="E2877" s="1" t="n">
        <v>0.0253814484389877</v>
      </c>
      <c r="F2877" s="1" t="n">
        <v>0.0399809845113571</v>
      </c>
      <c r="G2877" s="1" t="n">
        <v>0.99991478340711</v>
      </c>
      <c r="H2877" s="1" t="n">
        <v>0.981209045949154</v>
      </c>
      <c r="I2877" s="2" t="b">
        <f aca="false">TRUE()</f>
        <v>1</v>
      </c>
    </row>
    <row r="2878" customFormat="false" ht="16" hidden="false" customHeight="false" outlineLevel="0" collapsed="false">
      <c r="A2878" s="1" t="s">
        <v>2886</v>
      </c>
      <c r="B2878" s="1" t="s">
        <v>11</v>
      </c>
      <c r="C2878" s="1" t="n">
        <v>15</v>
      </c>
      <c r="D2878" s="1" t="n">
        <v>-0.144274341109113</v>
      </c>
      <c r="E2878" s="1" t="n">
        <v>0.0245704462535178</v>
      </c>
      <c r="F2878" s="4" t="n">
        <v>4.30919839569895E-009</v>
      </c>
      <c r="G2878" s="1" t="n">
        <v>0.999757071241912</v>
      </c>
      <c r="H2878" s="1" t="n">
        <v>0.60224391226269</v>
      </c>
      <c r="I2878" s="2" t="b">
        <f aca="false">TRUE()</f>
        <v>1</v>
      </c>
    </row>
    <row r="2879" customFormat="false" ht="16" hidden="false" customHeight="false" outlineLevel="0" collapsed="false">
      <c r="A2879" s="1" t="s">
        <v>2887</v>
      </c>
      <c r="B2879" s="1" t="s">
        <v>11</v>
      </c>
      <c r="C2879" s="1" t="n">
        <v>47</v>
      </c>
      <c r="D2879" s="1" t="n">
        <v>0.0869698495912338</v>
      </c>
      <c r="E2879" s="1" t="n">
        <v>0.0153108989582613</v>
      </c>
      <c r="F2879" s="4" t="n">
        <v>1.34492060889209E-008</v>
      </c>
      <c r="G2879" s="1" t="n">
        <v>0.999999989504619</v>
      </c>
      <c r="H2879" s="1" t="n">
        <v>0.319849900740532</v>
      </c>
      <c r="I2879" s="2" t="b">
        <f aca="false">TRUE()</f>
        <v>1</v>
      </c>
    </row>
    <row r="2880" customFormat="false" ht="16" hidden="false" customHeight="false" outlineLevel="0" collapsed="false">
      <c r="A2880" s="1" t="s">
        <v>2888</v>
      </c>
      <c r="B2880" s="1" t="s">
        <v>11</v>
      </c>
      <c r="C2880" s="1" t="n">
        <v>25</v>
      </c>
      <c r="D2880" s="1" t="n">
        <v>0.0833868420253698</v>
      </c>
      <c r="E2880" s="1" t="n">
        <v>0.0195161176674278</v>
      </c>
      <c r="F2880" s="4" t="n">
        <v>1.9310572930382E-005</v>
      </c>
      <c r="G2880" s="1" t="n">
        <v>0.999891371971909</v>
      </c>
      <c r="H2880" s="1" t="n">
        <v>0.639579185547729</v>
      </c>
      <c r="I2880" s="2" t="b">
        <f aca="false">TRUE()</f>
        <v>1</v>
      </c>
    </row>
    <row r="2881" customFormat="false" ht="16" hidden="false" customHeight="false" outlineLevel="0" collapsed="false">
      <c r="A2881" s="1" t="s">
        <v>2889</v>
      </c>
      <c r="B2881" s="1" t="s">
        <v>11</v>
      </c>
      <c r="C2881" s="1" t="n">
        <v>3</v>
      </c>
      <c r="D2881" s="1" t="n">
        <v>0.324568906805733</v>
      </c>
      <c r="E2881" s="1" t="n">
        <v>0.0941607636723525</v>
      </c>
      <c r="F2881" s="1" t="n">
        <v>0.000566920906596809</v>
      </c>
      <c r="G2881" s="1" t="n">
        <v>0.998977778816238</v>
      </c>
      <c r="H2881" s="1" t="n">
        <v>0.9759656979333</v>
      </c>
      <c r="I2881" s="2" t="b">
        <f aca="false">TRUE()</f>
        <v>1</v>
      </c>
    </row>
    <row r="2882" customFormat="false" ht="16" hidden="false" customHeight="false" outlineLevel="0" collapsed="false">
      <c r="A2882" s="1" t="s">
        <v>2890</v>
      </c>
      <c r="B2882" s="1" t="s">
        <v>11</v>
      </c>
      <c r="C2882" s="1" t="n">
        <v>3</v>
      </c>
      <c r="D2882" s="1" t="n">
        <v>-0.152581242504602</v>
      </c>
      <c r="E2882" s="1" t="n">
        <v>0.0738819579109306</v>
      </c>
      <c r="F2882" s="1" t="n">
        <v>0.0389037950268325</v>
      </c>
      <c r="G2882" s="1" t="n">
        <v>0.991687947937233</v>
      </c>
      <c r="H2882" s="1" t="n">
        <v>0.92852988493804</v>
      </c>
      <c r="I2882" s="2" t="b">
        <f aca="false">TRUE()</f>
        <v>1</v>
      </c>
    </row>
    <row r="2883" customFormat="false" ht="16" hidden="false" customHeight="false" outlineLevel="0" collapsed="false">
      <c r="A2883" s="1" t="s">
        <v>2891</v>
      </c>
      <c r="B2883" s="1" t="s">
        <v>11</v>
      </c>
      <c r="C2883" s="1" t="n">
        <v>16</v>
      </c>
      <c r="D2883" s="1" t="n">
        <v>0.229675738631574</v>
      </c>
      <c r="E2883" s="1" t="n">
        <v>0.063679581551841</v>
      </c>
      <c r="F2883" s="1" t="n">
        <v>0.000310067231404685</v>
      </c>
      <c r="G2883" s="1" t="n">
        <v>0.992087963245214</v>
      </c>
      <c r="H2883" s="1" t="n">
        <v>0.150083755654712</v>
      </c>
      <c r="I2883" s="2" t="b">
        <f aca="false">TRUE()</f>
        <v>1</v>
      </c>
    </row>
    <row r="2884" customFormat="false" ht="16" hidden="false" customHeight="false" outlineLevel="0" collapsed="false">
      <c r="A2884" s="1" t="s">
        <v>2892</v>
      </c>
      <c r="B2884" s="1" t="s">
        <v>11</v>
      </c>
      <c r="C2884" s="1" t="n">
        <v>4</v>
      </c>
      <c r="D2884" s="1" t="n">
        <v>0.168757999031698</v>
      </c>
      <c r="E2884" s="1" t="n">
        <v>0.0363048124942741</v>
      </c>
      <c r="F2884" s="4" t="n">
        <v>3.34577409385305E-006</v>
      </c>
      <c r="G2884" s="1" t="n">
        <v>0.783409590980266</v>
      </c>
      <c r="H2884" s="1" t="n">
        <v>0.938374195085517</v>
      </c>
      <c r="I2884" s="2" t="b">
        <f aca="false">TRUE()</f>
        <v>1</v>
      </c>
    </row>
    <row r="2885" customFormat="false" ht="16" hidden="false" customHeight="false" outlineLevel="0" collapsed="false">
      <c r="A2885" s="1" t="s">
        <v>2893</v>
      </c>
      <c r="B2885" s="1" t="s">
        <v>11</v>
      </c>
      <c r="C2885" s="1" t="n">
        <v>5</v>
      </c>
      <c r="D2885" s="1" t="n">
        <v>-0.124028605979247</v>
      </c>
      <c r="E2885" s="1" t="n">
        <v>0.0459866929900161</v>
      </c>
      <c r="F2885" s="1" t="n">
        <v>0.0069955871612839</v>
      </c>
      <c r="G2885" s="1" t="n">
        <v>0.450718211576031</v>
      </c>
      <c r="H2885" s="1" t="n">
        <v>0.162140513146523</v>
      </c>
      <c r="I2885" s="2" t="b">
        <f aca="false">TRUE()</f>
        <v>1</v>
      </c>
    </row>
    <row r="2886" customFormat="false" ht="16" hidden="false" customHeight="false" outlineLevel="0" collapsed="false">
      <c r="A2886" s="1" t="s">
        <v>2894</v>
      </c>
      <c r="B2886" s="1" t="s">
        <v>11</v>
      </c>
      <c r="C2886" s="1" t="n">
        <v>166</v>
      </c>
      <c r="D2886" s="1" t="n">
        <v>0.0208214823202181</v>
      </c>
      <c r="E2886" s="1" t="n">
        <v>0.00635684389188164</v>
      </c>
      <c r="F2886" s="1" t="n">
        <v>0.00105496254423846</v>
      </c>
      <c r="G2886" s="1" t="n">
        <v>1</v>
      </c>
      <c r="H2886" s="1" t="n">
        <v>0.565260407737634</v>
      </c>
      <c r="I2886" s="2" t="b">
        <f aca="false">TRUE()</f>
        <v>1</v>
      </c>
    </row>
    <row r="2887" customFormat="false" ht="16" hidden="false" customHeight="false" outlineLevel="0" collapsed="false">
      <c r="A2887" s="1" t="s">
        <v>2895</v>
      </c>
      <c r="B2887" s="1" t="s">
        <v>11</v>
      </c>
      <c r="C2887" s="1" t="n">
        <v>56</v>
      </c>
      <c r="D2887" s="1" t="n">
        <v>-0.211688009616036</v>
      </c>
      <c r="E2887" s="1" t="n">
        <v>0.0163388239814432</v>
      </c>
      <c r="F2887" s="4" t="n">
        <v>2.16903923693117E-038</v>
      </c>
      <c r="G2887" s="1" t="n">
        <v>0.999994283138646</v>
      </c>
      <c r="H2887" s="1" t="n">
        <v>0.184031596003974</v>
      </c>
      <c r="I2887" s="2" t="b">
        <f aca="false">TRUE()</f>
        <v>1</v>
      </c>
    </row>
    <row r="2888" customFormat="false" ht="16" hidden="false" customHeight="false" outlineLevel="0" collapsed="false">
      <c r="A2888" s="1" t="s">
        <v>2896</v>
      </c>
      <c r="B2888" s="1" t="s">
        <v>11</v>
      </c>
      <c r="C2888" s="1" t="n">
        <v>33</v>
      </c>
      <c r="D2888" s="1" t="n">
        <v>-0.0832073539525391</v>
      </c>
      <c r="E2888" s="1" t="n">
        <v>0.014307928372489</v>
      </c>
      <c r="F2888" s="4" t="n">
        <v>6.04631065535485E-009</v>
      </c>
      <c r="G2888" s="1" t="n">
        <v>0.989977675982939</v>
      </c>
      <c r="H2888" s="1" t="n">
        <v>0.738103970671041</v>
      </c>
      <c r="I2888" s="2" t="b">
        <f aca="false">TRUE()</f>
        <v>1</v>
      </c>
    </row>
    <row r="2889" customFormat="false" ht="16" hidden="false" customHeight="false" outlineLevel="0" collapsed="false">
      <c r="A2889" s="1" t="s">
        <v>2897</v>
      </c>
      <c r="B2889" s="1" t="s">
        <v>11</v>
      </c>
      <c r="C2889" s="1" t="n">
        <v>6</v>
      </c>
      <c r="D2889" s="1" t="n">
        <v>0.139591978722663</v>
      </c>
      <c r="E2889" s="1" t="n">
        <v>0.0303172805374816</v>
      </c>
      <c r="F2889" s="4" t="n">
        <v>4.13716239008914E-006</v>
      </c>
      <c r="G2889" s="1" t="n">
        <v>0.454076647123749</v>
      </c>
      <c r="H2889" s="1" t="n">
        <v>0.352156185282243</v>
      </c>
      <c r="I2889" s="2" t="b">
        <f aca="false">TRUE()</f>
        <v>1</v>
      </c>
    </row>
    <row r="2890" customFormat="false" ht="16" hidden="false" customHeight="false" outlineLevel="0" collapsed="false">
      <c r="A2890" s="1" t="s">
        <v>2898</v>
      </c>
      <c r="B2890" s="1" t="s">
        <v>11</v>
      </c>
      <c r="C2890" s="1" t="n">
        <v>5</v>
      </c>
      <c r="D2890" s="1" t="n">
        <v>0.195633653299436</v>
      </c>
      <c r="E2890" s="1" t="n">
        <v>0.0684844079315929</v>
      </c>
      <c r="F2890" s="1" t="n">
        <v>0.00428183554318952</v>
      </c>
      <c r="G2890" s="1" t="n">
        <v>0.860659804211591</v>
      </c>
      <c r="H2890" s="1" t="n">
        <v>0.643786767652243</v>
      </c>
      <c r="I2890" s="2" t="b">
        <f aca="false">TRUE()</f>
        <v>1</v>
      </c>
    </row>
    <row r="2891" customFormat="false" ht="16" hidden="false" customHeight="false" outlineLevel="0" collapsed="false">
      <c r="A2891" s="1" t="s">
        <v>2899</v>
      </c>
      <c r="B2891" s="1" t="s">
        <v>11</v>
      </c>
      <c r="C2891" s="1" t="n">
        <v>20</v>
      </c>
      <c r="D2891" s="1" t="n">
        <v>-0.169396991424169</v>
      </c>
      <c r="E2891" s="1" t="n">
        <v>0.0259218760606326</v>
      </c>
      <c r="F2891" s="4" t="n">
        <v>6.36500293110659E-011</v>
      </c>
      <c r="G2891" s="1" t="n">
        <v>0.99999995547899</v>
      </c>
      <c r="H2891" s="1" t="n">
        <v>0.838473744814527</v>
      </c>
      <c r="I2891" s="2" t="b">
        <f aca="false">TRUE()</f>
        <v>1</v>
      </c>
    </row>
    <row r="2892" customFormat="false" ht="16" hidden="false" customHeight="false" outlineLevel="0" collapsed="false">
      <c r="A2892" s="1" t="s">
        <v>2900</v>
      </c>
      <c r="B2892" s="1" t="s">
        <v>11</v>
      </c>
      <c r="C2892" s="1" t="n">
        <v>16</v>
      </c>
      <c r="D2892" s="1" t="n">
        <v>0.138507023940222</v>
      </c>
      <c r="E2892" s="1" t="n">
        <v>0.0501948963605639</v>
      </c>
      <c r="F2892" s="1" t="n">
        <v>0.0057910336466475</v>
      </c>
      <c r="G2892" s="1" t="n">
        <v>0.996859055969462</v>
      </c>
      <c r="H2892" s="1" t="n">
        <v>0.743723211428114</v>
      </c>
      <c r="I2892" s="2" t="b">
        <f aca="false">TRUE()</f>
        <v>1</v>
      </c>
    </row>
    <row r="2893" customFormat="false" ht="16" hidden="false" customHeight="false" outlineLevel="0" collapsed="false">
      <c r="A2893" s="1" t="s">
        <v>2901</v>
      </c>
      <c r="B2893" s="1" t="s">
        <v>11</v>
      </c>
      <c r="C2893" s="1" t="n">
        <v>11</v>
      </c>
      <c r="D2893" s="1" t="n">
        <v>0.124504790990015</v>
      </c>
      <c r="E2893" s="1" t="n">
        <v>0.0486561057778317</v>
      </c>
      <c r="F2893" s="1" t="n">
        <v>0.0105012124219937</v>
      </c>
      <c r="G2893" s="1" t="n">
        <v>0.999999998949726</v>
      </c>
      <c r="H2893" s="1" t="n">
        <v>0.95210623785704</v>
      </c>
      <c r="I2893" s="2" t="b">
        <f aca="false">TRUE()</f>
        <v>1</v>
      </c>
    </row>
    <row r="2894" customFormat="false" ht="16" hidden="false" customHeight="false" outlineLevel="0" collapsed="false">
      <c r="A2894" s="1" t="s">
        <v>2902</v>
      </c>
      <c r="B2894" s="1" t="s">
        <v>11</v>
      </c>
      <c r="C2894" s="1" t="n">
        <v>4</v>
      </c>
      <c r="D2894" s="1" t="n">
        <v>0.216911583461655</v>
      </c>
      <c r="E2894" s="1" t="n">
        <v>0.0517365072761633</v>
      </c>
      <c r="F2894" s="4" t="n">
        <v>2.7574952697109E-005</v>
      </c>
      <c r="G2894" s="1" t="n">
        <v>0.738583145800489</v>
      </c>
      <c r="H2894" s="1" t="n">
        <v>0.579199244215377</v>
      </c>
      <c r="I2894" s="2" t="b">
        <f aca="false">TRUE()</f>
        <v>1</v>
      </c>
    </row>
    <row r="2895" customFormat="false" ht="16" hidden="false" customHeight="false" outlineLevel="0" collapsed="false">
      <c r="A2895" s="1" t="s">
        <v>2903</v>
      </c>
      <c r="B2895" s="1" t="s">
        <v>11</v>
      </c>
      <c r="C2895" s="1" t="n">
        <v>8</v>
      </c>
      <c r="D2895" s="1" t="n">
        <v>-0.13714722018753</v>
      </c>
      <c r="E2895" s="1" t="n">
        <v>0.0298022235438917</v>
      </c>
      <c r="F2895" s="4" t="n">
        <v>4.18629407526975E-006</v>
      </c>
      <c r="G2895" s="1" t="n">
        <v>0.45578249044668</v>
      </c>
      <c r="H2895" s="1" t="n">
        <v>0.894596538151604</v>
      </c>
      <c r="I2895" s="2" t="b">
        <f aca="false">TRUE()</f>
        <v>1</v>
      </c>
    </row>
    <row r="2896" customFormat="false" ht="16" hidden="false" customHeight="false" outlineLevel="0" collapsed="false">
      <c r="A2896" s="1" t="s">
        <v>2904</v>
      </c>
      <c r="B2896" s="1" t="s">
        <v>11</v>
      </c>
      <c r="C2896" s="1" t="n">
        <v>108</v>
      </c>
      <c r="D2896" s="1" t="n">
        <v>0.0471578290871797</v>
      </c>
      <c r="E2896" s="1" t="n">
        <v>0.0116162087652346</v>
      </c>
      <c r="F2896" s="4" t="n">
        <v>4.91447484672246E-005</v>
      </c>
      <c r="G2896" s="1" t="n">
        <v>0.99999999999684</v>
      </c>
      <c r="H2896" s="1" t="n">
        <v>0.0812142959112009</v>
      </c>
      <c r="I2896" s="2" t="b">
        <f aca="false">TRUE()</f>
        <v>1</v>
      </c>
    </row>
    <row r="2897" customFormat="false" ht="16" hidden="false" customHeight="false" outlineLevel="0" collapsed="false">
      <c r="A2897" s="1" t="s">
        <v>2905</v>
      </c>
      <c r="B2897" s="1" t="s">
        <v>11</v>
      </c>
      <c r="C2897" s="1" t="n">
        <v>7</v>
      </c>
      <c r="D2897" s="1" t="n">
        <v>0.168978494330484</v>
      </c>
      <c r="E2897" s="1" t="n">
        <v>0.0482553533114655</v>
      </c>
      <c r="F2897" s="1" t="n">
        <v>0.000462201929947304</v>
      </c>
      <c r="G2897" s="1" t="n">
        <v>0.998913667073236</v>
      </c>
      <c r="H2897" s="1" t="n">
        <v>0.983191191935841</v>
      </c>
      <c r="I2897" s="2" t="b">
        <f aca="false">TRUE()</f>
        <v>1</v>
      </c>
    </row>
    <row r="2898" customFormat="false" ht="16" hidden="false" customHeight="false" outlineLevel="0" collapsed="false">
      <c r="A2898" s="1" t="s">
        <v>2906</v>
      </c>
      <c r="B2898" s="1" t="s">
        <v>11</v>
      </c>
      <c r="C2898" s="1" t="n">
        <v>22</v>
      </c>
      <c r="D2898" s="1" t="n">
        <v>-0.0749976733743669</v>
      </c>
      <c r="E2898" s="1" t="n">
        <v>0.0228142232562582</v>
      </c>
      <c r="F2898" s="1" t="n">
        <v>0.00101145496830074</v>
      </c>
      <c r="G2898" s="1" t="n">
        <v>0.999694229018053</v>
      </c>
      <c r="H2898" s="1" t="n">
        <v>0.672535615605953</v>
      </c>
      <c r="I2898" s="2" t="b">
        <f aca="false">TRUE()</f>
        <v>1</v>
      </c>
    </row>
    <row r="2899" customFormat="false" ht="16" hidden="false" customHeight="false" outlineLevel="0" collapsed="false">
      <c r="A2899" s="1" t="s">
        <v>2907</v>
      </c>
      <c r="B2899" s="1" t="s">
        <v>11</v>
      </c>
      <c r="C2899" s="1" t="n">
        <v>15</v>
      </c>
      <c r="D2899" s="1" t="n">
        <v>-0.111947167066999</v>
      </c>
      <c r="E2899" s="1" t="n">
        <v>0.0259444914601983</v>
      </c>
      <c r="F2899" s="4" t="n">
        <v>1.59695202761488E-005</v>
      </c>
      <c r="G2899" s="1" t="n">
        <v>0.917208150023189</v>
      </c>
      <c r="H2899" s="1" t="n">
        <v>0.747767369875591</v>
      </c>
      <c r="I2899" s="2" t="b">
        <f aca="false">TRUE()</f>
        <v>1</v>
      </c>
    </row>
    <row r="2900" customFormat="false" ht="16" hidden="false" customHeight="false" outlineLevel="0" collapsed="false">
      <c r="A2900" s="1" t="s">
        <v>2908</v>
      </c>
      <c r="B2900" s="1" t="s">
        <v>11</v>
      </c>
      <c r="C2900" s="1" t="n">
        <v>9</v>
      </c>
      <c r="D2900" s="1" t="n">
        <v>0.166410456821187</v>
      </c>
      <c r="E2900" s="1" t="n">
        <v>0.0698291829167234</v>
      </c>
      <c r="F2900" s="1" t="n">
        <v>0.0171671754952451</v>
      </c>
      <c r="G2900" s="1" t="n">
        <v>0.999997273114913</v>
      </c>
      <c r="H2900" s="1" t="n">
        <v>0.894590944862536</v>
      </c>
      <c r="I2900" s="2" t="b">
        <f aca="false">TRUE()</f>
        <v>1</v>
      </c>
    </row>
    <row r="2901" customFormat="false" ht="16" hidden="false" customHeight="false" outlineLevel="0" collapsed="false">
      <c r="A2901" s="1" t="s">
        <v>2909</v>
      </c>
      <c r="B2901" s="1" t="s">
        <v>11</v>
      </c>
      <c r="C2901" s="1" t="n">
        <v>5</v>
      </c>
      <c r="D2901" s="1" t="n">
        <v>0.145015165266193</v>
      </c>
      <c r="E2901" s="1" t="n">
        <v>0.0511690366955687</v>
      </c>
      <c r="F2901" s="1" t="n">
        <v>0.00459633857472591</v>
      </c>
      <c r="G2901" s="1" t="n">
        <v>0.83755757328125</v>
      </c>
      <c r="H2901" s="1" t="n">
        <v>0.533383668007916</v>
      </c>
      <c r="I2901" s="2" t="b">
        <f aca="false">TRUE()</f>
        <v>1</v>
      </c>
    </row>
    <row r="2902" customFormat="false" ht="16" hidden="false" customHeight="false" outlineLevel="0" collapsed="false">
      <c r="A2902" s="1" t="s">
        <v>2910</v>
      </c>
      <c r="B2902" s="1" t="s">
        <v>11</v>
      </c>
      <c r="C2902" s="1" t="n">
        <v>8</v>
      </c>
      <c r="D2902" s="1" t="n">
        <v>0.194371759588916</v>
      </c>
      <c r="E2902" s="1" t="n">
        <v>0.0609315390220193</v>
      </c>
      <c r="F2902" s="1" t="n">
        <v>0.00142271580926918</v>
      </c>
      <c r="G2902" s="1" t="n">
        <v>0.889224050249491</v>
      </c>
      <c r="H2902" s="1" t="n">
        <v>0.553156472520778</v>
      </c>
      <c r="I2902" s="2" t="b">
        <f aca="false">TRUE()</f>
        <v>1</v>
      </c>
    </row>
    <row r="2903" customFormat="false" ht="16" hidden="false" customHeight="false" outlineLevel="0" collapsed="false">
      <c r="A2903" s="1" t="s">
        <v>2911</v>
      </c>
      <c r="B2903" s="1" t="s">
        <v>11</v>
      </c>
      <c r="C2903" s="1" t="n">
        <v>6</v>
      </c>
      <c r="D2903" s="1" t="n">
        <v>0.0537486286705311</v>
      </c>
      <c r="E2903" s="1" t="n">
        <v>0.0270112207364912</v>
      </c>
      <c r="F2903" s="1" t="n">
        <v>0.0466060294129981</v>
      </c>
      <c r="G2903" s="1" t="n">
        <v>0.914222385993994</v>
      </c>
      <c r="H2903" s="1" t="n">
        <v>0.445898428357151</v>
      </c>
      <c r="I2903" s="2" t="b">
        <f aca="false">TRUE()</f>
        <v>1</v>
      </c>
    </row>
    <row r="2904" customFormat="false" ht="16" hidden="false" customHeight="false" outlineLevel="0" collapsed="false">
      <c r="A2904" s="1" t="s">
        <v>2912</v>
      </c>
      <c r="B2904" s="1" t="s">
        <v>11</v>
      </c>
      <c r="C2904" s="1" t="n">
        <v>26</v>
      </c>
      <c r="D2904" s="1" t="n">
        <v>0.0597204318556175</v>
      </c>
      <c r="E2904" s="1" t="n">
        <v>0.0241858846059976</v>
      </c>
      <c r="F2904" s="1" t="n">
        <v>0.0135405409050578</v>
      </c>
      <c r="G2904" s="1" t="n">
        <v>0.999999944691199</v>
      </c>
      <c r="H2904" s="1" t="n">
        <v>0.146808578883265</v>
      </c>
      <c r="I2904" s="2" t="b">
        <f aca="false">TRUE()</f>
        <v>1</v>
      </c>
    </row>
    <row r="2905" customFormat="false" ht="16" hidden="false" customHeight="false" outlineLevel="0" collapsed="false">
      <c r="A2905" s="1" t="s">
        <v>2913</v>
      </c>
      <c r="B2905" s="1" t="s">
        <v>11</v>
      </c>
      <c r="C2905" s="1" t="n">
        <v>15</v>
      </c>
      <c r="D2905" s="1" t="n">
        <v>-0.0438429325780722</v>
      </c>
      <c r="E2905" s="1" t="n">
        <v>0.017204542736287</v>
      </c>
      <c r="F2905" s="1" t="n">
        <v>0.0108238581045556</v>
      </c>
      <c r="G2905" s="1" t="n">
        <v>0.999972877620191</v>
      </c>
      <c r="H2905" s="1" t="n">
        <v>0.752429471548268</v>
      </c>
      <c r="I2905" s="2" t="b">
        <f aca="false">TRUE()</f>
        <v>1</v>
      </c>
    </row>
    <row r="2906" customFormat="false" ht="16" hidden="false" customHeight="false" outlineLevel="0" collapsed="false">
      <c r="A2906" s="1" t="s">
        <v>2914</v>
      </c>
      <c r="B2906" s="1" t="s">
        <v>11</v>
      </c>
      <c r="C2906" s="1" t="n">
        <v>22</v>
      </c>
      <c r="D2906" s="1" t="n">
        <v>0.185694866880132</v>
      </c>
      <c r="E2906" s="1" t="n">
        <v>0.0277503193373135</v>
      </c>
      <c r="F2906" s="4" t="n">
        <v>2.20698450937997E-011</v>
      </c>
      <c r="G2906" s="1" t="n">
        <v>0.998262336848201</v>
      </c>
      <c r="H2906" s="1" t="n">
        <v>0.0988111225444403</v>
      </c>
      <c r="I2906" s="2" t="b">
        <f aca="false">TRUE()</f>
        <v>1</v>
      </c>
    </row>
    <row r="2907" customFormat="false" ht="16" hidden="false" customHeight="false" outlineLevel="0" collapsed="false">
      <c r="A2907" s="1" t="s">
        <v>2915</v>
      </c>
      <c r="B2907" s="1" t="s">
        <v>11</v>
      </c>
      <c r="C2907" s="1" t="n">
        <v>96</v>
      </c>
      <c r="D2907" s="1" t="n">
        <v>0.0197865882808393</v>
      </c>
      <c r="E2907" s="1" t="n">
        <v>0.00560038408204982</v>
      </c>
      <c r="F2907" s="1" t="n">
        <v>0.000410752794683383</v>
      </c>
      <c r="G2907" s="1" t="n">
        <v>0.990868998871197</v>
      </c>
      <c r="H2907" s="1" t="n">
        <v>0.14931096203863</v>
      </c>
      <c r="I2907" s="2" t="b">
        <f aca="false">TRUE()</f>
        <v>1</v>
      </c>
    </row>
    <row r="2908" customFormat="false" ht="16" hidden="false" customHeight="false" outlineLevel="0" collapsed="false">
      <c r="A2908" s="1" t="s">
        <v>2916</v>
      </c>
      <c r="B2908" s="1" t="s">
        <v>11</v>
      </c>
      <c r="C2908" s="1" t="n">
        <v>11</v>
      </c>
      <c r="D2908" s="1" t="n">
        <v>-0.122481250334278</v>
      </c>
      <c r="E2908" s="1" t="n">
        <v>0.0478318897621842</v>
      </c>
      <c r="F2908" s="1" t="n">
        <v>0.0104473270764719</v>
      </c>
      <c r="G2908" s="1" t="n">
        <v>0.999999999825698</v>
      </c>
      <c r="H2908" s="1" t="n">
        <v>0.99744425633914</v>
      </c>
      <c r="I2908" s="2" t="b">
        <f aca="false">TRUE()</f>
        <v>1</v>
      </c>
    </row>
    <row r="2909" customFormat="false" ht="16" hidden="false" customHeight="false" outlineLevel="0" collapsed="false">
      <c r="A2909" s="1" t="s">
        <v>2917</v>
      </c>
      <c r="B2909" s="1" t="s">
        <v>11</v>
      </c>
      <c r="C2909" s="1" t="n">
        <v>74</v>
      </c>
      <c r="D2909" s="1" t="n">
        <v>0.0490808032119321</v>
      </c>
      <c r="E2909" s="1" t="n">
        <v>0.00838732213306128</v>
      </c>
      <c r="F2909" s="4" t="n">
        <v>4.86325965078812E-009</v>
      </c>
      <c r="G2909" s="1" t="n">
        <v>1</v>
      </c>
      <c r="H2909" s="1" t="n">
        <v>0.477505771114332</v>
      </c>
      <c r="I2909" s="2" t="b">
        <f aca="false">TRUE()</f>
        <v>1</v>
      </c>
    </row>
    <row r="2910" customFormat="false" ht="16" hidden="false" customHeight="false" outlineLevel="0" collapsed="false">
      <c r="A2910" s="1" t="s">
        <v>2918</v>
      </c>
      <c r="B2910" s="1" t="s">
        <v>11</v>
      </c>
      <c r="C2910" s="1" t="n">
        <v>36</v>
      </c>
      <c r="D2910" s="1" t="n">
        <v>-0.0517062198197398</v>
      </c>
      <c r="E2910" s="1" t="n">
        <v>0.0180312596483441</v>
      </c>
      <c r="F2910" s="1" t="n">
        <v>0.0041361404870913</v>
      </c>
      <c r="G2910" s="1" t="n">
        <v>1</v>
      </c>
      <c r="H2910" s="1" t="n">
        <v>0.807390080960377</v>
      </c>
      <c r="I2910" s="2" t="b">
        <f aca="false">TRUE()</f>
        <v>1</v>
      </c>
    </row>
    <row r="2911" customFormat="false" ht="16" hidden="false" customHeight="false" outlineLevel="0" collapsed="false">
      <c r="A2911" s="1" t="s">
        <v>2919</v>
      </c>
      <c r="B2911" s="1" t="s">
        <v>11</v>
      </c>
      <c r="C2911" s="1" t="n">
        <v>46</v>
      </c>
      <c r="D2911" s="1" t="n">
        <v>-0.0438474683843477</v>
      </c>
      <c r="E2911" s="1" t="n">
        <v>0.0156515371427041</v>
      </c>
      <c r="F2911" s="1" t="n">
        <v>0.00508687930151836</v>
      </c>
      <c r="G2911" s="1" t="n">
        <v>0.999999999944019</v>
      </c>
      <c r="H2911" s="1" t="n">
        <v>0.340710458812606</v>
      </c>
      <c r="I2911" s="2" t="b">
        <f aca="false">TRUE()</f>
        <v>1</v>
      </c>
    </row>
    <row r="2912" customFormat="false" ht="16" hidden="false" customHeight="false" outlineLevel="0" collapsed="false">
      <c r="A2912" s="1" t="s">
        <v>2920</v>
      </c>
      <c r="B2912" s="1" t="s">
        <v>11</v>
      </c>
      <c r="C2912" s="1" t="n">
        <v>11</v>
      </c>
      <c r="D2912" s="1" t="n">
        <v>0.0951724101570356</v>
      </c>
      <c r="E2912" s="1" t="n">
        <v>0.0280348195794751</v>
      </c>
      <c r="F2912" s="1" t="n">
        <v>0.000686804986978025</v>
      </c>
      <c r="G2912" s="1" t="n">
        <v>0.812171481757962</v>
      </c>
      <c r="H2912" s="1" t="n">
        <v>0.174952368849905</v>
      </c>
      <c r="I2912" s="2" t="b">
        <f aca="false">TRUE()</f>
        <v>1</v>
      </c>
    </row>
    <row r="2913" customFormat="false" ht="16" hidden="false" customHeight="false" outlineLevel="0" collapsed="false">
      <c r="A2913" s="1" t="s">
        <v>2921</v>
      </c>
      <c r="B2913" s="1" t="s">
        <v>11</v>
      </c>
      <c r="C2913" s="1" t="n">
        <v>30</v>
      </c>
      <c r="D2913" s="1" t="n">
        <v>0.13789554301522</v>
      </c>
      <c r="E2913" s="1" t="n">
        <v>0.0202822116392285</v>
      </c>
      <c r="F2913" s="4" t="n">
        <v>1.05463737710146E-011</v>
      </c>
      <c r="G2913" s="1" t="n">
        <v>0.995826234627338</v>
      </c>
      <c r="H2913" s="1" t="n">
        <v>0.517772499942681</v>
      </c>
      <c r="I2913" s="2" t="b">
        <f aca="false">TRUE()</f>
        <v>1</v>
      </c>
    </row>
    <row r="2914" customFormat="false" ht="16" hidden="false" customHeight="false" outlineLevel="0" collapsed="false">
      <c r="A2914" s="1" t="s">
        <v>2922</v>
      </c>
      <c r="B2914" s="1" t="s">
        <v>11</v>
      </c>
      <c r="C2914" s="1" t="n">
        <v>4</v>
      </c>
      <c r="D2914" s="1" t="n">
        <v>0.266320449440946</v>
      </c>
      <c r="E2914" s="1" t="n">
        <v>0.10025213185698</v>
      </c>
      <c r="F2914" s="1" t="n">
        <v>0.00789549066008786</v>
      </c>
      <c r="G2914" s="1" t="n">
        <v>0.99999572954442</v>
      </c>
      <c r="H2914" s="1" t="n">
        <v>0.99841692241937</v>
      </c>
      <c r="I2914" s="2" t="b">
        <f aca="false">TRUE()</f>
        <v>1</v>
      </c>
    </row>
    <row r="2915" customFormat="false" ht="16" hidden="false" customHeight="false" outlineLevel="0" collapsed="false">
      <c r="A2915" s="1" t="s">
        <v>2923</v>
      </c>
      <c r="B2915" s="1" t="s">
        <v>11</v>
      </c>
      <c r="C2915" s="1" t="n">
        <v>18</v>
      </c>
      <c r="D2915" s="1" t="n">
        <v>0.0833882327419511</v>
      </c>
      <c r="E2915" s="1" t="n">
        <v>0.0191533784577288</v>
      </c>
      <c r="F2915" s="4" t="n">
        <v>1.33853471184955E-005</v>
      </c>
      <c r="G2915" s="1" t="n">
        <v>0.989211750145488</v>
      </c>
      <c r="H2915" s="1" t="n">
        <v>0.215920372067933</v>
      </c>
      <c r="I2915" s="2" t="b">
        <f aca="false">TRUE()</f>
        <v>1</v>
      </c>
    </row>
    <row r="2916" customFormat="false" ht="16" hidden="false" customHeight="false" outlineLevel="0" collapsed="false">
      <c r="A2916" s="1" t="s">
        <v>2924</v>
      </c>
      <c r="B2916" s="1" t="s">
        <v>11</v>
      </c>
      <c r="C2916" s="1" t="n">
        <v>12</v>
      </c>
      <c r="D2916" s="1" t="n">
        <v>-0.178478580953077</v>
      </c>
      <c r="E2916" s="1" t="n">
        <v>0.0305818705314174</v>
      </c>
      <c r="F2916" s="4" t="n">
        <v>5.34396999996002E-009</v>
      </c>
      <c r="G2916" s="1" t="n">
        <v>0.99544698827848</v>
      </c>
      <c r="H2916" s="1" t="n">
        <v>0.198033756519894</v>
      </c>
      <c r="I2916" s="2" t="b">
        <f aca="false">TRUE()</f>
        <v>1</v>
      </c>
    </row>
    <row r="2917" customFormat="false" ht="16" hidden="false" customHeight="false" outlineLevel="0" collapsed="false">
      <c r="A2917" s="1" t="s">
        <v>2925</v>
      </c>
      <c r="B2917" s="1" t="s">
        <v>11</v>
      </c>
      <c r="C2917" s="1" t="n">
        <v>108</v>
      </c>
      <c r="D2917" s="1" t="n">
        <v>0.0117198620566234</v>
      </c>
      <c r="E2917" s="1" t="n">
        <v>0.00594192254534344</v>
      </c>
      <c r="F2917" s="1" t="n">
        <v>0.0485636925532461</v>
      </c>
      <c r="G2917" s="1" t="n">
        <v>0.999999999766402</v>
      </c>
      <c r="H2917" s="1" t="n">
        <v>0.876753801277203</v>
      </c>
      <c r="I2917" s="2" t="b">
        <f aca="false">TRUE()</f>
        <v>1</v>
      </c>
    </row>
    <row r="2918" customFormat="false" ht="16" hidden="false" customHeight="false" outlineLevel="0" collapsed="false">
      <c r="A2918" s="1" t="s">
        <v>2926</v>
      </c>
      <c r="B2918" s="1" t="s">
        <v>11</v>
      </c>
      <c r="C2918" s="1" t="n">
        <v>2</v>
      </c>
      <c r="D2918" s="1" t="n">
        <v>0.23838748258845</v>
      </c>
      <c r="E2918" s="1" t="n">
        <v>0.112383152130762</v>
      </c>
      <c r="F2918" s="1" t="n">
        <v>0.0339047205758821</v>
      </c>
      <c r="G2918" s="1" t="n">
        <v>0.685290571536921</v>
      </c>
      <c r="I2918" s="2" t="b">
        <f aca="false">TRUE()</f>
        <v>1</v>
      </c>
    </row>
    <row r="2919" customFormat="false" ht="16" hidden="false" customHeight="false" outlineLevel="0" collapsed="false">
      <c r="A2919" s="1" t="s">
        <v>2927</v>
      </c>
      <c r="B2919" s="1" t="s">
        <v>11</v>
      </c>
      <c r="C2919" s="1" t="n">
        <v>36</v>
      </c>
      <c r="D2919" s="1" t="n">
        <v>0.174837573124536</v>
      </c>
      <c r="E2919" s="1" t="n">
        <v>0.0213935833756532</v>
      </c>
      <c r="F2919" s="4" t="n">
        <v>3.02237833697869E-016</v>
      </c>
      <c r="G2919" s="1" t="n">
        <v>0.99999929308876</v>
      </c>
      <c r="H2919" s="1" t="n">
        <v>0.0507728885603958</v>
      </c>
      <c r="I2919" s="2" t="b">
        <f aca="false">TRUE()</f>
        <v>1</v>
      </c>
    </row>
    <row r="2920" customFormat="false" ht="16" hidden="false" customHeight="false" outlineLevel="0" collapsed="false">
      <c r="A2920" s="1" t="s">
        <v>2928</v>
      </c>
      <c r="B2920" s="1" t="s">
        <v>11</v>
      </c>
      <c r="C2920" s="1" t="n">
        <v>73</v>
      </c>
      <c r="D2920" s="1" t="n">
        <v>0.0178947142202394</v>
      </c>
      <c r="E2920" s="1" t="n">
        <v>0.00811180860034624</v>
      </c>
      <c r="F2920" s="1" t="n">
        <v>0.0273834434273712</v>
      </c>
      <c r="G2920" s="1" t="n">
        <v>0.999999997259445</v>
      </c>
      <c r="H2920" s="1" t="n">
        <v>0.0817400690783798</v>
      </c>
      <c r="I2920" s="2" t="b">
        <f aca="false">TRUE()</f>
        <v>1</v>
      </c>
    </row>
    <row r="2921" customFormat="false" ht="16" hidden="false" customHeight="false" outlineLevel="0" collapsed="false">
      <c r="A2921" s="1" t="s">
        <v>2929</v>
      </c>
      <c r="B2921" s="1" t="s">
        <v>11</v>
      </c>
      <c r="C2921" s="1" t="n">
        <v>39</v>
      </c>
      <c r="D2921" s="1" t="n">
        <v>0.0360352616005374</v>
      </c>
      <c r="E2921" s="1" t="n">
        <v>0.0141505772817424</v>
      </c>
      <c r="F2921" s="1" t="n">
        <v>0.0108791223174498</v>
      </c>
      <c r="G2921" s="1" t="n">
        <v>0.999973479721245</v>
      </c>
      <c r="H2921" s="1" t="n">
        <v>0.244587532269383</v>
      </c>
      <c r="I2921" s="2" t="b">
        <f aca="false">TRUE()</f>
        <v>1</v>
      </c>
    </row>
    <row r="2922" customFormat="false" ht="16" hidden="false" customHeight="false" outlineLevel="0" collapsed="false">
      <c r="A2922" s="1" t="s">
        <v>2930</v>
      </c>
      <c r="B2922" s="1" t="s">
        <v>11</v>
      </c>
      <c r="C2922" s="1" t="n">
        <v>43</v>
      </c>
      <c r="D2922" s="1" t="n">
        <v>-0.0272324980720957</v>
      </c>
      <c r="E2922" s="1" t="n">
        <v>0.00830344611395015</v>
      </c>
      <c r="F2922" s="1" t="n">
        <v>0.0010393145973509</v>
      </c>
      <c r="G2922" s="1" t="n">
        <v>0.999999999999369</v>
      </c>
      <c r="H2922" s="1" t="n">
        <v>0.662351239789705</v>
      </c>
      <c r="I2922" s="2" t="b">
        <f aca="false">TRUE()</f>
        <v>1</v>
      </c>
    </row>
    <row r="2923" customFormat="false" ht="16" hidden="false" customHeight="false" outlineLevel="0" collapsed="false">
      <c r="A2923" s="1" t="s">
        <v>2931</v>
      </c>
      <c r="B2923" s="1" t="s">
        <v>11</v>
      </c>
      <c r="C2923" s="1" t="n">
        <v>6</v>
      </c>
      <c r="D2923" s="1" t="n">
        <v>-0.192414056704241</v>
      </c>
      <c r="E2923" s="1" t="n">
        <v>0.0633278602264454</v>
      </c>
      <c r="F2923" s="1" t="n">
        <v>0.00237854403043302</v>
      </c>
      <c r="G2923" s="1" t="n">
        <v>0.999600799526667</v>
      </c>
      <c r="H2923" s="1" t="n">
        <v>0.829590000835126</v>
      </c>
      <c r="I2923" s="2" t="b">
        <f aca="false">TRUE()</f>
        <v>1</v>
      </c>
    </row>
    <row r="2924" customFormat="false" ht="16" hidden="false" customHeight="false" outlineLevel="0" collapsed="false">
      <c r="A2924" s="1" t="s">
        <v>2932</v>
      </c>
      <c r="B2924" s="1" t="s">
        <v>11</v>
      </c>
      <c r="C2924" s="1" t="n">
        <v>38</v>
      </c>
      <c r="D2924" s="1" t="n">
        <v>0.0586101082231295</v>
      </c>
      <c r="E2924" s="1" t="n">
        <v>0.017327732889359</v>
      </c>
      <c r="F2924" s="1" t="n">
        <v>0.000718435906906344</v>
      </c>
      <c r="G2924" s="1" t="n">
        <v>0.999999999999949</v>
      </c>
      <c r="H2924" s="1" t="n">
        <v>0.586826947537082</v>
      </c>
      <c r="I2924" s="2" t="b">
        <f aca="false">TRUE()</f>
        <v>1</v>
      </c>
    </row>
    <row r="2925" customFormat="false" ht="16" hidden="false" customHeight="false" outlineLevel="0" collapsed="false">
      <c r="A2925" s="1" t="s">
        <v>2933</v>
      </c>
      <c r="B2925" s="1" t="s">
        <v>11</v>
      </c>
      <c r="C2925" s="1" t="n">
        <v>38</v>
      </c>
      <c r="D2925" s="1" t="n">
        <v>-0.046256264263054</v>
      </c>
      <c r="E2925" s="1" t="n">
        <v>0.01696133418667</v>
      </c>
      <c r="F2925" s="1" t="n">
        <v>0.00638821445711914</v>
      </c>
      <c r="G2925" s="1" t="n">
        <v>0.999996911266568</v>
      </c>
      <c r="H2925" s="1" t="n">
        <v>0.131713718059595</v>
      </c>
      <c r="I2925" s="2" t="b">
        <f aca="false">TRUE()</f>
        <v>1</v>
      </c>
    </row>
    <row r="2926" customFormat="false" ht="16" hidden="false" customHeight="false" outlineLevel="0" collapsed="false">
      <c r="A2926" s="1" t="s">
        <v>2934</v>
      </c>
      <c r="B2926" s="1" t="s">
        <v>11</v>
      </c>
      <c r="C2926" s="1" t="n">
        <v>34</v>
      </c>
      <c r="D2926" s="1" t="n">
        <v>-0.0771419133045466</v>
      </c>
      <c r="E2926" s="1" t="n">
        <v>0.0212027910257292</v>
      </c>
      <c r="F2926" s="1" t="n">
        <v>0.000274453745012597</v>
      </c>
      <c r="G2926" s="1" t="n">
        <v>0.999996319898626</v>
      </c>
      <c r="H2926" s="1" t="n">
        <v>0.386329018711859</v>
      </c>
      <c r="I2926" s="2" t="b">
        <f aca="false">TRUE()</f>
        <v>1</v>
      </c>
    </row>
    <row r="2927" customFormat="false" ht="16" hidden="false" customHeight="false" outlineLevel="0" collapsed="false">
      <c r="A2927" s="1" t="s">
        <v>2935</v>
      </c>
      <c r="B2927" s="1" t="s">
        <v>11</v>
      </c>
      <c r="C2927" s="1" t="n">
        <v>23</v>
      </c>
      <c r="D2927" s="1" t="n">
        <v>-0.199135724337546</v>
      </c>
      <c r="E2927" s="1" t="n">
        <v>0.0333855877025177</v>
      </c>
      <c r="F2927" s="4" t="n">
        <v>2.45052021068389E-009</v>
      </c>
      <c r="G2927" s="1" t="n">
        <v>1</v>
      </c>
      <c r="H2927" s="1" t="n">
        <v>0.865575276110907</v>
      </c>
      <c r="I2927" s="2" t="b">
        <f aca="false">TRUE()</f>
        <v>1</v>
      </c>
    </row>
    <row r="2928" customFormat="false" ht="16" hidden="false" customHeight="false" outlineLevel="0" collapsed="false">
      <c r="A2928" s="1" t="s">
        <v>2936</v>
      </c>
      <c r="B2928" s="1" t="s">
        <v>11</v>
      </c>
      <c r="C2928" s="1" t="n">
        <v>12</v>
      </c>
      <c r="D2928" s="1" t="n">
        <v>0.121086181787006</v>
      </c>
      <c r="E2928" s="1" t="n">
        <v>0.0471947434684758</v>
      </c>
      <c r="F2928" s="1" t="n">
        <v>0.0102976467605709</v>
      </c>
      <c r="G2928" s="1" t="n">
        <v>0.811594041615404</v>
      </c>
      <c r="H2928" s="1" t="n">
        <v>0.971369871812978</v>
      </c>
      <c r="I2928" s="2" t="b">
        <f aca="false">TRUE()</f>
        <v>1</v>
      </c>
    </row>
    <row r="2929" customFormat="false" ht="16" hidden="false" customHeight="false" outlineLevel="0" collapsed="false">
      <c r="A2929" s="1" t="s">
        <v>2937</v>
      </c>
      <c r="B2929" s="1" t="s">
        <v>11</v>
      </c>
      <c r="C2929" s="1" t="n">
        <v>23</v>
      </c>
      <c r="D2929" s="1" t="n">
        <v>-0.0501998809150477</v>
      </c>
      <c r="E2929" s="1" t="n">
        <v>0.0165395169252827</v>
      </c>
      <c r="F2929" s="1" t="n">
        <v>0.00240417717369174</v>
      </c>
      <c r="G2929" s="1" t="n">
        <v>0.999999965810769</v>
      </c>
      <c r="H2929" s="1" t="n">
        <v>0.385819577875254</v>
      </c>
      <c r="I2929" s="2" t="b">
        <f aca="false">TRUE()</f>
        <v>1</v>
      </c>
    </row>
    <row r="2930" customFormat="false" ht="16" hidden="false" customHeight="false" outlineLevel="0" collapsed="false">
      <c r="A2930" s="1" t="s">
        <v>2938</v>
      </c>
      <c r="B2930" s="1" t="s">
        <v>11</v>
      </c>
      <c r="C2930" s="1" t="n">
        <v>23</v>
      </c>
      <c r="D2930" s="1" t="n">
        <v>-0.167122412541401</v>
      </c>
      <c r="E2930" s="1" t="n">
        <v>0.0229887445941505</v>
      </c>
      <c r="F2930" s="4" t="n">
        <v>3.60154968372107E-013</v>
      </c>
      <c r="G2930" s="1" t="n">
        <v>0.997834007566615</v>
      </c>
      <c r="H2930" s="1" t="n">
        <v>0.712656025878319</v>
      </c>
      <c r="I2930" s="2" t="b">
        <f aca="false">TRUE()</f>
        <v>1</v>
      </c>
    </row>
    <row r="2931" customFormat="false" ht="16" hidden="false" customHeight="false" outlineLevel="0" collapsed="false">
      <c r="A2931" s="1" t="s">
        <v>2939</v>
      </c>
      <c r="B2931" s="1" t="s">
        <v>11</v>
      </c>
      <c r="C2931" s="1" t="n">
        <v>12</v>
      </c>
      <c r="D2931" s="1" t="n">
        <v>0.124898766707518</v>
      </c>
      <c r="E2931" s="1" t="n">
        <v>0.0252938848103774</v>
      </c>
      <c r="F2931" s="4" t="n">
        <v>7.89668286300621E-007</v>
      </c>
      <c r="G2931" s="1" t="n">
        <v>0.999503278423482</v>
      </c>
      <c r="H2931" s="1" t="n">
        <v>0.684110810866773</v>
      </c>
      <c r="I2931" s="2" t="b">
        <f aca="false">TRUE()</f>
        <v>1</v>
      </c>
    </row>
    <row r="2932" customFormat="false" ht="16" hidden="false" customHeight="false" outlineLevel="0" collapsed="false">
      <c r="A2932" s="1" t="s">
        <v>2940</v>
      </c>
      <c r="B2932" s="1" t="s">
        <v>11</v>
      </c>
      <c r="C2932" s="1" t="n">
        <v>43</v>
      </c>
      <c r="D2932" s="1" t="n">
        <v>-0.0855261718080375</v>
      </c>
      <c r="E2932" s="1" t="n">
        <v>0.0236127833889979</v>
      </c>
      <c r="F2932" s="1" t="n">
        <v>0.000292302032394416</v>
      </c>
      <c r="G2932" s="1" t="n">
        <v>0.997236150557958</v>
      </c>
      <c r="H2932" s="1" t="n">
        <v>0.466713446204161</v>
      </c>
      <c r="I2932" s="2" t="b">
        <f aca="false">TRUE()</f>
        <v>1</v>
      </c>
    </row>
    <row r="2933" customFormat="false" ht="16" hidden="false" customHeight="false" outlineLevel="0" collapsed="false">
      <c r="A2933" s="1" t="s">
        <v>2941</v>
      </c>
      <c r="B2933" s="1" t="s">
        <v>11</v>
      </c>
      <c r="C2933" s="1" t="n">
        <v>14</v>
      </c>
      <c r="D2933" s="1" t="n">
        <v>0.165352844905612</v>
      </c>
      <c r="E2933" s="1" t="n">
        <v>0.0431567930726396</v>
      </c>
      <c r="F2933" s="1" t="n">
        <v>0.000127393264101703</v>
      </c>
      <c r="G2933" s="1" t="n">
        <v>0.947541042864136</v>
      </c>
      <c r="H2933" s="1" t="n">
        <v>0.835013287977478</v>
      </c>
      <c r="I2933" s="2" t="b">
        <f aca="false">TRUE()</f>
        <v>1</v>
      </c>
    </row>
    <row r="2934" customFormat="false" ht="16" hidden="false" customHeight="false" outlineLevel="0" collapsed="false">
      <c r="A2934" s="1" t="s">
        <v>2942</v>
      </c>
      <c r="B2934" s="1" t="s">
        <v>11</v>
      </c>
      <c r="C2934" s="1" t="n">
        <v>55</v>
      </c>
      <c r="D2934" s="1" t="n">
        <v>0.0444382726891943</v>
      </c>
      <c r="E2934" s="1" t="n">
        <v>0.0173102604260189</v>
      </c>
      <c r="F2934" s="1" t="n">
        <v>0.0102534185973232</v>
      </c>
      <c r="G2934" s="1" t="n">
        <v>0.999999746541408</v>
      </c>
      <c r="H2934" s="1" t="n">
        <v>0.402941059945122</v>
      </c>
      <c r="I2934" s="2" t="b">
        <f aca="false">TRUE()</f>
        <v>1</v>
      </c>
    </row>
    <row r="2935" customFormat="false" ht="16" hidden="false" customHeight="false" outlineLevel="0" collapsed="false">
      <c r="A2935" s="1" t="s">
        <v>2943</v>
      </c>
      <c r="B2935" s="1" t="s">
        <v>11</v>
      </c>
      <c r="C2935" s="1" t="n">
        <v>245</v>
      </c>
      <c r="D2935" s="1" t="n">
        <v>0.020575551927332</v>
      </c>
      <c r="E2935" s="1" t="n">
        <v>0.0104852131623519</v>
      </c>
      <c r="F2935" s="1" t="n">
        <v>0.0497229272551247</v>
      </c>
      <c r="G2935" s="1" t="n">
        <v>0.999999999969702</v>
      </c>
      <c r="H2935" s="1" t="n">
        <v>0.45133140243191</v>
      </c>
      <c r="I2935" s="2" t="b">
        <f aca="false">TRUE()</f>
        <v>1</v>
      </c>
    </row>
    <row r="2936" customFormat="false" ht="16" hidden="false" customHeight="false" outlineLevel="0" collapsed="false">
      <c r="A2936" s="1" t="s">
        <v>2944</v>
      </c>
      <c r="B2936" s="1" t="s">
        <v>11</v>
      </c>
      <c r="C2936" s="1" t="n">
        <v>31</v>
      </c>
      <c r="D2936" s="1" t="n">
        <v>0.0786929320154612</v>
      </c>
      <c r="E2936" s="1" t="n">
        <v>0.0390430026123983</v>
      </c>
      <c r="F2936" s="1" t="n">
        <v>0.0438475670912331</v>
      </c>
      <c r="G2936" s="1" t="n">
        <v>0.999999997857084</v>
      </c>
      <c r="H2936" s="1" t="n">
        <v>0.497698502701138</v>
      </c>
      <c r="I2936" s="2" t="b">
        <f aca="false">TRUE()</f>
        <v>1</v>
      </c>
    </row>
    <row r="2937" customFormat="false" ht="16" hidden="false" customHeight="false" outlineLevel="0" collapsed="false">
      <c r="A2937" s="1" t="s">
        <v>2945</v>
      </c>
      <c r="B2937" s="1" t="s">
        <v>11</v>
      </c>
      <c r="C2937" s="1" t="n">
        <v>6</v>
      </c>
      <c r="D2937" s="1" t="n">
        <v>-0.125209264515497</v>
      </c>
      <c r="E2937" s="1" t="n">
        <v>0.0444252125732094</v>
      </c>
      <c r="F2937" s="1" t="n">
        <v>0.00482594280794346</v>
      </c>
      <c r="G2937" s="1" t="n">
        <v>0.998991881089455</v>
      </c>
      <c r="H2937" s="1" t="n">
        <v>0.999693585682378</v>
      </c>
      <c r="I2937" s="2" t="b">
        <f aca="false">TRUE()</f>
        <v>1</v>
      </c>
    </row>
    <row r="2938" customFormat="false" ht="16" hidden="false" customHeight="false" outlineLevel="0" collapsed="false">
      <c r="A2938" s="1" t="s">
        <v>2946</v>
      </c>
      <c r="B2938" s="1" t="s">
        <v>11</v>
      </c>
      <c r="C2938" s="1" t="n">
        <v>84</v>
      </c>
      <c r="D2938" s="1" t="n">
        <v>0.14831328948997</v>
      </c>
      <c r="E2938" s="1" t="n">
        <v>0.018586757712636</v>
      </c>
      <c r="F2938" s="4" t="n">
        <v>1.46910832022519E-015</v>
      </c>
      <c r="G2938" s="1" t="n">
        <v>0.999999999999992</v>
      </c>
      <c r="H2938" s="1" t="n">
        <v>0.696480015040775</v>
      </c>
      <c r="I2938" s="2" t="b">
        <f aca="false">TRUE()</f>
        <v>1</v>
      </c>
    </row>
    <row r="2939" customFormat="false" ht="16" hidden="false" customHeight="false" outlineLevel="0" collapsed="false">
      <c r="A2939" s="1" t="s">
        <v>2947</v>
      </c>
      <c r="B2939" s="1" t="s">
        <v>11</v>
      </c>
      <c r="C2939" s="1" t="n">
        <v>21</v>
      </c>
      <c r="D2939" s="1" t="n">
        <v>0.14034231631676</v>
      </c>
      <c r="E2939" s="1" t="n">
        <v>0.0285692995519072</v>
      </c>
      <c r="F2939" s="4" t="n">
        <v>8.99925481419096E-007</v>
      </c>
      <c r="G2939" s="1" t="n">
        <v>0.99999999971314</v>
      </c>
      <c r="H2939" s="1" t="n">
        <v>0.880178364694238</v>
      </c>
      <c r="I2939" s="2" t="b">
        <f aca="false">TRUE()</f>
        <v>1</v>
      </c>
    </row>
    <row r="2940" customFormat="false" ht="16" hidden="false" customHeight="false" outlineLevel="0" collapsed="false">
      <c r="A2940" s="1" t="s">
        <v>2948</v>
      </c>
      <c r="B2940" s="1" t="s">
        <v>11</v>
      </c>
      <c r="C2940" s="1" t="n">
        <v>29</v>
      </c>
      <c r="D2940" s="1" t="n">
        <v>-0.0733569253372007</v>
      </c>
      <c r="E2940" s="1" t="n">
        <v>0.0188709900908639</v>
      </c>
      <c r="F2940" s="1" t="n">
        <v>0.00010137151679828</v>
      </c>
      <c r="G2940" s="1" t="n">
        <v>0.999987270693366</v>
      </c>
      <c r="H2940" s="1" t="n">
        <v>0.485249922421237</v>
      </c>
      <c r="I2940" s="2" t="b">
        <f aca="false">TRUE()</f>
        <v>1</v>
      </c>
    </row>
    <row r="2941" customFormat="false" ht="16" hidden="false" customHeight="false" outlineLevel="0" collapsed="false">
      <c r="A2941" s="1" t="s">
        <v>2949</v>
      </c>
      <c r="B2941" s="1" t="s">
        <v>11</v>
      </c>
      <c r="C2941" s="1" t="n">
        <v>57</v>
      </c>
      <c r="D2941" s="1" t="n">
        <v>0.0513346542265366</v>
      </c>
      <c r="E2941" s="1" t="n">
        <v>0.00940539133320996</v>
      </c>
      <c r="F2941" s="4" t="n">
        <v>4.81519491993366E-008</v>
      </c>
      <c r="G2941" s="1" t="n">
        <v>0.067026062273453</v>
      </c>
      <c r="H2941" s="1" t="n">
        <v>0.40695363914777</v>
      </c>
      <c r="I2941" s="2" t="b">
        <f aca="false">TRUE()</f>
        <v>1</v>
      </c>
    </row>
    <row r="2942" customFormat="false" ht="16" hidden="false" customHeight="false" outlineLevel="0" collapsed="false">
      <c r="A2942" s="1" t="s">
        <v>2950</v>
      </c>
      <c r="B2942" s="1" t="s">
        <v>11</v>
      </c>
      <c r="C2942" s="1" t="n">
        <v>20</v>
      </c>
      <c r="D2942" s="1" t="n">
        <v>0.0768447983731863</v>
      </c>
      <c r="E2942" s="1" t="n">
        <v>0.0217584596020234</v>
      </c>
      <c r="F2942" s="1" t="n">
        <v>0.000412865449389416</v>
      </c>
      <c r="G2942" s="1" t="n">
        <v>0.504509019763591</v>
      </c>
      <c r="H2942" s="1" t="n">
        <v>0.0592051119730929</v>
      </c>
      <c r="I2942" s="2" t="b">
        <f aca="false">TRUE()</f>
        <v>1</v>
      </c>
    </row>
    <row r="2943" customFormat="false" ht="16" hidden="false" customHeight="false" outlineLevel="0" collapsed="false">
      <c r="A2943" s="1" t="s">
        <v>2951</v>
      </c>
      <c r="B2943" s="1" t="s">
        <v>11</v>
      </c>
      <c r="C2943" s="1" t="n">
        <v>19</v>
      </c>
      <c r="D2943" s="1" t="n">
        <v>0.191359129986294</v>
      </c>
      <c r="E2943" s="1" t="n">
        <v>0.0365066949340207</v>
      </c>
      <c r="F2943" s="4" t="n">
        <v>1.59056960908372E-007</v>
      </c>
      <c r="G2943" s="1" t="n">
        <v>0.890769545260044</v>
      </c>
      <c r="H2943" s="1" t="n">
        <v>0.141034384430965</v>
      </c>
      <c r="I2943" s="2" t="b">
        <f aca="false">TRUE()</f>
        <v>1</v>
      </c>
    </row>
    <row r="2944" customFormat="false" ht="16" hidden="false" customHeight="false" outlineLevel="0" collapsed="false">
      <c r="A2944" s="1" t="s">
        <v>2952</v>
      </c>
      <c r="B2944" s="1" t="s">
        <v>11</v>
      </c>
      <c r="C2944" s="1" t="n">
        <v>3</v>
      </c>
      <c r="D2944" s="1" t="n">
        <v>0.141839523999817</v>
      </c>
      <c r="E2944" s="1" t="n">
        <v>0.0445219430896782</v>
      </c>
      <c r="F2944" s="1" t="n">
        <v>0.00144337345035164</v>
      </c>
      <c r="G2944" s="1" t="n">
        <v>0.806023258194427</v>
      </c>
      <c r="H2944" s="1" t="n">
        <v>0.630485837096256</v>
      </c>
      <c r="I2944" s="2" t="b">
        <f aca="false">TRUE()</f>
        <v>1</v>
      </c>
    </row>
    <row r="2945" customFormat="false" ht="16" hidden="false" customHeight="false" outlineLevel="0" collapsed="false">
      <c r="A2945" s="1" t="s">
        <v>2953</v>
      </c>
      <c r="B2945" s="1" t="s">
        <v>11</v>
      </c>
      <c r="C2945" s="1" t="n">
        <v>3</v>
      </c>
      <c r="D2945" s="1" t="n">
        <v>-0.151731109989956</v>
      </c>
      <c r="E2945" s="1" t="n">
        <v>0.0764938894975033</v>
      </c>
      <c r="F2945" s="1" t="n">
        <v>0.0473036131396623</v>
      </c>
      <c r="G2945" s="1" t="n">
        <v>0.854254246597242</v>
      </c>
      <c r="H2945" s="1" t="n">
        <v>0.68008600413614</v>
      </c>
      <c r="I2945" s="2" t="b">
        <f aca="false">TRUE()</f>
        <v>1</v>
      </c>
    </row>
    <row r="2946" customFormat="false" ht="16" hidden="false" customHeight="false" outlineLevel="0" collapsed="false">
      <c r="A2946" s="1" t="s">
        <v>2954</v>
      </c>
      <c r="B2946" s="1" t="s">
        <v>11</v>
      </c>
      <c r="C2946" s="1" t="n">
        <v>24</v>
      </c>
      <c r="D2946" s="1" t="n">
        <v>0.058622016713498</v>
      </c>
      <c r="E2946" s="1" t="n">
        <v>0.0139936844258617</v>
      </c>
      <c r="F2946" s="4" t="n">
        <v>2.79968342329991E-005</v>
      </c>
      <c r="G2946" s="1" t="n">
        <v>0.997989450419079</v>
      </c>
      <c r="H2946" s="1" t="n">
        <v>0.0611518904081321</v>
      </c>
      <c r="I2946" s="2" t="b">
        <f aca="false">TRUE()</f>
        <v>1</v>
      </c>
    </row>
    <row r="2947" customFormat="false" ht="16" hidden="false" customHeight="false" outlineLevel="0" collapsed="false">
      <c r="A2947" s="1" t="s">
        <v>2955</v>
      </c>
      <c r="B2947" s="1" t="s">
        <v>11</v>
      </c>
      <c r="C2947" s="1" t="n">
        <v>8</v>
      </c>
      <c r="D2947" s="1" t="n">
        <v>0.201470892396249</v>
      </c>
      <c r="E2947" s="1" t="n">
        <v>0.0403094465335836</v>
      </c>
      <c r="F2947" s="4" t="n">
        <v>5.78961150930521E-007</v>
      </c>
      <c r="G2947" s="1" t="n">
        <v>0.982330716281086</v>
      </c>
      <c r="H2947" s="1" t="n">
        <v>0.43744577900725</v>
      </c>
      <c r="I2947" s="2" t="b">
        <f aca="false">TRUE()</f>
        <v>1</v>
      </c>
    </row>
    <row r="2948" customFormat="false" ht="16" hidden="false" customHeight="false" outlineLevel="0" collapsed="false">
      <c r="A2948" s="1" t="s">
        <v>2956</v>
      </c>
      <c r="B2948" s="1" t="s">
        <v>11</v>
      </c>
      <c r="C2948" s="1" t="n">
        <v>6</v>
      </c>
      <c r="D2948" s="1" t="n">
        <v>0.11245377259343</v>
      </c>
      <c r="E2948" s="1" t="n">
        <v>0.0528230375371482</v>
      </c>
      <c r="F2948" s="1" t="n">
        <v>0.0332644022534522</v>
      </c>
      <c r="G2948" s="1" t="n">
        <v>0.999999767045098</v>
      </c>
      <c r="H2948" s="1" t="n">
        <v>0.951494638767042</v>
      </c>
      <c r="I2948" s="2" t="b">
        <f aca="false">TRUE()</f>
        <v>1</v>
      </c>
    </row>
    <row r="2949" customFormat="false" ht="16" hidden="false" customHeight="false" outlineLevel="0" collapsed="false">
      <c r="A2949" s="1" t="s">
        <v>2957</v>
      </c>
      <c r="B2949" s="1" t="s">
        <v>11</v>
      </c>
      <c r="C2949" s="1" t="n">
        <v>51</v>
      </c>
      <c r="D2949" s="1" t="n">
        <v>0.102064894284352</v>
      </c>
      <c r="E2949" s="1" t="n">
        <v>0.0136689728176217</v>
      </c>
      <c r="F2949" s="4" t="n">
        <v>8.21042383375971E-014</v>
      </c>
      <c r="G2949" s="1" t="n">
        <v>0.999998849175581</v>
      </c>
      <c r="H2949" s="1" t="n">
        <v>0.818528487960636</v>
      </c>
      <c r="I2949" s="2" t="b">
        <f aca="false">TRUE()</f>
        <v>1</v>
      </c>
    </row>
    <row r="2950" customFormat="false" ht="16" hidden="false" customHeight="false" outlineLevel="0" collapsed="false">
      <c r="A2950" s="1" t="s">
        <v>2958</v>
      </c>
      <c r="B2950" s="1" t="s">
        <v>11</v>
      </c>
      <c r="C2950" s="1" t="n">
        <v>19</v>
      </c>
      <c r="D2950" s="1" t="n">
        <v>0.173300653901914</v>
      </c>
      <c r="E2950" s="1" t="n">
        <v>0.0372274786273676</v>
      </c>
      <c r="F2950" s="4" t="n">
        <v>3.23696102558572E-006</v>
      </c>
      <c r="G2950" s="1" t="n">
        <v>0.999067499812922</v>
      </c>
      <c r="H2950" s="1" t="n">
        <v>0.862986138299792</v>
      </c>
      <c r="I2950" s="2" t="b">
        <f aca="false">TRUE()</f>
        <v>1</v>
      </c>
    </row>
    <row r="2951" customFormat="false" ht="16" hidden="false" customHeight="false" outlineLevel="0" collapsed="false">
      <c r="A2951" s="1" t="s">
        <v>2959</v>
      </c>
      <c r="B2951" s="1" t="s">
        <v>11</v>
      </c>
      <c r="C2951" s="1" t="n">
        <v>22</v>
      </c>
      <c r="D2951" s="1" t="n">
        <v>0.363473184068083</v>
      </c>
      <c r="E2951" s="1" t="n">
        <v>0.0396627804460379</v>
      </c>
      <c r="F2951" s="4" t="n">
        <v>4.99679930965029E-020</v>
      </c>
      <c r="G2951" s="1" t="n">
        <v>0.999999913230265</v>
      </c>
      <c r="H2951" s="1" t="n">
        <v>0.389304447834623</v>
      </c>
      <c r="I2951" s="2" t="b">
        <f aca="false">TRUE()</f>
        <v>1</v>
      </c>
    </row>
    <row r="2952" customFormat="false" ht="16" hidden="false" customHeight="false" outlineLevel="0" collapsed="false">
      <c r="A2952" s="1" t="s">
        <v>2960</v>
      </c>
      <c r="B2952" s="1" t="s">
        <v>11</v>
      </c>
      <c r="C2952" s="1" t="n">
        <v>18</v>
      </c>
      <c r="D2952" s="1" t="n">
        <v>-0.285352292384689</v>
      </c>
      <c r="E2952" s="1" t="n">
        <v>0.0314692378611802</v>
      </c>
      <c r="F2952" s="4" t="n">
        <v>1.21602346000415E-019</v>
      </c>
      <c r="G2952" s="1" t="n">
        <v>0.999991196887657</v>
      </c>
      <c r="H2952" s="1" t="n">
        <v>0.459355875816346</v>
      </c>
      <c r="I2952" s="2" t="b">
        <f aca="false">TRUE()</f>
        <v>1</v>
      </c>
    </row>
    <row r="2953" customFormat="false" ht="16" hidden="false" customHeight="false" outlineLevel="0" collapsed="false">
      <c r="A2953" s="1" t="s">
        <v>2961</v>
      </c>
      <c r="B2953" s="1" t="s">
        <v>11</v>
      </c>
      <c r="C2953" s="1" t="n">
        <v>7</v>
      </c>
      <c r="D2953" s="1" t="n">
        <v>-0.100590441779778</v>
      </c>
      <c r="E2953" s="1" t="n">
        <v>0.0392256690719429</v>
      </c>
      <c r="F2953" s="1" t="n">
        <v>0.0103353324469311</v>
      </c>
      <c r="G2953" s="1" t="n">
        <v>0.9462707133332</v>
      </c>
      <c r="H2953" s="1" t="n">
        <v>0.570991991521881</v>
      </c>
      <c r="I2953" s="2" t="b">
        <f aca="false">TRUE()</f>
        <v>1</v>
      </c>
    </row>
    <row r="2954" customFormat="false" ht="16" hidden="false" customHeight="false" outlineLevel="0" collapsed="false">
      <c r="A2954" s="1" t="s">
        <v>2962</v>
      </c>
      <c r="B2954" s="1" t="s">
        <v>11</v>
      </c>
      <c r="C2954" s="1" t="n">
        <v>106</v>
      </c>
      <c r="D2954" s="1" t="n">
        <v>-0.110156694762679</v>
      </c>
      <c r="E2954" s="1" t="n">
        <v>0.00886497379899334</v>
      </c>
      <c r="F2954" s="4" t="n">
        <v>1.88708805136379E-035</v>
      </c>
      <c r="G2954" s="1" t="n">
        <v>1</v>
      </c>
      <c r="H2954" s="1" t="n">
        <v>0.334660713770019</v>
      </c>
      <c r="I2954" s="2" t="b">
        <f aca="false">TRUE()</f>
        <v>1</v>
      </c>
    </row>
    <row r="2955" customFormat="false" ht="16" hidden="false" customHeight="false" outlineLevel="0" collapsed="false">
      <c r="A2955" s="1" t="s">
        <v>2963</v>
      </c>
      <c r="B2955" s="1" t="s">
        <v>11</v>
      </c>
      <c r="C2955" s="1" t="n">
        <v>4</v>
      </c>
      <c r="D2955" s="1" t="n">
        <v>0.312652283214635</v>
      </c>
      <c r="E2955" s="1" t="n">
        <v>0.10532115330555</v>
      </c>
      <c r="F2955" s="1" t="n">
        <v>0.00299197570836063</v>
      </c>
      <c r="G2955" s="1" t="n">
        <v>0.995695556926842</v>
      </c>
      <c r="H2955" s="1" t="n">
        <v>0.968110265337419</v>
      </c>
      <c r="I2955" s="2" t="b">
        <f aca="false">TRUE()</f>
        <v>1</v>
      </c>
    </row>
    <row r="2956" customFormat="false" ht="16" hidden="false" customHeight="false" outlineLevel="0" collapsed="false">
      <c r="A2956" s="1" t="s">
        <v>2964</v>
      </c>
      <c r="B2956" s="1" t="s">
        <v>11</v>
      </c>
      <c r="C2956" s="1" t="n">
        <v>3</v>
      </c>
      <c r="D2956" s="1" t="n">
        <v>-0.134445783045175</v>
      </c>
      <c r="E2956" s="1" t="n">
        <v>0.0610926584971453</v>
      </c>
      <c r="F2956" s="1" t="n">
        <v>0.0277582318547188</v>
      </c>
      <c r="G2956" s="1" t="n">
        <v>0.93093377627626</v>
      </c>
      <c r="H2956" s="1" t="n">
        <v>0.769742481895429</v>
      </c>
      <c r="I2956" s="2" t="b">
        <f aca="false">TRUE()</f>
        <v>1</v>
      </c>
    </row>
    <row r="2957" customFormat="false" ht="16" hidden="false" customHeight="false" outlineLevel="0" collapsed="false">
      <c r="A2957" s="1" t="s">
        <v>2965</v>
      </c>
      <c r="B2957" s="1" t="s">
        <v>11</v>
      </c>
      <c r="C2957" s="1" t="n">
        <v>51</v>
      </c>
      <c r="D2957" s="1" t="n">
        <v>0.06659461130423</v>
      </c>
      <c r="E2957" s="1" t="n">
        <v>0.00766091342316331</v>
      </c>
      <c r="F2957" s="4" t="n">
        <v>3.53686450715641E-018</v>
      </c>
      <c r="G2957" s="1" t="n">
        <v>0.999322315227414</v>
      </c>
      <c r="H2957" s="1" t="n">
        <v>0.619748521836525</v>
      </c>
      <c r="I2957" s="2" t="b">
        <f aca="false">TRUE()</f>
        <v>1</v>
      </c>
    </row>
    <row r="2958" customFormat="false" ht="16" hidden="false" customHeight="false" outlineLevel="0" collapsed="false">
      <c r="A2958" s="1" t="s">
        <v>2966</v>
      </c>
      <c r="B2958" s="1" t="s">
        <v>11</v>
      </c>
      <c r="C2958" s="1" t="n">
        <v>37</v>
      </c>
      <c r="D2958" s="1" t="n">
        <v>0.0969306265165405</v>
      </c>
      <c r="E2958" s="1" t="n">
        <v>0.0128294467621475</v>
      </c>
      <c r="F2958" s="4" t="n">
        <v>4.17818581436652E-014</v>
      </c>
      <c r="G2958" s="1" t="n">
        <v>0.408452870433632</v>
      </c>
      <c r="H2958" s="1" t="n">
        <v>0.260035684682665</v>
      </c>
      <c r="I2958" s="2" t="b">
        <f aca="false">TRUE()</f>
        <v>1</v>
      </c>
    </row>
    <row r="2959" customFormat="false" ht="16" hidden="false" customHeight="false" outlineLevel="0" collapsed="false">
      <c r="A2959" s="1" t="s">
        <v>2967</v>
      </c>
      <c r="B2959" s="1" t="s">
        <v>11</v>
      </c>
      <c r="C2959" s="1" t="n">
        <v>3</v>
      </c>
      <c r="D2959" s="1" t="n">
        <v>0.14817509694937</v>
      </c>
      <c r="E2959" s="1" t="n">
        <v>0.061556563314059</v>
      </c>
      <c r="F2959" s="1" t="n">
        <v>0.0160781258274685</v>
      </c>
      <c r="G2959" s="1" t="n">
        <v>0.998973739081918</v>
      </c>
      <c r="H2959" s="1" t="n">
        <v>0.971404375913373</v>
      </c>
      <c r="I2959" s="2" t="b">
        <f aca="false">TRUE()</f>
        <v>1</v>
      </c>
    </row>
    <row r="2960" customFormat="false" ht="16" hidden="false" customHeight="false" outlineLevel="0" collapsed="false">
      <c r="A2960" s="1" t="s">
        <v>2968</v>
      </c>
      <c r="B2960" s="1" t="s">
        <v>11</v>
      </c>
      <c r="C2960" s="1" t="n">
        <v>11</v>
      </c>
      <c r="D2960" s="1" t="n">
        <v>0.110975164171403</v>
      </c>
      <c r="E2960" s="1" t="n">
        <v>0.0378337363099287</v>
      </c>
      <c r="F2960" s="1" t="n">
        <v>0.00335452033676199</v>
      </c>
      <c r="G2960" s="1" t="n">
        <v>0.999999999361198</v>
      </c>
      <c r="H2960" s="1" t="n">
        <v>0.934481012595889</v>
      </c>
      <c r="I2960" s="2" t="b">
        <f aca="false">TRUE()</f>
        <v>1</v>
      </c>
    </row>
    <row r="2961" customFormat="false" ht="16" hidden="false" customHeight="false" outlineLevel="0" collapsed="false">
      <c r="A2961" s="1" t="s">
        <v>2969</v>
      </c>
      <c r="B2961" s="1" t="s">
        <v>11</v>
      </c>
      <c r="C2961" s="1" t="n">
        <v>14</v>
      </c>
      <c r="D2961" s="1" t="n">
        <v>-0.177019429252764</v>
      </c>
      <c r="E2961" s="1" t="n">
        <v>0.0288152377424516</v>
      </c>
      <c r="F2961" s="4" t="n">
        <v>8.08459924598558E-010</v>
      </c>
      <c r="G2961" s="1" t="n">
        <v>0.999823598857221</v>
      </c>
      <c r="H2961" s="1" t="n">
        <v>0.220175189313946</v>
      </c>
      <c r="I2961" s="2" t="b">
        <f aca="false">TRUE()</f>
        <v>1</v>
      </c>
    </row>
    <row r="2962" customFormat="false" ht="16" hidden="false" customHeight="false" outlineLevel="0" collapsed="false">
      <c r="A2962" s="1" t="s">
        <v>2970</v>
      </c>
      <c r="B2962" s="1" t="s">
        <v>11</v>
      </c>
      <c r="C2962" s="1" t="n">
        <v>28</v>
      </c>
      <c r="D2962" s="1" t="n">
        <v>-0.0816362214574642</v>
      </c>
      <c r="E2962" s="1" t="n">
        <v>0.0211161595736243</v>
      </c>
      <c r="F2962" s="1" t="n">
        <v>0.000110610279569198</v>
      </c>
      <c r="G2962" s="1" t="n">
        <v>0.954353847223068</v>
      </c>
      <c r="H2962" s="1" t="n">
        <v>0.158173639563836</v>
      </c>
      <c r="I2962" s="2" t="b">
        <f aca="false">TRUE()</f>
        <v>1</v>
      </c>
    </row>
    <row r="2963" customFormat="false" ht="16" hidden="false" customHeight="false" outlineLevel="0" collapsed="false">
      <c r="A2963" s="1" t="s">
        <v>2971</v>
      </c>
      <c r="B2963" s="1" t="s">
        <v>11</v>
      </c>
      <c r="C2963" s="1" t="n">
        <v>48</v>
      </c>
      <c r="D2963" s="1" t="n">
        <v>0.100136758995228</v>
      </c>
      <c r="E2963" s="1" t="n">
        <v>0.0102128823708292</v>
      </c>
      <c r="F2963" s="4" t="n">
        <v>1.07204448829113E-022</v>
      </c>
      <c r="G2963" s="1" t="n">
        <v>0.99999999999754</v>
      </c>
      <c r="H2963" s="1" t="n">
        <v>0.148640034372919</v>
      </c>
      <c r="I2963" s="2" t="b">
        <f aca="false">TRUE()</f>
        <v>1</v>
      </c>
    </row>
    <row r="2964" customFormat="false" ht="16" hidden="false" customHeight="false" outlineLevel="0" collapsed="false">
      <c r="A2964" s="1" t="s">
        <v>2972</v>
      </c>
      <c r="B2964" s="1" t="s">
        <v>11</v>
      </c>
      <c r="C2964" s="1" t="n">
        <v>13</v>
      </c>
      <c r="D2964" s="1" t="n">
        <v>-0.136945228720014</v>
      </c>
      <c r="E2964" s="1" t="n">
        <v>0.0552919259492413</v>
      </c>
      <c r="F2964" s="1" t="n">
        <v>0.0132578345324291</v>
      </c>
      <c r="G2964" s="1" t="n">
        <v>0.99999999992214</v>
      </c>
      <c r="H2964" s="1" t="n">
        <v>0.875451766413579</v>
      </c>
      <c r="I2964" s="2" t="b">
        <f aca="false">TRUE()</f>
        <v>1</v>
      </c>
    </row>
    <row r="2965" customFormat="false" ht="16" hidden="false" customHeight="false" outlineLevel="0" collapsed="false">
      <c r="A2965" s="1" t="s">
        <v>2973</v>
      </c>
      <c r="B2965" s="1" t="s">
        <v>11</v>
      </c>
      <c r="C2965" s="1" t="n">
        <v>34</v>
      </c>
      <c r="D2965" s="1" t="n">
        <v>0.115013303676994</v>
      </c>
      <c r="E2965" s="1" t="n">
        <v>0.0201072868054614</v>
      </c>
      <c r="F2965" s="4" t="n">
        <v>1.06535804014758E-008</v>
      </c>
      <c r="G2965" s="1" t="n">
        <v>0.999999999996427</v>
      </c>
      <c r="H2965" s="1" t="n">
        <v>0.830921869557656</v>
      </c>
      <c r="I2965" s="2" t="b">
        <f aca="false">TRUE()</f>
        <v>1</v>
      </c>
    </row>
    <row r="2966" customFormat="false" ht="16" hidden="false" customHeight="false" outlineLevel="0" collapsed="false">
      <c r="A2966" s="1" t="s">
        <v>2974</v>
      </c>
      <c r="B2966" s="1" t="s">
        <v>11</v>
      </c>
      <c r="C2966" s="1" t="n">
        <v>38</v>
      </c>
      <c r="D2966" s="1" t="n">
        <v>-0.0794377346561347</v>
      </c>
      <c r="E2966" s="1" t="n">
        <v>0.012235136622836</v>
      </c>
      <c r="F2966" s="4" t="n">
        <v>8.43726717635044E-011</v>
      </c>
      <c r="G2966" s="1" t="n">
        <v>0.520271440223972</v>
      </c>
      <c r="H2966" s="1" t="n">
        <v>0.116802397842635</v>
      </c>
      <c r="I2966" s="2" t="b">
        <f aca="false">TRUE()</f>
        <v>1</v>
      </c>
    </row>
    <row r="2967" customFormat="false" ht="16" hidden="false" customHeight="false" outlineLevel="0" collapsed="false">
      <c r="A2967" s="1" t="s">
        <v>2975</v>
      </c>
      <c r="B2967" s="1" t="s">
        <v>11</v>
      </c>
      <c r="C2967" s="1" t="n">
        <v>15</v>
      </c>
      <c r="D2967" s="1" t="n">
        <v>-0.120621091045154</v>
      </c>
      <c r="E2967" s="1" t="n">
        <v>0.0429330556729638</v>
      </c>
      <c r="F2967" s="1" t="n">
        <v>0.00496161095728364</v>
      </c>
      <c r="G2967" s="1" t="n">
        <v>0.999999999991802</v>
      </c>
      <c r="H2967" s="1" t="n">
        <v>0.706520173748909</v>
      </c>
      <c r="I2967" s="2" t="b">
        <f aca="false">TRUE()</f>
        <v>1</v>
      </c>
    </row>
    <row r="2968" customFormat="false" ht="16" hidden="false" customHeight="false" outlineLevel="0" collapsed="false">
      <c r="A2968" s="1" t="s">
        <v>2976</v>
      </c>
      <c r="B2968" s="1" t="s">
        <v>11</v>
      </c>
      <c r="C2968" s="1" t="n">
        <v>13</v>
      </c>
      <c r="D2968" s="1" t="n">
        <v>0.0548593681867524</v>
      </c>
      <c r="E2968" s="1" t="n">
        <v>0.025600155622699</v>
      </c>
      <c r="F2968" s="1" t="n">
        <v>0.0321186358671229</v>
      </c>
      <c r="G2968" s="1" t="n">
        <v>0.999635988383934</v>
      </c>
      <c r="H2968" s="1" t="n">
        <v>0.356337933767478</v>
      </c>
      <c r="I2968" s="2" t="b">
        <f aca="false">TRUE()</f>
        <v>1</v>
      </c>
    </row>
    <row r="2969" customFormat="false" ht="16" hidden="false" customHeight="false" outlineLevel="0" collapsed="false">
      <c r="A2969" s="1" t="s">
        <v>2977</v>
      </c>
      <c r="B2969" s="1" t="s">
        <v>11</v>
      </c>
      <c r="C2969" s="1" t="n">
        <v>30</v>
      </c>
      <c r="D2969" s="1" t="n">
        <v>0.0810809090726827</v>
      </c>
      <c r="E2969" s="1" t="n">
        <v>0.0128128248254524</v>
      </c>
      <c r="F2969" s="4" t="n">
        <v>2.48189208080534E-010</v>
      </c>
      <c r="G2969" s="1" t="n">
        <v>0.973962971151501</v>
      </c>
      <c r="H2969" s="1" t="n">
        <v>0.197644750476549</v>
      </c>
      <c r="I2969" s="2" t="b">
        <f aca="false">TRUE()</f>
        <v>1</v>
      </c>
    </row>
    <row r="2970" customFormat="false" ht="16" hidden="false" customHeight="false" outlineLevel="0" collapsed="false">
      <c r="A2970" s="1" t="s">
        <v>2978</v>
      </c>
      <c r="B2970" s="1" t="s">
        <v>11</v>
      </c>
      <c r="C2970" s="1" t="n">
        <v>2</v>
      </c>
      <c r="D2970" s="1" t="n">
        <v>0.41887222940127</v>
      </c>
      <c r="E2970" s="1" t="n">
        <v>0.121179209865125</v>
      </c>
      <c r="F2970" s="1" t="n">
        <v>0.000546966308556136</v>
      </c>
      <c r="G2970" s="1" t="n">
        <v>0.939041729073974</v>
      </c>
      <c r="I2970" s="2" t="b">
        <f aca="false">TRUE()</f>
        <v>1</v>
      </c>
    </row>
    <row r="2971" customFormat="false" ht="16" hidden="false" customHeight="false" outlineLevel="0" collapsed="false">
      <c r="A2971" s="1" t="s">
        <v>2979</v>
      </c>
      <c r="B2971" s="1" t="s">
        <v>11</v>
      </c>
      <c r="C2971" s="1" t="n">
        <v>41</v>
      </c>
      <c r="D2971" s="1" t="n">
        <v>0.160126186471791</v>
      </c>
      <c r="E2971" s="1" t="n">
        <v>0.0247161660660122</v>
      </c>
      <c r="F2971" s="4" t="n">
        <v>9.25767477761874E-011</v>
      </c>
      <c r="G2971" s="1" t="n">
        <v>0.999999999999996</v>
      </c>
      <c r="H2971" s="1" t="n">
        <v>0.700046518340282</v>
      </c>
      <c r="I2971" s="2" t="b">
        <f aca="false">TRUE()</f>
        <v>1</v>
      </c>
    </row>
    <row r="2972" customFormat="false" ht="16" hidden="false" customHeight="false" outlineLevel="0" collapsed="false">
      <c r="A2972" s="1" t="s">
        <v>2980</v>
      </c>
      <c r="B2972" s="1" t="s">
        <v>11</v>
      </c>
      <c r="C2972" s="1" t="n">
        <v>9</v>
      </c>
      <c r="D2972" s="1" t="n">
        <v>-0.248200136789522</v>
      </c>
      <c r="E2972" s="1" t="n">
        <v>0.0644583192389182</v>
      </c>
      <c r="F2972" s="1" t="n">
        <v>0.000117851704234336</v>
      </c>
      <c r="G2972" s="1" t="n">
        <v>0.999998713070315</v>
      </c>
      <c r="H2972" s="1" t="n">
        <v>0.714206806497741</v>
      </c>
      <c r="I2972" s="2" t="b">
        <f aca="false">TRUE()</f>
        <v>1</v>
      </c>
    </row>
    <row r="2973" customFormat="false" ht="16" hidden="false" customHeight="false" outlineLevel="0" collapsed="false">
      <c r="A2973" s="1" t="s">
        <v>2981</v>
      </c>
      <c r="B2973" s="1" t="s">
        <v>11</v>
      </c>
      <c r="C2973" s="1" t="n">
        <v>10</v>
      </c>
      <c r="D2973" s="1" t="n">
        <v>-0.410325076917407</v>
      </c>
      <c r="E2973" s="1" t="n">
        <v>0.0821815033122423</v>
      </c>
      <c r="F2973" s="4" t="n">
        <v>5.94754255574282E-007</v>
      </c>
      <c r="G2973" s="1" t="n">
        <v>0.998087898266918</v>
      </c>
      <c r="H2973" s="1" t="n">
        <v>0.578763621330288</v>
      </c>
      <c r="I2973" s="2" t="b">
        <f aca="false">TRUE()</f>
        <v>1</v>
      </c>
    </row>
    <row r="2974" customFormat="false" ht="16" hidden="false" customHeight="false" outlineLevel="0" collapsed="false">
      <c r="A2974" s="1" t="s">
        <v>2982</v>
      </c>
      <c r="B2974" s="1" t="s">
        <v>11</v>
      </c>
      <c r="C2974" s="1" t="n">
        <v>5</v>
      </c>
      <c r="D2974" s="1" t="n">
        <v>-0.0858625570787177</v>
      </c>
      <c r="E2974" s="1" t="n">
        <v>0.0406155534525469</v>
      </c>
      <c r="F2974" s="1" t="n">
        <v>0.0345125818437237</v>
      </c>
      <c r="G2974" s="1" t="n">
        <v>0.835513776984625</v>
      </c>
      <c r="H2974" s="1" t="n">
        <v>0.452213088949479</v>
      </c>
      <c r="I2974" s="2" t="b">
        <f aca="false">TRUE()</f>
        <v>1</v>
      </c>
    </row>
    <row r="2975" customFormat="false" ht="16" hidden="false" customHeight="false" outlineLevel="0" collapsed="false">
      <c r="A2975" s="1" t="s">
        <v>2983</v>
      </c>
      <c r="B2975" s="1" t="s">
        <v>11</v>
      </c>
      <c r="C2975" s="1" t="n">
        <v>7</v>
      </c>
      <c r="D2975" s="1" t="n">
        <v>-0.137781736134578</v>
      </c>
      <c r="E2975" s="1" t="n">
        <v>0.061471930265127</v>
      </c>
      <c r="F2975" s="1" t="n">
        <v>0.0250017013871873</v>
      </c>
      <c r="G2975" s="1" t="n">
        <v>0.999999952605143</v>
      </c>
      <c r="H2975" s="1" t="n">
        <v>0.929822215391317</v>
      </c>
      <c r="I2975" s="2" t="b">
        <f aca="false">TRUE()</f>
        <v>1</v>
      </c>
    </row>
    <row r="2976" customFormat="false" ht="16" hidden="false" customHeight="false" outlineLevel="0" collapsed="false">
      <c r="A2976" s="1" t="s">
        <v>2984</v>
      </c>
      <c r="B2976" s="1" t="s">
        <v>11</v>
      </c>
      <c r="C2976" s="1" t="n">
        <v>19</v>
      </c>
      <c r="D2976" s="1" t="n">
        <v>0.0782249927439136</v>
      </c>
      <c r="E2976" s="1" t="n">
        <v>0.0211743915641525</v>
      </c>
      <c r="F2976" s="1" t="n">
        <v>0.000220475413811351</v>
      </c>
      <c r="G2976" s="1" t="n">
        <v>0.999999532449039</v>
      </c>
      <c r="H2976" s="1" t="n">
        <v>0.644094916958963</v>
      </c>
      <c r="I2976" s="2" t="b">
        <f aca="false">TRUE()</f>
        <v>1</v>
      </c>
    </row>
    <row r="2977" customFormat="false" ht="16" hidden="false" customHeight="false" outlineLevel="0" collapsed="false">
      <c r="A2977" s="1" t="s">
        <v>2985</v>
      </c>
      <c r="B2977" s="1" t="s">
        <v>11</v>
      </c>
      <c r="C2977" s="1" t="n">
        <v>42</v>
      </c>
      <c r="D2977" s="1" t="n">
        <v>0.0623351881953283</v>
      </c>
      <c r="E2977" s="1" t="n">
        <v>0.0171753069115463</v>
      </c>
      <c r="F2977" s="1" t="n">
        <v>0.000284136544599303</v>
      </c>
      <c r="G2977" s="1" t="n">
        <v>0.972867314962564</v>
      </c>
      <c r="H2977" s="1" t="n">
        <v>0.552814174697069</v>
      </c>
      <c r="I2977" s="2" t="b">
        <f aca="false">TRUE()</f>
        <v>1</v>
      </c>
    </row>
    <row r="2978" customFormat="false" ht="16" hidden="false" customHeight="false" outlineLevel="0" collapsed="false">
      <c r="A2978" s="1" t="s">
        <v>2986</v>
      </c>
      <c r="B2978" s="1" t="s">
        <v>11</v>
      </c>
      <c r="C2978" s="1" t="n">
        <v>21</v>
      </c>
      <c r="D2978" s="1" t="n">
        <v>-0.147610889438148</v>
      </c>
      <c r="E2978" s="1" t="n">
        <v>0.0334732808807804</v>
      </c>
      <c r="F2978" s="4" t="n">
        <v>1.03460202572354E-005</v>
      </c>
      <c r="G2978" s="1" t="n">
        <v>0.999999999999138</v>
      </c>
      <c r="H2978" s="1" t="n">
        <v>0.815542468274048</v>
      </c>
      <c r="I2978" s="2" t="b">
        <f aca="false">TRUE()</f>
        <v>1</v>
      </c>
    </row>
    <row r="2979" customFormat="false" ht="16" hidden="false" customHeight="false" outlineLevel="0" collapsed="false">
      <c r="A2979" s="1" t="s">
        <v>2987</v>
      </c>
      <c r="B2979" s="1" t="s">
        <v>11</v>
      </c>
      <c r="C2979" s="1" t="n">
        <v>10</v>
      </c>
      <c r="D2979" s="1" t="n">
        <v>0.275236089883423</v>
      </c>
      <c r="E2979" s="1" t="n">
        <v>0.0331561286364704</v>
      </c>
      <c r="F2979" s="4" t="n">
        <v>1.03053642668141E-016</v>
      </c>
      <c r="G2979" s="1" t="n">
        <v>0.999999994446046</v>
      </c>
      <c r="H2979" s="1" t="n">
        <v>0.921820980119421</v>
      </c>
      <c r="I2979" s="2" t="b">
        <f aca="false">TRUE()</f>
        <v>1</v>
      </c>
    </row>
    <row r="2980" customFormat="false" ht="16" hidden="false" customHeight="false" outlineLevel="0" collapsed="false">
      <c r="A2980" s="1" t="s">
        <v>2988</v>
      </c>
      <c r="B2980" s="1" t="s">
        <v>11</v>
      </c>
      <c r="C2980" s="1" t="n">
        <v>54</v>
      </c>
      <c r="D2980" s="1" t="n">
        <v>0.10489144330483</v>
      </c>
      <c r="E2980" s="1" t="n">
        <v>0.014096469897573</v>
      </c>
      <c r="F2980" s="4" t="n">
        <v>9.99468368559207E-014</v>
      </c>
      <c r="G2980" s="1" t="n">
        <v>0.999999999979924</v>
      </c>
      <c r="H2980" s="1" t="n">
        <v>0.662711743035963</v>
      </c>
      <c r="I2980" s="2" t="b">
        <f aca="false">TRUE()</f>
        <v>1</v>
      </c>
    </row>
    <row r="2981" customFormat="false" ht="16" hidden="false" customHeight="false" outlineLevel="0" collapsed="false">
      <c r="A2981" s="1" t="s">
        <v>2989</v>
      </c>
      <c r="B2981" s="1" t="s">
        <v>11</v>
      </c>
      <c r="C2981" s="1" t="n">
        <v>13</v>
      </c>
      <c r="D2981" s="1" t="n">
        <v>0.206185136186197</v>
      </c>
      <c r="E2981" s="1" t="n">
        <v>0.061633794150081</v>
      </c>
      <c r="F2981" s="1" t="n">
        <v>0.0008218589829247</v>
      </c>
      <c r="G2981" s="1" t="n">
        <v>0.930879213606719</v>
      </c>
      <c r="H2981" s="1" t="n">
        <v>0.314232846683202</v>
      </c>
      <c r="I2981" s="2" t="b">
        <f aca="false">TRUE()</f>
        <v>1</v>
      </c>
    </row>
    <row r="2982" customFormat="false" ht="16" hidden="false" customHeight="false" outlineLevel="0" collapsed="false">
      <c r="A2982" s="1" t="s">
        <v>2990</v>
      </c>
      <c r="B2982" s="1" t="s">
        <v>11</v>
      </c>
      <c r="C2982" s="1" t="n">
        <v>9</v>
      </c>
      <c r="D2982" s="1" t="n">
        <v>-0.27356476826443</v>
      </c>
      <c r="E2982" s="1" t="n">
        <v>0.0557642860465217</v>
      </c>
      <c r="F2982" s="4" t="n">
        <v>9.307847686746E-007</v>
      </c>
      <c r="G2982" s="1" t="n">
        <v>0.999817269543315</v>
      </c>
      <c r="H2982" s="1" t="n">
        <v>0.540593810845764</v>
      </c>
      <c r="I2982" s="2" t="b">
        <f aca="false">TRUE()</f>
        <v>1</v>
      </c>
    </row>
    <row r="2983" customFormat="false" ht="16" hidden="false" customHeight="false" outlineLevel="0" collapsed="false">
      <c r="A2983" s="1" t="s">
        <v>2991</v>
      </c>
      <c r="B2983" s="1" t="s">
        <v>11</v>
      </c>
      <c r="C2983" s="1" t="n">
        <v>13</v>
      </c>
      <c r="D2983" s="1" t="n">
        <v>-0.0774102872081256</v>
      </c>
      <c r="E2983" s="1" t="n">
        <v>0.0258729943472077</v>
      </c>
      <c r="F2983" s="1" t="n">
        <v>0.00277216338040545</v>
      </c>
      <c r="G2983" s="1" t="n">
        <v>0.999990266047732</v>
      </c>
      <c r="H2983" s="1" t="n">
        <v>0.52045586406735</v>
      </c>
      <c r="I2983" s="2" t="b">
        <f aca="false">TRUE()</f>
        <v>1</v>
      </c>
    </row>
    <row r="2984" customFormat="false" ht="16" hidden="false" customHeight="false" outlineLevel="0" collapsed="false">
      <c r="A2984" s="1" t="s">
        <v>2992</v>
      </c>
      <c r="B2984" s="1" t="s">
        <v>11</v>
      </c>
      <c r="C2984" s="1" t="n">
        <v>29</v>
      </c>
      <c r="D2984" s="1" t="n">
        <v>0.0624468100062783</v>
      </c>
      <c r="E2984" s="1" t="n">
        <v>0.0171420923635208</v>
      </c>
      <c r="F2984" s="1" t="n">
        <v>0.000269590818089192</v>
      </c>
      <c r="G2984" s="1" t="n">
        <v>0.987145949475106</v>
      </c>
      <c r="H2984" s="1" t="n">
        <v>0.0845609611529337</v>
      </c>
      <c r="I2984" s="2" t="b">
        <f aca="false">TRUE()</f>
        <v>1</v>
      </c>
    </row>
    <row r="2985" customFormat="false" ht="16" hidden="false" customHeight="false" outlineLevel="0" collapsed="false">
      <c r="A2985" s="1" t="s">
        <v>2993</v>
      </c>
      <c r="B2985" s="1" t="s">
        <v>11</v>
      </c>
      <c r="C2985" s="1" t="n">
        <v>3</v>
      </c>
      <c r="D2985" s="1" t="n">
        <v>-0.167927085979342</v>
      </c>
      <c r="E2985" s="1" t="n">
        <v>0.0666363268021993</v>
      </c>
      <c r="F2985" s="1" t="n">
        <v>0.0117337111589088</v>
      </c>
      <c r="G2985" s="1" t="n">
        <v>0.986117709820296</v>
      </c>
      <c r="H2985" s="1" t="n">
        <v>0.961959596504437</v>
      </c>
      <c r="I2985" s="2" t="b">
        <f aca="false">TRUE()</f>
        <v>1</v>
      </c>
    </row>
    <row r="2986" customFormat="false" ht="16" hidden="false" customHeight="false" outlineLevel="0" collapsed="false">
      <c r="A2986" s="1" t="s">
        <v>2994</v>
      </c>
      <c r="B2986" s="1" t="s">
        <v>11</v>
      </c>
      <c r="C2986" s="1" t="n">
        <v>22</v>
      </c>
      <c r="D2986" s="1" t="n">
        <v>0.0704466735612226</v>
      </c>
      <c r="E2986" s="1" t="n">
        <v>0.020179258062207</v>
      </c>
      <c r="F2986" s="1" t="n">
        <v>0.000481137385700815</v>
      </c>
      <c r="G2986" s="1" t="n">
        <v>0.997679011801596</v>
      </c>
      <c r="H2986" s="1" t="n">
        <v>0.0550442974006254</v>
      </c>
      <c r="I2986" s="2" t="b">
        <f aca="false">TRUE()</f>
        <v>1</v>
      </c>
    </row>
    <row r="2987" customFormat="false" ht="16" hidden="false" customHeight="false" outlineLevel="0" collapsed="false">
      <c r="A2987" s="1" t="s">
        <v>2995</v>
      </c>
      <c r="B2987" s="1" t="s">
        <v>11</v>
      </c>
      <c r="C2987" s="1" t="n">
        <v>43</v>
      </c>
      <c r="D2987" s="1" t="n">
        <v>0.0529433845807683</v>
      </c>
      <c r="E2987" s="1" t="n">
        <v>0.0164621997826152</v>
      </c>
      <c r="F2987" s="1" t="n">
        <v>0.00129964692896865</v>
      </c>
      <c r="G2987" s="1" t="n">
        <v>0.999999925971645</v>
      </c>
      <c r="H2987" s="1" t="n">
        <v>0.0822484282188448</v>
      </c>
      <c r="I2987" s="2" t="b">
        <f aca="false">TRUE()</f>
        <v>1</v>
      </c>
    </row>
    <row r="2988" customFormat="false" ht="16" hidden="false" customHeight="false" outlineLevel="0" collapsed="false">
      <c r="A2988" s="1" t="s">
        <v>2996</v>
      </c>
      <c r="B2988" s="1" t="s">
        <v>11</v>
      </c>
      <c r="C2988" s="1" t="n">
        <v>20</v>
      </c>
      <c r="D2988" s="1" t="n">
        <v>0.0686651571384048</v>
      </c>
      <c r="E2988" s="1" t="n">
        <v>0.0197229969250811</v>
      </c>
      <c r="F2988" s="1" t="n">
        <v>0.000498656890371125</v>
      </c>
      <c r="G2988" s="1" t="n">
        <v>0.999998869135716</v>
      </c>
      <c r="H2988" s="1" t="n">
        <v>0.522438013704468</v>
      </c>
      <c r="I2988" s="2" t="b">
        <f aca="false">TRUE()</f>
        <v>1</v>
      </c>
    </row>
    <row r="2989" customFormat="false" ht="16" hidden="false" customHeight="false" outlineLevel="0" collapsed="false">
      <c r="A2989" s="1" t="s">
        <v>2997</v>
      </c>
      <c r="B2989" s="1" t="s">
        <v>11</v>
      </c>
      <c r="C2989" s="1" t="n">
        <v>10</v>
      </c>
      <c r="D2989" s="1" t="n">
        <v>0.11706296691698</v>
      </c>
      <c r="E2989" s="1" t="n">
        <v>0.0309638518078836</v>
      </c>
      <c r="F2989" s="1" t="n">
        <v>0.000156429984068473</v>
      </c>
      <c r="G2989" s="1" t="n">
        <v>0.99075951176721</v>
      </c>
      <c r="H2989" s="1" t="n">
        <v>0.239128811483398</v>
      </c>
      <c r="I2989" s="2" t="b">
        <f aca="false">TRUE()</f>
        <v>1</v>
      </c>
    </row>
    <row r="2990" customFormat="false" ht="16" hidden="false" customHeight="false" outlineLevel="0" collapsed="false">
      <c r="A2990" s="1" t="s">
        <v>2998</v>
      </c>
      <c r="B2990" s="1" t="s">
        <v>11</v>
      </c>
      <c r="C2990" s="1" t="n">
        <v>33</v>
      </c>
      <c r="D2990" s="1" t="n">
        <v>-0.10379764748494</v>
      </c>
      <c r="E2990" s="1" t="n">
        <v>0.012288690665231</v>
      </c>
      <c r="F2990" s="4" t="n">
        <v>2.99910590903556E-017</v>
      </c>
      <c r="G2990" s="1" t="n">
        <v>0.786827598929875</v>
      </c>
      <c r="H2990" s="1" t="n">
        <v>0.261777823927569</v>
      </c>
      <c r="I2990" s="2" t="b">
        <f aca="false">TRUE()</f>
        <v>1</v>
      </c>
    </row>
    <row r="2991" customFormat="false" ht="16" hidden="false" customHeight="false" outlineLevel="0" collapsed="false">
      <c r="A2991" s="1" t="s">
        <v>2999</v>
      </c>
      <c r="B2991" s="1" t="s">
        <v>11</v>
      </c>
      <c r="C2991" s="1" t="n">
        <v>54</v>
      </c>
      <c r="D2991" s="1" t="n">
        <v>-0.0495050969826464</v>
      </c>
      <c r="E2991" s="1" t="n">
        <v>0.0230610738704611</v>
      </c>
      <c r="F2991" s="1" t="n">
        <v>0.0318175537877019</v>
      </c>
      <c r="G2991" s="1" t="n">
        <v>1</v>
      </c>
      <c r="H2991" s="1" t="n">
        <v>0.405890453136903</v>
      </c>
      <c r="I2991" s="2" t="b">
        <f aca="false">TRUE()</f>
        <v>1</v>
      </c>
    </row>
    <row r="2992" customFormat="false" ht="16" hidden="false" customHeight="false" outlineLevel="0" collapsed="false">
      <c r="A2992" s="1" t="s">
        <v>3000</v>
      </c>
      <c r="B2992" s="1" t="s">
        <v>11</v>
      </c>
      <c r="C2992" s="1" t="n">
        <v>2</v>
      </c>
      <c r="D2992" s="1" t="n">
        <v>0.249601171803778</v>
      </c>
      <c r="E2992" s="1" t="n">
        <v>0.10475237780304</v>
      </c>
      <c r="F2992" s="1" t="n">
        <v>0.0171827709010338</v>
      </c>
      <c r="G2992" s="1" t="n">
        <v>0.92132392347382</v>
      </c>
      <c r="I2992" s="2" t="b">
        <f aca="false">TRUE()</f>
        <v>1</v>
      </c>
    </row>
    <row r="2993" customFormat="false" ht="16" hidden="false" customHeight="false" outlineLevel="0" collapsed="false">
      <c r="A2993" s="1" t="s">
        <v>3001</v>
      </c>
      <c r="B2993" s="1" t="s">
        <v>11</v>
      </c>
      <c r="C2993" s="1" t="n">
        <v>28</v>
      </c>
      <c r="D2993" s="1" t="n">
        <v>-0.0672128521139411</v>
      </c>
      <c r="E2993" s="1" t="n">
        <v>0.0236601745876877</v>
      </c>
      <c r="F2993" s="1" t="n">
        <v>0.00450063207360109</v>
      </c>
      <c r="G2993" s="1" t="n">
        <v>0.999999799002918</v>
      </c>
      <c r="H2993" s="1" t="n">
        <v>0.758506861587471</v>
      </c>
      <c r="I2993" s="2" t="b">
        <f aca="false">TRUE()</f>
        <v>1</v>
      </c>
    </row>
    <row r="2994" customFormat="false" ht="16" hidden="false" customHeight="false" outlineLevel="0" collapsed="false">
      <c r="A2994" s="1" t="s">
        <v>3002</v>
      </c>
      <c r="B2994" s="1" t="s">
        <v>11</v>
      </c>
      <c r="C2994" s="1" t="n">
        <v>15</v>
      </c>
      <c r="D2994" s="1" t="n">
        <v>0.120063697387555</v>
      </c>
      <c r="E2994" s="1" t="n">
        <v>0.0403497066371641</v>
      </c>
      <c r="F2994" s="1" t="n">
        <v>0.00292437018358875</v>
      </c>
      <c r="G2994" s="1" t="n">
        <v>0.993744359589619</v>
      </c>
      <c r="H2994" s="1" t="n">
        <v>0.707887431889336</v>
      </c>
      <c r="I2994" s="2" t="b">
        <f aca="false">TRUE()</f>
        <v>1</v>
      </c>
    </row>
    <row r="2995" customFormat="false" ht="16" hidden="false" customHeight="false" outlineLevel="0" collapsed="false">
      <c r="A2995" s="1" t="s">
        <v>3003</v>
      </c>
      <c r="B2995" s="1" t="s">
        <v>11</v>
      </c>
      <c r="C2995" s="1" t="n">
        <v>26</v>
      </c>
      <c r="D2995" s="1" t="n">
        <v>0.0291967556732409</v>
      </c>
      <c r="E2995" s="1" t="n">
        <v>0.0130985679507984</v>
      </c>
      <c r="F2995" s="1" t="n">
        <v>0.0258136624315902</v>
      </c>
      <c r="G2995" s="1" t="n">
        <v>0.997261478894713</v>
      </c>
      <c r="H2995" s="1" t="n">
        <v>0.149485781149962</v>
      </c>
      <c r="I2995" s="2" t="b">
        <f aca="false">TRUE()</f>
        <v>1</v>
      </c>
    </row>
    <row r="2996" customFormat="false" ht="16" hidden="false" customHeight="false" outlineLevel="0" collapsed="false">
      <c r="A2996" s="1" t="s">
        <v>3004</v>
      </c>
      <c r="B2996" s="1" t="s">
        <v>11</v>
      </c>
      <c r="C2996" s="1" t="n">
        <v>107</v>
      </c>
      <c r="D2996" s="1" t="n">
        <v>0.0265351182248155</v>
      </c>
      <c r="E2996" s="1" t="n">
        <v>0.0113951511708942</v>
      </c>
      <c r="F2996" s="1" t="n">
        <v>0.0198785480794381</v>
      </c>
      <c r="G2996" s="1" t="n">
        <v>1</v>
      </c>
      <c r="H2996" s="1" t="n">
        <v>0.783863068458748</v>
      </c>
      <c r="I2996" s="2" t="b">
        <f aca="false">TRUE()</f>
        <v>1</v>
      </c>
    </row>
    <row r="2997" customFormat="false" ht="16" hidden="false" customHeight="false" outlineLevel="0" collapsed="false">
      <c r="A2997" s="1" t="s">
        <v>3005</v>
      </c>
      <c r="B2997" s="1" t="s">
        <v>11</v>
      </c>
      <c r="C2997" s="1" t="n">
        <v>12</v>
      </c>
      <c r="D2997" s="1" t="n">
        <v>-0.0695741443175683</v>
      </c>
      <c r="E2997" s="1" t="n">
        <v>0.0296223095864726</v>
      </c>
      <c r="F2997" s="1" t="n">
        <v>0.0188386930621261</v>
      </c>
      <c r="G2997" s="1" t="n">
        <v>0.996968872083736</v>
      </c>
      <c r="H2997" s="1" t="n">
        <v>0.214771280337307</v>
      </c>
      <c r="I2997" s="2" t="b">
        <f aca="false">TRUE()</f>
        <v>1</v>
      </c>
    </row>
    <row r="2998" customFormat="false" ht="16" hidden="false" customHeight="false" outlineLevel="0" collapsed="false">
      <c r="A2998" s="1" t="s">
        <v>3006</v>
      </c>
      <c r="B2998" s="1" t="s">
        <v>11</v>
      </c>
      <c r="C2998" s="1" t="n">
        <v>7</v>
      </c>
      <c r="D2998" s="1" t="n">
        <v>0.152258187587179</v>
      </c>
      <c r="E2998" s="1" t="n">
        <v>0.0555621597404358</v>
      </c>
      <c r="F2998" s="1" t="n">
        <v>0.0061379089551781</v>
      </c>
      <c r="G2998" s="1" t="n">
        <v>0.999997429834947</v>
      </c>
      <c r="H2998" s="1" t="n">
        <v>0.960080058224165</v>
      </c>
      <c r="I2998" s="2" t="b">
        <f aca="false">TRUE()</f>
        <v>1</v>
      </c>
    </row>
    <row r="2999" customFormat="false" ht="16" hidden="false" customHeight="false" outlineLevel="0" collapsed="false">
      <c r="A2999" s="1" t="s">
        <v>3007</v>
      </c>
      <c r="B2999" s="1" t="s">
        <v>11</v>
      </c>
      <c r="C2999" s="1" t="n">
        <v>21</v>
      </c>
      <c r="D2999" s="1" t="n">
        <v>-0.0956809482743936</v>
      </c>
      <c r="E2999" s="1" t="n">
        <v>0.0332582867065353</v>
      </c>
      <c r="F2999" s="1" t="n">
        <v>0.00401595830035268</v>
      </c>
      <c r="G2999" s="1" t="n">
        <v>0.943899418788678</v>
      </c>
      <c r="H2999" s="1" t="n">
        <v>0.748593819604358</v>
      </c>
      <c r="I2999" s="2" t="b">
        <f aca="false">TRUE()</f>
        <v>1</v>
      </c>
    </row>
    <row r="3000" customFormat="false" ht="16" hidden="false" customHeight="false" outlineLevel="0" collapsed="false">
      <c r="A3000" s="1" t="s">
        <v>3008</v>
      </c>
      <c r="B3000" s="1" t="s">
        <v>11</v>
      </c>
      <c r="C3000" s="1" t="n">
        <v>4</v>
      </c>
      <c r="D3000" s="1" t="n">
        <v>0.363165193620073</v>
      </c>
      <c r="E3000" s="1" t="n">
        <v>0.0784725788195231</v>
      </c>
      <c r="F3000" s="4" t="n">
        <v>3.69348074759668E-006</v>
      </c>
      <c r="G3000" s="1" t="n">
        <v>0.996878016722314</v>
      </c>
      <c r="H3000" s="1" t="n">
        <v>0.84624142758014</v>
      </c>
      <c r="I3000" s="2" t="b">
        <f aca="false">TRUE()</f>
        <v>1</v>
      </c>
    </row>
    <row r="3001" customFormat="false" ht="16" hidden="false" customHeight="false" outlineLevel="0" collapsed="false">
      <c r="A3001" s="1" t="s">
        <v>3009</v>
      </c>
      <c r="B3001" s="1" t="s">
        <v>11</v>
      </c>
      <c r="C3001" s="1" t="n">
        <v>19</v>
      </c>
      <c r="D3001" s="1" t="n">
        <v>-0.193683157331495</v>
      </c>
      <c r="E3001" s="1" t="n">
        <v>0.0440782672023507</v>
      </c>
      <c r="F3001" s="4" t="n">
        <v>1.11246042226373E-005</v>
      </c>
      <c r="G3001" s="1" t="n">
        <v>0.999729894321218</v>
      </c>
      <c r="H3001" s="1" t="n">
        <v>0.0989728786048171</v>
      </c>
      <c r="I3001" s="2" t="b">
        <f aca="false">TRUE()</f>
        <v>1</v>
      </c>
    </row>
    <row r="3002" customFormat="false" ht="16" hidden="false" customHeight="false" outlineLevel="0" collapsed="false">
      <c r="A3002" s="1" t="s">
        <v>3010</v>
      </c>
      <c r="B3002" s="1" t="s">
        <v>11</v>
      </c>
      <c r="C3002" s="1" t="n">
        <v>66</v>
      </c>
      <c r="D3002" s="1" t="n">
        <v>0.0491752799672116</v>
      </c>
      <c r="E3002" s="1" t="n">
        <v>0.0196140518257466</v>
      </c>
      <c r="F3002" s="1" t="n">
        <v>0.0121710631243083</v>
      </c>
      <c r="G3002" s="1" t="n">
        <v>0.999999999988327</v>
      </c>
      <c r="H3002" s="1" t="n">
        <v>0.973576360629727</v>
      </c>
      <c r="I3002" s="2" t="b">
        <f aca="false">TRUE()</f>
        <v>1</v>
      </c>
    </row>
    <row r="3003" customFormat="false" ht="16" hidden="false" customHeight="false" outlineLevel="0" collapsed="false">
      <c r="A3003" s="1" t="s">
        <v>3011</v>
      </c>
      <c r="B3003" s="1" t="s">
        <v>11</v>
      </c>
      <c r="C3003" s="1" t="n">
        <v>82</v>
      </c>
      <c r="D3003" s="1" t="n">
        <v>0.0351607706917559</v>
      </c>
      <c r="E3003" s="1" t="n">
        <v>0.00949939657090215</v>
      </c>
      <c r="F3003" s="1" t="n">
        <v>0.000214439474748296</v>
      </c>
      <c r="G3003" s="1" t="n">
        <v>0.99999999996689</v>
      </c>
      <c r="H3003" s="1" t="n">
        <v>0.331683437444805</v>
      </c>
      <c r="I3003" s="2" t="b">
        <f aca="false">TRUE()</f>
        <v>1</v>
      </c>
    </row>
    <row r="3004" customFormat="false" ht="16" hidden="false" customHeight="false" outlineLevel="0" collapsed="false">
      <c r="A3004" s="1" t="s">
        <v>3012</v>
      </c>
      <c r="B3004" s="1" t="s">
        <v>11</v>
      </c>
      <c r="C3004" s="1" t="n">
        <v>16</v>
      </c>
      <c r="D3004" s="1" t="n">
        <v>0.142396507737616</v>
      </c>
      <c r="E3004" s="1" t="n">
        <v>0.0368742171825638</v>
      </c>
      <c r="F3004" s="1" t="n">
        <v>0.000112608991278674</v>
      </c>
      <c r="G3004" s="1" t="n">
        <v>0.98065774658172</v>
      </c>
      <c r="H3004" s="1" t="n">
        <v>0.0942072135474297</v>
      </c>
      <c r="I3004" s="2" t="b">
        <f aca="false">TRUE()</f>
        <v>1</v>
      </c>
    </row>
    <row r="3005" customFormat="false" ht="16" hidden="false" customHeight="false" outlineLevel="0" collapsed="false">
      <c r="A3005" s="1" t="s">
        <v>3013</v>
      </c>
      <c r="B3005" s="1" t="s">
        <v>11</v>
      </c>
      <c r="C3005" s="1" t="n">
        <v>56</v>
      </c>
      <c r="D3005" s="1" t="n">
        <v>-0.101370625693868</v>
      </c>
      <c r="E3005" s="1" t="n">
        <v>0.0139465347423522</v>
      </c>
      <c r="F3005" s="4" t="n">
        <v>3.63455259524799E-013</v>
      </c>
      <c r="G3005" s="1" t="n">
        <v>0.969990001480237</v>
      </c>
      <c r="H3005" s="1" t="n">
        <v>0.299113247934448</v>
      </c>
      <c r="I3005" s="2" t="b">
        <f aca="false">TRUE()</f>
        <v>1</v>
      </c>
    </row>
    <row r="3006" customFormat="false" ht="16" hidden="false" customHeight="false" outlineLevel="0" collapsed="false">
      <c r="A3006" s="1" t="s">
        <v>3014</v>
      </c>
      <c r="B3006" s="1" t="s">
        <v>11</v>
      </c>
      <c r="C3006" s="1" t="n">
        <v>5</v>
      </c>
      <c r="D3006" s="1" t="n">
        <v>-0.147548494956083</v>
      </c>
      <c r="E3006" s="1" t="n">
        <v>0.0457057219874223</v>
      </c>
      <c r="F3006" s="1" t="n">
        <v>0.0012455961927131</v>
      </c>
      <c r="G3006" s="1" t="n">
        <v>0.993498046634129</v>
      </c>
      <c r="H3006" s="1" t="n">
        <v>0.673204080005845</v>
      </c>
      <c r="I3006" s="2" t="b">
        <f aca="false">TRUE()</f>
        <v>1</v>
      </c>
    </row>
    <row r="3007" customFormat="false" ht="16" hidden="false" customHeight="false" outlineLevel="0" collapsed="false">
      <c r="A3007" s="1" t="s">
        <v>3015</v>
      </c>
      <c r="B3007" s="1" t="s">
        <v>11</v>
      </c>
      <c r="C3007" s="1" t="n">
        <v>32</v>
      </c>
      <c r="D3007" s="1" t="n">
        <v>-0.147017121506237</v>
      </c>
      <c r="E3007" s="1" t="n">
        <v>0.0231975975376483</v>
      </c>
      <c r="F3007" s="4" t="n">
        <v>2.33369956787119E-010</v>
      </c>
      <c r="G3007" s="1" t="n">
        <v>0.999999999992728</v>
      </c>
      <c r="H3007" s="1" t="n">
        <v>0.391272038757678</v>
      </c>
      <c r="I3007" s="2" t="b">
        <f aca="false">TRUE()</f>
        <v>1</v>
      </c>
    </row>
    <row r="3008" customFormat="false" ht="16" hidden="false" customHeight="false" outlineLevel="0" collapsed="false">
      <c r="A3008" s="1" t="s">
        <v>3016</v>
      </c>
      <c r="B3008" s="1" t="s">
        <v>11</v>
      </c>
      <c r="C3008" s="1" t="n">
        <v>70</v>
      </c>
      <c r="D3008" s="1" t="n">
        <v>0.061999479076449</v>
      </c>
      <c r="E3008" s="1" t="n">
        <v>0.0100069941736389</v>
      </c>
      <c r="F3008" s="4" t="n">
        <v>5.80580359620979E-010</v>
      </c>
      <c r="G3008" s="1" t="n">
        <v>0.999999981625571</v>
      </c>
      <c r="H3008" s="1" t="n">
        <v>0.14651939884984</v>
      </c>
      <c r="I3008" s="2" t="b">
        <f aca="false">TRUE()</f>
        <v>1</v>
      </c>
    </row>
    <row r="3009" customFormat="false" ht="16" hidden="false" customHeight="false" outlineLevel="0" collapsed="false">
      <c r="A3009" s="1" t="s">
        <v>3017</v>
      </c>
      <c r="B3009" s="1" t="s">
        <v>11</v>
      </c>
      <c r="C3009" s="1" t="n">
        <v>3</v>
      </c>
      <c r="D3009" s="1" t="n">
        <v>-0.187897327684955</v>
      </c>
      <c r="E3009" s="1" t="n">
        <v>0.0833545756641724</v>
      </c>
      <c r="F3009" s="1" t="n">
        <v>0.0241840088301529</v>
      </c>
      <c r="G3009" s="1" t="n">
        <v>0.906037409165621</v>
      </c>
      <c r="I3009" s="2" t="b">
        <f aca="false">TRUE()</f>
        <v>1</v>
      </c>
    </row>
    <row r="3010" customFormat="false" ht="16" hidden="false" customHeight="false" outlineLevel="0" collapsed="false">
      <c r="A3010" s="1" t="s">
        <v>3018</v>
      </c>
      <c r="B3010" s="1" t="s">
        <v>11</v>
      </c>
      <c r="C3010" s="1" t="n">
        <v>22</v>
      </c>
      <c r="D3010" s="1" t="n">
        <v>0.0827951042303748</v>
      </c>
      <c r="E3010" s="1" t="n">
        <v>0.0188905008255504</v>
      </c>
      <c r="F3010" s="4" t="n">
        <v>1.1711192143799E-005</v>
      </c>
      <c r="G3010" s="1" t="n">
        <v>0.999814248736708</v>
      </c>
      <c r="H3010" s="1" t="n">
        <v>0.0977191346012627</v>
      </c>
      <c r="I3010" s="2" t="b">
        <f aca="false">TRUE()</f>
        <v>1</v>
      </c>
    </row>
    <row r="3011" customFormat="false" ht="16" hidden="false" customHeight="false" outlineLevel="0" collapsed="false">
      <c r="A3011" s="1" t="s">
        <v>3019</v>
      </c>
      <c r="B3011" s="1" t="s">
        <v>11</v>
      </c>
      <c r="C3011" s="1" t="n">
        <v>17</v>
      </c>
      <c r="D3011" s="1" t="n">
        <v>-0.137577213466435</v>
      </c>
      <c r="E3011" s="1" t="n">
        <v>0.0289776474453593</v>
      </c>
      <c r="F3011" s="4" t="n">
        <v>2.05741616245946E-006</v>
      </c>
      <c r="G3011" s="1" t="n">
        <v>0.9999994236604</v>
      </c>
      <c r="H3011" s="1" t="n">
        <v>0.472464053265893</v>
      </c>
      <c r="I3011" s="2" t="b">
        <f aca="false">TRUE()</f>
        <v>1</v>
      </c>
    </row>
    <row r="3012" customFormat="false" ht="16" hidden="false" customHeight="false" outlineLevel="0" collapsed="false">
      <c r="A3012" s="1" t="s">
        <v>3020</v>
      </c>
      <c r="B3012" s="1" t="s">
        <v>11</v>
      </c>
      <c r="C3012" s="1" t="n">
        <v>14</v>
      </c>
      <c r="D3012" s="1" t="n">
        <v>-0.102900646775937</v>
      </c>
      <c r="E3012" s="1" t="n">
        <v>0.0285655669578488</v>
      </c>
      <c r="F3012" s="1" t="n">
        <v>0.000315460586280079</v>
      </c>
      <c r="G3012" s="1" t="n">
        <v>0.999983726156474</v>
      </c>
      <c r="H3012" s="1" t="n">
        <v>0.796949805687239</v>
      </c>
      <c r="I3012" s="2" t="b">
        <f aca="false">TRUE()</f>
        <v>1</v>
      </c>
    </row>
    <row r="3013" customFormat="false" ht="16" hidden="false" customHeight="false" outlineLevel="0" collapsed="false">
      <c r="A3013" s="1" t="s">
        <v>3021</v>
      </c>
      <c r="B3013" s="1" t="s">
        <v>11</v>
      </c>
      <c r="C3013" s="1" t="n">
        <v>17</v>
      </c>
      <c r="D3013" s="1" t="n">
        <v>-0.164776877162439</v>
      </c>
      <c r="E3013" s="1" t="n">
        <v>0.040477324327577</v>
      </c>
      <c r="F3013" s="4" t="n">
        <v>4.68430907946559E-005</v>
      </c>
      <c r="G3013" s="1" t="n">
        <v>0.999182440985417</v>
      </c>
      <c r="H3013" s="1" t="n">
        <v>0.608580475390005</v>
      </c>
      <c r="I3013" s="2" t="b">
        <f aca="false">TRUE()</f>
        <v>1</v>
      </c>
    </row>
    <row r="3014" customFormat="false" ht="16" hidden="false" customHeight="false" outlineLevel="0" collapsed="false">
      <c r="A3014" s="1" t="s">
        <v>3022</v>
      </c>
      <c r="B3014" s="1" t="s">
        <v>11</v>
      </c>
      <c r="C3014" s="1" t="n">
        <v>5</v>
      </c>
      <c r="D3014" s="1" t="n">
        <v>0.135672187904146</v>
      </c>
      <c r="E3014" s="1" t="n">
        <v>0.0639829728232342</v>
      </c>
      <c r="F3014" s="1" t="n">
        <v>0.0339687812733172</v>
      </c>
      <c r="G3014" s="1" t="n">
        <v>0.932972431387277</v>
      </c>
      <c r="H3014" s="1" t="n">
        <v>0.936028998104426</v>
      </c>
      <c r="I3014" s="2" t="b">
        <f aca="false">TRUE()</f>
        <v>1</v>
      </c>
    </row>
    <row r="3015" customFormat="false" ht="16" hidden="false" customHeight="false" outlineLevel="0" collapsed="false">
      <c r="A3015" s="1" t="s">
        <v>3023</v>
      </c>
      <c r="B3015" s="1" t="s">
        <v>11</v>
      </c>
      <c r="C3015" s="1" t="n">
        <v>22</v>
      </c>
      <c r="D3015" s="1" t="n">
        <v>-0.303688478852553</v>
      </c>
      <c r="E3015" s="1" t="n">
        <v>0.0461030916111173</v>
      </c>
      <c r="F3015" s="4" t="n">
        <v>4.48316604400433E-011</v>
      </c>
      <c r="G3015" s="1" t="n">
        <v>0.999999999182107</v>
      </c>
      <c r="H3015" s="1" t="n">
        <v>0.706881664743809</v>
      </c>
      <c r="I3015" s="2" t="b">
        <f aca="false">TRUE()</f>
        <v>1</v>
      </c>
    </row>
    <row r="3016" customFormat="false" ht="16" hidden="false" customHeight="false" outlineLevel="0" collapsed="false">
      <c r="A3016" s="1" t="s">
        <v>3024</v>
      </c>
      <c r="B3016" s="1" t="s">
        <v>11</v>
      </c>
      <c r="C3016" s="1" t="n">
        <v>14</v>
      </c>
      <c r="D3016" s="1" t="n">
        <v>-0.218538260268046</v>
      </c>
      <c r="E3016" s="1" t="n">
        <v>0.0458724141343566</v>
      </c>
      <c r="F3016" s="4" t="n">
        <v>1.89749849928734E-006</v>
      </c>
      <c r="G3016" s="1" t="n">
        <v>0.99999679729821</v>
      </c>
      <c r="H3016" s="1" t="n">
        <v>0.505464413958899</v>
      </c>
      <c r="I3016" s="2" t="b">
        <f aca="false">TRUE()</f>
        <v>1</v>
      </c>
    </row>
    <row r="3017" customFormat="false" ht="16" hidden="false" customHeight="false" outlineLevel="0" collapsed="false">
      <c r="A3017" s="1" t="s">
        <v>3025</v>
      </c>
      <c r="B3017" s="1" t="s">
        <v>11</v>
      </c>
      <c r="C3017" s="1" t="n">
        <v>17</v>
      </c>
      <c r="D3017" s="1" t="n">
        <v>0.191666090102408</v>
      </c>
      <c r="E3017" s="1" t="n">
        <v>0.0393801066438403</v>
      </c>
      <c r="F3017" s="4" t="n">
        <v>1.13259762980909E-006</v>
      </c>
      <c r="G3017" s="1" t="n">
        <v>0.999983026017293</v>
      </c>
      <c r="H3017" s="1" t="n">
        <v>0.202972743839003</v>
      </c>
      <c r="I3017" s="2" t="b">
        <f aca="false">TRUE()</f>
        <v>1</v>
      </c>
    </row>
    <row r="3018" customFormat="false" ht="16" hidden="false" customHeight="false" outlineLevel="0" collapsed="false">
      <c r="A3018" s="1" t="s">
        <v>3026</v>
      </c>
      <c r="B3018" s="1" t="s">
        <v>11</v>
      </c>
      <c r="C3018" s="1" t="n">
        <v>74</v>
      </c>
      <c r="D3018" s="1" t="n">
        <v>0.0314349339286345</v>
      </c>
      <c r="E3018" s="1" t="n">
        <v>0.00772348027823741</v>
      </c>
      <c r="F3018" s="4" t="n">
        <v>4.70034923498289E-005</v>
      </c>
      <c r="G3018" s="1" t="n">
        <v>0.999999795332382</v>
      </c>
      <c r="H3018" s="1" t="n">
        <v>0.516677097471943</v>
      </c>
      <c r="I3018" s="2" t="b">
        <f aca="false">TRUE()</f>
        <v>1</v>
      </c>
    </row>
    <row r="3019" customFormat="false" ht="16" hidden="false" customHeight="false" outlineLevel="0" collapsed="false">
      <c r="A3019" s="1" t="s">
        <v>3027</v>
      </c>
      <c r="B3019" s="1" t="s">
        <v>11</v>
      </c>
      <c r="C3019" s="1" t="n">
        <v>9</v>
      </c>
      <c r="D3019" s="1" t="n">
        <v>0.0782994266507738</v>
      </c>
      <c r="E3019" s="1" t="n">
        <v>0.0396569605712623</v>
      </c>
      <c r="F3019" s="1" t="n">
        <v>0.048334204691312</v>
      </c>
      <c r="G3019" s="1" t="n">
        <v>0.999763448823643</v>
      </c>
      <c r="H3019" s="1" t="n">
        <v>0.532946625893218</v>
      </c>
      <c r="I3019" s="2" t="b">
        <f aca="false">TRUE()</f>
        <v>1</v>
      </c>
    </row>
    <row r="3020" customFormat="false" ht="16" hidden="false" customHeight="false" outlineLevel="0" collapsed="false">
      <c r="A3020" s="1" t="s">
        <v>3028</v>
      </c>
      <c r="B3020" s="1" t="s">
        <v>11</v>
      </c>
      <c r="C3020" s="1" t="n">
        <v>27</v>
      </c>
      <c r="D3020" s="1" t="n">
        <v>0.115993968737674</v>
      </c>
      <c r="E3020" s="1" t="n">
        <v>0.0393353240279369</v>
      </c>
      <c r="F3020" s="1" t="n">
        <v>0.00318958785166583</v>
      </c>
      <c r="G3020" s="1" t="n">
        <v>0.997341691140475</v>
      </c>
      <c r="H3020" s="1" t="n">
        <v>0.975272745141936</v>
      </c>
      <c r="I3020" s="2" t="b">
        <f aca="false">TRUE()</f>
        <v>1</v>
      </c>
    </row>
    <row r="3021" customFormat="false" ht="16" hidden="false" customHeight="false" outlineLevel="0" collapsed="false">
      <c r="A3021" s="1" t="s">
        <v>3029</v>
      </c>
      <c r="B3021" s="1" t="s">
        <v>11</v>
      </c>
      <c r="C3021" s="1" t="n">
        <v>53</v>
      </c>
      <c r="D3021" s="1" t="n">
        <v>0.0503294761409867</v>
      </c>
      <c r="E3021" s="1" t="n">
        <v>0.0143283368891482</v>
      </c>
      <c r="F3021" s="1" t="n">
        <v>0.00044377295576516</v>
      </c>
      <c r="G3021" s="1" t="n">
        <v>0.999999999904527</v>
      </c>
      <c r="H3021" s="1" t="n">
        <v>0.0776481939280779</v>
      </c>
      <c r="I3021" s="2" t="b">
        <f aca="false">TRUE()</f>
        <v>1</v>
      </c>
    </row>
    <row r="3022" customFormat="false" ht="16" hidden="false" customHeight="false" outlineLevel="0" collapsed="false">
      <c r="A3022" s="1" t="s">
        <v>3030</v>
      </c>
      <c r="B3022" s="1" t="s">
        <v>11</v>
      </c>
      <c r="C3022" s="1" t="n">
        <v>29</v>
      </c>
      <c r="D3022" s="1" t="n">
        <v>0.055316765820469</v>
      </c>
      <c r="E3022" s="1" t="n">
        <v>0.0190214375040357</v>
      </c>
      <c r="F3022" s="1" t="n">
        <v>0.00363600041353915</v>
      </c>
      <c r="G3022" s="1" t="n">
        <v>0.183898987220027</v>
      </c>
      <c r="H3022" s="1" t="n">
        <v>0.0642361691900722</v>
      </c>
      <c r="I3022" s="2" t="b">
        <f aca="false">TRUE()</f>
        <v>1</v>
      </c>
    </row>
    <row r="3023" customFormat="false" ht="16" hidden="false" customHeight="false" outlineLevel="0" collapsed="false">
      <c r="A3023" s="1" t="s">
        <v>3031</v>
      </c>
      <c r="B3023" s="1" t="s">
        <v>11</v>
      </c>
      <c r="C3023" s="1" t="n">
        <v>16</v>
      </c>
      <c r="D3023" s="1" t="n">
        <v>0.0894788497228982</v>
      </c>
      <c r="E3023" s="1" t="n">
        <v>0.0153912596991211</v>
      </c>
      <c r="F3023" s="4" t="n">
        <v>6.1138139168594E-009</v>
      </c>
      <c r="G3023" s="1" t="n">
        <v>0.999633949000783</v>
      </c>
      <c r="H3023" s="1" t="n">
        <v>0.990742880468241</v>
      </c>
      <c r="I3023" s="2" t="b">
        <f aca="false">TRUE()</f>
        <v>1</v>
      </c>
    </row>
    <row r="3024" customFormat="false" ht="16" hidden="false" customHeight="false" outlineLevel="0" collapsed="false">
      <c r="A3024" s="1" t="s">
        <v>3032</v>
      </c>
      <c r="B3024" s="1" t="s">
        <v>11</v>
      </c>
      <c r="C3024" s="1" t="n">
        <v>154</v>
      </c>
      <c r="D3024" s="1" t="n">
        <v>-0.0605187881823851</v>
      </c>
      <c r="E3024" s="1" t="n">
        <v>0.00781005582438356</v>
      </c>
      <c r="F3024" s="4" t="n">
        <v>9.27437053352955E-015</v>
      </c>
      <c r="G3024" s="1" t="n">
        <v>1</v>
      </c>
      <c r="H3024" s="1" t="n">
        <v>0.920392155424694</v>
      </c>
      <c r="I3024" s="2" t="b">
        <f aca="false">TRUE()</f>
        <v>1</v>
      </c>
    </row>
    <row r="3025" customFormat="false" ht="16" hidden="false" customHeight="false" outlineLevel="0" collapsed="false">
      <c r="A3025" s="1" t="s">
        <v>3033</v>
      </c>
      <c r="B3025" s="1" t="s">
        <v>11</v>
      </c>
      <c r="C3025" s="1" t="n">
        <v>8</v>
      </c>
      <c r="D3025" s="1" t="n">
        <v>-0.158944229806862</v>
      </c>
      <c r="E3025" s="1" t="n">
        <v>0.0781017334086993</v>
      </c>
      <c r="F3025" s="1" t="n">
        <v>0.0418415949567147</v>
      </c>
      <c r="G3025" s="1" t="n">
        <v>0.995419184803293</v>
      </c>
      <c r="H3025" s="1" t="n">
        <v>0.378447576103409</v>
      </c>
      <c r="I3025" s="2" t="b">
        <f aca="false">TRUE()</f>
        <v>1</v>
      </c>
    </row>
    <row r="3026" customFormat="false" ht="16" hidden="false" customHeight="false" outlineLevel="0" collapsed="false">
      <c r="A3026" s="1" t="s">
        <v>3034</v>
      </c>
      <c r="B3026" s="1" t="s">
        <v>11</v>
      </c>
      <c r="C3026" s="1" t="n">
        <v>21</v>
      </c>
      <c r="D3026" s="1" t="n">
        <v>-0.0871151988274878</v>
      </c>
      <c r="E3026" s="1" t="n">
        <v>0.0337080560919395</v>
      </c>
      <c r="F3026" s="1" t="n">
        <v>0.00975477599033894</v>
      </c>
      <c r="G3026" s="1" t="n">
        <v>0.99822508937862</v>
      </c>
      <c r="H3026" s="1" t="n">
        <v>0.979414863429799</v>
      </c>
      <c r="I3026" s="2" t="b">
        <f aca="false">TRUE()</f>
        <v>1</v>
      </c>
    </row>
    <row r="3027" customFormat="false" ht="16" hidden="false" customHeight="false" outlineLevel="0" collapsed="false">
      <c r="A3027" s="1" t="s">
        <v>3035</v>
      </c>
      <c r="B3027" s="1" t="s">
        <v>11</v>
      </c>
      <c r="C3027" s="1" t="n">
        <v>31</v>
      </c>
      <c r="D3027" s="1" t="n">
        <v>0.0794582409841537</v>
      </c>
      <c r="E3027" s="1" t="n">
        <v>0.0175662828811719</v>
      </c>
      <c r="F3027" s="4" t="n">
        <v>6.08718141336925E-006</v>
      </c>
      <c r="G3027" s="1" t="n">
        <v>0.999999999139841</v>
      </c>
      <c r="H3027" s="1" t="n">
        <v>0.222708882714225</v>
      </c>
      <c r="I3027" s="2" t="b">
        <f aca="false">TRUE()</f>
        <v>1</v>
      </c>
    </row>
    <row r="3028" customFormat="false" ht="16" hidden="false" customHeight="false" outlineLevel="0" collapsed="false">
      <c r="A3028" s="1" t="s">
        <v>3036</v>
      </c>
      <c r="B3028" s="1" t="s">
        <v>11</v>
      </c>
      <c r="C3028" s="1" t="n">
        <v>11</v>
      </c>
      <c r="D3028" s="1" t="n">
        <v>-0.0903792831578733</v>
      </c>
      <c r="E3028" s="1" t="n">
        <v>0.0406904826746597</v>
      </c>
      <c r="F3028" s="1" t="n">
        <v>0.0263414398131151</v>
      </c>
      <c r="G3028" s="1" t="n">
        <v>0.997590535299251</v>
      </c>
      <c r="H3028" s="1" t="n">
        <v>0.26507605395097</v>
      </c>
      <c r="I3028" s="2" t="b">
        <f aca="false">TRUE()</f>
        <v>1</v>
      </c>
    </row>
    <row r="3029" customFormat="false" ht="16" hidden="false" customHeight="false" outlineLevel="0" collapsed="false">
      <c r="A3029" s="1" t="s">
        <v>3037</v>
      </c>
      <c r="B3029" s="1" t="s">
        <v>11</v>
      </c>
      <c r="C3029" s="1" t="n">
        <v>24</v>
      </c>
      <c r="D3029" s="1" t="n">
        <v>-0.205280150011469</v>
      </c>
      <c r="E3029" s="1" t="n">
        <v>0.028099110295577</v>
      </c>
      <c r="F3029" s="4" t="n">
        <v>2.76084092684677E-013</v>
      </c>
      <c r="G3029" s="1" t="n">
        <v>0.121426563581161</v>
      </c>
      <c r="H3029" s="1" t="n">
        <v>0.315040197672655</v>
      </c>
      <c r="I3029" s="2" t="b">
        <f aca="false">TRUE()</f>
        <v>1</v>
      </c>
    </row>
    <row r="3030" customFormat="false" ht="16" hidden="false" customHeight="false" outlineLevel="0" collapsed="false">
      <c r="A3030" s="1" t="s">
        <v>3038</v>
      </c>
      <c r="B3030" s="1" t="s">
        <v>11</v>
      </c>
      <c r="C3030" s="1" t="n">
        <v>16</v>
      </c>
      <c r="D3030" s="1" t="n">
        <v>0.0905068159626154</v>
      </c>
      <c r="E3030" s="1" t="n">
        <v>0.0248785118757076</v>
      </c>
      <c r="F3030" s="1" t="n">
        <v>0.000274815313915832</v>
      </c>
      <c r="G3030" s="1" t="n">
        <v>0.994046209317586</v>
      </c>
      <c r="H3030" s="1" t="n">
        <v>0.181975843237974</v>
      </c>
      <c r="I3030" s="2" t="b">
        <f aca="false">TRUE()</f>
        <v>1</v>
      </c>
    </row>
    <row r="3031" customFormat="false" ht="16" hidden="false" customHeight="false" outlineLevel="0" collapsed="false">
      <c r="A3031" s="1" t="s">
        <v>3039</v>
      </c>
      <c r="B3031" s="1" t="s">
        <v>11</v>
      </c>
      <c r="C3031" s="1" t="n">
        <v>91</v>
      </c>
      <c r="D3031" s="1" t="n">
        <v>0.0635376441045677</v>
      </c>
      <c r="E3031" s="1" t="n">
        <v>0.00842575859457764</v>
      </c>
      <c r="F3031" s="4" t="n">
        <v>4.6680643634445E-014</v>
      </c>
      <c r="G3031" s="1" t="n">
        <v>1</v>
      </c>
      <c r="H3031" s="1" t="n">
        <v>0.789509134834759</v>
      </c>
      <c r="I3031" s="2" t="b">
        <f aca="false">TRUE()</f>
        <v>1</v>
      </c>
    </row>
    <row r="3032" customFormat="false" ht="16" hidden="false" customHeight="false" outlineLevel="0" collapsed="false">
      <c r="A3032" s="1" t="s">
        <v>3040</v>
      </c>
      <c r="B3032" s="1" t="s">
        <v>11</v>
      </c>
      <c r="C3032" s="1" t="n">
        <v>16</v>
      </c>
      <c r="D3032" s="1" t="n">
        <v>-0.123966146806961</v>
      </c>
      <c r="E3032" s="1" t="n">
        <v>0.0220697680216144</v>
      </c>
      <c r="F3032" s="4" t="n">
        <v>1.94288189538716E-008</v>
      </c>
      <c r="G3032" s="1" t="n">
        <v>0.986445731429333</v>
      </c>
      <c r="H3032" s="1" t="n">
        <v>0.700229558701666</v>
      </c>
      <c r="I3032" s="2" t="b">
        <f aca="false">TRUE()</f>
        <v>1</v>
      </c>
    </row>
    <row r="3033" customFormat="false" ht="16" hidden="false" customHeight="false" outlineLevel="0" collapsed="false">
      <c r="A3033" s="1" t="s">
        <v>3041</v>
      </c>
      <c r="B3033" s="1" t="s">
        <v>11</v>
      </c>
      <c r="C3033" s="1" t="n">
        <v>43</v>
      </c>
      <c r="D3033" s="1" t="n">
        <v>-0.198357555054509</v>
      </c>
      <c r="E3033" s="1" t="n">
        <v>0.0148100796093328</v>
      </c>
      <c r="F3033" s="4" t="n">
        <v>6.60707526523804E-041</v>
      </c>
      <c r="G3033" s="1" t="n">
        <v>0.999400669149982</v>
      </c>
      <c r="H3033" s="1" t="n">
        <v>0.0578037652860831</v>
      </c>
      <c r="I3033" s="2" t="b">
        <f aca="false">TRUE()</f>
        <v>1</v>
      </c>
    </row>
    <row r="3034" customFormat="false" ht="16" hidden="false" customHeight="false" outlineLevel="0" collapsed="false">
      <c r="A3034" s="1" t="s">
        <v>3042</v>
      </c>
      <c r="B3034" s="1" t="s">
        <v>11</v>
      </c>
      <c r="C3034" s="1" t="n">
        <v>57</v>
      </c>
      <c r="D3034" s="1" t="n">
        <v>0.0220290543497157</v>
      </c>
      <c r="E3034" s="1" t="n">
        <v>0.00579569002972237</v>
      </c>
      <c r="F3034" s="1" t="n">
        <v>0.000144149784082146</v>
      </c>
      <c r="G3034" s="1" t="n">
        <v>0.853733125459944</v>
      </c>
      <c r="H3034" s="1" t="n">
        <v>0.668211743811273</v>
      </c>
      <c r="I3034" s="2" t="b">
        <f aca="false">TRUE()</f>
        <v>1</v>
      </c>
    </row>
    <row r="3035" customFormat="false" ht="16" hidden="false" customHeight="false" outlineLevel="0" collapsed="false">
      <c r="A3035" s="1" t="s">
        <v>3043</v>
      </c>
      <c r="B3035" s="1" t="s">
        <v>11</v>
      </c>
      <c r="C3035" s="1" t="n">
        <v>83</v>
      </c>
      <c r="D3035" s="1" t="n">
        <v>0.0906187494432485</v>
      </c>
      <c r="E3035" s="1" t="n">
        <v>0.0122258494091451</v>
      </c>
      <c r="F3035" s="4" t="n">
        <v>1.24350930072135E-013</v>
      </c>
      <c r="G3035" s="1" t="n">
        <v>1</v>
      </c>
      <c r="H3035" s="1" t="n">
        <v>0.471002544181868</v>
      </c>
      <c r="I3035" s="2" t="b">
        <f aca="false">TRUE()</f>
        <v>1</v>
      </c>
    </row>
    <row r="3036" customFormat="false" ht="16" hidden="false" customHeight="false" outlineLevel="0" collapsed="false">
      <c r="A3036" s="1" t="s">
        <v>3044</v>
      </c>
      <c r="B3036" s="1" t="s">
        <v>11</v>
      </c>
      <c r="C3036" s="1" t="n">
        <v>70</v>
      </c>
      <c r="D3036" s="1" t="n">
        <v>-0.0195254176679111</v>
      </c>
      <c r="E3036" s="1" t="n">
        <v>0.0075678943312704</v>
      </c>
      <c r="F3036" s="1" t="n">
        <v>0.00987908532917182</v>
      </c>
      <c r="G3036" s="1" t="n">
        <v>0.99999999999966</v>
      </c>
      <c r="H3036" s="1" t="n">
        <v>0.256366940854045</v>
      </c>
      <c r="I3036" s="2" t="b">
        <f aca="false">TRUE()</f>
        <v>1</v>
      </c>
    </row>
    <row r="3037" customFormat="false" ht="16" hidden="false" customHeight="false" outlineLevel="0" collapsed="false">
      <c r="A3037" s="1" t="s">
        <v>3045</v>
      </c>
      <c r="B3037" s="1" t="s">
        <v>11</v>
      </c>
      <c r="C3037" s="1" t="n">
        <v>32</v>
      </c>
      <c r="D3037" s="1" t="n">
        <v>0.17463326084114</v>
      </c>
      <c r="E3037" s="1" t="n">
        <v>0.0267700518957169</v>
      </c>
      <c r="F3037" s="4" t="n">
        <v>6.87054852244161E-011</v>
      </c>
      <c r="G3037" s="1" t="n">
        <v>0.999999129600472</v>
      </c>
      <c r="H3037" s="1" t="n">
        <v>0.374767378953334</v>
      </c>
      <c r="I3037" s="2" t="b">
        <f aca="false">TRUE()</f>
        <v>1</v>
      </c>
    </row>
    <row r="3038" customFormat="false" ht="16" hidden="false" customHeight="false" outlineLevel="0" collapsed="false">
      <c r="A3038" s="1" t="s">
        <v>3046</v>
      </c>
      <c r="B3038" s="1" t="s">
        <v>11</v>
      </c>
      <c r="C3038" s="1" t="n">
        <v>8</v>
      </c>
      <c r="D3038" s="1" t="n">
        <v>0.090020820542653</v>
      </c>
      <c r="E3038" s="1" t="n">
        <v>0.0416511925813529</v>
      </c>
      <c r="F3038" s="1" t="n">
        <v>0.0306719912694465</v>
      </c>
      <c r="G3038" s="1" t="n">
        <v>0.999835425534044</v>
      </c>
      <c r="H3038" s="1" t="n">
        <v>0.843001289367281</v>
      </c>
      <c r="I3038" s="2" t="b">
        <f aca="false">TRUE()</f>
        <v>1</v>
      </c>
    </row>
    <row r="3039" customFormat="false" ht="16" hidden="false" customHeight="false" outlineLevel="0" collapsed="false">
      <c r="A3039" s="1" t="s">
        <v>3047</v>
      </c>
      <c r="B3039" s="1" t="s">
        <v>11</v>
      </c>
      <c r="C3039" s="1" t="n">
        <v>4</v>
      </c>
      <c r="D3039" s="1" t="n">
        <v>0.180658453916891</v>
      </c>
      <c r="E3039" s="1" t="n">
        <v>0.0833490231801873</v>
      </c>
      <c r="F3039" s="1" t="n">
        <v>0.0301972558044951</v>
      </c>
      <c r="G3039" s="1" t="n">
        <v>0.998871334065502</v>
      </c>
      <c r="H3039" s="1" t="n">
        <v>0.96017736204119</v>
      </c>
      <c r="I3039" s="2" t="b">
        <f aca="false">TRUE()</f>
        <v>1</v>
      </c>
    </row>
    <row r="3040" customFormat="false" ht="16" hidden="false" customHeight="false" outlineLevel="0" collapsed="false">
      <c r="A3040" s="1" t="s">
        <v>3048</v>
      </c>
      <c r="B3040" s="1" t="s">
        <v>11</v>
      </c>
      <c r="C3040" s="1" t="n">
        <v>21</v>
      </c>
      <c r="D3040" s="1" t="n">
        <v>0.0697684168751901</v>
      </c>
      <c r="E3040" s="1" t="n">
        <v>0.0283747774169093</v>
      </c>
      <c r="F3040" s="1" t="n">
        <v>0.0139395217205609</v>
      </c>
      <c r="G3040" s="1" t="n">
        <v>0.999157258367395</v>
      </c>
      <c r="H3040" s="1" t="n">
        <v>0.299611201404832</v>
      </c>
      <c r="I3040" s="2" t="b">
        <f aca="false">TRUE()</f>
        <v>1</v>
      </c>
    </row>
    <row r="3041" customFormat="false" ht="16" hidden="false" customHeight="false" outlineLevel="0" collapsed="false">
      <c r="A3041" s="1" t="s">
        <v>3049</v>
      </c>
      <c r="B3041" s="1" t="s">
        <v>11</v>
      </c>
      <c r="C3041" s="1" t="n">
        <v>41</v>
      </c>
      <c r="D3041" s="1" t="n">
        <v>0.0521184978979172</v>
      </c>
      <c r="E3041" s="1" t="n">
        <v>0.0109061743602537</v>
      </c>
      <c r="F3041" s="4" t="n">
        <v>1.76338717849056E-006</v>
      </c>
      <c r="G3041" s="1" t="n">
        <v>0.999999999999915</v>
      </c>
      <c r="H3041" s="1" t="n">
        <v>0.777433098430243</v>
      </c>
      <c r="I3041" s="2" t="b">
        <f aca="false">TRUE()</f>
        <v>1</v>
      </c>
    </row>
    <row r="3042" customFormat="false" ht="16" hidden="false" customHeight="false" outlineLevel="0" collapsed="false">
      <c r="A3042" s="1" t="s">
        <v>3050</v>
      </c>
      <c r="B3042" s="1" t="s">
        <v>11</v>
      </c>
      <c r="C3042" s="1" t="n">
        <v>41</v>
      </c>
      <c r="D3042" s="1" t="n">
        <v>-0.043598730830449</v>
      </c>
      <c r="E3042" s="1" t="n">
        <v>0.0135786787324832</v>
      </c>
      <c r="F3042" s="1" t="n">
        <v>0.00132355537611685</v>
      </c>
      <c r="G3042" s="1" t="n">
        <v>0.999999999997761</v>
      </c>
      <c r="H3042" s="1" t="n">
        <v>0.239210007002372</v>
      </c>
      <c r="I3042" s="2" t="b">
        <f aca="false">TRUE()</f>
        <v>1</v>
      </c>
    </row>
    <row r="3043" customFormat="false" ht="16" hidden="false" customHeight="false" outlineLevel="0" collapsed="false">
      <c r="A3043" s="1" t="s">
        <v>3051</v>
      </c>
      <c r="B3043" s="1" t="s">
        <v>11</v>
      </c>
      <c r="C3043" s="1" t="n">
        <v>11</v>
      </c>
      <c r="D3043" s="1" t="n">
        <v>0.146187339757358</v>
      </c>
      <c r="E3043" s="1" t="n">
        <v>0.0499786402391386</v>
      </c>
      <c r="F3043" s="1" t="n">
        <v>0.00344460274911022</v>
      </c>
      <c r="G3043" s="1" t="n">
        <v>0.99927754285114</v>
      </c>
      <c r="H3043" s="1" t="n">
        <v>0.781774746449831</v>
      </c>
      <c r="I3043" s="2" t="b">
        <f aca="false">TRUE()</f>
        <v>1</v>
      </c>
    </row>
    <row r="3044" customFormat="false" ht="16" hidden="false" customHeight="false" outlineLevel="0" collapsed="false">
      <c r="A3044" s="1" t="s">
        <v>3052</v>
      </c>
      <c r="B3044" s="1" t="s">
        <v>11</v>
      </c>
      <c r="C3044" s="1" t="n">
        <v>2</v>
      </c>
      <c r="D3044" s="1" t="n">
        <v>0.268109482970699</v>
      </c>
      <c r="E3044" s="1" t="n">
        <v>0.133576551242609</v>
      </c>
      <c r="F3044" s="1" t="n">
        <v>0.0447326512310358</v>
      </c>
      <c r="G3044" s="1" t="n">
        <v>0.603960699155366</v>
      </c>
      <c r="I3044" s="2" t="b">
        <f aca="false">TRUE()</f>
        <v>1</v>
      </c>
    </row>
    <row r="3045" customFormat="false" ht="16" hidden="false" customHeight="false" outlineLevel="0" collapsed="false">
      <c r="A3045" s="1" t="s">
        <v>3053</v>
      </c>
      <c r="B3045" s="1" t="s">
        <v>11</v>
      </c>
      <c r="C3045" s="1" t="n">
        <v>21</v>
      </c>
      <c r="D3045" s="1" t="n">
        <v>-0.106865118494338</v>
      </c>
      <c r="E3045" s="1" t="n">
        <v>0.0200673176727597</v>
      </c>
      <c r="F3045" s="4" t="n">
        <v>1.00769103619755E-007</v>
      </c>
      <c r="G3045" s="1" t="n">
        <v>0.999941605064619</v>
      </c>
      <c r="H3045" s="1" t="n">
        <v>0.608654726443722</v>
      </c>
      <c r="I3045" s="2" t="b">
        <f aca="false">TRUE()</f>
        <v>1</v>
      </c>
    </row>
    <row r="3046" customFormat="false" ht="16" hidden="false" customHeight="false" outlineLevel="0" collapsed="false">
      <c r="A3046" s="1" t="s">
        <v>3054</v>
      </c>
      <c r="B3046" s="1" t="s">
        <v>11</v>
      </c>
      <c r="C3046" s="1" t="n">
        <v>12</v>
      </c>
      <c r="D3046" s="1" t="n">
        <v>-0.389390356250293</v>
      </c>
      <c r="E3046" s="1" t="n">
        <v>0.0690285115510881</v>
      </c>
      <c r="F3046" s="4" t="n">
        <v>1.69057927756321E-008</v>
      </c>
      <c r="G3046" s="1" t="n">
        <v>0.999997462934482</v>
      </c>
      <c r="H3046" s="1" t="n">
        <v>0.86475779785084</v>
      </c>
      <c r="I3046" s="2" t="b">
        <f aca="false">TRUE()</f>
        <v>1</v>
      </c>
    </row>
    <row r="3047" customFormat="false" ht="16" hidden="false" customHeight="false" outlineLevel="0" collapsed="false">
      <c r="A3047" s="1" t="s">
        <v>3055</v>
      </c>
      <c r="B3047" s="1" t="s">
        <v>11</v>
      </c>
      <c r="C3047" s="1" t="n">
        <v>4</v>
      </c>
      <c r="D3047" s="1" t="n">
        <v>0.230757864591804</v>
      </c>
      <c r="E3047" s="1" t="n">
        <v>0.0946598679874819</v>
      </c>
      <c r="F3047" s="1" t="n">
        <v>0.0147786578593687</v>
      </c>
      <c r="G3047" s="1" t="n">
        <v>0.999994659136742</v>
      </c>
      <c r="H3047" s="1" t="n">
        <v>0.981256522024878</v>
      </c>
      <c r="I3047" s="2" t="b">
        <f aca="false">TRUE()</f>
        <v>1</v>
      </c>
    </row>
    <row r="3048" customFormat="false" ht="16" hidden="false" customHeight="false" outlineLevel="0" collapsed="false">
      <c r="A3048" s="1" t="s">
        <v>3056</v>
      </c>
      <c r="B3048" s="1" t="s">
        <v>11</v>
      </c>
      <c r="C3048" s="1" t="n">
        <v>7</v>
      </c>
      <c r="D3048" s="1" t="n">
        <v>0.178746192625593</v>
      </c>
      <c r="E3048" s="1" t="n">
        <v>0.0717286172203712</v>
      </c>
      <c r="F3048" s="1" t="n">
        <v>0.0127033623701674</v>
      </c>
      <c r="G3048" s="1" t="n">
        <v>0.996303205968259</v>
      </c>
      <c r="H3048" s="1" t="n">
        <v>0.706748518827016</v>
      </c>
      <c r="I3048" s="2" t="b">
        <f aca="false">TRUE()</f>
        <v>1</v>
      </c>
    </row>
    <row r="3049" customFormat="false" ht="16" hidden="false" customHeight="false" outlineLevel="0" collapsed="false">
      <c r="A3049" s="1" t="s">
        <v>3057</v>
      </c>
      <c r="B3049" s="1" t="s">
        <v>11</v>
      </c>
      <c r="C3049" s="1" t="n">
        <v>15</v>
      </c>
      <c r="D3049" s="1" t="n">
        <v>0.0977111235221671</v>
      </c>
      <c r="E3049" s="1" t="n">
        <v>0.0323978500518858</v>
      </c>
      <c r="F3049" s="1" t="n">
        <v>0.00256153916911648</v>
      </c>
      <c r="G3049" s="1" t="n">
        <v>0.114550446423528</v>
      </c>
      <c r="H3049" s="1" t="n">
        <v>0.198526347927603</v>
      </c>
      <c r="I3049" s="2" t="b">
        <f aca="false">TRUE()</f>
        <v>1</v>
      </c>
    </row>
    <row r="3050" customFormat="false" ht="16" hidden="false" customHeight="false" outlineLevel="0" collapsed="false">
      <c r="A3050" s="1" t="s">
        <v>3058</v>
      </c>
      <c r="B3050" s="1" t="s">
        <v>11</v>
      </c>
      <c r="C3050" s="1" t="n">
        <v>2</v>
      </c>
      <c r="D3050" s="1" t="n">
        <v>0.441453443945039</v>
      </c>
      <c r="E3050" s="1" t="n">
        <v>0.17998783557131</v>
      </c>
      <c r="F3050" s="1" t="n">
        <v>0.0141794491156982</v>
      </c>
      <c r="G3050" s="1" t="n">
        <v>0.840641079386749</v>
      </c>
      <c r="I3050" s="2" t="b">
        <f aca="false">TRUE()</f>
        <v>1</v>
      </c>
    </row>
    <row r="3051" customFormat="false" ht="16" hidden="false" customHeight="false" outlineLevel="0" collapsed="false">
      <c r="A3051" s="1" t="s">
        <v>3059</v>
      </c>
      <c r="B3051" s="1" t="s">
        <v>11</v>
      </c>
      <c r="C3051" s="1" t="n">
        <v>20</v>
      </c>
      <c r="D3051" s="1" t="n">
        <v>0.0771934193431851</v>
      </c>
      <c r="E3051" s="1" t="n">
        <v>0.0192411734200676</v>
      </c>
      <c r="F3051" s="4" t="n">
        <v>6.02352553047468E-005</v>
      </c>
      <c r="G3051" s="1" t="n">
        <v>0.924647401841019</v>
      </c>
      <c r="H3051" s="1" t="n">
        <v>0.607786223045336</v>
      </c>
      <c r="I3051" s="2" t="b">
        <f aca="false">TRUE()</f>
        <v>1</v>
      </c>
    </row>
    <row r="3052" customFormat="false" ht="16" hidden="false" customHeight="false" outlineLevel="0" collapsed="false">
      <c r="A3052" s="1" t="s">
        <v>3060</v>
      </c>
      <c r="B3052" s="1" t="s">
        <v>11</v>
      </c>
      <c r="C3052" s="1" t="n">
        <v>86</v>
      </c>
      <c r="D3052" s="1" t="n">
        <v>-0.0865466236190919</v>
      </c>
      <c r="E3052" s="1" t="n">
        <v>0.0111007082160213</v>
      </c>
      <c r="F3052" s="4" t="n">
        <v>6.36500017331958E-015</v>
      </c>
      <c r="G3052" s="1" t="n">
        <v>0.999999999999997</v>
      </c>
      <c r="H3052" s="1" t="n">
        <v>0.841062736417483</v>
      </c>
      <c r="I3052" s="2" t="b">
        <f aca="false">TRUE()</f>
        <v>1</v>
      </c>
    </row>
    <row r="3053" customFormat="false" ht="16" hidden="false" customHeight="false" outlineLevel="0" collapsed="false">
      <c r="A3053" s="1" t="s">
        <v>3061</v>
      </c>
      <c r="B3053" s="1" t="s">
        <v>11</v>
      </c>
      <c r="C3053" s="1" t="n">
        <v>24</v>
      </c>
      <c r="D3053" s="1" t="n">
        <v>0.110829382878963</v>
      </c>
      <c r="E3053" s="1" t="n">
        <v>0.0274857928032312</v>
      </c>
      <c r="F3053" s="4" t="n">
        <v>5.52471265778564E-005</v>
      </c>
      <c r="G3053" s="1" t="n">
        <v>0.999999999999486</v>
      </c>
      <c r="H3053" s="1" t="n">
        <v>0.828797143082993</v>
      </c>
      <c r="I3053" s="2" t="b">
        <f aca="false">TRUE()</f>
        <v>1</v>
      </c>
    </row>
    <row r="3054" customFormat="false" ht="16" hidden="false" customHeight="false" outlineLevel="0" collapsed="false">
      <c r="A3054" s="1" t="s">
        <v>3062</v>
      </c>
      <c r="B3054" s="1" t="s">
        <v>11</v>
      </c>
      <c r="C3054" s="1" t="n">
        <v>20</v>
      </c>
      <c r="D3054" s="1" t="n">
        <v>-0.0756233239963297</v>
      </c>
      <c r="E3054" s="1" t="n">
        <v>0.0186876892739875</v>
      </c>
      <c r="F3054" s="4" t="n">
        <v>5.19465033582526E-005</v>
      </c>
      <c r="G3054" s="1" t="n">
        <v>0.984114693523698</v>
      </c>
      <c r="H3054" s="1" t="n">
        <v>0.4239173616575</v>
      </c>
      <c r="I3054" s="2" t="b">
        <f aca="false">TRUE()</f>
        <v>1</v>
      </c>
    </row>
    <row r="3055" customFormat="false" ht="16" hidden="false" customHeight="false" outlineLevel="0" collapsed="false">
      <c r="A3055" s="1" t="s">
        <v>3063</v>
      </c>
      <c r="B3055" s="1" t="s">
        <v>11</v>
      </c>
      <c r="C3055" s="1" t="n">
        <v>14</v>
      </c>
      <c r="D3055" s="1" t="n">
        <v>0.0576757794284216</v>
      </c>
      <c r="E3055" s="1" t="n">
        <v>0.0246476193705819</v>
      </c>
      <c r="F3055" s="1" t="n">
        <v>0.0192830064920661</v>
      </c>
      <c r="G3055" s="1" t="n">
        <v>0.99746668467659</v>
      </c>
      <c r="H3055" s="1" t="n">
        <v>0.937542091217651</v>
      </c>
      <c r="I3055" s="2" t="b">
        <f aca="false">TRUE()</f>
        <v>1</v>
      </c>
    </row>
    <row r="3056" customFormat="false" ht="16" hidden="false" customHeight="false" outlineLevel="0" collapsed="false">
      <c r="A3056" s="1" t="s">
        <v>3064</v>
      </c>
      <c r="B3056" s="1" t="s">
        <v>11</v>
      </c>
      <c r="C3056" s="1" t="n">
        <v>11</v>
      </c>
      <c r="D3056" s="1" t="n">
        <v>-0.170056358624323</v>
      </c>
      <c r="E3056" s="1" t="n">
        <v>0.0361713505054</v>
      </c>
      <c r="F3056" s="4" t="n">
        <v>2.58370802112411E-006</v>
      </c>
      <c r="G3056" s="1" t="n">
        <v>0.999999999999445</v>
      </c>
      <c r="H3056" s="1" t="n">
        <v>0.922755360606608</v>
      </c>
      <c r="I3056" s="2" t="b">
        <f aca="false">TRUE()</f>
        <v>1</v>
      </c>
    </row>
    <row r="3057" customFormat="false" ht="16" hidden="false" customHeight="false" outlineLevel="0" collapsed="false">
      <c r="A3057" s="1" t="s">
        <v>3065</v>
      </c>
      <c r="B3057" s="1" t="s">
        <v>11</v>
      </c>
      <c r="C3057" s="1" t="n">
        <v>44</v>
      </c>
      <c r="D3057" s="1" t="n">
        <v>0.0669661483543555</v>
      </c>
      <c r="E3057" s="1" t="n">
        <v>0.0151908848218788</v>
      </c>
      <c r="F3057" s="4" t="n">
        <v>1.04179759570927E-005</v>
      </c>
      <c r="G3057" s="1" t="n">
        <v>0.999999999660541</v>
      </c>
      <c r="H3057" s="1" t="n">
        <v>0.996977090032197</v>
      </c>
      <c r="I3057" s="2" t="b">
        <f aca="false">TRUE()</f>
        <v>1</v>
      </c>
    </row>
    <row r="3058" customFormat="false" ht="16" hidden="false" customHeight="false" outlineLevel="0" collapsed="false">
      <c r="A3058" s="1" t="s">
        <v>3066</v>
      </c>
      <c r="B3058" s="1" t="s">
        <v>11</v>
      </c>
      <c r="C3058" s="1" t="n">
        <v>11</v>
      </c>
      <c r="D3058" s="1" t="n">
        <v>0.0705077913964059</v>
      </c>
      <c r="E3058" s="1" t="n">
        <v>0.031278307765123</v>
      </c>
      <c r="F3058" s="1" t="n">
        <v>0.0241831263494579</v>
      </c>
      <c r="G3058" s="1" t="n">
        <v>0.999790721139054</v>
      </c>
      <c r="H3058" s="1" t="n">
        <v>0.454181112438753</v>
      </c>
      <c r="I3058" s="2" t="b">
        <f aca="false">TRUE()</f>
        <v>1</v>
      </c>
    </row>
    <row r="3059" customFormat="false" ht="16" hidden="false" customHeight="false" outlineLevel="0" collapsed="false">
      <c r="A3059" s="1" t="s">
        <v>3067</v>
      </c>
      <c r="B3059" s="1" t="s">
        <v>11</v>
      </c>
      <c r="C3059" s="1" t="n">
        <v>35</v>
      </c>
      <c r="D3059" s="1" t="n">
        <v>0.0553623052204853</v>
      </c>
      <c r="E3059" s="1" t="n">
        <v>0.0131487399572069</v>
      </c>
      <c r="F3059" s="4" t="n">
        <v>2.54845961756744E-005</v>
      </c>
      <c r="G3059" s="1" t="n">
        <v>0.999999995464611</v>
      </c>
      <c r="H3059" s="1" t="n">
        <v>0.670607179046173</v>
      </c>
      <c r="I3059" s="2" t="b">
        <f aca="false">TRUE()</f>
        <v>1</v>
      </c>
    </row>
    <row r="3060" customFormat="false" ht="16" hidden="false" customHeight="false" outlineLevel="0" collapsed="false">
      <c r="A3060" s="1" t="s">
        <v>3068</v>
      </c>
      <c r="B3060" s="1" t="s">
        <v>11</v>
      </c>
      <c r="C3060" s="1" t="n">
        <v>20</v>
      </c>
      <c r="D3060" s="1" t="n">
        <v>0.114124076526403</v>
      </c>
      <c r="E3060" s="1" t="n">
        <v>0.0330867263467865</v>
      </c>
      <c r="F3060" s="1" t="n">
        <v>0.00056216577094187</v>
      </c>
      <c r="G3060" s="1" t="n">
        <v>0.993678902087926</v>
      </c>
      <c r="H3060" s="1" t="n">
        <v>0.27142433889819</v>
      </c>
      <c r="I3060" s="2" t="b">
        <f aca="false">TRUE()</f>
        <v>1</v>
      </c>
    </row>
    <row r="3061" customFormat="false" ht="16" hidden="false" customHeight="false" outlineLevel="0" collapsed="false">
      <c r="A3061" s="1" t="s">
        <v>3069</v>
      </c>
      <c r="B3061" s="1" t="s">
        <v>11</v>
      </c>
      <c r="C3061" s="1" t="n">
        <v>8</v>
      </c>
      <c r="D3061" s="1" t="n">
        <v>-0.16226619709306</v>
      </c>
      <c r="E3061" s="1" t="n">
        <v>0.0618889637720147</v>
      </c>
      <c r="F3061" s="1" t="n">
        <v>0.00874430613236672</v>
      </c>
      <c r="G3061" s="1" t="n">
        <v>0.999687399512787</v>
      </c>
      <c r="H3061" s="1" t="n">
        <v>0.949213405132885</v>
      </c>
      <c r="I3061" s="2" t="b">
        <f aca="false">TRUE()</f>
        <v>1</v>
      </c>
    </row>
    <row r="3062" customFormat="false" ht="16" hidden="false" customHeight="false" outlineLevel="0" collapsed="false">
      <c r="A3062" s="1" t="s">
        <v>3070</v>
      </c>
      <c r="B3062" s="1" t="s">
        <v>11</v>
      </c>
      <c r="C3062" s="1" t="n">
        <v>6</v>
      </c>
      <c r="D3062" s="1" t="n">
        <v>0.193163931121671</v>
      </c>
      <c r="E3062" s="1" t="n">
        <v>0.0719062045461666</v>
      </c>
      <c r="F3062" s="1" t="n">
        <v>0.00722412887434014</v>
      </c>
      <c r="G3062" s="1" t="n">
        <v>0.999972781527819</v>
      </c>
      <c r="H3062" s="1" t="n">
        <v>0.887364848668484</v>
      </c>
      <c r="I3062" s="2" t="b">
        <f aca="false">TRUE()</f>
        <v>1</v>
      </c>
    </row>
    <row r="3063" customFormat="false" ht="16" hidden="false" customHeight="false" outlineLevel="0" collapsed="false">
      <c r="A3063" s="1" t="s">
        <v>3071</v>
      </c>
      <c r="B3063" s="1" t="s">
        <v>11</v>
      </c>
      <c r="C3063" s="1" t="n">
        <v>19</v>
      </c>
      <c r="D3063" s="1" t="n">
        <v>0.104779994926759</v>
      </c>
      <c r="E3063" s="1" t="n">
        <v>0.0266558884711274</v>
      </c>
      <c r="F3063" s="4" t="n">
        <v>8.46500914068568E-005</v>
      </c>
      <c r="G3063" s="1" t="n">
        <v>0.999925409933575</v>
      </c>
      <c r="H3063" s="1" t="n">
        <v>0.522578834064547</v>
      </c>
      <c r="I3063" s="2" t="b">
        <f aca="false">TRUE()</f>
        <v>1</v>
      </c>
    </row>
    <row r="3064" customFormat="false" ht="16" hidden="false" customHeight="false" outlineLevel="0" collapsed="false">
      <c r="A3064" s="1" t="s">
        <v>3072</v>
      </c>
      <c r="B3064" s="1" t="s">
        <v>11</v>
      </c>
      <c r="C3064" s="1" t="n">
        <v>10</v>
      </c>
      <c r="D3064" s="1" t="n">
        <v>0.588881316988639</v>
      </c>
      <c r="E3064" s="1" t="n">
        <v>0.0510494849715884</v>
      </c>
      <c r="F3064" s="4" t="n">
        <v>8.73783339099311E-031</v>
      </c>
      <c r="G3064" s="1" t="n">
        <v>0.986244511507181</v>
      </c>
      <c r="H3064" s="1" t="n">
        <v>0.225107448361692</v>
      </c>
      <c r="I3064" s="2" t="b">
        <f aca="false">TRUE()</f>
        <v>1</v>
      </c>
    </row>
    <row r="3065" customFormat="false" ht="16" hidden="false" customHeight="false" outlineLevel="0" collapsed="false">
      <c r="A3065" s="1" t="s">
        <v>3073</v>
      </c>
      <c r="B3065" s="1" t="s">
        <v>11</v>
      </c>
      <c r="C3065" s="1" t="n">
        <v>16</v>
      </c>
      <c r="D3065" s="1" t="n">
        <v>-0.0754922015521021</v>
      </c>
      <c r="E3065" s="1" t="n">
        <v>0.0200698635722723</v>
      </c>
      <c r="F3065" s="1" t="n">
        <v>0.000168917286131044</v>
      </c>
      <c r="G3065" s="1" t="n">
        <v>0.999999999995585</v>
      </c>
      <c r="H3065" s="1" t="n">
        <v>0.912936671955893</v>
      </c>
      <c r="I3065" s="2" t="b">
        <f aca="false">TRUE()</f>
        <v>1</v>
      </c>
    </row>
    <row r="3066" customFormat="false" ht="16" hidden="false" customHeight="false" outlineLevel="0" collapsed="false">
      <c r="A3066" s="1" t="s">
        <v>3074</v>
      </c>
      <c r="B3066" s="1" t="s">
        <v>11</v>
      </c>
      <c r="C3066" s="1" t="n">
        <v>53</v>
      </c>
      <c r="D3066" s="1" t="n">
        <v>0.0472248757014519</v>
      </c>
      <c r="E3066" s="1" t="n">
        <v>0.0127336270748699</v>
      </c>
      <c r="F3066" s="1" t="n">
        <v>0.000208347203871724</v>
      </c>
      <c r="G3066" s="1" t="n">
        <v>1</v>
      </c>
      <c r="H3066" s="1" t="n">
        <v>0.985165917476365</v>
      </c>
      <c r="I3066" s="2" t="b">
        <f aca="false">TRUE()</f>
        <v>1</v>
      </c>
    </row>
    <row r="3067" customFormat="false" ht="16" hidden="false" customHeight="false" outlineLevel="0" collapsed="false">
      <c r="A3067" s="1" t="s">
        <v>3075</v>
      </c>
      <c r="B3067" s="1" t="s">
        <v>11</v>
      </c>
      <c r="C3067" s="1" t="n">
        <v>15</v>
      </c>
      <c r="D3067" s="1" t="n">
        <v>0.0935995369081425</v>
      </c>
      <c r="E3067" s="1" t="n">
        <v>0.0282244533257661</v>
      </c>
      <c r="F3067" s="1" t="n">
        <v>0.000912319352527267</v>
      </c>
      <c r="G3067" s="1" t="n">
        <v>0.999931015873323</v>
      </c>
      <c r="H3067" s="1" t="n">
        <v>0.608802204449446</v>
      </c>
      <c r="I3067" s="2" t="b">
        <f aca="false">TRUE()</f>
        <v>1</v>
      </c>
    </row>
    <row r="3068" customFormat="false" ht="16" hidden="false" customHeight="false" outlineLevel="0" collapsed="false">
      <c r="A3068" s="1" t="s">
        <v>3076</v>
      </c>
      <c r="B3068" s="1" t="s">
        <v>11</v>
      </c>
      <c r="C3068" s="1" t="n">
        <v>12</v>
      </c>
      <c r="D3068" s="1" t="n">
        <v>-0.0870811603573687</v>
      </c>
      <c r="E3068" s="1" t="n">
        <v>0.020899795984246</v>
      </c>
      <c r="F3068" s="4" t="n">
        <v>3.09171733897495E-005</v>
      </c>
      <c r="G3068" s="1" t="n">
        <v>0.867758515396924</v>
      </c>
      <c r="H3068" s="1" t="n">
        <v>0.237754276314858</v>
      </c>
      <c r="I3068" s="2" t="b">
        <f aca="false">TRUE()</f>
        <v>1</v>
      </c>
    </row>
    <row r="3069" customFormat="false" ht="16" hidden="false" customHeight="false" outlineLevel="0" collapsed="false">
      <c r="A3069" s="1" t="s">
        <v>3077</v>
      </c>
      <c r="B3069" s="1" t="s">
        <v>11</v>
      </c>
      <c r="C3069" s="1" t="n">
        <v>55</v>
      </c>
      <c r="D3069" s="1" t="n">
        <v>0.0276888732601486</v>
      </c>
      <c r="E3069" s="1" t="n">
        <v>0.0108054051062849</v>
      </c>
      <c r="F3069" s="1" t="n">
        <v>0.0103920959621409</v>
      </c>
      <c r="G3069" s="1" t="n">
        <v>0.998725740058702</v>
      </c>
      <c r="H3069" s="1" t="n">
        <v>0.108122270948969</v>
      </c>
      <c r="I3069" s="2" t="b">
        <f aca="false">TRUE()</f>
        <v>1</v>
      </c>
    </row>
    <row r="3070" customFormat="false" ht="16" hidden="false" customHeight="false" outlineLevel="0" collapsed="false">
      <c r="A3070" s="1" t="s">
        <v>3078</v>
      </c>
      <c r="B3070" s="1" t="s">
        <v>11</v>
      </c>
      <c r="C3070" s="1" t="n">
        <v>82</v>
      </c>
      <c r="D3070" s="1" t="n">
        <v>0.0343614710782697</v>
      </c>
      <c r="E3070" s="1" t="n">
        <v>0.00654153174755153</v>
      </c>
      <c r="F3070" s="4" t="n">
        <v>1.49790110709697E-007</v>
      </c>
      <c r="G3070" s="1" t="n">
        <v>1</v>
      </c>
      <c r="H3070" s="1" t="n">
        <v>0.257464292912152</v>
      </c>
      <c r="I3070" s="2" t="b">
        <f aca="false">TRUE()</f>
        <v>1</v>
      </c>
    </row>
    <row r="3071" customFormat="false" ht="16" hidden="false" customHeight="false" outlineLevel="0" collapsed="false">
      <c r="A3071" s="1" t="s">
        <v>3079</v>
      </c>
      <c r="B3071" s="1" t="s">
        <v>11</v>
      </c>
      <c r="C3071" s="1" t="n">
        <v>70</v>
      </c>
      <c r="D3071" s="1" t="n">
        <v>0.109023682435042</v>
      </c>
      <c r="E3071" s="1" t="n">
        <v>0.00851929182911482</v>
      </c>
      <c r="F3071" s="4" t="n">
        <v>1.69815574901124E-037</v>
      </c>
      <c r="G3071" s="1" t="n">
        <v>0.999999998924052</v>
      </c>
      <c r="H3071" s="1" t="n">
        <v>0.0883489374557555</v>
      </c>
      <c r="I3071" s="2" t="b">
        <f aca="false">TRUE()</f>
        <v>1</v>
      </c>
    </row>
    <row r="3072" customFormat="false" ht="16" hidden="false" customHeight="false" outlineLevel="0" collapsed="false">
      <c r="A3072" s="1" t="s">
        <v>3080</v>
      </c>
      <c r="B3072" s="1" t="s">
        <v>11</v>
      </c>
      <c r="C3072" s="1" t="n">
        <v>10</v>
      </c>
      <c r="D3072" s="1" t="n">
        <v>0.0786689554092658</v>
      </c>
      <c r="E3072" s="1" t="n">
        <v>0.0356259196189584</v>
      </c>
      <c r="F3072" s="1" t="n">
        <v>0.0272307261507931</v>
      </c>
      <c r="G3072" s="1" t="n">
        <v>0.798409888722123</v>
      </c>
      <c r="H3072" s="1" t="n">
        <v>0.835668762662512</v>
      </c>
      <c r="I3072" s="2" t="b">
        <f aca="false">TRUE()</f>
        <v>1</v>
      </c>
    </row>
    <row r="3073" customFormat="false" ht="16" hidden="false" customHeight="false" outlineLevel="0" collapsed="false">
      <c r="A3073" s="1" t="s">
        <v>3081</v>
      </c>
      <c r="B3073" s="1" t="s">
        <v>11</v>
      </c>
      <c r="C3073" s="1" t="n">
        <v>43</v>
      </c>
      <c r="D3073" s="1" t="n">
        <v>0.115811477306229</v>
      </c>
      <c r="E3073" s="1" t="n">
        <v>0.0202206389175314</v>
      </c>
      <c r="F3073" s="4" t="n">
        <v>1.01987757193851E-008</v>
      </c>
      <c r="G3073" s="1" t="n">
        <v>0.99999999999976</v>
      </c>
      <c r="H3073" s="1" t="n">
        <v>0.369943705589693</v>
      </c>
      <c r="I3073" s="2" t="b">
        <f aca="false">TRUE()</f>
        <v>1</v>
      </c>
    </row>
    <row r="3074" customFormat="false" ht="16" hidden="false" customHeight="false" outlineLevel="0" collapsed="false">
      <c r="A3074" s="1" t="s">
        <v>3082</v>
      </c>
      <c r="B3074" s="1" t="s">
        <v>11</v>
      </c>
      <c r="C3074" s="1" t="n">
        <v>35</v>
      </c>
      <c r="D3074" s="1" t="n">
        <v>0.252112069652722</v>
      </c>
      <c r="E3074" s="1" t="n">
        <v>0.0244164094143795</v>
      </c>
      <c r="F3074" s="4" t="n">
        <v>5.40265166291867E-025</v>
      </c>
      <c r="G3074" s="1" t="n">
        <v>0.999466596488691</v>
      </c>
      <c r="H3074" s="1" t="n">
        <v>0.781329580968652</v>
      </c>
      <c r="I3074" s="2" t="b">
        <f aca="false">TRUE()</f>
        <v>1</v>
      </c>
    </row>
    <row r="3075" customFormat="false" ht="16" hidden="false" customHeight="false" outlineLevel="0" collapsed="false">
      <c r="A3075" s="1" t="s">
        <v>3083</v>
      </c>
      <c r="B3075" s="1" t="s">
        <v>11</v>
      </c>
      <c r="C3075" s="1" t="n">
        <v>5</v>
      </c>
      <c r="D3075" s="1" t="n">
        <v>-0.207253035117012</v>
      </c>
      <c r="E3075" s="1" t="n">
        <v>0.0517574428832465</v>
      </c>
      <c r="F3075" s="4" t="n">
        <v>6.21977972136789E-005</v>
      </c>
      <c r="G3075" s="1" t="n">
        <v>0.950344370134814</v>
      </c>
      <c r="H3075" s="1" t="n">
        <v>0.572470557078688</v>
      </c>
      <c r="I3075" s="2" t="b">
        <f aca="false">TRUE()</f>
        <v>1</v>
      </c>
    </row>
    <row r="3076" customFormat="false" ht="16" hidden="false" customHeight="false" outlineLevel="0" collapsed="false">
      <c r="A3076" s="1" t="s">
        <v>3084</v>
      </c>
      <c r="B3076" s="1" t="s">
        <v>11</v>
      </c>
      <c r="C3076" s="1" t="n">
        <v>47</v>
      </c>
      <c r="D3076" s="1" t="n">
        <v>-0.0618308684712735</v>
      </c>
      <c r="E3076" s="1" t="n">
        <v>0.0131630057869932</v>
      </c>
      <c r="F3076" s="4" t="n">
        <v>2.63595529604103E-006</v>
      </c>
      <c r="G3076" s="1" t="n">
        <v>0.999995301080293</v>
      </c>
      <c r="H3076" s="1" t="n">
        <v>0.53994182518843</v>
      </c>
      <c r="I3076" s="2" t="b">
        <f aca="false">TRUE()</f>
        <v>1</v>
      </c>
    </row>
    <row r="3077" customFormat="false" ht="16" hidden="false" customHeight="false" outlineLevel="0" collapsed="false">
      <c r="A3077" s="1" t="s">
        <v>3085</v>
      </c>
      <c r="B3077" s="1" t="s">
        <v>11</v>
      </c>
      <c r="C3077" s="1" t="n">
        <v>44</v>
      </c>
      <c r="D3077" s="1" t="n">
        <v>-0.0486067818875237</v>
      </c>
      <c r="E3077" s="1" t="n">
        <v>0.00754804779331265</v>
      </c>
      <c r="F3077" s="4" t="n">
        <v>1.19749745253501E-010</v>
      </c>
      <c r="G3077" s="1" t="n">
        <v>0.999763141816574</v>
      </c>
      <c r="H3077" s="1" t="n">
        <v>0.547315189269836</v>
      </c>
      <c r="I3077" s="2" t="b">
        <f aca="false">TRUE()</f>
        <v>1</v>
      </c>
    </row>
    <row r="3078" customFormat="false" ht="16" hidden="false" customHeight="false" outlineLevel="0" collapsed="false">
      <c r="A3078" s="1" t="s">
        <v>3086</v>
      </c>
      <c r="B3078" s="1" t="s">
        <v>11</v>
      </c>
      <c r="C3078" s="1" t="n">
        <v>50</v>
      </c>
      <c r="D3078" s="1" t="n">
        <v>0.0989969335531131</v>
      </c>
      <c r="E3078" s="1" t="n">
        <v>0.0167269500850282</v>
      </c>
      <c r="F3078" s="4" t="n">
        <v>3.25070586991016E-009</v>
      </c>
      <c r="G3078" s="1" t="n">
        <v>1</v>
      </c>
      <c r="H3078" s="1" t="n">
        <v>0.763633792358318</v>
      </c>
      <c r="I3078" s="2" t="b">
        <f aca="false">TRUE()</f>
        <v>1</v>
      </c>
    </row>
    <row r="3079" customFormat="false" ht="16" hidden="false" customHeight="false" outlineLevel="0" collapsed="false">
      <c r="A3079" s="1" t="s">
        <v>3087</v>
      </c>
      <c r="B3079" s="1" t="s">
        <v>11</v>
      </c>
      <c r="C3079" s="1" t="n">
        <v>9</v>
      </c>
      <c r="D3079" s="1" t="n">
        <v>-0.18089047155529</v>
      </c>
      <c r="E3079" s="1" t="n">
        <v>0.0764659889041997</v>
      </c>
      <c r="F3079" s="1" t="n">
        <v>0.0179992739182194</v>
      </c>
      <c r="G3079" s="1" t="n">
        <v>0.782605781280649</v>
      </c>
      <c r="H3079" s="1" t="n">
        <v>0.866755427035755</v>
      </c>
      <c r="I3079" s="2" t="b">
        <f aca="false">TRUE()</f>
        <v>1</v>
      </c>
    </row>
    <row r="3080" customFormat="false" ht="16" hidden="false" customHeight="false" outlineLevel="0" collapsed="false">
      <c r="A3080" s="1" t="s">
        <v>3088</v>
      </c>
      <c r="B3080" s="1" t="s">
        <v>11</v>
      </c>
      <c r="C3080" s="1" t="n">
        <v>8</v>
      </c>
      <c r="D3080" s="1" t="n">
        <v>0.135875154510139</v>
      </c>
      <c r="E3080" s="1" t="n">
        <v>0.0643014652635822</v>
      </c>
      <c r="F3080" s="1" t="n">
        <v>0.0345925713243433</v>
      </c>
      <c r="G3080" s="1" t="n">
        <v>0.999839138040197</v>
      </c>
      <c r="H3080" s="1" t="n">
        <v>0.895959246321617</v>
      </c>
      <c r="I3080" s="2" t="b">
        <f aca="false">TRUE()</f>
        <v>1</v>
      </c>
    </row>
    <row r="3081" customFormat="false" ht="16" hidden="false" customHeight="false" outlineLevel="0" collapsed="false">
      <c r="A3081" s="1" t="s">
        <v>3089</v>
      </c>
      <c r="B3081" s="1" t="s">
        <v>11</v>
      </c>
      <c r="C3081" s="1" t="n">
        <v>9</v>
      </c>
      <c r="D3081" s="1" t="n">
        <v>-0.144955800720279</v>
      </c>
      <c r="E3081" s="1" t="n">
        <v>0.0435588804284354</v>
      </c>
      <c r="F3081" s="1" t="n">
        <v>0.00087530656261214</v>
      </c>
      <c r="G3081" s="1" t="n">
        <v>0.999182122877033</v>
      </c>
      <c r="H3081" s="1" t="n">
        <v>0.416490575180532</v>
      </c>
      <c r="I3081" s="2" t="b">
        <f aca="false">TRUE()</f>
        <v>1</v>
      </c>
    </row>
    <row r="3082" customFormat="false" ht="16" hidden="false" customHeight="false" outlineLevel="0" collapsed="false">
      <c r="A3082" s="1" t="s">
        <v>3090</v>
      </c>
      <c r="B3082" s="1" t="s">
        <v>11</v>
      </c>
      <c r="C3082" s="1" t="n">
        <v>9</v>
      </c>
      <c r="D3082" s="1" t="n">
        <v>0.257450613084148</v>
      </c>
      <c r="E3082" s="1" t="n">
        <v>0.0460074544732936</v>
      </c>
      <c r="F3082" s="4" t="n">
        <v>2.19548988781866E-008</v>
      </c>
      <c r="G3082" s="1" t="n">
        <v>0.998048270078552</v>
      </c>
      <c r="H3082" s="1" t="n">
        <v>0.388194090016297</v>
      </c>
      <c r="I3082" s="2" t="b">
        <f aca="false">TRUE()</f>
        <v>1</v>
      </c>
    </row>
    <row r="3083" customFormat="false" ht="16" hidden="false" customHeight="false" outlineLevel="0" collapsed="false">
      <c r="A3083" s="1" t="s">
        <v>3091</v>
      </c>
      <c r="B3083" s="1" t="s">
        <v>11</v>
      </c>
      <c r="C3083" s="1" t="n">
        <v>27</v>
      </c>
      <c r="D3083" s="1" t="n">
        <v>-0.0256494789001677</v>
      </c>
      <c r="E3083" s="1" t="n">
        <v>0.00876250884499741</v>
      </c>
      <c r="F3083" s="1" t="n">
        <v>0.0034204605062097</v>
      </c>
      <c r="G3083" s="1" t="n">
        <v>0.999999999770495</v>
      </c>
      <c r="H3083" s="1" t="n">
        <v>0.685834760910481</v>
      </c>
      <c r="I3083" s="2" t="b">
        <f aca="false">TRUE()</f>
        <v>1</v>
      </c>
    </row>
    <row r="3084" customFormat="false" ht="16" hidden="false" customHeight="false" outlineLevel="0" collapsed="false">
      <c r="A3084" s="1" t="s">
        <v>3092</v>
      </c>
      <c r="B3084" s="1" t="s">
        <v>11</v>
      </c>
      <c r="C3084" s="1" t="n">
        <v>38</v>
      </c>
      <c r="D3084" s="1" t="n">
        <v>-0.170236076873606</v>
      </c>
      <c r="E3084" s="1" t="n">
        <v>0.0187352804165908</v>
      </c>
      <c r="F3084" s="4" t="n">
        <v>1.02381373391629E-019</v>
      </c>
      <c r="G3084" s="1" t="n">
        <v>0.999999997361995</v>
      </c>
      <c r="H3084" s="1" t="n">
        <v>0.674486620566365</v>
      </c>
      <c r="I3084" s="2" t="b">
        <f aca="false">TRUE()</f>
        <v>1</v>
      </c>
    </row>
    <row r="3085" customFormat="false" ht="16" hidden="false" customHeight="false" outlineLevel="0" collapsed="false">
      <c r="A3085" s="1" t="s">
        <v>3093</v>
      </c>
      <c r="B3085" s="1" t="s">
        <v>11</v>
      </c>
      <c r="C3085" s="1" t="n">
        <v>4</v>
      </c>
      <c r="D3085" s="1" t="n">
        <v>0.225657924165966</v>
      </c>
      <c r="E3085" s="1" t="n">
        <v>0.110079945270905</v>
      </c>
      <c r="F3085" s="1" t="n">
        <v>0.0403697177719273</v>
      </c>
      <c r="G3085" s="1" t="n">
        <v>0.933784426236641</v>
      </c>
      <c r="H3085" s="1" t="n">
        <v>0.581787039215969</v>
      </c>
      <c r="I3085" s="2" t="b">
        <f aca="false">TRUE()</f>
        <v>1</v>
      </c>
    </row>
    <row r="3086" customFormat="false" ht="16" hidden="false" customHeight="false" outlineLevel="0" collapsed="false">
      <c r="A3086" s="1" t="s">
        <v>3094</v>
      </c>
      <c r="B3086" s="1" t="s">
        <v>11</v>
      </c>
      <c r="C3086" s="1" t="n">
        <v>25</v>
      </c>
      <c r="D3086" s="1" t="n">
        <v>-0.0763814805591893</v>
      </c>
      <c r="E3086" s="1" t="n">
        <v>0.0164120406628061</v>
      </c>
      <c r="F3086" s="4" t="n">
        <v>3.25571883723779E-006</v>
      </c>
      <c r="G3086" s="1" t="n">
        <v>0.999805583197125</v>
      </c>
      <c r="H3086" s="1" t="n">
        <v>0.886558776504216</v>
      </c>
      <c r="I3086" s="2" t="b">
        <f aca="false">TRUE()</f>
        <v>1</v>
      </c>
    </row>
    <row r="3087" customFormat="false" ht="16" hidden="false" customHeight="false" outlineLevel="0" collapsed="false">
      <c r="A3087" s="1" t="s">
        <v>3095</v>
      </c>
      <c r="B3087" s="1" t="s">
        <v>11</v>
      </c>
      <c r="C3087" s="1" t="n">
        <v>25</v>
      </c>
      <c r="D3087" s="1" t="n">
        <v>-0.148132764746767</v>
      </c>
      <c r="E3087" s="1" t="n">
        <v>0.0243700738507482</v>
      </c>
      <c r="F3087" s="4" t="n">
        <v>1.21334616188568E-009</v>
      </c>
      <c r="G3087" s="1" t="n">
        <v>0.999083810424497</v>
      </c>
      <c r="H3087" s="1" t="n">
        <v>0.871269633870732</v>
      </c>
      <c r="I3087" s="2" t="b">
        <f aca="false">TRUE()</f>
        <v>1</v>
      </c>
    </row>
    <row r="3088" customFormat="false" ht="16" hidden="false" customHeight="false" outlineLevel="0" collapsed="false">
      <c r="A3088" s="1" t="s">
        <v>3096</v>
      </c>
      <c r="B3088" s="1" t="s">
        <v>11</v>
      </c>
      <c r="C3088" s="1" t="n">
        <v>26</v>
      </c>
      <c r="D3088" s="1" t="n">
        <v>-0.0378272267485396</v>
      </c>
      <c r="E3088" s="1" t="n">
        <v>0.0144020044444074</v>
      </c>
      <c r="F3088" s="1" t="n">
        <v>0.00862616199753374</v>
      </c>
      <c r="G3088" s="1" t="n">
        <v>0.999999999147171</v>
      </c>
      <c r="H3088" s="1" t="n">
        <v>0.253194918209965</v>
      </c>
      <c r="I3088" s="2" t="b">
        <f aca="false">TRUE()</f>
        <v>1</v>
      </c>
    </row>
    <row r="3089" customFormat="false" ht="16" hidden="false" customHeight="false" outlineLevel="0" collapsed="false">
      <c r="A3089" s="1" t="s">
        <v>3097</v>
      </c>
      <c r="B3089" s="1" t="s">
        <v>11</v>
      </c>
      <c r="C3089" s="1" t="n">
        <v>19</v>
      </c>
      <c r="D3089" s="1" t="n">
        <v>0.121021951655038</v>
      </c>
      <c r="E3089" s="1" t="n">
        <v>0.0254200274579599</v>
      </c>
      <c r="F3089" s="4" t="n">
        <v>1.92741193560691E-006</v>
      </c>
      <c r="G3089" s="1" t="n">
        <v>0.99999999999992</v>
      </c>
      <c r="H3089" s="1" t="n">
        <v>0.980357406646022</v>
      </c>
      <c r="I3089" s="2" t="b">
        <f aca="false">TRUE()</f>
        <v>1</v>
      </c>
    </row>
    <row r="3090" customFormat="false" ht="16" hidden="false" customHeight="false" outlineLevel="0" collapsed="false">
      <c r="A3090" s="1" t="s">
        <v>3098</v>
      </c>
      <c r="B3090" s="1" t="s">
        <v>11</v>
      </c>
      <c r="C3090" s="1" t="n">
        <v>12</v>
      </c>
      <c r="D3090" s="1" t="n">
        <v>0.339217725534922</v>
      </c>
      <c r="E3090" s="1" t="n">
        <v>0.0356721026167597</v>
      </c>
      <c r="F3090" s="4" t="n">
        <v>1.91898073684321E-021</v>
      </c>
      <c r="G3090" s="1" t="n">
        <v>0.999935018939883</v>
      </c>
      <c r="H3090" s="1" t="n">
        <v>0.694979896564808</v>
      </c>
      <c r="I3090" s="2" t="b">
        <f aca="false">TRUE()</f>
        <v>1</v>
      </c>
    </row>
    <row r="3091" customFormat="false" ht="16" hidden="false" customHeight="false" outlineLevel="0" collapsed="false">
      <c r="A3091" s="1" t="s">
        <v>3099</v>
      </c>
      <c r="B3091" s="1" t="s">
        <v>11</v>
      </c>
      <c r="C3091" s="1" t="n">
        <v>30</v>
      </c>
      <c r="D3091" s="1" t="n">
        <v>-0.155813912614648</v>
      </c>
      <c r="E3091" s="1" t="n">
        <v>0.015134100852769</v>
      </c>
      <c r="F3091" s="4" t="n">
        <v>7.37955886840549E-025</v>
      </c>
      <c r="G3091" s="1" t="n">
        <v>0.999998897202053</v>
      </c>
      <c r="H3091" s="1" t="n">
        <v>0.0718524952330124</v>
      </c>
      <c r="I3091" s="2" t="b">
        <f aca="false">TRUE()</f>
        <v>1</v>
      </c>
    </row>
    <row r="3092" customFormat="false" ht="16" hidden="false" customHeight="false" outlineLevel="0" collapsed="false">
      <c r="A3092" s="1" t="s">
        <v>3100</v>
      </c>
      <c r="B3092" s="1" t="s">
        <v>11</v>
      </c>
      <c r="C3092" s="1" t="n">
        <v>58</v>
      </c>
      <c r="D3092" s="1" t="n">
        <v>-0.436456450070411</v>
      </c>
      <c r="E3092" s="1" t="n">
        <v>0.0251828084653314</v>
      </c>
      <c r="F3092" s="4" t="n">
        <v>2.720235325132E-067</v>
      </c>
      <c r="G3092" s="1" t="n">
        <v>1</v>
      </c>
      <c r="H3092" s="1" t="n">
        <v>0.382992562853341</v>
      </c>
      <c r="I3092" s="2" t="b">
        <f aca="false">TRUE()</f>
        <v>1</v>
      </c>
    </row>
    <row r="3093" customFormat="false" ht="16" hidden="false" customHeight="false" outlineLevel="0" collapsed="false">
      <c r="A3093" s="1" t="s">
        <v>3101</v>
      </c>
      <c r="B3093" s="1" t="s">
        <v>11</v>
      </c>
      <c r="C3093" s="1" t="n">
        <v>8</v>
      </c>
      <c r="D3093" s="1" t="n">
        <v>0.0681621115762503</v>
      </c>
      <c r="E3093" s="1" t="n">
        <v>0.0289881197852151</v>
      </c>
      <c r="F3093" s="1" t="n">
        <v>0.01870387562713</v>
      </c>
      <c r="G3093" s="1" t="n">
        <v>0.999997547348691</v>
      </c>
      <c r="H3093" s="1" t="n">
        <v>0.945528472822106</v>
      </c>
      <c r="I3093" s="2" t="b">
        <f aca="false">TRUE()</f>
        <v>1</v>
      </c>
    </row>
    <row r="3094" customFormat="false" ht="16" hidden="false" customHeight="false" outlineLevel="0" collapsed="false">
      <c r="A3094" s="1" t="s">
        <v>3102</v>
      </c>
      <c r="B3094" s="1" t="s">
        <v>11</v>
      </c>
      <c r="C3094" s="1" t="n">
        <v>15</v>
      </c>
      <c r="D3094" s="1" t="n">
        <v>0.0967777416723075</v>
      </c>
      <c r="E3094" s="1" t="n">
        <v>0.0352314715142973</v>
      </c>
      <c r="F3094" s="1" t="n">
        <v>0.00601593267637521</v>
      </c>
      <c r="G3094" s="1" t="n">
        <v>0.999815530622427</v>
      </c>
      <c r="H3094" s="1" t="n">
        <v>0.468502171151149</v>
      </c>
      <c r="I3094" s="2" t="b">
        <f aca="false">TRUE()</f>
        <v>1</v>
      </c>
    </row>
    <row r="3095" customFormat="false" ht="16" hidden="false" customHeight="false" outlineLevel="0" collapsed="false">
      <c r="A3095" s="1" t="s">
        <v>3103</v>
      </c>
      <c r="B3095" s="1" t="s">
        <v>11</v>
      </c>
      <c r="C3095" s="1" t="n">
        <v>9</v>
      </c>
      <c r="D3095" s="1" t="n">
        <v>0.459265273697195</v>
      </c>
      <c r="E3095" s="1" t="n">
        <v>0.0623413501522223</v>
      </c>
      <c r="F3095" s="4" t="n">
        <v>1.74582973301624E-013</v>
      </c>
      <c r="G3095" s="1" t="n">
        <v>0.999473629942322</v>
      </c>
      <c r="H3095" s="1" t="n">
        <v>0.953801422734206</v>
      </c>
      <c r="I3095" s="2" t="b">
        <f aca="false">TRUE()</f>
        <v>1</v>
      </c>
    </row>
    <row r="3096" customFormat="false" ht="16" hidden="false" customHeight="false" outlineLevel="0" collapsed="false">
      <c r="A3096" s="1" t="s">
        <v>3104</v>
      </c>
      <c r="B3096" s="1" t="s">
        <v>11</v>
      </c>
      <c r="C3096" s="1" t="n">
        <v>12</v>
      </c>
      <c r="D3096" s="1" t="n">
        <v>0.118365129650369</v>
      </c>
      <c r="E3096" s="1" t="n">
        <v>0.0341050325678113</v>
      </c>
      <c r="F3096" s="1" t="n">
        <v>0.000519285395382771</v>
      </c>
      <c r="G3096" s="1" t="n">
        <v>0.994842706653188</v>
      </c>
      <c r="H3096" s="1" t="n">
        <v>0.203166190343369</v>
      </c>
      <c r="I3096" s="2" t="b">
        <f aca="false">TRUE()</f>
        <v>1</v>
      </c>
    </row>
    <row r="3097" customFormat="false" ht="16" hidden="false" customHeight="false" outlineLevel="0" collapsed="false">
      <c r="A3097" s="1" t="s">
        <v>3105</v>
      </c>
      <c r="B3097" s="1" t="s">
        <v>11</v>
      </c>
      <c r="C3097" s="1" t="n">
        <v>3</v>
      </c>
      <c r="D3097" s="1" t="n">
        <v>-0.25319392031811</v>
      </c>
      <c r="E3097" s="1" t="n">
        <v>0.12800250459834</v>
      </c>
      <c r="F3097" s="1" t="n">
        <v>0.0479243299665905</v>
      </c>
      <c r="G3097" s="1" t="n">
        <v>0.615765458071043</v>
      </c>
      <c r="H3097" s="1" t="n">
        <v>0.506589517744272</v>
      </c>
      <c r="I3097" s="2" t="b">
        <f aca="false">TRUE()</f>
        <v>1</v>
      </c>
    </row>
    <row r="3098" customFormat="false" ht="16" hidden="false" customHeight="false" outlineLevel="0" collapsed="false">
      <c r="A3098" s="1" t="s">
        <v>3106</v>
      </c>
      <c r="B3098" s="1" t="s">
        <v>11</v>
      </c>
      <c r="C3098" s="1" t="n">
        <v>83</v>
      </c>
      <c r="D3098" s="1" t="n">
        <v>0.0196368910735164</v>
      </c>
      <c r="E3098" s="1" t="n">
        <v>0.00807536557861984</v>
      </c>
      <c r="F3098" s="1" t="n">
        <v>0.0150280225314707</v>
      </c>
      <c r="G3098" s="1" t="n">
        <v>0.999927887431838</v>
      </c>
      <c r="H3098" s="1" t="n">
        <v>0.135777567970471</v>
      </c>
      <c r="I3098" s="2" t="b">
        <f aca="false">TRUE()</f>
        <v>1</v>
      </c>
    </row>
    <row r="3099" customFormat="false" ht="16" hidden="false" customHeight="false" outlineLevel="0" collapsed="false">
      <c r="A3099" s="1" t="s">
        <v>3107</v>
      </c>
      <c r="B3099" s="1" t="s">
        <v>11</v>
      </c>
      <c r="C3099" s="1" t="n">
        <v>7</v>
      </c>
      <c r="D3099" s="1" t="n">
        <v>-0.110627999691052</v>
      </c>
      <c r="E3099" s="1" t="n">
        <v>0.0277904064458674</v>
      </c>
      <c r="F3099" s="4" t="n">
        <v>6.86842438963003E-005</v>
      </c>
      <c r="G3099" s="1" t="n">
        <v>0.297616601720428</v>
      </c>
      <c r="H3099" s="1" t="n">
        <v>0.545219580106335</v>
      </c>
      <c r="I3099" s="2" t="b">
        <f aca="false">TRUE()</f>
        <v>1</v>
      </c>
    </row>
    <row r="3100" customFormat="false" ht="16" hidden="false" customHeight="false" outlineLevel="0" collapsed="false">
      <c r="A3100" s="1" t="s">
        <v>3108</v>
      </c>
      <c r="B3100" s="1" t="s">
        <v>11</v>
      </c>
      <c r="C3100" s="1" t="n">
        <v>30</v>
      </c>
      <c r="D3100" s="1" t="n">
        <v>0.164327466021581</v>
      </c>
      <c r="E3100" s="1" t="n">
        <v>0.0304311896244204</v>
      </c>
      <c r="F3100" s="4" t="n">
        <v>6.66525916273704E-008</v>
      </c>
      <c r="G3100" s="1" t="n">
        <v>1</v>
      </c>
      <c r="H3100" s="1" t="n">
        <v>0.891320391516226</v>
      </c>
      <c r="I3100" s="2" t="b">
        <f aca="false">TRUE()</f>
        <v>1</v>
      </c>
    </row>
    <row r="3101" customFormat="false" ht="16" hidden="false" customHeight="false" outlineLevel="0" collapsed="false">
      <c r="A3101" s="1" t="s">
        <v>3109</v>
      </c>
      <c r="B3101" s="1" t="s">
        <v>11</v>
      </c>
      <c r="C3101" s="1" t="n">
        <v>14</v>
      </c>
      <c r="D3101" s="1" t="n">
        <v>-0.0765865356994285</v>
      </c>
      <c r="E3101" s="1" t="n">
        <v>0.029431917605181</v>
      </c>
      <c r="F3101" s="1" t="n">
        <v>0.00926388325184258</v>
      </c>
      <c r="G3101" s="1" t="n">
        <v>0.995335887960453</v>
      </c>
      <c r="H3101" s="1" t="n">
        <v>0.299429489372716</v>
      </c>
      <c r="I3101" s="2" t="b">
        <f aca="false">TRUE()</f>
        <v>1</v>
      </c>
    </row>
    <row r="3102" customFormat="false" ht="16" hidden="false" customHeight="false" outlineLevel="0" collapsed="false">
      <c r="A3102" s="1" t="s">
        <v>3110</v>
      </c>
      <c r="B3102" s="1" t="s">
        <v>11</v>
      </c>
      <c r="C3102" s="1" t="n">
        <v>6</v>
      </c>
      <c r="D3102" s="1" t="n">
        <v>0.281214696248985</v>
      </c>
      <c r="E3102" s="1" t="n">
        <v>0.0471459446406377</v>
      </c>
      <c r="F3102" s="4" t="n">
        <v>2.44979503940355E-009</v>
      </c>
      <c r="G3102" s="1" t="n">
        <v>0.881434655089996</v>
      </c>
      <c r="H3102" s="1" t="n">
        <v>0.516425444858284</v>
      </c>
      <c r="I3102" s="2" t="b">
        <f aca="false">TRUE()</f>
        <v>1</v>
      </c>
    </row>
    <row r="3103" customFormat="false" ht="16" hidden="false" customHeight="false" outlineLevel="0" collapsed="false">
      <c r="A3103" s="1" t="s">
        <v>3111</v>
      </c>
      <c r="B3103" s="1" t="s">
        <v>11</v>
      </c>
      <c r="C3103" s="1" t="n">
        <v>113</v>
      </c>
      <c r="D3103" s="1" t="n">
        <v>-0.0223918257063421</v>
      </c>
      <c r="E3103" s="1" t="n">
        <v>0.00553074695595263</v>
      </c>
      <c r="F3103" s="4" t="n">
        <v>5.15231841150857E-005</v>
      </c>
      <c r="G3103" s="1" t="n">
        <v>0.978265638775337</v>
      </c>
      <c r="H3103" s="1" t="n">
        <v>0.83115677844615</v>
      </c>
      <c r="I3103" s="2" t="b">
        <f aca="false">TRUE()</f>
        <v>1</v>
      </c>
    </row>
    <row r="3104" customFormat="false" ht="16" hidden="false" customHeight="false" outlineLevel="0" collapsed="false">
      <c r="A3104" s="1" t="s">
        <v>3112</v>
      </c>
      <c r="B3104" s="1" t="s">
        <v>11</v>
      </c>
      <c r="C3104" s="1" t="n">
        <v>3</v>
      </c>
      <c r="D3104" s="1" t="n">
        <v>0.213511546558499</v>
      </c>
      <c r="E3104" s="1" t="n">
        <v>0.070171000669735</v>
      </c>
      <c r="F3104" s="1" t="n">
        <v>0.00234441052413955</v>
      </c>
      <c r="G3104" s="1" t="n">
        <v>0.938661650018279</v>
      </c>
      <c r="H3104" s="1" t="n">
        <v>0.910545691914675</v>
      </c>
      <c r="I3104" s="2" t="b">
        <f aca="false">TRUE()</f>
        <v>1</v>
      </c>
    </row>
    <row r="3105" customFormat="false" ht="16" hidden="false" customHeight="false" outlineLevel="0" collapsed="false">
      <c r="A3105" s="1" t="s">
        <v>3113</v>
      </c>
      <c r="B3105" s="1" t="s">
        <v>11</v>
      </c>
      <c r="C3105" s="1" t="n">
        <v>33</v>
      </c>
      <c r="D3105" s="1" t="n">
        <v>-0.0606699580510458</v>
      </c>
      <c r="E3105" s="1" t="n">
        <v>0.0252281197023567</v>
      </c>
      <c r="F3105" s="1" t="n">
        <v>0.0161789043982541</v>
      </c>
      <c r="G3105" s="1" t="n">
        <v>0.999999999921154</v>
      </c>
      <c r="H3105" s="1" t="n">
        <v>0.887174028380574</v>
      </c>
      <c r="I3105" s="2" t="b">
        <f aca="false">TRUE()</f>
        <v>1</v>
      </c>
    </row>
    <row r="3106" customFormat="false" ht="16" hidden="false" customHeight="false" outlineLevel="0" collapsed="false">
      <c r="A3106" s="1" t="s">
        <v>3114</v>
      </c>
      <c r="B3106" s="1" t="s">
        <v>11</v>
      </c>
      <c r="C3106" s="1" t="n">
        <v>39</v>
      </c>
      <c r="D3106" s="1" t="n">
        <v>0.0558574255778028</v>
      </c>
      <c r="E3106" s="1" t="n">
        <v>0.0140664710138049</v>
      </c>
      <c r="F3106" s="4" t="n">
        <v>7.15829182460136E-005</v>
      </c>
      <c r="G3106" s="1" t="n">
        <v>0.999987254472428</v>
      </c>
      <c r="H3106" s="1" t="n">
        <v>0.560157685611744</v>
      </c>
      <c r="I3106" s="2" t="b">
        <f aca="false">TRUE()</f>
        <v>1</v>
      </c>
    </row>
    <row r="3107" customFormat="false" ht="16" hidden="false" customHeight="false" outlineLevel="0" collapsed="false">
      <c r="A3107" s="1" t="s">
        <v>3115</v>
      </c>
      <c r="B3107" s="1" t="s">
        <v>11</v>
      </c>
      <c r="C3107" s="1" t="n">
        <v>56</v>
      </c>
      <c r="D3107" s="1" t="n">
        <v>-0.0483270817756018</v>
      </c>
      <c r="E3107" s="1" t="n">
        <v>0.0136914308718399</v>
      </c>
      <c r="F3107" s="1" t="n">
        <v>0.000415980798943692</v>
      </c>
      <c r="G3107" s="1" t="n">
        <v>0.999999999999977</v>
      </c>
      <c r="H3107" s="1" t="n">
        <v>0.318904634755475</v>
      </c>
      <c r="I3107" s="2" t="b">
        <f aca="false">TRUE()</f>
        <v>1</v>
      </c>
    </row>
    <row r="3108" customFormat="false" ht="16" hidden="false" customHeight="false" outlineLevel="0" collapsed="false">
      <c r="A3108" s="1" t="s">
        <v>3116</v>
      </c>
      <c r="B3108" s="1" t="s">
        <v>11</v>
      </c>
      <c r="C3108" s="1" t="n">
        <v>64</v>
      </c>
      <c r="D3108" s="1" t="n">
        <v>0.033328760678044</v>
      </c>
      <c r="E3108" s="1" t="n">
        <v>0.0113140622388038</v>
      </c>
      <c r="F3108" s="1" t="n">
        <v>0.00322139371324397</v>
      </c>
      <c r="G3108" s="1" t="n">
        <v>1</v>
      </c>
      <c r="H3108" s="1" t="n">
        <v>0.733927148914728</v>
      </c>
      <c r="I3108" s="2" t="b">
        <f aca="false">TRUE()</f>
        <v>1</v>
      </c>
    </row>
    <row r="3109" customFormat="false" ht="16" hidden="false" customHeight="false" outlineLevel="0" collapsed="false">
      <c r="A3109" s="1" t="s">
        <v>3117</v>
      </c>
      <c r="B3109" s="1" t="s">
        <v>11</v>
      </c>
      <c r="C3109" s="1" t="n">
        <v>14</v>
      </c>
      <c r="D3109" s="1" t="n">
        <v>0.220197839579055</v>
      </c>
      <c r="E3109" s="1" t="n">
        <v>0.0392431751526751</v>
      </c>
      <c r="F3109" s="4" t="n">
        <v>2.01030935415455E-008</v>
      </c>
      <c r="G3109" s="1" t="n">
        <v>0.99999759425094</v>
      </c>
      <c r="H3109" s="1" t="n">
        <v>0.456092377702885</v>
      </c>
      <c r="I3109" s="2" t="b">
        <f aca="false">TRUE()</f>
        <v>1</v>
      </c>
    </row>
    <row r="3110" customFormat="false" ht="16" hidden="false" customHeight="false" outlineLevel="0" collapsed="false">
      <c r="A3110" s="1" t="s">
        <v>3118</v>
      </c>
      <c r="B3110" s="1" t="s">
        <v>11</v>
      </c>
      <c r="C3110" s="1" t="n">
        <v>11</v>
      </c>
      <c r="D3110" s="1" t="n">
        <v>0.17552327633155</v>
      </c>
      <c r="E3110" s="1" t="n">
        <v>0.0355364746384088</v>
      </c>
      <c r="F3110" s="4" t="n">
        <v>7.84265133196757E-007</v>
      </c>
      <c r="G3110" s="1" t="n">
        <v>0.999998876966391</v>
      </c>
      <c r="H3110" s="1" t="n">
        <v>0.730773486108942</v>
      </c>
      <c r="I3110" s="2" t="b">
        <f aca="false">TRUE()</f>
        <v>1</v>
      </c>
    </row>
    <row r="3111" customFormat="false" ht="16" hidden="false" customHeight="false" outlineLevel="0" collapsed="false">
      <c r="A3111" s="1" t="s">
        <v>3119</v>
      </c>
      <c r="B3111" s="1" t="s">
        <v>11</v>
      </c>
      <c r="C3111" s="1" t="n">
        <v>9</v>
      </c>
      <c r="D3111" s="1" t="n">
        <v>0.0906536904905981</v>
      </c>
      <c r="E3111" s="1" t="n">
        <v>0.0444637259335303</v>
      </c>
      <c r="F3111" s="1" t="n">
        <v>0.0414676434389747</v>
      </c>
      <c r="G3111" s="1" t="n">
        <v>0.739698690691477</v>
      </c>
      <c r="H3111" s="1" t="n">
        <v>0.151137882828541</v>
      </c>
      <c r="I3111" s="2" t="b">
        <f aca="false">TRUE()</f>
        <v>1</v>
      </c>
    </row>
    <row r="3112" customFormat="false" ht="16" hidden="false" customHeight="false" outlineLevel="0" collapsed="false">
      <c r="A3112" s="1" t="s">
        <v>3120</v>
      </c>
      <c r="B3112" s="1" t="s">
        <v>11</v>
      </c>
      <c r="C3112" s="1" t="n">
        <v>18</v>
      </c>
      <c r="D3112" s="1" t="n">
        <v>0.123298818370997</v>
      </c>
      <c r="E3112" s="1" t="n">
        <v>0.039086044603506</v>
      </c>
      <c r="F3112" s="1" t="n">
        <v>0.00160746728374704</v>
      </c>
      <c r="G3112" s="1" t="n">
        <v>0.999998504376932</v>
      </c>
      <c r="H3112" s="1" t="n">
        <v>0.747265527392918</v>
      </c>
      <c r="I3112" s="2" t="b">
        <f aca="false">TRUE()</f>
        <v>1</v>
      </c>
    </row>
    <row r="3113" customFormat="false" ht="16" hidden="false" customHeight="false" outlineLevel="0" collapsed="false">
      <c r="A3113" s="1" t="s">
        <v>3121</v>
      </c>
      <c r="B3113" s="1" t="s">
        <v>11</v>
      </c>
      <c r="C3113" s="1" t="n">
        <v>23</v>
      </c>
      <c r="D3113" s="1" t="n">
        <v>-0.17593105360552</v>
      </c>
      <c r="E3113" s="1" t="n">
        <v>0.0359827371727177</v>
      </c>
      <c r="F3113" s="4" t="n">
        <v>1.01185795268374E-006</v>
      </c>
      <c r="G3113" s="1" t="n">
        <v>1</v>
      </c>
      <c r="H3113" s="1" t="n">
        <v>0.720061334967518</v>
      </c>
      <c r="I3113" s="2" t="b">
        <f aca="false">TRUE()</f>
        <v>1</v>
      </c>
    </row>
    <row r="3114" customFormat="false" ht="16" hidden="false" customHeight="false" outlineLevel="0" collapsed="false">
      <c r="A3114" s="1" t="s">
        <v>3122</v>
      </c>
      <c r="B3114" s="1" t="s">
        <v>11</v>
      </c>
      <c r="C3114" s="1" t="n">
        <v>8</v>
      </c>
      <c r="D3114" s="1" t="n">
        <v>0.118947625384817</v>
      </c>
      <c r="E3114" s="1" t="n">
        <v>0.0336005721759924</v>
      </c>
      <c r="F3114" s="1" t="n">
        <v>0.000400054847785725</v>
      </c>
      <c r="G3114" s="1" t="n">
        <v>0.989362355743528</v>
      </c>
      <c r="H3114" s="1" t="n">
        <v>0.388934755071299</v>
      </c>
      <c r="I3114" s="2" t="b">
        <f aca="false">TRUE()</f>
        <v>1</v>
      </c>
    </row>
    <row r="3115" customFormat="false" ht="16" hidden="false" customHeight="false" outlineLevel="0" collapsed="false">
      <c r="A3115" s="1" t="s">
        <v>3123</v>
      </c>
      <c r="B3115" s="1" t="s">
        <v>11</v>
      </c>
      <c r="C3115" s="1" t="n">
        <v>28</v>
      </c>
      <c r="D3115" s="1" t="n">
        <v>0.0701997922580141</v>
      </c>
      <c r="E3115" s="1" t="n">
        <v>0.0227376347708102</v>
      </c>
      <c r="F3115" s="1" t="n">
        <v>0.00201927088198927</v>
      </c>
      <c r="G3115" s="1" t="n">
        <v>0.998070462870002</v>
      </c>
      <c r="H3115" s="1" t="n">
        <v>0.578511456613663</v>
      </c>
      <c r="I3115" s="2" t="b">
        <f aca="false">TRUE()</f>
        <v>1</v>
      </c>
    </row>
    <row r="3116" customFormat="false" ht="16" hidden="false" customHeight="false" outlineLevel="0" collapsed="false">
      <c r="A3116" s="1" t="s">
        <v>3124</v>
      </c>
      <c r="B3116" s="1" t="s">
        <v>11</v>
      </c>
      <c r="C3116" s="1" t="n">
        <v>15</v>
      </c>
      <c r="D3116" s="1" t="n">
        <v>-0.0920743842396101</v>
      </c>
      <c r="E3116" s="1" t="n">
        <v>0.0173506766190861</v>
      </c>
      <c r="F3116" s="4" t="n">
        <v>1.11643595886792E-007</v>
      </c>
      <c r="G3116" s="1" t="n">
        <v>0.993492525605799</v>
      </c>
      <c r="H3116" s="1" t="n">
        <v>0.985964436623464</v>
      </c>
      <c r="I3116" s="2" t="b">
        <f aca="false">TRUE()</f>
        <v>1</v>
      </c>
    </row>
    <row r="3117" customFormat="false" ht="16" hidden="false" customHeight="false" outlineLevel="0" collapsed="false">
      <c r="A3117" s="1" t="s">
        <v>3125</v>
      </c>
      <c r="B3117" s="1" t="s">
        <v>11</v>
      </c>
      <c r="C3117" s="1" t="n">
        <v>9</v>
      </c>
      <c r="D3117" s="1" t="n">
        <v>-0.0574323195813475</v>
      </c>
      <c r="E3117" s="1" t="n">
        <v>0.027116479005621</v>
      </c>
      <c r="F3117" s="1" t="n">
        <v>0.0341762637427279</v>
      </c>
      <c r="G3117" s="1" t="n">
        <v>0.99992519957912</v>
      </c>
      <c r="H3117" s="1" t="n">
        <v>0.636144457027005</v>
      </c>
      <c r="I3117" s="2" t="b">
        <f aca="false">TRUE()</f>
        <v>1</v>
      </c>
    </row>
    <row r="3118" customFormat="false" ht="16" hidden="false" customHeight="false" outlineLevel="0" collapsed="false">
      <c r="A3118" s="1" t="s">
        <v>3126</v>
      </c>
      <c r="B3118" s="1" t="s">
        <v>11</v>
      </c>
      <c r="C3118" s="1" t="n">
        <v>25</v>
      </c>
      <c r="D3118" s="1" t="n">
        <v>-0.161524195229219</v>
      </c>
      <c r="E3118" s="1" t="n">
        <v>0.0268056077731695</v>
      </c>
      <c r="F3118" s="4" t="n">
        <v>1.68315392609056E-009</v>
      </c>
      <c r="G3118" s="1" t="n">
        <v>0.999921390491961</v>
      </c>
      <c r="H3118" s="1" t="n">
        <v>0.51030820552723</v>
      </c>
      <c r="I3118" s="2" t="b">
        <f aca="false">TRUE()</f>
        <v>1</v>
      </c>
    </row>
    <row r="3119" customFormat="false" ht="16" hidden="false" customHeight="false" outlineLevel="0" collapsed="false">
      <c r="A3119" s="1" t="s">
        <v>3127</v>
      </c>
      <c r="B3119" s="1" t="s">
        <v>11</v>
      </c>
      <c r="C3119" s="1" t="n">
        <v>11</v>
      </c>
      <c r="D3119" s="1" t="n">
        <v>0.0596427666248998</v>
      </c>
      <c r="E3119" s="1" t="n">
        <v>0.0260970377387415</v>
      </c>
      <c r="F3119" s="1" t="n">
        <v>0.0222880448562065</v>
      </c>
      <c r="G3119" s="1" t="n">
        <v>0.808557956385508</v>
      </c>
      <c r="H3119" s="1" t="n">
        <v>0.0721129583976795</v>
      </c>
      <c r="I3119" s="2" t="b">
        <f aca="false">TRUE()</f>
        <v>1</v>
      </c>
    </row>
    <row r="3120" customFormat="false" ht="16" hidden="false" customHeight="false" outlineLevel="0" collapsed="false">
      <c r="A3120" s="1" t="s">
        <v>3128</v>
      </c>
      <c r="B3120" s="1" t="s">
        <v>11</v>
      </c>
      <c r="C3120" s="1" t="n">
        <v>6</v>
      </c>
      <c r="D3120" s="1" t="n">
        <v>-0.109382726135765</v>
      </c>
      <c r="E3120" s="1" t="n">
        <v>0.0383170672518989</v>
      </c>
      <c r="F3120" s="1" t="n">
        <v>0.00430810590048105</v>
      </c>
      <c r="G3120" s="1" t="n">
        <v>0.999852817746442</v>
      </c>
      <c r="H3120" s="1" t="n">
        <v>0.969965877134631</v>
      </c>
      <c r="I3120" s="2" t="b">
        <f aca="false">TRUE()</f>
        <v>1</v>
      </c>
    </row>
    <row r="3121" customFormat="false" ht="16" hidden="false" customHeight="false" outlineLevel="0" collapsed="false">
      <c r="A3121" s="1" t="s">
        <v>3129</v>
      </c>
      <c r="B3121" s="1" t="s">
        <v>11</v>
      </c>
      <c r="C3121" s="1" t="n">
        <v>15</v>
      </c>
      <c r="D3121" s="1" t="n">
        <v>0.0794740546361253</v>
      </c>
      <c r="E3121" s="1" t="n">
        <v>0.0208612537239679</v>
      </c>
      <c r="F3121" s="1" t="n">
        <v>0.000139164212064923</v>
      </c>
      <c r="G3121" s="1" t="n">
        <v>0.991962607564176</v>
      </c>
      <c r="H3121" s="1" t="n">
        <v>0.237679412095063</v>
      </c>
      <c r="I3121" s="2" t="b">
        <f aca="false">TRUE()</f>
        <v>1</v>
      </c>
    </row>
    <row r="3122" customFormat="false" ht="16" hidden="false" customHeight="false" outlineLevel="0" collapsed="false">
      <c r="A3122" s="1" t="s">
        <v>3130</v>
      </c>
      <c r="B3122" s="1" t="s">
        <v>11</v>
      </c>
      <c r="C3122" s="1" t="n">
        <v>40</v>
      </c>
      <c r="D3122" s="1" t="n">
        <v>0.147833513512151</v>
      </c>
      <c r="E3122" s="1" t="n">
        <v>0.0154845943785406</v>
      </c>
      <c r="F3122" s="4" t="n">
        <v>1.33332442047499E-021</v>
      </c>
      <c r="G3122" s="1" t="n">
        <v>0.9977352473635</v>
      </c>
      <c r="H3122" s="1" t="n">
        <v>0.730337685780274</v>
      </c>
      <c r="I3122" s="2" t="b">
        <f aca="false">TRUE()</f>
        <v>1</v>
      </c>
    </row>
    <row r="3123" customFormat="false" ht="16" hidden="false" customHeight="false" outlineLevel="0" collapsed="false">
      <c r="A3123" s="1" t="s">
        <v>3131</v>
      </c>
      <c r="B3123" s="1" t="s">
        <v>11</v>
      </c>
      <c r="C3123" s="1" t="n">
        <v>67</v>
      </c>
      <c r="D3123" s="1" t="n">
        <v>0.0265031344961969</v>
      </c>
      <c r="E3123" s="1" t="n">
        <v>0.0121334231098041</v>
      </c>
      <c r="F3123" s="1" t="n">
        <v>0.0289396152684964</v>
      </c>
      <c r="G3123" s="1" t="n">
        <v>0.60258953474983</v>
      </c>
      <c r="H3123" s="1" t="n">
        <v>0.355851799523416</v>
      </c>
      <c r="I3123" s="2" t="b">
        <f aca="false">TRUE()</f>
        <v>1</v>
      </c>
    </row>
    <row r="3124" customFormat="false" ht="16" hidden="false" customHeight="false" outlineLevel="0" collapsed="false">
      <c r="A3124" s="1" t="s">
        <v>3132</v>
      </c>
      <c r="B3124" s="1" t="s">
        <v>11</v>
      </c>
      <c r="C3124" s="1" t="n">
        <v>20</v>
      </c>
      <c r="D3124" s="1" t="n">
        <v>0.078131505780118</v>
      </c>
      <c r="E3124" s="1" t="n">
        <v>0.0261021112106532</v>
      </c>
      <c r="F3124" s="1" t="n">
        <v>0.00275976373336728</v>
      </c>
      <c r="G3124" s="1" t="n">
        <v>0.967183976465423</v>
      </c>
      <c r="H3124" s="1" t="n">
        <v>0.571326690741688</v>
      </c>
      <c r="I3124" s="2" t="b">
        <f aca="false">TRUE()</f>
        <v>1</v>
      </c>
    </row>
    <row r="3125" customFormat="false" ht="16" hidden="false" customHeight="false" outlineLevel="0" collapsed="false">
      <c r="A3125" s="1" t="s">
        <v>3133</v>
      </c>
      <c r="B3125" s="1" t="s">
        <v>11</v>
      </c>
      <c r="C3125" s="1" t="n">
        <v>25</v>
      </c>
      <c r="D3125" s="1" t="n">
        <v>0.100734661659972</v>
      </c>
      <c r="E3125" s="1" t="n">
        <v>0.0218095882421809</v>
      </c>
      <c r="F3125" s="4" t="n">
        <v>3.85919987678968E-006</v>
      </c>
      <c r="G3125" s="1" t="n">
        <v>0.982840270926716</v>
      </c>
      <c r="H3125" s="1" t="n">
        <v>0.51035353999555</v>
      </c>
      <c r="I3125" s="2" t="b">
        <f aca="false">TRUE()</f>
        <v>1</v>
      </c>
    </row>
    <row r="3126" customFormat="false" ht="16" hidden="false" customHeight="false" outlineLevel="0" collapsed="false">
      <c r="A3126" s="1" t="s">
        <v>3134</v>
      </c>
      <c r="B3126" s="1" t="s">
        <v>11</v>
      </c>
      <c r="C3126" s="1" t="n">
        <v>40</v>
      </c>
      <c r="D3126" s="1" t="n">
        <v>-0.0282528189660235</v>
      </c>
      <c r="E3126" s="1" t="n">
        <v>0.010719216547746</v>
      </c>
      <c r="F3126" s="1" t="n">
        <v>0.00839597759037467</v>
      </c>
      <c r="G3126" s="1" t="n">
        <v>0.999999470591092</v>
      </c>
      <c r="H3126" s="1" t="n">
        <v>0.85846804368878</v>
      </c>
      <c r="I3126" s="2" t="b">
        <f aca="false">TRUE()</f>
        <v>1</v>
      </c>
    </row>
    <row r="3127" customFormat="false" ht="16" hidden="false" customHeight="false" outlineLevel="0" collapsed="false">
      <c r="A3127" s="1" t="s">
        <v>3135</v>
      </c>
      <c r="B3127" s="1" t="s">
        <v>11</v>
      </c>
      <c r="C3127" s="1" t="n">
        <v>19</v>
      </c>
      <c r="D3127" s="1" t="n">
        <v>-0.145406710851478</v>
      </c>
      <c r="E3127" s="1" t="n">
        <v>0.0247205914304976</v>
      </c>
      <c r="F3127" s="4" t="n">
        <v>4.05319311127075E-009</v>
      </c>
      <c r="G3127" s="1" t="n">
        <v>0.999999988091508</v>
      </c>
      <c r="H3127" s="1" t="n">
        <v>0.682603679580163</v>
      </c>
      <c r="I3127" s="2" t="b">
        <f aca="false">TRUE()</f>
        <v>1</v>
      </c>
    </row>
    <row r="3128" customFormat="false" ht="16" hidden="false" customHeight="false" outlineLevel="0" collapsed="false">
      <c r="A3128" s="1" t="s">
        <v>3136</v>
      </c>
      <c r="B3128" s="1" t="s">
        <v>11</v>
      </c>
      <c r="C3128" s="1" t="n">
        <v>32</v>
      </c>
      <c r="D3128" s="1" t="n">
        <v>-0.109051512366779</v>
      </c>
      <c r="E3128" s="1" t="n">
        <v>0.0205909562730074</v>
      </c>
      <c r="F3128" s="4" t="n">
        <v>1.18309967118808E-007</v>
      </c>
      <c r="G3128" s="1" t="n">
        <v>0.999999999984252</v>
      </c>
      <c r="H3128" s="1" t="n">
        <v>0.550910287091266</v>
      </c>
      <c r="I3128" s="2" t="b">
        <f aca="false">TRUE()</f>
        <v>1</v>
      </c>
    </row>
    <row r="3129" customFormat="false" ht="16" hidden="false" customHeight="false" outlineLevel="0" collapsed="false">
      <c r="A3129" s="1" t="s">
        <v>3137</v>
      </c>
      <c r="B3129" s="1" t="s">
        <v>11</v>
      </c>
      <c r="C3129" s="1" t="n">
        <v>37</v>
      </c>
      <c r="D3129" s="1" t="n">
        <v>0.0759697313580952</v>
      </c>
      <c r="E3129" s="1" t="n">
        <v>0.0180789065981557</v>
      </c>
      <c r="F3129" s="4" t="n">
        <v>2.64427124529563E-005</v>
      </c>
      <c r="G3129" s="1" t="n">
        <v>0.999999999998657</v>
      </c>
      <c r="H3129" s="1" t="n">
        <v>0.194048393678384</v>
      </c>
      <c r="I3129" s="2" t="b">
        <f aca="false">TRUE()</f>
        <v>1</v>
      </c>
    </row>
    <row r="3130" customFormat="false" ht="16" hidden="false" customHeight="false" outlineLevel="0" collapsed="false">
      <c r="A3130" s="1" t="s">
        <v>3138</v>
      </c>
      <c r="B3130" s="1" t="s">
        <v>11</v>
      </c>
      <c r="C3130" s="1" t="n">
        <v>12</v>
      </c>
      <c r="D3130" s="1" t="n">
        <v>0.33375165837847</v>
      </c>
      <c r="E3130" s="1" t="n">
        <v>0.0514906187152826</v>
      </c>
      <c r="F3130" s="4" t="n">
        <v>9.06374654050211E-011</v>
      </c>
      <c r="G3130" s="1" t="n">
        <v>0.999999986722792</v>
      </c>
      <c r="H3130" s="1" t="n">
        <v>0.942591985290239</v>
      </c>
      <c r="I3130" s="2" t="b">
        <f aca="false">TRUE()</f>
        <v>1</v>
      </c>
    </row>
    <row r="3131" customFormat="false" ht="16" hidden="false" customHeight="false" outlineLevel="0" collapsed="false">
      <c r="A3131" s="1" t="s">
        <v>3139</v>
      </c>
      <c r="B3131" s="1" t="s">
        <v>11</v>
      </c>
      <c r="C3131" s="1" t="n">
        <v>10</v>
      </c>
      <c r="D3131" s="1" t="n">
        <v>0.0926339579443181</v>
      </c>
      <c r="E3131" s="1" t="n">
        <v>0.0466526549926557</v>
      </c>
      <c r="F3131" s="1" t="n">
        <v>0.0470766936599029</v>
      </c>
      <c r="G3131" s="1" t="n">
        <v>0.999728880652713</v>
      </c>
      <c r="H3131" s="1" t="n">
        <v>0.742492333796804</v>
      </c>
      <c r="I3131" s="2" t="b">
        <f aca="false">TRUE()</f>
        <v>1</v>
      </c>
    </row>
    <row r="3132" customFormat="false" ht="16" hidden="false" customHeight="false" outlineLevel="0" collapsed="false">
      <c r="A3132" s="1" t="s">
        <v>3140</v>
      </c>
      <c r="B3132" s="1" t="s">
        <v>11</v>
      </c>
      <c r="C3132" s="1" t="n">
        <v>49</v>
      </c>
      <c r="D3132" s="1" t="n">
        <v>0.193463316477877</v>
      </c>
      <c r="E3132" s="1" t="n">
        <v>0.0232287458477905</v>
      </c>
      <c r="F3132" s="4" t="n">
        <v>8.17925406504716E-017</v>
      </c>
      <c r="G3132" s="1" t="n">
        <v>0.999992243932103</v>
      </c>
      <c r="H3132" s="1" t="n">
        <v>0.93288669136124</v>
      </c>
      <c r="I3132" s="2" t="b">
        <f aca="false">TRUE()</f>
        <v>1</v>
      </c>
    </row>
    <row r="3133" customFormat="false" ht="16" hidden="false" customHeight="false" outlineLevel="0" collapsed="false">
      <c r="A3133" s="1" t="s">
        <v>3141</v>
      </c>
      <c r="B3133" s="1" t="s">
        <v>11</v>
      </c>
      <c r="C3133" s="1" t="n">
        <v>7</v>
      </c>
      <c r="D3133" s="1" t="n">
        <v>-0.418136500108705</v>
      </c>
      <c r="E3133" s="1" t="n">
        <v>0.052058552872174</v>
      </c>
      <c r="F3133" s="4" t="n">
        <v>9.58632844304243E-016</v>
      </c>
      <c r="G3133" s="1" t="n">
        <v>0.555482916508986</v>
      </c>
      <c r="H3133" s="1" t="n">
        <v>0.762883419670061</v>
      </c>
      <c r="I3133" s="2" t="b">
        <f aca="false">TRUE()</f>
        <v>1</v>
      </c>
    </row>
    <row r="3134" customFormat="false" ht="16" hidden="false" customHeight="false" outlineLevel="0" collapsed="false">
      <c r="A3134" s="1" t="s">
        <v>3142</v>
      </c>
      <c r="B3134" s="1" t="s">
        <v>11</v>
      </c>
      <c r="C3134" s="1" t="n">
        <v>30</v>
      </c>
      <c r="D3134" s="1" t="n">
        <v>0.0574897697359342</v>
      </c>
      <c r="E3134" s="1" t="n">
        <v>0.0159076130119325</v>
      </c>
      <c r="F3134" s="1" t="n">
        <v>0.000301534199770521</v>
      </c>
      <c r="G3134" s="1" t="n">
        <v>0.996938462616155</v>
      </c>
      <c r="H3134" s="1" t="n">
        <v>0.105625355235226</v>
      </c>
      <c r="I3134" s="2" t="b">
        <f aca="false">TRUE()</f>
        <v>1</v>
      </c>
    </row>
    <row r="3135" customFormat="false" ht="16" hidden="false" customHeight="false" outlineLevel="0" collapsed="false">
      <c r="A3135" s="1" t="s">
        <v>3143</v>
      </c>
      <c r="B3135" s="1" t="s">
        <v>11</v>
      </c>
      <c r="C3135" s="1" t="n">
        <v>64</v>
      </c>
      <c r="D3135" s="1" t="n">
        <v>-0.0747949581675375</v>
      </c>
      <c r="E3135" s="1" t="n">
        <v>0.0119119956955441</v>
      </c>
      <c r="F3135" s="4" t="n">
        <v>3.40842744401057E-010</v>
      </c>
      <c r="G3135" s="1" t="n">
        <v>1</v>
      </c>
      <c r="H3135" s="1" t="n">
        <v>0.860340652481469</v>
      </c>
      <c r="I3135" s="2" t="b">
        <f aca="false">TRUE()</f>
        <v>1</v>
      </c>
    </row>
    <row r="3136" customFormat="false" ht="16" hidden="false" customHeight="false" outlineLevel="0" collapsed="false">
      <c r="A3136" s="1" t="s">
        <v>3144</v>
      </c>
      <c r="B3136" s="1" t="s">
        <v>11</v>
      </c>
      <c r="C3136" s="1" t="n">
        <v>24</v>
      </c>
      <c r="D3136" s="1" t="n">
        <v>-0.174462590668527</v>
      </c>
      <c r="E3136" s="1" t="n">
        <v>0.02618745451549</v>
      </c>
      <c r="F3136" s="4" t="n">
        <v>2.70001886405327E-011</v>
      </c>
      <c r="G3136" s="1" t="n">
        <v>0.999537652531501</v>
      </c>
      <c r="H3136" s="1" t="n">
        <v>0.847022843630955</v>
      </c>
      <c r="I3136" s="2" t="b">
        <f aca="false">TRUE()</f>
        <v>1</v>
      </c>
    </row>
    <row r="3137" customFormat="false" ht="16" hidden="false" customHeight="false" outlineLevel="0" collapsed="false">
      <c r="A3137" s="1" t="s">
        <v>3145</v>
      </c>
      <c r="B3137" s="1" t="s">
        <v>11</v>
      </c>
      <c r="C3137" s="1" t="n">
        <v>23</v>
      </c>
      <c r="D3137" s="1" t="n">
        <v>-0.0563104981278735</v>
      </c>
      <c r="E3137" s="1" t="n">
        <v>0.0251585443123202</v>
      </c>
      <c r="F3137" s="1" t="n">
        <v>0.0252063465453837</v>
      </c>
      <c r="G3137" s="1" t="n">
        <v>0.943569831840376</v>
      </c>
      <c r="H3137" s="1" t="n">
        <v>0.0771938217645021</v>
      </c>
      <c r="I3137" s="2" t="b">
        <f aca="false">TRUE()</f>
        <v>1</v>
      </c>
    </row>
    <row r="3138" customFormat="false" ht="16" hidden="false" customHeight="false" outlineLevel="0" collapsed="false">
      <c r="A3138" s="1" t="s">
        <v>3146</v>
      </c>
      <c r="B3138" s="1" t="s">
        <v>11</v>
      </c>
      <c r="C3138" s="1" t="n">
        <v>19</v>
      </c>
      <c r="D3138" s="1" t="n">
        <v>0.117813539813262</v>
      </c>
      <c r="E3138" s="1" t="n">
        <v>0.0219619628503829</v>
      </c>
      <c r="F3138" s="4" t="n">
        <v>8.1202633253511E-008</v>
      </c>
      <c r="G3138" s="1" t="n">
        <v>0.999982699501462</v>
      </c>
      <c r="H3138" s="1" t="n">
        <v>0.863443024810377</v>
      </c>
      <c r="I3138" s="2" t="b">
        <f aca="false">TRUE()</f>
        <v>1</v>
      </c>
    </row>
    <row r="3139" customFormat="false" ht="16" hidden="false" customHeight="false" outlineLevel="0" collapsed="false">
      <c r="A3139" s="1" t="s">
        <v>3147</v>
      </c>
      <c r="B3139" s="1" t="s">
        <v>11</v>
      </c>
      <c r="C3139" s="1" t="n">
        <v>33</v>
      </c>
      <c r="D3139" s="1" t="n">
        <v>-0.0417477581151708</v>
      </c>
      <c r="E3139" s="1" t="n">
        <v>0.016386125633821</v>
      </c>
      <c r="F3139" s="1" t="n">
        <v>0.0108420013474943</v>
      </c>
      <c r="G3139" s="1" t="n">
        <v>0.999999999685694</v>
      </c>
      <c r="H3139" s="1" t="n">
        <v>0.229689538236962</v>
      </c>
      <c r="I3139" s="2" t="b">
        <f aca="false">TRUE()</f>
        <v>1</v>
      </c>
    </row>
    <row r="3140" customFormat="false" ht="16" hidden="false" customHeight="false" outlineLevel="0" collapsed="false">
      <c r="A3140" s="1" t="s">
        <v>3148</v>
      </c>
      <c r="B3140" s="1" t="s">
        <v>11</v>
      </c>
      <c r="C3140" s="1" t="n">
        <v>7</v>
      </c>
      <c r="D3140" s="1" t="n">
        <v>-0.289915609449208</v>
      </c>
      <c r="E3140" s="1" t="n">
        <v>0.0670729828564806</v>
      </c>
      <c r="F3140" s="4" t="n">
        <v>1.54347842625498E-005</v>
      </c>
      <c r="G3140" s="1" t="n">
        <v>0.585699319476416</v>
      </c>
      <c r="H3140" s="1" t="n">
        <v>0.0854806333469856</v>
      </c>
      <c r="I3140" s="2" t="b">
        <f aca="false">TRUE()</f>
        <v>1</v>
      </c>
    </row>
    <row r="3141" customFormat="false" ht="16" hidden="false" customHeight="false" outlineLevel="0" collapsed="false">
      <c r="A3141" s="1" t="s">
        <v>3149</v>
      </c>
      <c r="B3141" s="1" t="s">
        <v>11</v>
      </c>
      <c r="C3141" s="1" t="n">
        <v>45</v>
      </c>
      <c r="D3141" s="1" t="n">
        <v>0.0418850288139358</v>
      </c>
      <c r="E3141" s="1" t="n">
        <v>0.0158633227527185</v>
      </c>
      <c r="F3141" s="1" t="n">
        <v>0.00828157535104049</v>
      </c>
      <c r="G3141" s="1" t="n">
        <v>0.999947781534294</v>
      </c>
      <c r="H3141" s="1" t="n">
        <v>0.519565160868448</v>
      </c>
      <c r="I3141" s="2" t="b">
        <f aca="false">TRUE()</f>
        <v>1</v>
      </c>
    </row>
    <row r="3142" customFormat="false" ht="16" hidden="false" customHeight="false" outlineLevel="0" collapsed="false">
      <c r="A3142" s="1" t="s">
        <v>3150</v>
      </c>
      <c r="B3142" s="1" t="s">
        <v>11</v>
      </c>
      <c r="C3142" s="1" t="n">
        <v>211</v>
      </c>
      <c r="D3142" s="1" t="n">
        <v>0.0123158552444247</v>
      </c>
      <c r="E3142" s="1" t="n">
        <v>0.00278764654085901</v>
      </c>
      <c r="F3142" s="4" t="n">
        <v>9.96129949125499E-006</v>
      </c>
      <c r="G3142" s="1" t="n">
        <v>1</v>
      </c>
      <c r="H3142" s="1" t="n">
        <v>0.689900774667331</v>
      </c>
      <c r="I3142" s="2" t="b">
        <f aca="false">TRUE()</f>
        <v>1</v>
      </c>
    </row>
    <row r="3143" customFormat="false" ht="16" hidden="false" customHeight="false" outlineLevel="0" collapsed="false">
      <c r="A3143" s="1" t="s">
        <v>3151</v>
      </c>
      <c r="B3143" s="1" t="s">
        <v>11</v>
      </c>
      <c r="C3143" s="1" t="n">
        <v>6</v>
      </c>
      <c r="D3143" s="1" t="n">
        <v>-0.188639364609211</v>
      </c>
      <c r="E3143" s="1" t="n">
        <v>0.0545744953899524</v>
      </c>
      <c r="F3143" s="1" t="n">
        <v>0.00054714168932058</v>
      </c>
      <c r="G3143" s="1" t="n">
        <v>0.970610054191562</v>
      </c>
      <c r="H3143" s="1" t="n">
        <v>0.621417065151282</v>
      </c>
      <c r="I3143" s="2" t="b">
        <f aca="false">TRUE()</f>
        <v>1</v>
      </c>
    </row>
    <row r="3144" customFormat="false" ht="16" hidden="false" customHeight="false" outlineLevel="0" collapsed="false">
      <c r="A3144" s="1" t="s">
        <v>3152</v>
      </c>
      <c r="B3144" s="1" t="s">
        <v>11</v>
      </c>
      <c r="C3144" s="1" t="n">
        <v>37</v>
      </c>
      <c r="D3144" s="1" t="n">
        <v>-0.0355228834968984</v>
      </c>
      <c r="E3144" s="1" t="n">
        <v>0.0177624567475602</v>
      </c>
      <c r="F3144" s="1" t="n">
        <v>0.0455126061184078</v>
      </c>
      <c r="G3144" s="1" t="n">
        <v>0.999999748521018</v>
      </c>
      <c r="H3144" s="1" t="n">
        <v>0.678182529868962</v>
      </c>
      <c r="I3144" s="2" t="b">
        <f aca="false">TRUE()</f>
        <v>1</v>
      </c>
    </row>
    <row r="3145" customFormat="false" ht="16" hidden="false" customHeight="false" outlineLevel="0" collapsed="false">
      <c r="A3145" s="1" t="s">
        <v>3153</v>
      </c>
      <c r="B3145" s="1" t="s">
        <v>11</v>
      </c>
      <c r="C3145" s="1" t="n">
        <v>26</v>
      </c>
      <c r="D3145" s="1" t="n">
        <v>0.256982790302297</v>
      </c>
      <c r="E3145" s="1" t="n">
        <v>0.034343215353224</v>
      </c>
      <c r="F3145" s="4" t="n">
        <v>7.27655860774801E-014</v>
      </c>
      <c r="G3145" s="1" t="n">
        <v>1</v>
      </c>
      <c r="H3145" s="1" t="n">
        <v>0.86095476702456</v>
      </c>
      <c r="I3145" s="2" t="b">
        <f aca="false">TRUE()</f>
        <v>1</v>
      </c>
    </row>
    <row r="3146" customFormat="false" ht="16" hidden="false" customHeight="false" outlineLevel="0" collapsed="false">
      <c r="A3146" s="1" t="s">
        <v>3154</v>
      </c>
      <c r="B3146" s="1" t="s">
        <v>11</v>
      </c>
      <c r="C3146" s="1" t="n">
        <v>45</v>
      </c>
      <c r="D3146" s="1" t="n">
        <v>0.0763521486296937</v>
      </c>
      <c r="E3146" s="1" t="n">
        <v>0.0230650870028391</v>
      </c>
      <c r="F3146" s="1" t="n">
        <v>0.000931990422559783</v>
      </c>
      <c r="G3146" s="1" t="n">
        <v>0.9589934037743</v>
      </c>
      <c r="H3146" s="1" t="n">
        <v>0.675615536922932</v>
      </c>
      <c r="I3146" s="2" t="b">
        <f aca="false">TRUE()</f>
        <v>1</v>
      </c>
    </row>
    <row r="3147" customFormat="false" ht="16" hidden="false" customHeight="false" outlineLevel="0" collapsed="false">
      <c r="A3147" s="1" t="s">
        <v>3155</v>
      </c>
      <c r="B3147" s="1" t="s">
        <v>11</v>
      </c>
      <c r="C3147" s="1" t="n">
        <v>14</v>
      </c>
      <c r="D3147" s="1" t="n">
        <v>-0.312827824557696</v>
      </c>
      <c r="E3147" s="1" t="n">
        <v>0.0477153412919557</v>
      </c>
      <c r="F3147" s="4" t="n">
        <v>5.52233052275972E-011</v>
      </c>
      <c r="G3147" s="1" t="n">
        <v>0.999988104639409</v>
      </c>
      <c r="H3147" s="1" t="n">
        <v>0.871637722145642</v>
      </c>
      <c r="I3147" s="2" t="b">
        <f aca="false">TRUE()</f>
        <v>1</v>
      </c>
    </row>
    <row r="3148" customFormat="false" ht="16" hidden="false" customHeight="false" outlineLevel="0" collapsed="false">
      <c r="A3148" s="1" t="s">
        <v>3156</v>
      </c>
      <c r="B3148" s="1" t="s">
        <v>11</v>
      </c>
      <c r="C3148" s="1" t="n">
        <v>6</v>
      </c>
      <c r="D3148" s="1" t="n">
        <v>0.111702404473294</v>
      </c>
      <c r="E3148" s="1" t="n">
        <v>0.0465718332499098</v>
      </c>
      <c r="F3148" s="1" t="n">
        <v>0.0164625092781948</v>
      </c>
      <c r="G3148" s="1" t="n">
        <v>0.995726234038905</v>
      </c>
      <c r="H3148" s="1" t="n">
        <v>0.713677404773363</v>
      </c>
      <c r="I3148" s="2" t="b">
        <f aca="false">TRUE()</f>
        <v>1</v>
      </c>
    </row>
    <row r="3149" customFormat="false" ht="16" hidden="false" customHeight="false" outlineLevel="0" collapsed="false">
      <c r="A3149" s="1" t="s">
        <v>3157</v>
      </c>
      <c r="B3149" s="1" t="s">
        <v>11</v>
      </c>
      <c r="C3149" s="1" t="n">
        <v>3</v>
      </c>
      <c r="D3149" s="1" t="n">
        <v>-0.226330950905984</v>
      </c>
      <c r="E3149" s="1" t="n">
        <v>0.0750438217210057</v>
      </c>
      <c r="F3149" s="1" t="n">
        <v>0.00256146941313841</v>
      </c>
      <c r="G3149" s="1" t="n">
        <v>0.758485655938384</v>
      </c>
      <c r="H3149" s="1" t="n">
        <v>0.59355036463755</v>
      </c>
      <c r="I3149" s="2" t="b">
        <f aca="false">TRUE()</f>
        <v>1</v>
      </c>
    </row>
    <row r="3150" customFormat="false" ht="16" hidden="false" customHeight="false" outlineLevel="0" collapsed="false">
      <c r="A3150" s="1" t="s">
        <v>3158</v>
      </c>
      <c r="B3150" s="1" t="s">
        <v>11</v>
      </c>
      <c r="C3150" s="1" t="n">
        <v>12</v>
      </c>
      <c r="D3150" s="1" t="n">
        <v>-0.322087876365239</v>
      </c>
      <c r="E3150" s="1" t="n">
        <v>0.0579020816103755</v>
      </c>
      <c r="F3150" s="4" t="n">
        <v>2.65738401424869E-008</v>
      </c>
      <c r="G3150" s="1" t="n">
        <v>0.99999920352647</v>
      </c>
      <c r="H3150" s="1" t="n">
        <v>0.64104366416507</v>
      </c>
      <c r="I3150" s="2" t="b">
        <f aca="false">TRUE()</f>
        <v>1</v>
      </c>
    </row>
    <row r="3151" customFormat="false" ht="16" hidden="false" customHeight="false" outlineLevel="0" collapsed="false">
      <c r="A3151" s="1" t="s">
        <v>3159</v>
      </c>
      <c r="B3151" s="1" t="s">
        <v>11</v>
      </c>
      <c r="C3151" s="1" t="n">
        <v>16</v>
      </c>
      <c r="D3151" s="1" t="n">
        <v>-0.0718047158499652</v>
      </c>
      <c r="E3151" s="1" t="n">
        <v>0.0225436958635439</v>
      </c>
      <c r="F3151" s="1" t="n">
        <v>0.00144686469872894</v>
      </c>
      <c r="G3151" s="1" t="n">
        <v>0.999999994380999</v>
      </c>
      <c r="H3151" s="1" t="n">
        <v>0.797932899199324</v>
      </c>
      <c r="I3151" s="2" t="b">
        <f aca="false">TRUE()</f>
        <v>1</v>
      </c>
    </row>
    <row r="3152" customFormat="false" ht="16" hidden="false" customHeight="false" outlineLevel="0" collapsed="false">
      <c r="A3152" s="1" t="s">
        <v>3160</v>
      </c>
      <c r="B3152" s="1" t="s">
        <v>11</v>
      </c>
      <c r="C3152" s="1" t="n">
        <v>39</v>
      </c>
      <c r="D3152" s="1" t="n">
        <v>0.0472083987121574</v>
      </c>
      <c r="E3152" s="1" t="n">
        <v>0.01320842887926</v>
      </c>
      <c r="F3152" s="1" t="n">
        <v>0.000351419047582894</v>
      </c>
      <c r="G3152" s="1" t="n">
        <v>0.997888128940574</v>
      </c>
      <c r="H3152" s="1" t="n">
        <v>0.153738433442447</v>
      </c>
      <c r="I3152" s="2" t="b">
        <f aca="false">TRUE()</f>
        <v>1</v>
      </c>
    </row>
    <row r="3153" customFormat="false" ht="16" hidden="false" customHeight="false" outlineLevel="0" collapsed="false">
      <c r="A3153" s="1" t="s">
        <v>3161</v>
      </c>
      <c r="B3153" s="1" t="s">
        <v>11</v>
      </c>
      <c r="C3153" s="1" t="n">
        <v>3</v>
      </c>
      <c r="D3153" s="1" t="n">
        <v>0.23288970481468</v>
      </c>
      <c r="E3153" s="1" t="n">
        <v>0.109652059016283</v>
      </c>
      <c r="F3153" s="1" t="n">
        <v>0.0336787377705134</v>
      </c>
      <c r="G3153" s="1" t="n">
        <v>0.99345799077298</v>
      </c>
      <c r="H3153" s="1" t="n">
        <v>0.942874840683802</v>
      </c>
      <c r="I3153" s="2" t="b">
        <f aca="false">TRUE()</f>
        <v>1</v>
      </c>
    </row>
    <row r="3154" customFormat="false" ht="16" hidden="false" customHeight="false" outlineLevel="0" collapsed="false">
      <c r="A3154" s="1" t="s">
        <v>3162</v>
      </c>
      <c r="B3154" s="1" t="s">
        <v>11</v>
      </c>
      <c r="C3154" s="1" t="n">
        <v>50</v>
      </c>
      <c r="D3154" s="1" t="n">
        <v>-0.0351215834480812</v>
      </c>
      <c r="E3154" s="1" t="n">
        <v>0.0165027931373251</v>
      </c>
      <c r="F3154" s="1" t="n">
        <v>0.0333188019697957</v>
      </c>
      <c r="G3154" s="1" t="n">
        <v>1</v>
      </c>
      <c r="H3154" s="1" t="n">
        <v>0.949801581063771</v>
      </c>
      <c r="I3154" s="2" t="b">
        <f aca="false">TRUE()</f>
        <v>1</v>
      </c>
    </row>
    <row r="3155" customFormat="false" ht="16" hidden="false" customHeight="false" outlineLevel="0" collapsed="false">
      <c r="A3155" s="1" t="s">
        <v>3163</v>
      </c>
      <c r="B3155" s="1" t="s">
        <v>11</v>
      </c>
      <c r="C3155" s="1" t="n">
        <v>34</v>
      </c>
      <c r="D3155" s="1" t="n">
        <v>0.0845362719547435</v>
      </c>
      <c r="E3155" s="1" t="n">
        <v>0.0359732211535536</v>
      </c>
      <c r="F3155" s="1" t="n">
        <v>0.0187745295968781</v>
      </c>
      <c r="G3155" s="1" t="n">
        <v>0.999999999999683</v>
      </c>
      <c r="H3155" s="1" t="n">
        <v>0.787573059310674</v>
      </c>
      <c r="I3155" s="2" t="b">
        <f aca="false">TRUE()</f>
        <v>1</v>
      </c>
    </row>
    <row r="3156" customFormat="false" ht="16" hidden="false" customHeight="false" outlineLevel="0" collapsed="false">
      <c r="A3156" s="1" t="s">
        <v>3164</v>
      </c>
      <c r="B3156" s="1" t="s">
        <v>11</v>
      </c>
      <c r="C3156" s="1" t="n">
        <v>8</v>
      </c>
      <c r="D3156" s="1" t="n">
        <v>0.302839963684735</v>
      </c>
      <c r="E3156" s="1" t="n">
        <v>0.0435287926429573</v>
      </c>
      <c r="F3156" s="4" t="n">
        <v>3.47020150229731E-012</v>
      </c>
      <c r="G3156" s="1" t="n">
        <v>0.985934136658619</v>
      </c>
      <c r="H3156" s="1" t="n">
        <v>0.957988637872138</v>
      </c>
      <c r="I3156" s="2" t="b">
        <f aca="false">TRUE()</f>
        <v>1</v>
      </c>
    </row>
    <row r="3157" customFormat="false" ht="16" hidden="false" customHeight="false" outlineLevel="0" collapsed="false">
      <c r="A3157" s="1" t="s">
        <v>3165</v>
      </c>
      <c r="B3157" s="1" t="s">
        <v>11</v>
      </c>
      <c r="C3157" s="1" t="n">
        <v>57</v>
      </c>
      <c r="D3157" s="1" t="n">
        <v>-0.0527708619886018</v>
      </c>
      <c r="E3157" s="1" t="n">
        <v>0.0153777267560275</v>
      </c>
      <c r="F3157" s="1" t="n">
        <v>0.000599937662071062</v>
      </c>
      <c r="G3157" s="1" t="n">
        <v>1</v>
      </c>
      <c r="H3157" s="1" t="n">
        <v>0.326459055017845</v>
      </c>
      <c r="I3157" s="2" t="b">
        <f aca="false">TRUE()</f>
        <v>1</v>
      </c>
    </row>
    <row r="3158" customFormat="false" ht="16" hidden="false" customHeight="false" outlineLevel="0" collapsed="false">
      <c r="A3158" s="1" t="s">
        <v>3166</v>
      </c>
      <c r="B3158" s="1" t="s">
        <v>11</v>
      </c>
      <c r="C3158" s="1" t="n">
        <v>13</v>
      </c>
      <c r="D3158" s="1" t="n">
        <v>-0.144179021007788</v>
      </c>
      <c r="E3158" s="1" t="n">
        <v>0.0306209209645879</v>
      </c>
      <c r="F3158" s="4" t="n">
        <v>2.49529791592203E-006</v>
      </c>
      <c r="G3158" s="1" t="n">
        <v>0.873862747614669</v>
      </c>
      <c r="H3158" s="1" t="n">
        <v>0.0983927467856802</v>
      </c>
      <c r="I3158" s="2" t="b">
        <f aca="false">TRUE()</f>
        <v>1</v>
      </c>
    </row>
    <row r="3159" customFormat="false" ht="16" hidden="false" customHeight="false" outlineLevel="0" collapsed="false">
      <c r="A3159" s="1" t="s">
        <v>3167</v>
      </c>
      <c r="B3159" s="1" t="s">
        <v>11</v>
      </c>
      <c r="C3159" s="1" t="n">
        <v>35</v>
      </c>
      <c r="D3159" s="1" t="n">
        <v>-0.0531556862575518</v>
      </c>
      <c r="E3159" s="1" t="n">
        <v>0.0176083306080941</v>
      </c>
      <c r="F3159" s="1" t="n">
        <v>0.00253794281530243</v>
      </c>
      <c r="G3159" s="1" t="n">
        <v>0.999995792583829</v>
      </c>
      <c r="H3159" s="1" t="n">
        <v>0.568951895451852</v>
      </c>
      <c r="I3159" s="2" t="b">
        <f aca="false">TRUE()</f>
        <v>1</v>
      </c>
    </row>
    <row r="3160" customFormat="false" ht="16" hidden="false" customHeight="false" outlineLevel="0" collapsed="false">
      <c r="A3160" s="1" t="s">
        <v>3168</v>
      </c>
      <c r="B3160" s="1" t="s">
        <v>11</v>
      </c>
      <c r="C3160" s="1" t="n">
        <v>11</v>
      </c>
      <c r="D3160" s="1" t="n">
        <v>0.099529920362902</v>
      </c>
      <c r="E3160" s="1" t="n">
        <v>0.0337663377451287</v>
      </c>
      <c r="F3160" s="1" t="n">
        <v>0.00320243079028571</v>
      </c>
      <c r="G3160" s="1" t="n">
        <v>0.999999756721136</v>
      </c>
      <c r="H3160" s="1" t="n">
        <v>0.854798444443501</v>
      </c>
      <c r="I3160" s="2" t="b">
        <f aca="false">TRUE()</f>
        <v>1</v>
      </c>
    </row>
    <row r="3161" customFormat="false" ht="16" hidden="false" customHeight="false" outlineLevel="0" collapsed="false">
      <c r="A3161" s="1" t="s">
        <v>3169</v>
      </c>
      <c r="B3161" s="1" t="s">
        <v>11</v>
      </c>
      <c r="C3161" s="1" t="n">
        <v>20</v>
      </c>
      <c r="D3161" s="1" t="n">
        <v>0.104262686383821</v>
      </c>
      <c r="E3161" s="1" t="n">
        <v>0.0229178293680244</v>
      </c>
      <c r="F3161" s="4" t="n">
        <v>5.37955961263823E-006</v>
      </c>
      <c r="G3161" s="1" t="n">
        <v>0.967695464807824</v>
      </c>
      <c r="H3161" s="1" t="n">
        <v>0.0539474129876542</v>
      </c>
      <c r="I3161" s="2" t="b">
        <f aca="false">TRUE()</f>
        <v>1</v>
      </c>
    </row>
    <row r="3162" customFormat="false" ht="16" hidden="false" customHeight="false" outlineLevel="0" collapsed="false">
      <c r="A3162" s="1" t="s">
        <v>3170</v>
      </c>
      <c r="B3162" s="1" t="s">
        <v>11</v>
      </c>
      <c r="C3162" s="1" t="n">
        <v>18</v>
      </c>
      <c r="D3162" s="1" t="n">
        <v>-0.100045496395539</v>
      </c>
      <c r="E3162" s="1" t="n">
        <v>0.0277347285156494</v>
      </c>
      <c r="F3162" s="1" t="n">
        <v>0.000309485389143531</v>
      </c>
      <c r="G3162" s="1" t="n">
        <v>0.999619287579212</v>
      </c>
      <c r="H3162" s="1" t="n">
        <v>0.57072334098434</v>
      </c>
      <c r="I3162" s="2" t="b">
        <f aca="false">TRUE()</f>
        <v>1</v>
      </c>
    </row>
    <row r="3163" customFormat="false" ht="16" hidden="false" customHeight="false" outlineLevel="0" collapsed="false">
      <c r="A3163" s="1" t="s">
        <v>3171</v>
      </c>
      <c r="B3163" s="1" t="s">
        <v>11</v>
      </c>
      <c r="C3163" s="1" t="n">
        <v>9</v>
      </c>
      <c r="D3163" s="1" t="n">
        <v>0.139131387065156</v>
      </c>
      <c r="E3163" s="1" t="n">
        <v>0.0390339517290323</v>
      </c>
      <c r="F3163" s="1" t="n">
        <v>0.000364733280666717</v>
      </c>
      <c r="G3163" s="1" t="n">
        <v>0.999999985947855</v>
      </c>
      <c r="H3163" s="1" t="n">
        <v>0.929105489896989</v>
      </c>
      <c r="I3163" s="2" t="b">
        <f aca="false">TRUE()</f>
        <v>1</v>
      </c>
    </row>
    <row r="3164" customFormat="false" ht="16" hidden="false" customHeight="false" outlineLevel="0" collapsed="false">
      <c r="A3164" s="1" t="s">
        <v>3172</v>
      </c>
      <c r="B3164" s="1" t="s">
        <v>11</v>
      </c>
      <c r="C3164" s="1" t="n">
        <v>31</v>
      </c>
      <c r="D3164" s="1" t="n">
        <v>-0.05422349602963</v>
      </c>
      <c r="E3164" s="1" t="n">
        <v>0.0199308245577331</v>
      </c>
      <c r="F3164" s="1" t="n">
        <v>0.00651665779647601</v>
      </c>
      <c r="G3164" s="1" t="n">
        <v>0.999969933549652</v>
      </c>
      <c r="H3164" s="1" t="n">
        <v>0.673507819119825</v>
      </c>
      <c r="I3164" s="2" t="b">
        <f aca="false">TRUE()</f>
        <v>1</v>
      </c>
    </row>
    <row r="3165" customFormat="false" ht="16" hidden="false" customHeight="false" outlineLevel="0" collapsed="false">
      <c r="A3165" s="1" t="s">
        <v>3173</v>
      </c>
      <c r="B3165" s="1" t="s">
        <v>11</v>
      </c>
      <c r="C3165" s="1" t="n">
        <v>39</v>
      </c>
      <c r="D3165" s="1" t="n">
        <v>-0.0368533180452299</v>
      </c>
      <c r="E3165" s="1" t="n">
        <v>0.0118999957625745</v>
      </c>
      <c r="F3165" s="1" t="n">
        <v>0.00195543570641964</v>
      </c>
      <c r="G3165" s="1" t="n">
        <v>0.999999999991405</v>
      </c>
      <c r="H3165" s="1" t="n">
        <v>0.798214719854065</v>
      </c>
      <c r="I3165" s="2" t="b">
        <f aca="false">TRUE()</f>
        <v>1</v>
      </c>
    </row>
    <row r="3166" customFormat="false" ht="16" hidden="false" customHeight="false" outlineLevel="0" collapsed="false">
      <c r="A3166" s="1" t="s">
        <v>3174</v>
      </c>
      <c r="B3166" s="1" t="s">
        <v>11</v>
      </c>
      <c r="C3166" s="1" t="n">
        <v>6</v>
      </c>
      <c r="D3166" s="1" t="n">
        <v>-0.0888680416620466</v>
      </c>
      <c r="E3166" s="1" t="n">
        <v>0.0396981642710835</v>
      </c>
      <c r="F3166" s="1" t="n">
        <v>0.0251823953385677</v>
      </c>
      <c r="G3166" s="1" t="n">
        <v>0.907943338890489</v>
      </c>
      <c r="H3166" s="1" t="n">
        <v>0.498059142901134</v>
      </c>
      <c r="I3166" s="2" t="b">
        <f aca="false">TRUE()</f>
        <v>1</v>
      </c>
    </row>
    <row r="3167" customFormat="false" ht="16" hidden="false" customHeight="false" outlineLevel="0" collapsed="false">
      <c r="A3167" s="1" t="s">
        <v>3175</v>
      </c>
      <c r="B3167" s="1" t="s">
        <v>11</v>
      </c>
      <c r="C3167" s="1" t="n">
        <v>23</v>
      </c>
      <c r="D3167" s="1" t="n">
        <v>-0.065875883318179</v>
      </c>
      <c r="E3167" s="1" t="n">
        <v>0.0188335623884356</v>
      </c>
      <c r="F3167" s="1" t="n">
        <v>0.000469126901110905</v>
      </c>
      <c r="G3167" s="1" t="n">
        <v>0.985910503092456</v>
      </c>
      <c r="H3167" s="1" t="n">
        <v>0.0683629911699734</v>
      </c>
      <c r="I3167" s="2" t="b">
        <f aca="false">TRUE()</f>
        <v>1</v>
      </c>
    </row>
    <row r="3168" customFormat="false" ht="16" hidden="false" customHeight="false" outlineLevel="0" collapsed="false">
      <c r="A3168" s="1" t="s">
        <v>3176</v>
      </c>
      <c r="B3168" s="1" t="s">
        <v>11</v>
      </c>
      <c r="C3168" s="1" t="n">
        <v>20</v>
      </c>
      <c r="D3168" s="1" t="n">
        <v>0.187731867285511</v>
      </c>
      <c r="E3168" s="1" t="n">
        <v>0.0231500810007721</v>
      </c>
      <c r="F3168" s="4" t="n">
        <v>5.08956405366614E-016</v>
      </c>
      <c r="G3168" s="1" t="n">
        <v>0.999999999985816</v>
      </c>
      <c r="H3168" s="1" t="n">
        <v>0.524211228739328</v>
      </c>
      <c r="I3168" s="2" t="b">
        <f aca="false">TRUE()</f>
        <v>1</v>
      </c>
    </row>
    <row r="3169" customFormat="false" ht="16" hidden="false" customHeight="false" outlineLevel="0" collapsed="false">
      <c r="A3169" s="1" t="s">
        <v>3177</v>
      </c>
      <c r="B3169" s="1" t="s">
        <v>11</v>
      </c>
      <c r="C3169" s="1" t="n">
        <v>86</v>
      </c>
      <c r="D3169" s="1" t="n">
        <v>-0.124827947042874</v>
      </c>
      <c r="E3169" s="1" t="n">
        <v>0.0133900158180821</v>
      </c>
      <c r="F3169" s="4" t="n">
        <v>1.13668779156784E-020</v>
      </c>
      <c r="G3169" s="1" t="n">
        <v>0.999999999990105</v>
      </c>
      <c r="H3169" s="1" t="n">
        <v>0.26644948601559</v>
      </c>
      <c r="I3169" s="2" t="b">
        <f aca="false">TRUE()</f>
        <v>1</v>
      </c>
    </row>
    <row r="3170" customFormat="false" ht="16" hidden="false" customHeight="false" outlineLevel="0" collapsed="false">
      <c r="A3170" s="1" t="s">
        <v>3178</v>
      </c>
      <c r="B3170" s="1" t="s">
        <v>11</v>
      </c>
      <c r="C3170" s="1" t="n">
        <v>5</v>
      </c>
      <c r="D3170" s="1" t="n">
        <v>-0.114200619998191</v>
      </c>
      <c r="E3170" s="1" t="n">
        <v>0.0515438009136361</v>
      </c>
      <c r="F3170" s="1" t="n">
        <v>0.0267186765463753</v>
      </c>
      <c r="G3170" s="1" t="n">
        <v>0.999153081269924</v>
      </c>
      <c r="H3170" s="1" t="n">
        <v>0.843112521761603</v>
      </c>
      <c r="I3170" s="2" t="b">
        <f aca="false">TRUE()</f>
        <v>1</v>
      </c>
    </row>
    <row r="3171" customFormat="false" ht="16" hidden="false" customHeight="false" outlineLevel="0" collapsed="false">
      <c r="A3171" s="1" t="s">
        <v>3179</v>
      </c>
      <c r="B3171" s="1" t="s">
        <v>11</v>
      </c>
      <c r="C3171" s="1" t="n">
        <v>30</v>
      </c>
      <c r="D3171" s="1" t="n">
        <v>0.0702373143575709</v>
      </c>
      <c r="E3171" s="1" t="n">
        <v>0.0188289721491749</v>
      </c>
      <c r="F3171" s="1" t="n">
        <v>0.000191268054560333</v>
      </c>
      <c r="G3171" s="1" t="n">
        <v>0.995438122945168</v>
      </c>
      <c r="H3171" s="1" t="n">
        <v>0.855980067587021</v>
      </c>
      <c r="I3171" s="2" t="b">
        <f aca="false">TRUE()</f>
        <v>1</v>
      </c>
    </row>
    <row r="3172" customFormat="false" ht="16" hidden="false" customHeight="false" outlineLevel="0" collapsed="false">
      <c r="A3172" s="1" t="s">
        <v>3180</v>
      </c>
      <c r="B3172" s="1" t="s">
        <v>11</v>
      </c>
      <c r="C3172" s="1" t="n">
        <v>4</v>
      </c>
      <c r="D3172" s="1" t="n">
        <v>0.210109154000939</v>
      </c>
      <c r="E3172" s="1" t="n">
        <v>0.104279710328698</v>
      </c>
      <c r="F3172" s="1" t="n">
        <v>0.0439191826343876</v>
      </c>
      <c r="G3172" s="1" t="n">
        <v>0.934197915439476</v>
      </c>
      <c r="H3172" s="1" t="n">
        <v>0.615541335893189</v>
      </c>
      <c r="I3172" s="2" t="b">
        <f aca="false">TRUE()</f>
        <v>1</v>
      </c>
    </row>
    <row r="3173" customFormat="false" ht="16" hidden="false" customHeight="false" outlineLevel="0" collapsed="false">
      <c r="A3173" s="1" t="s">
        <v>3181</v>
      </c>
      <c r="B3173" s="1" t="s">
        <v>11</v>
      </c>
      <c r="C3173" s="1" t="n">
        <v>14</v>
      </c>
      <c r="D3173" s="1" t="n">
        <v>0.064316129482118</v>
      </c>
      <c r="E3173" s="1" t="n">
        <v>0.0127526626964936</v>
      </c>
      <c r="F3173" s="4" t="n">
        <v>4.5745363322318E-007</v>
      </c>
      <c r="G3173" s="1" t="n">
        <v>0.881677964953586</v>
      </c>
      <c r="H3173" s="1" t="n">
        <v>0.398083734583865</v>
      </c>
      <c r="I3173" s="2" t="b">
        <f aca="false">TRUE()</f>
        <v>1</v>
      </c>
    </row>
    <row r="3174" customFormat="false" ht="16" hidden="false" customHeight="false" outlineLevel="0" collapsed="false">
      <c r="A3174" s="1" t="s">
        <v>3182</v>
      </c>
      <c r="B3174" s="1" t="s">
        <v>11</v>
      </c>
      <c r="C3174" s="1" t="n">
        <v>6</v>
      </c>
      <c r="D3174" s="1" t="n">
        <v>0.112255332708122</v>
      </c>
      <c r="E3174" s="1" t="n">
        <v>0.0370331676100435</v>
      </c>
      <c r="F3174" s="1" t="n">
        <v>0.00243575237466105</v>
      </c>
      <c r="G3174" s="1" t="n">
        <v>0.997292078517487</v>
      </c>
      <c r="H3174" s="1" t="n">
        <v>0.777231546205025</v>
      </c>
      <c r="I3174" s="2" t="b">
        <f aca="false">TRUE()</f>
        <v>1</v>
      </c>
    </row>
    <row r="3175" customFormat="false" ht="16" hidden="false" customHeight="false" outlineLevel="0" collapsed="false">
      <c r="A3175" s="1" t="s">
        <v>3183</v>
      </c>
      <c r="B3175" s="1" t="s">
        <v>11</v>
      </c>
      <c r="C3175" s="1" t="n">
        <v>61</v>
      </c>
      <c r="D3175" s="1" t="n">
        <v>-0.0535665384551832</v>
      </c>
      <c r="E3175" s="1" t="n">
        <v>0.0115071064671645</v>
      </c>
      <c r="F3175" s="4" t="n">
        <v>3.23849843554335E-006</v>
      </c>
      <c r="G3175" s="1" t="n">
        <v>0.966795219185714</v>
      </c>
      <c r="H3175" s="1" t="n">
        <v>0.823702405632715</v>
      </c>
      <c r="I3175" s="2" t="b">
        <f aca="false">TRUE()</f>
        <v>1</v>
      </c>
    </row>
    <row r="3176" customFormat="false" ht="16" hidden="false" customHeight="false" outlineLevel="0" collapsed="false">
      <c r="A3176" s="1" t="s">
        <v>3184</v>
      </c>
      <c r="B3176" s="1" t="s">
        <v>11</v>
      </c>
      <c r="C3176" s="1" t="n">
        <v>15</v>
      </c>
      <c r="D3176" s="1" t="n">
        <v>-0.0670157568238965</v>
      </c>
      <c r="E3176" s="1" t="n">
        <v>0.0307879480950498</v>
      </c>
      <c r="F3176" s="1" t="n">
        <v>0.0295038550693989</v>
      </c>
      <c r="G3176" s="1" t="n">
        <v>0.991423936115501</v>
      </c>
      <c r="H3176" s="1" t="n">
        <v>0.776858806898522</v>
      </c>
      <c r="I3176" s="2" t="b">
        <f aca="false">TRUE()</f>
        <v>1</v>
      </c>
    </row>
    <row r="3177" customFormat="false" ht="16" hidden="false" customHeight="false" outlineLevel="0" collapsed="false">
      <c r="A3177" s="1" t="s">
        <v>3185</v>
      </c>
      <c r="B3177" s="1" t="s">
        <v>11</v>
      </c>
      <c r="C3177" s="1" t="n">
        <v>18</v>
      </c>
      <c r="D3177" s="1" t="n">
        <v>-0.102155108691657</v>
      </c>
      <c r="E3177" s="1" t="n">
        <v>0.0267653681305104</v>
      </c>
      <c r="F3177" s="1" t="n">
        <v>0.000135254015704997</v>
      </c>
      <c r="G3177" s="1" t="n">
        <v>0.999997552808814</v>
      </c>
      <c r="H3177" s="1" t="n">
        <v>0.357018117614829</v>
      </c>
      <c r="I3177" s="2" t="b">
        <f aca="false">TRUE()</f>
        <v>1</v>
      </c>
    </row>
    <row r="3178" customFormat="false" ht="16" hidden="false" customHeight="false" outlineLevel="0" collapsed="false">
      <c r="A3178" s="1" t="s">
        <v>3186</v>
      </c>
      <c r="B3178" s="1" t="s">
        <v>11</v>
      </c>
      <c r="C3178" s="1" t="n">
        <v>18</v>
      </c>
      <c r="D3178" s="1" t="n">
        <v>0.159346849432863</v>
      </c>
      <c r="E3178" s="1" t="n">
        <v>0.0259651484978348</v>
      </c>
      <c r="F3178" s="4" t="n">
        <v>8.41202079650229E-010</v>
      </c>
      <c r="G3178" s="1" t="n">
        <v>0.99951545134986</v>
      </c>
      <c r="H3178" s="1" t="n">
        <v>0.465157535726913</v>
      </c>
      <c r="I3178" s="2" t="b">
        <f aca="false">TRUE()</f>
        <v>1</v>
      </c>
    </row>
    <row r="3179" customFormat="false" ht="16" hidden="false" customHeight="false" outlineLevel="0" collapsed="false">
      <c r="A3179" s="1" t="s">
        <v>3187</v>
      </c>
      <c r="B3179" s="1" t="s">
        <v>11</v>
      </c>
      <c r="C3179" s="1" t="n">
        <v>11</v>
      </c>
      <c r="D3179" s="1" t="n">
        <v>0.110867141959501</v>
      </c>
      <c r="E3179" s="1" t="n">
        <v>0.0283656529047861</v>
      </c>
      <c r="F3179" s="4" t="n">
        <v>9.28711156612844E-005</v>
      </c>
      <c r="G3179" s="1" t="n">
        <v>0.972737539270917</v>
      </c>
      <c r="H3179" s="1" t="n">
        <v>0.640234418323341</v>
      </c>
      <c r="I3179" s="2" t="b">
        <f aca="false">TRUE()</f>
        <v>1</v>
      </c>
    </row>
    <row r="3180" customFormat="false" ht="16" hidden="false" customHeight="false" outlineLevel="0" collapsed="false">
      <c r="A3180" s="1" t="s">
        <v>3188</v>
      </c>
      <c r="B3180" s="1" t="s">
        <v>11</v>
      </c>
      <c r="C3180" s="1" t="n">
        <v>11</v>
      </c>
      <c r="D3180" s="1" t="n">
        <v>-0.0681930300991272</v>
      </c>
      <c r="E3180" s="1" t="n">
        <v>0.0219016406589219</v>
      </c>
      <c r="F3180" s="1" t="n">
        <v>0.00184817529281475</v>
      </c>
      <c r="G3180" s="1" t="n">
        <v>0.979197432552575</v>
      </c>
      <c r="H3180" s="1" t="n">
        <v>0.686668984442686</v>
      </c>
      <c r="I3180" s="2" t="b">
        <f aca="false">TRUE()</f>
        <v>1</v>
      </c>
    </row>
    <row r="3181" customFormat="false" ht="16" hidden="false" customHeight="false" outlineLevel="0" collapsed="false">
      <c r="A3181" s="1" t="s">
        <v>3189</v>
      </c>
      <c r="B3181" s="1" t="s">
        <v>11</v>
      </c>
      <c r="C3181" s="1" t="n">
        <v>7</v>
      </c>
      <c r="D3181" s="1" t="n">
        <v>-0.129236541413527</v>
      </c>
      <c r="E3181" s="1" t="n">
        <v>0.0632225121897</v>
      </c>
      <c r="F3181" s="1" t="n">
        <v>0.040938351150139</v>
      </c>
      <c r="G3181" s="1" t="n">
        <v>0.405498702993213</v>
      </c>
      <c r="H3181" s="1" t="n">
        <v>0.176762501208153</v>
      </c>
      <c r="I3181" s="2" t="b">
        <f aca="false">TRUE()</f>
        <v>1</v>
      </c>
    </row>
    <row r="3182" customFormat="false" ht="16" hidden="false" customHeight="false" outlineLevel="0" collapsed="false">
      <c r="A3182" s="1" t="s">
        <v>3190</v>
      </c>
      <c r="B3182" s="1" t="s">
        <v>11</v>
      </c>
      <c r="C3182" s="1" t="n">
        <v>28</v>
      </c>
      <c r="D3182" s="1" t="n">
        <v>0.111139318830919</v>
      </c>
      <c r="E3182" s="1" t="n">
        <v>0.0233735053151902</v>
      </c>
      <c r="F3182" s="4" t="n">
        <v>1.98517828238731E-006</v>
      </c>
      <c r="G3182" s="1" t="n">
        <v>0.99999999971438</v>
      </c>
      <c r="H3182" s="1" t="n">
        <v>0.965417259725772</v>
      </c>
      <c r="I3182" s="2" t="b">
        <f aca="false">TRUE()</f>
        <v>1</v>
      </c>
    </row>
    <row r="3183" customFormat="false" ht="16" hidden="false" customHeight="false" outlineLevel="0" collapsed="false">
      <c r="A3183" s="1" t="s">
        <v>3191</v>
      </c>
      <c r="B3183" s="1" t="s">
        <v>11</v>
      </c>
      <c r="C3183" s="1" t="n">
        <v>44</v>
      </c>
      <c r="D3183" s="1" t="n">
        <v>-0.0897605454202422</v>
      </c>
      <c r="E3183" s="1" t="n">
        <v>0.0209408389446232</v>
      </c>
      <c r="F3183" s="4" t="n">
        <v>1.8160229264138E-005</v>
      </c>
      <c r="G3183" s="1" t="n">
        <v>0.972951148372653</v>
      </c>
      <c r="H3183" s="1" t="n">
        <v>0.16017394882408</v>
      </c>
      <c r="I3183" s="2" t="b">
        <f aca="false">TRUE()</f>
        <v>1</v>
      </c>
    </row>
    <row r="3184" customFormat="false" ht="16" hidden="false" customHeight="false" outlineLevel="0" collapsed="false">
      <c r="A3184" s="1" t="s">
        <v>3192</v>
      </c>
      <c r="B3184" s="1" t="s">
        <v>11</v>
      </c>
      <c r="C3184" s="1" t="n">
        <v>37</v>
      </c>
      <c r="D3184" s="1" t="n">
        <v>-0.116211617704764</v>
      </c>
      <c r="E3184" s="1" t="n">
        <v>0.0138046658904898</v>
      </c>
      <c r="F3184" s="4" t="n">
        <v>3.82034098943212E-017</v>
      </c>
      <c r="G3184" s="1" t="n">
        <v>0.885994741530791</v>
      </c>
      <c r="H3184" s="1" t="n">
        <v>0.685643564932124</v>
      </c>
      <c r="I3184" s="2" t="b">
        <f aca="false">TRUE()</f>
        <v>1</v>
      </c>
    </row>
    <row r="3185" customFormat="false" ht="16" hidden="false" customHeight="false" outlineLevel="0" collapsed="false">
      <c r="A3185" s="1" t="s">
        <v>3193</v>
      </c>
      <c r="B3185" s="1" t="s">
        <v>11</v>
      </c>
      <c r="C3185" s="1" t="n">
        <v>15</v>
      </c>
      <c r="D3185" s="1" t="n">
        <v>-0.0977191540096346</v>
      </c>
      <c r="E3185" s="1" t="n">
        <v>0.0172515601724439</v>
      </c>
      <c r="F3185" s="4" t="n">
        <v>1.47568972765565E-008</v>
      </c>
      <c r="G3185" s="1" t="n">
        <v>0.998542296357114</v>
      </c>
      <c r="H3185" s="1" t="n">
        <v>0.356143005245796</v>
      </c>
      <c r="I3185" s="2" t="b">
        <f aca="false">TRUE()</f>
        <v>1</v>
      </c>
    </row>
    <row r="3186" customFormat="false" ht="16" hidden="false" customHeight="false" outlineLevel="0" collapsed="false">
      <c r="A3186" s="1" t="s">
        <v>3194</v>
      </c>
      <c r="B3186" s="1" t="s">
        <v>11</v>
      </c>
      <c r="C3186" s="1" t="n">
        <v>137</v>
      </c>
      <c r="D3186" s="1" t="n">
        <v>0.024777681255279</v>
      </c>
      <c r="E3186" s="1" t="n">
        <v>0.00696158112378435</v>
      </c>
      <c r="F3186" s="1" t="n">
        <v>0.00037198176265382</v>
      </c>
      <c r="G3186" s="1" t="n">
        <v>0.999970030835951</v>
      </c>
      <c r="H3186" s="1" t="n">
        <v>0.219269246979098</v>
      </c>
      <c r="I3186" s="2" t="b">
        <f aca="false">TRUE()</f>
        <v>1</v>
      </c>
    </row>
    <row r="3187" customFormat="false" ht="16" hidden="false" customHeight="false" outlineLevel="0" collapsed="false">
      <c r="A3187" s="1" t="s">
        <v>3195</v>
      </c>
      <c r="B3187" s="1" t="s">
        <v>11</v>
      </c>
      <c r="C3187" s="1" t="n">
        <v>87</v>
      </c>
      <c r="D3187" s="1" t="n">
        <v>-0.141221953972166</v>
      </c>
      <c r="E3187" s="1" t="n">
        <v>0.00953225506537934</v>
      </c>
      <c r="F3187" s="4" t="n">
        <v>1.16897783609472E-049</v>
      </c>
      <c r="G3187" s="1" t="n">
        <v>0.999999995651372</v>
      </c>
      <c r="H3187" s="1" t="n">
        <v>0.564515780375708</v>
      </c>
      <c r="I3187" s="2" t="b">
        <f aca="false">TRUE()</f>
        <v>1</v>
      </c>
    </row>
    <row r="3188" customFormat="false" ht="16" hidden="false" customHeight="false" outlineLevel="0" collapsed="false">
      <c r="A3188" s="1" t="s">
        <v>3196</v>
      </c>
      <c r="B3188" s="1" t="s">
        <v>11</v>
      </c>
      <c r="C3188" s="1" t="n">
        <v>85</v>
      </c>
      <c r="D3188" s="1" t="n">
        <v>0.0624025182887099</v>
      </c>
      <c r="E3188" s="1" t="n">
        <v>0.00804863278532536</v>
      </c>
      <c r="F3188" s="4" t="n">
        <v>8.96177277430498E-015</v>
      </c>
      <c r="G3188" s="1" t="n">
        <v>0.958561463124034</v>
      </c>
      <c r="H3188" s="1" t="n">
        <v>0.132051297195563</v>
      </c>
      <c r="I3188" s="2" t="b">
        <f aca="false">TRUE()</f>
        <v>1</v>
      </c>
    </row>
    <row r="3189" customFormat="false" ht="16" hidden="false" customHeight="false" outlineLevel="0" collapsed="false">
      <c r="A3189" s="1" t="s">
        <v>3197</v>
      </c>
      <c r="B3189" s="1" t="s">
        <v>11</v>
      </c>
      <c r="C3189" s="1" t="n">
        <v>13</v>
      </c>
      <c r="D3189" s="1" t="n">
        <v>-0.477594735958137</v>
      </c>
      <c r="E3189" s="1" t="n">
        <v>0.0541155973749934</v>
      </c>
      <c r="F3189" s="4" t="n">
        <v>1.09016276123234E-018</v>
      </c>
      <c r="G3189" s="1" t="n">
        <v>0.998447778972317</v>
      </c>
      <c r="H3189" s="1" t="n">
        <v>0.639456773774219</v>
      </c>
      <c r="I3189" s="2" t="b">
        <f aca="false">TRUE()</f>
        <v>1</v>
      </c>
    </row>
    <row r="3190" customFormat="false" ht="16" hidden="false" customHeight="false" outlineLevel="0" collapsed="false">
      <c r="A3190" s="1" t="s">
        <v>3198</v>
      </c>
      <c r="B3190" s="1" t="s">
        <v>11</v>
      </c>
      <c r="C3190" s="1" t="n">
        <v>10</v>
      </c>
      <c r="D3190" s="1" t="n">
        <v>0.136599596853356</v>
      </c>
      <c r="E3190" s="1" t="n">
        <v>0.0302137184319176</v>
      </c>
      <c r="F3190" s="4" t="n">
        <v>6.15157066086098E-006</v>
      </c>
      <c r="G3190" s="1" t="n">
        <v>0.999999999158888</v>
      </c>
      <c r="H3190" s="1" t="n">
        <v>0.918316725332396</v>
      </c>
      <c r="I3190" s="2" t="b">
        <f aca="false">TRUE()</f>
        <v>1</v>
      </c>
    </row>
    <row r="3191" customFormat="false" ht="16" hidden="false" customHeight="false" outlineLevel="0" collapsed="false">
      <c r="A3191" s="1" t="s">
        <v>3199</v>
      </c>
      <c r="B3191" s="1" t="s">
        <v>11</v>
      </c>
      <c r="C3191" s="1" t="n">
        <v>34</v>
      </c>
      <c r="D3191" s="1" t="n">
        <v>-0.186917212092541</v>
      </c>
      <c r="E3191" s="1" t="n">
        <v>0.0244051144356729</v>
      </c>
      <c r="F3191" s="4" t="n">
        <v>1.8747963731378E-014</v>
      </c>
      <c r="G3191" s="1" t="n">
        <v>0.997401111811252</v>
      </c>
      <c r="H3191" s="1" t="n">
        <v>0.194812090765355</v>
      </c>
      <c r="I3191" s="2" t="b">
        <f aca="false">TRUE()</f>
        <v>1</v>
      </c>
    </row>
    <row r="3192" customFormat="false" ht="16" hidden="false" customHeight="false" outlineLevel="0" collapsed="false">
      <c r="A3192" s="1" t="s">
        <v>3200</v>
      </c>
      <c r="B3192" s="1" t="s">
        <v>11</v>
      </c>
      <c r="C3192" s="1" t="n">
        <v>224</v>
      </c>
      <c r="D3192" s="1" t="n">
        <v>0.0108025095794066</v>
      </c>
      <c r="E3192" s="1" t="n">
        <v>0.00245829356722864</v>
      </c>
      <c r="F3192" s="4" t="n">
        <v>1.11123986172081E-005</v>
      </c>
      <c r="G3192" s="1" t="n">
        <v>1</v>
      </c>
      <c r="H3192" s="1" t="n">
        <v>0.992274623763026</v>
      </c>
      <c r="I3192" s="2" t="b">
        <f aca="false">TRUE()</f>
        <v>1</v>
      </c>
    </row>
    <row r="3193" customFormat="false" ht="16" hidden="false" customHeight="false" outlineLevel="0" collapsed="false">
      <c r="A3193" s="1" t="s">
        <v>3201</v>
      </c>
      <c r="B3193" s="1" t="s">
        <v>11</v>
      </c>
      <c r="C3193" s="1" t="n">
        <v>83</v>
      </c>
      <c r="D3193" s="1" t="n">
        <v>-0.0638311137702526</v>
      </c>
      <c r="E3193" s="1" t="n">
        <v>0.00569685532916</v>
      </c>
      <c r="F3193" s="4" t="n">
        <v>3.86999751180645E-029</v>
      </c>
      <c r="G3193" s="1" t="n">
        <v>1</v>
      </c>
      <c r="H3193" s="1" t="n">
        <v>0.869291897194683</v>
      </c>
      <c r="I3193" s="2" t="b">
        <f aca="false">TRUE()</f>
        <v>1</v>
      </c>
    </row>
    <row r="3194" customFormat="false" ht="16" hidden="false" customHeight="false" outlineLevel="0" collapsed="false">
      <c r="A3194" s="1" t="s">
        <v>3202</v>
      </c>
      <c r="B3194" s="1" t="s">
        <v>11</v>
      </c>
      <c r="C3194" s="1" t="n">
        <v>42</v>
      </c>
      <c r="D3194" s="1" t="n">
        <v>-0.0444636501757938</v>
      </c>
      <c r="E3194" s="1" t="n">
        <v>0.0160052133987765</v>
      </c>
      <c r="F3194" s="1" t="n">
        <v>0.00546823424205111</v>
      </c>
      <c r="G3194" s="1" t="n">
        <v>1</v>
      </c>
      <c r="H3194" s="1" t="n">
        <v>0.951130661997759</v>
      </c>
      <c r="I3194" s="2" t="b">
        <f aca="false">TRUE()</f>
        <v>1</v>
      </c>
    </row>
    <row r="3195" customFormat="false" ht="16" hidden="false" customHeight="false" outlineLevel="0" collapsed="false">
      <c r="A3195" s="1" t="s">
        <v>3203</v>
      </c>
      <c r="B3195" s="1" t="s">
        <v>11</v>
      </c>
      <c r="C3195" s="1" t="n">
        <v>39</v>
      </c>
      <c r="D3195" s="1" t="n">
        <v>0.0901124773694218</v>
      </c>
      <c r="E3195" s="1" t="n">
        <v>0.0199849431569366</v>
      </c>
      <c r="F3195" s="4" t="n">
        <v>6.51282461795223E-006</v>
      </c>
      <c r="G3195" s="1" t="n">
        <v>0.99998827928039</v>
      </c>
      <c r="H3195" s="1" t="n">
        <v>0.433497868587064</v>
      </c>
      <c r="I3195" s="2" t="b">
        <f aca="false">TRUE()</f>
        <v>1</v>
      </c>
    </row>
    <row r="3196" customFormat="false" ht="16" hidden="false" customHeight="false" outlineLevel="0" collapsed="false">
      <c r="A3196" s="1" t="s">
        <v>3204</v>
      </c>
      <c r="B3196" s="1" t="s">
        <v>11</v>
      </c>
      <c r="C3196" s="1" t="n">
        <v>120</v>
      </c>
      <c r="D3196" s="1" t="n">
        <v>0.151726166572099</v>
      </c>
      <c r="E3196" s="1" t="n">
        <v>0.00831088999655956</v>
      </c>
      <c r="F3196" s="4" t="n">
        <v>1.84342987147981E-074</v>
      </c>
      <c r="G3196" s="1" t="n">
        <v>0.999989677029114</v>
      </c>
      <c r="H3196" s="1" t="n">
        <v>0.259413102178447</v>
      </c>
      <c r="I3196" s="2" t="b">
        <f aca="false">TRUE()</f>
        <v>1</v>
      </c>
    </row>
    <row r="3197" customFormat="false" ht="16" hidden="false" customHeight="false" outlineLevel="0" collapsed="false">
      <c r="A3197" s="1" t="s">
        <v>3205</v>
      </c>
      <c r="B3197" s="1" t="s">
        <v>11</v>
      </c>
      <c r="C3197" s="1" t="n">
        <v>41</v>
      </c>
      <c r="D3197" s="1" t="n">
        <v>-0.0278022308980679</v>
      </c>
      <c r="E3197" s="1" t="n">
        <v>0.00989440743306034</v>
      </c>
      <c r="F3197" s="1" t="n">
        <v>0.00495578996397542</v>
      </c>
      <c r="G3197" s="1" t="n">
        <v>0.998260103578132</v>
      </c>
      <c r="H3197" s="1" t="n">
        <v>0.827810262456652</v>
      </c>
      <c r="I3197" s="2" t="b">
        <f aca="false">TRUE()</f>
        <v>1</v>
      </c>
    </row>
    <row r="3198" customFormat="false" ht="16" hidden="false" customHeight="false" outlineLevel="0" collapsed="false">
      <c r="A3198" s="1" t="s">
        <v>3206</v>
      </c>
      <c r="B3198" s="1" t="s">
        <v>11</v>
      </c>
      <c r="C3198" s="1" t="n">
        <v>8</v>
      </c>
      <c r="D3198" s="1" t="n">
        <v>0.195229370368474</v>
      </c>
      <c r="E3198" s="1" t="n">
        <v>0.0502271900851655</v>
      </c>
      <c r="F3198" s="1" t="n">
        <v>0.000101521691678252</v>
      </c>
      <c r="G3198" s="1" t="n">
        <v>0.999690604517385</v>
      </c>
      <c r="H3198" s="1" t="n">
        <v>0.717126670821599</v>
      </c>
      <c r="I3198" s="2" t="b">
        <f aca="false">TRUE()</f>
        <v>1</v>
      </c>
    </row>
    <row r="3199" customFormat="false" ht="16" hidden="false" customHeight="false" outlineLevel="0" collapsed="false">
      <c r="A3199" s="1" t="s">
        <v>3207</v>
      </c>
      <c r="B3199" s="1" t="s">
        <v>11</v>
      </c>
      <c r="C3199" s="1" t="n">
        <v>189</v>
      </c>
      <c r="D3199" s="1" t="n">
        <v>-0.0665279656533609</v>
      </c>
      <c r="E3199" s="1" t="n">
        <v>0.00470081273323067</v>
      </c>
      <c r="F3199" s="4" t="n">
        <v>1.80390462505216E-045</v>
      </c>
      <c r="G3199" s="1" t="n">
        <v>0.961420896515767</v>
      </c>
      <c r="H3199" s="1" t="n">
        <v>0.867861659733955</v>
      </c>
      <c r="I3199" s="2" t="b">
        <f aca="false">TRUE()</f>
        <v>1</v>
      </c>
    </row>
    <row r="3200" customFormat="false" ht="16" hidden="false" customHeight="false" outlineLevel="0" collapsed="false">
      <c r="A3200" s="1" t="s">
        <v>3208</v>
      </c>
      <c r="B3200" s="1" t="s">
        <v>11</v>
      </c>
      <c r="C3200" s="1" t="n">
        <v>15</v>
      </c>
      <c r="D3200" s="1" t="n">
        <v>-0.19309059147728</v>
      </c>
      <c r="E3200" s="1" t="n">
        <v>0.0519309546193387</v>
      </c>
      <c r="F3200" s="1" t="n">
        <v>0.000200633383800964</v>
      </c>
      <c r="G3200" s="1" t="n">
        <v>0.999354070868892</v>
      </c>
      <c r="H3200" s="1" t="n">
        <v>0.333183438989958</v>
      </c>
      <c r="I3200" s="2" t="b">
        <f aca="false">TRUE()</f>
        <v>1</v>
      </c>
    </row>
    <row r="3201" customFormat="false" ht="16" hidden="false" customHeight="false" outlineLevel="0" collapsed="false">
      <c r="A3201" s="1" t="s">
        <v>3209</v>
      </c>
      <c r="B3201" s="1" t="s">
        <v>11</v>
      </c>
      <c r="C3201" s="1" t="n">
        <v>10</v>
      </c>
      <c r="D3201" s="1" t="n">
        <v>-0.0774182533891823</v>
      </c>
      <c r="E3201" s="1" t="n">
        <v>0.0236939389573181</v>
      </c>
      <c r="F3201" s="1" t="n">
        <v>0.00108529244869754</v>
      </c>
      <c r="G3201" s="1" t="n">
        <v>0.99679308321486</v>
      </c>
      <c r="H3201" s="1" t="n">
        <v>0.752683042388401</v>
      </c>
      <c r="I3201" s="2" t="b">
        <f aca="false">TRUE()</f>
        <v>1</v>
      </c>
    </row>
    <row r="3202" customFormat="false" ht="16" hidden="false" customHeight="false" outlineLevel="0" collapsed="false">
      <c r="A3202" s="1" t="s">
        <v>3210</v>
      </c>
      <c r="B3202" s="1" t="s">
        <v>11</v>
      </c>
      <c r="C3202" s="1" t="n">
        <v>44</v>
      </c>
      <c r="D3202" s="1" t="n">
        <v>0.0759968413118405</v>
      </c>
      <c r="E3202" s="1" t="n">
        <v>0.00927679792299366</v>
      </c>
      <c r="F3202" s="4" t="n">
        <v>2.56618669643731E-016</v>
      </c>
      <c r="G3202" s="1" t="n">
        <v>0.999857558777992</v>
      </c>
      <c r="H3202" s="1" t="n">
        <v>0.30442786949674</v>
      </c>
      <c r="I3202" s="2" t="b">
        <f aca="false">TRUE()</f>
        <v>1</v>
      </c>
    </row>
    <row r="3203" customFormat="false" ht="16" hidden="false" customHeight="false" outlineLevel="0" collapsed="false">
      <c r="A3203" s="1" t="s">
        <v>3211</v>
      </c>
      <c r="B3203" s="1" t="s">
        <v>11</v>
      </c>
      <c r="C3203" s="1" t="n">
        <v>41</v>
      </c>
      <c r="D3203" s="1" t="n">
        <v>0.0838774296773481</v>
      </c>
      <c r="E3203" s="1" t="n">
        <v>0.0200996258390256</v>
      </c>
      <c r="F3203" s="4" t="n">
        <v>3.00503910290111E-005</v>
      </c>
      <c r="G3203" s="1" t="n">
        <v>0.900536569279965</v>
      </c>
      <c r="H3203" s="1" t="n">
        <v>0.100830092140732</v>
      </c>
      <c r="I3203" s="2" t="b">
        <f aca="false">TRUE()</f>
        <v>1</v>
      </c>
    </row>
    <row r="3204" customFormat="false" ht="16" hidden="false" customHeight="false" outlineLevel="0" collapsed="false">
      <c r="A3204" s="1" t="s">
        <v>3212</v>
      </c>
      <c r="B3204" s="1" t="s">
        <v>11</v>
      </c>
      <c r="C3204" s="1" t="n">
        <v>43</v>
      </c>
      <c r="D3204" s="1" t="n">
        <v>-0.132786434265873</v>
      </c>
      <c r="E3204" s="1" t="n">
        <v>0.0130662985695844</v>
      </c>
      <c r="F3204" s="4" t="n">
        <v>2.91464196738289E-024</v>
      </c>
      <c r="G3204" s="1" t="n">
        <v>0.999999946927027</v>
      </c>
      <c r="H3204" s="1" t="n">
        <v>0.416779498344382</v>
      </c>
      <c r="I3204" s="2" t="b">
        <f aca="false">TRUE()</f>
        <v>1</v>
      </c>
    </row>
    <row r="3205" customFormat="false" ht="16" hidden="false" customHeight="false" outlineLevel="0" collapsed="false">
      <c r="A3205" s="1" t="s">
        <v>3213</v>
      </c>
      <c r="B3205" s="1" t="s">
        <v>11</v>
      </c>
      <c r="C3205" s="1" t="n">
        <v>28</v>
      </c>
      <c r="D3205" s="1" t="n">
        <v>-0.159978196912083</v>
      </c>
      <c r="E3205" s="1" t="n">
        <v>0.0278230393354386</v>
      </c>
      <c r="F3205" s="4" t="n">
        <v>8.93246696869713E-009</v>
      </c>
      <c r="G3205" s="1" t="n">
        <v>0.999982415803724</v>
      </c>
      <c r="H3205" s="1" t="n">
        <v>0.327855627529793</v>
      </c>
      <c r="I3205" s="2" t="b">
        <f aca="false">TRUE()</f>
        <v>1</v>
      </c>
    </row>
    <row r="3206" customFormat="false" ht="16" hidden="false" customHeight="false" outlineLevel="0" collapsed="false">
      <c r="A3206" s="1" t="s">
        <v>3214</v>
      </c>
      <c r="B3206" s="1" t="s">
        <v>11</v>
      </c>
      <c r="C3206" s="1" t="n">
        <v>110</v>
      </c>
      <c r="D3206" s="1" t="n">
        <v>0.0266213767693405</v>
      </c>
      <c r="E3206" s="1" t="n">
        <v>0.00779418154207156</v>
      </c>
      <c r="F3206" s="1" t="n">
        <v>0.00063654541633447</v>
      </c>
      <c r="G3206" s="1" t="n">
        <v>1</v>
      </c>
      <c r="H3206" s="1" t="n">
        <v>0.622080699333434</v>
      </c>
      <c r="I3206" s="2" t="b">
        <f aca="false">TRUE()</f>
        <v>1</v>
      </c>
    </row>
    <row r="3207" customFormat="false" ht="16" hidden="false" customHeight="false" outlineLevel="0" collapsed="false">
      <c r="A3207" s="1" t="s">
        <v>3215</v>
      </c>
      <c r="B3207" s="1" t="s">
        <v>11</v>
      </c>
      <c r="C3207" s="1" t="n">
        <v>13</v>
      </c>
      <c r="D3207" s="1" t="n">
        <v>0.0509794684049618</v>
      </c>
      <c r="E3207" s="1" t="n">
        <v>0.0243695047770864</v>
      </c>
      <c r="F3207" s="1" t="n">
        <v>0.0364441528510748</v>
      </c>
      <c r="G3207" s="1" t="n">
        <v>0.70662312166478</v>
      </c>
      <c r="H3207" s="1" t="n">
        <v>0.494145447806017</v>
      </c>
      <c r="I3207" s="2" t="b">
        <f aca="false">TRUE()</f>
        <v>1</v>
      </c>
    </row>
    <row r="3208" customFormat="false" ht="16" hidden="false" customHeight="false" outlineLevel="0" collapsed="false">
      <c r="A3208" s="1" t="s">
        <v>3216</v>
      </c>
      <c r="B3208" s="1" t="s">
        <v>11</v>
      </c>
      <c r="C3208" s="1" t="n">
        <v>22</v>
      </c>
      <c r="D3208" s="1" t="n">
        <v>-0.0541545288490142</v>
      </c>
      <c r="E3208" s="1" t="n">
        <v>0.0119932858714396</v>
      </c>
      <c r="F3208" s="4" t="n">
        <v>6.31962240355147E-006</v>
      </c>
      <c r="G3208" s="1" t="n">
        <v>0.997034090761006</v>
      </c>
      <c r="H3208" s="1" t="n">
        <v>0.196745698758849</v>
      </c>
      <c r="I3208" s="2" t="b">
        <f aca="false">TRUE()</f>
        <v>1</v>
      </c>
    </row>
    <row r="3209" customFormat="false" ht="16" hidden="false" customHeight="false" outlineLevel="0" collapsed="false">
      <c r="A3209" s="1" t="s">
        <v>3217</v>
      </c>
      <c r="B3209" s="1" t="s">
        <v>11</v>
      </c>
      <c r="C3209" s="1" t="n">
        <v>20</v>
      </c>
      <c r="D3209" s="1" t="n">
        <v>-0.130227492773359</v>
      </c>
      <c r="E3209" s="1" t="n">
        <v>0.0205881319128021</v>
      </c>
      <c r="F3209" s="4" t="n">
        <v>2.52631216362622E-010</v>
      </c>
      <c r="G3209" s="1" t="n">
        <v>0.999999999919941</v>
      </c>
      <c r="H3209" s="1" t="n">
        <v>0.87487825021699</v>
      </c>
      <c r="I3209" s="2" t="b">
        <f aca="false">TRUE()</f>
        <v>1</v>
      </c>
    </row>
    <row r="3210" customFormat="false" ht="16" hidden="false" customHeight="false" outlineLevel="0" collapsed="false">
      <c r="A3210" s="1" t="s">
        <v>3218</v>
      </c>
      <c r="B3210" s="1" t="s">
        <v>11</v>
      </c>
      <c r="C3210" s="1" t="n">
        <v>6</v>
      </c>
      <c r="D3210" s="1" t="n">
        <v>-0.199808082450169</v>
      </c>
      <c r="E3210" s="1" t="n">
        <v>0.0449649890820384</v>
      </c>
      <c r="F3210" s="4" t="n">
        <v>8.84508512807821E-006</v>
      </c>
      <c r="G3210" s="1" t="n">
        <v>0.999872494999113</v>
      </c>
      <c r="H3210" s="1" t="n">
        <v>0.807752161016601</v>
      </c>
      <c r="I3210" s="2" t="b">
        <f aca="false">TRUE()</f>
        <v>1</v>
      </c>
    </row>
    <row r="3211" customFormat="false" ht="16" hidden="false" customHeight="false" outlineLevel="0" collapsed="false">
      <c r="A3211" s="1" t="s">
        <v>3219</v>
      </c>
      <c r="B3211" s="1" t="s">
        <v>11</v>
      </c>
      <c r="C3211" s="1" t="n">
        <v>15</v>
      </c>
      <c r="D3211" s="1" t="n">
        <v>0.110784346647962</v>
      </c>
      <c r="E3211" s="1" t="n">
        <v>0.0426400747685928</v>
      </c>
      <c r="F3211" s="1" t="n">
        <v>0.00937337096005187</v>
      </c>
      <c r="G3211" s="1" t="n">
        <v>0.999907232076395</v>
      </c>
      <c r="H3211" s="1" t="n">
        <v>0.865793419520822</v>
      </c>
      <c r="I3211" s="2" t="b">
        <f aca="false">TRUE()</f>
        <v>1</v>
      </c>
    </row>
    <row r="3212" customFormat="false" ht="16" hidden="false" customHeight="false" outlineLevel="0" collapsed="false">
      <c r="A3212" s="1" t="s">
        <v>3220</v>
      </c>
      <c r="B3212" s="1" t="s">
        <v>11</v>
      </c>
      <c r="C3212" s="1" t="n">
        <v>27</v>
      </c>
      <c r="D3212" s="1" t="n">
        <v>-0.0483188706033279</v>
      </c>
      <c r="E3212" s="1" t="n">
        <v>0.0142419242055959</v>
      </c>
      <c r="F3212" s="1" t="n">
        <v>0.000692021676294797</v>
      </c>
      <c r="G3212" s="1" t="n">
        <v>0.999181397477276</v>
      </c>
      <c r="H3212" s="1" t="n">
        <v>0.0809229704580161</v>
      </c>
      <c r="I3212" s="2" t="b">
        <f aca="false">TRUE()</f>
        <v>1</v>
      </c>
    </row>
    <row r="3213" customFormat="false" ht="16" hidden="false" customHeight="false" outlineLevel="0" collapsed="false">
      <c r="A3213" s="1" t="s">
        <v>3221</v>
      </c>
      <c r="B3213" s="1" t="s">
        <v>11</v>
      </c>
      <c r="C3213" s="1" t="n">
        <v>9</v>
      </c>
      <c r="D3213" s="1" t="n">
        <v>-0.11326420288946</v>
      </c>
      <c r="E3213" s="1" t="n">
        <v>0.0491083774163539</v>
      </c>
      <c r="F3213" s="1" t="n">
        <v>0.021087563089169</v>
      </c>
      <c r="G3213" s="1" t="n">
        <v>0.999999999978822</v>
      </c>
      <c r="H3213" s="1" t="n">
        <v>0.991356375820413</v>
      </c>
      <c r="I3213" s="2" t="b">
        <f aca="false">TRUE()</f>
        <v>1</v>
      </c>
    </row>
    <row r="3214" customFormat="false" ht="16" hidden="false" customHeight="false" outlineLevel="0" collapsed="false">
      <c r="A3214" s="1" t="s">
        <v>3222</v>
      </c>
      <c r="B3214" s="1" t="s">
        <v>11</v>
      </c>
      <c r="C3214" s="1" t="n">
        <v>87</v>
      </c>
      <c r="D3214" s="1" t="n">
        <v>0.0546316539159947</v>
      </c>
      <c r="E3214" s="1" t="n">
        <v>0.00601370661322953</v>
      </c>
      <c r="F3214" s="4" t="n">
        <v>1.04154710724127E-019</v>
      </c>
      <c r="G3214" s="1" t="n">
        <v>0.97141502133432</v>
      </c>
      <c r="H3214" s="1" t="n">
        <v>0.485041182100424</v>
      </c>
      <c r="I3214" s="2" t="b">
        <f aca="false">TRUE()</f>
        <v>1</v>
      </c>
    </row>
    <row r="3215" customFormat="false" ht="16" hidden="false" customHeight="false" outlineLevel="0" collapsed="false">
      <c r="A3215" s="1" t="s">
        <v>3223</v>
      </c>
      <c r="B3215" s="1" t="s">
        <v>11</v>
      </c>
      <c r="C3215" s="1" t="n">
        <v>19</v>
      </c>
      <c r="D3215" s="1" t="n">
        <v>-0.104380559149938</v>
      </c>
      <c r="E3215" s="1" t="n">
        <v>0.02969702091205</v>
      </c>
      <c r="F3215" s="1" t="n">
        <v>0.000440003266281786</v>
      </c>
      <c r="G3215" s="1" t="n">
        <v>0.998900374493438</v>
      </c>
      <c r="H3215" s="1" t="n">
        <v>0.103478521153717</v>
      </c>
      <c r="I3215" s="2" t="b">
        <f aca="false">TRUE()</f>
        <v>1</v>
      </c>
    </row>
    <row r="3216" customFormat="false" ht="16" hidden="false" customHeight="false" outlineLevel="0" collapsed="false">
      <c r="A3216" s="1" t="s">
        <v>3224</v>
      </c>
      <c r="B3216" s="1" t="s">
        <v>11</v>
      </c>
      <c r="C3216" s="1" t="n">
        <v>3</v>
      </c>
      <c r="D3216" s="1" t="n">
        <v>0.277445174867712</v>
      </c>
      <c r="E3216" s="1" t="n">
        <v>0.0697528143799941</v>
      </c>
      <c r="F3216" s="4" t="n">
        <v>6.96295384773731E-005</v>
      </c>
      <c r="G3216" s="1" t="n">
        <v>0.983458303921923</v>
      </c>
      <c r="H3216" s="1" t="n">
        <v>0.885008287098533</v>
      </c>
      <c r="I3216" s="2" t="b">
        <f aca="false">TRUE()</f>
        <v>1</v>
      </c>
    </row>
    <row r="3217" customFormat="false" ht="16" hidden="false" customHeight="false" outlineLevel="0" collapsed="false">
      <c r="A3217" s="1" t="s">
        <v>3225</v>
      </c>
      <c r="B3217" s="1" t="s">
        <v>11</v>
      </c>
      <c r="C3217" s="1" t="n">
        <v>5</v>
      </c>
      <c r="D3217" s="1" t="n">
        <v>-0.12531433359883</v>
      </c>
      <c r="E3217" s="1" t="n">
        <v>0.0500296867370515</v>
      </c>
      <c r="F3217" s="1" t="n">
        <v>0.0122520830320486</v>
      </c>
      <c r="G3217" s="1" t="n">
        <v>0.960734152492152</v>
      </c>
      <c r="H3217" s="1" t="n">
        <v>0.764928645411939</v>
      </c>
      <c r="I3217" s="2" t="b">
        <f aca="false">TRUE()</f>
        <v>1</v>
      </c>
    </row>
    <row r="3218" customFormat="false" ht="16" hidden="false" customHeight="false" outlineLevel="0" collapsed="false">
      <c r="A3218" s="1" t="s">
        <v>3226</v>
      </c>
      <c r="B3218" s="1" t="s">
        <v>11</v>
      </c>
      <c r="C3218" s="1" t="n">
        <v>18</v>
      </c>
      <c r="D3218" s="1" t="n">
        <v>0.0703215188207858</v>
      </c>
      <c r="E3218" s="1" t="n">
        <v>0.019194314369199</v>
      </c>
      <c r="F3218" s="1" t="n">
        <v>0.000248632883222494</v>
      </c>
      <c r="G3218" s="1" t="n">
        <v>0.999999985647209</v>
      </c>
      <c r="H3218" s="1" t="n">
        <v>0.905777300332097</v>
      </c>
      <c r="I3218" s="2" t="b">
        <f aca="false">TRUE()</f>
        <v>1</v>
      </c>
    </row>
    <row r="3219" customFormat="false" ht="16" hidden="false" customHeight="false" outlineLevel="0" collapsed="false">
      <c r="A3219" s="1" t="s">
        <v>3227</v>
      </c>
      <c r="B3219" s="1" t="s">
        <v>11</v>
      </c>
      <c r="C3219" s="1" t="n">
        <v>50</v>
      </c>
      <c r="D3219" s="1" t="n">
        <v>0.201989862931374</v>
      </c>
      <c r="E3219" s="1" t="n">
        <v>0.0177953611695075</v>
      </c>
      <c r="F3219" s="4" t="n">
        <v>7.35686345722386E-030</v>
      </c>
      <c r="G3219" s="1" t="n">
        <v>0.999999942588375</v>
      </c>
      <c r="H3219" s="1" t="n">
        <v>0.0869764507511816</v>
      </c>
      <c r="I3219" s="2" t="b">
        <f aca="false">TRUE()</f>
        <v>1</v>
      </c>
    </row>
    <row r="3220" customFormat="false" ht="16" hidden="false" customHeight="false" outlineLevel="0" collapsed="false">
      <c r="A3220" s="1" t="s">
        <v>3228</v>
      </c>
      <c r="B3220" s="1" t="s">
        <v>11</v>
      </c>
      <c r="C3220" s="1" t="n">
        <v>29</v>
      </c>
      <c r="D3220" s="1" t="n">
        <v>-0.0468638719785161</v>
      </c>
      <c r="E3220" s="1" t="n">
        <v>0.0166309916551765</v>
      </c>
      <c r="F3220" s="1" t="n">
        <v>0.00483442885089504</v>
      </c>
      <c r="G3220" s="1" t="n">
        <v>0.99999999659507</v>
      </c>
      <c r="H3220" s="1" t="n">
        <v>0.916620800402441</v>
      </c>
      <c r="I3220" s="2" t="b">
        <f aca="false">TRUE()</f>
        <v>1</v>
      </c>
    </row>
    <row r="3221" customFormat="false" ht="16" hidden="false" customHeight="false" outlineLevel="0" collapsed="false">
      <c r="A3221" s="1" t="s">
        <v>3229</v>
      </c>
      <c r="B3221" s="1" t="s">
        <v>11</v>
      </c>
      <c r="C3221" s="1" t="n">
        <v>35</v>
      </c>
      <c r="D3221" s="1" t="n">
        <v>-0.139477417642152</v>
      </c>
      <c r="E3221" s="1" t="n">
        <v>0.0167206533892204</v>
      </c>
      <c r="F3221" s="4" t="n">
        <v>7.32766128760284E-017</v>
      </c>
      <c r="G3221" s="1" t="n">
        <v>0.999999408443419</v>
      </c>
      <c r="H3221" s="1" t="n">
        <v>0.589956828269812</v>
      </c>
      <c r="I3221" s="2" t="b">
        <f aca="false">TRUE()</f>
        <v>1</v>
      </c>
    </row>
    <row r="3222" customFormat="false" ht="16" hidden="false" customHeight="false" outlineLevel="0" collapsed="false">
      <c r="A3222" s="1" t="s">
        <v>3230</v>
      </c>
      <c r="B3222" s="1" t="s">
        <v>11</v>
      </c>
      <c r="C3222" s="1" t="n">
        <v>14</v>
      </c>
      <c r="D3222" s="1" t="n">
        <v>-0.093882418185984</v>
      </c>
      <c r="E3222" s="1" t="n">
        <v>0.029434253966216</v>
      </c>
      <c r="F3222" s="1" t="n">
        <v>0.00142487897014211</v>
      </c>
      <c r="G3222" s="1" t="n">
        <v>0.981775755458846</v>
      </c>
      <c r="H3222" s="1" t="n">
        <v>0.838098776297157</v>
      </c>
      <c r="I3222" s="2" t="b">
        <f aca="false">TRUE()</f>
        <v>1</v>
      </c>
    </row>
    <row r="3223" customFormat="false" ht="16" hidden="false" customHeight="false" outlineLevel="0" collapsed="false">
      <c r="A3223" s="1" t="s">
        <v>3231</v>
      </c>
      <c r="B3223" s="1" t="s">
        <v>11</v>
      </c>
      <c r="C3223" s="1" t="n">
        <v>26</v>
      </c>
      <c r="D3223" s="1" t="n">
        <v>0.105796684453434</v>
      </c>
      <c r="E3223" s="1" t="n">
        <v>0.021564504995108</v>
      </c>
      <c r="F3223" s="4" t="n">
        <v>9.29256667574531E-007</v>
      </c>
      <c r="G3223" s="1" t="n">
        <v>0.999497752407377</v>
      </c>
      <c r="H3223" s="1" t="n">
        <v>0.0732485132102189</v>
      </c>
      <c r="I3223" s="2" t="b">
        <f aca="false">TRUE()</f>
        <v>1</v>
      </c>
    </row>
    <row r="3224" customFormat="false" ht="16" hidden="false" customHeight="false" outlineLevel="0" collapsed="false">
      <c r="A3224" s="1" t="s">
        <v>3232</v>
      </c>
      <c r="B3224" s="1" t="s">
        <v>11</v>
      </c>
      <c r="C3224" s="1" t="n">
        <v>27</v>
      </c>
      <c r="D3224" s="1" t="n">
        <v>-0.167675758823191</v>
      </c>
      <c r="E3224" s="1" t="n">
        <v>0.0208062208549432</v>
      </c>
      <c r="F3224" s="4" t="n">
        <v>7.69687424317093E-016</v>
      </c>
      <c r="G3224" s="1" t="n">
        <v>0.999988511056298</v>
      </c>
      <c r="H3224" s="1" t="n">
        <v>0.795008628131037</v>
      </c>
      <c r="I3224" s="2" t="b">
        <f aca="false">TRUE()</f>
        <v>1</v>
      </c>
    </row>
    <row r="3225" customFormat="false" ht="16" hidden="false" customHeight="false" outlineLevel="0" collapsed="false">
      <c r="A3225" s="1" t="s">
        <v>3233</v>
      </c>
      <c r="B3225" s="1" t="s">
        <v>11</v>
      </c>
      <c r="C3225" s="1" t="n">
        <v>3</v>
      </c>
      <c r="D3225" s="1" t="n">
        <v>-0.163152641162695</v>
      </c>
      <c r="E3225" s="1" t="n">
        <v>0.080875695292037</v>
      </c>
      <c r="F3225" s="1" t="n">
        <v>0.0436615062719852</v>
      </c>
      <c r="G3225" s="1" t="n">
        <v>0.954141022004492</v>
      </c>
      <c r="H3225" s="1" t="n">
        <v>0.811188190021331</v>
      </c>
      <c r="I3225" s="2" t="b">
        <f aca="false">TRUE()</f>
        <v>1</v>
      </c>
    </row>
    <row r="3226" customFormat="false" ht="16" hidden="false" customHeight="false" outlineLevel="0" collapsed="false">
      <c r="A3226" s="1" t="s">
        <v>3234</v>
      </c>
      <c r="B3226" s="1" t="s">
        <v>11</v>
      </c>
      <c r="C3226" s="1" t="n">
        <v>6</v>
      </c>
      <c r="D3226" s="1" t="n">
        <v>0.165244429836479</v>
      </c>
      <c r="E3226" s="1" t="n">
        <v>0.0371120678885637</v>
      </c>
      <c r="F3226" s="4" t="n">
        <v>8.48448409477819E-006</v>
      </c>
      <c r="G3226" s="1" t="n">
        <v>0.999266367813079</v>
      </c>
      <c r="H3226" s="1" t="n">
        <v>0.982565631876147</v>
      </c>
      <c r="I3226" s="2" t="b">
        <f aca="false">TRUE()</f>
        <v>1</v>
      </c>
    </row>
    <row r="3227" customFormat="false" ht="16" hidden="false" customHeight="false" outlineLevel="0" collapsed="false">
      <c r="A3227" s="1" t="s">
        <v>3235</v>
      </c>
      <c r="B3227" s="1" t="s">
        <v>11</v>
      </c>
      <c r="C3227" s="1" t="n">
        <v>23</v>
      </c>
      <c r="D3227" s="1" t="n">
        <v>0.057847131551441</v>
      </c>
      <c r="E3227" s="1" t="n">
        <v>0.014724909928955</v>
      </c>
      <c r="F3227" s="4" t="n">
        <v>8.54695583499951E-005</v>
      </c>
      <c r="G3227" s="1" t="n">
        <v>0.999999999865594</v>
      </c>
      <c r="H3227" s="1" t="n">
        <v>0.738292624451716</v>
      </c>
      <c r="I3227" s="2" t="b">
        <f aca="false">TRUE()</f>
        <v>1</v>
      </c>
    </row>
    <row r="3228" customFormat="false" ht="16" hidden="false" customHeight="false" outlineLevel="0" collapsed="false">
      <c r="A3228" s="1" t="s">
        <v>3236</v>
      </c>
      <c r="B3228" s="1" t="s">
        <v>11</v>
      </c>
      <c r="C3228" s="1" t="n">
        <v>17</v>
      </c>
      <c r="D3228" s="1" t="n">
        <v>-0.100185564202373</v>
      </c>
      <c r="E3228" s="1" t="n">
        <v>0.0337160288199747</v>
      </c>
      <c r="F3228" s="1" t="n">
        <v>0.00296395117902399</v>
      </c>
      <c r="G3228" s="1" t="n">
        <v>0.760884186269563</v>
      </c>
      <c r="H3228" s="1" t="n">
        <v>0.728129512963649</v>
      </c>
      <c r="I3228" s="2" t="b">
        <f aca="false">TRUE()</f>
        <v>1</v>
      </c>
    </row>
    <row r="3229" customFormat="false" ht="16" hidden="false" customHeight="false" outlineLevel="0" collapsed="false">
      <c r="A3229" s="1" t="s">
        <v>3237</v>
      </c>
      <c r="B3229" s="1" t="s">
        <v>11</v>
      </c>
      <c r="C3229" s="1" t="n">
        <v>62</v>
      </c>
      <c r="D3229" s="1" t="n">
        <v>-0.0759354366220059</v>
      </c>
      <c r="E3229" s="1" t="n">
        <v>0.0122473486820481</v>
      </c>
      <c r="F3229" s="4" t="n">
        <v>5.64082692083682E-010</v>
      </c>
      <c r="G3229" s="1" t="n">
        <v>0.999999999999697</v>
      </c>
      <c r="H3229" s="1" t="n">
        <v>0.444032479660785</v>
      </c>
      <c r="I3229" s="2" t="b">
        <f aca="false">TRUE()</f>
        <v>1</v>
      </c>
    </row>
    <row r="3230" customFormat="false" ht="16" hidden="false" customHeight="false" outlineLevel="0" collapsed="false">
      <c r="A3230" s="1" t="s">
        <v>3238</v>
      </c>
      <c r="B3230" s="1" t="s">
        <v>11</v>
      </c>
      <c r="C3230" s="1" t="n">
        <v>5</v>
      </c>
      <c r="D3230" s="1" t="n">
        <v>-0.217850357931999</v>
      </c>
      <c r="E3230" s="1" t="n">
        <v>0.0562796307784816</v>
      </c>
      <c r="F3230" s="1" t="n">
        <v>0.000108453756053014</v>
      </c>
      <c r="G3230" s="1" t="n">
        <v>0.597312693216882</v>
      </c>
      <c r="H3230" s="1" t="n">
        <v>0.881744573161201</v>
      </c>
      <c r="I3230" s="2" t="b">
        <f aca="false">TRUE()</f>
        <v>1</v>
      </c>
    </row>
    <row r="3231" customFormat="false" ht="16" hidden="false" customHeight="false" outlineLevel="0" collapsed="false">
      <c r="A3231" s="1" t="s">
        <v>3239</v>
      </c>
      <c r="B3231" s="1" t="s">
        <v>11</v>
      </c>
      <c r="C3231" s="1" t="n">
        <v>11</v>
      </c>
      <c r="D3231" s="1" t="n">
        <v>0.119626267338069</v>
      </c>
      <c r="E3231" s="1" t="n">
        <v>0.0366485073967751</v>
      </c>
      <c r="F3231" s="1" t="n">
        <v>0.00109792578262533</v>
      </c>
      <c r="G3231" s="1" t="n">
        <v>0.938085582822902</v>
      </c>
      <c r="H3231" s="1" t="n">
        <v>0.506701273552564</v>
      </c>
      <c r="I3231" s="2" t="b">
        <f aca="false">TRUE()</f>
        <v>1</v>
      </c>
    </row>
    <row r="3232" customFormat="false" ht="16" hidden="false" customHeight="false" outlineLevel="0" collapsed="false">
      <c r="A3232" s="1" t="s">
        <v>3240</v>
      </c>
      <c r="B3232" s="1" t="s">
        <v>11</v>
      </c>
      <c r="C3232" s="1" t="n">
        <v>52</v>
      </c>
      <c r="D3232" s="1" t="n">
        <v>0.052911115561698</v>
      </c>
      <c r="E3232" s="1" t="n">
        <v>0.0148855734131664</v>
      </c>
      <c r="F3232" s="1" t="n">
        <v>0.000378665148645073</v>
      </c>
      <c r="G3232" s="1" t="n">
        <v>0.999999995664462</v>
      </c>
      <c r="H3232" s="1" t="n">
        <v>0.591646005182484</v>
      </c>
      <c r="I3232" s="2" t="b">
        <f aca="false">TRUE()</f>
        <v>1</v>
      </c>
    </row>
    <row r="3233" customFormat="false" ht="16" hidden="false" customHeight="false" outlineLevel="0" collapsed="false">
      <c r="A3233" s="1" t="s">
        <v>3241</v>
      </c>
      <c r="B3233" s="1" t="s">
        <v>11</v>
      </c>
      <c r="C3233" s="1" t="n">
        <v>65</v>
      </c>
      <c r="D3233" s="1" t="n">
        <v>0.0626255461226793</v>
      </c>
      <c r="E3233" s="1" t="n">
        <v>0.0127563012130567</v>
      </c>
      <c r="F3233" s="4" t="n">
        <v>9.13641995153123E-007</v>
      </c>
      <c r="G3233" s="1" t="n">
        <v>0.999997995041566</v>
      </c>
      <c r="H3233" s="1" t="n">
        <v>0.0505240558431621</v>
      </c>
      <c r="I3233" s="2" t="b">
        <f aca="false">TRUE()</f>
        <v>1</v>
      </c>
    </row>
    <row r="3234" customFormat="false" ht="16" hidden="false" customHeight="false" outlineLevel="0" collapsed="false">
      <c r="A3234" s="1" t="s">
        <v>3242</v>
      </c>
      <c r="B3234" s="1" t="s">
        <v>11</v>
      </c>
      <c r="C3234" s="1" t="n">
        <v>11</v>
      </c>
      <c r="D3234" s="1" t="n">
        <v>0.057654267415426</v>
      </c>
      <c r="E3234" s="1" t="n">
        <v>0.0256711942374134</v>
      </c>
      <c r="F3234" s="1" t="n">
        <v>0.0247120803635472</v>
      </c>
      <c r="G3234" s="1" t="n">
        <v>0.73007029505694</v>
      </c>
      <c r="H3234" s="1" t="n">
        <v>0.709500599744281</v>
      </c>
      <c r="I3234" s="2" t="b">
        <f aca="false">TRUE()</f>
        <v>1</v>
      </c>
    </row>
    <row r="3235" customFormat="false" ht="16" hidden="false" customHeight="false" outlineLevel="0" collapsed="false">
      <c r="A3235" s="1" t="s">
        <v>3243</v>
      </c>
      <c r="B3235" s="1" t="s">
        <v>11</v>
      </c>
      <c r="C3235" s="1" t="n">
        <v>12</v>
      </c>
      <c r="D3235" s="1" t="n">
        <v>-0.118798193227547</v>
      </c>
      <c r="E3235" s="1" t="n">
        <v>0.0467364085557371</v>
      </c>
      <c r="F3235" s="1" t="n">
        <v>0.011025902601132</v>
      </c>
      <c r="G3235" s="1" t="n">
        <v>0.999999999999998</v>
      </c>
      <c r="H3235" s="1" t="n">
        <v>0.974262410216765</v>
      </c>
      <c r="I3235" s="2" t="b">
        <f aca="false">TRUE()</f>
        <v>1</v>
      </c>
    </row>
    <row r="3236" customFormat="false" ht="16" hidden="false" customHeight="false" outlineLevel="0" collapsed="false">
      <c r="A3236" s="1" t="s">
        <v>3244</v>
      </c>
      <c r="B3236" s="1" t="s">
        <v>11</v>
      </c>
      <c r="C3236" s="1" t="n">
        <v>47</v>
      </c>
      <c r="D3236" s="1" t="n">
        <v>-0.10412336984452</v>
      </c>
      <c r="E3236" s="1" t="n">
        <v>0.00838479892858046</v>
      </c>
      <c r="F3236" s="4" t="n">
        <v>2.08422848391271E-035</v>
      </c>
      <c r="G3236" s="1" t="n">
        <v>0.988110384781452</v>
      </c>
      <c r="H3236" s="1" t="n">
        <v>0.0893181147796701</v>
      </c>
      <c r="I3236" s="2" t="b">
        <f aca="false">TRUE()</f>
        <v>1</v>
      </c>
    </row>
    <row r="3237" customFormat="false" ht="16" hidden="false" customHeight="false" outlineLevel="0" collapsed="false">
      <c r="A3237" s="1" t="s">
        <v>3245</v>
      </c>
      <c r="B3237" s="1" t="s">
        <v>11</v>
      </c>
      <c r="C3237" s="1" t="n">
        <v>75</v>
      </c>
      <c r="D3237" s="1" t="n">
        <v>0.261284316324217</v>
      </c>
      <c r="E3237" s="1" t="n">
        <v>0.0127735647172181</v>
      </c>
      <c r="F3237" s="4" t="n">
        <v>5.41309524615927E-093</v>
      </c>
      <c r="G3237" s="1" t="n">
        <v>0.751635981476372</v>
      </c>
      <c r="H3237" s="1" t="n">
        <v>0.135627457583243</v>
      </c>
      <c r="I3237" s="2" t="b">
        <f aca="false">TRUE()</f>
        <v>1</v>
      </c>
    </row>
    <row r="3238" customFormat="false" ht="16" hidden="false" customHeight="false" outlineLevel="0" collapsed="false">
      <c r="A3238" s="1" t="s">
        <v>3246</v>
      </c>
      <c r="B3238" s="1" t="s">
        <v>11</v>
      </c>
      <c r="C3238" s="1" t="n">
        <v>7</v>
      </c>
      <c r="D3238" s="1" t="n">
        <v>0.175975139648939</v>
      </c>
      <c r="E3238" s="1" t="n">
        <v>0.0557949695500049</v>
      </c>
      <c r="F3238" s="1" t="n">
        <v>0.00161070790409048</v>
      </c>
      <c r="G3238" s="1" t="n">
        <v>0.998587331633417</v>
      </c>
      <c r="H3238" s="1" t="n">
        <v>0.990723588313742</v>
      </c>
      <c r="I3238" s="2" t="b">
        <f aca="false">TRUE()</f>
        <v>1</v>
      </c>
    </row>
    <row r="3239" customFormat="false" ht="16" hidden="false" customHeight="false" outlineLevel="0" collapsed="false">
      <c r="A3239" s="1" t="s">
        <v>3247</v>
      </c>
      <c r="B3239" s="1" t="s">
        <v>11</v>
      </c>
      <c r="C3239" s="1" t="n">
        <v>28</v>
      </c>
      <c r="D3239" s="1" t="n">
        <v>0.0383709101163589</v>
      </c>
      <c r="E3239" s="1" t="n">
        <v>0.0187091065158219</v>
      </c>
      <c r="F3239" s="1" t="n">
        <v>0.0402745851589945</v>
      </c>
      <c r="G3239" s="1" t="n">
        <v>0.999954859180781</v>
      </c>
      <c r="H3239" s="1" t="n">
        <v>0.261328072455348</v>
      </c>
      <c r="I3239" s="2" t="b">
        <f aca="false">TRUE()</f>
        <v>1</v>
      </c>
    </row>
    <row r="3240" customFormat="false" ht="16" hidden="false" customHeight="false" outlineLevel="0" collapsed="false">
      <c r="A3240" s="1" t="s">
        <v>3248</v>
      </c>
      <c r="B3240" s="1" t="s">
        <v>11</v>
      </c>
      <c r="C3240" s="1" t="n">
        <v>74</v>
      </c>
      <c r="D3240" s="1" t="n">
        <v>0.0341562036022203</v>
      </c>
      <c r="E3240" s="1" t="n">
        <v>0.00828609379301887</v>
      </c>
      <c r="F3240" s="4" t="n">
        <v>3.75415187832582E-005</v>
      </c>
      <c r="G3240" s="1" t="n">
        <v>0.999998316472117</v>
      </c>
      <c r="H3240" s="1" t="n">
        <v>0.676645711988857</v>
      </c>
      <c r="I3240" s="2" t="b">
        <f aca="false">TRUE()</f>
        <v>1</v>
      </c>
    </row>
    <row r="3241" customFormat="false" ht="16" hidden="false" customHeight="false" outlineLevel="0" collapsed="false">
      <c r="A3241" s="1" t="s">
        <v>3249</v>
      </c>
      <c r="B3241" s="1" t="s">
        <v>11</v>
      </c>
      <c r="C3241" s="1" t="n">
        <v>37</v>
      </c>
      <c r="D3241" s="1" t="n">
        <v>-0.026689167542918</v>
      </c>
      <c r="E3241" s="1" t="n">
        <v>0.010673952258094</v>
      </c>
      <c r="F3241" s="1" t="n">
        <v>0.0124052582037533</v>
      </c>
      <c r="G3241" s="1" t="n">
        <v>0.999340097584087</v>
      </c>
      <c r="H3241" s="1" t="n">
        <v>0.682603187238456</v>
      </c>
      <c r="I3241" s="2" t="b">
        <f aca="false">TRUE()</f>
        <v>1</v>
      </c>
    </row>
    <row r="3242" customFormat="false" ht="16" hidden="false" customHeight="false" outlineLevel="0" collapsed="false">
      <c r="A3242" s="1" t="s">
        <v>3250</v>
      </c>
      <c r="B3242" s="1" t="s">
        <v>11</v>
      </c>
      <c r="C3242" s="1" t="n">
        <v>23</v>
      </c>
      <c r="D3242" s="1" t="n">
        <v>-0.0873620072628889</v>
      </c>
      <c r="E3242" s="1" t="n">
        <v>0.0189530159095797</v>
      </c>
      <c r="F3242" s="4" t="n">
        <v>4.03835201417519E-006</v>
      </c>
      <c r="G3242" s="1" t="n">
        <v>0.999999996415785</v>
      </c>
      <c r="H3242" s="1" t="n">
        <v>0.905486544365426</v>
      </c>
      <c r="I3242" s="2" t="b">
        <f aca="false">TRUE()</f>
        <v>1</v>
      </c>
    </row>
    <row r="3243" customFormat="false" ht="16" hidden="false" customHeight="false" outlineLevel="0" collapsed="false">
      <c r="A3243" s="1" t="s">
        <v>3251</v>
      </c>
      <c r="B3243" s="1" t="s">
        <v>11</v>
      </c>
      <c r="C3243" s="1" t="n">
        <v>5</v>
      </c>
      <c r="D3243" s="1" t="n">
        <v>0.164566038503664</v>
      </c>
      <c r="E3243" s="1" t="n">
        <v>0.0836610845080113</v>
      </c>
      <c r="F3243" s="1" t="n">
        <v>0.0491767547417289</v>
      </c>
      <c r="G3243" s="1" t="n">
        <v>0.969118995738148</v>
      </c>
      <c r="H3243" s="1" t="n">
        <v>0.907992962505218</v>
      </c>
      <c r="I3243" s="2" t="b">
        <f aca="false">TRUE()</f>
        <v>1</v>
      </c>
    </row>
    <row r="3244" customFormat="false" ht="16" hidden="false" customHeight="false" outlineLevel="0" collapsed="false">
      <c r="A3244" s="1" t="s">
        <v>3252</v>
      </c>
      <c r="B3244" s="1" t="s">
        <v>11</v>
      </c>
      <c r="C3244" s="1" t="n">
        <v>17</v>
      </c>
      <c r="D3244" s="1" t="n">
        <v>0.111184688531468</v>
      </c>
      <c r="E3244" s="1" t="n">
        <v>0.0248900762675132</v>
      </c>
      <c r="F3244" s="4" t="n">
        <v>7.93134407531756E-006</v>
      </c>
      <c r="G3244" s="1" t="n">
        <v>0.704138595711676</v>
      </c>
      <c r="H3244" s="1" t="n">
        <v>0.425467522279186</v>
      </c>
      <c r="I3244" s="2" t="b">
        <f aca="false">TRUE()</f>
        <v>1</v>
      </c>
    </row>
    <row r="3245" customFormat="false" ht="16" hidden="false" customHeight="false" outlineLevel="0" collapsed="false">
      <c r="A3245" s="1" t="s">
        <v>3253</v>
      </c>
      <c r="B3245" s="1" t="s">
        <v>11</v>
      </c>
      <c r="C3245" s="1" t="n">
        <v>4</v>
      </c>
      <c r="D3245" s="1" t="n">
        <v>-0.129438968312014</v>
      </c>
      <c r="E3245" s="1" t="n">
        <v>0.0565936396568677</v>
      </c>
      <c r="F3245" s="1" t="n">
        <v>0.0221862183421856</v>
      </c>
      <c r="G3245" s="1" t="n">
        <v>0.353385885766349</v>
      </c>
      <c r="H3245" s="1" t="n">
        <v>0.220081599343149</v>
      </c>
      <c r="I3245" s="2" t="b">
        <f aca="false">TRUE()</f>
        <v>1</v>
      </c>
    </row>
    <row r="3246" customFormat="false" ht="16" hidden="false" customHeight="false" outlineLevel="0" collapsed="false">
      <c r="A3246" s="1" t="s">
        <v>3254</v>
      </c>
      <c r="B3246" s="1" t="s">
        <v>11</v>
      </c>
      <c r="C3246" s="1" t="n">
        <v>15</v>
      </c>
      <c r="D3246" s="1" t="n">
        <v>0.0971627984051845</v>
      </c>
      <c r="E3246" s="1" t="n">
        <v>0.0289809730668993</v>
      </c>
      <c r="F3246" s="1" t="n">
        <v>0.000800444592559208</v>
      </c>
      <c r="G3246" s="1" t="n">
        <v>0.78030060926166</v>
      </c>
      <c r="H3246" s="1" t="n">
        <v>0.107695880951884</v>
      </c>
      <c r="I3246" s="2" t="b">
        <f aca="false">TRUE()</f>
        <v>1</v>
      </c>
    </row>
    <row r="3247" customFormat="false" ht="16" hidden="false" customHeight="false" outlineLevel="0" collapsed="false">
      <c r="A3247" s="1" t="s">
        <v>3255</v>
      </c>
      <c r="B3247" s="1" t="s">
        <v>11</v>
      </c>
      <c r="C3247" s="1" t="n">
        <v>23</v>
      </c>
      <c r="D3247" s="1" t="n">
        <v>0.0492794773283507</v>
      </c>
      <c r="E3247" s="1" t="n">
        <v>0.0223305115921403</v>
      </c>
      <c r="F3247" s="1" t="n">
        <v>0.0273264565152677</v>
      </c>
      <c r="G3247" s="1" t="n">
        <v>0.999999996834015</v>
      </c>
      <c r="H3247" s="1" t="n">
        <v>0.601276461110184</v>
      </c>
      <c r="I3247" s="2" t="b">
        <f aca="false">TRUE()</f>
        <v>1</v>
      </c>
    </row>
    <row r="3248" customFormat="false" ht="16" hidden="false" customHeight="false" outlineLevel="0" collapsed="false">
      <c r="A3248" s="1" t="s">
        <v>3256</v>
      </c>
      <c r="B3248" s="1" t="s">
        <v>11</v>
      </c>
      <c r="C3248" s="1" t="n">
        <v>12</v>
      </c>
      <c r="D3248" s="1" t="n">
        <v>0.0918448783938322</v>
      </c>
      <c r="E3248" s="1" t="n">
        <v>0.0306516712321976</v>
      </c>
      <c r="F3248" s="1" t="n">
        <v>0.00273181664086678</v>
      </c>
      <c r="G3248" s="1" t="n">
        <v>0.999998560647371</v>
      </c>
      <c r="H3248" s="1" t="n">
        <v>0.844752476666869</v>
      </c>
      <c r="I3248" s="2" t="b">
        <f aca="false">TRUE()</f>
        <v>1</v>
      </c>
    </row>
    <row r="3249" customFormat="false" ht="16" hidden="false" customHeight="false" outlineLevel="0" collapsed="false">
      <c r="A3249" s="1" t="s">
        <v>3257</v>
      </c>
      <c r="B3249" s="1" t="s">
        <v>11</v>
      </c>
      <c r="C3249" s="1" t="n">
        <v>8</v>
      </c>
      <c r="D3249" s="1" t="n">
        <v>0.197348856877058</v>
      </c>
      <c r="E3249" s="1" t="n">
        <v>0.0473452180762442</v>
      </c>
      <c r="F3249" s="4" t="n">
        <v>3.06885992885048E-005</v>
      </c>
      <c r="G3249" s="1" t="n">
        <v>0.999953851313954</v>
      </c>
      <c r="H3249" s="1" t="n">
        <v>0.765718579074393</v>
      </c>
      <c r="I3249" s="2" t="b">
        <f aca="false">TRUE()</f>
        <v>1</v>
      </c>
    </row>
    <row r="3250" customFormat="false" ht="16" hidden="false" customHeight="false" outlineLevel="0" collapsed="false">
      <c r="A3250" s="1" t="s">
        <v>3258</v>
      </c>
      <c r="B3250" s="1" t="s">
        <v>11</v>
      </c>
      <c r="C3250" s="1" t="n">
        <v>15</v>
      </c>
      <c r="D3250" s="1" t="n">
        <v>-0.0967657514588349</v>
      </c>
      <c r="E3250" s="1" t="n">
        <v>0.0339987038817407</v>
      </c>
      <c r="F3250" s="1" t="n">
        <v>0.00442499534032733</v>
      </c>
      <c r="G3250" s="1" t="n">
        <v>0.999999999447363</v>
      </c>
      <c r="H3250" s="1" t="n">
        <v>0.903449355301977</v>
      </c>
      <c r="I3250" s="2" t="b">
        <f aca="false">TRUE()</f>
        <v>1</v>
      </c>
    </row>
    <row r="3251" customFormat="false" ht="16" hidden="false" customHeight="false" outlineLevel="0" collapsed="false">
      <c r="A3251" s="1" t="s">
        <v>3259</v>
      </c>
      <c r="B3251" s="1" t="s">
        <v>11</v>
      </c>
      <c r="C3251" s="1" t="n">
        <v>24</v>
      </c>
      <c r="D3251" s="1" t="n">
        <v>0.166306030362203</v>
      </c>
      <c r="E3251" s="1" t="n">
        <v>0.0223165066896478</v>
      </c>
      <c r="F3251" s="4" t="n">
        <v>9.18288883706318E-014</v>
      </c>
      <c r="G3251" s="1" t="n">
        <v>0.999999946173661</v>
      </c>
      <c r="H3251" s="1" t="n">
        <v>0.26381688896557</v>
      </c>
      <c r="I3251" s="2" t="b">
        <f aca="false">TRUE()</f>
        <v>1</v>
      </c>
    </row>
    <row r="3252" customFormat="false" ht="16" hidden="false" customHeight="false" outlineLevel="0" collapsed="false">
      <c r="A3252" s="1" t="s">
        <v>3260</v>
      </c>
      <c r="B3252" s="1" t="s">
        <v>11</v>
      </c>
      <c r="C3252" s="1" t="n">
        <v>45</v>
      </c>
      <c r="D3252" s="1" t="n">
        <v>-0.0734259924644767</v>
      </c>
      <c r="E3252" s="1" t="n">
        <v>0.0114730178063852</v>
      </c>
      <c r="F3252" s="4" t="n">
        <v>1.55494208280505E-010</v>
      </c>
      <c r="G3252" s="1" t="n">
        <v>0.999999990529427</v>
      </c>
      <c r="H3252" s="1" t="n">
        <v>0.872741829016636</v>
      </c>
      <c r="I3252" s="2" t="b">
        <f aca="false">TRUE()</f>
        <v>1</v>
      </c>
    </row>
    <row r="3253" customFormat="false" ht="16" hidden="false" customHeight="false" outlineLevel="0" collapsed="false">
      <c r="A3253" s="1" t="s">
        <v>3261</v>
      </c>
      <c r="B3253" s="1" t="s">
        <v>11</v>
      </c>
      <c r="C3253" s="1" t="n">
        <v>42</v>
      </c>
      <c r="D3253" s="1" t="n">
        <v>0.0809817124589602</v>
      </c>
      <c r="E3253" s="1" t="n">
        <v>0.0130959532040687</v>
      </c>
      <c r="F3253" s="4" t="n">
        <v>6.26082341896714E-010</v>
      </c>
      <c r="G3253" s="1" t="n">
        <v>0.999999661233116</v>
      </c>
      <c r="H3253" s="1" t="n">
        <v>0.323082493398218</v>
      </c>
      <c r="I3253" s="2" t="b">
        <f aca="false">TRUE()</f>
        <v>1</v>
      </c>
    </row>
    <row r="3254" customFormat="false" ht="16" hidden="false" customHeight="false" outlineLevel="0" collapsed="false">
      <c r="A3254" s="1" t="s">
        <v>3262</v>
      </c>
      <c r="B3254" s="1" t="s">
        <v>11</v>
      </c>
      <c r="C3254" s="1" t="n">
        <v>3</v>
      </c>
      <c r="D3254" s="1" t="n">
        <v>-0.250094027077629</v>
      </c>
      <c r="E3254" s="1" t="n">
        <v>0.0936061556525215</v>
      </c>
      <c r="F3254" s="1" t="n">
        <v>0.00754525644146598</v>
      </c>
      <c r="G3254" s="1" t="n">
        <v>0.992100686044096</v>
      </c>
      <c r="H3254" s="1" t="n">
        <v>0.920245027037183</v>
      </c>
      <c r="I3254" s="2" t="b">
        <f aca="false">TRUE()</f>
        <v>1</v>
      </c>
    </row>
    <row r="3255" customFormat="false" ht="16" hidden="false" customHeight="false" outlineLevel="0" collapsed="false">
      <c r="A3255" s="1" t="s">
        <v>3263</v>
      </c>
      <c r="B3255" s="1" t="s">
        <v>11</v>
      </c>
      <c r="C3255" s="1" t="n">
        <v>35</v>
      </c>
      <c r="D3255" s="1" t="n">
        <v>-0.0430981691871507</v>
      </c>
      <c r="E3255" s="1" t="n">
        <v>0.00954464028555613</v>
      </c>
      <c r="F3255" s="4" t="n">
        <v>6.31879764828664E-006</v>
      </c>
      <c r="G3255" s="1" t="n">
        <v>0.999983866109773</v>
      </c>
      <c r="H3255" s="1" t="n">
        <v>0.312699475648049</v>
      </c>
      <c r="I3255" s="2" t="b">
        <f aca="false">TRUE()</f>
        <v>1</v>
      </c>
    </row>
    <row r="3256" customFormat="false" ht="16" hidden="false" customHeight="false" outlineLevel="0" collapsed="false">
      <c r="A3256" s="1" t="s">
        <v>3264</v>
      </c>
      <c r="B3256" s="1" t="s">
        <v>11</v>
      </c>
      <c r="C3256" s="1" t="n">
        <v>2</v>
      </c>
      <c r="D3256" s="1" t="n">
        <v>-0.35118280295568</v>
      </c>
      <c r="E3256" s="1" t="n">
        <v>0.0959274928733193</v>
      </c>
      <c r="F3256" s="1" t="n">
        <v>0.00025131198504907</v>
      </c>
      <c r="G3256" s="1" t="n">
        <v>0.947895621206413</v>
      </c>
      <c r="I3256" s="2" t="b">
        <f aca="false">TRUE()</f>
        <v>1</v>
      </c>
    </row>
    <row r="3257" customFormat="false" ht="16" hidden="false" customHeight="false" outlineLevel="0" collapsed="false">
      <c r="A3257" s="1" t="s">
        <v>3265</v>
      </c>
      <c r="B3257" s="1" t="s">
        <v>11</v>
      </c>
      <c r="C3257" s="1" t="n">
        <v>35</v>
      </c>
      <c r="D3257" s="1" t="n">
        <v>0.0826916007521474</v>
      </c>
      <c r="E3257" s="1" t="n">
        <v>0.0236213371235087</v>
      </c>
      <c r="F3257" s="1" t="n">
        <v>0.000464009455706314</v>
      </c>
      <c r="G3257" s="1" t="n">
        <v>0.999615525029727</v>
      </c>
      <c r="H3257" s="1" t="n">
        <v>0.320889601739285</v>
      </c>
      <c r="I3257" s="2" t="b">
        <f aca="false">TRUE()</f>
        <v>1</v>
      </c>
    </row>
    <row r="3258" customFormat="false" ht="16" hidden="false" customHeight="false" outlineLevel="0" collapsed="false">
      <c r="A3258" s="1" t="s">
        <v>3266</v>
      </c>
      <c r="B3258" s="1" t="s">
        <v>11</v>
      </c>
      <c r="C3258" s="1" t="n">
        <v>9</v>
      </c>
      <c r="D3258" s="1" t="n">
        <v>-0.196834827155629</v>
      </c>
      <c r="E3258" s="1" t="n">
        <v>0.0405746996011842</v>
      </c>
      <c r="F3258" s="4" t="n">
        <v>1.22734346788289E-006</v>
      </c>
      <c r="G3258" s="1" t="n">
        <v>0.979589593016247</v>
      </c>
      <c r="H3258" s="1" t="n">
        <v>0.200569554995678</v>
      </c>
      <c r="I3258" s="2" t="b">
        <f aca="false">TRUE()</f>
        <v>1</v>
      </c>
    </row>
    <row r="3259" customFormat="false" ht="16" hidden="false" customHeight="false" outlineLevel="0" collapsed="false">
      <c r="A3259" s="1" t="s">
        <v>3267</v>
      </c>
      <c r="B3259" s="1" t="s">
        <v>11</v>
      </c>
      <c r="C3259" s="1" t="n">
        <v>60</v>
      </c>
      <c r="D3259" s="1" t="n">
        <v>-0.225666736302538</v>
      </c>
      <c r="E3259" s="1" t="n">
        <v>0.0153470032040943</v>
      </c>
      <c r="F3259" s="4" t="n">
        <v>6.05050412892257E-049</v>
      </c>
      <c r="G3259" s="1" t="n">
        <v>0.96765217448878</v>
      </c>
      <c r="H3259" s="1" t="n">
        <v>0.103169628195146</v>
      </c>
      <c r="I3259" s="2" t="b">
        <f aca="false">TRUE()</f>
        <v>1</v>
      </c>
    </row>
    <row r="3260" customFormat="false" ht="16" hidden="false" customHeight="false" outlineLevel="0" collapsed="false">
      <c r="A3260" s="1" t="s">
        <v>3268</v>
      </c>
      <c r="B3260" s="1" t="s">
        <v>11</v>
      </c>
      <c r="C3260" s="1" t="n">
        <v>4</v>
      </c>
      <c r="D3260" s="1" t="n">
        <v>0.170472775789219</v>
      </c>
      <c r="E3260" s="1" t="n">
        <v>0.0552993919803694</v>
      </c>
      <c r="F3260" s="1" t="n">
        <v>0.00205115133611261</v>
      </c>
      <c r="G3260" s="1" t="n">
        <v>0.835590811111832</v>
      </c>
      <c r="H3260" s="1" t="n">
        <v>0.56601387634431</v>
      </c>
      <c r="I3260" s="2" t="b">
        <f aca="false">TRUE()</f>
        <v>1</v>
      </c>
    </row>
    <row r="3261" customFormat="false" ht="16" hidden="false" customHeight="false" outlineLevel="0" collapsed="false">
      <c r="A3261" s="1" t="s">
        <v>3269</v>
      </c>
      <c r="B3261" s="1" t="s">
        <v>11</v>
      </c>
      <c r="C3261" s="1" t="n">
        <v>164</v>
      </c>
      <c r="D3261" s="1" t="n">
        <v>0.113234219871016</v>
      </c>
      <c r="E3261" s="1" t="n">
        <v>0.00699915287397047</v>
      </c>
      <c r="F3261" s="4" t="n">
        <v>7.17773772277072E-059</v>
      </c>
      <c r="G3261" s="1" t="n">
        <v>0.999999998901996</v>
      </c>
      <c r="H3261" s="1" t="n">
        <v>0.777317812621856</v>
      </c>
      <c r="I3261" s="2" t="b">
        <f aca="false">TRUE()</f>
        <v>1</v>
      </c>
    </row>
    <row r="3262" customFormat="false" ht="16" hidden="false" customHeight="false" outlineLevel="0" collapsed="false">
      <c r="A3262" s="1" t="s">
        <v>3270</v>
      </c>
      <c r="B3262" s="1" t="s">
        <v>11</v>
      </c>
      <c r="C3262" s="1" t="n">
        <v>54</v>
      </c>
      <c r="D3262" s="1" t="n">
        <v>0.0528119429807532</v>
      </c>
      <c r="E3262" s="1" t="n">
        <v>0.0104439369092968</v>
      </c>
      <c r="F3262" s="4" t="n">
        <v>4.26554808717361E-007</v>
      </c>
      <c r="G3262" s="1" t="n">
        <v>0.999999998206363</v>
      </c>
      <c r="H3262" s="1" t="n">
        <v>0.831078792238543</v>
      </c>
      <c r="I3262" s="2" t="b">
        <f aca="false">TRUE()</f>
        <v>1</v>
      </c>
    </row>
    <row r="3263" customFormat="false" ht="16" hidden="false" customHeight="false" outlineLevel="0" collapsed="false">
      <c r="A3263" s="1" t="s">
        <v>3271</v>
      </c>
      <c r="B3263" s="1" t="s">
        <v>11</v>
      </c>
      <c r="C3263" s="1" t="n">
        <v>3</v>
      </c>
      <c r="D3263" s="1" t="n">
        <v>0.227525257386864</v>
      </c>
      <c r="E3263" s="1" t="n">
        <v>0.081797775933635</v>
      </c>
      <c r="F3263" s="1" t="n">
        <v>0.00540986643345219</v>
      </c>
      <c r="G3263" s="1" t="n">
        <v>0.904790918852951</v>
      </c>
      <c r="I3263" s="2" t="b">
        <f aca="false">TRUE()</f>
        <v>1</v>
      </c>
    </row>
    <row r="3264" customFormat="false" ht="16" hidden="false" customHeight="false" outlineLevel="0" collapsed="false">
      <c r="A3264" s="1" t="s">
        <v>3272</v>
      </c>
      <c r="B3264" s="1" t="s">
        <v>11</v>
      </c>
      <c r="C3264" s="1" t="n">
        <v>25</v>
      </c>
      <c r="D3264" s="1" t="n">
        <v>0.0674291760838996</v>
      </c>
      <c r="E3264" s="1" t="n">
        <v>0.0204126766113525</v>
      </c>
      <c r="F3264" s="1" t="n">
        <v>0.000955544129674832</v>
      </c>
      <c r="G3264" s="1" t="n">
        <v>0.999998684467398</v>
      </c>
      <c r="H3264" s="1" t="n">
        <v>0.297403872398599</v>
      </c>
      <c r="I3264" s="2" t="b">
        <f aca="false">TRUE()</f>
        <v>1</v>
      </c>
    </row>
    <row r="3265" customFormat="false" ht="16" hidden="false" customHeight="false" outlineLevel="0" collapsed="false">
      <c r="A3265" s="1" t="s">
        <v>3273</v>
      </c>
      <c r="B3265" s="1" t="s">
        <v>11</v>
      </c>
      <c r="C3265" s="1" t="n">
        <v>25</v>
      </c>
      <c r="D3265" s="1" t="n">
        <v>0.122961841746343</v>
      </c>
      <c r="E3265" s="1" t="n">
        <v>0.025998763717738</v>
      </c>
      <c r="F3265" s="4" t="n">
        <v>2.25044090004881E-006</v>
      </c>
      <c r="G3265" s="1" t="n">
        <v>0.999999709799612</v>
      </c>
      <c r="H3265" s="1" t="n">
        <v>0.73084428814344</v>
      </c>
      <c r="I3265" s="2" t="b">
        <f aca="false">TRUE()</f>
        <v>1</v>
      </c>
    </row>
    <row r="3266" customFormat="false" ht="16" hidden="false" customHeight="false" outlineLevel="0" collapsed="false">
      <c r="A3266" s="1" t="s">
        <v>3274</v>
      </c>
      <c r="B3266" s="1" t="s">
        <v>11</v>
      </c>
      <c r="C3266" s="1" t="n">
        <v>13</v>
      </c>
      <c r="D3266" s="1" t="n">
        <v>0.0971156628633229</v>
      </c>
      <c r="E3266" s="1" t="n">
        <v>0.0335025232299734</v>
      </c>
      <c r="F3266" s="1" t="n">
        <v>0.00374645517138023</v>
      </c>
      <c r="G3266" s="1" t="n">
        <v>0.999921100157706</v>
      </c>
      <c r="H3266" s="1" t="n">
        <v>0.417798563902134</v>
      </c>
      <c r="I3266" s="2" t="b">
        <f aca="false">TRUE()</f>
        <v>1</v>
      </c>
    </row>
    <row r="3267" customFormat="false" ht="16" hidden="false" customHeight="false" outlineLevel="0" collapsed="false">
      <c r="A3267" s="1" t="s">
        <v>3275</v>
      </c>
      <c r="B3267" s="1" t="s">
        <v>11</v>
      </c>
      <c r="C3267" s="1" t="n">
        <v>15</v>
      </c>
      <c r="D3267" s="1" t="n">
        <v>-0.0894765267728442</v>
      </c>
      <c r="E3267" s="1" t="n">
        <v>0.0319748620555278</v>
      </c>
      <c r="F3267" s="1" t="n">
        <v>0.00513660544907839</v>
      </c>
      <c r="G3267" s="1" t="n">
        <v>0.999909544759367</v>
      </c>
      <c r="H3267" s="1" t="n">
        <v>0.598832060729877</v>
      </c>
      <c r="I3267" s="2" t="b">
        <f aca="false">TRUE()</f>
        <v>1</v>
      </c>
    </row>
    <row r="3268" customFormat="false" ht="16" hidden="false" customHeight="false" outlineLevel="0" collapsed="false">
      <c r="A3268" s="1" t="s">
        <v>3276</v>
      </c>
      <c r="B3268" s="1" t="s">
        <v>11</v>
      </c>
      <c r="C3268" s="1" t="n">
        <v>13</v>
      </c>
      <c r="D3268" s="1" t="n">
        <v>0.05658291462702</v>
      </c>
      <c r="E3268" s="1" t="n">
        <v>0.0234138277312557</v>
      </c>
      <c r="F3268" s="1" t="n">
        <v>0.0156642768940109</v>
      </c>
      <c r="G3268" s="1" t="n">
        <v>0.986784330751975</v>
      </c>
      <c r="H3268" s="1" t="n">
        <v>0.337478553499608</v>
      </c>
      <c r="I3268" s="2" t="b">
        <f aca="false">TRUE()</f>
        <v>1</v>
      </c>
    </row>
    <row r="3269" customFormat="false" ht="16" hidden="false" customHeight="false" outlineLevel="0" collapsed="false">
      <c r="A3269" s="1" t="s">
        <v>3277</v>
      </c>
      <c r="B3269" s="1" t="s">
        <v>11</v>
      </c>
      <c r="C3269" s="1" t="n">
        <v>13</v>
      </c>
      <c r="D3269" s="1" t="n">
        <v>-0.103529599845082</v>
      </c>
      <c r="E3269" s="1" t="n">
        <v>0.0291487165853025</v>
      </c>
      <c r="F3269" s="1" t="n">
        <v>0.000382646050940261</v>
      </c>
      <c r="G3269" s="1" t="n">
        <v>0.998970983981484</v>
      </c>
      <c r="H3269" s="1" t="n">
        <v>0.327148508245625</v>
      </c>
      <c r="I3269" s="2" t="b">
        <f aca="false">TRUE()</f>
        <v>1</v>
      </c>
    </row>
    <row r="3270" customFormat="false" ht="16" hidden="false" customHeight="false" outlineLevel="0" collapsed="false">
      <c r="A3270" s="1" t="s">
        <v>3278</v>
      </c>
      <c r="B3270" s="1" t="s">
        <v>11</v>
      </c>
      <c r="C3270" s="1" t="n">
        <v>30</v>
      </c>
      <c r="D3270" s="1" t="n">
        <v>-0.179283259586179</v>
      </c>
      <c r="E3270" s="1" t="n">
        <v>0.0184900653574309</v>
      </c>
      <c r="F3270" s="4" t="n">
        <v>3.12955681646805E-022</v>
      </c>
      <c r="G3270" s="1" t="n">
        <v>0.999998540081626</v>
      </c>
      <c r="H3270" s="1" t="n">
        <v>0.254136695102179</v>
      </c>
      <c r="I3270" s="2" t="b">
        <f aca="false">TRUE()</f>
        <v>1</v>
      </c>
    </row>
    <row r="3271" customFormat="false" ht="16" hidden="false" customHeight="false" outlineLevel="0" collapsed="false">
      <c r="A3271" s="1" t="s">
        <v>3279</v>
      </c>
      <c r="B3271" s="1" t="s">
        <v>11</v>
      </c>
      <c r="C3271" s="1" t="n">
        <v>27</v>
      </c>
      <c r="D3271" s="1" t="n">
        <v>-0.108237242980983</v>
      </c>
      <c r="E3271" s="1" t="n">
        <v>0.0151742535694383</v>
      </c>
      <c r="F3271" s="4" t="n">
        <v>9.82378526282324E-013</v>
      </c>
      <c r="G3271" s="1" t="n">
        <v>0.999998421129773</v>
      </c>
      <c r="H3271" s="1" t="n">
        <v>0.847896952531926</v>
      </c>
      <c r="I3271" s="2" t="b">
        <f aca="false">TRUE()</f>
        <v>1</v>
      </c>
    </row>
    <row r="3272" customFormat="false" ht="16" hidden="false" customHeight="false" outlineLevel="0" collapsed="false">
      <c r="A3272" s="1" t="s">
        <v>3280</v>
      </c>
      <c r="B3272" s="1" t="s">
        <v>11</v>
      </c>
      <c r="C3272" s="1" t="n">
        <v>12</v>
      </c>
      <c r="D3272" s="1" t="n">
        <v>0.0836396895793331</v>
      </c>
      <c r="E3272" s="1" t="n">
        <v>0.0377258118272224</v>
      </c>
      <c r="F3272" s="1" t="n">
        <v>0.0266202573292254</v>
      </c>
      <c r="G3272" s="1" t="n">
        <v>0.999255701736709</v>
      </c>
      <c r="H3272" s="1" t="n">
        <v>0.634823621333286</v>
      </c>
      <c r="I3272" s="2" t="b">
        <f aca="false">TRUE()</f>
        <v>1</v>
      </c>
    </row>
    <row r="3273" customFormat="false" ht="16" hidden="false" customHeight="false" outlineLevel="0" collapsed="false">
      <c r="A3273" s="1" t="s">
        <v>3281</v>
      </c>
      <c r="B3273" s="1" t="s">
        <v>11</v>
      </c>
      <c r="C3273" s="1" t="n">
        <v>25</v>
      </c>
      <c r="D3273" s="1" t="n">
        <v>-0.0413274771961375</v>
      </c>
      <c r="E3273" s="1" t="n">
        <v>0.0191306816627548</v>
      </c>
      <c r="F3273" s="1" t="n">
        <v>0.0307516141303707</v>
      </c>
      <c r="G3273" s="1" t="n">
        <v>0.986444289987962</v>
      </c>
      <c r="H3273" s="1" t="n">
        <v>0.413471053474249</v>
      </c>
      <c r="I3273" s="2" t="b">
        <f aca="false">TRUE()</f>
        <v>1</v>
      </c>
    </row>
    <row r="3274" customFormat="false" ht="16" hidden="false" customHeight="false" outlineLevel="0" collapsed="false">
      <c r="A3274" s="1" t="s">
        <v>3282</v>
      </c>
      <c r="B3274" s="1" t="s">
        <v>11</v>
      </c>
      <c r="C3274" s="1" t="n">
        <v>25</v>
      </c>
      <c r="D3274" s="1" t="n">
        <v>0.0646621249981784</v>
      </c>
      <c r="E3274" s="1" t="n">
        <v>0.0327589605732181</v>
      </c>
      <c r="F3274" s="1" t="n">
        <v>0.0483958480400729</v>
      </c>
      <c r="G3274" s="1" t="n">
        <v>0.99999999936845</v>
      </c>
      <c r="H3274" s="1" t="n">
        <v>0.552062307572441</v>
      </c>
      <c r="I3274" s="2" t="b">
        <f aca="false">TRUE()</f>
        <v>1</v>
      </c>
    </row>
    <row r="3275" customFormat="false" ht="16" hidden="false" customHeight="false" outlineLevel="0" collapsed="false">
      <c r="A3275" s="1" t="s">
        <v>3283</v>
      </c>
      <c r="B3275" s="1" t="s">
        <v>11</v>
      </c>
      <c r="C3275" s="1" t="n">
        <v>48</v>
      </c>
      <c r="D3275" s="1" t="n">
        <v>0.0575077469839115</v>
      </c>
      <c r="E3275" s="1" t="n">
        <v>0.0151606122469541</v>
      </c>
      <c r="F3275" s="1" t="n">
        <v>0.000148698020566431</v>
      </c>
      <c r="G3275" s="1" t="n">
        <v>0.9126111116685</v>
      </c>
      <c r="H3275" s="1" t="n">
        <v>0.582972262846064</v>
      </c>
      <c r="I3275" s="2" t="b">
        <f aca="false">TRUE()</f>
        <v>1</v>
      </c>
    </row>
    <row r="3276" customFormat="false" ht="16" hidden="false" customHeight="false" outlineLevel="0" collapsed="false">
      <c r="A3276" s="1" t="s">
        <v>3284</v>
      </c>
      <c r="B3276" s="1" t="s">
        <v>11</v>
      </c>
      <c r="C3276" s="1" t="n">
        <v>43</v>
      </c>
      <c r="D3276" s="1" t="n">
        <v>0.0329386042644088</v>
      </c>
      <c r="E3276" s="1" t="n">
        <v>0.0118477081841254</v>
      </c>
      <c r="F3276" s="1" t="n">
        <v>0.00543309933200866</v>
      </c>
      <c r="G3276" s="1" t="n">
        <v>0.999895335976455</v>
      </c>
      <c r="H3276" s="1" t="n">
        <v>0.282116277312394</v>
      </c>
      <c r="I3276" s="2" t="b">
        <f aca="false">TRUE()</f>
        <v>1</v>
      </c>
    </row>
    <row r="3277" customFormat="false" ht="16" hidden="false" customHeight="false" outlineLevel="0" collapsed="false">
      <c r="A3277" s="1" t="s">
        <v>3285</v>
      </c>
      <c r="B3277" s="1" t="s">
        <v>11</v>
      </c>
      <c r="C3277" s="1" t="n">
        <v>9</v>
      </c>
      <c r="D3277" s="1" t="n">
        <v>-0.164695703526922</v>
      </c>
      <c r="E3277" s="1" t="n">
        <v>0.0486098704403429</v>
      </c>
      <c r="F3277" s="1" t="n">
        <v>0.000703754247928313</v>
      </c>
      <c r="G3277" s="1" t="n">
        <v>0.80512076504855</v>
      </c>
      <c r="H3277" s="1" t="n">
        <v>0.917627203918104</v>
      </c>
      <c r="I3277" s="2" t="b">
        <f aca="false">TRUE()</f>
        <v>1</v>
      </c>
    </row>
    <row r="3278" customFormat="false" ht="16" hidden="false" customHeight="false" outlineLevel="0" collapsed="false">
      <c r="A3278" s="1" t="s">
        <v>3286</v>
      </c>
      <c r="B3278" s="1" t="s">
        <v>11</v>
      </c>
      <c r="C3278" s="1" t="n">
        <v>41</v>
      </c>
      <c r="D3278" s="1" t="n">
        <v>0.0654251161544669</v>
      </c>
      <c r="E3278" s="1" t="n">
        <v>0.0104817079062529</v>
      </c>
      <c r="F3278" s="4" t="n">
        <v>4.32460459932503E-010</v>
      </c>
      <c r="G3278" s="1" t="n">
        <v>0.999999998841542</v>
      </c>
      <c r="H3278" s="1" t="n">
        <v>0.462598037054127</v>
      </c>
      <c r="I3278" s="2" t="b">
        <f aca="false">TRUE()</f>
        <v>1</v>
      </c>
    </row>
    <row r="3279" customFormat="false" ht="16" hidden="false" customHeight="false" outlineLevel="0" collapsed="false">
      <c r="A3279" s="1" t="s">
        <v>3287</v>
      </c>
      <c r="B3279" s="1" t="s">
        <v>11</v>
      </c>
      <c r="C3279" s="1" t="n">
        <v>7</v>
      </c>
      <c r="D3279" s="1" t="n">
        <v>0.115317498300176</v>
      </c>
      <c r="E3279" s="1" t="n">
        <v>0.0446889384320931</v>
      </c>
      <c r="F3279" s="1" t="n">
        <v>0.00986721099103955</v>
      </c>
      <c r="G3279" s="1" t="n">
        <v>0.769150919666458</v>
      </c>
      <c r="H3279" s="1" t="n">
        <v>0.496605471481083</v>
      </c>
      <c r="I3279" s="2" t="b">
        <f aca="false">TRUE()</f>
        <v>1</v>
      </c>
    </row>
    <row r="3280" customFormat="false" ht="16" hidden="false" customHeight="false" outlineLevel="0" collapsed="false">
      <c r="A3280" s="1" t="s">
        <v>3288</v>
      </c>
      <c r="B3280" s="1" t="s">
        <v>11</v>
      </c>
      <c r="C3280" s="1" t="n">
        <v>17</v>
      </c>
      <c r="D3280" s="1" t="n">
        <v>-0.273411624912467</v>
      </c>
      <c r="E3280" s="1" t="n">
        <v>0.0408392822642022</v>
      </c>
      <c r="F3280" s="4" t="n">
        <v>2.15937941701068E-011</v>
      </c>
      <c r="G3280" s="1" t="n">
        <v>0.99989794793342</v>
      </c>
      <c r="H3280" s="1" t="n">
        <v>0.601731690645831</v>
      </c>
      <c r="I3280" s="2" t="b">
        <f aca="false">TRUE()</f>
        <v>1</v>
      </c>
    </row>
    <row r="3281" customFormat="false" ht="16" hidden="false" customHeight="false" outlineLevel="0" collapsed="false">
      <c r="A3281" s="1" t="s">
        <v>3289</v>
      </c>
      <c r="B3281" s="1" t="s">
        <v>11</v>
      </c>
      <c r="C3281" s="1" t="n">
        <v>4</v>
      </c>
      <c r="D3281" s="1" t="n">
        <v>-0.240133074873992</v>
      </c>
      <c r="E3281" s="1" t="n">
        <v>0.0986892774308773</v>
      </c>
      <c r="F3281" s="1" t="n">
        <v>0.0149650578785568</v>
      </c>
      <c r="G3281" s="1" t="n">
        <v>0.829207018509463</v>
      </c>
      <c r="H3281" s="1" t="n">
        <v>0.650856412736224</v>
      </c>
      <c r="I3281" s="2" t="b">
        <f aca="false">TRUE()</f>
        <v>1</v>
      </c>
    </row>
    <row r="3282" customFormat="false" ht="16" hidden="false" customHeight="false" outlineLevel="0" collapsed="false">
      <c r="A3282" s="1" t="s">
        <v>3290</v>
      </c>
      <c r="B3282" s="1" t="s">
        <v>11</v>
      </c>
      <c r="C3282" s="1" t="n">
        <v>17</v>
      </c>
      <c r="D3282" s="1" t="n">
        <v>0.070598021685163</v>
      </c>
      <c r="E3282" s="1" t="n">
        <v>0.0167672334659453</v>
      </c>
      <c r="F3282" s="4" t="n">
        <v>2.54834030544269E-005</v>
      </c>
      <c r="G3282" s="1" t="n">
        <v>0.971181810684194</v>
      </c>
      <c r="H3282" s="1" t="n">
        <v>0.354047014049345</v>
      </c>
      <c r="I3282" s="2" t="b">
        <f aca="false">TRUE()</f>
        <v>1</v>
      </c>
    </row>
    <row r="3283" customFormat="false" ht="16" hidden="false" customHeight="false" outlineLevel="0" collapsed="false">
      <c r="A3283" s="1" t="s">
        <v>3291</v>
      </c>
      <c r="B3283" s="1" t="s">
        <v>11</v>
      </c>
      <c r="C3283" s="1" t="n">
        <v>5</v>
      </c>
      <c r="D3283" s="1" t="n">
        <v>-0.137972150685351</v>
      </c>
      <c r="E3283" s="1" t="n">
        <v>0.0558312663221034</v>
      </c>
      <c r="F3283" s="1" t="n">
        <v>0.0134647497920099</v>
      </c>
      <c r="G3283" s="1" t="n">
        <v>0.99999949756071</v>
      </c>
      <c r="H3283" s="1" t="n">
        <v>0.991800738973653</v>
      </c>
      <c r="I3283" s="2" t="b">
        <f aca="false">TRUE()</f>
        <v>1</v>
      </c>
    </row>
    <row r="3284" customFormat="false" ht="16" hidden="false" customHeight="false" outlineLevel="0" collapsed="false">
      <c r="A3284" s="1" t="s">
        <v>3292</v>
      </c>
      <c r="B3284" s="1" t="s">
        <v>11</v>
      </c>
      <c r="C3284" s="1" t="n">
        <v>6</v>
      </c>
      <c r="D3284" s="1" t="n">
        <v>0.11264366867344</v>
      </c>
      <c r="E3284" s="1" t="n">
        <v>0.0430666400444514</v>
      </c>
      <c r="F3284" s="1" t="n">
        <v>0.00890795263693852</v>
      </c>
      <c r="G3284" s="1" t="n">
        <v>0.518696578564158</v>
      </c>
      <c r="H3284" s="1" t="n">
        <v>0.156691216489258</v>
      </c>
      <c r="I3284" s="2" t="b">
        <f aca="false">TRUE()</f>
        <v>1</v>
      </c>
    </row>
    <row r="3285" customFormat="false" ht="16" hidden="false" customHeight="false" outlineLevel="0" collapsed="false">
      <c r="A3285" s="1" t="s">
        <v>3293</v>
      </c>
      <c r="B3285" s="1" t="s">
        <v>11</v>
      </c>
      <c r="C3285" s="1" t="n">
        <v>5</v>
      </c>
      <c r="D3285" s="1" t="n">
        <v>-0.135047767795861</v>
      </c>
      <c r="E3285" s="1" t="n">
        <v>0.0606068976856718</v>
      </c>
      <c r="F3285" s="1" t="n">
        <v>0.0258633558521807</v>
      </c>
      <c r="G3285" s="1" t="n">
        <v>0.999992374141545</v>
      </c>
      <c r="H3285" s="1" t="n">
        <v>0.93726159110332</v>
      </c>
      <c r="I3285" s="2" t="b">
        <f aca="false">TRUE()</f>
        <v>1</v>
      </c>
    </row>
    <row r="3286" customFormat="false" ht="16" hidden="false" customHeight="false" outlineLevel="0" collapsed="false">
      <c r="A3286" s="1" t="s">
        <v>3294</v>
      </c>
      <c r="B3286" s="1" t="s">
        <v>11</v>
      </c>
      <c r="C3286" s="1" t="n">
        <v>32</v>
      </c>
      <c r="D3286" s="1" t="n">
        <v>0.171278576754799</v>
      </c>
      <c r="E3286" s="1" t="n">
        <v>0.0321745313382756</v>
      </c>
      <c r="F3286" s="4" t="n">
        <v>1.01833672853428E-007</v>
      </c>
      <c r="G3286" s="1" t="n">
        <v>0.999999966211954</v>
      </c>
      <c r="H3286" s="1" t="n">
        <v>0.294040497651857</v>
      </c>
      <c r="I3286" s="2" t="b">
        <f aca="false">TRUE()</f>
        <v>1</v>
      </c>
    </row>
    <row r="3287" customFormat="false" ht="16" hidden="false" customHeight="false" outlineLevel="0" collapsed="false">
      <c r="A3287" s="1" t="s">
        <v>3295</v>
      </c>
      <c r="B3287" s="1" t="s">
        <v>11</v>
      </c>
      <c r="C3287" s="1" t="n">
        <v>62</v>
      </c>
      <c r="D3287" s="1" t="n">
        <v>0.0647051615518525</v>
      </c>
      <c r="E3287" s="1" t="n">
        <v>0.0146947637899264</v>
      </c>
      <c r="F3287" s="4" t="n">
        <v>1.06626336725837E-005</v>
      </c>
      <c r="G3287" s="1" t="n">
        <v>0.999877962531083</v>
      </c>
      <c r="H3287" s="1" t="n">
        <v>0.574127884163245</v>
      </c>
      <c r="I3287" s="2" t="b">
        <f aca="false">TRUE()</f>
        <v>1</v>
      </c>
    </row>
    <row r="3288" customFormat="false" ht="16" hidden="false" customHeight="false" outlineLevel="0" collapsed="false">
      <c r="A3288" s="1" t="s">
        <v>3296</v>
      </c>
      <c r="B3288" s="1" t="s">
        <v>11</v>
      </c>
      <c r="C3288" s="1" t="n">
        <v>17</v>
      </c>
      <c r="D3288" s="1" t="n">
        <v>-0.0385875965807704</v>
      </c>
      <c r="E3288" s="1" t="n">
        <v>0.0178893632239011</v>
      </c>
      <c r="F3288" s="1" t="n">
        <v>0.0310046186803941</v>
      </c>
      <c r="G3288" s="1" t="n">
        <v>0.999999982604321</v>
      </c>
      <c r="H3288" s="1" t="n">
        <v>0.943530279933407</v>
      </c>
      <c r="I3288" s="2" t="b">
        <f aca="false">TRUE()</f>
        <v>1</v>
      </c>
    </row>
    <row r="3289" customFormat="false" ht="16" hidden="false" customHeight="false" outlineLevel="0" collapsed="false">
      <c r="A3289" s="1" t="s">
        <v>3297</v>
      </c>
      <c r="B3289" s="1" t="s">
        <v>11</v>
      </c>
      <c r="C3289" s="1" t="n">
        <v>9</v>
      </c>
      <c r="D3289" s="1" t="n">
        <v>0.124430182727146</v>
      </c>
      <c r="E3289" s="1" t="n">
        <v>0.0527515151326349</v>
      </c>
      <c r="F3289" s="1" t="n">
        <v>0.0183342192587046</v>
      </c>
      <c r="G3289" s="1" t="n">
        <v>0.999999839312734</v>
      </c>
      <c r="H3289" s="1" t="n">
        <v>0.856355095174538</v>
      </c>
      <c r="I3289" s="2" t="b">
        <f aca="false">TRUE()</f>
        <v>1</v>
      </c>
    </row>
    <row r="3290" customFormat="false" ht="16" hidden="false" customHeight="false" outlineLevel="0" collapsed="false">
      <c r="A3290" s="1" t="s">
        <v>3298</v>
      </c>
      <c r="B3290" s="1" t="s">
        <v>11</v>
      </c>
      <c r="C3290" s="1" t="n">
        <v>30</v>
      </c>
      <c r="D3290" s="1" t="n">
        <v>0.113581315757165</v>
      </c>
      <c r="E3290" s="1" t="n">
        <v>0.0159977681073884</v>
      </c>
      <c r="F3290" s="4" t="n">
        <v>1.24917119459382E-012</v>
      </c>
      <c r="G3290" s="1" t="n">
        <v>0.994113769268195</v>
      </c>
      <c r="H3290" s="1" t="n">
        <v>0.730904091115945</v>
      </c>
      <c r="I3290" s="2" t="b">
        <f aca="false">TRUE()</f>
        <v>1</v>
      </c>
    </row>
    <row r="3291" customFormat="false" ht="16" hidden="false" customHeight="false" outlineLevel="0" collapsed="false">
      <c r="A3291" s="1" t="s">
        <v>3299</v>
      </c>
      <c r="B3291" s="1" t="s">
        <v>11</v>
      </c>
      <c r="C3291" s="1" t="n">
        <v>21</v>
      </c>
      <c r="D3291" s="1" t="n">
        <v>-0.179199237459459</v>
      </c>
      <c r="E3291" s="1" t="n">
        <v>0.0159948495744733</v>
      </c>
      <c r="F3291" s="4" t="n">
        <v>3.91676494765436E-029</v>
      </c>
      <c r="G3291" s="1" t="n">
        <v>0.999999998038151</v>
      </c>
      <c r="H3291" s="1" t="n">
        <v>0.561012505656261</v>
      </c>
      <c r="I3291" s="2" t="b">
        <f aca="false">TRUE()</f>
        <v>1</v>
      </c>
    </row>
    <row r="3292" customFormat="false" ht="16" hidden="false" customHeight="false" outlineLevel="0" collapsed="false">
      <c r="A3292" s="1" t="s">
        <v>3300</v>
      </c>
      <c r="B3292" s="1" t="s">
        <v>11</v>
      </c>
      <c r="C3292" s="1" t="n">
        <v>17</v>
      </c>
      <c r="D3292" s="1" t="n">
        <v>-0.0701298970414952</v>
      </c>
      <c r="E3292" s="1" t="n">
        <v>0.0288627445138697</v>
      </c>
      <c r="F3292" s="1" t="n">
        <v>0.0151083112942855</v>
      </c>
      <c r="G3292" s="1" t="n">
        <v>0.999999965826355</v>
      </c>
      <c r="H3292" s="1" t="n">
        <v>0.5812824431288</v>
      </c>
      <c r="I3292" s="2" t="b">
        <f aca="false">TRUE()</f>
        <v>1</v>
      </c>
    </row>
    <row r="3293" customFormat="false" ht="16" hidden="false" customHeight="false" outlineLevel="0" collapsed="false">
      <c r="A3293" s="1" t="s">
        <v>3301</v>
      </c>
      <c r="B3293" s="1" t="s">
        <v>11</v>
      </c>
      <c r="C3293" s="1" t="n">
        <v>12</v>
      </c>
      <c r="D3293" s="1" t="n">
        <v>0.131139406136826</v>
      </c>
      <c r="E3293" s="1" t="n">
        <v>0.0373791633160447</v>
      </c>
      <c r="F3293" s="1" t="n">
        <v>0.000450885513894348</v>
      </c>
      <c r="G3293" s="1" t="n">
        <v>0.999995721111863</v>
      </c>
      <c r="H3293" s="1" t="n">
        <v>0.590753912557591</v>
      </c>
      <c r="I3293" s="2" t="b">
        <f aca="false">TRUE()</f>
        <v>1</v>
      </c>
    </row>
    <row r="3294" customFormat="false" ht="16" hidden="false" customHeight="false" outlineLevel="0" collapsed="false">
      <c r="A3294" s="1" t="s">
        <v>3302</v>
      </c>
      <c r="B3294" s="1" t="s">
        <v>11</v>
      </c>
      <c r="C3294" s="1" t="n">
        <v>6</v>
      </c>
      <c r="D3294" s="1" t="n">
        <v>0.315603687652059</v>
      </c>
      <c r="E3294" s="1" t="n">
        <v>0.0639122279237365</v>
      </c>
      <c r="F3294" s="4" t="n">
        <v>7.88955220492291E-007</v>
      </c>
      <c r="G3294" s="1" t="n">
        <v>0.999994941390061</v>
      </c>
      <c r="H3294" s="1" t="n">
        <v>0.915637193264257</v>
      </c>
      <c r="I3294" s="2" t="b">
        <f aca="false">TRUE()</f>
        <v>1</v>
      </c>
    </row>
    <row r="3295" customFormat="false" ht="16" hidden="false" customHeight="false" outlineLevel="0" collapsed="false">
      <c r="A3295" s="1" t="s">
        <v>3303</v>
      </c>
      <c r="B3295" s="1" t="s">
        <v>11</v>
      </c>
      <c r="C3295" s="1" t="n">
        <v>15</v>
      </c>
      <c r="D3295" s="1" t="n">
        <v>0.199806987867799</v>
      </c>
      <c r="E3295" s="1" t="n">
        <v>0.0246272315277338</v>
      </c>
      <c r="F3295" s="4" t="n">
        <v>4.92818551632236E-016</v>
      </c>
      <c r="G3295" s="1" t="n">
        <v>0.965603533014028</v>
      </c>
      <c r="H3295" s="1" t="n">
        <v>0.328478838789893</v>
      </c>
      <c r="I3295" s="2" t="b">
        <f aca="false">TRUE()</f>
        <v>1</v>
      </c>
    </row>
    <row r="3296" customFormat="false" ht="16" hidden="false" customHeight="false" outlineLevel="0" collapsed="false">
      <c r="A3296" s="1" t="s">
        <v>3304</v>
      </c>
      <c r="B3296" s="1" t="s">
        <v>11</v>
      </c>
      <c r="C3296" s="1" t="n">
        <v>9</v>
      </c>
      <c r="D3296" s="1" t="n">
        <v>0.189084034983125</v>
      </c>
      <c r="E3296" s="1" t="n">
        <v>0.0400949806436261</v>
      </c>
      <c r="F3296" s="4" t="n">
        <v>2.40641201304932E-006</v>
      </c>
      <c r="G3296" s="1" t="n">
        <v>0.980640909940428</v>
      </c>
      <c r="H3296" s="1" t="n">
        <v>0.853989290517027</v>
      </c>
      <c r="I3296" s="2" t="b">
        <f aca="false">TRUE()</f>
        <v>1</v>
      </c>
    </row>
    <row r="3297" customFormat="false" ht="16" hidden="false" customHeight="false" outlineLevel="0" collapsed="false">
      <c r="A3297" s="1" t="s">
        <v>3305</v>
      </c>
      <c r="B3297" s="1" t="s">
        <v>11</v>
      </c>
      <c r="C3297" s="1" t="n">
        <v>3</v>
      </c>
      <c r="D3297" s="1" t="n">
        <v>0.173021559393353</v>
      </c>
      <c r="E3297" s="1" t="n">
        <v>0.0765247322443186</v>
      </c>
      <c r="F3297" s="1" t="n">
        <v>0.023759953153018</v>
      </c>
      <c r="G3297" s="1" t="n">
        <v>0.913933943827884</v>
      </c>
      <c r="H3297" s="1" t="n">
        <v>0.763570827789769</v>
      </c>
      <c r="I3297" s="2" t="b">
        <f aca="false">TRUE()</f>
        <v>1</v>
      </c>
    </row>
    <row r="3298" customFormat="false" ht="16" hidden="false" customHeight="false" outlineLevel="0" collapsed="false">
      <c r="A3298" s="1" t="s">
        <v>3306</v>
      </c>
      <c r="B3298" s="1" t="s">
        <v>11</v>
      </c>
      <c r="C3298" s="1" t="n">
        <v>24</v>
      </c>
      <c r="D3298" s="1" t="n">
        <v>0.181445957275194</v>
      </c>
      <c r="E3298" s="1" t="n">
        <v>0.0237246951799303</v>
      </c>
      <c r="F3298" s="4" t="n">
        <v>2.04163430663517E-014</v>
      </c>
      <c r="G3298" s="1" t="n">
        <v>0.903686921453506</v>
      </c>
      <c r="H3298" s="1" t="n">
        <v>0.82945593200911</v>
      </c>
      <c r="I3298" s="2" t="b">
        <f aca="false">TRUE()</f>
        <v>1</v>
      </c>
    </row>
    <row r="3299" customFormat="false" ht="16" hidden="false" customHeight="false" outlineLevel="0" collapsed="false">
      <c r="A3299" s="1" t="s">
        <v>3307</v>
      </c>
      <c r="B3299" s="1" t="s">
        <v>11</v>
      </c>
      <c r="C3299" s="1" t="n">
        <v>55</v>
      </c>
      <c r="D3299" s="1" t="n">
        <v>0.0591068334780387</v>
      </c>
      <c r="E3299" s="1" t="n">
        <v>0.0133226171093539</v>
      </c>
      <c r="F3299" s="4" t="n">
        <v>9.1400113878783E-006</v>
      </c>
      <c r="G3299" s="1" t="n">
        <v>0.999999999987796</v>
      </c>
      <c r="H3299" s="1" t="n">
        <v>0.726743959563744</v>
      </c>
      <c r="I3299" s="2" t="b">
        <f aca="false">TRUE()</f>
        <v>1</v>
      </c>
    </row>
    <row r="3300" customFormat="false" ht="16" hidden="false" customHeight="false" outlineLevel="0" collapsed="false">
      <c r="A3300" s="1" t="s">
        <v>3308</v>
      </c>
      <c r="B3300" s="1" t="s">
        <v>11</v>
      </c>
      <c r="C3300" s="1" t="n">
        <v>34</v>
      </c>
      <c r="D3300" s="1" t="n">
        <v>0.117375258773327</v>
      </c>
      <c r="E3300" s="1" t="n">
        <v>0.0309749582489271</v>
      </c>
      <c r="F3300" s="1" t="n">
        <v>0.00015103607904202</v>
      </c>
      <c r="G3300" s="1" t="n">
        <v>0.999999999999843</v>
      </c>
      <c r="H3300" s="1" t="n">
        <v>0.776538205342791</v>
      </c>
      <c r="I3300" s="2" t="b">
        <f aca="false">TRUE()</f>
        <v>1</v>
      </c>
    </row>
    <row r="3301" customFormat="false" ht="16" hidden="false" customHeight="false" outlineLevel="0" collapsed="false">
      <c r="A3301" s="1" t="s">
        <v>3309</v>
      </c>
      <c r="B3301" s="1" t="s">
        <v>11</v>
      </c>
      <c r="C3301" s="1" t="n">
        <v>34</v>
      </c>
      <c r="D3301" s="1" t="n">
        <v>-0.119788995638854</v>
      </c>
      <c r="E3301" s="1" t="n">
        <v>0.0163776701557456</v>
      </c>
      <c r="F3301" s="4" t="n">
        <v>2.58985128083643E-013</v>
      </c>
      <c r="G3301" s="1" t="n">
        <v>0.999999999999338</v>
      </c>
      <c r="H3301" s="1" t="n">
        <v>0.649999685168365</v>
      </c>
      <c r="I3301" s="2" t="b">
        <f aca="false">TRUE()</f>
        <v>1</v>
      </c>
    </row>
    <row r="3302" customFormat="false" ht="16" hidden="false" customHeight="false" outlineLevel="0" collapsed="false">
      <c r="A3302" s="1" t="s">
        <v>3310</v>
      </c>
      <c r="B3302" s="1" t="s">
        <v>11</v>
      </c>
      <c r="C3302" s="1" t="n">
        <v>3</v>
      </c>
      <c r="D3302" s="1" t="n">
        <v>0.129805988567629</v>
      </c>
      <c r="E3302" s="1" t="n">
        <v>0.060825962636428</v>
      </c>
      <c r="F3302" s="1" t="n">
        <v>0.0328382265842632</v>
      </c>
      <c r="G3302" s="1" t="n">
        <v>0.94995338546852</v>
      </c>
      <c r="H3302" s="1" t="n">
        <v>0.814923671146802</v>
      </c>
      <c r="I3302" s="2" t="b">
        <f aca="false">TRUE()</f>
        <v>1</v>
      </c>
    </row>
    <row r="3303" customFormat="false" ht="16" hidden="false" customHeight="false" outlineLevel="0" collapsed="false">
      <c r="A3303" s="1" t="s">
        <v>3311</v>
      </c>
      <c r="B3303" s="1" t="s">
        <v>11</v>
      </c>
      <c r="C3303" s="1" t="n">
        <v>38</v>
      </c>
      <c r="D3303" s="1" t="n">
        <v>-0.139933297430004</v>
      </c>
      <c r="E3303" s="1" t="n">
        <v>0.0182298198806121</v>
      </c>
      <c r="F3303" s="4" t="n">
        <v>1.6404884886015E-014</v>
      </c>
      <c r="G3303" s="1" t="n">
        <v>0.999999994589159</v>
      </c>
      <c r="H3303" s="1" t="n">
        <v>0.265131691786976</v>
      </c>
      <c r="I3303" s="2" t="b">
        <f aca="false">TRUE()</f>
        <v>1</v>
      </c>
    </row>
    <row r="3304" customFormat="false" ht="16" hidden="false" customHeight="false" outlineLevel="0" collapsed="false">
      <c r="A3304" s="1" t="s">
        <v>3312</v>
      </c>
      <c r="B3304" s="1" t="s">
        <v>11</v>
      </c>
      <c r="C3304" s="1" t="n">
        <v>7</v>
      </c>
      <c r="D3304" s="1" t="n">
        <v>-0.152849210910354</v>
      </c>
      <c r="E3304" s="1" t="n">
        <v>0.0375348932664382</v>
      </c>
      <c r="F3304" s="4" t="n">
        <v>4.6573195812961E-005</v>
      </c>
      <c r="G3304" s="1" t="n">
        <v>0.999734835787022</v>
      </c>
      <c r="H3304" s="1" t="n">
        <v>0.753573291002665</v>
      </c>
      <c r="I3304" s="2" t="b">
        <f aca="false">TRUE()</f>
        <v>1</v>
      </c>
    </row>
    <row r="3305" customFormat="false" ht="16" hidden="false" customHeight="false" outlineLevel="0" collapsed="false">
      <c r="A3305" s="1" t="s">
        <v>3313</v>
      </c>
      <c r="B3305" s="1" t="s">
        <v>11</v>
      </c>
      <c r="C3305" s="1" t="n">
        <v>33</v>
      </c>
      <c r="D3305" s="1" t="n">
        <v>-0.0823411183003348</v>
      </c>
      <c r="E3305" s="1" t="n">
        <v>0.0161198160925441</v>
      </c>
      <c r="F3305" s="4" t="n">
        <v>3.25469362953948E-007</v>
      </c>
      <c r="G3305" s="1" t="n">
        <v>0.999950872373168</v>
      </c>
      <c r="H3305" s="1" t="n">
        <v>0.305532312536241</v>
      </c>
      <c r="I3305" s="2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08T13:12:09Z</dcterms:created>
  <dc:creator>鹤立 李</dc:creator>
  <dc:description/>
  <dc:language>en-US</dc:language>
  <cp:lastModifiedBy>鹤立 李</cp:lastModifiedBy>
  <dcterms:modified xsi:type="dcterms:W3CDTF">2025-11-12T08:20:51Z</dcterms:modified>
  <cp:revision>0</cp:revision>
  <dc:subject/>
  <dc:title/>
</cp:coreProperties>
</file>